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/>
  <mc:AlternateContent xmlns:mc="http://schemas.openxmlformats.org/markup-compatibility/2006">
    <mc:Choice Requires="x15">
      <x15ac:absPath xmlns:x15ac="http://schemas.microsoft.com/office/spreadsheetml/2010/11/ac" url="/Sumiko:papers/投稿中/16HesH3K4K27/Submittion 3/Final submittion/"/>
    </mc:Choice>
  </mc:AlternateContent>
  <bookViews>
    <workbookView xWindow="340" yWindow="460" windowWidth="37040" windowHeight="18900"/>
  </bookViews>
  <sheets>
    <sheet name="926genes" sheetId="4" r:id="rId1"/>
  </sheets>
  <definedNames>
    <definedName name="_xlnm._FilterDatabase" localSheetId="0" hidden="1">'926genes'!$A$1:$AL$927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876" i="4" l="1"/>
  <c r="AC876" i="4"/>
  <c r="AD305" i="4"/>
  <c r="AC305" i="4"/>
  <c r="AB305" i="4"/>
  <c r="AA305" i="4"/>
  <c r="AD343" i="4"/>
  <c r="AC343" i="4"/>
  <c r="AB343" i="4"/>
  <c r="AA343" i="4"/>
  <c r="AD643" i="4"/>
  <c r="AC643" i="4"/>
  <c r="AB643" i="4"/>
  <c r="AA643" i="4"/>
  <c r="AD565" i="4"/>
  <c r="AC565" i="4"/>
  <c r="AB565" i="4"/>
  <c r="AA565" i="4"/>
  <c r="AD525" i="4"/>
  <c r="AC525" i="4"/>
  <c r="AB525" i="4"/>
  <c r="AA525" i="4"/>
  <c r="AD82" i="4"/>
  <c r="AC82" i="4"/>
  <c r="AB82" i="4"/>
  <c r="AA82" i="4"/>
  <c r="AD895" i="4"/>
  <c r="AC895" i="4"/>
  <c r="AB895" i="4"/>
  <c r="AA895" i="4"/>
  <c r="AD550" i="4"/>
  <c r="AC550" i="4"/>
  <c r="AB550" i="4"/>
  <c r="AA550" i="4"/>
  <c r="AD162" i="4"/>
  <c r="AC162" i="4"/>
  <c r="AB162" i="4"/>
  <c r="AA162" i="4"/>
  <c r="AD829" i="4"/>
  <c r="AC829" i="4"/>
  <c r="AB829" i="4"/>
  <c r="AA829" i="4"/>
  <c r="AD23" i="4"/>
  <c r="AC23" i="4"/>
  <c r="AB23" i="4"/>
  <c r="AA23" i="4"/>
  <c r="AD818" i="4"/>
  <c r="AC818" i="4"/>
  <c r="AB818" i="4"/>
  <c r="AA818" i="4"/>
  <c r="AD86" i="4"/>
  <c r="AC86" i="4"/>
  <c r="AB86" i="4"/>
  <c r="AA86" i="4"/>
  <c r="AD553" i="4"/>
  <c r="AC553" i="4"/>
  <c r="AB553" i="4"/>
  <c r="AA553" i="4"/>
  <c r="AD153" i="4"/>
  <c r="AC153" i="4"/>
  <c r="AB153" i="4"/>
  <c r="AA153" i="4"/>
  <c r="AD325" i="4"/>
  <c r="AC325" i="4"/>
  <c r="AB325" i="4"/>
  <c r="AA325" i="4"/>
  <c r="AD426" i="4"/>
  <c r="AC426" i="4"/>
  <c r="AB426" i="4"/>
  <c r="AA426" i="4"/>
  <c r="AD51" i="4"/>
  <c r="AC51" i="4"/>
  <c r="AB51" i="4"/>
  <c r="AA51" i="4"/>
  <c r="AD370" i="4"/>
  <c r="AC370" i="4"/>
  <c r="AB370" i="4"/>
  <c r="AA370" i="4"/>
  <c r="AD518" i="4"/>
  <c r="AC518" i="4"/>
  <c r="AB518" i="4"/>
  <c r="AA518" i="4"/>
  <c r="AD459" i="4"/>
  <c r="AC459" i="4"/>
  <c r="AB459" i="4"/>
  <c r="AA459" i="4"/>
  <c r="AD158" i="4"/>
  <c r="AC158" i="4"/>
  <c r="AB158" i="4"/>
  <c r="AA158" i="4"/>
  <c r="AD59" i="4"/>
  <c r="AC59" i="4"/>
  <c r="AB59" i="4"/>
  <c r="AA59" i="4"/>
  <c r="AD666" i="4"/>
  <c r="AC666" i="4"/>
  <c r="AB666" i="4"/>
  <c r="AA666" i="4"/>
  <c r="AD85" i="4"/>
  <c r="AC85" i="4"/>
  <c r="AB85" i="4"/>
  <c r="AA85" i="4"/>
  <c r="AD832" i="4"/>
  <c r="AC832" i="4"/>
  <c r="AB832" i="4"/>
  <c r="AA832" i="4"/>
  <c r="AD514" i="4"/>
  <c r="AC514" i="4"/>
  <c r="AB514" i="4"/>
  <c r="AA514" i="4"/>
  <c r="AD846" i="4"/>
  <c r="AC846" i="4"/>
  <c r="AB846" i="4"/>
  <c r="AA846" i="4"/>
  <c r="AD103" i="4"/>
  <c r="AC103" i="4"/>
  <c r="AB103" i="4"/>
  <c r="AA103" i="4"/>
  <c r="AD10" i="4"/>
  <c r="AC10" i="4"/>
  <c r="AB10" i="4"/>
  <c r="AA10" i="4"/>
  <c r="AD146" i="4"/>
  <c r="AC146" i="4"/>
  <c r="AB146" i="4"/>
  <c r="AA146" i="4"/>
  <c r="AD778" i="4"/>
  <c r="AC778" i="4"/>
  <c r="AB778" i="4"/>
  <c r="AA778" i="4"/>
  <c r="AD257" i="4"/>
  <c r="AC257" i="4"/>
  <c r="AB257" i="4"/>
  <c r="AA257" i="4"/>
  <c r="AD9" i="4"/>
  <c r="AC9" i="4"/>
  <c r="AB9" i="4"/>
  <c r="AA9" i="4"/>
  <c r="AD315" i="4"/>
  <c r="AC315" i="4"/>
  <c r="AB315" i="4"/>
  <c r="AA315" i="4"/>
  <c r="AD676" i="4"/>
  <c r="AC676" i="4"/>
  <c r="AB676" i="4"/>
  <c r="AA676" i="4"/>
  <c r="AD312" i="4"/>
  <c r="AC312" i="4"/>
  <c r="AB312" i="4"/>
  <c r="AA312" i="4"/>
  <c r="AD713" i="4"/>
  <c r="AC713" i="4"/>
  <c r="AB713" i="4"/>
  <c r="AA713" i="4"/>
  <c r="AD73" i="4"/>
  <c r="AC73" i="4"/>
  <c r="AB73" i="4"/>
  <c r="AA73" i="4"/>
  <c r="AD132" i="4"/>
  <c r="AC132" i="4"/>
  <c r="AB132" i="4"/>
  <c r="AA132" i="4"/>
  <c r="AD742" i="4"/>
  <c r="AC742" i="4"/>
  <c r="AB742" i="4"/>
  <c r="AA742" i="4"/>
  <c r="AD811" i="4"/>
  <c r="AC811" i="4"/>
  <c r="AB811" i="4"/>
  <c r="AA811" i="4"/>
  <c r="AD476" i="4"/>
  <c r="AC476" i="4"/>
  <c r="AB476" i="4"/>
  <c r="AA476" i="4"/>
  <c r="AD442" i="4"/>
  <c r="AC442" i="4"/>
  <c r="AB442" i="4"/>
  <c r="AA442" i="4"/>
  <c r="AD268" i="4"/>
  <c r="AC268" i="4"/>
  <c r="AB268" i="4"/>
  <c r="AA268" i="4"/>
  <c r="AD781" i="4"/>
  <c r="AC781" i="4"/>
  <c r="AB781" i="4"/>
  <c r="AA781" i="4"/>
  <c r="AD308" i="4"/>
  <c r="AC308" i="4"/>
  <c r="AB308" i="4"/>
  <c r="AA308" i="4"/>
  <c r="AD494" i="4"/>
  <c r="AC494" i="4"/>
  <c r="AB494" i="4"/>
  <c r="AA494" i="4"/>
  <c r="AD17" i="4"/>
  <c r="AC17" i="4"/>
  <c r="AB17" i="4"/>
  <c r="AA17" i="4"/>
  <c r="AD8" i="4"/>
  <c r="AC8" i="4"/>
  <c r="AB8" i="4"/>
  <c r="AA8" i="4"/>
  <c r="AD882" i="4"/>
  <c r="AC882" i="4"/>
  <c r="AB882" i="4"/>
  <c r="AA882" i="4"/>
  <c r="AD577" i="4"/>
  <c r="AC577" i="4"/>
  <c r="AB577" i="4"/>
  <c r="AA577" i="4"/>
  <c r="AD379" i="4"/>
  <c r="AC379" i="4"/>
  <c r="AB379" i="4"/>
  <c r="AA379" i="4"/>
  <c r="AD49" i="4"/>
  <c r="AC49" i="4"/>
  <c r="AB49" i="4"/>
  <c r="AA49" i="4"/>
  <c r="AD830" i="4"/>
  <c r="AC830" i="4"/>
  <c r="AB830" i="4"/>
  <c r="AA830" i="4"/>
  <c r="AD61" i="4"/>
  <c r="AC61" i="4"/>
  <c r="AB61" i="4"/>
  <c r="AA61" i="4"/>
  <c r="AD341" i="4"/>
  <c r="AC341" i="4"/>
  <c r="AB341" i="4"/>
  <c r="AA341" i="4"/>
  <c r="AD249" i="4"/>
  <c r="AC249" i="4"/>
  <c r="AB249" i="4"/>
  <c r="AA249" i="4"/>
  <c r="AD339" i="4"/>
  <c r="AC339" i="4"/>
  <c r="AB339" i="4"/>
  <c r="AA339" i="4"/>
  <c r="AD412" i="4"/>
  <c r="AC412" i="4"/>
  <c r="AB412" i="4"/>
  <c r="AA412" i="4"/>
  <c r="AD101" i="4"/>
  <c r="AC101" i="4"/>
  <c r="AB101" i="4"/>
  <c r="AA101" i="4"/>
  <c r="AD799" i="4"/>
  <c r="AC799" i="4"/>
  <c r="AB799" i="4"/>
  <c r="AA799" i="4"/>
  <c r="AD614" i="4"/>
  <c r="AC614" i="4"/>
  <c r="AB614" i="4"/>
  <c r="AA614" i="4"/>
  <c r="AD672" i="4"/>
  <c r="AC672" i="4"/>
  <c r="AB672" i="4"/>
  <c r="AA672" i="4"/>
  <c r="AD821" i="4"/>
  <c r="AC821" i="4"/>
  <c r="AB821" i="4"/>
  <c r="AA821" i="4"/>
  <c r="AD557" i="4"/>
  <c r="AC557" i="4"/>
  <c r="AB557" i="4"/>
  <c r="AA557" i="4"/>
  <c r="AD843" i="4"/>
  <c r="AC843" i="4"/>
  <c r="AB843" i="4"/>
  <c r="AA843" i="4"/>
  <c r="AD824" i="4"/>
  <c r="AC824" i="4"/>
  <c r="AB824" i="4"/>
  <c r="AA824" i="4"/>
  <c r="AD737" i="4"/>
  <c r="AC737" i="4"/>
  <c r="AB737" i="4"/>
  <c r="AA737" i="4"/>
  <c r="AD705" i="4"/>
  <c r="AC705" i="4"/>
  <c r="AB705" i="4"/>
  <c r="AA705" i="4"/>
  <c r="AD591" i="4"/>
  <c r="AC591" i="4"/>
  <c r="AB591" i="4"/>
  <c r="AA591" i="4"/>
  <c r="AD88" i="4"/>
  <c r="AC88" i="4"/>
  <c r="AB88" i="4"/>
  <c r="AA88" i="4"/>
  <c r="AD914" i="4"/>
  <c r="AC914" i="4"/>
  <c r="AB914" i="4"/>
  <c r="AA914" i="4"/>
  <c r="AD595" i="4"/>
  <c r="AC595" i="4"/>
  <c r="AB595" i="4"/>
  <c r="AA595" i="4"/>
  <c r="AD347" i="4"/>
  <c r="AC347" i="4"/>
  <c r="AB347" i="4"/>
  <c r="AA347" i="4"/>
  <c r="AD388" i="4"/>
  <c r="AC388" i="4"/>
  <c r="AB388" i="4"/>
  <c r="AA388" i="4"/>
  <c r="AD441" i="4"/>
  <c r="AC441" i="4"/>
  <c r="AB441" i="4"/>
  <c r="AA441" i="4"/>
  <c r="AD34" i="4"/>
  <c r="AC34" i="4"/>
  <c r="AB34" i="4"/>
  <c r="AA34" i="4"/>
  <c r="AD807" i="4"/>
  <c r="AC807" i="4"/>
  <c r="AB807" i="4"/>
  <c r="AA807" i="4"/>
  <c r="AD756" i="4"/>
  <c r="AC756" i="4"/>
  <c r="AB756" i="4"/>
  <c r="AA756" i="4"/>
  <c r="AD177" i="4"/>
  <c r="AC177" i="4"/>
  <c r="AB177" i="4"/>
  <c r="AA177" i="4"/>
  <c r="AD419" i="4"/>
  <c r="AC419" i="4"/>
  <c r="AB419" i="4"/>
  <c r="AA419" i="4"/>
  <c r="AD109" i="4"/>
  <c r="AC109" i="4"/>
  <c r="AB109" i="4"/>
  <c r="AA109" i="4"/>
  <c r="AD244" i="4"/>
  <c r="AC244" i="4"/>
  <c r="AB244" i="4"/>
  <c r="AA244" i="4"/>
  <c r="AD327" i="4"/>
  <c r="AC327" i="4"/>
  <c r="AB327" i="4"/>
  <c r="AA327" i="4"/>
  <c r="AD392" i="4"/>
  <c r="AC392" i="4"/>
  <c r="AB392" i="4"/>
  <c r="AA392" i="4"/>
  <c r="AD57" i="4"/>
  <c r="AC57" i="4"/>
  <c r="AB57" i="4"/>
  <c r="AA57" i="4"/>
  <c r="AD36" i="4"/>
  <c r="AC36" i="4"/>
  <c r="AB36" i="4"/>
  <c r="AA36" i="4"/>
  <c r="AD521" i="4"/>
  <c r="AC521" i="4"/>
  <c r="AB521" i="4"/>
  <c r="AA521" i="4"/>
  <c r="AD856" i="4"/>
  <c r="AC856" i="4"/>
  <c r="AB856" i="4"/>
  <c r="AA856" i="4"/>
  <c r="AD385" i="4"/>
  <c r="AC385" i="4"/>
  <c r="AB385" i="4"/>
  <c r="AA385" i="4"/>
  <c r="AD338" i="4"/>
  <c r="AC338" i="4"/>
  <c r="AB338" i="4"/>
  <c r="AA338" i="4"/>
  <c r="AD187" i="4"/>
  <c r="AC187" i="4"/>
  <c r="AB187" i="4"/>
  <c r="AA187" i="4"/>
  <c r="AD26" i="4"/>
  <c r="AC26" i="4"/>
  <c r="AB26" i="4"/>
  <c r="AA26" i="4"/>
  <c r="AD584" i="4"/>
  <c r="AC584" i="4"/>
  <c r="AB584" i="4"/>
  <c r="AA584" i="4"/>
  <c r="AD639" i="4"/>
  <c r="AC639" i="4"/>
  <c r="AB639" i="4"/>
  <c r="AA639" i="4"/>
  <c r="AD262" i="4"/>
  <c r="AC262" i="4"/>
  <c r="AB262" i="4"/>
  <c r="AA262" i="4"/>
  <c r="AD32" i="4"/>
  <c r="AC32" i="4"/>
  <c r="AB32" i="4"/>
  <c r="AA32" i="4"/>
  <c r="AD273" i="4"/>
  <c r="AC273" i="4"/>
  <c r="AB273" i="4"/>
  <c r="AA273" i="4"/>
  <c r="AD443" i="4"/>
  <c r="AC443" i="4"/>
  <c r="AB443" i="4"/>
  <c r="AA443" i="4"/>
  <c r="AD744" i="4"/>
  <c r="AC744" i="4"/>
  <c r="AB744" i="4"/>
  <c r="AA744" i="4"/>
  <c r="AD302" i="4"/>
  <c r="AC302" i="4"/>
  <c r="AB302" i="4"/>
  <c r="AA302" i="4"/>
  <c r="AD674" i="4"/>
  <c r="AC674" i="4"/>
  <c r="AB674" i="4"/>
  <c r="AA674" i="4"/>
  <c r="AD660" i="4"/>
  <c r="AC660" i="4"/>
  <c r="AB660" i="4"/>
  <c r="AA660" i="4"/>
  <c r="AD620" i="4"/>
  <c r="AC620" i="4"/>
  <c r="AB620" i="4"/>
  <c r="AA620" i="4"/>
  <c r="AD24" i="4"/>
  <c r="AC24" i="4"/>
  <c r="AB24" i="4"/>
  <c r="AA24" i="4"/>
  <c r="AD461" i="4"/>
  <c r="AC461" i="4"/>
  <c r="AB461" i="4"/>
  <c r="AA461" i="4"/>
  <c r="AD817" i="4"/>
  <c r="AC817" i="4"/>
  <c r="AB817" i="4"/>
  <c r="AA817" i="4"/>
  <c r="AD372" i="4"/>
  <c r="AC372" i="4"/>
  <c r="AB372" i="4"/>
  <c r="AA372" i="4"/>
  <c r="AD602" i="4"/>
  <c r="AC602" i="4"/>
  <c r="AB602" i="4"/>
  <c r="AA602" i="4"/>
  <c r="AD701" i="4"/>
  <c r="AC701" i="4"/>
  <c r="AB701" i="4"/>
  <c r="AA701" i="4"/>
  <c r="AD774" i="4"/>
  <c r="AC774" i="4"/>
  <c r="AB774" i="4"/>
  <c r="AA774" i="4"/>
  <c r="AD52" i="4"/>
  <c r="AC52" i="4"/>
  <c r="AB52" i="4"/>
  <c r="AA52" i="4"/>
  <c r="AD383" i="4"/>
  <c r="AC383" i="4"/>
  <c r="AB383" i="4"/>
  <c r="AA383" i="4"/>
  <c r="AD157" i="4"/>
  <c r="AC157" i="4"/>
  <c r="AB157" i="4"/>
  <c r="AA157" i="4"/>
  <c r="AD810" i="4"/>
  <c r="AC810" i="4"/>
  <c r="AB810" i="4"/>
  <c r="AA810" i="4"/>
  <c r="AD216" i="4"/>
  <c r="AC216" i="4"/>
  <c r="AB216" i="4"/>
  <c r="AA216" i="4"/>
  <c r="AD794" i="4"/>
  <c r="AC794" i="4"/>
  <c r="AB794" i="4"/>
  <c r="AA794" i="4"/>
  <c r="AD573" i="4"/>
  <c r="AC573" i="4"/>
  <c r="AB573" i="4"/>
  <c r="AA573" i="4"/>
  <c r="AD468" i="4"/>
  <c r="AC468" i="4"/>
  <c r="AB468" i="4"/>
  <c r="AA468" i="4"/>
  <c r="AD908" i="4"/>
  <c r="AC908" i="4"/>
  <c r="AB908" i="4"/>
  <c r="AA908" i="4"/>
  <c r="AD294" i="4"/>
  <c r="AC294" i="4"/>
  <c r="AB294" i="4"/>
  <c r="AA294" i="4"/>
  <c r="AD716" i="4"/>
  <c r="AC716" i="4"/>
  <c r="AB716" i="4"/>
  <c r="AA716" i="4"/>
  <c r="AD879" i="4"/>
  <c r="AC879" i="4"/>
  <c r="AB879" i="4"/>
  <c r="AA879" i="4"/>
  <c r="AD687" i="4"/>
  <c r="AC687" i="4"/>
  <c r="AB687" i="4"/>
  <c r="AA687" i="4"/>
  <c r="AD271" i="4"/>
  <c r="AC271" i="4"/>
  <c r="AB271" i="4"/>
  <c r="AA271" i="4"/>
  <c r="AD840" i="4"/>
  <c r="AC840" i="4"/>
  <c r="AB840" i="4"/>
  <c r="AA840" i="4"/>
  <c r="AD282" i="4"/>
  <c r="AC282" i="4"/>
  <c r="AB282" i="4"/>
  <c r="AA282" i="4"/>
  <c r="AD533" i="4"/>
  <c r="AC533" i="4"/>
  <c r="AB533" i="4"/>
  <c r="AA533" i="4"/>
  <c r="AD256" i="4"/>
  <c r="AC256" i="4"/>
  <c r="AB256" i="4"/>
  <c r="AA256" i="4"/>
  <c r="AD127" i="4"/>
  <c r="AC127" i="4"/>
  <c r="AB127" i="4"/>
  <c r="AA127" i="4"/>
  <c r="AD547" i="4"/>
  <c r="AC547" i="4"/>
  <c r="AB547" i="4"/>
  <c r="AA547" i="4"/>
  <c r="AD632" i="4"/>
  <c r="AC632" i="4"/>
  <c r="AB632" i="4"/>
  <c r="AA632" i="4"/>
  <c r="AD156" i="4"/>
  <c r="AC156" i="4"/>
  <c r="AB156" i="4"/>
  <c r="AA156" i="4"/>
  <c r="AD119" i="4"/>
  <c r="AC119" i="4"/>
  <c r="AB119" i="4"/>
  <c r="AA119" i="4"/>
  <c r="AD637" i="4"/>
  <c r="AC637" i="4"/>
  <c r="AB637" i="4"/>
  <c r="AA637" i="4"/>
  <c r="AD548" i="4"/>
  <c r="AC548" i="4"/>
  <c r="AB548" i="4"/>
  <c r="AA548" i="4"/>
  <c r="AD689" i="4"/>
  <c r="AC689" i="4"/>
  <c r="AB689" i="4"/>
  <c r="AA689" i="4"/>
  <c r="AD498" i="4"/>
  <c r="AC498" i="4"/>
  <c r="AB498" i="4"/>
  <c r="AA498" i="4"/>
  <c r="AD137" i="4"/>
  <c r="AC137" i="4"/>
  <c r="AB137" i="4"/>
  <c r="AA137" i="4"/>
  <c r="AD727" i="4"/>
  <c r="AC727" i="4"/>
  <c r="AB727" i="4"/>
  <c r="AA727" i="4"/>
  <c r="AD576" i="4"/>
  <c r="AC576" i="4"/>
  <c r="AB576" i="4"/>
  <c r="AA576" i="4"/>
  <c r="AD56" i="4"/>
  <c r="AC56" i="4"/>
  <c r="AB56" i="4"/>
  <c r="AA56" i="4"/>
  <c r="AD66" i="4"/>
  <c r="AC66" i="4"/>
  <c r="AB66" i="4"/>
  <c r="AA66" i="4"/>
  <c r="AD837" i="4"/>
  <c r="AC837" i="4"/>
  <c r="AB837" i="4"/>
  <c r="AA837" i="4"/>
  <c r="AD848" i="4"/>
  <c r="AC848" i="4"/>
  <c r="AB848" i="4"/>
  <c r="AA848" i="4"/>
  <c r="AD350" i="4"/>
  <c r="AC350" i="4"/>
  <c r="AB350" i="4"/>
  <c r="AA350" i="4"/>
  <c r="AD732" i="4"/>
  <c r="AC732" i="4"/>
  <c r="AB732" i="4"/>
  <c r="AA732" i="4"/>
  <c r="AD377" i="4"/>
  <c r="AC377" i="4"/>
  <c r="AB377" i="4"/>
  <c r="AA377" i="4"/>
  <c r="AD135" i="4"/>
  <c r="AC135" i="4"/>
  <c r="AB135" i="4"/>
  <c r="AA135" i="4"/>
  <c r="AD593" i="4"/>
  <c r="AC593" i="4"/>
  <c r="AB593" i="4"/>
  <c r="AA593" i="4"/>
  <c r="AD704" i="4"/>
  <c r="AC704" i="4"/>
  <c r="AB704" i="4"/>
  <c r="AA704" i="4"/>
  <c r="AD767" i="4"/>
  <c r="AC767" i="4"/>
  <c r="AB767" i="4"/>
  <c r="AA767" i="4"/>
  <c r="AD301" i="4"/>
  <c r="AC301" i="4"/>
  <c r="AB301" i="4"/>
  <c r="AA301" i="4"/>
  <c r="AD524" i="4"/>
  <c r="AC524" i="4"/>
  <c r="AB524" i="4"/>
  <c r="AA524" i="4"/>
  <c r="AD105" i="4"/>
  <c r="AC105" i="4"/>
  <c r="AB105" i="4"/>
  <c r="AA105" i="4"/>
  <c r="AD916" i="4"/>
  <c r="AC916" i="4"/>
  <c r="AB916" i="4"/>
  <c r="AA916" i="4"/>
  <c r="AD706" i="4"/>
  <c r="AC706" i="4"/>
  <c r="AB706" i="4"/>
  <c r="AA706" i="4"/>
  <c r="AD436" i="4"/>
  <c r="AC436" i="4"/>
  <c r="AB436" i="4"/>
  <c r="AA436" i="4"/>
  <c r="AD358" i="4"/>
  <c r="AC358" i="4"/>
  <c r="AB358" i="4"/>
  <c r="AA358" i="4"/>
  <c r="AD28" i="4"/>
  <c r="AC28" i="4"/>
  <c r="AB28" i="4"/>
  <c r="AA28" i="4"/>
  <c r="AD795" i="4"/>
  <c r="AC795" i="4"/>
  <c r="AB795" i="4"/>
  <c r="AA795" i="4"/>
  <c r="AD276" i="4"/>
  <c r="AC276" i="4"/>
  <c r="AB276" i="4"/>
  <c r="AA276" i="4"/>
  <c r="AD245" i="4"/>
  <c r="AC245" i="4"/>
  <c r="AB245" i="4"/>
  <c r="AA245" i="4"/>
  <c r="AD854" i="4"/>
  <c r="AC854" i="4"/>
  <c r="AB854" i="4"/>
  <c r="AA854" i="4"/>
  <c r="AD708" i="4"/>
  <c r="AC708" i="4"/>
  <c r="AB708" i="4"/>
  <c r="AA708" i="4"/>
  <c r="AD743" i="4"/>
  <c r="AC743" i="4"/>
  <c r="AB743" i="4"/>
  <c r="AA743" i="4"/>
  <c r="AD134" i="4"/>
  <c r="AC134" i="4"/>
  <c r="AB134" i="4"/>
  <c r="AA134" i="4"/>
  <c r="AD69" i="4"/>
  <c r="AC69" i="4"/>
  <c r="AB69" i="4"/>
  <c r="AA69" i="4"/>
  <c r="AD733" i="4"/>
  <c r="AC733" i="4"/>
  <c r="AB733" i="4"/>
  <c r="AA733" i="4"/>
  <c r="AD474" i="4"/>
  <c r="AC474" i="4"/>
  <c r="AB474" i="4"/>
  <c r="AA474" i="4"/>
  <c r="AD735" i="4"/>
  <c r="AC735" i="4"/>
  <c r="AB735" i="4"/>
  <c r="AA735" i="4"/>
  <c r="AD527" i="4"/>
  <c r="AC527" i="4"/>
  <c r="AB527" i="4"/>
  <c r="AA527" i="4"/>
  <c r="AD35" i="4"/>
  <c r="AC35" i="4"/>
  <c r="AB35" i="4"/>
  <c r="AA35" i="4"/>
  <c r="AD492" i="4"/>
  <c r="AC492" i="4"/>
  <c r="AB492" i="4"/>
  <c r="AA492" i="4"/>
  <c r="AD772" i="4"/>
  <c r="AC772" i="4"/>
  <c r="AB772" i="4"/>
  <c r="AA772" i="4"/>
  <c r="AD463" i="4"/>
  <c r="AC463" i="4"/>
  <c r="AB463" i="4"/>
  <c r="AA463" i="4"/>
  <c r="AD243" i="4"/>
  <c r="AC243" i="4"/>
  <c r="AB243" i="4"/>
  <c r="AA243" i="4"/>
  <c r="AD636" i="4"/>
  <c r="AC636" i="4"/>
  <c r="AB636" i="4"/>
  <c r="AA636" i="4"/>
  <c r="AD558" i="4"/>
  <c r="AC558" i="4"/>
  <c r="AB558" i="4"/>
  <c r="AA558" i="4"/>
  <c r="AD590" i="4"/>
  <c r="AC590" i="4"/>
  <c r="AB590" i="4"/>
  <c r="AA590" i="4"/>
  <c r="AD414" i="4"/>
  <c r="AC414" i="4"/>
  <c r="AB414" i="4"/>
  <c r="AA414" i="4"/>
  <c r="AD867" i="4"/>
  <c r="AC867" i="4"/>
  <c r="AB867" i="4"/>
  <c r="AA867" i="4"/>
  <c r="AD703" i="4"/>
  <c r="AC703" i="4"/>
  <c r="AB703" i="4"/>
  <c r="AA703" i="4"/>
  <c r="AD13" i="4"/>
  <c r="AC13" i="4"/>
  <c r="AB13" i="4"/>
  <c r="AA13" i="4"/>
  <c r="AD473" i="4"/>
  <c r="AC473" i="4"/>
  <c r="AB473" i="4"/>
  <c r="AA473" i="4"/>
  <c r="AD361" i="4"/>
  <c r="AC361" i="4"/>
  <c r="AB361" i="4"/>
  <c r="AA361" i="4"/>
  <c r="AD345" i="4"/>
  <c r="AC345" i="4"/>
  <c r="AB345" i="4"/>
  <c r="AA345" i="4"/>
  <c r="AD433" i="4"/>
  <c r="AC433" i="4"/>
  <c r="AB433" i="4"/>
  <c r="AA433" i="4"/>
  <c r="AD386" i="4"/>
  <c r="AC386" i="4"/>
  <c r="AB386" i="4"/>
  <c r="AA386" i="4"/>
  <c r="AD194" i="4"/>
  <c r="AC194" i="4"/>
  <c r="AB194" i="4"/>
  <c r="AA194" i="4"/>
  <c r="AD112" i="4"/>
  <c r="AC112" i="4"/>
  <c r="AB112" i="4"/>
  <c r="AA112" i="4"/>
  <c r="AD543" i="4"/>
  <c r="AC543" i="4"/>
  <c r="AB543" i="4"/>
  <c r="AA543" i="4"/>
  <c r="AD423" i="4"/>
  <c r="AC423" i="4"/>
  <c r="AB423" i="4"/>
  <c r="AA423" i="4"/>
  <c r="AD71" i="4"/>
  <c r="AC71" i="4"/>
  <c r="AB71" i="4"/>
  <c r="AA71" i="4"/>
  <c r="AD251" i="4"/>
  <c r="AC251" i="4"/>
  <c r="AB251" i="4"/>
  <c r="AA251" i="4"/>
  <c r="AD585" i="4"/>
  <c r="AC585" i="4"/>
  <c r="AB585" i="4"/>
  <c r="AA585" i="4"/>
  <c r="AD76" i="4"/>
  <c r="AC76" i="4"/>
  <c r="AB76" i="4"/>
  <c r="AA76" i="4"/>
  <c r="AD599" i="4"/>
  <c r="AC599" i="4"/>
  <c r="AB599" i="4"/>
  <c r="AA599" i="4"/>
  <c r="AD693" i="4"/>
  <c r="AC693" i="4"/>
  <c r="AB693" i="4"/>
  <c r="AA693" i="4"/>
  <c r="AD232" i="4"/>
  <c r="AC232" i="4"/>
  <c r="AB232" i="4"/>
  <c r="AA232" i="4"/>
  <c r="AD638" i="4"/>
  <c r="AC638" i="4"/>
  <c r="AB638" i="4"/>
  <c r="AA638" i="4"/>
  <c r="AD893" i="4"/>
  <c r="AC893" i="4"/>
  <c r="AB893" i="4"/>
  <c r="AA893" i="4"/>
  <c r="AD549" i="4"/>
  <c r="AC549" i="4"/>
  <c r="AB549" i="4"/>
  <c r="AA549" i="4"/>
  <c r="AD567" i="4"/>
  <c r="AC567" i="4"/>
  <c r="AB567" i="4"/>
  <c r="AA567" i="4"/>
  <c r="AD115" i="4"/>
  <c r="AC115" i="4"/>
  <c r="AB115" i="4"/>
  <c r="AA115" i="4"/>
  <c r="AD240" i="4"/>
  <c r="AC240" i="4"/>
  <c r="AB240" i="4"/>
  <c r="AA240" i="4"/>
  <c r="AD596" i="4"/>
  <c r="AC596" i="4"/>
  <c r="AB596" i="4"/>
  <c r="AA596" i="4"/>
  <c r="AD229" i="4"/>
  <c r="AC229" i="4"/>
  <c r="AB229" i="4"/>
  <c r="AA229" i="4"/>
  <c r="AD144" i="4"/>
  <c r="AC144" i="4"/>
  <c r="AB144" i="4"/>
  <c r="AA144" i="4"/>
  <c r="AD236" i="4"/>
  <c r="AC236" i="4"/>
  <c r="AB236" i="4"/>
  <c r="AA236" i="4"/>
  <c r="AD615" i="4"/>
  <c r="AC615" i="4"/>
  <c r="AB615" i="4"/>
  <c r="AA615" i="4"/>
  <c r="AD166" i="4"/>
  <c r="AC166" i="4"/>
  <c r="AB166" i="4"/>
  <c r="AA166" i="4"/>
  <c r="AD538" i="4"/>
  <c r="AC538" i="4"/>
  <c r="AB538" i="4"/>
  <c r="AA538" i="4"/>
  <c r="AD569" i="4"/>
  <c r="AC569" i="4"/>
  <c r="AB569" i="4"/>
  <c r="AA569" i="4"/>
  <c r="AD242" i="4"/>
  <c r="AC242" i="4"/>
  <c r="AB242" i="4"/>
  <c r="AA242" i="4"/>
  <c r="AD239" i="4"/>
  <c r="AC239" i="4"/>
  <c r="AB239" i="4"/>
  <c r="AA239" i="4"/>
  <c r="AD19" i="4"/>
  <c r="AC19" i="4"/>
  <c r="AB19" i="4"/>
  <c r="AA19" i="4"/>
  <c r="AD816" i="4"/>
  <c r="AC816" i="4"/>
  <c r="AB816" i="4"/>
  <c r="AA816" i="4"/>
  <c r="AD151" i="4"/>
  <c r="AC151" i="4"/>
  <c r="AB151" i="4"/>
  <c r="AA151" i="4"/>
  <c r="AD552" i="4"/>
  <c r="AC552" i="4"/>
  <c r="AB552" i="4"/>
  <c r="AA552" i="4"/>
  <c r="AD228" i="4"/>
  <c r="AC228" i="4"/>
  <c r="AB228" i="4"/>
  <c r="AA228" i="4"/>
  <c r="AD75" i="4"/>
  <c r="AC75" i="4"/>
  <c r="AB75" i="4"/>
  <c r="AA75" i="4"/>
  <c r="AD6" i="4"/>
  <c r="AC6" i="4"/>
  <c r="AB6" i="4"/>
  <c r="AA6" i="4"/>
  <c r="AD546" i="4"/>
  <c r="AC546" i="4"/>
  <c r="AB546" i="4"/>
  <c r="AA546" i="4"/>
  <c r="AD224" i="4"/>
  <c r="AC224" i="4"/>
  <c r="AB224" i="4"/>
  <c r="AA224" i="4"/>
  <c r="AD154" i="4"/>
  <c r="AC154" i="4"/>
  <c r="AB154" i="4"/>
  <c r="AA154" i="4"/>
  <c r="AD601" i="4"/>
  <c r="AC601" i="4"/>
  <c r="AB601" i="4"/>
  <c r="AA601" i="4"/>
  <c r="AD645" i="4"/>
  <c r="AC645" i="4"/>
  <c r="AB645" i="4"/>
  <c r="AA645" i="4"/>
  <c r="AD231" i="4"/>
  <c r="AC231" i="4"/>
  <c r="AB231" i="4"/>
  <c r="AA231" i="4"/>
  <c r="AD93" i="4"/>
  <c r="AC93" i="4"/>
  <c r="AB93" i="4"/>
  <c r="AA93" i="4"/>
  <c r="AD892" i="4"/>
  <c r="AC892" i="4"/>
  <c r="AB892" i="4"/>
  <c r="AA892" i="4"/>
  <c r="AD201" i="4"/>
  <c r="AC201" i="4"/>
  <c r="AB201" i="4"/>
  <c r="AA201" i="4"/>
  <c r="AD230" i="4"/>
  <c r="AC230" i="4"/>
  <c r="AB230" i="4"/>
  <c r="AA230" i="4"/>
  <c r="AD4" i="4"/>
  <c r="AC4" i="4"/>
  <c r="AB4" i="4"/>
  <c r="AA4" i="4"/>
  <c r="AD108" i="4"/>
  <c r="AC108" i="4"/>
  <c r="AB108" i="4"/>
  <c r="AA108" i="4"/>
  <c r="AD140" i="4"/>
  <c r="AC140" i="4"/>
  <c r="AB140" i="4"/>
  <c r="AA140" i="4"/>
  <c r="AD254" i="4"/>
  <c r="AC254" i="4"/>
  <c r="AB254" i="4"/>
  <c r="AA254" i="4"/>
  <c r="AD227" i="4"/>
  <c r="AC227" i="4"/>
  <c r="AB227" i="4"/>
  <c r="AA227" i="4"/>
  <c r="AD94" i="4"/>
  <c r="AC94" i="4"/>
  <c r="AB94" i="4"/>
  <c r="AA94" i="4"/>
  <c r="AD235" i="4"/>
  <c r="AC235" i="4"/>
  <c r="AB235" i="4"/>
  <c r="AA235" i="4"/>
  <c r="AD600" i="4"/>
  <c r="AC600" i="4"/>
  <c r="AB600" i="4"/>
  <c r="AA600" i="4"/>
  <c r="AD250" i="4"/>
  <c r="AC250" i="4"/>
  <c r="AB250" i="4"/>
  <c r="AA250" i="4"/>
  <c r="AD80" i="4"/>
  <c r="AC80" i="4"/>
  <c r="AB80" i="4"/>
  <c r="AA80" i="4"/>
  <c r="AD126" i="4"/>
  <c r="AC126" i="4"/>
  <c r="AB126" i="4"/>
  <c r="AA126" i="4"/>
  <c r="AD114" i="4"/>
  <c r="AC114" i="4"/>
  <c r="AB114" i="4"/>
  <c r="AA114" i="4"/>
  <c r="AD164" i="4"/>
  <c r="AC164" i="4"/>
  <c r="AB164" i="4"/>
  <c r="AA164" i="4"/>
  <c r="AD160" i="4"/>
  <c r="AC160" i="4"/>
  <c r="AB160" i="4"/>
  <c r="AA160" i="4"/>
  <c r="AD233" i="4"/>
  <c r="AC233" i="4"/>
  <c r="AB233" i="4"/>
  <c r="AA233" i="4"/>
  <c r="AD152" i="4"/>
  <c r="AC152" i="4"/>
  <c r="AB152" i="4"/>
  <c r="AA152" i="4"/>
  <c r="AD536" i="4"/>
  <c r="AC536" i="4"/>
  <c r="AB536" i="4"/>
  <c r="AA536" i="4"/>
  <c r="AD96" i="4"/>
  <c r="AC96" i="4"/>
  <c r="AB96" i="4"/>
  <c r="AA96" i="4"/>
  <c r="AD575" i="4"/>
  <c r="AC575" i="4"/>
  <c r="AB575" i="4"/>
  <c r="AA575" i="4"/>
  <c r="AD551" i="4"/>
  <c r="AC551" i="4"/>
  <c r="AB551" i="4"/>
  <c r="AA551" i="4"/>
  <c r="AD631" i="4"/>
  <c r="AC631" i="4"/>
  <c r="AB631" i="4"/>
  <c r="AA631" i="4"/>
  <c r="AD234" i="4"/>
  <c r="AC234" i="4"/>
  <c r="AB234" i="4"/>
  <c r="AA234" i="4"/>
  <c r="AD806" i="4"/>
  <c r="AC806" i="4"/>
  <c r="AB806" i="4"/>
  <c r="AA806" i="4"/>
  <c r="AD891" i="4"/>
  <c r="AC891" i="4"/>
  <c r="AB891" i="4"/>
  <c r="AA891" i="4"/>
  <c r="AD190" i="4"/>
  <c r="AC190" i="4"/>
  <c r="AB190" i="4"/>
  <c r="AA190" i="4"/>
  <c r="AD18" i="4"/>
  <c r="AC18" i="4"/>
  <c r="AB18" i="4"/>
  <c r="AA18" i="4"/>
  <c r="AD530" i="4"/>
  <c r="AC530" i="4"/>
  <c r="AB530" i="4"/>
  <c r="AA530" i="4"/>
  <c r="AD91" i="4"/>
  <c r="AC91" i="4"/>
  <c r="AB91" i="4"/>
  <c r="AA91" i="4"/>
  <c r="AD67" i="4"/>
  <c r="AC67" i="4"/>
  <c r="AB67" i="4"/>
  <c r="AA67" i="4"/>
  <c r="AD371" i="4"/>
  <c r="AC371" i="4"/>
  <c r="AB371" i="4"/>
  <c r="AA371" i="4"/>
  <c r="AD491" i="4"/>
  <c r="AC491" i="4"/>
  <c r="AB491" i="4"/>
  <c r="AA491" i="4"/>
  <c r="AD223" i="4"/>
  <c r="AC223" i="4"/>
  <c r="AB223" i="4"/>
  <c r="AA223" i="4"/>
  <c r="AD349" i="4"/>
  <c r="AC349" i="4"/>
  <c r="AB349" i="4"/>
  <c r="AA349" i="4"/>
  <c r="AD870" i="4"/>
  <c r="AC870" i="4"/>
  <c r="AB870" i="4"/>
  <c r="AA870" i="4"/>
  <c r="AD651" i="4"/>
  <c r="AC651" i="4"/>
  <c r="AB651" i="4"/>
  <c r="AA651" i="4"/>
  <c r="AD894" i="4"/>
  <c r="AC894" i="4"/>
  <c r="AB894" i="4"/>
  <c r="AA894" i="4"/>
  <c r="AD863" i="4"/>
  <c r="AC863" i="4"/>
  <c r="AB863" i="4"/>
  <c r="AA863" i="4"/>
  <c r="AD662" i="4"/>
  <c r="AC662" i="4"/>
  <c r="AB662" i="4"/>
  <c r="AA662" i="4"/>
  <c r="AD562" i="4"/>
  <c r="AC562" i="4"/>
  <c r="AB562" i="4"/>
  <c r="AA562" i="4"/>
  <c r="AD913" i="4"/>
  <c r="AC913" i="4"/>
  <c r="AB913" i="4"/>
  <c r="AA913" i="4"/>
  <c r="AD673" i="4"/>
  <c r="AC673" i="4"/>
  <c r="AB673" i="4"/>
  <c r="AA673" i="4"/>
  <c r="AD120" i="4"/>
  <c r="AC120" i="4"/>
  <c r="AB120" i="4"/>
  <c r="AA120" i="4"/>
  <c r="AD780" i="4"/>
  <c r="AC780" i="4"/>
  <c r="AB780" i="4"/>
  <c r="AA780" i="4"/>
  <c r="AD635" i="4"/>
  <c r="AC635" i="4"/>
  <c r="AB635" i="4"/>
  <c r="AA635" i="4"/>
  <c r="AD582" i="4"/>
  <c r="AC582" i="4"/>
  <c r="AB582" i="4"/>
  <c r="AA582" i="4"/>
  <c r="AD47" i="4"/>
  <c r="AC47" i="4"/>
  <c r="AB47" i="4"/>
  <c r="AA47" i="4"/>
  <c r="AD804" i="4"/>
  <c r="AC804" i="4"/>
  <c r="AB804" i="4"/>
  <c r="AA804" i="4"/>
  <c r="AD850" i="4"/>
  <c r="AC850" i="4"/>
  <c r="AB850" i="4"/>
  <c r="AA850" i="4"/>
  <c r="AD555" i="4"/>
  <c r="AC555" i="4"/>
  <c r="AB555" i="4"/>
  <c r="AA555" i="4"/>
  <c r="AD306" i="4"/>
  <c r="AC306" i="4"/>
  <c r="AB306" i="4"/>
  <c r="AA306" i="4"/>
  <c r="AD736" i="4"/>
  <c r="AC736" i="4"/>
  <c r="AB736" i="4"/>
  <c r="AA736" i="4"/>
  <c r="AD901" i="4"/>
  <c r="AC901" i="4"/>
  <c r="AB901" i="4"/>
  <c r="AA901" i="4"/>
  <c r="AD718" i="4"/>
  <c r="AC718" i="4"/>
  <c r="AB718" i="4"/>
  <c r="AA718" i="4"/>
  <c r="AD507" i="4"/>
  <c r="AC507" i="4"/>
  <c r="AB507" i="4"/>
  <c r="AA507" i="4"/>
  <c r="AD176" i="4"/>
  <c r="AC176" i="4"/>
  <c r="AB176" i="4"/>
  <c r="AA176" i="4"/>
  <c r="AD458" i="4"/>
  <c r="AC458" i="4"/>
  <c r="AB458" i="4"/>
  <c r="AA458" i="4"/>
  <c r="AD839" i="4"/>
  <c r="AC839" i="4"/>
  <c r="AB839" i="4"/>
  <c r="AA839" i="4"/>
  <c r="AD95" i="4"/>
  <c r="AC95" i="4"/>
  <c r="AB95" i="4"/>
  <c r="AA95" i="4"/>
  <c r="AD835" i="4"/>
  <c r="AC835" i="4"/>
  <c r="AB835" i="4"/>
  <c r="AA835" i="4"/>
  <c r="AD314" i="4"/>
  <c r="AC314" i="4"/>
  <c r="AB314" i="4"/>
  <c r="AA314" i="4"/>
  <c r="AD715" i="4"/>
  <c r="AC715" i="4"/>
  <c r="AB715" i="4"/>
  <c r="AA715" i="4"/>
  <c r="AD460" i="4"/>
  <c r="AC460" i="4"/>
  <c r="AB460" i="4"/>
  <c r="AA460" i="4"/>
  <c r="AD159" i="4"/>
  <c r="AC159" i="4"/>
  <c r="AB159" i="4"/>
  <c r="AA159" i="4"/>
  <c r="AD906" i="4"/>
  <c r="AC906" i="4"/>
  <c r="AB906" i="4"/>
  <c r="AA906" i="4"/>
  <c r="AD7" i="4"/>
  <c r="AC7" i="4"/>
  <c r="AB7" i="4"/>
  <c r="AA7" i="4"/>
  <c r="AD797" i="4"/>
  <c r="AC797" i="4"/>
  <c r="AB797" i="4"/>
  <c r="AA797" i="4"/>
  <c r="AD511" i="4"/>
  <c r="AC511" i="4"/>
  <c r="AB511" i="4"/>
  <c r="AA511" i="4"/>
  <c r="AD827" i="4"/>
  <c r="AC827" i="4"/>
  <c r="AB827" i="4"/>
  <c r="AA827" i="4"/>
  <c r="AD503" i="4"/>
  <c r="AC503" i="4"/>
  <c r="AB503" i="4"/>
  <c r="AA503" i="4"/>
  <c r="AD809" i="4"/>
  <c r="AC809" i="4"/>
  <c r="AB809" i="4"/>
  <c r="AA809" i="4"/>
  <c r="AD719" i="4"/>
  <c r="AC719" i="4"/>
  <c r="AB719" i="4"/>
  <c r="AA719" i="4"/>
  <c r="AD391" i="4"/>
  <c r="AC391" i="4"/>
  <c r="AB391" i="4"/>
  <c r="AA391" i="4"/>
  <c r="AD759" i="4"/>
  <c r="AC759" i="4"/>
  <c r="AB759" i="4"/>
  <c r="AA759" i="4"/>
  <c r="AD724" i="4"/>
  <c r="AC724" i="4"/>
  <c r="AB724" i="4"/>
  <c r="AA724" i="4"/>
  <c r="AD382" i="4"/>
  <c r="AC382" i="4"/>
  <c r="AB382" i="4"/>
  <c r="AA382" i="4"/>
  <c r="AD664" i="4"/>
  <c r="AC664" i="4"/>
  <c r="AB664" i="4"/>
  <c r="AA664" i="4"/>
  <c r="AD21" i="4"/>
  <c r="AC21" i="4"/>
  <c r="AB21" i="4"/>
  <c r="AA21" i="4"/>
  <c r="AD610" i="4"/>
  <c r="AC610" i="4"/>
  <c r="AB610" i="4"/>
  <c r="AA610" i="4"/>
  <c r="AD479" i="4"/>
  <c r="AC479" i="4"/>
  <c r="AB479" i="4"/>
  <c r="AA479" i="4"/>
  <c r="AD63" i="4"/>
  <c r="AC63" i="4"/>
  <c r="AB63" i="4"/>
  <c r="AA63" i="4"/>
  <c r="AD278" i="4"/>
  <c r="AC278" i="4"/>
  <c r="AB278" i="4"/>
  <c r="AA278" i="4"/>
  <c r="AD844" i="4"/>
  <c r="AC844" i="4"/>
  <c r="AB844" i="4"/>
  <c r="AA844" i="4"/>
  <c r="AD904" i="4"/>
  <c r="AC904" i="4"/>
  <c r="AB904" i="4"/>
  <c r="AA904" i="4"/>
  <c r="AD277" i="4"/>
  <c r="AC277" i="4"/>
  <c r="AB277" i="4"/>
  <c r="AA277" i="4"/>
  <c r="AD376" i="4"/>
  <c r="AC376" i="4"/>
  <c r="AB376" i="4"/>
  <c r="AA376" i="4"/>
  <c r="AD62" i="4"/>
  <c r="AC62" i="4"/>
  <c r="AB62" i="4"/>
  <c r="AA62" i="4"/>
  <c r="AD722" i="4"/>
  <c r="AC722" i="4"/>
  <c r="AB722" i="4"/>
  <c r="AA722" i="4"/>
  <c r="AD64" i="4"/>
  <c r="AC64" i="4"/>
  <c r="AB64" i="4"/>
  <c r="AA64" i="4"/>
  <c r="AD98" i="4"/>
  <c r="AC98" i="4"/>
  <c r="AB98" i="4"/>
  <c r="AA98" i="4"/>
  <c r="AD762" i="4"/>
  <c r="AC762" i="4"/>
  <c r="AB762" i="4"/>
  <c r="AA762" i="4"/>
  <c r="AD694" i="4"/>
  <c r="AC694" i="4"/>
  <c r="AB694" i="4"/>
  <c r="AA694" i="4"/>
  <c r="AD170" i="4"/>
  <c r="AC170" i="4"/>
  <c r="AB170" i="4"/>
  <c r="AA170" i="4"/>
  <c r="AD122" i="4"/>
  <c r="AC122" i="4"/>
  <c r="AB122" i="4"/>
  <c r="AA122" i="4"/>
  <c r="AD670" i="4"/>
  <c r="AC670" i="4"/>
  <c r="AB670" i="4"/>
  <c r="AA670" i="4"/>
  <c r="AD142" i="4"/>
  <c r="AC142" i="4"/>
  <c r="AB142" i="4"/>
  <c r="AA142" i="4"/>
  <c r="AD168" i="4"/>
  <c r="AC168" i="4"/>
  <c r="AB168" i="4"/>
  <c r="AA168" i="4"/>
  <c r="AD535" i="4"/>
  <c r="AC535" i="4"/>
  <c r="AB535" i="4"/>
  <c r="AA535" i="4"/>
  <c r="AD222" i="4"/>
  <c r="AC222" i="4"/>
  <c r="AB222" i="4"/>
  <c r="AA222" i="4"/>
  <c r="AD592" i="4"/>
  <c r="AC592" i="4"/>
  <c r="AB592" i="4"/>
  <c r="AA592" i="4"/>
  <c r="AD516" i="4"/>
  <c r="AC516" i="4"/>
  <c r="AB516" i="4"/>
  <c r="AA516" i="4"/>
  <c r="AD765" i="4"/>
  <c r="AC765" i="4"/>
  <c r="AB765" i="4"/>
  <c r="AA765" i="4"/>
  <c r="AD221" i="4"/>
  <c r="AC221" i="4"/>
  <c r="AB221" i="4"/>
  <c r="AA221" i="4"/>
  <c r="AD438" i="4"/>
  <c r="AC438" i="4"/>
  <c r="AB438" i="4"/>
  <c r="AA438" i="4"/>
  <c r="AD362" i="4"/>
  <c r="AC362" i="4"/>
  <c r="AB362" i="4"/>
  <c r="AA362" i="4"/>
  <c r="AD796" i="4"/>
  <c r="AC796" i="4"/>
  <c r="AB796" i="4"/>
  <c r="AA796" i="4"/>
  <c r="AD65" i="4"/>
  <c r="AC65" i="4"/>
  <c r="AB65" i="4"/>
  <c r="AA65" i="4"/>
  <c r="AD206" i="4"/>
  <c r="AC206" i="4"/>
  <c r="AB206" i="4"/>
  <c r="AA206" i="4"/>
  <c r="AD598" i="4"/>
  <c r="AC598" i="4"/>
  <c r="AB598" i="4"/>
  <c r="AA598" i="4"/>
  <c r="AD186" i="4"/>
  <c r="AC186" i="4"/>
  <c r="AB186" i="4"/>
  <c r="AA186" i="4"/>
  <c r="AD174" i="4"/>
  <c r="AC174" i="4"/>
  <c r="AB174" i="4"/>
  <c r="AA174" i="4"/>
  <c r="AD117" i="4"/>
  <c r="AC117" i="4"/>
  <c r="AB117" i="4"/>
  <c r="AA117" i="4"/>
  <c r="AD248" i="4"/>
  <c r="AC248" i="4"/>
  <c r="AB248" i="4"/>
  <c r="AA248" i="4"/>
  <c r="AD405" i="4"/>
  <c r="AC405" i="4"/>
  <c r="AB405" i="4"/>
  <c r="AA405" i="4"/>
  <c r="AD667" i="4"/>
  <c r="AC667" i="4"/>
  <c r="AB667" i="4"/>
  <c r="AA667" i="4"/>
  <c r="AD220" i="4"/>
  <c r="AC220" i="4"/>
  <c r="AB220" i="4"/>
  <c r="AA220" i="4"/>
  <c r="AD218" i="4"/>
  <c r="AC218" i="4"/>
  <c r="AB218" i="4"/>
  <c r="AA218" i="4"/>
  <c r="AD815" i="4"/>
  <c r="AC815" i="4"/>
  <c r="AB815" i="4"/>
  <c r="AA815" i="4"/>
  <c r="AD435" i="4"/>
  <c r="AC435" i="4"/>
  <c r="AB435" i="4"/>
  <c r="AA435" i="4"/>
  <c r="AD847" i="4"/>
  <c r="AC847" i="4"/>
  <c r="AB847" i="4"/>
  <c r="AA847" i="4"/>
  <c r="AD630" i="4"/>
  <c r="AC630" i="4"/>
  <c r="AB630" i="4"/>
  <c r="AA630" i="4"/>
  <c r="AD647" i="4"/>
  <c r="AC647" i="4"/>
  <c r="AB647" i="4"/>
  <c r="AA647" i="4"/>
  <c r="AD597" i="4"/>
  <c r="AC597" i="4"/>
  <c r="AB597" i="4"/>
  <c r="AA597" i="4"/>
  <c r="AD92" i="4"/>
  <c r="AC92" i="4"/>
  <c r="AB92" i="4"/>
  <c r="AA92" i="4"/>
  <c r="AD884" i="4"/>
  <c r="AC884" i="4"/>
  <c r="AB884" i="4"/>
  <c r="AA884" i="4"/>
  <c r="AD496" i="4"/>
  <c r="AC496" i="4"/>
  <c r="AB496" i="4"/>
  <c r="AA496" i="4"/>
  <c r="AD264" i="4"/>
  <c r="AC264" i="4"/>
  <c r="AB264" i="4"/>
  <c r="AA264" i="4"/>
  <c r="AD875" i="4"/>
  <c r="AC875" i="4"/>
  <c r="AB875" i="4"/>
  <c r="AA875" i="4"/>
  <c r="AD720" i="4"/>
  <c r="AC720" i="4"/>
  <c r="AB720" i="4"/>
  <c r="AA720" i="4"/>
  <c r="AD686" i="4"/>
  <c r="AC686" i="4"/>
  <c r="AB686" i="4"/>
  <c r="AA686" i="4"/>
  <c r="AD131" i="4"/>
  <c r="AC131" i="4"/>
  <c r="AB131" i="4"/>
  <c r="AA131" i="4"/>
  <c r="AD881" i="4"/>
  <c r="AC881" i="4"/>
  <c r="AB881" i="4"/>
  <c r="AA881" i="4"/>
  <c r="AD626" i="4"/>
  <c r="AC626" i="4"/>
  <c r="AB626" i="4"/>
  <c r="AA626" i="4"/>
  <c r="AD31" i="4"/>
  <c r="AC31" i="4"/>
  <c r="AB31" i="4"/>
  <c r="AA31" i="4"/>
  <c r="AD923" i="4"/>
  <c r="AC923" i="4"/>
  <c r="AB923" i="4"/>
  <c r="AA923" i="4"/>
  <c r="AD820" i="4"/>
  <c r="AC820" i="4"/>
  <c r="AB820" i="4"/>
  <c r="AA820" i="4"/>
  <c r="AD261" i="4"/>
  <c r="AC261" i="4"/>
  <c r="AB261" i="4"/>
  <c r="AA261" i="4"/>
  <c r="AD205" i="4"/>
  <c r="AC205" i="4"/>
  <c r="AB205" i="4"/>
  <c r="AA205" i="4"/>
  <c r="AD919" i="4"/>
  <c r="AC919" i="4"/>
  <c r="AB919" i="4"/>
  <c r="AA919" i="4"/>
  <c r="AD712" i="4"/>
  <c r="AC712" i="4"/>
  <c r="AB712" i="4"/>
  <c r="AA712" i="4"/>
  <c r="AD845" i="4"/>
  <c r="AC845" i="4"/>
  <c r="AB845" i="4"/>
  <c r="AA845" i="4"/>
  <c r="AD307" i="4"/>
  <c r="AC307" i="4"/>
  <c r="AB307" i="4"/>
  <c r="AA307" i="4"/>
  <c r="AD606" i="4"/>
  <c r="AC606" i="4"/>
  <c r="AB606" i="4"/>
  <c r="AA606" i="4"/>
  <c r="AD741" i="4"/>
  <c r="AC741" i="4"/>
  <c r="AB741" i="4"/>
  <c r="AA741" i="4"/>
  <c r="AD659" i="4"/>
  <c r="AC659" i="4"/>
  <c r="AB659" i="4"/>
  <c r="AA659" i="4"/>
  <c r="AD270" i="4"/>
  <c r="AC270" i="4"/>
  <c r="AB270" i="4"/>
  <c r="AA270" i="4"/>
  <c r="AD252" i="4"/>
  <c r="AC252" i="4"/>
  <c r="AB252" i="4"/>
  <c r="AA252" i="4"/>
  <c r="AD390" i="4"/>
  <c r="AC390" i="4"/>
  <c r="AB390" i="4"/>
  <c r="AA390" i="4"/>
  <c r="AD471" i="4"/>
  <c r="AC471" i="4"/>
  <c r="AB471" i="4"/>
  <c r="AA471" i="4"/>
  <c r="AD489" i="4"/>
  <c r="AC489" i="4"/>
  <c r="AB489" i="4"/>
  <c r="AA489" i="4"/>
  <c r="AD133" i="4"/>
  <c r="AC133" i="4"/>
  <c r="AB133" i="4"/>
  <c r="AA133" i="4"/>
  <c r="AD255" i="4"/>
  <c r="AC255" i="4"/>
  <c r="AB255" i="4"/>
  <c r="AA255" i="4"/>
  <c r="AD208" i="4"/>
  <c r="AC208" i="4"/>
  <c r="AB208" i="4"/>
  <c r="AA208" i="4"/>
  <c r="AD143" i="4"/>
  <c r="AC143" i="4"/>
  <c r="AB143" i="4"/>
  <c r="AA143" i="4"/>
  <c r="AD777" i="4"/>
  <c r="AC777" i="4"/>
  <c r="AB777" i="4"/>
  <c r="AA777" i="4"/>
  <c r="AD808" i="4"/>
  <c r="AC808" i="4"/>
  <c r="AB808" i="4"/>
  <c r="AA808" i="4"/>
  <c r="AD150" i="4"/>
  <c r="AC150" i="4"/>
  <c r="AB150" i="4"/>
  <c r="AA150" i="4"/>
  <c r="AD682" i="4"/>
  <c r="AC682" i="4"/>
  <c r="AB682" i="4"/>
  <c r="AA682" i="4"/>
  <c r="AD805" i="4"/>
  <c r="AC805" i="4"/>
  <c r="AB805" i="4"/>
  <c r="AA805" i="4"/>
  <c r="AD838" i="4"/>
  <c r="AC838" i="4"/>
  <c r="AB838" i="4"/>
  <c r="AA838" i="4"/>
  <c r="AD27" i="4"/>
  <c r="AC27" i="4"/>
  <c r="AB27" i="4"/>
  <c r="AA27" i="4"/>
  <c r="AD927" i="4"/>
  <c r="AC927" i="4"/>
  <c r="AB927" i="4"/>
  <c r="AA927" i="4"/>
  <c r="AD288" i="4"/>
  <c r="AC288" i="4"/>
  <c r="AB288" i="4"/>
  <c r="AA288" i="4"/>
  <c r="AD280" i="4"/>
  <c r="AC280" i="4"/>
  <c r="AB280" i="4"/>
  <c r="AA280" i="4"/>
  <c r="AD594" i="4"/>
  <c r="AC594" i="4"/>
  <c r="AB594" i="4"/>
  <c r="AA594" i="4"/>
  <c r="AD129" i="4"/>
  <c r="AC129" i="4"/>
  <c r="AB129" i="4"/>
  <c r="AA129" i="4"/>
  <c r="AD260" i="4"/>
  <c r="AC260" i="4"/>
  <c r="AB260" i="4"/>
  <c r="AA260" i="4"/>
  <c r="AD41" i="4"/>
  <c r="AC41" i="4"/>
  <c r="AB41" i="4"/>
  <c r="AA41" i="4"/>
  <c r="AD399" i="4"/>
  <c r="AC399" i="4"/>
  <c r="AB399" i="4"/>
  <c r="AA399" i="4"/>
  <c r="AD568" i="4"/>
  <c r="AC568" i="4"/>
  <c r="AB568" i="4"/>
  <c r="AA568" i="4"/>
  <c r="AD378" i="4"/>
  <c r="AC378" i="4"/>
  <c r="AB378" i="4"/>
  <c r="AA378" i="4"/>
  <c r="AD890" i="4"/>
  <c r="AC890" i="4"/>
  <c r="AB890" i="4"/>
  <c r="AA890" i="4"/>
  <c r="AD406" i="4"/>
  <c r="AC406" i="4"/>
  <c r="AB406" i="4"/>
  <c r="AA406" i="4"/>
  <c r="AD554" i="4"/>
  <c r="AC554" i="4"/>
  <c r="AB554" i="4"/>
  <c r="AA554" i="4"/>
  <c r="AD374" i="4"/>
  <c r="AC374" i="4"/>
  <c r="AB374" i="4"/>
  <c r="AA374" i="4"/>
  <c r="AD899" i="4"/>
  <c r="AC899" i="4"/>
  <c r="AB899" i="4"/>
  <c r="AA899" i="4"/>
  <c r="AD321" i="4"/>
  <c r="AC321" i="4"/>
  <c r="AB321" i="4"/>
  <c r="AA321" i="4"/>
  <c r="AD207" i="4"/>
  <c r="AC207" i="4"/>
  <c r="AB207" i="4"/>
  <c r="AA207" i="4"/>
  <c r="AD265" i="4"/>
  <c r="AC265" i="4"/>
  <c r="AB265" i="4"/>
  <c r="AA265" i="4"/>
  <c r="AD50" i="4"/>
  <c r="AC50" i="4"/>
  <c r="AB50" i="4"/>
  <c r="AA50" i="4"/>
  <c r="AD400" i="4"/>
  <c r="AC400" i="4"/>
  <c r="AB400" i="4"/>
  <c r="AA400" i="4"/>
  <c r="AD247" i="4"/>
  <c r="AC247" i="4"/>
  <c r="AB247" i="4"/>
  <c r="AA247" i="4"/>
  <c r="AD574" i="4"/>
  <c r="AC574" i="4"/>
  <c r="AB574" i="4"/>
  <c r="AA574" i="4"/>
  <c r="AD625" i="4"/>
  <c r="AC625" i="4"/>
  <c r="AB625" i="4"/>
  <c r="AA625" i="4"/>
  <c r="AD770" i="4"/>
  <c r="AC770" i="4"/>
  <c r="AB770" i="4"/>
  <c r="AA770" i="4"/>
  <c r="AD180" i="4"/>
  <c r="AC180" i="4"/>
  <c r="AB180" i="4"/>
  <c r="AA180" i="4"/>
  <c r="AD825" i="4"/>
  <c r="AC825" i="4"/>
  <c r="AB825" i="4"/>
  <c r="AA825" i="4"/>
  <c r="AD281" i="4"/>
  <c r="AC281" i="4"/>
  <c r="AB281" i="4"/>
  <c r="AA281" i="4"/>
  <c r="AD296" i="4"/>
  <c r="AC296" i="4"/>
  <c r="AB296" i="4"/>
  <c r="AA296" i="4"/>
  <c r="AD886" i="4"/>
  <c r="AC886" i="4"/>
  <c r="AB886" i="4"/>
  <c r="AA886" i="4"/>
  <c r="AD226" i="4"/>
  <c r="AC226" i="4"/>
  <c r="AB226" i="4"/>
  <c r="AA226" i="4"/>
  <c r="AD299" i="4"/>
  <c r="AC299" i="4"/>
  <c r="AB299" i="4"/>
  <c r="AA299" i="4"/>
  <c r="AD910" i="4"/>
  <c r="AC910" i="4"/>
  <c r="AB910" i="4"/>
  <c r="AA910" i="4"/>
  <c r="AD313" i="4"/>
  <c r="AC313" i="4"/>
  <c r="AB313" i="4"/>
  <c r="AA313" i="4"/>
  <c r="AD78" i="4"/>
  <c r="AC78" i="4"/>
  <c r="AB78" i="4"/>
  <c r="AA78" i="4"/>
  <c r="AD39" i="4"/>
  <c r="AC39" i="4"/>
  <c r="AB39" i="4"/>
  <c r="AA39" i="4"/>
  <c r="AD531" i="4"/>
  <c r="AC531" i="4"/>
  <c r="AB531" i="4"/>
  <c r="AA531" i="4"/>
  <c r="AD926" i="4"/>
  <c r="AC926" i="4"/>
  <c r="AB926" i="4"/>
  <c r="AA926" i="4"/>
  <c r="AD755" i="4"/>
  <c r="AC755" i="4"/>
  <c r="AB755" i="4"/>
  <c r="AA755" i="4"/>
  <c r="AD333" i="4"/>
  <c r="AC333" i="4"/>
  <c r="AB333" i="4"/>
  <c r="AA333" i="4"/>
  <c r="AD155" i="4"/>
  <c r="AC155" i="4"/>
  <c r="AB155" i="4"/>
  <c r="AA155" i="4"/>
  <c r="AD608" i="4"/>
  <c r="AC608" i="4"/>
  <c r="AB608" i="4"/>
  <c r="AA608" i="4"/>
  <c r="AD141" i="4"/>
  <c r="AC141" i="4"/>
  <c r="AB141" i="4"/>
  <c r="AA141" i="4"/>
  <c r="AD102" i="4"/>
  <c r="AC102" i="4"/>
  <c r="AB102" i="4"/>
  <c r="AA102" i="4"/>
  <c r="AD588" i="4"/>
  <c r="AC588" i="4"/>
  <c r="AB588" i="4"/>
  <c r="AA588" i="4"/>
  <c r="AD185" i="4"/>
  <c r="AC185" i="4"/>
  <c r="AB185" i="4"/>
  <c r="AA185" i="4"/>
  <c r="AD203" i="4"/>
  <c r="AC203" i="4"/>
  <c r="AB203" i="4"/>
  <c r="AA203" i="4"/>
  <c r="AD432" i="4"/>
  <c r="AC432" i="4"/>
  <c r="AB432" i="4"/>
  <c r="AA432" i="4"/>
  <c r="AD792" i="4"/>
  <c r="AC792" i="4"/>
  <c r="AB792" i="4"/>
  <c r="AA792" i="4"/>
  <c r="AD124" i="4"/>
  <c r="AC124" i="4"/>
  <c r="AB124" i="4"/>
  <c r="AA124" i="4"/>
  <c r="AD571" i="4"/>
  <c r="AC571" i="4"/>
  <c r="AB571" i="4"/>
  <c r="AA571" i="4"/>
  <c r="AD560" i="4"/>
  <c r="AC560" i="4"/>
  <c r="AB560" i="4"/>
  <c r="AA560" i="4"/>
  <c r="AD831" i="4"/>
  <c r="AC831" i="4"/>
  <c r="AB831" i="4"/>
  <c r="AA831" i="4"/>
  <c r="AD283" i="4"/>
  <c r="AC283" i="4"/>
  <c r="AB283" i="4"/>
  <c r="AA283" i="4"/>
  <c r="AD303" i="4"/>
  <c r="AC303" i="4"/>
  <c r="AB303" i="4"/>
  <c r="AA303" i="4"/>
  <c r="AD116" i="4"/>
  <c r="AC116" i="4"/>
  <c r="AB116" i="4"/>
  <c r="AA116" i="4"/>
  <c r="AD653" i="4"/>
  <c r="AC653" i="4"/>
  <c r="AB653" i="4"/>
  <c r="AA653" i="4"/>
  <c r="AD202" i="4"/>
  <c r="AC202" i="4"/>
  <c r="AB202" i="4"/>
  <c r="AA202" i="4"/>
  <c r="AD212" i="4"/>
  <c r="AC212" i="4"/>
  <c r="AB212" i="4"/>
  <c r="AA212" i="4"/>
  <c r="AD510" i="4"/>
  <c r="AC510" i="4"/>
  <c r="AB510" i="4"/>
  <c r="AA510" i="4"/>
  <c r="AD267" i="4"/>
  <c r="AC267" i="4"/>
  <c r="AB267" i="4"/>
  <c r="AA267" i="4"/>
  <c r="AD564" i="4"/>
  <c r="AC564" i="4"/>
  <c r="AB564" i="4"/>
  <c r="AA564" i="4"/>
  <c r="AD619" i="4"/>
  <c r="AC619" i="4"/>
  <c r="AB619" i="4"/>
  <c r="AA619" i="4"/>
  <c r="AD398" i="4"/>
  <c r="AC398" i="4"/>
  <c r="AB398" i="4"/>
  <c r="AA398" i="4"/>
  <c r="AD447" i="4"/>
  <c r="AC447" i="4"/>
  <c r="AB447" i="4"/>
  <c r="AA447" i="4"/>
  <c r="AD658" i="4"/>
  <c r="AC658" i="4"/>
  <c r="AB658" i="4"/>
  <c r="AA658" i="4"/>
  <c r="AD852" i="4"/>
  <c r="AC852" i="4"/>
  <c r="AB852" i="4"/>
  <c r="AA852" i="4"/>
  <c r="AD675" i="4"/>
  <c r="AC675" i="4"/>
  <c r="AB675" i="4"/>
  <c r="AA675" i="4"/>
  <c r="AD563" i="4"/>
  <c r="AC563" i="4"/>
  <c r="AB563" i="4"/>
  <c r="AA563" i="4"/>
  <c r="AD446" i="4"/>
  <c r="AC446" i="4"/>
  <c r="AB446" i="4"/>
  <c r="AA446" i="4"/>
  <c r="AD572" i="4"/>
  <c r="AC572" i="4"/>
  <c r="AB572" i="4"/>
  <c r="AA572" i="4"/>
  <c r="AD717" i="4"/>
  <c r="AC717" i="4"/>
  <c r="AB717" i="4"/>
  <c r="AA717" i="4"/>
  <c r="AD430" i="4"/>
  <c r="AC430" i="4"/>
  <c r="AB430" i="4"/>
  <c r="AA430" i="4"/>
  <c r="AD198" i="4"/>
  <c r="AC198" i="4"/>
  <c r="AB198" i="4"/>
  <c r="AA198" i="4"/>
  <c r="AD340" i="4"/>
  <c r="AC340" i="4"/>
  <c r="AB340" i="4"/>
  <c r="AA340" i="4"/>
  <c r="AD30" i="4"/>
  <c r="AC30" i="4"/>
  <c r="AB30" i="4"/>
  <c r="AA30" i="4"/>
  <c r="AD295" i="4"/>
  <c r="AC295" i="4"/>
  <c r="AB295" i="4"/>
  <c r="AA295" i="4"/>
  <c r="AD537" i="4"/>
  <c r="AC537" i="4"/>
  <c r="AB537" i="4"/>
  <c r="AA537" i="4"/>
  <c r="AD72" i="4"/>
  <c r="AC72" i="4"/>
  <c r="AB72" i="4"/>
  <c r="AA72" i="4"/>
  <c r="AD113" i="4"/>
  <c r="AC113" i="4"/>
  <c r="AB113" i="4"/>
  <c r="AA113" i="4"/>
  <c r="AD779" i="4"/>
  <c r="AC779" i="4"/>
  <c r="AB779" i="4"/>
  <c r="AA779" i="4"/>
  <c r="AD517" i="4"/>
  <c r="AC517" i="4"/>
  <c r="AB517" i="4"/>
  <c r="AA517" i="4"/>
  <c r="AD38" i="4"/>
  <c r="AC38" i="4"/>
  <c r="AB38" i="4"/>
  <c r="AA38" i="4"/>
  <c r="AD33" i="4"/>
  <c r="AC33" i="4"/>
  <c r="AB33" i="4"/>
  <c r="AA33" i="4"/>
  <c r="AD925" i="4"/>
  <c r="AC925" i="4"/>
  <c r="AB925" i="4"/>
  <c r="AA925" i="4"/>
  <c r="AD452" i="4"/>
  <c r="AC452" i="4"/>
  <c r="AB452" i="4"/>
  <c r="AA452" i="4"/>
  <c r="AD924" i="4"/>
  <c r="AC924" i="4"/>
  <c r="AB924" i="4"/>
  <c r="AA924" i="4"/>
  <c r="AD858" i="4"/>
  <c r="AC858" i="4"/>
  <c r="AB858" i="4"/>
  <c r="AA858" i="4"/>
  <c r="AD346" i="4"/>
  <c r="AC346" i="4"/>
  <c r="AB346" i="4"/>
  <c r="AA346" i="4"/>
  <c r="AD107" i="4"/>
  <c r="AC107" i="4"/>
  <c r="AB107" i="4"/>
  <c r="AA107" i="4"/>
  <c r="AD656" i="4"/>
  <c r="AC656" i="4"/>
  <c r="AB656" i="4"/>
  <c r="AA656" i="4"/>
  <c r="AD111" i="4"/>
  <c r="AC111" i="4"/>
  <c r="AB111" i="4"/>
  <c r="AA111" i="4"/>
  <c r="AD678" i="4"/>
  <c r="AC678" i="4"/>
  <c r="AB678" i="4"/>
  <c r="AA678" i="4"/>
  <c r="AD210" i="4"/>
  <c r="AC210" i="4"/>
  <c r="AB210" i="4"/>
  <c r="AA210" i="4"/>
  <c r="AD865" i="4"/>
  <c r="AC865" i="4"/>
  <c r="AB865" i="4"/>
  <c r="AA865" i="4"/>
  <c r="AD655" i="4"/>
  <c r="AC655" i="4"/>
  <c r="AB655" i="4"/>
  <c r="AA655" i="4"/>
  <c r="AD43" i="4"/>
  <c r="AC43" i="4"/>
  <c r="AB43" i="4"/>
  <c r="AA43" i="4"/>
  <c r="AD364" i="4"/>
  <c r="AC364" i="4"/>
  <c r="AB364" i="4"/>
  <c r="AA364" i="4"/>
  <c r="AD823" i="4"/>
  <c r="AC823" i="4"/>
  <c r="AB823" i="4"/>
  <c r="AA823" i="4"/>
  <c r="AD317" i="4"/>
  <c r="AC317" i="4"/>
  <c r="AB317" i="4"/>
  <c r="AA317" i="4"/>
  <c r="AD696" i="4"/>
  <c r="AC696" i="4"/>
  <c r="AB696" i="4"/>
  <c r="AA696" i="4"/>
  <c r="AD215" i="4"/>
  <c r="AC215" i="4"/>
  <c r="AB215" i="4"/>
  <c r="AA215" i="4"/>
  <c r="AD440" i="4"/>
  <c r="AC440" i="4"/>
  <c r="AB440" i="4"/>
  <c r="AA440" i="4"/>
  <c r="AD104" i="4"/>
  <c r="AC104" i="4"/>
  <c r="AB104" i="4"/>
  <c r="AA104" i="4"/>
  <c r="AD266" i="4"/>
  <c r="AC266" i="4"/>
  <c r="AB266" i="4"/>
  <c r="AA266" i="4"/>
  <c r="AD429" i="4"/>
  <c r="AC429" i="4"/>
  <c r="AB429" i="4"/>
  <c r="AA429" i="4"/>
  <c r="AD403" i="4"/>
  <c r="AC403" i="4"/>
  <c r="AB403" i="4"/>
  <c r="AA403" i="4"/>
  <c r="AD857" i="4"/>
  <c r="AC857" i="4"/>
  <c r="AB857" i="4"/>
  <c r="AA857" i="4"/>
  <c r="AD803" i="4"/>
  <c r="AC803" i="4"/>
  <c r="AB803" i="4"/>
  <c r="AA803" i="4"/>
  <c r="AD184" i="4"/>
  <c r="AC184" i="4"/>
  <c r="AB184" i="4"/>
  <c r="AA184" i="4"/>
  <c r="AD110" i="4"/>
  <c r="AC110" i="4"/>
  <c r="AB110" i="4"/>
  <c r="AA110" i="4"/>
  <c r="AD515" i="4"/>
  <c r="AC515" i="4"/>
  <c r="AB515" i="4"/>
  <c r="AA515" i="4"/>
  <c r="AD880" i="4"/>
  <c r="AC880" i="4"/>
  <c r="AB880" i="4"/>
  <c r="AA880" i="4"/>
  <c r="AD409" i="4"/>
  <c r="AC409" i="4"/>
  <c r="AB409" i="4"/>
  <c r="AA409" i="4"/>
  <c r="AD768" i="4"/>
  <c r="AC768" i="4"/>
  <c r="AB768" i="4"/>
  <c r="AA768" i="4"/>
  <c r="AD408" i="4"/>
  <c r="AC408" i="4"/>
  <c r="AB408" i="4"/>
  <c r="AA408" i="4"/>
  <c r="AD629" i="4"/>
  <c r="AC629" i="4"/>
  <c r="AB629" i="4"/>
  <c r="AA629" i="4"/>
  <c r="AD898" i="4"/>
  <c r="AC898" i="4"/>
  <c r="AB898" i="4"/>
  <c r="AA898" i="4"/>
  <c r="AD773" i="4"/>
  <c r="AC773" i="4"/>
  <c r="AB773" i="4"/>
  <c r="AA773" i="4"/>
  <c r="AD726" i="4"/>
  <c r="AC726" i="4"/>
  <c r="AB726" i="4"/>
  <c r="AA726" i="4"/>
  <c r="AD11" i="4"/>
  <c r="AC11" i="4"/>
  <c r="AB11" i="4"/>
  <c r="AA11" i="4"/>
  <c r="AD290" i="4"/>
  <c r="AC290" i="4"/>
  <c r="AB290" i="4"/>
  <c r="AA290" i="4"/>
  <c r="AD197" i="4"/>
  <c r="AC197" i="4"/>
  <c r="AB197" i="4"/>
  <c r="AA197" i="4"/>
  <c r="AD699" i="4"/>
  <c r="AC699" i="4"/>
  <c r="AB699" i="4"/>
  <c r="AA699" i="4"/>
  <c r="AD478" i="4"/>
  <c r="AC478" i="4"/>
  <c r="AB478" i="4"/>
  <c r="AA478" i="4"/>
  <c r="AD272" i="4"/>
  <c r="AC272" i="4"/>
  <c r="AB272" i="4"/>
  <c r="AA272" i="4"/>
  <c r="AD422" i="4"/>
  <c r="AC422" i="4"/>
  <c r="AB422" i="4"/>
  <c r="AA422" i="4"/>
  <c r="AD688" i="4"/>
  <c r="AC688" i="4"/>
  <c r="AB688" i="4"/>
  <c r="AA688" i="4"/>
  <c r="AD402" i="4"/>
  <c r="AC402" i="4"/>
  <c r="AB402" i="4"/>
  <c r="AA402" i="4"/>
  <c r="AD864" i="4"/>
  <c r="AC864" i="4"/>
  <c r="AB864" i="4"/>
  <c r="AA864" i="4"/>
  <c r="AD493" i="4"/>
  <c r="AC493" i="4"/>
  <c r="AB493" i="4"/>
  <c r="AA493" i="4"/>
  <c r="AD649" i="4"/>
  <c r="AC649" i="4"/>
  <c r="AB649" i="4"/>
  <c r="AA649" i="4"/>
  <c r="AD734" i="4"/>
  <c r="AC734" i="4"/>
  <c r="AB734" i="4"/>
  <c r="AA734" i="4"/>
  <c r="AD497" i="4"/>
  <c r="AC497" i="4"/>
  <c r="AB497" i="4"/>
  <c r="AA497" i="4"/>
  <c r="AD417" i="4"/>
  <c r="AC417" i="4"/>
  <c r="AB417" i="4"/>
  <c r="AA417" i="4"/>
  <c r="AD451" i="4"/>
  <c r="AC451" i="4"/>
  <c r="AB451" i="4"/>
  <c r="AA451" i="4"/>
  <c r="AD757" i="4"/>
  <c r="AC757" i="4"/>
  <c r="AB757" i="4"/>
  <c r="AA757" i="4"/>
  <c r="AD725" i="4"/>
  <c r="AC725" i="4"/>
  <c r="AB725" i="4"/>
  <c r="AA725" i="4"/>
  <c r="AD654" i="4"/>
  <c r="AC654" i="4"/>
  <c r="AB654" i="4"/>
  <c r="AA654" i="4"/>
  <c r="AD541" i="4"/>
  <c r="AC541" i="4"/>
  <c r="AB541" i="4"/>
  <c r="AA541" i="4"/>
  <c r="AD483" i="4"/>
  <c r="AC483" i="4"/>
  <c r="AB483" i="4"/>
  <c r="AA483" i="4"/>
  <c r="AD300" i="4"/>
  <c r="AC300" i="4"/>
  <c r="AB300" i="4"/>
  <c r="AA300" i="4"/>
  <c r="AD316" i="4"/>
  <c r="AC316" i="4"/>
  <c r="AB316" i="4"/>
  <c r="AA316" i="4"/>
  <c r="AD178" i="4"/>
  <c r="AC178" i="4"/>
  <c r="AB178" i="4"/>
  <c r="AA178" i="4"/>
  <c r="AD791" i="4"/>
  <c r="AC791" i="4"/>
  <c r="AB791" i="4"/>
  <c r="AA791" i="4"/>
  <c r="AD173" i="4"/>
  <c r="AC173" i="4"/>
  <c r="AB173" i="4"/>
  <c r="AA173" i="4"/>
  <c r="AD324" i="4"/>
  <c r="AC324" i="4"/>
  <c r="AB324" i="4"/>
  <c r="AA324" i="4"/>
  <c r="AD200" i="4"/>
  <c r="AC200" i="4"/>
  <c r="AB200" i="4"/>
  <c r="AA200" i="4"/>
  <c r="AD48" i="4"/>
  <c r="AC48" i="4"/>
  <c r="AB48" i="4"/>
  <c r="AA48" i="4"/>
  <c r="AD644" i="4"/>
  <c r="AC644" i="4"/>
  <c r="AB644" i="4"/>
  <c r="AA644" i="4"/>
  <c r="AD849" i="4"/>
  <c r="AC849" i="4"/>
  <c r="AB849" i="4"/>
  <c r="AA849" i="4"/>
  <c r="AD714" i="4"/>
  <c r="AC714" i="4"/>
  <c r="AB714" i="4"/>
  <c r="AA714" i="4"/>
  <c r="AD684" i="4"/>
  <c r="AC684" i="4"/>
  <c r="AB684" i="4"/>
  <c r="AA684" i="4"/>
  <c r="AD238" i="4"/>
  <c r="AC238" i="4"/>
  <c r="AB238" i="4"/>
  <c r="AA238" i="4"/>
  <c r="AD356" i="4"/>
  <c r="AC356" i="4"/>
  <c r="AB356" i="4"/>
  <c r="AA356" i="4"/>
  <c r="AD669" i="4"/>
  <c r="AC669" i="4"/>
  <c r="AB669" i="4"/>
  <c r="AA669" i="4"/>
  <c r="AD214" i="4"/>
  <c r="AC214" i="4"/>
  <c r="AB214" i="4"/>
  <c r="AA214" i="4"/>
  <c r="AD258" i="4"/>
  <c r="AC258" i="4"/>
  <c r="AB258" i="4"/>
  <c r="AA258" i="4"/>
  <c r="AD663" i="4"/>
  <c r="AC663" i="4"/>
  <c r="AB663" i="4"/>
  <c r="AA663" i="4"/>
  <c r="AD172" i="4"/>
  <c r="AC172" i="4"/>
  <c r="AB172" i="4"/>
  <c r="AA172" i="4"/>
  <c r="AD259" i="4"/>
  <c r="AC259" i="4"/>
  <c r="AB259" i="4"/>
  <c r="AA259" i="4"/>
  <c r="AD217" i="4"/>
  <c r="AC217" i="4"/>
  <c r="AB217" i="4"/>
  <c r="AA217" i="4"/>
  <c r="AD5" i="4"/>
  <c r="AC5" i="4"/>
  <c r="AB5" i="4"/>
  <c r="AA5" i="4"/>
  <c r="AD764" i="4"/>
  <c r="AC764" i="4"/>
  <c r="AB764" i="4"/>
  <c r="AA764" i="4"/>
  <c r="AD424" i="4"/>
  <c r="AC424" i="4"/>
  <c r="AB424" i="4"/>
  <c r="AA424" i="4"/>
  <c r="AD130" i="4"/>
  <c r="AC130" i="4"/>
  <c r="AB130" i="4"/>
  <c r="AA130" i="4"/>
  <c r="AD213" i="4"/>
  <c r="AC213" i="4"/>
  <c r="AB213" i="4"/>
  <c r="AA213" i="4"/>
  <c r="AD366" i="4"/>
  <c r="AC366" i="4"/>
  <c r="AB366" i="4"/>
  <c r="AA366" i="4"/>
  <c r="AD77" i="4"/>
  <c r="AC77" i="4"/>
  <c r="AB77" i="4"/>
  <c r="AA77" i="4"/>
  <c r="AD74" i="4"/>
  <c r="AC74" i="4"/>
  <c r="AB74" i="4"/>
  <c r="AA74" i="4"/>
  <c r="AD917" i="4"/>
  <c r="AC917" i="4"/>
  <c r="AB917" i="4"/>
  <c r="AA917" i="4"/>
  <c r="AD539" i="4"/>
  <c r="AC539" i="4"/>
  <c r="AB539" i="4"/>
  <c r="AA539" i="4"/>
  <c r="AD165" i="4"/>
  <c r="AC165" i="4"/>
  <c r="AB165" i="4"/>
  <c r="AA165" i="4"/>
  <c r="AD418" i="4"/>
  <c r="AC418" i="4"/>
  <c r="AB418" i="4"/>
  <c r="AA418" i="4"/>
  <c r="AD411" i="4"/>
  <c r="AC411" i="4"/>
  <c r="AB411" i="4"/>
  <c r="AA411" i="4"/>
  <c r="AD873" i="4"/>
  <c r="AC873" i="4"/>
  <c r="AB873" i="4"/>
  <c r="AA873" i="4"/>
  <c r="AD868" i="4"/>
  <c r="AC868" i="4"/>
  <c r="AB868" i="4"/>
  <c r="AA868" i="4"/>
  <c r="AD97" i="4"/>
  <c r="AC97" i="4"/>
  <c r="AB97" i="4"/>
  <c r="AA97" i="4"/>
  <c r="AD367" i="4"/>
  <c r="AC367" i="4"/>
  <c r="AB367" i="4"/>
  <c r="AA367" i="4"/>
  <c r="AD710" i="4"/>
  <c r="AC710" i="4"/>
  <c r="AB710" i="4"/>
  <c r="AA710" i="4"/>
  <c r="AD487" i="4"/>
  <c r="AC487" i="4"/>
  <c r="AB487" i="4"/>
  <c r="AA487" i="4"/>
  <c r="AD467" i="4"/>
  <c r="AC467" i="4"/>
  <c r="AB467" i="4"/>
  <c r="AA467" i="4"/>
  <c r="AD709" i="4"/>
  <c r="AC709" i="4"/>
  <c r="AB709" i="4"/>
  <c r="AA709" i="4"/>
  <c r="AD522" i="4"/>
  <c r="AC522" i="4"/>
  <c r="AB522" i="4"/>
  <c r="AA522" i="4"/>
  <c r="AD861" i="4"/>
  <c r="AC861" i="4"/>
  <c r="AB861" i="4"/>
  <c r="AA861" i="4"/>
  <c r="AD504" i="4"/>
  <c r="AC504" i="4"/>
  <c r="AB504" i="4"/>
  <c r="AA504" i="4"/>
  <c r="AD287" i="4"/>
  <c r="AC287" i="4"/>
  <c r="AB287" i="4"/>
  <c r="AA287" i="4"/>
  <c r="AD790" i="4"/>
  <c r="AC790" i="4"/>
  <c r="AB790" i="4"/>
  <c r="AA790" i="4"/>
  <c r="AD209" i="4"/>
  <c r="AC209" i="4"/>
  <c r="AB209" i="4"/>
  <c r="AA209" i="4"/>
  <c r="AD871" i="4"/>
  <c r="AC871" i="4"/>
  <c r="AB871" i="4"/>
  <c r="AA871" i="4"/>
  <c r="AD416" i="4"/>
  <c r="AC416" i="4"/>
  <c r="AB416" i="4"/>
  <c r="AA416" i="4"/>
  <c r="AD445" i="4"/>
  <c r="AC445" i="4"/>
  <c r="AB445" i="4"/>
  <c r="AA445" i="4"/>
  <c r="AD785" i="4"/>
  <c r="AC785" i="4"/>
  <c r="AB785" i="4"/>
  <c r="AA785" i="4"/>
  <c r="AD752" i="4"/>
  <c r="AC752" i="4"/>
  <c r="AB752" i="4"/>
  <c r="AA752" i="4"/>
  <c r="AD470" i="4"/>
  <c r="AC470" i="4"/>
  <c r="AB470" i="4"/>
  <c r="AA470" i="4"/>
  <c r="AD628" i="4"/>
  <c r="AC628" i="4"/>
  <c r="AB628" i="4"/>
  <c r="AA628" i="4"/>
  <c r="AD355" i="4"/>
  <c r="AC355" i="4"/>
  <c r="AB355" i="4"/>
  <c r="AA355" i="4"/>
  <c r="AD668" i="4"/>
  <c r="AC668" i="4"/>
  <c r="AB668" i="4"/>
  <c r="AA668" i="4"/>
  <c r="AD466" i="4"/>
  <c r="AC466" i="4"/>
  <c r="AB466" i="4"/>
  <c r="AA466" i="4"/>
  <c r="AD641" i="4"/>
  <c r="AC641" i="4"/>
  <c r="AB641" i="4"/>
  <c r="AA641" i="4"/>
  <c r="AD12" i="4"/>
  <c r="AC12" i="4"/>
  <c r="AB12" i="4"/>
  <c r="AA12" i="4"/>
  <c r="AD583" i="4"/>
  <c r="AC583" i="4"/>
  <c r="AB583" i="4"/>
  <c r="AA583" i="4"/>
  <c r="AD707" i="4"/>
  <c r="AC707" i="4"/>
  <c r="AB707" i="4"/>
  <c r="AA707" i="4"/>
  <c r="AD189" i="4"/>
  <c r="AC189" i="4"/>
  <c r="AB189" i="4"/>
  <c r="AA189" i="4"/>
  <c r="AD454" i="4"/>
  <c r="AC454" i="4"/>
  <c r="AB454" i="4"/>
  <c r="AA454" i="4"/>
  <c r="AD485" i="4"/>
  <c r="AC485" i="4"/>
  <c r="AB485" i="4"/>
  <c r="AA485" i="4"/>
  <c r="AD191" i="4"/>
  <c r="AC191" i="4"/>
  <c r="AB191" i="4"/>
  <c r="AA191" i="4"/>
  <c r="AD657" i="4"/>
  <c r="AC657" i="4"/>
  <c r="AB657" i="4"/>
  <c r="AA657" i="4"/>
  <c r="AD798" i="4"/>
  <c r="AC798" i="4"/>
  <c r="AB798" i="4"/>
  <c r="AA798" i="4"/>
  <c r="AD225" i="4"/>
  <c r="AC225" i="4"/>
  <c r="AB225" i="4"/>
  <c r="AA225" i="4"/>
  <c r="AD128" i="4"/>
  <c r="AC128" i="4"/>
  <c r="AB128" i="4"/>
  <c r="AA128" i="4"/>
  <c r="AD561" i="4"/>
  <c r="AC561" i="4"/>
  <c r="AB561" i="4"/>
  <c r="AA561" i="4"/>
  <c r="AD344" i="4"/>
  <c r="AC344" i="4"/>
  <c r="AB344" i="4"/>
  <c r="AA344" i="4"/>
  <c r="AD633" i="4"/>
  <c r="AC633" i="4"/>
  <c r="AB633" i="4"/>
  <c r="AA633" i="4"/>
  <c r="AD731" i="4"/>
  <c r="AC731" i="4"/>
  <c r="AB731" i="4"/>
  <c r="AA731" i="4"/>
  <c r="AD360" i="4"/>
  <c r="AC360" i="4"/>
  <c r="AB360" i="4"/>
  <c r="AA360" i="4"/>
  <c r="AD802" i="4"/>
  <c r="AC802" i="4"/>
  <c r="AB802" i="4"/>
  <c r="AA802" i="4"/>
  <c r="AD685" i="4"/>
  <c r="AC685" i="4"/>
  <c r="AB685" i="4"/>
  <c r="AA685" i="4"/>
  <c r="AD509" i="4"/>
  <c r="AC509" i="4"/>
  <c r="AB509" i="4"/>
  <c r="AA509" i="4"/>
  <c r="AD907" i="4"/>
  <c r="AC907" i="4"/>
  <c r="AB907" i="4"/>
  <c r="AA907" i="4"/>
  <c r="AD475" i="4"/>
  <c r="AC475" i="4"/>
  <c r="AB475" i="4"/>
  <c r="AA475" i="4"/>
  <c r="AD789" i="4"/>
  <c r="AC789" i="4"/>
  <c r="AB789" i="4"/>
  <c r="AA789" i="4"/>
  <c r="AD570" i="4"/>
  <c r="AC570" i="4"/>
  <c r="AB570" i="4"/>
  <c r="AA570" i="4"/>
  <c r="AD453" i="4"/>
  <c r="AC453" i="4"/>
  <c r="AB453" i="4"/>
  <c r="AA453" i="4"/>
  <c r="AD182" i="4"/>
  <c r="AC182" i="4"/>
  <c r="AB182" i="4"/>
  <c r="AA182" i="4"/>
  <c r="AD508" i="4"/>
  <c r="AC508" i="4"/>
  <c r="AB508" i="4"/>
  <c r="AA508" i="4"/>
  <c r="AD784" i="4"/>
  <c r="AC784" i="4"/>
  <c r="AB784" i="4"/>
  <c r="AA784" i="4"/>
  <c r="AD437" i="4"/>
  <c r="AC437" i="4"/>
  <c r="AB437" i="4"/>
  <c r="AA437" i="4"/>
  <c r="AD328" i="4"/>
  <c r="AC328" i="4"/>
  <c r="AB328" i="4"/>
  <c r="AA328" i="4"/>
  <c r="AD900" i="4"/>
  <c r="AC900" i="4"/>
  <c r="AB900" i="4"/>
  <c r="AA900" i="4"/>
  <c r="AD22" i="4"/>
  <c r="AC22" i="4"/>
  <c r="AB22" i="4"/>
  <c r="AA22" i="4"/>
  <c r="AD542" i="4"/>
  <c r="AC542" i="4"/>
  <c r="AB542" i="4"/>
  <c r="AA542" i="4"/>
  <c r="AD25" i="4"/>
  <c r="AC25" i="4"/>
  <c r="AB25" i="4"/>
  <c r="AA25" i="4"/>
  <c r="AD175" i="4"/>
  <c r="AC175" i="4"/>
  <c r="AB175" i="4"/>
  <c r="AA175" i="4"/>
  <c r="AD495" i="4"/>
  <c r="AC495" i="4"/>
  <c r="AB495" i="4"/>
  <c r="AA495" i="4"/>
  <c r="AD671" i="4"/>
  <c r="AC671" i="4"/>
  <c r="AB671" i="4"/>
  <c r="AA671" i="4"/>
  <c r="AD833" i="4"/>
  <c r="AC833" i="4"/>
  <c r="AB833" i="4"/>
  <c r="AA833" i="4"/>
  <c r="AD60" i="4"/>
  <c r="AC60" i="4"/>
  <c r="AB60" i="4"/>
  <c r="AA60" i="4"/>
  <c r="AD482" i="4"/>
  <c r="AC482" i="4"/>
  <c r="AB482" i="4"/>
  <c r="AA482" i="4"/>
  <c r="AD211" i="4"/>
  <c r="AC211" i="4"/>
  <c r="AB211" i="4"/>
  <c r="AA211" i="4"/>
  <c r="AD580" i="4"/>
  <c r="AC580" i="4"/>
  <c r="AB580" i="4"/>
  <c r="AA580" i="4"/>
  <c r="AD855" i="4"/>
  <c r="AC855" i="4"/>
  <c r="AB855" i="4"/>
  <c r="AA855" i="4"/>
  <c r="AD179" i="4"/>
  <c r="AC179" i="4"/>
  <c r="AB179" i="4"/>
  <c r="AA179" i="4"/>
  <c r="AD46" i="4"/>
  <c r="AC46" i="4"/>
  <c r="AB46" i="4"/>
  <c r="AA46" i="4"/>
  <c r="AD425" i="4"/>
  <c r="AC425" i="4"/>
  <c r="AB425" i="4"/>
  <c r="AA425" i="4"/>
  <c r="AD263" i="4"/>
  <c r="AC263" i="4"/>
  <c r="AB263" i="4"/>
  <c r="AA263" i="4"/>
  <c r="AD869" i="4"/>
  <c r="AC869" i="4"/>
  <c r="AB869" i="4"/>
  <c r="AA869" i="4"/>
  <c r="AD37" i="4"/>
  <c r="AC37" i="4"/>
  <c r="AB37" i="4"/>
  <c r="AA37" i="4"/>
  <c r="AD219" i="4"/>
  <c r="AC219" i="4"/>
  <c r="AB219" i="4"/>
  <c r="AA219" i="4"/>
  <c r="AD181" i="4"/>
  <c r="AC181" i="4"/>
  <c r="AB181" i="4"/>
  <c r="AA181" i="4"/>
  <c r="AD20" i="4"/>
  <c r="AC20" i="4"/>
  <c r="AB20" i="4"/>
  <c r="AA20" i="4"/>
  <c r="AD163" i="4"/>
  <c r="AC163" i="4"/>
  <c r="AB163" i="4"/>
  <c r="AA163" i="4"/>
  <c r="AD337" i="4"/>
  <c r="AC337" i="4"/>
  <c r="AB337" i="4"/>
  <c r="AA337" i="4"/>
  <c r="AD842" i="4"/>
  <c r="AC842" i="4"/>
  <c r="AB842" i="4"/>
  <c r="AA842" i="4"/>
  <c r="AD449" i="4"/>
  <c r="AC449" i="4"/>
  <c r="AB449" i="4"/>
  <c r="AA449" i="4"/>
  <c r="AD723" i="4"/>
  <c r="AC723" i="4"/>
  <c r="AB723" i="4"/>
  <c r="AA723" i="4"/>
  <c r="AD878" i="4"/>
  <c r="AC878" i="4"/>
  <c r="AB878" i="4"/>
  <c r="AA878" i="4"/>
  <c r="AD888" i="4"/>
  <c r="AC888" i="4"/>
  <c r="AB888" i="4"/>
  <c r="AA888" i="4"/>
  <c r="AD253" i="4"/>
  <c r="AC253" i="4"/>
  <c r="AB253" i="4"/>
  <c r="AA253" i="4"/>
  <c r="AD486" i="4"/>
  <c r="AC486" i="4"/>
  <c r="AB486" i="4"/>
  <c r="AA486" i="4"/>
  <c r="AD40" i="4"/>
  <c r="AC40" i="4"/>
  <c r="AB40" i="4"/>
  <c r="AA40" i="4"/>
  <c r="AD746" i="4"/>
  <c r="AC746" i="4"/>
  <c r="AB746" i="4"/>
  <c r="AA746" i="4"/>
  <c r="AD285" i="4"/>
  <c r="AC285" i="4"/>
  <c r="AB285" i="4"/>
  <c r="AA285" i="4"/>
  <c r="AD284" i="4"/>
  <c r="AC284" i="4"/>
  <c r="AB284" i="4"/>
  <c r="AA284" i="4"/>
  <c r="AD642" i="4"/>
  <c r="AC642" i="4"/>
  <c r="AB642" i="4"/>
  <c r="AA642" i="4"/>
  <c r="AD813" i="4"/>
  <c r="AC813" i="4"/>
  <c r="AB813" i="4"/>
  <c r="AA813" i="4"/>
  <c r="AD145" i="4"/>
  <c r="AC145" i="4"/>
  <c r="AB145" i="4"/>
  <c r="AA145" i="4"/>
  <c r="AD2" i="4"/>
  <c r="AC2" i="4"/>
  <c r="AB2" i="4"/>
  <c r="AA2" i="4"/>
  <c r="AD523" i="4"/>
  <c r="AC523" i="4"/>
  <c r="AB523" i="4"/>
  <c r="AA523" i="4"/>
  <c r="AD68" i="4"/>
  <c r="AC68" i="4"/>
  <c r="AB68" i="4"/>
  <c r="AA68" i="4"/>
  <c r="AD648" i="4"/>
  <c r="AC648" i="4"/>
  <c r="AB648" i="4"/>
  <c r="AA648" i="4"/>
  <c r="AD902" i="4"/>
  <c r="AC902" i="4"/>
  <c r="AB902" i="4"/>
  <c r="AA902" i="4"/>
  <c r="AD589" i="4"/>
  <c r="AC589" i="4"/>
  <c r="AB589" i="4"/>
  <c r="AA589" i="4"/>
  <c r="AD330" i="4"/>
  <c r="AC330" i="4"/>
  <c r="AB330" i="4"/>
  <c r="AA330" i="4"/>
  <c r="AD634" i="4"/>
  <c r="AC634" i="4"/>
  <c r="AB634" i="4"/>
  <c r="AA634" i="4"/>
  <c r="AD79" i="4"/>
  <c r="AC79" i="4"/>
  <c r="AB79" i="4"/>
  <c r="AA79" i="4"/>
  <c r="AD587" i="4"/>
  <c r="AC587" i="4"/>
  <c r="AB587" i="4"/>
  <c r="AA587" i="4"/>
  <c r="AD677" i="4"/>
  <c r="AC677" i="4"/>
  <c r="AB677" i="4"/>
  <c r="AA677" i="4"/>
  <c r="AD579" i="4"/>
  <c r="AC579" i="4"/>
  <c r="AB579" i="4"/>
  <c r="AA579" i="4"/>
  <c r="AD332" i="4"/>
  <c r="AC332" i="4"/>
  <c r="AB332" i="4"/>
  <c r="AA332" i="4"/>
  <c r="AD196" i="4"/>
  <c r="AC196" i="4"/>
  <c r="AB196" i="4"/>
  <c r="AA196" i="4"/>
  <c r="AD909" i="4"/>
  <c r="AC909" i="4"/>
  <c r="AB909" i="4"/>
  <c r="AA909" i="4"/>
  <c r="AD439" i="4"/>
  <c r="AC439" i="4"/>
  <c r="AB439" i="4"/>
  <c r="AA439" i="4"/>
  <c r="AD834" i="4"/>
  <c r="AC834" i="4"/>
  <c r="AB834" i="4"/>
  <c r="AA834" i="4"/>
  <c r="AD758" i="4"/>
  <c r="AC758" i="4"/>
  <c r="AB758" i="4"/>
  <c r="AA758" i="4"/>
  <c r="AD310" i="4"/>
  <c r="AC310" i="4"/>
  <c r="AB310" i="4"/>
  <c r="AA310" i="4"/>
  <c r="AD729" i="4"/>
  <c r="AC729" i="4"/>
  <c r="AB729" i="4"/>
  <c r="AA729" i="4"/>
  <c r="AD292" i="4"/>
  <c r="AC292" i="4"/>
  <c r="AB292" i="4"/>
  <c r="AA292" i="4"/>
  <c r="AD431" i="4"/>
  <c r="AC431" i="4"/>
  <c r="AB431" i="4"/>
  <c r="AA431" i="4"/>
  <c r="AD334" i="4"/>
  <c r="AC334" i="4"/>
  <c r="AB334" i="4"/>
  <c r="AA334" i="4"/>
  <c r="AD456" i="4"/>
  <c r="AC456" i="4"/>
  <c r="AB456" i="4"/>
  <c r="AA456" i="4"/>
  <c r="AD90" i="4"/>
  <c r="AC90" i="4"/>
  <c r="AB90" i="4"/>
  <c r="AA90" i="4"/>
  <c r="AD613" i="4"/>
  <c r="AC613" i="4"/>
  <c r="AB613" i="4"/>
  <c r="AA613" i="4"/>
  <c r="AD661" i="4"/>
  <c r="AC661" i="4"/>
  <c r="AB661" i="4"/>
  <c r="AA661" i="4"/>
  <c r="AD199" i="4"/>
  <c r="AC199" i="4"/>
  <c r="AB199" i="4"/>
  <c r="AA199" i="4"/>
  <c r="AD650" i="4"/>
  <c r="AC650" i="4"/>
  <c r="AB650" i="4"/>
  <c r="AA650" i="4"/>
  <c r="AD138" i="4"/>
  <c r="AC138" i="4"/>
  <c r="AB138" i="4"/>
  <c r="AA138" i="4"/>
  <c r="AD44" i="4"/>
  <c r="AC44" i="4"/>
  <c r="AB44" i="4"/>
  <c r="AA44" i="4"/>
  <c r="AD381" i="4"/>
  <c r="AC381" i="4"/>
  <c r="AB381" i="4"/>
  <c r="AA381" i="4"/>
  <c r="AD501" i="4"/>
  <c r="AC501" i="4"/>
  <c r="AB501" i="4"/>
  <c r="AA501" i="4"/>
  <c r="AD375" i="4"/>
  <c r="AC375" i="4"/>
  <c r="AB375" i="4"/>
  <c r="AA375" i="4"/>
  <c r="AD16" i="4"/>
  <c r="AC16" i="4"/>
  <c r="AB16" i="4"/>
  <c r="AA16" i="4"/>
  <c r="AD866" i="4"/>
  <c r="AC866" i="4"/>
  <c r="AB866" i="4"/>
  <c r="AA866" i="4"/>
  <c r="AD29" i="4"/>
  <c r="AC29" i="4"/>
  <c r="AB29" i="4"/>
  <c r="AA29" i="4"/>
  <c r="AD740" i="4"/>
  <c r="AC740" i="4"/>
  <c r="AB740" i="4"/>
  <c r="AA740" i="4"/>
  <c r="AD323" i="4"/>
  <c r="AC323" i="4"/>
  <c r="AB323" i="4"/>
  <c r="AA323" i="4"/>
  <c r="AD617" i="4"/>
  <c r="AC617" i="4"/>
  <c r="AB617" i="4"/>
  <c r="AA617" i="4"/>
  <c r="AD889" i="4"/>
  <c r="AC889" i="4"/>
  <c r="AB889" i="4"/>
  <c r="AA889" i="4"/>
  <c r="AD368" i="4"/>
  <c r="AC368" i="4"/>
  <c r="AB368" i="4"/>
  <c r="AA368" i="4"/>
  <c r="AD148" i="4"/>
  <c r="AC148" i="4"/>
  <c r="AB148" i="4"/>
  <c r="AA148" i="4"/>
  <c r="AD193" i="4"/>
  <c r="AC193" i="4"/>
  <c r="AB193" i="4"/>
  <c r="AA193" i="4"/>
  <c r="AD788" i="4"/>
  <c r="AC788" i="4"/>
  <c r="AB788" i="4"/>
  <c r="AA788" i="4"/>
  <c r="AD700" i="4"/>
  <c r="AC700" i="4"/>
  <c r="AB700" i="4"/>
  <c r="AA700" i="4"/>
  <c r="AD363" i="4"/>
  <c r="AC363" i="4"/>
  <c r="AB363" i="4"/>
  <c r="AA363" i="4"/>
  <c r="AD348" i="4"/>
  <c r="AC348" i="4"/>
  <c r="AB348" i="4"/>
  <c r="AA348" i="4"/>
  <c r="AD188" i="4"/>
  <c r="AC188" i="4"/>
  <c r="AB188" i="4"/>
  <c r="AA188" i="4"/>
  <c r="AD118" i="4"/>
  <c r="AC118" i="4"/>
  <c r="AB118" i="4"/>
  <c r="AA118" i="4"/>
  <c r="AD395" i="4"/>
  <c r="AC395" i="4"/>
  <c r="AB395" i="4"/>
  <c r="AA395" i="4"/>
  <c r="AD828" i="4"/>
  <c r="AC828" i="4"/>
  <c r="AB828" i="4"/>
  <c r="AA828" i="4"/>
  <c r="AD841" i="4"/>
  <c r="AC841" i="4"/>
  <c r="AB841" i="4"/>
  <c r="AA841" i="4"/>
  <c r="AD289" i="4"/>
  <c r="AC289" i="4"/>
  <c r="AB289" i="4"/>
  <c r="AA289" i="4"/>
  <c r="AD581" i="4"/>
  <c r="AC581" i="4"/>
  <c r="AB581" i="4"/>
  <c r="AA581" i="4"/>
  <c r="AD195" i="4"/>
  <c r="AC195" i="4"/>
  <c r="AB195" i="4"/>
  <c r="AA195" i="4"/>
  <c r="AD311" i="4"/>
  <c r="AC311" i="4"/>
  <c r="AB311" i="4"/>
  <c r="AA311" i="4"/>
  <c r="AD204" i="4"/>
  <c r="AC204" i="4"/>
  <c r="AB204" i="4"/>
  <c r="AA204" i="4"/>
  <c r="AD652" i="4"/>
  <c r="AC652" i="4"/>
  <c r="AB652" i="4"/>
  <c r="AA652" i="4"/>
  <c r="AD609" i="4"/>
  <c r="AC609" i="4"/>
  <c r="AB609" i="4"/>
  <c r="AA609" i="4"/>
  <c r="AD15" i="4"/>
  <c r="AC15" i="4"/>
  <c r="AB15" i="4"/>
  <c r="AA15" i="4"/>
  <c r="AD369" i="4"/>
  <c r="AC369" i="4"/>
  <c r="AB369" i="4"/>
  <c r="AA369" i="4"/>
  <c r="AD872" i="4"/>
  <c r="AC872" i="4"/>
  <c r="AB872" i="4"/>
  <c r="AA872" i="4"/>
  <c r="AD859" i="4"/>
  <c r="AC859" i="4"/>
  <c r="AB859" i="4"/>
  <c r="AA859" i="4"/>
  <c r="AD783" i="4"/>
  <c r="AC783" i="4"/>
  <c r="AB783" i="4"/>
  <c r="AA783" i="4"/>
  <c r="AD616" i="4"/>
  <c r="AC616" i="4"/>
  <c r="AB616" i="4"/>
  <c r="AA616" i="4"/>
  <c r="AD885" i="4"/>
  <c r="AC885" i="4"/>
  <c r="AB885" i="4"/>
  <c r="AA885" i="4"/>
  <c r="AD45" i="4"/>
  <c r="AC45" i="4"/>
  <c r="AB45" i="4"/>
  <c r="AA45" i="4"/>
  <c r="AD819" i="4"/>
  <c r="AC819" i="4"/>
  <c r="AB819" i="4"/>
  <c r="AA819" i="4"/>
  <c r="AD559" i="4"/>
  <c r="AC559" i="4"/>
  <c r="AB559" i="4"/>
  <c r="AA559" i="4"/>
  <c r="AD751" i="4"/>
  <c r="AC751" i="4"/>
  <c r="AB751" i="4"/>
  <c r="AA751" i="4"/>
  <c r="AD14" i="4"/>
  <c r="AC14" i="4"/>
  <c r="AB14" i="4"/>
  <c r="AA14" i="4"/>
  <c r="AD702" i="4"/>
  <c r="AC702" i="4"/>
  <c r="AB702" i="4"/>
  <c r="AA702" i="4"/>
  <c r="AD457" i="4"/>
  <c r="AC457" i="4"/>
  <c r="AB457" i="4"/>
  <c r="AA457" i="4"/>
  <c r="AD745" i="4"/>
  <c r="AC745" i="4"/>
  <c r="AB745" i="4"/>
  <c r="AA745" i="4"/>
  <c r="AD318" i="4"/>
  <c r="AC318" i="4"/>
  <c r="AB318" i="4"/>
  <c r="AA318" i="4"/>
  <c r="AD814" i="4"/>
  <c r="AC814" i="4"/>
  <c r="AB814" i="4"/>
  <c r="AA814" i="4"/>
  <c r="AD380" i="4"/>
  <c r="AC380" i="4"/>
  <c r="AB380" i="4"/>
  <c r="AA380" i="4"/>
  <c r="AD749" i="4"/>
  <c r="AC749" i="4"/>
  <c r="AB749" i="4"/>
  <c r="AA749" i="4"/>
  <c r="AD621" i="4"/>
  <c r="AC621" i="4"/>
  <c r="AB621" i="4"/>
  <c r="AA621" i="4"/>
  <c r="AD627" i="4"/>
  <c r="AC627" i="4"/>
  <c r="AB627" i="4"/>
  <c r="AA627" i="4"/>
  <c r="AD801" i="4"/>
  <c r="AC801" i="4"/>
  <c r="AB801" i="4"/>
  <c r="AA801" i="4"/>
  <c r="AD918" i="4"/>
  <c r="AC918" i="4"/>
  <c r="AB918" i="4"/>
  <c r="AA918" i="4"/>
  <c r="AD444" i="4"/>
  <c r="AC444" i="4"/>
  <c r="AB444" i="4"/>
  <c r="AA444" i="4"/>
  <c r="AD534" i="4"/>
  <c r="AC534" i="4"/>
  <c r="AB534" i="4"/>
  <c r="AA534" i="4"/>
  <c r="AD81" i="4"/>
  <c r="AC81" i="4"/>
  <c r="AB81" i="4"/>
  <c r="AA81" i="4"/>
  <c r="AD413" i="4"/>
  <c r="AC413" i="4"/>
  <c r="AB413" i="4"/>
  <c r="AA413" i="4"/>
  <c r="AD389" i="4"/>
  <c r="AC389" i="4"/>
  <c r="AB389" i="4"/>
  <c r="AA389" i="4"/>
  <c r="AD123" i="4"/>
  <c r="AC123" i="4"/>
  <c r="AB123" i="4"/>
  <c r="AA123" i="4"/>
  <c r="AD434" i="4"/>
  <c r="AC434" i="4"/>
  <c r="AB434" i="4"/>
  <c r="AA434" i="4"/>
  <c r="AD401" i="4"/>
  <c r="AC401" i="4"/>
  <c r="AB401" i="4"/>
  <c r="AA401" i="4"/>
  <c r="AD410" i="4"/>
  <c r="AC410" i="4"/>
  <c r="AB410" i="4"/>
  <c r="AA410" i="4"/>
  <c r="AD766" i="4"/>
  <c r="AC766" i="4"/>
  <c r="AB766" i="4"/>
  <c r="AA766" i="4"/>
  <c r="AD464" i="4"/>
  <c r="AC464" i="4"/>
  <c r="AB464" i="4"/>
  <c r="AA464" i="4"/>
  <c r="AD477" i="4"/>
  <c r="AC477" i="4"/>
  <c r="AB477" i="4"/>
  <c r="AA477" i="4"/>
  <c r="AD121" i="4"/>
  <c r="AC121" i="4"/>
  <c r="AB121" i="4"/>
  <c r="AA121" i="4"/>
  <c r="AD771" i="4"/>
  <c r="AC771" i="4"/>
  <c r="AB771" i="4"/>
  <c r="AA771" i="4"/>
  <c r="AD58" i="4"/>
  <c r="AC58" i="4"/>
  <c r="AB58" i="4"/>
  <c r="AA58" i="4"/>
  <c r="AD448" i="4"/>
  <c r="AC448" i="4"/>
  <c r="AB448" i="4"/>
  <c r="AA448" i="4"/>
  <c r="AD578" i="4"/>
  <c r="AC578" i="4"/>
  <c r="AB578" i="4"/>
  <c r="AA578" i="4"/>
  <c r="AD331" i="4"/>
  <c r="AC331" i="4"/>
  <c r="AB331" i="4"/>
  <c r="AA331" i="4"/>
  <c r="AD319" i="4"/>
  <c r="AC319" i="4"/>
  <c r="AB319" i="4"/>
  <c r="AA319" i="4"/>
  <c r="AD851" i="4"/>
  <c r="AC851" i="4"/>
  <c r="AB851" i="4"/>
  <c r="AA851" i="4"/>
  <c r="AD502" i="4"/>
  <c r="AC502" i="4"/>
  <c r="AB502" i="4"/>
  <c r="AA502" i="4"/>
  <c r="AD481" i="4"/>
  <c r="AC481" i="4"/>
  <c r="AB481" i="4"/>
  <c r="AA481" i="4"/>
  <c r="AD612" i="4"/>
  <c r="AC612" i="4"/>
  <c r="AB612" i="4"/>
  <c r="AA612" i="4"/>
  <c r="AD532" i="4"/>
  <c r="AC532" i="4"/>
  <c r="AB532" i="4"/>
  <c r="AA532" i="4"/>
  <c r="AD100" i="4"/>
  <c r="AC100" i="4"/>
  <c r="AB100" i="4"/>
  <c r="AA100" i="4"/>
  <c r="AD665" i="4"/>
  <c r="AC665" i="4"/>
  <c r="AB665" i="4"/>
  <c r="AA665" i="4"/>
  <c r="AD357" i="4"/>
  <c r="AC357" i="4"/>
  <c r="AB357" i="4"/>
  <c r="AA357" i="4"/>
  <c r="AD761" i="4"/>
  <c r="AC761" i="4"/>
  <c r="AB761" i="4"/>
  <c r="AA761" i="4"/>
  <c r="AD275" i="4"/>
  <c r="AC275" i="4"/>
  <c r="AB275" i="4"/>
  <c r="AA275" i="4"/>
  <c r="AD336" i="4"/>
  <c r="AC336" i="4"/>
  <c r="AB336" i="4"/>
  <c r="AA336" i="4"/>
  <c r="AD499" i="4"/>
  <c r="AC499" i="4"/>
  <c r="AB499" i="4"/>
  <c r="AA499" i="4"/>
  <c r="AD853" i="4"/>
  <c r="AC853" i="4"/>
  <c r="AB853" i="4"/>
  <c r="AA853" i="4"/>
  <c r="AD730" i="4"/>
  <c r="AC730" i="4"/>
  <c r="AB730" i="4"/>
  <c r="AA730" i="4"/>
  <c r="AD320" i="4"/>
  <c r="AC320" i="4"/>
  <c r="AB320" i="4"/>
  <c r="AA320" i="4"/>
  <c r="AD237" i="4"/>
  <c r="AC237" i="4"/>
  <c r="AB237" i="4"/>
  <c r="AA237" i="4"/>
  <c r="AD874" i="4"/>
  <c r="AC874" i="4"/>
  <c r="AB874" i="4"/>
  <c r="AA874" i="4"/>
  <c r="AD183" i="4"/>
  <c r="AC183" i="4"/>
  <c r="AB183" i="4"/>
  <c r="AA183" i="4"/>
  <c r="AD293" i="4"/>
  <c r="AC293" i="4"/>
  <c r="AB293" i="4"/>
  <c r="AA293" i="4"/>
  <c r="AD623" i="4"/>
  <c r="AC623" i="4"/>
  <c r="AB623" i="4"/>
  <c r="AA623" i="4"/>
  <c r="AD586" i="4"/>
  <c r="AC586" i="4"/>
  <c r="AB586" i="4"/>
  <c r="AA586" i="4"/>
  <c r="AD393" i="4"/>
  <c r="AC393" i="4"/>
  <c r="AB393" i="4"/>
  <c r="AA393" i="4"/>
  <c r="AD862" i="4"/>
  <c r="AC862" i="4"/>
  <c r="AB862" i="4"/>
  <c r="AA862" i="4"/>
  <c r="AD415" i="4"/>
  <c r="AC415" i="4"/>
  <c r="AB415" i="4"/>
  <c r="AA415" i="4"/>
  <c r="AD603" i="4"/>
  <c r="AC603" i="4"/>
  <c r="AB603" i="4"/>
  <c r="AA603" i="4"/>
  <c r="AD812" i="4"/>
  <c r="AC812" i="4"/>
  <c r="AB812" i="4"/>
  <c r="AA812" i="4"/>
  <c r="AD690" i="4"/>
  <c r="AC690" i="4"/>
  <c r="AB690" i="4"/>
  <c r="AA690" i="4"/>
  <c r="AD428" i="4"/>
  <c r="AC428" i="4"/>
  <c r="AB428" i="4"/>
  <c r="AA428" i="4"/>
  <c r="AD384" i="4"/>
  <c r="AC384" i="4"/>
  <c r="AB384" i="4"/>
  <c r="AA384" i="4"/>
  <c r="AD512" i="4"/>
  <c r="AC512" i="4"/>
  <c r="AB512" i="4"/>
  <c r="AA512" i="4"/>
  <c r="AD921" i="4"/>
  <c r="AC921" i="4"/>
  <c r="AB921" i="4"/>
  <c r="AA921" i="4"/>
  <c r="AD3" i="4"/>
  <c r="AC3" i="4"/>
  <c r="AB3" i="4"/>
  <c r="AA3" i="4"/>
  <c r="AD99" i="4"/>
  <c r="AC99" i="4"/>
  <c r="AB99" i="4"/>
  <c r="AA99" i="4"/>
  <c r="AD286" i="4"/>
  <c r="AC286" i="4"/>
  <c r="AB286" i="4"/>
  <c r="AA286" i="4"/>
  <c r="AD167" i="4"/>
  <c r="AC167" i="4"/>
  <c r="AB167" i="4"/>
  <c r="AA167" i="4"/>
  <c r="AD322" i="4"/>
  <c r="AC322" i="4"/>
  <c r="AB322" i="4"/>
  <c r="AA322" i="4"/>
  <c r="AD896" i="4"/>
  <c r="AC896" i="4"/>
  <c r="AB896" i="4"/>
  <c r="AA896" i="4"/>
  <c r="AD125" i="4"/>
  <c r="AC125" i="4"/>
  <c r="AB125" i="4"/>
  <c r="AA125" i="4"/>
  <c r="AD169" i="4"/>
  <c r="AC169" i="4"/>
  <c r="AB169" i="4"/>
  <c r="AA169" i="4"/>
  <c r="AD149" i="4"/>
  <c r="AC149" i="4"/>
  <c r="AB149" i="4"/>
  <c r="AA149" i="4"/>
  <c r="AD822" i="4"/>
  <c r="AC822" i="4"/>
  <c r="AB822" i="4"/>
  <c r="AA822" i="4"/>
  <c r="AD877" i="4"/>
  <c r="AC877" i="4"/>
  <c r="AB877" i="4"/>
  <c r="AA877" i="4"/>
  <c r="AD915" i="4"/>
  <c r="AC915" i="4"/>
  <c r="AB915" i="4"/>
  <c r="AA915" i="4"/>
  <c r="AD274" i="4"/>
  <c r="AC274" i="4"/>
  <c r="AB274" i="4"/>
  <c r="AA274" i="4"/>
  <c r="AD53" i="4"/>
  <c r="AC53" i="4"/>
  <c r="AB53" i="4"/>
  <c r="AA53" i="4"/>
  <c r="AD604" i="4"/>
  <c r="AC604" i="4"/>
  <c r="AB604" i="4"/>
  <c r="AA604" i="4"/>
  <c r="AD618" i="4"/>
  <c r="AC618" i="4"/>
  <c r="AB618" i="4"/>
  <c r="AA618" i="4"/>
  <c r="AD747" i="4"/>
  <c r="AC747" i="4"/>
  <c r="AB747" i="4"/>
  <c r="AA747" i="4"/>
  <c r="AD883" i="4"/>
  <c r="AC883" i="4"/>
  <c r="AB883" i="4"/>
  <c r="AA883" i="4"/>
  <c r="AD683" i="4"/>
  <c r="AC683" i="4"/>
  <c r="AB683" i="4"/>
  <c r="AA683" i="4"/>
  <c r="AD354" i="4"/>
  <c r="AC354" i="4"/>
  <c r="AB354" i="4"/>
  <c r="AA354" i="4"/>
  <c r="AD695" i="4"/>
  <c r="AC695" i="4"/>
  <c r="AB695" i="4"/>
  <c r="AA695" i="4"/>
  <c r="AD624" i="4"/>
  <c r="AC624" i="4"/>
  <c r="AB624" i="4"/>
  <c r="AA624" i="4"/>
  <c r="AD787" i="4"/>
  <c r="AC787" i="4"/>
  <c r="AB787" i="4"/>
  <c r="AA787" i="4"/>
  <c r="AD728" i="4"/>
  <c r="AC728" i="4"/>
  <c r="AB728" i="4"/>
  <c r="AA728" i="4"/>
  <c r="AD905" i="4"/>
  <c r="AC905" i="4"/>
  <c r="AB905" i="4"/>
  <c r="AA905" i="4"/>
  <c r="AD738" i="4"/>
  <c r="AC738" i="4"/>
  <c r="AB738" i="4"/>
  <c r="AA738" i="4"/>
  <c r="AD450" i="4"/>
  <c r="AC450" i="4"/>
  <c r="AB450" i="4"/>
  <c r="AA450" i="4"/>
  <c r="AD544" i="4"/>
  <c r="AC544" i="4"/>
  <c r="AB544" i="4"/>
  <c r="AA544" i="4"/>
  <c r="AD420" i="4"/>
  <c r="AC420" i="4"/>
  <c r="AB420" i="4"/>
  <c r="AA420" i="4"/>
  <c r="AD754" i="4"/>
  <c r="AC754" i="4"/>
  <c r="AB754" i="4"/>
  <c r="AA754" i="4"/>
  <c r="AD529" i="4"/>
  <c r="AC529" i="4"/>
  <c r="AB529" i="4"/>
  <c r="AA529" i="4"/>
  <c r="AD297" i="4"/>
  <c r="AC297" i="4"/>
  <c r="AB297" i="4"/>
  <c r="AA297" i="4"/>
  <c r="AD692" i="4"/>
  <c r="AC692" i="4"/>
  <c r="AB692" i="4"/>
  <c r="AA692" i="4"/>
  <c r="AD500" i="4"/>
  <c r="AC500" i="4"/>
  <c r="AB500" i="4"/>
  <c r="AA500" i="4"/>
  <c r="AD800" i="4"/>
  <c r="AC800" i="4"/>
  <c r="AB800" i="4"/>
  <c r="AA800" i="4"/>
  <c r="AD87" i="4"/>
  <c r="AC87" i="4"/>
  <c r="AB87" i="4"/>
  <c r="AA87" i="4"/>
  <c r="AD329" i="4"/>
  <c r="AC329" i="4"/>
  <c r="AB329" i="4"/>
  <c r="AA329" i="4"/>
  <c r="AD84" i="4"/>
  <c r="AC84" i="4"/>
  <c r="AB84" i="4"/>
  <c r="AA84" i="4"/>
  <c r="AD161" i="4"/>
  <c r="AC161" i="4"/>
  <c r="AB161" i="4"/>
  <c r="AA161" i="4"/>
  <c r="AD139" i="4"/>
  <c r="AC139" i="4"/>
  <c r="AB139" i="4"/>
  <c r="AA139" i="4"/>
  <c r="AD776" i="4"/>
  <c r="AC776" i="4"/>
  <c r="AB776" i="4"/>
  <c r="AA776" i="4"/>
  <c r="AD680" i="4"/>
  <c r="AC680" i="4"/>
  <c r="AB680" i="4"/>
  <c r="AA680" i="4"/>
  <c r="AD721" i="4"/>
  <c r="AC721" i="4"/>
  <c r="AB721" i="4"/>
  <c r="AA721" i="4"/>
  <c r="AD775" i="4"/>
  <c r="AC775" i="4"/>
  <c r="AB775" i="4"/>
  <c r="AA775" i="4"/>
  <c r="AD753" i="4"/>
  <c r="AC753" i="4"/>
  <c r="AB753" i="4"/>
  <c r="AA753" i="4"/>
  <c r="AD711" i="4"/>
  <c r="AC711" i="4"/>
  <c r="AB711" i="4"/>
  <c r="AA711" i="4"/>
  <c r="AD342" i="4"/>
  <c r="AC342" i="4"/>
  <c r="AB342" i="4"/>
  <c r="AA342" i="4"/>
  <c r="AD462" i="4"/>
  <c r="AC462" i="4"/>
  <c r="AB462" i="4"/>
  <c r="AA462" i="4"/>
  <c r="AD387" i="4"/>
  <c r="AC387" i="4"/>
  <c r="AB387" i="4"/>
  <c r="AA387" i="4"/>
  <c r="AD826" i="4"/>
  <c r="AC826" i="4"/>
  <c r="AB826" i="4"/>
  <c r="AA826" i="4"/>
  <c r="AD887" i="4"/>
  <c r="AC887" i="4"/>
  <c r="AB887" i="4"/>
  <c r="AA887" i="4"/>
  <c r="AD394" i="4"/>
  <c r="AC394" i="4"/>
  <c r="AB394" i="4"/>
  <c r="AA394" i="4"/>
  <c r="AD897" i="4"/>
  <c r="AC897" i="4"/>
  <c r="AB897" i="4"/>
  <c r="AA897" i="4"/>
  <c r="AD269" i="4"/>
  <c r="AC269" i="4"/>
  <c r="AB269" i="4"/>
  <c r="AA269" i="4"/>
  <c r="AD171" i="4"/>
  <c r="AC171" i="4"/>
  <c r="AB171" i="4"/>
  <c r="AA171" i="4"/>
  <c r="AD556" i="4"/>
  <c r="AC556" i="4"/>
  <c r="AB556" i="4"/>
  <c r="AA556" i="4"/>
  <c r="AD506" i="4"/>
  <c r="AC506" i="4"/>
  <c r="AB506" i="4"/>
  <c r="AA506" i="4"/>
  <c r="AD605" i="4"/>
  <c r="AC605" i="4"/>
  <c r="AB605" i="4"/>
  <c r="AA605" i="4"/>
  <c r="AD611" i="4"/>
  <c r="AC611" i="4"/>
  <c r="AB611" i="4"/>
  <c r="AA611" i="4"/>
  <c r="AD526" i="4"/>
  <c r="AC526" i="4"/>
  <c r="AB526" i="4"/>
  <c r="AA526" i="4"/>
  <c r="AD83" i="4"/>
  <c r="AC83" i="4"/>
  <c r="AB83" i="4"/>
  <c r="AA83" i="4"/>
  <c r="AD335" i="4"/>
  <c r="AC335" i="4"/>
  <c r="AB335" i="4"/>
  <c r="AA335" i="4"/>
  <c r="AD679" i="4"/>
  <c r="AC679" i="4"/>
  <c r="AB679" i="4"/>
  <c r="AA679" i="4"/>
  <c r="AD763" i="4"/>
  <c r="AC763" i="4"/>
  <c r="AB763" i="4"/>
  <c r="AA763" i="4"/>
  <c r="AD646" i="4"/>
  <c r="AC646" i="4"/>
  <c r="AB646" i="4"/>
  <c r="AA646" i="4"/>
  <c r="AD397" i="4"/>
  <c r="AC397" i="4"/>
  <c r="AB397" i="4"/>
  <c r="AA397" i="4"/>
  <c r="AD520" i="4"/>
  <c r="AC520" i="4"/>
  <c r="AB520" i="4"/>
  <c r="AA520" i="4"/>
  <c r="AD488" i="4"/>
  <c r="AC488" i="4"/>
  <c r="AB488" i="4"/>
  <c r="AA488" i="4"/>
  <c r="AD607" i="4"/>
  <c r="AC607" i="4"/>
  <c r="AB607" i="4"/>
  <c r="AA607" i="4"/>
  <c r="AD760" i="4"/>
  <c r="AC760" i="4"/>
  <c r="AB760" i="4"/>
  <c r="AA760" i="4"/>
  <c r="AD469" i="4"/>
  <c r="AC469" i="4"/>
  <c r="AB469" i="4"/>
  <c r="AA469" i="4"/>
  <c r="AD782" i="4"/>
  <c r="AC782" i="4"/>
  <c r="AB782" i="4"/>
  <c r="AA782" i="4"/>
  <c r="AD912" i="4"/>
  <c r="AC912" i="4"/>
  <c r="AB912" i="4"/>
  <c r="AA912" i="4"/>
  <c r="AD351" i="4"/>
  <c r="AC351" i="4"/>
  <c r="AB351" i="4"/>
  <c r="AA351" i="4"/>
  <c r="AD920" i="4"/>
  <c r="AC920" i="4"/>
  <c r="AB920" i="4"/>
  <c r="AA920" i="4"/>
  <c r="AD42" i="4"/>
  <c r="AC42" i="4"/>
  <c r="AB42" i="4"/>
  <c r="AA42" i="4"/>
  <c r="AD528" i="4"/>
  <c r="AC528" i="4"/>
  <c r="AB528" i="4"/>
  <c r="AA528" i="4"/>
  <c r="AD407" i="4"/>
  <c r="AC407" i="4"/>
  <c r="AB407" i="4"/>
  <c r="AA407" i="4"/>
  <c r="AD922" i="4"/>
  <c r="AC922" i="4"/>
  <c r="AB922" i="4"/>
  <c r="AA922" i="4"/>
  <c r="AD136" i="4"/>
  <c r="AC136" i="4"/>
  <c r="AB136" i="4"/>
  <c r="AA136" i="4"/>
  <c r="AD359" i="4"/>
  <c r="AC359" i="4"/>
  <c r="AB359" i="4"/>
  <c r="AA359" i="4"/>
  <c r="AD55" i="4"/>
  <c r="AC55" i="4"/>
  <c r="AB55" i="4"/>
  <c r="AA55" i="4"/>
  <c r="AD147" i="4"/>
  <c r="AC147" i="4"/>
  <c r="AB147" i="4"/>
  <c r="AA147" i="4"/>
  <c r="AD545" i="4"/>
  <c r="AC545" i="4"/>
  <c r="AB545" i="4"/>
  <c r="AA545" i="4"/>
  <c r="AD192" i="4"/>
  <c r="AC192" i="4"/>
  <c r="AB192" i="4"/>
  <c r="AA192" i="4"/>
  <c r="AD793" i="4"/>
  <c r="AC793" i="4"/>
  <c r="AB793" i="4"/>
  <c r="AA793" i="4"/>
  <c r="AD739" i="4"/>
  <c r="AC739" i="4"/>
  <c r="AB739" i="4"/>
  <c r="AA739" i="4"/>
  <c r="AD490" i="4"/>
  <c r="AC490" i="4"/>
  <c r="AB490" i="4"/>
  <c r="AA490" i="4"/>
  <c r="AD246" i="4"/>
  <c r="AC246" i="4"/>
  <c r="AB246" i="4"/>
  <c r="AA246" i="4"/>
  <c r="AD89" i="4"/>
  <c r="AC89" i="4"/>
  <c r="AB89" i="4"/>
  <c r="AA89" i="4"/>
  <c r="AD373" i="4"/>
  <c r="AC373" i="4"/>
  <c r="AB373" i="4"/>
  <c r="AA373" i="4"/>
  <c r="AD54" i="4"/>
  <c r="AC54" i="4"/>
  <c r="AB54" i="4"/>
  <c r="AA54" i="4"/>
  <c r="AD106" i="4"/>
  <c r="AC106" i="4"/>
  <c r="AB106" i="4"/>
  <c r="AA106" i="4"/>
  <c r="AD748" i="4"/>
  <c r="AC748" i="4"/>
  <c r="AB748" i="4"/>
  <c r="AA748" i="4"/>
  <c r="AD698" i="4"/>
  <c r="AC698" i="4"/>
  <c r="AB698" i="4"/>
  <c r="AA698" i="4"/>
  <c r="AD472" i="4"/>
  <c r="AC472" i="4"/>
  <c r="AB472" i="4"/>
  <c r="AA472" i="4"/>
  <c r="AD769" i="4"/>
  <c r="AC769" i="4"/>
  <c r="AB769" i="4"/>
  <c r="AA769" i="4"/>
  <c r="AD505" i="4"/>
  <c r="AC505" i="4"/>
  <c r="AB505" i="4"/>
  <c r="AA505" i="4"/>
  <c r="AD241" i="4"/>
  <c r="AC241" i="4"/>
  <c r="AB241" i="4"/>
  <c r="AA241" i="4"/>
  <c r="AD480" i="4"/>
  <c r="AC480" i="4"/>
  <c r="AB480" i="4"/>
  <c r="AA480" i="4"/>
  <c r="AD640" i="4"/>
  <c r="AC640" i="4"/>
  <c r="AB640" i="4"/>
  <c r="AA640" i="4"/>
  <c r="AD566" i="4"/>
  <c r="AC566" i="4"/>
  <c r="AB566" i="4"/>
  <c r="AA566" i="4"/>
  <c r="AD786" i="4"/>
  <c r="AC786" i="4"/>
  <c r="AB786" i="4"/>
  <c r="AA786" i="4"/>
  <c r="AD540" i="4"/>
  <c r="AC540" i="4"/>
  <c r="AB540" i="4"/>
  <c r="AA540" i="4"/>
  <c r="AD622" i="4"/>
  <c r="AC622" i="4"/>
  <c r="AB622" i="4"/>
  <c r="AA622" i="4"/>
  <c r="AD513" i="4"/>
  <c r="AC513" i="4"/>
  <c r="AB513" i="4"/>
  <c r="AA513" i="4"/>
  <c r="AD836" i="4"/>
  <c r="AC836" i="4"/>
  <c r="AB836" i="4"/>
  <c r="AA836" i="4"/>
  <c r="AD353" i="4"/>
  <c r="AC353" i="4"/>
  <c r="AB353" i="4"/>
  <c r="AA353" i="4"/>
  <c r="AD404" i="4"/>
  <c r="AC404" i="4"/>
  <c r="AB404" i="4"/>
  <c r="AA404" i="4"/>
  <c r="AD465" i="4"/>
  <c r="AC465" i="4"/>
  <c r="AB465" i="4"/>
  <c r="AA465" i="4"/>
  <c r="AD860" i="4"/>
  <c r="AC860" i="4"/>
  <c r="AB860" i="4"/>
  <c r="AA860" i="4"/>
  <c r="AD691" i="4"/>
  <c r="AC691" i="4"/>
  <c r="AB691" i="4"/>
  <c r="AA691" i="4"/>
  <c r="AD455" i="4"/>
  <c r="AC455" i="4"/>
  <c r="AB455" i="4"/>
  <c r="AA455" i="4"/>
  <c r="AD291" i="4"/>
  <c r="AC291" i="4"/>
  <c r="AB291" i="4"/>
  <c r="AA291" i="4"/>
  <c r="AD396" i="4"/>
  <c r="AC396" i="4"/>
  <c r="AB396" i="4"/>
  <c r="AA396" i="4"/>
  <c r="AD70" i="4"/>
  <c r="AC70" i="4"/>
  <c r="AB70" i="4"/>
  <c r="AA70" i="4"/>
  <c r="AD298" i="4"/>
  <c r="AC298" i="4"/>
  <c r="AB298" i="4"/>
  <c r="AA298" i="4"/>
  <c r="AD750" i="4"/>
  <c r="AC750" i="4"/>
  <c r="AB750" i="4"/>
  <c r="AA750" i="4"/>
  <c r="AD681" i="4"/>
  <c r="AC681" i="4"/>
  <c r="AB681" i="4"/>
  <c r="AA681" i="4"/>
  <c r="AD279" i="4"/>
  <c r="AC279" i="4"/>
  <c r="AB279" i="4"/>
  <c r="AA279" i="4"/>
  <c r="AD326" i="4"/>
  <c r="AC326" i="4"/>
  <c r="AB326" i="4"/>
  <c r="AA326" i="4"/>
  <c r="AD903" i="4"/>
  <c r="AC903" i="4"/>
  <c r="AB903" i="4"/>
  <c r="AA903" i="4"/>
  <c r="AD352" i="4"/>
  <c r="AC352" i="4"/>
  <c r="AB352" i="4"/>
  <c r="AA352" i="4"/>
  <c r="AD911" i="4"/>
  <c r="AC911" i="4"/>
  <c r="AB911" i="4"/>
  <c r="AA911" i="4"/>
  <c r="AD484" i="4"/>
  <c r="AC484" i="4"/>
  <c r="AB484" i="4"/>
  <c r="AA484" i="4"/>
  <c r="AD427" i="4"/>
  <c r="AC427" i="4"/>
  <c r="AB427" i="4"/>
  <c r="AA427" i="4"/>
  <c r="AD519" i="4"/>
  <c r="AC519" i="4"/>
  <c r="AB519" i="4"/>
  <c r="AA519" i="4"/>
  <c r="AD309" i="4"/>
  <c r="AC309" i="4"/>
  <c r="AB309" i="4"/>
  <c r="AA309" i="4"/>
  <c r="AD365" i="4"/>
  <c r="AC365" i="4"/>
  <c r="AB365" i="4"/>
  <c r="AA365" i="4"/>
  <c r="AD304" i="4"/>
  <c r="AC304" i="4"/>
  <c r="AB304" i="4"/>
  <c r="AA304" i="4"/>
  <c r="AD421" i="4"/>
  <c r="AC421" i="4"/>
  <c r="AB421" i="4"/>
  <c r="AA421" i="4"/>
  <c r="AD876" i="4"/>
  <c r="AB876" i="4"/>
  <c r="AD697" i="4"/>
  <c r="AC697" i="4"/>
  <c r="AB697" i="4"/>
  <c r="AA697" i="4"/>
</calcChain>
</file>

<file path=xl/sharedStrings.xml><?xml version="1.0" encoding="utf-8"?>
<sst xmlns="http://schemas.openxmlformats.org/spreadsheetml/2006/main" count="1890" uniqueCount="970">
  <si>
    <t>gene</t>
  </si>
  <si>
    <t>E15_whole</t>
  </si>
  <si>
    <t>E18_whole</t>
  </si>
  <si>
    <t>P2_CD73_N</t>
  </si>
  <si>
    <t>P2_CD73_P</t>
  </si>
  <si>
    <t>P5_CD73_N</t>
  </si>
  <si>
    <t>P5_CD73_P</t>
  </si>
  <si>
    <t>P8_CD73_N</t>
  </si>
  <si>
    <t>P8_CD73_P</t>
  </si>
  <si>
    <t>Abat</t>
  </si>
  <si>
    <t>Abca8b</t>
  </si>
  <si>
    <t>Abcb9</t>
  </si>
  <si>
    <t>Abhd2</t>
  </si>
  <si>
    <t>Ablim2</t>
  </si>
  <si>
    <t>Acbd6</t>
  </si>
  <si>
    <t>Acot10</t>
  </si>
  <si>
    <t>Acot9</t>
  </si>
  <si>
    <t>Acy3</t>
  </si>
  <si>
    <t>Acyp2</t>
  </si>
  <si>
    <t>Adam15</t>
  </si>
  <si>
    <t>Adam22</t>
  </si>
  <si>
    <t>Adamts16</t>
  </si>
  <si>
    <t>Adamts18</t>
  </si>
  <si>
    <t>Adamts19</t>
  </si>
  <si>
    <t>Adamts7</t>
  </si>
  <si>
    <t>Adcy5</t>
  </si>
  <si>
    <t>Adhfe1</t>
  </si>
  <si>
    <t>Adi1</t>
  </si>
  <si>
    <t>Adm</t>
  </si>
  <si>
    <t>Afap1l1</t>
  </si>
  <si>
    <t>Agpat2</t>
  </si>
  <si>
    <t>Agpat4</t>
  </si>
  <si>
    <t>Agt</t>
  </si>
  <si>
    <t>AI413582</t>
  </si>
  <si>
    <t>AI646023</t>
  </si>
  <si>
    <t>Akr1b3</t>
  </si>
  <si>
    <t>Aldh2</t>
  </si>
  <si>
    <t>Aldh5a1</t>
  </si>
  <si>
    <t>Aldh7a1</t>
  </si>
  <si>
    <t>Aldoc</t>
  </si>
  <si>
    <t>Alg14</t>
  </si>
  <si>
    <t>Alg3</t>
  </si>
  <si>
    <t>Angptl2</t>
  </si>
  <si>
    <t>Ankrd49</t>
  </si>
  <si>
    <t>Anks4b</t>
  </si>
  <si>
    <t>Antxr1</t>
  </si>
  <si>
    <t>Anxa4</t>
  </si>
  <si>
    <t>Ap1s1</t>
  </si>
  <si>
    <t>Ap1s3</t>
  </si>
  <si>
    <t>Ap3m1</t>
  </si>
  <si>
    <t>Apba2</t>
  </si>
  <si>
    <t>Apcdd1</t>
  </si>
  <si>
    <t>Apex1</t>
  </si>
  <si>
    <t>Apip</t>
  </si>
  <si>
    <t>Apoc1</t>
  </si>
  <si>
    <t>Apoe</t>
  </si>
  <si>
    <t>Aprt</t>
  </si>
  <si>
    <t>Arf4</t>
  </si>
  <si>
    <t>Arhgap21</t>
  </si>
  <si>
    <t>Arhgdia</t>
  </si>
  <si>
    <t>Arl4c</t>
  </si>
  <si>
    <t>Arl5c</t>
  </si>
  <si>
    <t>Armc10</t>
  </si>
  <si>
    <t>Arsk</t>
  </si>
  <si>
    <t>Arvcf</t>
  </si>
  <si>
    <t>Asb4</t>
  </si>
  <si>
    <t>Ascl1</t>
  </si>
  <si>
    <t>Asph</t>
  </si>
  <si>
    <t>Asphd2</t>
  </si>
  <si>
    <t>Astn1</t>
  </si>
  <si>
    <t>Atox1</t>
  </si>
  <si>
    <t>Atp1a2</t>
  </si>
  <si>
    <t>Atp5e</t>
  </si>
  <si>
    <t>Atp6v0e</t>
  </si>
  <si>
    <t>Atp6v1e2</t>
  </si>
  <si>
    <t>B3galt1</t>
  </si>
  <si>
    <t>B3galtl</t>
  </si>
  <si>
    <t>B3gnt5</t>
  </si>
  <si>
    <t>B4galt5</t>
  </si>
  <si>
    <t>B4galt6</t>
  </si>
  <si>
    <t>Bag3</t>
  </si>
  <si>
    <t>Banf1</t>
  </si>
  <si>
    <t>Baz1a</t>
  </si>
  <si>
    <t>BC003266</t>
  </si>
  <si>
    <t>BC016495</t>
  </si>
  <si>
    <t>BC017612</t>
  </si>
  <si>
    <t>BC048403</t>
  </si>
  <si>
    <t>BC056474</t>
  </si>
  <si>
    <t>Bcan</t>
  </si>
  <si>
    <t>Bcap29</t>
  </si>
  <si>
    <t>Bcar1</t>
  </si>
  <si>
    <t>Bche</t>
  </si>
  <si>
    <t>Bckdhb</t>
  </si>
  <si>
    <t>Bdh1</t>
  </si>
  <si>
    <t>Bdh2</t>
  </si>
  <si>
    <t>Begain</t>
  </si>
  <si>
    <t>Bex4</t>
  </si>
  <si>
    <t>Bid</t>
  </si>
  <si>
    <t>Bmp1</t>
  </si>
  <si>
    <t>Bmpr1b</t>
  </si>
  <si>
    <t>Boc</t>
  </si>
  <si>
    <t>Bok</t>
  </si>
  <si>
    <t>Bola2</t>
  </si>
  <si>
    <t>Brp44</t>
  </si>
  <si>
    <t>Brp44l</t>
  </si>
  <si>
    <t>Bst2</t>
  </si>
  <si>
    <t>Btf3</t>
  </si>
  <si>
    <t>C1qbp</t>
  </si>
  <si>
    <t>C1qtnf5</t>
  </si>
  <si>
    <t>Cacna2d2</t>
  </si>
  <si>
    <t>Cacng4</t>
  </si>
  <si>
    <t>Calr4</t>
  </si>
  <si>
    <t>Capn2</t>
  </si>
  <si>
    <t>Capn5</t>
  </si>
  <si>
    <t>Capns1</t>
  </si>
  <si>
    <t>Car12</t>
  </si>
  <si>
    <t>Car14</t>
  </si>
  <si>
    <t>Car3</t>
  </si>
  <si>
    <t>Carhsp1</t>
  </si>
  <si>
    <t>Casp6</t>
  </si>
  <si>
    <t>Cat</t>
  </si>
  <si>
    <t>Cav1</t>
  </si>
  <si>
    <t>Cbs</t>
  </si>
  <si>
    <t>Ccdc102a</t>
  </si>
  <si>
    <t>Ccdc122</t>
  </si>
  <si>
    <t>Ccdc124</t>
  </si>
  <si>
    <t>Ccdc23</t>
  </si>
  <si>
    <t>Ccdc41</t>
  </si>
  <si>
    <t>Ccnjl</t>
  </si>
  <si>
    <t>Cd151</t>
  </si>
  <si>
    <t>Cd1d1</t>
  </si>
  <si>
    <t>Cd1d2</t>
  </si>
  <si>
    <t>Cdc25b</t>
  </si>
  <si>
    <t>Cdc42ep4</t>
  </si>
  <si>
    <t>Cdc42se1</t>
  </si>
  <si>
    <t>Cdc42se2</t>
  </si>
  <si>
    <t>Cdh10</t>
  </si>
  <si>
    <t>Cdh3</t>
  </si>
  <si>
    <t>Cdk4</t>
  </si>
  <si>
    <t>Cdkn1c</t>
  </si>
  <si>
    <t>Cdv3</t>
  </si>
  <si>
    <t>Cfl1</t>
  </si>
  <si>
    <t>Chac2</t>
  </si>
  <si>
    <t>Chi3l1</t>
  </si>
  <si>
    <t>Chn2</t>
  </si>
  <si>
    <t>Chpt1</t>
  </si>
  <si>
    <t>Chrna4</t>
  </si>
  <si>
    <t>Chst10</t>
  </si>
  <si>
    <t>Churc1</t>
  </si>
  <si>
    <t>Cldn1</t>
  </si>
  <si>
    <t>Clec2d</t>
  </si>
  <si>
    <t>Cmtm7</t>
  </si>
  <si>
    <t>Cndp2</t>
  </si>
  <si>
    <t>Cnih</t>
  </si>
  <si>
    <t>Cnih3</t>
  </si>
  <si>
    <t>Cnn3</t>
  </si>
  <si>
    <t>Cntnap2</t>
  </si>
  <si>
    <t>Col11a1</t>
  </si>
  <si>
    <t>Col1a1</t>
  </si>
  <si>
    <t>Col4a2</t>
  </si>
  <si>
    <t>Col5a2</t>
  </si>
  <si>
    <t>Col6a1</t>
  </si>
  <si>
    <t>Col8a1</t>
  </si>
  <si>
    <t>Col8a2</t>
  </si>
  <si>
    <t>Comt</t>
  </si>
  <si>
    <t>Copz2</t>
  </si>
  <si>
    <t>Coq10b</t>
  </si>
  <si>
    <t>Coro1c</t>
  </si>
  <si>
    <t>Cotl1</t>
  </si>
  <si>
    <t>Cox18</t>
  </si>
  <si>
    <t>Cox6b2</t>
  </si>
  <si>
    <t>Cox8b</t>
  </si>
  <si>
    <t>Cpt1c</t>
  </si>
  <si>
    <t>Cpxm2</t>
  </si>
  <si>
    <t>Cpz</t>
  </si>
  <si>
    <t>Crat</t>
  </si>
  <si>
    <t>Creb3l4</t>
  </si>
  <si>
    <t>Crim1</t>
  </si>
  <si>
    <t>Crip1</t>
  </si>
  <si>
    <t>Crot</t>
  </si>
  <si>
    <t>Cryab</t>
  </si>
  <si>
    <t>Crybb1</t>
  </si>
  <si>
    <t>Ctgf</t>
  </si>
  <si>
    <t>Cthrc1</t>
  </si>
  <si>
    <t>Ctnnbip1</t>
  </si>
  <si>
    <t>Ctnnd2</t>
  </si>
  <si>
    <t>Ctps</t>
  </si>
  <si>
    <t>Ctsh</t>
  </si>
  <si>
    <t>Ctsz</t>
  </si>
  <si>
    <t>Cuta</t>
  </si>
  <si>
    <t>Cyb5</t>
  </si>
  <si>
    <t>Cyp2j13</t>
  </si>
  <si>
    <t>Cyp4v3</t>
  </si>
  <si>
    <t>D10Wsu102e</t>
  </si>
  <si>
    <t>D16Ertd472e</t>
  </si>
  <si>
    <t>D8Ertd738e</t>
  </si>
  <si>
    <t>Dap</t>
  </si>
  <si>
    <t>Dclk1</t>
  </si>
  <si>
    <t>Dclk2</t>
  </si>
  <si>
    <t>Dct</t>
  </si>
  <si>
    <t>Dctd</t>
  </si>
  <si>
    <t>Dcxr</t>
  </si>
  <si>
    <t>Ddah1</t>
  </si>
  <si>
    <t>Ddr1</t>
  </si>
  <si>
    <t>Ddt</t>
  </si>
  <si>
    <t>Ddx39</t>
  </si>
  <si>
    <t>Dera</t>
  </si>
  <si>
    <t>Dgka</t>
  </si>
  <si>
    <t>Dgkb</t>
  </si>
  <si>
    <t>Dhrs1</t>
  </si>
  <si>
    <t>Dhrs4</t>
  </si>
  <si>
    <t>Dhx32</t>
  </si>
  <si>
    <t>Diras2</t>
  </si>
  <si>
    <t>Dleu7</t>
  </si>
  <si>
    <t>Dll1</t>
  </si>
  <si>
    <t>Dnajc15</t>
  </si>
  <si>
    <t>Dok1</t>
  </si>
  <si>
    <t>Dph5</t>
  </si>
  <si>
    <t>Dpy19l3</t>
  </si>
  <si>
    <t>Dpysl2</t>
  </si>
  <si>
    <t>Dpysl4</t>
  </si>
  <si>
    <t>Drd4</t>
  </si>
  <si>
    <t>Dtd1</t>
  </si>
  <si>
    <t>Dtnbp1</t>
  </si>
  <si>
    <t>Dtx1</t>
  </si>
  <si>
    <t>Dus4l</t>
  </si>
  <si>
    <t>Dusp10</t>
  </si>
  <si>
    <t>Dusp3</t>
  </si>
  <si>
    <t>Dzip1</t>
  </si>
  <si>
    <t>Ece2</t>
  </si>
  <si>
    <t>Ech1</t>
  </si>
  <si>
    <t>Eef1b2</t>
  </si>
  <si>
    <t>Eef1g</t>
  </si>
  <si>
    <t>Eef2k</t>
  </si>
  <si>
    <t>Efemp1</t>
  </si>
  <si>
    <t>Efha1</t>
  </si>
  <si>
    <t>Efhd1</t>
  </si>
  <si>
    <t>Efna4</t>
  </si>
  <si>
    <t>Efna5</t>
  </si>
  <si>
    <t>Efnb1</t>
  </si>
  <si>
    <t>Efnb2</t>
  </si>
  <si>
    <t>Egfl6</t>
  </si>
  <si>
    <t>Egfl8</t>
  </si>
  <si>
    <t>Egfr</t>
  </si>
  <si>
    <t>Egr1</t>
  </si>
  <si>
    <t>Eif3i</t>
  </si>
  <si>
    <t>Elk3</t>
  </si>
  <si>
    <t>Elovl6</t>
  </si>
  <si>
    <t>Emb</t>
  </si>
  <si>
    <t>Emd</t>
  </si>
  <si>
    <t>Emg1</t>
  </si>
  <si>
    <t>Emid1</t>
  </si>
  <si>
    <t>Eml2</t>
  </si>
  <si>
    <t>Entpd5</t>
  </si>
  <si>
    <t>Epas1</t>
  </si>
  <si>
    <t>Epha2</t>
  </si>
  <si>
    <t>Epha4</t>
  </si>
  <si>
    <t>Ephb2</t>
  </si>
  <si>
    <t>Ephb3</t>
  </si>
  <si>
    <t>Ephx1</t>
  </si>
  <si>
    <t>Eps15</t>
  </si>
  <si>
    <t>Erh</t>
  </si>
  <si>
    <t>Ethe1</t>
  </si>
  <si>
    <t>Ets2</t>
  </si>
  <si>
    <t>Exosc3</t>
  </si>
  <si>
    <t>Exosc6</t>
  </si>
  <si>
    <t>Exosc8</t>
  </si>
  <si>
    <t>Exosc9</t>
  </si>
  <si>
    <t>Eya2</t>
  </si>
  <si>
    <t>F2r</t>
  </si>
  <si>
    <t>Fam102b</t>
  </si>
  <si>
    <t>Fam122b</t>
  </si>
  <si>
    <t>Fam46c</t>
  </si>
  <si>
    <t>Fam55d</t>
  </si>
  <si>
    <t>Fau</t>
  </si>
  <si>
    <t>Fbl</t>
  </si>
  <si>
    <t>Fbxo10</t>
  </si>
  <si>
    <t>Fbxo16</t>
  </si>
  <si>
    <t>Fbxo2</t>
  </si>
  <si>
    <t>Fbxo44</t>
  </si>
  <si>
    <t>Fbxw17</t>
  </si>
  <si>
    <t>Fbxw7</t>
  </si>
  <si>
    <t>Fcer1g</t>
  </si>
  <si>
    <t>Fcf1</t>
  </si>
  <si>
    <t>Fez1</t>
  </si>
  <si>
    <t>Fgf13</t>
  </si>
  <si>
    <t>Fgfrl1</t>
  </si>
  <si>
    <t>Fgl2</t>
  </si>
  <si>
    <t>Fhl1</t>
  </si>
  <si>
    <t>Fkbp11</t>
  </si>
  <si>
    <t>Fkbp14</t>
  </si>
  <si>
    <t>Fkbp3</t>
  </si>
  <si>
    <t>Fkbp7</t>
  </si>
  <si>
    <t>Flna</t>
  </si>
  <si>
    <t>Flrt2</t>
  </si>
  <si>
    <t>Flrt3</t>
  </si>
  <si>
    <t>Flt1</t>
  </si>
  <si>
    <t>Fnbp1</t>
  </si>
  <si>
    <t>Fos</t>
  </si>
  <si>
    <t>Foxn2</t>
  </si>
  <si>
    <t>Frmd4a</t>
  </si>
  <si>
    <t>Frmpd1</t>
  </si>
  <si>
    <t>Fscn1</t>
  </si>
  <si>
    <t>Fsd1</t>
  </si>
  <si>
    <t>Fut8</t>
  </si>
  <si>
    <t>Fxyd6</t>
  </si>
  <si>
    <t>Fzd6</t>
  </si>
  <si>
    <t>G0s2</t>
  </si>
  <si>
    <t>Gadd45g</t>
  </si>
  <si>
    <t>Galnt13</t>
  </si>
  <si>
    <t>Gapdh</t>
  </si>
  <si>
    <t>Gas5</t>
  </si>
  <si>
    <t>Gbp6</t>
  </si>
  <si>
    <t>Gcnt1</t>
  </si>
  <si>
    <t>Gcnt2</t>
  </si>
  <si>
    <t>Gcsh</t>
  </si>
  <si>
    <t>Gdf1</t>
  </si>
  <si>
    <t>Gdi2</t>
  </si>
  <si>
    <t>Gdpd2</t>
  </si>
  <si>
    <t>Gfer</t>
  </si>
  <si>
    <t>Ggnbp1</t>
  </si>
  <si>
    <t>Ggt1</t>
  </si>
  <si>
    <t>Ghr</t>
  </si>
  <si>
    <t>Ghrh</t>
  </si>
  <si>
    <t>Gja1</t>
  </si>
  <si>
    <t>Glb1</t>
  </si>
  <si>
    <t>Gm106</t>
  </si>
  <si>
    <t>Gm1673</t>
  </si>
  <si>
    <t>Gmds</t>
  </si>
  <si>
    <t>Gmppa</t>
  </si>
  <si>
    <t>Gna12</t>
  </si>
  <si>
    <t>Gnai3</t>
  </si>
  <si>
    <t>Gnb2l1</t>
  </si>
  <si>
    <t>Gng10</t>
  </si>
  <si>
    <t>Gng12</t>
  </si>
  <si>
    <t>Gng5</t>
  </si>
  <si>
    <t>Gng7</t>
  </si>
  <si>
    <t>Gng8</t>
  </si>
  <si>
    <t>Gnl3</t>
  </si>
  <si>
    <t>Gpatch4</t>
  </si>
  <si>
    <t>Gpc1</t>
  </si>
  <si>
    <t>Gpm6a</t>
  </si>
  <si>
    <t>Gpm6b</t>
  </si>
  <si>
    <t>Gpnmb</t>
  </si>
  <si>
    <t>Gpr125</t>
  </si>
  <si>
    <t>Gpr153</t>
  </si>
  <si>
    <t>Gpr19</t>
  </si>
  <si>
    <t>Gpr56</t>
  </si>
  <si>
    <t>Gprc5b</t>
  </si>
  <si>
    <t>Gpx1</t>
  </si>
  <si>
    <t>Gramd3</t>
  </si>
  <si>
    <t>Grb14</t>
  </si>
  <si>
    <t>Gria2</t>
  </si>
  <si>
    <t>Gria4</t>
  </si>
  <si>
    <t>Grn</t>
  </si>
  <si>
    <t>Grwd1</t>
  </si>
  <si>
    <t>Gsbs</t>
  </si>
  <si>
    <t>Gsta4</t>
  </si>
  <si>
    <t>Gstm2</t>
  </si>
  <si>
    <t>Gstm4</t>
  </si>
  <si>
    <t>Gstm6</t>
  </si>
  <si>
    <t>Gstm7</t>
  </si>
  <si>
    <t>Gsto1</t>
  </si>
  <si>
    <t>Gstt1</t>
  </si>
  <si>
    <t>Gtf2h5</t>
  </si>
  <si>
    <t>Gucy1a3</t>
  </si>
  <si>
    <t>Gucy1b3</t>
  </si>
  <si>
    <t>Gusb</t>
  </si>
  <si>
    <t>Gypc</t>
  </si>
  <si>
    <t>H2afj</t>
  </si>
  <si>
    <t>H47</t>
  </si>
  <si>
    <t>Hddc2</t>
  </si>
  <si>
    <t>Hddc3</t>
  </si>
  <si>
    <t>Hdgf</t>
  </si>
  <si>
    <t>Hebp1</t>
  </si>
  <si>
    <t>Hes6</t>
  </si>
  <si>
    <t>Hint1</t>
  </si>
  <si>
    <t>Hip1</t>
  </si>
  <si>
    <t>Hip1r</t>
  </si>
  <si>
    <t>Hist1h4h</t>
  </si>
  <si>
    <t>Hlf</t>
  </si>
  <si>
    <t>Hmga2</t>
  </si>
  <si>
    <t>Hmgb1</t>
  </si>
  <si>
    <t>Hmgn3</t>
  </si>
  <si>
    <t>Hmx1</t>
  </si>
  <si>
    <t>Hn1</t>
  </si>
  <si>
    <t>Hrsp12</t>
  </si>
  <si>
    <t>Hs1bp3</t>
  </si>
  <si>
    <t>Hs3st5</t>
  </si>
  <si>
    <t>Hs6st2</t>
  </si>
  <si>
    <t>Hsd17b10</t>
  </si>
  <si>
    <t>Hsd17b11</t>
  </si>
  <si>
    <t>Hsd17b12</t>
  </si>
  <si>
    <t>Hspa2</t>
  </si>
  <si>
    <t>Hspe1</t>
  </si>
  <si>
    <t>Htra3</t>
  </si>
  <si>
    <t>Hunk</t>
  </si>
  <si>
    <t>Iah1</t>
  </si>
  <si>
    <t>Id4</t>
  </si>
  <si>
    <t>Idua</t>
  </si>
  <si>
    <t>Ier5l</t>
  </si>
  <si>
    <t>Ifi35</t>
  </si>
  <si>
    <t>Ifnar2</t>
  </si>
  <si>
    <t>Igfbp2</t>
  </si>
  <si>
    <t>Igsf3</t>
  </si>
  <si>
    <t>Il10rb</t>
  </si>
  <si>
    <t>Il17rc</t>
  </si>
  <si>
    <t>Il17rd</t>
  </si>
  <si>
    <t>Il1r1</t>
  </si>
  <si>
    <t>Il4ra</t>
  </si>
  <si>
    <t>Immp2l</t>
  </si>
  <si>
    <t>Irak2</t>
  </si>
  <si>
    <t>Jam3</t>
  </si>
  <si>
    <t>Josd2</t>
  </si>
  <si>
    <t>Kcnh7</t>
  </si>
  <si>
    <t>Kcnj11</t>
  </si>
  <si>
    <t>Kcnq4</t>
  </si>
  <si>
    <t>Kctd14</t>
  </si>
  <si>
    <t>Kctd17</t>
  </si>
  <si>
    <t>Kdelc1</t>
  </si>
  <si>
    <t>Kdelr3</t>
  </si>
  <si>
    <t>Khdrbs3</t>
  </si>
  <si>
    <t>Kif7</t>
  </si>
  <si>
    <t>Klf15</t>
  </si>
  <si>
    <t>Klhl13</t>
  </si>
  <si>
    <t>Klhl5</t>
  </si>
  <si>
    <t>Kremen1</t>
  </si>
  <si>
    <t>Krtcap2</t>
  </si>
  <si>
    <t>Ksr1</t>
  </si>
  <si>
    <t>Lage3</t>
  </si>
  <si>
    <t>Lair1</t>
  </si>
  <si>
    <t>Laptm4a</t>
  </si>
  <si>
    <t>Lasp1</t>
  </si>
  <si>
    <t>Lass5</t>
  </si>
  <si>
    <t>Ldb2</t>
  </si>
  <si>
    <t>Ldhb</t>
  </si>
  <si>
    <t>Ldlrad3</t>
  </si>
  <si>
    <t>Lef1</t>
  </si>
  <si>
    <t>Lepre1</t>
  </si>
  <si>
    <t>Lgals12</t>
  </si>
  <si>
    <t>Lgr4</t>
  </si>
  <si>
    <t>Lhfpl2</t>
  </si>
  <si>
    <t>Lingo1</t>
  </si>
  <si>
    <t>Lipa</t>
  </si>
  <si>
    <t>Lmna</t>
  </si>
  <si>
    <t>Lmo4</t>
  </si>
  <si>
    <t>Lrig3</t>
  </si>
  <si>
    <t>Lrrc4b</t>
  </si>
  <si>
    <t>Lrrc4c</t>
  </si>
  <si>
    <t>Lrrn1</t>
  </si>
  <si>
    <t>Lsm3</t>
  </si>
  <si>
    <t>Lsm5</t>
  </si>
  <si>
    <t>Lta4h</t>
  </si>
  <si>
    <t>Ltbp1</t>
  </si>
  <si>
    <t>Luzp2</t>
  </si>
  <si>
    <t>Ly96</t>
  </si>
  <si>
    <t>Lynx1</t>
  </si>
  <si>
    <t>Lyplal1</t>
  </si>
  <si>
    <t>Mab21l2</t>
  </si>
  <si>
    <t>Maf</t>
  </si>
  <si>
    <t>Maml2</t>
  </si>
  <si>
    <t>Manbal</t>
  </si>
  <si>
    <t>Maoa</t>
  </si>
  <si>
    <t>Mapk14</t>
  </si>
  <si>
    <t>Mapre1</t>
  </si>
  <si>
    <t>Mapt</t>
  </si>
  <si>
    <t>Marcks</t>
  </si>
  <si>
    <t>Mast4</t>
  </si>
  <si>
    <t>Mboat2</t>
  </si>
  <si>
    <t>Mccc2</t>
  </si>
  <si>
    <t>Mdfic</t>
  </si>
  <si>
    <t>Med21</t>
  </si>
  <si>
    <t>Mertk</t>
  </si>
  <si>
    <t>Mesdc2</t>
  </si>
  <si>
    <t>Mettl1</t>
  </si>
  <si>
    <t>Mfap2</t>
  </si>
  <si>
    <t>Mfsd1</t>
  </si>
  <si>
    <t>Mgst1</t>
  </si>
  <si>
    <t>Mical1</t>
  </si>
  <si>
    <t>Mif</t>
  </si>
  <si>
    <t>Mitd1</t>
  </si>
  <si>
    <t>Mkx</t>
  </si>
  <si>
    <t>Mlana</t>
  </si>
  <si>
    <t>Mmp14</t>
  </si>
  <si>
    <t>Moap1</t>
  </si>
  <si>
    <t>Mobkl2b</t>
  </si>
  <si>
    <t>Mocs2</t>
  </si>
  <si>
    <t>Mpp2</t>
  </si>
  <si>
    <t>Mpst</t>
  </si>
  <si>
    <t>Mpzl1</t>
  </si>
  <si>
    <t>Mras</t>
  </si>
  <si>
    <t>Mrm1</t>
  </si>
  <si>
    <t>Mrpl13</t>
  </si>
  <si>
    <t>Mrpl23</t>
  </si>
  <si>
    <t>Mrpl33</t>
  </si>
  <si>
    <t>Mrpl36</t>
  </si>
  <si>
    <t>Mrpl52</t>
  </si>
  <si>
    <t>Mrps10</t>
  </si>
  <si>
    <t>Mrps16</t>
  </si>
  <si>
    <t>Mrps18c</t>
  </si>
  <si>
    <t>Mrps25</t>
  </si>
  <si>
    <t>Mrto4</t>
  </si>
  <si>
    <t>Mt3</t>
  </si>
  <si>
    <t>Mta3</t>
  </si>
  <si>
    <t>Mttp</t>
  </si>
  <si>
    <t>Mxra7</t>
  </si>
  <si>
    <t>Myc</t>
  </si>
  <si>
    <t>Myl6</t>
  </si>
  <si>
    <t>Myo1b</t>
  </si>
  <si>
    <t>Myo6</t>
  </si>
  <si>
    <t>Nab2</t>
  </si>
  <si>
    <t>Naca</t>
  </si>
  <si>
    <t>Nat2</t>
  </si>
  <si>
    <t>Nat8l</t>
  </si>
  <si>
    <t>Nbl1</t>
  </si>
  <si>
    <t>Ncam1</t>
  </si>
  <si>
    <t>Nck2</t>
  </si>
  <si>
    <t>Ndufa3</t>
  </si>
  <si>
    <t>Ndufc1</t>
  </si>
  <si>
    <t>Ndufc2</t>
  </si>
  <si>
    <t>Nedd8</t>
  </si>
  <si>
    <t>Nelf</t>
  </si>
  <si>
    <t>Nell2</t>
  </si>
  <si>
    <t>Neurog2</t>
  </si>
  <si>
    <t>Nfib</t>
  </si>
  <si>
    <t>Nid1</t>
  </si>
  <si>
    <t>Nipsnap1</t>
  </si>
  <si>
    <t>Nlgn3</t>
  </si>
  <si>
    <t>Nme1</t>
  </si>
  <si>
    <t>Nme4</t>
  </si>
  <si>
    <t>Nmi</t>
  </si>
  <si>
    <t>Nmu</t>
  </si>
  <si>
    <t>Nnat</t>
  </si>
  <si>
    <t>Notch1</t>
  </si>
  <si>
    <t>Nova1</t>
  </si>
  <si>
    <t>Npas3</t>
  </si>
  <si>
    <t>Npc2</t>
  </si>
  <si>
    <t>Npm1</t>
  </si>
  <si>
    <t>Npm3</t>
  </si>
  <si>
    <t>Nptx1</t>
  </si>
  <si>
    <t>Nqo2</t>
  </si>
  <si>
    <t>Nr2f1</t>
  </si>
  <si>
    <t>Nt5c</t>
  </si>
  <si>
    <t>Nt5dc1</t>
  </si>
  <si>
    <t>Ntn4</t>
  </si>
  <si>
    <t>Nudcd2</t>
  </si>
  <si>
    <t>Nudt1</t>
  </si>
  <si>
    <t>Nudt16</t>
  </si>
  <si>
    <t>Nudt19</t>
  </si>
  <si>
    <t>Nudt4</t>
  </si>
  <si>
    <t>Nudt5</t>
  </si>
  <si>
    <t>Nudt9</t>
  </si>
  <si>
    <t>Oas2</t>
  </si>
  <si>
    <t>Oasl2</t>
  </si>
  <si>
    <t>Ociad2</t>
  </si>
  <si>
    <t>Odc1</t>
  </si>
  <si>
    <t>Olig2</t>
  </si>
  <si>
    <t>Opn3</t>
  </si>
  <si>
    <t>Osbpl1a</t>
  </si>
  <si>
    <t>Ostf1</t>
  </si>
  <si>
    <t>P2rx4</t>
  </si>
  <si>
    <t>Pag1</t>
  </si>
  <si>
    <t>Palld</t>
  </si>
  <si>
    <t>Pam</t>
  </si>
  <si>
    <t>Parp8</t>
  </si>
  <si>
    <t>Pax6</t>
  </si>
  <si>
    <t>Pbx4</t>
  </si>
  <si>
    <t>Pcca</t>
  </si>
  <si>
    <t>Pcdh10</t>
  </si>
  <si>
    <t>Pcdh18</t>
  </si>
  <si>
    <t>Pcyt1b</t>
  </si>
  <si>
    <t>Pdcd6</t>
  </si>
  <si>
    <t>Pde10a</t>
  </si>
  <si>
    <t>Pde1c</t>
  </si>
  <si>
    <t>Pde4b</t>
  </si>
  <si>
    <t>Pdgfra</t>
  </si>
  <si>
    <t>Pdgfrb</t>
  </si>
  <si>
    <t>Pdgfrl</t>
  </si>
  <si>
    <t>Pdia3</t>
  </si>
  <si>
    <t>Pdia6</t>
  </si>
  <si>
    <t>Pdk1</t>
  </si>
  <si>
    <t>Pebp1</t>
  </si>
  <si>
    <t>Pecr</t>
  </si>
  <si>
    <t>Pepd</t>
  </si>
  <si>
    <t>Per2</t>
  </si>
  <si>
    <t>Pfkp</t>
  </si>
  <si>
    <t>Pgam1</t>
  </si>
  <si>
    <t>Phlda1</t>
  </si>
  <si>
    <t>Phyh</t>
  </si>
  <si>
    <t>Pigf</t>
  </si>
  <si>
    <t>Pigx</t>
  </si>
  <si>
    <t>Pim1</t>
  </si>
  <si>
    <t>Pip5k1b</t>
  </si>
  <si>
    <t>Pitrm1</t>
  </si>
  <si>
    <t>Pkia</t>
  </si>
  <si>
    <t>Pknox2</t>
  </si>
  <si>
    <t>Pla2g12a</t>
  </si>
  <si>
    <t>Plcb3</t>
  </si>
  <si>
    <t>Pld1</t>
  </si>
  <si>
    <t>Plekho1</t>
  </si>
  <si>
    <t>Plk3</t>
  </si>
  <si>
    <t>Pmch</t>
  </si>
  <si>
    <t>Pnpla2</t>
  </si>
  <si>
    <t>Pnrc2</t>
  </si>
  <si>
    <t>Polr2f</t>
  </si>
  <si>
    <t>Polr2h</t>
  </si>
  <si>
    <t>Pomp</t>
  </si>
  <si>
    <t>Pop1</t>
  </si>
  <si>
    <t>Ppil3</t>
  </si>
  <si>
    <t>Ppp1r14b</t>
  </si>
  <si>
    <t>Ppp1r16b</t>
  </si>
  <si>
    <t>Ppp1r1a</t>
  </si>
  <si>
    <t>Prelid1</t>
  </si>
  <si>
    <t>Prkar2b</t>
  </si>
  <si>
    <t>Prkcq</t>
  </si>
  <si>
    <t>Prkg1</t>
  </si>
  <si>
    <t>Prmt3</t>
  </si>
  <si>
    <t>Prr15</t>
  </si>
  <si>
    <t>Prrg1</t>
  </si>
  <si>
    <t>Psat1</t>
  </si>
  <si>
    <t>Pstpip2</t>
  </si>
  <si>
    <t>Ptchd1</t>
  </si>
  <si>
    <t>Ptgds</t>
  </si>
  <si>
    <t>Ptp4a2</t>
  </si>
  <si>
    <t>Ptpn12</t>
  </si>
  <si>
    <t>Ptpra</t>
  </si>
  <si>
    <t>Ptprd</t>
  </si>
  <si>
    <t>Ptprf</t>
  </si>
  <si>
    <t>Ptpru</t>
  </si>
  <si>
    <t>Ptrh1</t>
  </si>
  <si>
    <t>Ptx3</t>
  </si>
  <si>
    <t>Pus1</t>
  </si>
  <si>
    <t>Pxdn</t>
  </si>
  <si>
    <t>Pxmp4</t>
  </si>
  <si>
    <t>Pycard</t>
  </si>
  <si>
    <t>Pycr2</t>
  </si>
  <si>
    <t>Qk</t>
  </si>
  <si>
    <t>Qpct</t>
  </si>
  <si>
    <t>Qsox1</t>
  </si>
  <si>
    <t>Rab17</t>
  </si>
  <si>
    <t>Rab31</t>
  </si>
  <si>
    <t>Rab33b</t>
  </si>
  <si>
    <t>Rab7l1</t>
  </si>
  <si>
    <t>Rac1</t>
  </si>
  <si>
    <t>Ralb</t>
  </si>
  <si>
    <t>Rap1gap</t>
  </si>
  <si>
    <t>Rap2b</t>
  </si>
  <si>
    <t>Rarres2</t>
  </si>
  <si>
    <t>Rasl11b</t>
  </si>
  <si>
    <t>Rassf2</t>
  </si>
  <si>
    <t>Rassf4</t>
  </si>
  <si>
    <t>Raver2</t>
  </si>
  <si>
    <t>Rbm3</t>
  </si>
  <si>
    <t>Rbms2</t>
  </si>
  <si>
    <t>Rcbtb2</t>
  </si>
  <si>
    <t>Rcc2</t>
  </si>
  <si>
    <t>Rcn1</t>
  </si>
  <si>
    <t>Rcn2</t>
  </si>
  <si>
    <t>Rdh5</t>
  </si>
  <si>
    <t>Reck</t>
  </si>
  <si>
    <t>Reep5</t>
  </si>
  <si>
    <t>Refbp2</t>
  </si>
  <si>
    <t>Rexo2</t>
  </si>
  <si>
    <t>Rfk</t>
  </si>
  <si>
    <t>Rftn2</t>
  </si>
  <si>
    <t>Rgl1</t>
  </si>
  <si>
    <t>Rgma</t>
  </si>
  <si>
    <t>Rgs16</t>
  </si>
  <si>
    <t>Rgs19</t>
  </si>
  <si>
    <t>Rgs2</t>
  </si>
  <si>
    <t>Rgs3</t>
  </si>
  <si>
    <t>Rgs8</t>
  </si>
  <si>
    <t>Rhbdf1</t>
  </si>
  <si>
    <t>Rhob</t>
  </si>
  <si>
    <t>Rin2</t>
  </si>
  <si>
    <t>Rnd2</t>
  </si>
  <si>
    <t>Rnf130</t>
  </si>
  <si>
    <t>Rnf135</t>
  </si>
  <si>
    <t>Rnf7</t>
  </si>
  <si>
    <t>Rpain</t>
  </si>
  <si>
    <t>Rpia</t>
  </si>
  <si>
    <t>Rpl10</t>
  </si>
  <si>
    <t>Rpl11</t>
  </si>
  <si>
    <t>Rpl12</t>
  </si>
  <si>
    <t>Rpl13</t>
  </si>
  <si>
    <t>Rpl14</t>
  </si>
  <si>
    <t>Rpl15</t>
  </si>
  <si>
    <t>Rpl17</t>
  </si>
  <si>
    <t>Rpl18</t>
  </si>
  <si>
    <t>Rpl22l1</t>
  </si>
  <si>
    <t>Rpl23</t>
  </si>
  <si>
    <t>Rpl23a</t>
  </si>
  <si>
    <t>Rpl24</t>
  </si>
  <si>
    <t>Rpl26</t>
  </si>
  <si>
    <t>Rpl27a</t>
  </si>
  <si>
    <t>Rpl28</t>
  </si>
  <si>
    <t>Rpl30</t>
  </si>
  <si>
    <t>Rpl31</t>
  </si>
  <si>
    <t>Rpl32</t>
  </si>
  <si>
    <t>Rpl34</t>
  </si>
  <si>
    <t>Rpl35</t>
  </si>
  <si>
    <t>Rpl35a</t>
  </si>
  <si>
    <t>Rpl36</t>
  </si>
  <si>
    <t>Rpl36a</t>
  </si>
  <si>
    <t>Rpl36al</t>
  </si>
  <si>
    <t>Rpl37</t>
  </si>
  <si>
    <t>Rpl37a</t>
  </si>
  <si>
    <t>Rpl38</t>
  </si>
  <si>
    <t>Rpl39</t>
  </si>
  <si>
    <t>Rpl41</t>
  </si>
  <si>
    <t>Rpl6</t>
  </si>
  <si>
    <t>Rpl7</t>
  </si>
  <si>
    <t>Rpl8</t>
  </si>
  <si>
    <t>Rpl9</t>
  </si>
  <si>
    <t>Rplp1</t>
  </si>
  <si>
    <t>Rplp2</t>
  </si>
  <si>
    <t>Rps10</t>
  </si>
  <si>
    <t>Rps11</t>
  </si>
  <si>
    <t>Rps12</t>
  </si>
  <si>
    <t>Rps13</t>
  </si>
  <si>
    <t>Rps15</t>
  </si>
  <si>
    <t>Rps16</t>
  </si>
  <si>
    <t>Rps18</t>
  </si>
  <si>
    <t>Rps19</t>
  </si>
  <si>
    <t>Rps20</t>
  </si>
  <si>
    <t>Rps21</t>
  </si>
  <si>
    <t>Rps25</t>
  </si>
  <si>
    <t>Rps26</t>
  </si>
  <si>
    <t>Rps27a</t>
  </si>
  <si>
    <t>Rps27l</t>
  </si>
  <si>
    <t>Rps29</t>
  </si>
  <si>
    <t>Rps3a</t>
  </si>
  <si>
    <t>Rps4x</t>
  </si>
  <si>
    <t>Rps5</t>
  </si>
  <si>
    <t>Rps6</t>
  </si>
  <si>
    <t>Rps6ka4</t>
  </si>
  <si>
    <t>Rpsa</t>
  </si>
  <si>
    <t>Rras</t>
  </si>
  <si>
    <t>Rrbp1</t>
  </si>
  <si>
    <t>Rrp15</t>
  </si>
  <si>
    <t>Rrs1</t>
  </si>
  <si>
    <t>Rsph1</t>
  </si>
  <si>
    <t>Rsu1</t>
  </si>
  <si>
    <t>Rtn4</t>
  </si>
  <si>
    <t>Rwdd1</t>
  </si>
  <si>
    <t>S100a1</t>
  </si>
  <si>
    <t>S100a10</t>
  </si>
  <si>
    <t>S100a11</t>
  </si>
  <si>
    <t>S100a13</t>
  </si>
  <si>
    <t>S100a16</t>
  </si>
  <si>
    <t>Scd2</t>
  </si>
  <si>
    <t>Schip1</t>
  </si>
  <si>
    <t>Scrn1</t>
  </si>
  <si>
    <t>Sct</t>
  </si>
  <si>
    <t>Sdad1</t>
  </si>
  <si>
    <t>Sdcbp</t>
  </si>
  <si>
    <t>Sec11a</t>
  </si>
  <si>
    <t>Sec61g</t>
  </si>
  <si>
    <t>Selenbp2</t>
  </si>
  <si>
    <t>Selm</t>
  </si>
  <si>
    <t>Sema4a</t>
  </si>
  <si>
    <t>Sema6a</t>
  </si>
  <si>
    <t>Sepp1</t>
  </si>
  <si>
    <t>Serinc2</t>
  </si>
  <si>
    <t>Serpinf1</t>
  </si>
  <si>
    <t>Serpinh1</t>
  </si>
  <si>
    <t>Setd7</t>
  </si>
  <si>
    <t>Sf3b5</t>
  </si>
  <si>
    <t>Sfxn1</t>
  </si>
  <si>
    <t>Sgk3</t>
  </si>
  <si>
    <t>Sh3bgrl</t>
  </si>
  <si>
    <t>Shfm1</t>
  </si>
  <si>
    <t>Shkbp1</t>
  </si>
  <si>
    <t>Sil1</t>
  </si>
  <si>
    <t>Six3</t>
  </si>
  <si>
    <t>Slc13a5</t>
  </si>
  <si>
    <t>Slc15a2</t>
  </si>
  <si>
    <t>Slc16a13</t>
  </si>
  <si>
    <t>Slc16a14</t>
  </si>
  <si>
    <t>Slc20a2</t>
  </si>
  <si>
    <t>Slc24a5</t>
  </si>
  <si>
    <t>Slc25a1</t>
  </si>
  <si>
    <t>Slc2a12</t>
  </si>
  <si>
    <t>Slc2a3</t>
  </si>
  <si>
    <t>Slc35b2</t>
  </si>
  <si>
    <t>Slc41a1</t>
  </si>
  <si>
    <t>Slc44a5</t>
  </si>
  <si>
    <t>Slc6a1</t>
  </si>
  <si>
    <t>Slc6a11</t>
  </si>
  <si>
    <t>Slc9a9</t>
  </si>
  <si>
    <t>Slmo1</t>
  </si>
  <si>
    <t>Smad3</t>
  </si>
  <si>
    <t>Smarcd3</t>
  </si>
  <si>
    <t>Smo</t>
  </si>
  <si>
    <t>Smoc1</t>
  </si>
  <si>
    <t>Smox</t>
  </si>
  <si>
    <t>Smyd2</t>
  </si>
  <si>
    <t>Snai2</t>
  </si>
  <si>
    <t>Snrpa</t>
  </si>
  <si>
    <t>Snrpb2</t>
  </si>
  <si>
    <t>Snrpd1</t>
  </si>
  <si>
    <t>Snrpd2</t>
  </si>
  <si>
    <t>Snrpe</t>
  </si>
  <si>
    <t>Snrpf</t>
  </si>
  <si>
    <t>Snrpg</t>
  </si>
  <si>
    <t>Snx5</t>
  </si>
  <si>
    <t>Sorcs2</t>
  </si>
  <si>
    <t>Sorl1</t>
  </si>
  <si>
    <t>Sostdc1</t>
  </si>
  <si>
    <t>Sox1</t>
  </si>
  <si>
    <t>Sox6</t>
  </si>
  <si>
    <t>Spata6</t>
  </si>
  <si>
    <t>Specc1</t>
  </si>
  <si>
    <t>Sphk1</t>
  </si>
  <si>
    <t>Spin2</t>
  </si>
  <si>
    <t>Spon2</t>
  </si>
  <si>
    <t>Sptlc1</t>
  </si>
  <si>
    <t>Src</t>
  </si>
  <si>
    <t>Srgap3</t>
  </si>
  <si>
    <t>Srm</t>
  </si>
  <si>
    <t>Ssna1</t>
  </si>
  <si>
    <t>St7</t>
  </si>
  <si>
    <t>St8sia2</t>
  </si>
  <si>
    <t>St8sia5</t>
  </si>
  <si>
    <t>Stat5b</t>
  </si>
  <si>
    <t>Stk10</t>
  </si>
  <si>
    <t>Stmn4</t>
  </si>
  <si>
    <t>Stoml2</t>
  </si>
  <si>
    <t>Ston2</t>
  </si>
  <si>
    <t>Stt3b</t>
  </si>
  <si>
    <t>Stx4a</t>
  </si>
  <si>
    <t>Stxbp6</t>
  </si>
  <si>
    <t>Sucla2</t>
  </si>
  <si>
    <t>Sulf2</t>
  </si>
  <si>
    <t>Sumf1</t>
  </si>
  <si>
    <t>Synpr</t>
  </si>
  <si>
    <t>Tap2</t>
  </si>
  <si>
    <t>Tbx2</t>
  </si>
  <si>
    <t>Tbx3</t>
  </si>
  <si>
    <t>Tceal8</t>
  </si>
  <si>
    <t>Tcf3</t>
  </si>
  <si>
    <t>Tcf4</t>
  </si>
  <si>
    <t>Tead1</t>
  </si>
  <si>
    <t>Tead2</t>
  </si>
  <si>
    <t>Tekt1</t>
  </si>
  <si>
    <t>Tfdp2</t>
  </si>
  <si>
    <t>Tfpi</t>
  </si>
  <si>
    <t>Tgif1</t>
  </si>
  <si>
    <t>Tgif2</t>
  </si>
  <si>
    <t>Tha1</t>
  </si>
  <si>
    <t>Thbs1</t>
  </si>
  <si>
    <t>Thumpd3</t>
  </si>
  <si>
    <t>Thyn1</t>
  </si>
  <si>
    <t>Tiam1</t>
  </si>
  <si>
    <t>Timm23</t>
  </si>
  <si>
    <t>Timp2</t>
  </si>
  <si>
    <t>Tkt</t>
  </si>
  <si>
    <t>Tle1</t>
  </si>
  <si>
    <t>Tlr3</t>
  </si>
  <si>
    <t>Tmbim1</t>
  </si>
  <si>
    <t>Tmc7</t>
  </si>
  <si>
    <t>Tmco1</t>
  </si>
  <si>
    <t>Tmed3</t>
  </si>
  <si>
    <t>Tmed5</t>
  </si>
  <si>
    <t>Tmed9</t>
  </si>
  <si>
    <t>Tmeff2</t>
  </si>
  <si>
    <t>Tmem121</t>
  </si>
  <si>
    <t>Tmem14a</t>
  </si>
  <si>
    <t>Tmem14c</t>
  </si>
  <si>
    <t>Tmem159</t>
  </si>
  <si>
    <t>Tmem160</t>
  </si>
  <si>
    <t>Tmem178</t>
  </si>
  <si>
    <t>Tmem18</t>
  </si>
  <si>
    <t>Tmem185b</t>
  </si>
  <si>
    <t>Tmem43</t>
  </si>
  <si>
    <t>Tmem44</t>
  </si>
  <si>
    <t>Tmem51</t>
  </si>
  <si>
    <t>Tmem55a</t>
  </si>
  <si>
    <t>Tmem56</t>
  </si>
  <si>
    <t>Tmem65</t>
  </si>
  <si>
    <t>Tmem98</t>
  </si>
  <si>
    <t>Tnfrsf12a</t>
  </si>
  <si>
    <t>Tnfrsf19</t>
  </si>
  <si>
    <t>Tnfrsf21</t>
  </si>
  <si>
    <t>Tnfrsf22</t>
  </si>
  <si>
    <t>Tox</t>
  </si>
  <si>
    <t>Tox3</t>
  </si>
  <si>
    <t>Tpcn2</t>
  </si>
  <si>
    <t>Tpm3</t>
  </si>
  <si>
    <t>Tpst2</t>
  </si>
  <si>
    <t>Tradd</t>
  </si>
  <si>
    <t>Trim16</t>
  </si>
  <si>
    <t>Trpm1</t>
  </si>
  <si>
    <t>Tsc22d4</t>
  </si>
  <si>
    <t>Tspan12</t>
  </si>
  <si>
    <t>Tspan3</t>
  </si>
  <si>
    <t>Tspan4</t>
  </si>
  <si>
    <t>Tspan6</t>
  </si>
  <si>
    <t>Ttc32</t>
  </si>
  <si>
    <t>Ttc9</t>
  </si>
  <si>
    <t>Ttr</t>
  </si>
  <si>
    <t>Tubb5</t>
  </si>
  <si>
    <t>Tubd1</t>
  </si>
  <si>
    <t>Twf2</t>
  </si>
  <si>
    <t>Txn1</t>
  </si>
  <si>
    <t>Txndc12</t>
  </si>
  <si>
    <t>Txndc17</t>
  </si>
  <si>
    <t>Txnrd1</t>
  </si>
  <si>
    <t>Tyr</t>
  </si>
  <si>
    <t>Uaca</t>
  </si>
  <si>
    <t>Ube2e1</t>
  </si>
  <si>
    <t>Ube2e2</t>
  </si>
  <si>
    <t>Unc5c</t>
  </si>
  <si>
    <t>Uros</t>
  </si>
  <si>
    <t>Ush1c</t>
  </si>
  <si>
    <t>Vcam1</t>
  </si>
  <si>
    <t>Vkorc1</t>
  </si>
  <si>
    <t>Vstm2a</t>
  </si>
  <si>
    <t>Wdsub1</t>
  </si>
  <si>
    <t>Wfdc2</t>
  </si>
  <si>
    <t>Wipi1</t>
  </si>
  <si>
    <t>Xrcc5</t>
  </si>
  <si>
    <t>Xrcc6</t>
  </si>
  <si>
    <t>Yipf1</t>
  </si>
  <si>
    <t>Ywhaq</t>
  </si>
  <si>
    <t>Zfp239</t>
  </si>
  <si>
    <t>Zfp277</t>
  </si>
  <si>
    <t>Zfp422</t>
  </si>
  <si>
    <t>Zfp459</t>
  </si>
  <si>
    <t>Zfp467</t>
  </si>
  <si>
    <t>Zfp72</t>
  </si>
  <si>
    <t>Zmat5</t>
  </si>
  <si>
    <t>Zmpste24</t>
  </si>
  <si>
    <t>Zmynd15</t>
  </si>
  <si>
    <t>Zyx</t>
  </si>
  <si>
    <t>P1_Hes1_N</t>
  </si>
  <si>
    <t>P1_Hes1_P</t>
  </si>
  <si>
    <t>P4_Hes1_N</t>
  </si>
  <si>
    <t>P4_Hes1_P</t>
  </si>
  <si>
    <t>P2_CD73_N_H3K4me3_2nd</t>
  </si>
  <si>
    <t>P2_CD73_P_H3K4me3</t>
  </si>
  <si>
    <t>P5_CD73_N_H3K4me3_2nd</t>
  </si>
  <si>
    <t>P5_CD73_P_H3K4me3_2nd</t>
  </si>
  <si>
    <t>P8_CD73_N_H3K4me3</t>
  </si>
  <si>
    <t>P8_CD73_P_H3K4me3</t>
  </si>
  <si>
    <t>P2_CD73_N_H3K27me3</t>
  </si>
  <si>
    <t>P2_CD73_P_H3K27me3</t>
  </si>
  <si>
    <t>P5_CD73_N_H3K27me3_2nd</t>
  </si>
  <si>
    <t>P5_CD73_P_H3K27me3_2nd</t>
  </si>
  <si>
    <t>P8_CD73_N_H3K27me3</t>
  </si>
  <si>
    <t>P8_CD73_P_H3K27me3</t>
  </si>
  <si>
    <t>P8_Jmjd3wt</t>
  </si>
  <si>
    <t>P8_Jmjd3KO</t>
  </si>
  <si>
    <t>P15_Jmjd3wt</t>
  </si>
  <si>
    <t>P15_Jmjd3KO</t>
  </si>
  <si>
    <t>P12N_Ezh2wt</t>
  </si>
  <si>
    <t>P12N_Ezh2KO</t>
  </si>
  <si>
    <t>P12P_Ezh2wt</t>
  </si>
  <si>
    <t>P12P_Ezh2KO</t>
  </si>
  <si>
    <t>P8Jmjd3KO-wt</t>
  </si>
  <si>
    <t>P15Jmjd3KO-wt</t>
  </si>
  <si>
    <t>P12NEzh2KO-wt</t>
  </si>
  <si>
    <t>P12PEzh2KO-wt</t>
  </si>
  <si>
    <t>cluster</t>
    <phoneticPr fontId="1"/>
  </si>
  <si>
    <t>C1</t>
    <phoneticPr fontId="1"/>
  </si>
  <si>
    <t>C2</t>
    <phoneticPr fontId="1"/>
  </si>
  <si>
    <t>C3</t>
    <phoneticPr fontId="1"/>
  </si>
  <si>
    <t>C4</t>
    <phoneticPr fontId="1"/>
  </si>
  <si>
    <t>C5</t>
    <phoneticPr fontId="1"/>
  </si>
  <si>
    <t>C6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3" x14ac:knownFonts="1">
    <font>
      <sz val="11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1"/>
      <color theme="1"/>
      <name val="Adobe Fan Heiti Std B"/>
      <family val="2"/>
      <charset val="128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76" fontId="2" fillId="0" borderId="0" xfId="0" applyNumberFormat="1" applyFont="1">
      <alignment vertical="center"/>
    </xf>
    <xf numFmtId="176" fontId="2" fillId="2" borderId="0" xfId="0" applyNumberFormat="1" applyFont="1" applyFill="1">
      <alignment vertical="center"/>
    </xf>
    <xf numFmtId="0" fontId="2" fillId="0" borderId="0" xfId="0" applyFont="1">
      <alignment vertical="center"/>
    </xf>
    <xf numFmtId="176" fontId="2" fillId="3" borderId="0" xfId="0" applyNumberFormat="1" applyFont="1" applyFill="1">
      <alignment vertical="center"/>
    </xf>
    <xf numFmtId="0" fontId="2" fillId="3" borderId="0" xfId="0" applyFont="1" applyFill="1">
      <alignment vertical="center"/>
    </xf>
    <xf numFmtId="176" fontId="2" fillId="4" borderId="0" xfId="0" applyNumberFormat="1" applyFont="1" applyFill="1">
      <alignment vertical="center"/>
    </xf>
    <xf numFmtId="0" fontId="2" fillId="4" borderId="0" xfId="0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927"/>
  <sheetViews>
    <sheetView tabSelected="1" zoomScale="80" zoomScaleNormal="80" zoomScalePageLayoutView="80" workbookViewId="0"/>
  </sheetViews>
  <sheetFormatPr baseColWidth="12" defaultColWidth="8.83203125" defaultRowHeight="23" x14ac:dyDescent="0.25"/>
  <cols>
    <col min="1" max="1" width="8.83203125" style="3"/>
  </cols>
  <sheetData>
    <row r="1" spans="1:38" x14ac:dyDescent="0.25">
      <c r="A1" s="3" t="s">
        <v>963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35</v>
      </c>
      <c r="L1" s="3" t="s">
        <v>936</v>
      </c>
      <c r="M1" s="3" t="s">
        <v>937</v>
      </c>
      <c r="N1" s="3" t="s">
        <v>938</v>
      </c>
      <c r="O1" s="3" t="s">
        <v>939</v>
      </c>
      <c r="P1" s="3" t="s">
        <v>940</v>
      </c>
      <c r="Q1" s="3" t="s">
        <v>941</v>
      </c>
      <c r="R1" s="3" t="s">
        <v>942</v>
      </c>
      <c r="S1" s="3" t="s">
        <v>943</v>
      </c>
      <c r="T1" s="3" t="s">
        <v>944</v>
      </c>
      <c r="U1" s="3" t="s">
        <v>945</v>
      </c>
      <c r="V1" s="3" t="s">
        <v>946</v>
      </c>
      <c r="W1" s="3" t="s">
        <v>947</v>
      </c>
      <c r="X1" s="3" t="s">
        <v>948</v>
      </c>
      <c r="Y1" s="3" t="s">
        <v>949</v>
      </c>
      <c r="Z1" s="3" t="s">
        <v>950</v>
      </c>
      <c r="AA1" s="1" t="s">
        <v>959</v>
      </c>
      <c r="AB1" s="1" t="s">
        <v>960</v>
      </c>
      <c r="AC1" s="1" t="s">
        <v>961</v>
      </c>
      <c r="AD1" s="1" t="s">
        <v>962</v>
      </c>
      <c r="AE1" s="3" t="s">
        <v>951</v>
      </c>
      <c r="AF1" s="3" t="s">
        <v>952</v>
      </c>
      <c r="AG1" s="3" t="s">
        <v>953</v>
      </c>
      <c r="AH1" s="3" t="s">
        <v>954</v>
      </c>
      <c r="AI1" s="3" t="s">
        <v>955</v>
      </c>
      <c r="AJ1" s="3" t="s">
        <v>956</v>
      </c>
      <c r="AK1" s="3" t="s">
        <v>957</v>
      </c>
      <c r="AL1" s="3" t="s">
        <v>958</v>
      </c>
    </row>
    <row r="2" spans="1:38" x14ac:dyDescent="0.25">
      <c r="A2" s="3" t="s">
        <v>964</v>
      </c>
      <c r="B2" s="3" t="s">
        <v>274</v>
      </c>
      <c r="C2" s="4">
        <v>9.5771960000000007</v>
      </c>
      <c r="D2" s="4">
        <v>9.7444089999999992</v>
      </c>
      <c r="E2" s="4">
        <v>9.673394</v>
      </c>
      <c r="F2" s="4">
        <v>9.3122520000000009</v>
      </c>
      <c r="G2" s="4">
        <v>9.1348629999999993</v>
      </c>
      <c r="H2" s="4">
        <v>9.2236930000000008</v>
      </c>
      <c r="I2" s="4">
        <v>8.7602069999999994</v>
      </c>
      <c r="J2" s="4">
        <v>8.8027460000000008</v>
      </c>
      <c r="K2" s="4">
        <v>8.2604961869466411</v>
      </c>
      <c r="L2" s="4">
        <v>8.5406162825512517</v>
      </c>
      <c r="M2" s="4">
        <v>8.1825681616139896</v>
      </c>
      <c r="N2" s="4">
        <v>9.2903460665238224</v>
      </c>
      <c r="O2" s="4">
        <v>1.7337362999999999</v>
      </c>
      <c r="P2" s="4">
        <v>2.1148777000000001</v>
      </c>
      <c r="Q2" s="4">
        <v>2.0760508</v>
      </c>
      <c r="R2" s="4">
        <v>2.3331409000000001</v>
      </c>
      <c r="S2" s="4">
        <v>1.8577026999999999</v>
      </c>
      <c r="T2" s="4">
        <v>2.5360477000000001</v>
      </c>
      <c r="U2" s="4">
        <v>0.22507073</v>
      </c>
      <c r="V2" s="4">
        <v>0.1607295</v>
      </c>
      <c r="W2" s="4">
        <v>0.31492406000000001</v>
      </c>
      <c r="X2" s="4">
        <v>0.13204405</v>
      </c>
      <c r="Y2" s="4">
        <v>0.1470021</v>
      </c>
      <c r="Z2" s="4">
        <v>0.25883198000000002</v>
      </c>
      <c r="AA2" s="2">
        <f t="shared" ref="AA2:AA65" si="0">AF2-AE2</f>
        <v>-0.3678876380000009</v>
      </c>
      <c r="AB2" s="2">
        <f t="shared" ref="AB2:AB65" si="1">AH2-AG2</f>
        <v>8.5964377999999897E-2</v>
      </c>
      <c r="AC2" s="2">
        <f t="shared" ref="AC2:AC65" si="2">AJ2-AI2</f>
        <v>-0.38050482599999924</v>
      </c>
      <c r="AD2" s="2">
        <f t="shared" ref="AD2:AD65" si="3">AL2-AK2</f>
        <v>3.9333453999999435E-2</v>
      </c>
      <c r="AE2" s="3">
        <v>8.1481714870000008</v>
      </c>
      <c r="AF2" s="3">
        <v>7.7802838489999999</v>
      </c>
      <c r="AG2" s="3">
        <v>7.7707101380000001</v>
      </c>
      <c r="AH2" s="3">
        <v>7.856674516</v>
      </c>
      <c r="AI2" s="3">
        <v>9.1190733999999996</v>
      </c>
      <c r="AJ2" s="3">
        <v>8.7385685740000003</v>
      </c>
      <c r="AK2" s="3">
        <v>8.1693788779999998</v>
      </c>
      <c r="AL2" s="3">
        <v>8.2087123319999993</v>
      </c>
    </row>
    <row r="3" spans="1:38" x14ac:dyDescent="0.25">
      <c r="A3" s="3" t="s">
        <v>964</v>
      </c>
      <c r="B3" s="3" t="s">
        <v>141</v>
      </c>
      <c r="C3" s="4">
        <v>9.7560380000000002</v>
      </c>
      <c r="D3" s="4">
        <v>9.6373390000000008</v>
      </c>
      <c r="E3" s="4">
        <v>9.7780590000000007</v>
      </c>
      <c r="F3" s="4">
        <v>9.0009359999999994</v>
      </c>
      <c r="G3" s="4">
        <v>9.3651780000000002</v>
      </c>
      <c r="H3" s="4">
        <v>8.5534789999999994</v>
      </c>
      <c r="I3" s="4">
        <v>9.6083230000000004</v>
      </c>
      <c r="J3" s="4">
        <v>8.1454989999999992</v>
      </c>
      <c r="K3" s="4">
        <v>8.9677306094934259</v>
      </c>
      <c r="L3" s="4">
        <v>8.8634057637805483</v>
      </c>
      <c r="M3" s="4">
        <v>8.1921744346363781</v>
      </c>
      <c r="N3" s="4">
        <v>9.3653819702427832</v>
      </c>
      <c r="O3" s="4">
        <v>1.5305115</v>
      </c>
      <c r="P3" s="4">
        <v>1.8668332999999999</v>
      </c>
      <c r="Q3" s="4">
        <v>2.0045169999999999</v>
      </c>
      <c r="R3" s="4">
        <v>1.9850018</v>
      </c>
      <c r="S3" s="4">
        <v>2.0062470000000001</v>
      </c>
      <c r="T3" s="4">
        <v>2.1258729999999999</v>
      </c>
      <c r="U3" s="4">
        <v>1.4888645000000001E-2</v>
      </c>
      <c r="V3" s="4">
        <v>4.2757679999999999E-2</v>
      </c>
      <c r="W3" s="4">
        <v>2.5552094000000001E-2</v>
      </c>
      <c r="X3" s="4">
        <v>0.13050200000000001</v>
      </c>
      <c r="Y3" s="4">
        <v>6.3086589999999998E-2</v>
      </c>
      <c r="Z3" s="4">
        <v>4.2109071999999997E-2</v>
      </c>
      <c r="AA3" s="2">
        <f t="shared" si="0"/>
        <v>-0.67536075400000151</v>
      </c>
      <c r="AB3" s="2">
        <f t="shared" si="1"/>
        <v>-0.36409068100000042</v>
      </c>
      <c r="AC3" s="2">
        <f t="shared" si="2"/>
        <v>-0.42880208300000078</v>
      </c>
      <c r="AD3" s="2">
        <f t="shared" si="3"/>
        <v>-0.14778221999999985</v>
      </c>
      <c r="AE3" s="3">
        <v>9.1089295040000007</v>
      </c>
      <c r="AF3" s="3">
        <v>8.4335687499999992</v>
      </c>
      <c r="AG3" s="3">
        <v>8.4207392330000008</v>
      </c>
      <c r="AH3" s="3">
        <v>8.0566485520000004</v>
      </c>
      <c r="AI3" s="3">
        <v>9.6286314470000001</v>
      </c>
      <c r="AJ3" s="3">
        <v>9.1998293639999993</v>
      </c>
      <c r="AK3" s="3">
        <v>7.1641225310000003</v>
      </c>
      <c r="AL3" s="3">
        <v>7.0163403110000004</v>
      </c>
    </row>
    <row r="4" spans="1:38" x14ac:dyDescent="0.25">
      <c r="A4" s="3" t="s">
        <v>964</v>
      </c>
      <c r="B4" s="3" t="s">
        <v>700</v>
      </c>
      <c r="C4" s="4">
        <v>9.4556789999999999</v>
      </c>
      <c r="D4" s="4">
        <v>9.3734909999999996</v>
      </c>
      <c r="E4" s="4">
        <v>9.4500980000000006</v>
      </c>
      <c r="F4" s="4">
        <v>9.0446290000000005</v>
      </c>
      <c r="G4" s="4">
        <v>8.6936199999999992</v>
      </c>
      <c r="H4" s="4">
        <v>8.7117419999999992</v>
      </c>
      <c r="I4" s="4">
        <v>8.2063459999999999</v>
      </c>
      <c r="J4" s="4">
        <v>8.0903720000000003</v>
      </c>
      <c r="K4" s="4">
        <v>7.9399023888168596</v>
      </c>
      <c r="L4" s="4">
        <v>8.2908206334762173</v>
      </c>
      <c r="M4" s="4">
        <v>7.9936347391675433</v>
      </c>
      <c r="N4" s="4">
        <v>9.1048712805639962</v>
      </c>
      <c r="O4" s="4">
        <v>1.9501297</v>
      </c>
      <c r="P4" s="4">
        <v>1.9782457</v>
      </c>
      <c r="Q4" s="4">
        <v>2.0653055</v>
      </c>
      <c r="R4" s="4">
        <v>1.8633687000000001</v>
      </c>
      <c r="S4" s="4">
        <v>1.9643440999999999</v>
      </c>
      <c r="T4" s="4">
        <v>1.8364427000000001</v>
      </c>
      <c r="U4" s="4">
        <v>7.4351650000000005E-2</v>
      </c>
      <c r="V4" s="4">
        <v>0.18148800000000001</v>
      </c>
      <c r="W4" s="4">
        <v>0.17262667000000001</v>
      </c>
      <c r="X4" s="4">
        <v>0.19697957999999999</v>
      </c>
      <c r="Y4" s="4">
        <v>0.15486583000000001</v>
      </c>
      <c r="Z4" s="4">
        <v>0.16508691</v>
      </c>
      <c r="AA4" s="2">
        <f t="shared" si="0"/>
        <v>-0.40187711599999965</v>
      </c>
      <c r="AB4" s="2">
        <f t="shared" si="1"/>
        <v>1.375759799999976E-2</v>
      </c>
      <c r="AC4" s="2">
        <f t="shared" si="2"/>
        <v>-0.36961505599999889</v>
      </c>
      <c r="AD4" s="2">
        <f t="shared" si="3"/>
        <v>-0.15435491099999954</v>
      </c>
      <c r="AE4" s="3">
        <v>8.8949359619999999</v>
      </c>
      <c r="AF4" s="3">
        <v>8.4930588460000003</v>
      </c>
      <c r="AG4" s="3">
        <v>7.9307846380000004</v>
      </c>
      <c r="AH4" s="3">
        <v>7.9445422360000002</v>
      </c>
      <c r="AI4" s="3">
        <v>8.9572500769999994</v>
      </c>
      <c r="AJ4" s="3">
        <v>8.5876350210000005</v>
      </c>
      <c r="AK4" s="3">
        <v>7.8149284789999998</v>
      </c>
      <c r="AL4" s="3">
        <v>7.6605735680000002</v>
      </c>
    </row>
    <row r="5" spans="1:38" x14ac:dyDescent="0.25">
      <c r="A5" s="3" t="s">
        <v>964</v>
      </c>
      <c r="B5" s="3" t="s">
        <v>379</v>
      </c>
      <c r="C5" s="4">
        <v>1.2019538000000001</v>
      </c>
      <c r="D5" s="4">
        <v>1.7880801</v>
      </c>
      <c r="E5" s="4">
        <v>3.2958154999999998</v>
      </c>
      <c r="F5" s="4">
        <v>1.7771314</v>
      </c>
      <c r="G5" s="4">
        <v>1.73034</v>
      </c>
      <c r="H5" s="4">
        <v>1.3051007999999999</v>
      </c>
      <c r="I5" s="4">
        <v>0.65373236000000001</v>
      </c>
      <c r="J5" s="4">
        <v>0.66100435999999996</v>
      </c>
      <c r="K5" s="4">
        <v>1.5662306528215428</v>
      </c>
      <c r="L5" s="4">
        <v>2.5582112968166482</v>
      </c>
      <c r="M5" s="4">
        <v>0.48163477343705241</v>
      </c>
      <c r="N5" s="4">
        <v>1.7184208124131424</v>
      </c>
      <c r="O5" s="4">
        <v>2.6861712999999998</v>
      </c>
      <c r="P5" s="4">
        <v>2.0161899999999999</v>
      </c>
      <c r="Q5" s="4">
        <v>2.5315702</v>
      </c>
      <c r="R5" s="4">
        <v>2.2556235999999998</v>
      </c>
      <c r="S5" s="4">
        <v>2.5542386000000001</v>
      </c>
      <c r="T5" s="4">
        <v>1.5212311999999999</v>
      </c>
      <c r="U5" s="4">
        <v>0.40118239999999999</v>
      </c>
      <c r="V5" s="4">
        <v>0.14992535000000001</v>
      </c>
      <c r="W5" s="4">
        <v>0.40066439999999998</v>
      </c>
      <c r="X5" s="4">
        <v>0.16599427</v>
      </c>
      <c r="Y5" s="4">
        <v>0.17125399999999999</v>
      </c>
      <c r="Z5" s="4">
        <v>0.25938419000000001</v>
      </c>
      <c r="AA5" s="2">
        <f t="shared" si="0"/>
        <v>7.8845299000000035E-2</v>
      </c>
      <c r="AB5" s="2">
        <f t="shared" si="1"/>
        <v>-0.18821575800000001</v>
      </c>
      <c r="AC5" s="2">
        <f t="shared" si="2"/>
        <v>0.30809354300000003</v>
      </c>
      <c r="AD5" s="2">
        <f t="shared" si="3"/>
        <v>0.19037338700000006</v>
      </c>
      <c r="AE5" s="3">
        <v>0.51749642799999995</v>
      </c>
      <c r="AF5" s="3">
        <v>0.59634172699999999</v>
      </c>
      <c r="AG5" s="3">
        <v>0.80956014700000001</v>
      </c>
      <c r="AH5" s="3">
        <v>0.621344389</v>
      </c>
      <c r="AI5" s="3">
        <v>1.0860364140000001</v>
      </c>
      <c r="AJ5" s="3">
        <v>1.3941299570000001</v>
      </c>
      <c r="AK5" s="3">
        <v>0.80792611599999997</v>
      </c>
      <c r="AL5" s="3">
        <v>0.99829950300000003</v>
      </c>
    </row>
    <row r="6" spans="1:38" x14ac:dyDescent="0.25">
      <c r="A6" s="3" t="s">
        <v>964</v>
      </c>
      <c r="B6" s="3" t="s">
        <v>711</v>
      </c>
      <c r="C6" s="4">
        <v>9.5744670000000003</v>
      </c>
      <c r="D6" s="4">
        <v>9.6142590000000006</v>
      </c>
      <c r="E6" s="4">
        <v>9.6492979999999999</v>
      </c>
      <c r="F6" s="4">
        <v>9.3566079999999996</v>
      </c>
      <c r="G6" s="4">
        <v>9.4522499999999994</v>
      </c>
      <c r="H6" s="4">
        <v>9.1536939999999998</v>
      </c>
      <c r="I6" s="4">
        <v>8.8433030000000006</v>
      </c>
      <c r="J6" s="4">
        <v>8.7123139999999992</v>
      </c>
      <c r="K6" s="4">
        <v>8.3953027716042516</v>
      </c>
      <c r="L6" s="4">
        <v>8.5870611468109637</v>
      </c>
      <c r="M6" s="4">
        <v>8.3111579492088641</v>
      </c>
      <c r="N6" s="4">
        <v>9.4438179682800687</v>
      </c>
      <c r="O6" s="4">
        <v>2.5315702</v>
      </c>
      <c r="P6" s="4">
        <v>2.2277572000000001</v>
      </c>
      <c r="Q6" s="4">
        <v>2.6058119999999998</v>
      </c>
      <c r="R6" s="4">
        <v>2.6504633000000002</v>
      </c>
      <c r="S6" s="4">
        <v>2.4366739000000002</v>
      </c>
      <c r="T6" s="4">
        <v>2.3221482999999998</v>
      </c>
      <c r="U6" s="4">
        <v>0.114797555</v>
      </c>
      <c r="V6" s="4">
        <v>2.1372229999999999E-2</v>
      </c>
      <c r="W6" s="4">
        <v>0.16084348000000001</v>
      </c>
      <c r="X6" s="4">
        <v>0.21652861000000001</v>
      </c>
      <c r="Y6" s="4">
        <v>0.18696441</v>
      </c>
      <c r="Z6" s="4">
        <v>0.24644368999999999</v>
      </c>
      <c r="AA6" s="2">
        <f t="shared" si="0"/>
        <v>-0.46183232699999976</v>
      </c>
      <c r="AB6" s="2">
        <f t="shared" si="1"/>
        <v>0.24706301700000033</v>
      </c>
      <c r="AC6" s="2">
        <f t="shared" si="2"/>
        <v>-0.44631898000000092</v>
      </c>
      <c r="AD6" s="2">
        <f t="shared" si="3"/>
        <v>-0.15924559900000013</v>
      </c>
      <c r="AE6" s="3">
        <v>9.1671847870000001</v>
      </c>
      <c r="AF6" s="3">
        <v>8.7053524600000003</v>
      </c>
      <c r="AG6" s="3">
        <v>8.1279633780000005</v>
      </c>
      <c r="AH6" s="3">
        <v>8.3750263950000008</v>
      </c>
      <c r="AI6" s="3">
        <v>9.2025083280000004</v>
      </c>
      <c r="AJ6" s="3">
        <v>8.7561893479999995</v>
      </c>
      <c r="AK6" s="3">
        <v>8.3548884789999995</v>
      </c>
      <c r="AL6" s="3">
        <v>8.1956428799999994</v>
      </c>
    </row>
    <row r="7" spans="1:38" x14ac:dyDescent="0.25">
      <c r="A7" s="3" t="s">
        <v>964</v>
      </c>
      <c r="B7" s="3" t="s">
        <v>636</v>
      </c>
      <c r="C7" s="4">
        <v>5.4678630000000004</v>
      </c>
      <c r="D7" s="4">
        <v>5.7048306000000002</v>
      </c>
      <c r="E7" s="4">
        <v>6.2280800000000003</v>
      </c>
      <c r="F7" s="4">
        <v>4.9948378</v>
      </c>
      <c r="G7" s="4">
        <v>5.6481519999999996</v>
      </c>
      <c r="H7" s="4">
        <v>4.2319240000000002</v>
      </c>
      <c r="I7" s="4">
        <v>4.7496953</v>
      </c>
      <c r="J7" s="4">
        <v>3.7724663999999999</v>
      </c>
      <c r="K7" s="4">
        <v>5.7614661308722264</v>
      </c>
      <c r="L7" s="4">
        <v>5.9317894117188645</v>
      </c>
      <c r="M7" s="4">
        <v>4.2396577155239115</v>
      </c>
      <c r="N7" s="4">
        <v>6.0763966203253181</v>
      </c>
      <c r="O7" s="4">
        <v>2.5056536</v>
      </c>
      <c r="P7" s="4">
        <v>1.8835119</v>
      </c>
      <c r="Q7" s="4">
        <v>2.0519547</v>
      </c>
      <c r="R7" s="4">
        <v>1.9604831</v>
      </c>
      <c r="S7" s="4">
        <v>2.0979866999999999</v>
      </c>
      <c r="T7" s="4">
        <v>1.9830896</v>
      </c>
      <c r="U7" s="4">
        <v>0.27164519999999998</v>
      </c>
      <c r="V7" s="4">
        <v>0.36928256999999998</v>
      </c>
      <c r="W7" s="4">
        <v>9.8646609999999996E-2</v>
      </c>
      <c r="X7" s="4">
        <v>0.38162488</v>
      </c>
      <c r="Y7" s="4">
        <v>0.45923424000000002</v>
      </c>
      <c r="Z7" s="4">
        <v>9.6144419999999994E-2</v>
      </c>
      <c r="AA7" s="2">
        <f t="shared" si="0"/>
        <v>-0.28590409899999969</v>
      </c>
      <c r="AB7" s="2">
        <f t="shared" si="1"/>
        <v>-7.5960784000000281E-2</v>
      </c>
      <c r="AC7" s="2">
        <f t="shared" si="2"/>
        <v>0.72082751599999995</v>
      </c>
      <c r="AD7" s="2">
        <f t="shared" si="3"/>
        <v>-0.27296273800000037</v>
      </c>
      <c r="AE7" s="3">
        <v>5.1201652869999998</v>
      </c>
      <c r="AF7" s="3">
        <v>4.8342611880000002</v>
      </c>
      <c r="AG7" s="3">
        <v>4.2195093049999999</v>
      </c>
      <c r="AH7" s="3">
        <v>4.1435485209999996</v>
      </c>
      <c r="AI7" s="3">
        <v>3.9861560520000001</v>
      </c>
      <c r="AJ7" s="3">
        <v>4.7069835680000001</v>
      </c>
      <c r="AK7" s="3">
        <v>3.8089410140000002</v>
      </c>
      <c r="AL7" s="3">
        <v>3.5359782759999998</v>
      </c>
    </row>
    <row r="8" spans="1:38" x14ac:dyDescent="0.25">
      <c r="A8" s="3" t="s">
        <v>964</v>
      </c>
      <c r="B8" s="3" t="s">
        <v>885</v>
      </c>
      <c r="C8" s="4">
        <v>5.3201055999999998</v>
      </c>
      <c r="D8" s="4">
        <v>5.5810680000000001</v>
      </c>
      <c r="E8" s="4">
        <v>6.0453796000000004</v>
      </c>
      <c r="F8" s="4">
        <v>4.9270379999999996</v>
      </c>
      <c r="G8" s="4">
        <v>5.816344</v>
      </c>
      <c r="H8" s="4">
        <v>4.4875379999999998</v>
      </c>
      <c r="I8" s="4">
        <v>5.7122739999999999</v>
      </c>
      <c r="J8" s="4">
        <v>3.7654709999999998</v>
      </c>
      <c r="K8" s="4">
        <v>5.1332059310950058</v>
      </c>
      <c r="L8" s="4">
        <v>5.7262372361652893</v>
      </c>
      <c r="M8" s="4">
        <v>4.2936941860643225</v>
      </c>
      <c r="N8" s="4">
        <v>5.8113528562244099</v>
      </c>
      <c r="O8" s="4">
        <v>2.6218796000000002</v>
      </c>
      <c r="P8" s="4">
        <v>1.9709132</v>
      </c>
      <c r="Q8" s="4">
        <v>2.2964087000000002</v>
      </c>
      <c r="R8" s="4">
        <v>1.674555</v>
      </c>
      <c r="S8" s="4">
        <v>2.2383320000000002</v>
      </c>
      <c r="T8" s="4">
        <v>1.8093953</v>
      </c>
      <c r="U8" s="4">
        <v>0.18575000999999999</v>
      </c>
      <c r="V8" s="4">
        <v>0.12265648</v>
      </c>
      <c r="W8" s="4">
        <v>0.10829909</v>
      </c>
      <c r="X8" s="4">
        <v>0.17158818000000001</v>
      </c>
      <c r="Y8" s="4">
        <v>0.30433816000000002</v>
      </c>
      <c r="Z8" s="4">
        <v>0.23420234000000001</v>
      </c>
      <c r="AA8" s="2">
        <f t="shared" si="0"/>
        <v>-0.33063245199999969</v>
      </c>
      <c r="AB8" s="2">
        <f t="shared" si="1"/>
        <v>2.7286366999999867E-2</v>
      </c>
      <c r="AC8" s="2">
        <f t="shared" si="2"/>
        <v>-0.16743365399999988</v>
      </c>
      <c r="AD8" s="2">
        <f t="shared" si="3"/>
        <v>-1.172985747</v>
      </c>
      <c r="AE8" s="3">
        <v>4.5727623660000001</v>
      </c>
      <c r="AF8" s="3">
        <v>4.2421299140000004</v>
      </c>
      <c r="AG8" s="3">
        <v>3.225419933</v>
      </c>
      <c r="AH8" s="3">
        <v>3.2527062999999998</v>
      </c>
      <c r="AI8" s="3">
        <v>4.4726892149999999</v>
      </c>
      <c r="AJ8" s="3">
        <v>4.3052555610000001</v>
      </c>
      <c r="AK8" s="3">
        <v>2.103349922</v>
      </c>
      <c r="AL8" s="3">
        <v>0.93036417500000002</v>
      </c>
    </row>
    <row r="9" spans="1:38" x14ac:dyDescent="0.25">
      <c r="A9" s="3" t="s">
        <v>964</v>
      </c>
      <c r="B9" s="3" t="s">
        <v>901</v>
      </c>
      <c r="C9" s="4">
        <v>10.715379</v>
      </c>
      <c r="D9" s="4">
        <v>10.44036</v>
      </c>
      <c r="E9" s="4">
        <v>10.235212000000001</v>
      </c>
      <c r="F9" s="4">
        <v>9.1674330000000008</v>
      </c>
      <c r="G9" s="4">
        <v>9.6582364999999992</v>
      </c>
      <c r="H9" s="4">
        <v>9.0639559999999992</v>
      </c>
      <c r="I9" s="4">
        <v>8.9943530000000003</v>
      </c>
      <c r="J9" s="4">
        <v>8.787077</v>
      </c>
      <c r="K9" s="4">
        <v>8.8212924718993921</v>
      </c>
      <c r="L9" s="4">
        <v>9.7217007559890689</v>
      </c>
      <c r="M9" s="4">
        <v>8.1559819197158667</v>
      </c>
      <c r="N9" s="4">
        <v>9.2031742328069583</v>
      </c>
      <c r="O9" s="4">
        <v>2.3917630000000001</v>
      </c>
      <c r="P9" s="4">
        <v>1.7799986999999999</v>
      </c>
      <c r="Q9" s="4">
        <v>2.299706</v>
      </c>
      <c r="R9" s="4">
        <v>1.9808730000000001</v>
      </c>
      <c r="S9" s="4">
        <v>1.9034218000000001</v>
      </c>
      <c r="T9" s="4">
        <v>1.6082177</v>
      </c>
      <c r="U9" s="4">
        <v>0.25520045000000002</v>
      </c>
      <c r="V9" s="4">
        <v>0.12443116999999999</v>
      </c>
      <c r="W9" s="4">
        <v>0.13895087</v>
      </c>
      <c r="X9" s="4">
        <v>0.33936363000000003</v>
      </c>
      <c r="Y9" s="4">
        <v>8.4444254999999996E-2</v>
      </c>
      <c r="Z9" s="4">
        <v>4.2757679999999999E-2</v>
      </c>
      <c r="AA9" s="2">
        <f t="shared" si="0"/>
        <v>-0.60575111600000042</v>
      </c>
      <c r="AB9" s="2">
        <f t="shared" si="1"/>
        <v>-4.2444291999999884E-2</v>
      </c>
      <c r="AC9" s="2">
        <f t="shared" si="2"/>
        <v>-0.55340759599999956</v>
      </c>
      <c r="AD9" s="2">
        <f t="shared" si="3"/>
        <v>-4.0834566999999211E-2</v>
      </c>
      <c r="AE9" s="3">
        <v>8.6613968910000008</v>
      </c>
      <c r="AF9" s="3">
        <v>8.0556457750000003</v>
      </c>
      <c r="AG9" s="3">
        <v>7.6806267620000002</v>
      </c>
      <c r="AH9" s="3">
        <v>7.6381824700000003</v>
      </c>
      <c r="AI9" s="3">
        <v>8.2467690959999995</v>
      </c>
      <c r="AJ9" s="3">
        <v>7.6933615</v>
      </c>
      <c r="AK9" s="3">
        <v>6.8285935029999996</v>
      </c>
      <c r="AL9" s="3">
        <v>6.7877589360000004</v>
      </c>
    </row>
    <row r="10" spans="1:38" x14ac:dyDescent="0.25">
      <c r="A10" s="3" t="s">
        <v>964</v>
      </c>
      <c r="B10" s="3" t="s">
        <v>905</v>
      </c>
      <c r="C10" s="4">
        <v>5.4917087999999996</v>
      </c>
      <c r="D10" s="4">
        <v>5.5845237000000001</v>
      </c>
      <c r="E10" s="4">
        <v>6.0584550000000004</v>
      </c>
      <c r="F10" s="4">
        <v>5.6949972999999998</v>
      </c>
      <c r="G10" s="4">
        <v>5.7106028000000002</v>
      </c>
      <c r="H10" s="4">
        <v>5.6184029999999998</v>
      </c>
      <c r="I10" s="4">
        <v>5.2714033000000002</v>
      </c>
      <c r="J10" s="4">
        <v>5.3917985000000002</v>
      </c>
      <c r="K10" s="4">
        <v>4.844350499186346</v>
      </c>
      <c r="L10" s="4">
        <v>5.6129215609603458</v>
      </c>
      <c r="M10" s="4">
        <v>5.0422109385511948</v>
      </c>
      <c r="N10" s="4">
        <v>6.0586368664784027</v>
      </c>
      <c r="O10" s="4">
        <v>2.2185009999999998</v>
      </c>
      <c r="P10" s="4">
        <v>1.5808876999999999</v>
      </c>
      <c r="Q10" s="4">
        <v>1.9717206</v>
      </c>
      <c r="R10" s="4">
        <v>1.9214108999999999</v>
      </c>
      <c r="S10" s="4">
        <v>1.7608302</v>
      </c>
      <c r="T10" s="4">
        <v>1.7496806</v>
      </c>
      <c r="U10" s="4">
        <v>0.26769176</v>
      </c>
      <c r="V10" s="4">
        <v>0.10337989</v>
      </c>
      <c r="W10" s="4">
        <v>6.2737730000000005E-2</v>
      </c>
      <c r="X10" s="4">
        <v>0.23408198</v>
      </c>
      <c r="Y10" s="4">
        <v>0.17461550000000001</v>
      </c>
      <c r="Z10" s="4">
        <v>0.20005166999999999</v>
      </c>
      <c r="AA10" s="2">
        <f t="shared" si="0"/>
        <v>-0.20713216199999973</v>
      </c>
      <c r="AB10" s="2">
        <f t="shared" si="1"/>
        <v>0.21060423999999944</v>
      </c>
      <c r="AC10" s="2">
        <f t="shared" si="2"/>
        <v>-6.744988700000043E-2</v>
      </c>
      <c r="AD10" s="2">
        <f t="shared" si="3"/>
        <v>-9.54327079999997E-2</v>
      </c>
      <c r="AE10" s="3">
        <v>5.32074099</v>
      </c>
      <c r="AF10" s="3">
        <v>5.1136088280000003</v>
      </c>
      <c r="AG10" s="3">
        <v>4.6190373210000004</v>
      </c>
      <c r="AH10" s="3">
        <v>4.8296415609999999</v>
      </c>
      <c r="AI10" s="3">
        <v>5.4822416560000002</v>
      </c>
      <c r="AJ10" s="3">
        <v>5.4147917689999998</v>
      </c>
      <c r="AK10" s="3">
        <v>5.3105909709999999</v>
      </c>
      <c r="AL10" s="3">
        <v>5.2151582630000002</v>
      </c>
    </row>
    <row r="11" spans="1:38" x14ac:dyDescent="0.25">
      <c r="A11" s="3" t="s">
        <v>964</v>
      </c>
      <c r="B11" s="3" t="s">
        <v>421</v>
      </c>
      <c r="C11" s="4">
        <v>6.3501560000000001</v>
      </c>
      <c r="D11" s="4">
        <v>6.6956179999999996</v>
      </c>
      <c r="E11" s="4">
        <v>7.0505779999999998</v>
      </c>
      <c r="F11" s="4">
        <v>5.604012</v>
      </c>
      <c r="G11" s="4">
        <v>6.800719</v>
      </c>
      <c r="H11" s="4">
        <v>5.3177779999999997</v>
      </c>
      <c r="I11" s="4">
        <v>7.8535028000000002</v>
      </c>
      <c r="J11" s="4">
        <v>5.5114174</v>
      </c>
      <c r="K11" s="4">
        <v>6.0361098577639423</v>
      </c>
      <c r="L11" s="4">
        <v>6.5530010136615564</v>
      </c>
      <c r="M11" s="4">
        <v>5.4290535047666273</v>
      </c>
      <c r="N11" s="4">
        <v>7.1209013903829455</v>
      </c>
      <c r="O11" s="4">
        <v>2.1372646999999998</v>
      </c>
      <c r="P11" s="4">
        <v>1.5360041</v>
      </c>
      <c r="Q11" s="4">
        <v>2.1060729999999999</v>
      </c>
      <c r="R11" s="4">
        <v>1.4709083000000001</v>
      </c>
      <c r="S11" s="4">
        <v>2.7601988</v>
      </c>
      <c r="T11" s="4">
        <v>1.2308991</v>
      </c>
      <c r="U11" s="4">
        <v>8.1902760000000005E-2</v>
      </c>
      <c r="V11" s="4">
        <v>0.35074270000000002</v>
      </c>
      <c r="W11" s="4">
        <v>0.16508691</v>
      </c>
      <c r="X11" s="4">
        <v>0.50760450000000001</v>
      </c>
      <c r="Y11" s="4">
        <v>0.20960899999999999</v>
      </c>
      <c r="Z11" s="4">
        <v>0.18653157000000001</v>
      </c>
      <c r="AA11" s="2">
        <f t="shared" si="0"/>
        <v>-0.67634227799999991</v>
      </c>
      <c r="AB11" s="2">
        <f t="shared" si="1"/>
        <v>-0.29753333900000012</v>
      </c>
      <c r="AC11" s="2">
        <f t="shared" si="2"/>
        <v>-0.62224261999999975</v>
      </c>
      <c r="AD11" s="2">
        <f t="shared" si="3"/>
        <v>-0.14300942699999997</v>
      </c>
      <c r="AE11" s="3">
        <v>5.915358361</v>
      </c>
      <c r="AF11" s="3">
        <v>5.2390160830000001</v>
      </c>
      <c r="AG11" s="3">
        <v>5.4151535859999997</v>
      </c>
      <c r="AH11" s="3">
        <v>5.1176202469999996</v>
      </c>
      <c r="AI11" s="3">
        <v>7.9821151449999999</v>
      </c>
      <c r="AJ11" s="3">
        <v>7.3598725250000001</v>
      </c>
      <c r="AK11" s="3">
        <v>4.9463191369999997</v>
      </c>
      <c r="AL11" s="3">
        <v>4.8033097099999997</v>
      </c>
    </row>
    <row r="12" spans="1:38" x14ac:dyDescent="0.25">
      <c r="A12" s="3" t="s">
        <v>964</v>
      </c>
      <c r="B12" s="3" t="s">
        <v>341</v>
      </c>
      <c r="C12" s="4">
        <v>6.3536320000000002</v>
      </c>
      <c r="D12" s="4">
        <v>6.8025035999999997</v>
      </c>
      <c r="E12" s="4">
        <v>7.7731919999999999</v>
      </c>
      <c r="F12" s="4">
        <v>6.8955693</v>
      </c>
      <c r="G12" s="4">
        <v>7.5727760000000002</v>
      </c>
      <c r="H12" s="4">
        <v>5.9326280000000002</v>
      </c>
      <c r="I12" s="4">
        <v>7.6896139999999997</v>
      </c>
      <c r="J12" s="4">
        <v>5.2677044999999998</v>
      </c>
      <c r="K12" s="4">
        <v>6.7540590505246367</v>
      </c>
      <c r="L12" s="4">
        <v>7.5268043735456969</v>
      </c>
      <c r="M12" s="4">
        <v>6.0687718301719391</v>
      </c>
      <c r="N12" s="4">
        <v>8.0596473003486224</v>
      </c>
      <c r="O12" s="4">
        <v>2.0889115</v>
      </c>
      <c r="P12" s="4">
        <v>0.79469794000000005</v>
      </c>
      <c r="Q12" s="4">
        <v>1.7942720999999999</v>
      </c>
      <c r="R12" s="4">
        <v>1.5244656000000001</v>
      </c>
      <c r="S12" s="4">
        <v>2.3331409000000001</v>
      </c>
      <c r="T12" s="4">
        <v>0.71088724999999997</v>
      </c>
      <c r="U12" s="4">
        <v>0.18720724999999999</v>
      </c>
      <c r="V12" s="4">
        <v>0.28921669999999999</v>
      </c>
      <c r="W12" s="4">
        <v>0.11357279000000001</v>
      </c>
      <c r="X12" s="4">
        <v>0.19800155999999999</v>
      </c>
      <c r="Y12" s="4">
        <v>0.56776190000000004</v>
      </c>
      <c r="Z12" s="4">
        <v>0.18312945999999999</v>
      </c>
      <c r="AA12" s="2">
        <f t="shared" si="0"/>
        <v>-0.632429256</v>
      </c>
      <c r="AB12" s="2">
        <f t="shared" si="1"/>
        <v>-0.5670121340000005</v>
      </c>
      <c r="AC12" s="2">
        <f t="shared" si="2"/>
        <v>0.18886620399999998</v>
      </c>
      <c r="AD12" s="2">
        <f t="shared" si="3"/>
        <v>-0.97264173800000009</v>
      </c>
      <c r="AE12" s="3">
        <v>6.9722561040000004</v>
      </c>
      <c r="AF12" s="3">
        <v>6.3398268480000004</v>
      </c>
      <c r="AG12" s="3">
        <v>6.8860989300000002</v>
      </c>
      <c r="AH12" s="3">
        <v>6.3190867959999997</v>
      </c>
      <c r="AI12" s="3">
        <v>8.1773248499999998</v>
      </c>
      <c r="AJ12" s="3">
        <v>8.3661910539999997</v>
      </c>
      <c r="AK12" s="3">
        <v>3.930491349</v>
      </c>
      <c r="AL12" s="3">
        <v>2.9578496109999999</v>
      </c>
    </row>
    <row r="13" spans="1:38" x14ac:dyDescent="0.25">
      <c r="A13" s="3" t="s">
        <v>964</v>
      </c>
      <c r="B13" s="3" t="s">
        <v>750</v>
      </c>
      <c r="C13" s="4">
        <v>8.2513590000000008</v>
      </c>
      <c r="D13" s="4">
        <v>8.2468070000000004</v>
      </c>
      <c r="E13" s="4">
        <v>8.5376879999999993</v>
      </c>
      <c r="F13" s="4">
        <v>6.581359</v>
      </c>
      <c r="G13" s="4">
        <v>8.4433039999999995</v>
      </c>
      <c r="H13" s="4">
        <v>6.0236324999999997</v>
      </c>
      <c r="I13" s="4">
        <v>8.1294070000000005</v>
      </c>
      <c r="J13" s="4">
        <v>5.8390956000000003</v>
      </c>
      <c r="K13" s="4">
        <v>7.6931384383429284</v>
      </c>
      <c r="L13" s="4">
        <v>8.6453414009143401</v>
      </c>
      <c r="M13" s="4">
        <v>6.4644771364541151</v>
      </c>
      <c r="N13" s="4">
        <v>8.4578979402453491</v>
      </c>
      <c r="O13" s="4">
        <v>2.1864344999999998</v>
      </c>
      <c r="P13" s="4">
        <v>0.97888814999999996</v>
      </c>
      <c r="Q13" s="4">
        <v>2.314594</v>
      </c>
      <c r="R13" s="4">
        <v>1.0068684000000001</v>
      </c>
      <c r="S13" s="4">
        <v>2.1039276</v>
      </c>
      <c r="T13" s="4">
        <v>0.77247399999999999</v>
      </c>
      <c r="U13" s="4">
        <v>6.6891829999999999E-2</v>
      </c>
      <c r="V13" s="4">
        <v>0.33441395000000002</v>
      </c>
      <c r="W13" s="4">
        <v>2.653939E-2</v>
      </c>
      <c r="X13" s="4">
        <v>8.9091904E-2</v>
      </c>
      <c r="Y13" s="4">
        <v>1.9229599999999999E-2</v>
      </c>
      <c r="Z13" s="4">
        <v>0.24252319999999999</v>
      </c>
      <c r="AA13" s="2">
        <f t="shared" si="0"/>
        <v>-0.52507911000000007</v>
      </c>
      <c r="AB13" s="2">
        <f t="shared" si="1"/>
        <v>-0.3333482830000003</v>
      </c>
      <c r="AC13" s="2">
        <f t="shared" si="2"/>
        <v>0.41176455000000001</v>
      </c>
      <c r="AD13" s="2">
        <f t="shared" si="3"/>
        <v>-0.39714972300000007</v>
      </c>
      <c r="AE13" s="3">
        <v>7.0990216220000004</v>
      </c>
      <c r="AF13" s="3">
        <v>6.5739425120000003</v>
      </c>
      <c r="AG13" s="3">
        <v>6.3342947409999999</v>
      </c>
      <c r="AH13" s="3">
        <v>6.0009464579999996</v>
      </c>
      <c r="AI13" s="3">
        <v>6.9834610919999998</v>
      </c>
      <c r="AJ13" s="3">
        <v>7.3952256419999998</v>
      </c>
      <c r="AK13" s="3">
        <v>4.5779182040000004</v>
      </c>
      <c r="AL13" s="3">
        <v>4.1807684810000003</v>
      </c>
    </row>
    <row r="14" spans="1:38" x14ac:dyDescent="0.25">
      <c r="A14" s="3" t="s">
        <v>964</v>
      </c>
      <c r="B14" s="3" t="s">
        <v>203</v>
      </c>
      <c r="C14" s="4">
        <v>6.6612505999999998</v>
      </c>
      <c r="D14" s="4">
        <v>6.7821199999999999</v>
      </c>
      <c r="E14" s="4">
        <v>7.3140619999999998</v>
      </c>
      <c r="F14" s="4">
        <v>5.9092909999999996</v>
      </c>
      <c r="G14" s="4">
        <v>7.7224727</v>
      </c>
      <c r="H14" s="4">
        <v>5.6213955999999996</v>
      </c>
      <c r="I14" s="4">
        <v>6.9615419999999997</v>
      </c>
      <c r="J14" s="4">
        <v>4.7096660000000004</v>
      </c>
      <c r="K14" s="4">
        <v>6.9577405177831952</v>
      </c>
      <c r="L14" s="4">
        <v>7.0268000593437154</v>
      </c>
      <c r="M14" s="4">
        <v>6.0713786945445252</v>
      </c>
      <c r="N14" s="4">
        <v>7.5960257194760015</v>
      </c>
      <c r="O14" s="4">
        <v>2.5758888999999998</v>
      </c>
      <c r="P14" s="4">
        <v>1.9948745000000001</v>
      </c>
      <c r="Q14" s="4">
        <v>2.8609200000000001</v>
      </c>
      <c r="R14" s="4">
        <v>1.0771735</v>
      </c>
      <c r="S14" s="4">
        <v>1.9270358000000001</v>
      </c>
      <c r="T14" s="4">
        <v>0.86790279999999997</v>
      </c>
      <c r="U14" s="4">
        <v>8.9743820000000002E-2</v>
      </c>
      <c r="V14" s="4">
        <v>0.15412787</v>
      </c>
      <c r="W14" s="4">
        <v>3.0217386999999998E-2</v>
      </c>
      <c r="X14" s="4">
        <v>6.6667829999999997E-2</v>
      </c>
      <c r="Y14" s="4">
        <v>1.9229599999999999E-2</v>
      </c>
      <c r="Z14" s="4">
        <v>0.20419124999999999</v>
      </c>
      <c r="AA14" s="2">
        <f t="shared" si="0"/>
        <v>-0.299710739</v>
      </c>
      <c r="AB14" s="2">
        <f t="shared" si="1"/>
        <v>-8.5587321999999411E-2</v>
      </c>
      <c r="AC14" s="2">
        <f t="shared" si="2"/>
        <v>1.280288509</v>
      </c>
      <c r="AD14" s="2">
        <f t="shared" si="3"/>
        <v>0.29926597200000016</v>
      </c>
      <c r="AE14" s="3">
        <v>5.9307917330000004</v>
      </c>
      <c r="AF14" s="3">
        <v>5.6310809940000004</v>
      </c>
      <c r="AG14" s="3">
        <v>5.0070474559999996</v>
      </c>
      <c r="AH14" s="3">
        <v>4.9214601340000002</v>
      </c>
      <c r="AI14" s="3">
        <v>5.7009362530000001</v>
      </c>
      <c r="AJ14" s="3">
        <v>6.9812247620000001</v>
      </c>
      <c r="AK14" s="3">
        <v>1.895205663</v>
      </c>
      <c r="AL14" s="3">
        <v>2.1944716350000002</v>
      </c>
    </row>
    <row r="15" spans="1:38" x14ac:dyDescent="0.25">
      <c r="A15" s="3" t="s">
        <v>964</v>
      </c>
      <c r="B15" s="3" t="s">
        <v>214</v>
      </c>
      <c r="C15" s="4">
        <v>4.387321</v>
      </c>
      <c r="D15" s="4">
        <v>5.1372330000000002</v>
      </c>
      <c r="E15" s="4">
        <v>5.5669092999999998</v>
      </c>
      <c r="F15" s="4">
        <v>3.342552</v>
      </c>
      <c r="G15" s="4">
        <v>5.0571120000000001</v>
      </c>
      <c r="H15" s="4">
        <v>2.5306027000000002</v>
      </c>
      <c r="I15" s="4">
        <v>3.4784929999999998</v>
      </c>
      <c r="J15" s="4">
        <v>1.6630849999999999</v>
      </c>
      <c r="K15" s="4">
        <v>5.6578028993737011</v>
      </c>
      <c r="L15" s="4">
        <v>5.6352029744521284</v>
      </c>
      <c r="M15" s="4">
        <v>3.8148990070133961</v>
      </c>
      <c r="N15" s="4">
        <v>6.5053987292919286</v>
      </c>
      <c r="O15" s="4">
        <v>2.1664248000000002</v>
      </c>
      <c r="P15" s="4">
        <v>1.7191221999999999</v>
      </c>
      <c r="Q15" s="4">
        <v>2.6414618000000001</v>
      </c>
      <c r="R15" s="4">
        <v>1.4339101000000001</v>
      </c>
      <c r="S15" s="4">
        <v>1.7618225999999999</v>
      </c>
      <c r="T15" s="4">
        <v>1.4616731000000001</v>
      </c>
      <c r="U15" s="4">
        <v>0.24932451999999999</v>
      </c>
      <c r="V15" s="4">
        <v>0.50041780000000002</v>
      </c>
      <c r="W15" s="4">
        <v>0.85350380000000003</v>
      </c>
      <c r="X15" s="4">
        <v>0.44819861999999999</v>
      </c>
      <c r="Y15" s="4">
        <v>0.17849698999999999</v>
      </c>
      <c r="Z15" s="4">
        <v>0.86328360000000004</v>
      </c>
      <c r="AA15" s="2">
        <f t="shared" si="0"/>
        <v>-0.51380108200000008</v>
      </c>
      <c r="AB15" s="2">
        <f t="shared" si="1"/>
        <v>-0.57038301999999996</v>
      </c>
      <c r="AC15" s="2">
        <f t="shared" si="2"/>
        <v>-0.4786047459999998</v>
      </c>
      <c r="AD15" s="2">
        <f t="shared" si="3"/>
        <v>-1.0917162680000001</v>
      </c>
      <c r="AE15" s="3">
        <v>3.9670117839999999</v>
      </c>
      <c r="AF15" s="3">
        <v>3.4532107019999998</v>
      </c>
      <c r="AG15" s="3">
        <v>2.2456660259999999</v>
      </c>
      <c r="AH15" s="3">
        <v>1.6752830059999999</v>
      </c>
      <c r="AI15" s="3">
        <v>3.0289562939999999</v>
      </c>
      <c r="AJ15" s="3">
        <v>2.5503515480000001</v>
      </c>
      <c r="AK15" s="3">
        <v>1.4412072380000001</v>
      </c>
      <c r="AL15" s="3">
        <v>0.34949097000000001</v>
      </c>
    </row>
    <row r="16" spans="1:38" x14ac:dyDescent="0.25">
      <c r="A16" s="3" t="s">
        <v>964</v>
      </c>
      <c r="B16" s="3" t="s">
        <v>240</v>
      </c>
      <c r="C16" s="4">
        <v>5.364026</v>
      </c>
      <c r="D16" s="4">
        <v>5.1236829999999998</v>
      </c>
      <c r="E16" s="4">
        <v>5.3858657000000001</v>
      </c>
      <c r="F16" s="4">
        <v>3.3198967000000001</v>
      </c>
      <c r="G16" s="4">
        <v>5.1008769999999997</v>
      </c>
      <c r="H16" s="4">
        <v>2.7290806999999999</v>
      </c>
      <c r="I16" s="4">
        <v>4.8098260000000002</v>
      </c>
      <c r="J16" s="4">
        <v>2.2557938000000002</v>
      </c>
      <c r="K16" s="4">
        <v>4.663805707074272</v>
      </c>
      <c r="L16" s="4">
        <v>5.6147422307832162</v>
      </c>
      <c r="M16" s="4">
        <v>2.8131141913462892</v>
      </c>
      <c r="N16" s="4">
        <v>6.0320369081376066</v>
      </c>
      <c r="O16" s="4">
        <v>2.3684916</v>
      </c>
      <c r="P16" s="4">
        <v>1.5627390999999999</v>
      </c>
      <c r="Q16" s="4">
        <v>2.4306489999999998</v>
      </c>
      <c r="R16" s="4">
        <v>1.456456</v>
      </c>
      <c r="S16" s="4">
        <v>1.9709132</v>
      </c>
      <c r="T16" s="4">
        <v>1.6831436</v>
      </c>
      <c r="U16" s="4">
        <v>0.15242410000000001</v>
      </c>
      <c r="V16" s="4">
        <v>0.34366402000000001</v>
      </c>
      <c r="W16" s="4">
        <v>0.32401764</v>
      </c>
      <c r="X16" s="4">
        <v>0.39947460000000001</v>
      </c>
      <c r="Y16" s="4">
        <v>0.29175013</v>
      </c>
      <c r="Z16" s="4">
        <v>0.84984400000000004</v>
      </c>
      <c r="AA16" s="2">
        <f t="shared" si="0"/>
        <v>-0.46638267500000019</v>
      </c>
      <c r="AB16" s="2">
        <f t="shared" si="1"/>
        <v>-0.51359628100000032</v>
      </c>
      <c r="AC16" s="2">
        <f t="shared" si="2"/>
        <v>1.0325148220000004</v>
      </c>
      <c r="AD16" s="2">
        <f t="shared" si="3"/>
        <v>-0.17639069500000004</v>
      </c>
      <c r="AE16" s="3">
        <v>4.6170398280000002</v>
      </c>
      <c r="AF16" s="3">
        <v>4.150657153</v>
      </c>
      <c r="AG16" s="3">
        <v>3.2196471450000002</v>
      </c>
      <c r="AH16" s="3">
        <v>2.7060508639999998</v>
      </c>
      <c r="AI16" s="3">
        <v>3.5242517759999998</v>
      </c>
      <c r="AJ16" s="3">
        <v>4.5567665980000003</v>
      </c>
      <c r="AK16" s="3">
        <v>1.270815958</v>
      </c>
      <c r="AL16" s="3">
        <v>1.094425263</v>
      </c>
    </row>
    <row r="17" spans="1:38" x14ac:dyDescent="0.25">
      <c r="A17" s="3" t="s">
        <v>964</v>
      </c>
      <c r="B17" s="3" t="s">
        <v>886</v>
      </c>
      <c r="C17" s="4">
        <v>4.8591594999999996</v>
      </c>
      <c r="D17" s="4">
        <v>5.2014847</v>
      </c>
      <c r="E17" s="4">
        <v>5.8089355999999999</v>
      </c>
      <c r="F17" s="4">
        <v>5.2488950000000001</v>
      </c>
      <c r="G17" s="4">
        <v>5.8035730000000001</v>
      </c>
      <c r="H17" s="4">
        <v>4.4575353</v>
      </c>
      <c r="I17" s="4">
        <v>4.4733000000000001</v>
      </c>
      <c r="J17" s="4">
        <v>3.3219251999999999</v>
      </c>
      <c r="K17" s="4">
        <v>5.3803796744457681</v>
      </c>
      <c r="L17" s="4">
        <v>5.8548284982671719</v>
      </c>
      <c r="M17" s="4">
        <v>5.0754385020857127</v>
      </c>
      <c r="N17" s="4">
        <v>6.5368517579595311</v>
      </c>
      <c r="O17" s="4">
        <v>1.6121018</v>
      </c>
      <c r="P17" s="4">
        <v>1.7116947</v>
      </c>
      <c r="Q17" s="4">
        <v>1.8936462000000001</v>
      </c>
      <c r="R17" s="4">
        <v>1.5679519</v>
      </c>
      <c r="S17" s="4">
        <v>1.2993269000000001</v>
      </c>
      <c r="T17" s="4">
        <v>1.1473248</v>
      </c>
      <c r="U17" s="4">
        <v>0.26711825</v>
      </c>
      <c r="V17" s="4">
        <v>0.30631518000000002</v>
      </c>
      <c r="W17" s="4">
        <v>0.16637560000000001</v>
      </c>
      <c r="X17" s="4">
        <v>0.35689061999999999</v>
      </c>
      <c r="Y17" s="4">
        <v>1.6428617000000001</v>
      </c>
      <c r="Z17" s="4">
        <v>0.23239754000000001</v>
      </c>
      <c r="AA17" s="2">
        <f t="shared" si="0"/>
        <v>-0.26041997200000022</v>
      </c>
      <c r="AB17" s="2">
        <f t="shared" si="1"/>
        <v>0.218864328</v>
      </c>
      <c r="AC17" s="2">
        <f t="shared" si="2"/>
        <v>1.1367647179999998</v>
      </c>
      <c r="AD17" s="2">
        <f t="shared" si="3"/>
        <v>-0.36294879999999996</v>
      </c>
      <c r="AE17" s="3">
        <v>4.5611733650000001</v>
      </c>
      <c r="AF17" s="3">
        <v>4.3007533929999999</v>
      </c>
      <c r="AG17" s="3">
        <v>2.9129391409999998</v>
      </c>
      <c r="AH17" s="3">
        <v>3.1318034689999998</v>
      </c>
      <c r="AI17" s="3">
        <v>3.0579527450000001</v>
      </c>
      <c r="AJ17" s="3">
        <v>4.1947174629999999</v>
      </c>
      <c r="AK17" s="3">
        <v>1.167139516</v>
      </c>
      <c r="AL17" s="3">
        <v>0.80419071600000003</v>
      </c>
    </row>
    <row r="18" spans="1:38" x14ac:dyDescent="0.25">
      <c r="A18" s="3" t="s">
        <v>964</v>
      </c>
      <c r="B18" s="3" t="s">
        <v>675</v>
      </c>
      <c r="C18" s="4">
        <v>6.5749219999999999</v>
      </c>
      <c r="D18" s="4">
        <v>7.0951753000000002</v>
      </c>
      <c r="E18" s="4">
        <v>7.9675029999999998</v>
      </c>
      <c r="F18" s="4">
        <v>6.9441790000000001</v>
      </c>
      <c r="G18" s="4">
        <v>7.9742249999999997</v>
      </c>
      <c r="H18" s="4">
        <v>6.6109065999999999</v>
      </c>
      <c r="I18" s="4">
        <v>6.9238977000000004</v>
      </c>
      <c r="J18" s="4">
        <v>5.4769810000000003</v>
      </c>
      <c r="K18" s="4">
        <v>7.1349191140684969</v>
      </c>
      <c r="L18" s="4">
        <v>6.9556499075283744</v>
      </c>
      <c r="M18" s="4">
        <v>6.7067377420414607</v>
      </c>
      <c r="N18" s="4">
        <v>8.1500417243255363</v>
      </c>
      <c r="O18" s="4">
        <v>1.8549168</v>
      </c>
      <c r="P18" s="4">
        <v>1.9560926999999999</v>
      </c>
      <c r="Q18" s="4">
        <v>2.2348504</v>
      </c>
      <c r="R18" s="4">
        <v>1.3100486</v>
      </c>
      <c r="S18" s="4">
        <v>1.8533223999999999</v>
      </c>
      <c r="T18" s="4">
        <v>1.5413791999999999</v>
      </c>
      <c r="U18" s="4">
        <v>6.5058459999999999E-2</v>
      </c>
      <c r="V18" s="4">
        <v>8.8998830000000001E-2</v>
      </c>
      <c r="W18" s="4">
        <v>0.1091357</v>
      </c>
      <c r="X18" s="4">
        <v>7.1309220000000006E-2</v>
      </c>
      <c r="Y18" s="4">
        <v>0.10705365999999999</v>
      </c>
      <c r="Z18" s="4">
        <v>0.26427050000000002</v>
      </c>
      <c r="AA18" s="2">
        <f t="shared" si="0"/>
        <v>-0.24954933400000012</v>
      </c>
      <c r="AB18" s="2">
        <f t="shared" si="1"/>
        <v>1.3171980999999278E-2</v>
      </c>
      <c r="AC18" s="2">
        <f t="shared" si="2"/>
        <v>0.24315518799999936</v>
      </c>
      <c r="AD18" s="2">
        <f t="shared" si="3"/>
        <v>-0.17316446500000016</v>
      </c>
      <c r="AE18" s="3">
        <v>6.702712945</v>
      </c>
      <c r="AF18" s="3">
        <v>6.4531636109999999</v>
      </c>
      <c r="AG18" s="3">
        <v>5.3089833200000003</v>
      </c>
      <c r="AH18" s="3">
        <v>5.3221553009999996</v>
      </c>
      <c r="AI18" s="3">
        <v>6.7333001030000004</v>
      </c>
      <c r="AJ18" s="3">
        <v>6.9764552909999997</v>
      </c>
      <c r="AK18" s="3">
        <v>3.851439235</v>
      </c>
      <c r="AL18" s="3">
        <v>3.6782747699999998</v>
      </c>
    </row>
    <row r="19" spans="1:38" x14ac:dyDescent="0.25">
      <c r="A19" s="3" t="s">
        <v>964</v>
      </c>
      <c r="B19" s="3" t="s">
        <v>717</v>
      </c>
      <c r="C19" s="4">
        <v>9.3253160000000008</v>
      </c>
      <c r="D19" s="4">
        <v>9.3553820000000005</v>
      </c>
      <c r="E19" s="4">
        <v>9.3733869999999992</v>
      </c>
      <c r="F19" s="4">
        <v>9.1368500000000008</v>
      </c>
      <c r="G19" s="4">
        <v>9.065944</v>
      </c>
      <c r="H19" s="4">
        <v>9.1003550000000004</v>
      </c>
      <c r="I19" s="4">
        <v>8.5055379999999996</v>
      </c>
      <c r="J19" s="4">
        <v>8.6191779999999998</v>
      </c>
      <c r="K19" s="4">
        <v>7.9824802717153229</v>
      </c>
      <c r="L19" s="4">
        <v>8.1118711789211773</v>
      </c>
      <c r="M19" s="4">
        <v>7.9538705037529285</v>
      </c>
      <c r="N19" s="4">
        <v>9.0091595891046197</v>
      </c>
      <c r="O19" s="4">
        <v>1.5878896</v>
      </c>
      <c r="P19" s="4">
        <v>1.5268097</v>
      </c>
      <c r="Q19" s="4">
        <v>2.0924735000000001</v>
      </c>
      <c r="R19" s="4">
        <v>1.8116596</v>
      </c>
      <c r="S19" s="4">
        <v>1.6956443000000001</v>
      </c>
      <c r="T19" s="4">
        <v>1.3123577</v>
      </c>
      <c r="U19" s="4">
        <v>9.5877215000000002E-2</v>
      </c>
      <c r="V19" s="4">
        <v>4.3261312000000003E-2</v>
      </c>
      <c r="W19" s="4">
        <v>3.6082454E-2</v>
      </c>
      <c r="X19" s="4">
        <v>3.4756393999999999E-4</v>
      </c>
      <c r="Y19" s="4">
        <v>3.7946510000000003E-2</v>
      </c>
      <c r="Z19" s="4">
        <v>0.10701185000000001</v>
      </c>
      <c r="AA19" s="2">
        <f t="shared" si="0"/>
        <v>-0.33047047300000099</v>
      </c>
      <c r="AB19" s="2">
        <f t="shared" si="1"/>
        <v>0.27281035499999984</v>
      </c>
      <c r="AC19" s="2">
        <f t="shared" si="2"/>
        <v>-0.4319047420000004</v>
      </c>
      <c r="AD19" s="2">
        <f t="shared" si="3"/>
        <v>-0.21529885000000082</v>
      </c>
      <c r="AE19" s="3">
        <v>8.3175980270000007</v>
      </c>
      <c r="AF19" s="3">
        <v>7.9871275539999997</v>
      </c>
      <c r="AG19" s="3">
        <v>7.5051287420000001</v>
      </c>
      <c r="AH19" s="3">
        <v>7.777939097</v>
      </c>
      <c r="AI19" s="3">
        <v>8.830182422</v>
      </c>
      <c r="AJ19" s="3">
        <v>8.3982776799999996</v>
      </c>
      <c r="AK19" s="3">
        <v>8.1205955900000006</v>
      </c>
      <c r="AL19" s="3">
        <v>7.9052967399999998</v>
      </c>
    </row>
    <row r="20" spans="1:38" x14ac:dyDescent="0.25">
      <c r="A20" s="3" t="s">
        <v>964</v>
      </c>
      <c r="B20" s="3" t="s">
        <v>291</v>
      </c>
      <c r="C20" s="4">
        <v>7.1894689999999999</v>
      </c>
      <c r="D20" s="4">
        <v>6.9376388000000002</v>
      </c>
      <c r="E20" s="4">
        <v>7.4787699999999999</v>
      </c>
      <c r="F20" s="4">
        <v>7.0491190000000001</v>
      </c>
      <c r="G20" s="4">
        <v>6.3712609999999996</v>
      </c>
      <c r="H20" s="4">
        <v>6.2100324999999996</v>
      </c>
      <c r="I20" s="4">
        <v>6.4700227000000003</v>
      </c>
      <c r="J20" s="4">
        <v>5.835934</v>
      </c>
      <c r="K20" s="4">
        <v>6.3752619021029142</v>
      </c>
      <c r="L20" s="4">
        <v>7.0389299603155377</v>
      </c>
      <c r="M20" s="4">
        <v>6.2588317008572067</v>
      </c>
      <c r="N20" s="4">
        <v>7.4373026553540509</v>
      </c>
      <c r="O20" s="4">
        <v>1.9379382999999999</v>
      </c>
      <c r="P20" s="4">
        <v>1.8803164999999999</v>
      </c>
      <c r="Q20" s="4">
        <v>1.7218542999999999</v>
      </c>
      <c r="R20" s="4">
        <v>1.7653086</v>
      </c>
      <c r="S20" s="4">
        <v>1.7002596000000001</v>
      </c>
      <c r="T20" s="4">
        <v>1.7487663</v>
      </c>
      <c r="U20" s="4">
        <v>0.19172381999999999</v>
      </c>
      <c r="V20" s="4">
        <v>0.10281410000000001</v>
      </c>
      <c r="W20" s="4">
        <v>0.32753120000000002</v>
      </c>
      <c r="X20" s="4">
        <v>0.31559959999999998</v>
      </c>
      <c r="Y20" s="4">
        <v>0.31557426</v>
      </c>
      <c r="Z20" s="4">
        <v>6.7712030000000006E-2</v>
      </c>
      <c r="AA20" s="2">
        <f t="shared" si="0"/>
        <v>-0.3911032049999994</v>
      </c>
      <c r="AB20" s="2">
        <f t="shared" si="1"/>
        <v>-0.18033361899999978</v>
      </c>
      <c r="AC20" s="2">
        <f t="shared" si="2"/>
        <v>-0.29753984199999994</v>
      </c>
      <c r="AD20" s="2">
        <f t="shared" si="3"/>
        <v>-0.38336462999999998</v>
      </c>
      <c r="AE20" s="3">
        <v>7.1964988539999997</v>
      </c>
      <c r="AF20" s="3">
        <v>6.8053956490000003</v>
      </c>
      <c r="AG20" s="3">
        <v>6.7355086379999998</v>
      </c>
      <c r="AH20" s="3">
        <v>6.555175019</v>
      </c>
      <c r="AI20" s="3">
        <v>7.4365283309999999</v>
      </c>
      <c r="AJ20" s="3">
        <v>7.1389884889999999</v>
      </c>
      <c r="AK20" s="3">
        <v>6.0719814249999997</v>
      </c>
      <c r="AL20" s="3">
        <v>5.6886167949999997</v>
      </c>
    </row>
    <row r="21" spans="1:38" x14ac:dyDescent="0.25">
      <c r="A21" s="3" t="s">
        <v>964</v>
      </c>
      <c r="B21" s="3" t="s">
        <v>624</v>
      </c>
      <c r="C21" s="4">
        <v>4.4454155000000002</v>
      </c>
      <c r="D21" s="4">
        <v>4.7179174000000001</v>
      </c>
      <c r="E21" s="4">
        <v>5.1055694000000003</v>
      </c>
      <c r="F21" s="4">
        <v>4.1866035000000004</v>
      </c>
      <c r="G21" s="4">
        <v>4.6083654999999997</v>
      </c>
      <c r="H21" s="4">
        <v>3.2781199999999999</v>
      </c>
      <c r="I21" s="4">
        <v>3.8447369999999998</v>
      </c>
      <c r="J21" s="4">
        <v>2.9092487999999999</v>
      </c>
      <c r="K21" s="4">
        <v>4.6074841930138906</v>
      </c>
      <c r="L21" s="4">
        <v>5.2934477378377158</v>
      </c>
      <c r="M21" s="4">
        <v>4.1375609025252862</v>
      </c>
      <c r="N21" s="4">
        <v>5.4729913271114947</v>
      </c>
      <c r="O21" s="4">
        <v>1.9196800999999999</v>
      </c>
      <c r="P21" s="4">
        <v>1.6226411999999999</v>
      </c>
      <c r="Q21" s="4">
        <v>1.6876175</v>
      </c>
      <c r="R21" s="4">
        <v>1.5659639999999999</v>
      </c>
      <c r="S21" s="4">
        <v>1.7942720999999999</v>
      </c>
      <c r="T21" s="4">
        <v>1.6580615000000001</v>
      </c>
      <c r="U21" s="4">
        <v>0.16032784</v>
      </c>
      <c r="V21" s="4">
        <v>0.15303375</v>
      </c>
      <c r="W21" s="4">
        <v>0.22457257999999999</v>
      </c>
      <c r="X21" s="4">
        <v>0.20840645999999999</v>
      </c>
      <c r="Y21" s="4">
        <v>0.39526327999999999</v>
      </c>
      <c r="Z21" s="4">
        <v>0.12282872</v>
      </c>
      <c r="AA21" s="2">
        <f t="shared" si="0"/>
        <v>-0.14364116399999993</v>
      </c>
      <c r="AB21" s="2">
        <f t="shared" si="1"/>
        <v>7.9760162999999995E-2</v>
      </c>
      <c r="AC21" s="2">
        <f t="shared" si="2"/>
        <v>0.38775483700000013</v>
      </c>
      <c r="AD21" s="2">
        <f t="shared" si="3"/>
        <v>7.9443177000000365E-2</v>
      </c>
      <c r="AE21" s="3">
        <v>4.2858830369999996</v>
      </c>
      <c r="AF21" s="3">
        <v>4.1422418729999997</v>
      </c>
      <c r="AG21" s="3">
        <v>3.1738086339999998</v>
      </c>
      <c r="AH21" s="3">
        <v>3.2535687969999998</v>
      </c>
      <c r="AI21" s="3">
        <v>3.260353915</v>
      </c>
      <c r="AJ21" s="3">
        <v>3.6481087520000002</v>
      </c>
      <c r="AK21" s="3">
        <v>2.8980419149999999</v>
      </c>
      <c r="AL21" s="3">
        <v>2.9774850920000002</v>
      </c>
    </row>
    <row r="22" spans="1:38" x14ac:dyDescent="0.25">
      <c r="A22" s="3" t="s">
        <v>964</v>
      </c>
      <c r="B22" s="3" t="s">
        <v>311</v>
      </c>
      <c r="C22" s="4">
        <v>4.1511282999999999</v>
      </c>
      <c r="D22" s="4">
        <v>4.4466400000000004</v>
      </c>
      <c r="E22" s="4">
        <v>3.6810893999999998</v>
      </c>
      <c r="F22" s="4">
        <v>3.447009</v>
      </c>
      <c r="G22" s="4">
        <v>2.9477036000000001</v>
      </c>
      <c r="H22" s="4">
        <v>2.8037746000000001</v>
      </c>
      <c r="I22" s="4">
        <v>2.9661369999999998</v>
      </c>
      <c r="J22" s="4">
        <v>2.3261921000000001</v>
      </c>
      <c r="K22" s="4">
        <v>5.2307025814750707</v>
      </c>
      <c r="L22" s="4">
        <v>5.9058418561239625</v>
      </c>
      <c r="M22" s="4">
        <v>4.6957822913870428</v>
      </c>
      <c r="N22" s="4">
        <v>5.9527994778999389</v>
      </c>
      <c r="O22" s="4">
        <v>1.9276776</v>
      </c>
      <c r="P22" s="4">
        <v>1.5779426000000001</v>
      </c>
      <c r="Q22" s="4">
        <v>1.7898076999999999</v>
      </c>
      <c r="R22" s="4">
        <v>1.5583134000000001</v>
      </c>
      <c r="S22" s="4">
        <v>1.8936462000000001</v>
      </c>
      <c r="T22" s="4">
        <v>1.2286212000000001</v>
      </c>
      <c r="U22" s="4">
        <v>7.1218630000000005E-2</v>
      </c>
      <c r="V22" s="4">
        <v>0.17794567</v>
      </c>
      <c r="W22" s="4">
        <v>0.24040341000000001</v>
      </c>
      <c r="X22" s="4">
        <v>3.3178770000000003E-2</v>
      </c>
      <c r="Y22" s="4">
        <v>0.41132146000000003</v>
      </c>
      <c r="Z22" s="4">
        <v>6.934978E-2</v>
      </c>
      <c r="AA22" s="2">
        <f t="shared" si="0"/>
        <v>-0.18543140199999986</v>
      </c>
      <c r="AB22" s="2">
        <f t="shared" si="1"/>
        <v>0.43259508700000016</v>
      </c>
      <c r="AC22" s="2">
        <f t="shared" si="2"/>
        <v>0.64790893099999991</v>
      </c>
      <c r="AD22" s="2">
        <f t="shared" si="3"/>
        <v>6.5914185000000014E-2</v>
      </c>
      <c r="AE22" s="3">
        <v>4.8615633819999999</v>
      </c>
      <c r="AF22" s="3">
        <v>4.6761319800000001</v>
      </c>
      <c r="AG22" s="3">
        <v>3.8731930800000001</v>
      </c>
      <c r="AH22" s="3">
        <v>4.3057881670000002</v>
      </c>
      <c r="AI22" s="3">
        <v>3.690215931</v>
      </c>
      <c r="AJ22" s="3">
        <v>4.3381248619999999</v>
      </c>
      <c r="AK22" s="3">
        <v>3.6110188939999999</v>
      </c>
      <c r="AL22" s="3">
        <v>3.6769330789999999</v>
      </c>
    </row>
    <row r="23" spans="1:38" x14ac:dyDescent="0.25">
      <c r="A23" s="3" t="s">
        <v>964</v>
      </c>
      <c r="B23" s="3" t="s">
        <v>924</v>
      </c>
      <c r="C23" s="4">
        <v>7.795871</v>
      </c>
      <c r="D23" s="4">
        <v>7.8429159999999998</v>
      </c>
      <c r="E23" s="4">
        <v>7.9309620000000001</v>
      </c>
      <c r="F23" s="4">
        <v>7.3058066000000004</v>
      </c>
      <c r="G23" s="4">
        <v>7.4996786000000002</v>
      </c>
      <c r="H23" s="4">
        <v>6.9939346000000002</v>
      </c>
      <c r="I23" s="4">
        <v>7.2633257000000002</v>
      </c>
      <c r="J23" s="4">
        <v>6.7440939999999996</v>
      </c>
      <c r="K23" s="4">
        <v>6.7197310567498523</v>
      </c>
      <c r="L23" s="4">
        <v>7.3329764002929112</v>
      </c>
      <c r="M23" s="4">
        <v>6.563617290837799</v>
      </c>
      <c r="N23" s="4">
        <v>7.706219712481662</v>
      </c>
      <c r="O23" s="4">
        <v>1.8555914</v>
      </c>
      <c r="P23" s="4">
        <v>1.5084434</v>
      </c>
      <c r="Q23" s="4">
        <v>1.8071921</v>
      </c>
      <c r="R23" s="4">
        <v>1.4887250999999999</v>
      </c>
      <c r="S23" s="4">
        <v>1.8676969999999999</v>
      </c>
      <c r="T23" s="4">
        <v>1.4748475999999999</v>
      </c>
      <c r="U23" s="4">
        <v>0.46310570000000001</v>
      </c>
      <c r="V23" s="4">
        <v>0.17700857</v>
      </c>
      <c r="W23" s="4">
        <v>0.17972124</v>
      </c>
      <c r="X23" s="4">
        <v>0.14035183000000001</v>
      </c>
      <c r="Y23" s="4">
        <v>0.18592259999999999</v>
      </c>
      <c r="Z23" s="4">
        <v>5.7945877E-2</v>
      </c>
      <c r="AA23" s="2">
        <f t="shared" si="0"/>
        <v>-0.5252689970000004</v>
      </c>
      <c r="AB23" s="2">
        <f t="shared" si="1"/>
        <v>-0.1965385460000002</v>
      </c>
      <c r="AC23" s="2">
        <f t="shared" si="2"/>
        <v>-0.29507445000000043</v>
      </c>
      <c r="AD23" s="2">
        <f t="shared" si="3"/>
        <v>-0.10558946100000011</v>
      </c>
      <c r="AE23" s="3">
        <v>7.3482412730000002</v>
      </c>
      <c r="AF23" s="3">
        <v>6.8229722759999998</v>
      </c>
      <c r="AG23" s="3">
        <v>6.8448501049999999</v>
      </c>
      <c r="AH23" s="3">
        <v>6.6483115589999997</v>
      </c>
      <c r="AI23" s="3">
        <v>7.7205589320000003</v>
      </c>
      <c r="AJ23" s="3">
        <v>7.4254844819999999</v>
      </c>
      <c r="AK23" s="3">
        <v>6.4553864069999998</v>
      </c>
      <c r="AL23" s="3">
        <v>6.3497969459999997</v>
      </c>
    </row>
    <row r="24" spans="1:38" x14ac:dyDescent="0.25">
      <c r="A24" s="3" t="s">
        <v>964</v>
      </c>
      <c r="B24" s="3" t="s">
        <v>829</v>
      </c>
      <c r="C24" s="4">
        <v>5.5201992999999998</v>
      </c>
      <c r="D24" s="4">
        <v>5.6095246999999997</v>
      </c>
      <c r="E24" s="4">
        <v>5.966361</v>
      </c>
      <c r="F24" s="4">
        <v>5.7033334</v>
      </c>
      <c r="G24" s="4">
        <v>6.3247204000000004</v>
      </c>
      <c r="H24" s="4">
        <v>5.3127269999999998</v>
      </c>
      <c r="I24" s="4">
        <v>6.0185075000000001</v>
      </c>
      <c r="J24" s="4">
        <v>5.2450542000000002</v>
      </c>
      <c r="K24" s="4">
        <v>5.3067288670597721</v>
      </c>
      <c r="L24" s="4">
        <v>5.9742172454563942</v>
      </c>
      <c r="M24" s="4">
        <v>5.3206651841225137</v>
      </c>
      <c r="N24" s="4">
        <v>6.448478121411477</v>
      </c>
      <c r="O24" s="4">
        <v>1.9423914</v>
      </c>
      <c r="P24" s="4">
        <v>1.9545022000000001</v>
      </c>
      <c r="Q24" s="4">
        <v>2.0240203999999999</v>
      </c>
      <c r="R24" s="4">
        <v>1.6994867</v>
      </c>
      <c r="S24" s="4">
        <v>1.8214170999999999</v>
      </c>
      <c r="T24" s="4">
        <v>1.8187346</v>
      </c>
      <c r="U24" s="4">
        <v>0.64841985999999996</v>
      </c>
      <c r="V24" s="4">
        <v>0.1496982</v>
      </c>
      <c r="W24" s="4">
        <v>0.21695343</v>
      </c>
      <c r="X24" s="4">
        <v>0.11875234</v>
      </c>
      <c r="Y24" s="4">
        <v>0.28984310000000002</v>
      </c>
      <c r="Z24" s="4">
        <v>0.31234378000000002</v>
      </c>
      <c r="AA24" s="2">
        <f t="shared" si="0"/>
        <v>-0.20800602799999979</v>
      </c>
      <c r="AB24" s="2">
        <f t="shared" si="1"/>
        <v>3.1143523999999978E-2</v>
      </c>
      <c r="AC24" s="2">
        <f t="shared" si="2"/>
        <v>0.21439705000000053</v>
      </c>
      <c r="AD24" s="2">
        <f t="shared" si="3"/>
        <v>-0.18502420999999991</v>
      </c>
      <c r="AE24" s="3">
        <v>5.2397188080000001</v>
      </c>
      <c r="AF24" s="3">
        <v>5.0317127800000003</v>
      </c>
      <c r="AG24" s="3">
        <v>4.6844204270000001</v>
      </c>
      <c r="AH24" s="3">
        <v>4.715563951</v>
      </c>
      <c r="AI24" s="3">
        <v>5.2501960749999999</v>
      </c>
      <c r="AJ24" s="3">
        <v>5.4645931250000004</v>
      </c>
      <c r="AK24" s="3">
        <v>4.5313003549999999</v>
      </c>
      <c r="AL24" s="3">
        <v>4.346276145</v>
      </c>
    </row>
    <row r="25" spans="1:38" x14ac:dyDescent="0.25">
      <c r="A25" s="3" t="s">
        <v>964</v>
      </c>
      <c r="B25" s="3" t="s">
        <v>309</v>
      </c>
      <c r="C25" s="4">
        <v>3.0703860000000001</v>
      </c>
      <c r="D25" s="4">
        <v>3.8039605999999999</v>
      </c>
      <c r="E25" s="4">
        <v>4.2172539999999996</v>
      </c>
      <c r="F25" s="4">
        <v>3.7668707000000001</v>
      </c>
      <c r="G25" s="4">
        <v>4.2464690000000003</v>
      </c>
      <c r="H25" s="4">
        <v>2.8010510000000002</v>
      </c>
      <c r="I25" s="4">
        <v>3.6634129999999998</v>
      </c>
      <c r="J25" s="4">
        <v>2.3839724000000002</v>
      </c>
      <c r="K25" s="4">
        <v>3.3972512376869823</v>
      </c>
      <c r="L25" s="4">
        <v>4.2164859072000542</v>
      </c>
      <c r="M25" s="4">
        <v>3.0798388806666703</v>
      </c>
      <c r="N25" s="4">
        <v>4.4338541350303462</v>
      </c>
      <c r="O25" s="4">
        <v>2.0431433000000001</v>
      </c>
      <c r="P25" s="4">
        <v>1.6161946</v>
      </c>
      <c r="Q25" s="4">
        <v>1.9108480000000001</v>
      </c>
      <c r="R25" s="4">
        <v>1.2793912999999999</v>
      </c>
      <c r="S25" s="4">
        <v>1.8847961</v>
      </c>
      <c r="T25" s="4">
        <v>1.662642</v>
      </c>
      <c r="U25" s="4">
        <v>0.57879055000000001</v>
      </c>
      <c r="V25" s="4">
        <v>0.17148738999999999</v>
      </c>
      <c r="W25" s="4">
        <v>0.24839066000000001</v>
      </c>
      <c r="X25" s="4">
        <v>8.9718856E-2</v>
      </c>
      <c r="Y25" s="4">
        <v>0.51376414000000004</v>
      </c>
      <c r="Z25" s="4">
        <v>0.34938553</v>
      </c>
      <c r="AA25" s="2">
        <f t="shared" si="0"/>
        <v>0.43168633199999951</v>
      </c>
      <c r="AB25" s="2">
        <f t="shared" si="1"/>
        <v>-0.1285749850000002</v>
      </c>
      <c r="AC25" s="2">
        <f t="shared" si="2"/>
        <v>0.90799349299999976</v>
      </c>
      <c r="AD25" s="2">
        <f t="shared" si="3"/>
        <v>-0.50380374600000011</v>
      </c>
      <c r="AE25" s="3">
        <v>3.6410026040000001</v>
      </c>
      <c r="AF25" s="3">
        <v>4.0726889359999996</v>
      </c>
      <c r="AG25" s="3">
        <v>3.2708413680000001</v>
      </c>
      <c r="AH25" s="3">
        <v>3.1422663829999999</v>
      </c>
      <c r="AI25" s="3">
        <v>3.2515146019999999</v>
      </c>
      <c r="AJ25" s="3">
        <v>4.1595080949999996</v>
      </c>
      <c r="AK25" s="3">
        <v>1.3762070200000001</v>
      </c>
      <c r="AL25" s="3">
        <v>0.87240327399999995</v>
      </c>
    </row>
    <row r="26" spans="1:38" x14ac:dyDescent="0.25">
      <c r="A26" s="3" t="s">
        <v>964</v>
      </c>
      <c r="B26" s="3" t="s">
        <v>841</v>
      </c>
      <c r="C26" s="4">
        <v>4.2953340000000004</v>
      </c>
      <c r="D26" s="4">
        <v>4.7744020000000003</v>
      </c>
      <c r="E26" s="4">
        <v>5.8658967000000004</v>
      </c>
      <c r="F26" s="4">
        <v>4.552918</v>
      </c>
      <c r="G26" s="4">
        <v>6.3207230000000001</v>
      </c>
      <c r="H26" s="4">
        <v>4.1898799999999996</v>
      </c>
      <c r="I26" s="4">
        <v>5.6796939999999996</v>
      </c>
      <c r="J26" s="4">
        <v>3.6616583</v>
      </c>
      <c r="K26" s="4">
        <v>5.3580691708657975</v>
      </c>
      <c r="L26" s="4">
        <v>5.9636267086503549</v>
      </c>
      <c r="M26" s="4">
        <v>4.6950417210388444</v>
      </c>
      <c r="N26" s="4">
        <v>6.5399140891626049</v>
      </c>
      <c r="O26" s="4">
        <v>1.7159415</v>
      </c>
      <c r="P26" s="4">
        <v>1.4518807</v>
      </c>
      <c r="Q26" s="4">
        <v>1.988831</v>
      </c>
      <c r="R26" s="4">
        <v>1.4434248999999999</v>
      </c>
      <c r="S26" s="4">
        <v>1.7869132999999999</v>
      </c>
      <c r="T26" s="4">
        <v>1.4826972</v>
      </c>
      <c r="U26" s="4">
        <v>0.2451005</v>
      </c>
      <c r="V26" s="4">
        <v>0.20299976</v>
      </c>
      <c r="W26" s="4">
        <v>0.17933214</v>
      </c>
      <c r="X26" s="4">
        <v>0.23881300999999999</v>
      </c>
      <c r="Y26" s="4">
        <v>0.54362034999999997</v>
      </c>
      <c r="Z26" s="4">
        <v>0.40573100000000001</v>
      </c>
      <c r="AA26" s="2">
        <f t="shared" si="0"/>
        <v>-0.26920938100000047</v>
      </c>
      <c r="AB26" s="2">
        <f t="shared" si="1"/>
        <v>1.9748786000000074E-2</v>
      </c>
      <c r="AC26" s="2">
        <f t="shared" si="2"/>
        <v>0.20631899400000009</v>
      </c>
      <c r="AD26" s="2">
        <f t="shared" si="3"/>
        <v>-0.26118515799999997</v>
      </c>
      <c r="AE26" s="3">
        <v>5.3220903890000004</v>
      </c>
      <c r="AF26" s="3">
        <v>5.052881008</v>
      </c>
      <c r="AG26" s="3">
        <v>3.9573296039999999</v>
      </c>
      <c r="AH26" s="3">
        <v>3.97707839</v>
      </c>
      <c r="AI26" s="3">
        <v>4.7462428880000003</v>
      </c>
      <c r="AJ26" s="3">
        <v>4.9525618820000004</v>
      </c>
      <c r="AK26" s="3">
        <v>3.086364278</v>
      </c>
      <c r="AL26" s="3">
        <v>2.82517912</v>
      </c>
    </row>
    <row r="27" spans="1:38" x14ac:dyDescent="0.25">
      <c r="A27" s="3" t="s">
        <v>964</v>
      </c>
      <c r="B27" s="3" t="s">
        <v>541</v>
      </c>
      <c r="C27" s="4">
        <v>5.5814056000000001</v>
      </c>
      <c r="D27" s="4">
        <v>5.1514854000000003</v>
      </c>
      <c r="E27" s="4">
        <v>4.9644029999999999</v>
      </c>
      <c r="F27" s="4">
        <v>3.6130719999999998</v>
      </c>
      <c r="G27" s="4">
        <v>4.1242866999999999</v>
      </c>
      <c r="H27" s="4">
        <v>2.5533112999999998</v>
      </c>
      <c r="I27" s="4">
        <v>4.0733319999999997</v>
      </c>
      <c r="J27" s="4">
        <v>1.8663145000000001</v>
      </c>
      <c r="K27" s="4">
        <v>4.5383084563741676</v>
      </c>
      <c r="L27" s="4">
        <v>5.0537456351811176</v>
      </c>
      <c r="M27" s="4">
        <v>3.2202541030390082</v>
      </c>
      <c r="N27" s="4">
        <v>5.1631847187221585</v>
      </c>
      <c r="O27" s="4">
        <v>3.2187629000000002</v>
      </c>
      <c r="P27" s="4">
        <v>3.5786785999999999</v>
      </c>
      <c r="Q27" s="4">
        <v>3.4142017</v>
      </c>
      <c r="R27" s="4">
        <v>2.0279074000000001</v>
      </c>
      <c r="S27" s="4">
        <v>3.4142017</v>
      </c>
      <c r="T27" s="4">
        <v>2.7878832999999998</v>
      </c>
      <c r="U27" s="4">
        <v>0.19145577</v>
      </c>
      <c r="V27" s="4">
        <v>0.44021365000000001</v>
      </c>
      <c r="W27" s="4">
        <v>9.9544815999999994E-2</v>
      </c>
      <c r="X27" s="4">
        <v>0.79969809999999997</v>
      </c>
      <c r="Y27" s="4">
        <v>0.28998794999999999</v>
      </c>
      <c r="Z27" s="4">
        <v>1.7663257000000001</v>
      </c>
      <c r="AA27" s="2">
        <f t="shared" si="0"/>
        <v>-0.39260736800000018</v>
      </c>
      <c r="AB27" s="2">
        <f t="shared" si="1"/>
        <v>-0.30121804999999968</v>
      </c>
      <c r="AC27" s="2">
        <f t="shared" si="2"/>
        <v>0.30443143800000039</v>
      </c>
      <c r="AD27" s="2">
        <f t="shared" si="3"/>
        <v>-0.20200394700000002</v>
      </c>
      <c r="AE27" s="3">
        <v>3.8043427300000001</v>
      </c>
      <c r="AF27" s="3">
        <v>3.4117353619999999</v>
      </c>
      <c r="AG27" s="3">
        <v>2.7738929699999999</v>
      </c>
      <c r="AH27" s="3">
        <v>2.4726749200000002</v>
      </c>
      <c r="AI27" s="3">
        <v>3.9088225130000001</v>
      </c>
      <c r="AJ27" s="3">
        <v>4.2132539510000004</v>
      </c>
      <c r="AK27" s="3">
        <v>0.72277114399999998</v>
      </c>
      <c r="AL27" s="3">
        <v>0.52076719699999996</v>
      </c>
    </row>
    <row r="28" spans="1:38" x14ac:dyDescent="0.25">
      <c r="A28" s="3" t="s">
        <v>964</v>
      </c>
      <c r="B28" s="3" t="s">
        <v>774</v>
      </c>
      <c r="C28" s="4">
        <v>6.673387</v>
      </c>
      <c r="D28" s="4">
        <v>6.5349784</v>
      </c>
      <c r="E28" s="4">
        <v>6.6063429999999999</v>
      </c>
      <c r="F28" s="4">
        <v>5.4650407000000003</v>
      </c>
      <c r="G28" s="4">
        <v>6.1685037999999999</v>
      </c>
      <c r="H28" s="4">
        <v>4.520391</v>
      </c>
      <c r="I28" s="4">
        <v>5.9589562000000003</v>
      </c>
      <c r="J28" s="4">
        <v>3.9265118000000001</v>
      </c>
      <c r="K28" s="4">
        <v>6.1720834211033848</v>
      </c>
      <c r="L28" s="4">
        <v>6.6714632245361116</v>
      </c>
      <c r="M28" s="4">
        <v>4.9187678493251479</v>
      </c>
      <c r="N28" s="4">
        <v>6.6158547129384138</v>
      </c>
      <c r="O28" s="4">
        <v>3.7649937000000002</v>
      </c>
      <c r="P28" s="4">
        <v>3.4142017</v>
      </c>
      <c r="Q28" s="4">
        <v>3.7649937000000002</v>
      </c>
      <c r="R28" s="4">
        <v>1.8533223999999999</v>
      </c>
      <c r="S28" s="4">
        <v>3.0324816999999999</v>
      </c>
      <c r="T28" s="4">
        <v>1.7492281999999999</v>
      </c>
      <c r="U28" s="4">
        <v>0.14740487999999999</v>
      </c>
      <c r="V28" s="4">
        <v>0.35101336</v>
      </c>
      <c r="W28" s="4">
        <v>9.6242726000000001E-2</v>
      </c>
      <c r="X28" s="4">
        <v>0.29488690000000001</v>
      </c>
      <c r="Y28" s="4">
        <v>9.9458099999999994E-2</v>
      </c>
      <c r="Z28" s="4">
        <v>1.3650074000000001</v>
      </c>
      <c r="AA28" s="2">
        <f t="shared" si="0"/>
        <v>-0.10830712799999986</v>
      </c>
      <c r="AB28" s="2">
        <f t="shared" si="1"/>
        <v>-0.35818718099999991</v>
      </c>
      <c r="AC28" s="2">
        <f t="shared" si="2"/>
        <v>8.4684284999999804E-2</v>
      </c>
      <c r="AD28" s="2">
        <f t="shared" si="3"/>
        <v>-1.5583232269999998</v>
      </c>
      <c r="AE28" s="3">
        <v>5.191775818</v>
      </c>
      <c r="AF28" s="3">
        <v>5.0834686900000001</v>
      </c>
      <c r="AG28" s="3">
        <v>4.8929398260000001</v>
      </c>
      <c r="AH28" s="3">
        <v>4.5347526450000002</v>
      </c>
      <c r="AI28" s="3">
        <v>4.562682036</v>
      </c>
      <c r="AJ28" s="3">
        <v>4.6473663209999998</v>
      </c>
      <c r="AK28" s="3">
        <v>2.5463265279999998</v>
      </c>
      <c r="AL28" s="3">
        <v>0.988003301</v>
      </c>
    </row>
    <row r="29" spans="1:38" x14ac:dyDescent="0.25">
      <c r="A29" s="3" t="s">
        <v>964</v>
      </c>
      <c r="B29" s="3" t="s">
        <v>238</v>
      </c>
      <c r="C29" s="4">
        <v>3.5200952999999999</v>
      </c>
      <c r="D29" s="4">
        <v>3.0609500000000001</v>
      </c>
      <c r="E29" s="4">
        <v>3.0357417999999998</v>
      </c>
      <c r="F29" s="4">
        <v>1.891357</v>
      </c>
      <c r="G29" s="4">
        <v>2.9940020000000001</v>
      </c>
      <c r="H29" s="4">
        <v>1.1552635</v>
      </c>
      <c r="I29" s="4">
        <v>3.394997</v>
      </c>
      <c r="J29" s="4">
        <v>0.90917559999999997</v>
      </c>
      <c r="K29" s="4">
        <v>2.9334215628076277</v>
      </c>
      <c r="L29" s="4">
        <v>3.2960197602110317</v>
      </c>
      <c r="M29" s="4">
        <v>1.1748857457530149</v>
      </c>
      <c r="N29" s="4">
        <v>3.3364604999479432</v>
      </c>
      <c r="O29" s="4">
        <v>2.2780719</v>
      </c>
      <c r="P29" s="4">
        <v>2.6504633000000002</v>
      </c>
      <c r="Q29" s="4">
        <v>2.3378065000000001</v>
      </c>
      <c r="R29" s="4">
        <v>1.9004605000000001</v>
      </c>
      <c r="S29" s="4">
        <v>2.6504633000000002</v>
      </c>
      <c r="T29" s="4">
        <v>2.8609200000000001</v>
      </c>
      <c r="U29" s="4">
        <v>0.16836619999999999</v>
      </c>
      <c r="V29" s="4">
        <v>1.1221063</v>
      </c>
      <c r="W29" s="4">
        <v>1.2100302999999999</v>
      </c>
      <c r="X29" s="4">
        <v>1.3123750000000001</v>
      </c>
      <c r="Y29" s="4">
        <v>0.66467030000000005</v>
      </c>
      <c r="Z29" s="4">
        <v>1.6662117999999999</v>
      </c>
      <c r="AA29" s="2">
        <f t="shared" si="0"/>
        <v>-0.2161848019999999</v>
      </c>
      <c r="AB29" s="2">
        <f t="shared" si="1"/>
        <v>-0.69064473999999998</v>
      </c>
      <c r="AC29" s="2">
        <f t="shared" si="2"/>
        <v>0.77463868599999985</v>
      </c>
      <c r="AD29" s="2">
        <f t="shared" si="3"/>
        <v>-0.113967649</v>
      </c>
      <c r="AE29" s="3">
        <v>2.2723278250000001</v>
      </c>
      <c r="AF29" s="3">
        <v>2.0561430230000002</v>
      </c>
      <c r="AG29" s="3">
        <v>2.4145658409999999</v>
      </c>
      <c r="AH29" s="3">
        <v>1.723921101</v>
      </c>
      <c r="AI29" s="3">
        <v>2.1783322090000001</v>
      </c>
      <c r="AJ29" s="3">
        <v>2.952970895</v>
      </c>
      <c r="AK29" s="3">
        <v>0.38655824599999999</v>
      </c>
      <c r="AL29" s="3">
        <v>0.27259059699999999</v>
      </c>
    </row>
    <row r="30" spans="1:38" x14ac:dyDescent="0.25">
      <c r="A30" s="3" t="s">
        <v>964</v>
      </c>
      <c r="B30" s="3" t="s">
        <v>466</v>
      </c>
      <c r="C30" s="4">
        <v>8.301679</v>
      </c>
      <c r="D30" s="4">
        <v>8.4000079999999997</v>
      </c>
      <c r="E30" s="4">
        <v>8.9240049999999993</v>
      </c>
      <c r="F30" s="4">
        <v>7.9791163999999997</v>
      </c>
      <c r="G30" s="4">
        <v>8.1411770000000008</v>
      </c>
      <c r="H30" s="4">
        <v>6.5783139999999998</v>
      </c>
      <c r="I30" s="4">
        <v>7.7487097</v>
      </c>
      <c r="J30" s="4">
        <v>5.7478866999999996</v>
      </c>
      <c r="K30" s="4">
        <v>7.9701921908250144</v>
      </c>
      <c r="L30" s="4">
        <v>8.7041491912593365</v>
      </c>
      <c r="M30" s="4">
        <v>7.1902197636601599</v>
      </c>
      <c r="N30" s="4">
        <v>8.6275265889042032</v>
      </c>
      <c r="O30" s="4">
        <v>2.8798064999999999</v>
      </c>
      <c r="P30" s="4">
        <v>2.9180459999999999</v>
      </c>
      <c r="Q30" s="4">
        <v>2.9671227999999998</v>
      </c>
      <c r="R30" s="4">
        <v>3.1982588999999999</v>
      </c>
      <c r="S30" s="4">
        <v>3.0984501999999998</v>
      </c>
      <c r="T30" s="4">
        <v>3.1694602999999999</v>
      </c>
      <c r="U30" s="4">
        <v>9.6776570000000006E-2</v>
      </c>
      <c r="V30" s="4">
        <v>6.2832089999999993E-2</v>
      </c>
      <c r="W30" s="4">
        <v>0.19014656999999999</v>
      </c>
      <c r="X30" s="4">
        <v>0.114678286</v>
      </c>
      <c r="Y30" s="4">
        <v>0.22632608000000001</v>
      </c>
      <c r="Z30" s="4">
        <v>0.15638387000000001</v>
      </c>
      <c r="AA30" s="2">
        <f t="shared" si="0"/>
        <v>-0.5115683820000001</v>
      </c>
      <c r="AB30" s="2">
        <f t="shared" si="1"/>
        <v>-0.27977208699999956</v>
      </c>
      <c r="AC30" s="2">
        <f t="shared" si="2"/>
        <v>-0.35820583499999969</v>
      </c>
      <c r="AD30" s="2">
        <f t="shared" si="3"/>
        <v>-0.82842042999999999</v>
      </c>
      <c r="AE30" s="3">
        <v>7.3554391969999999</v>
      </c>
      <c r="AF30" s="3">
        <v>6.8438708149999998</v>
      </c>
      <c r="AG30" s="3">
        <v>5.8561491019999998</v>
      </c>
      <c r="AH30" s="3">
        <v>5.5763770150000003</v>
      </c>
      <c r="AI30" s="3">
        <v>7.3935878089999996</v>
      </c>
      <c r="AJ30" s="3">
        <v>7.0353819739999999</v>
      </c>
      <c r="AK30" s="3">
        <v>4.3437418069999998</v>
      </c>
      <c r="AL30" s="3">
        <v>3.5153213769999998</v>
      </c>
    </row>
    <row r="31" spans="1:38" x14ac:dyDescent="0.25">
      <c r="A31" s="3" t="s">
        <v>964</v>
      </c>
      <c r="B31" s="3" t="s">
        <v>568</v>
      </c>
      <c r="C31" s="4">
        <v>2.2194753</v>
      </c>
      <c r="D31" s="4">
        <v>3.4699512000000001</v>
      </c>
      <c r="E31" s="4">
        <v>3.2795694000000002</v>
      </c>
      <c r="F31" s="4">
        <v>1.9696385999999999</v>
      </c>
      <c r="G31" s="4">
        <v>4.2017509999999998</v>
      </c>
      <c r="H31" s="4">
        <v>2.0000396</v>
      </c>
      <c r="I31" s="4">
        <v>4.6499604999999997</v>
      </c>
      <c r="J31" s="4">
        <v>2.227322</v>
      </c>
      <c r="K31" s="4">
        <v>3.4200080281949723</v>
      </c>
      <c r="L31" s="4">
        <v>3.2503537556892788</v>
      </c>
      <c r="M31" s="4">
        <v>2.08629803138964</v>
      </c>
      <c r="N31" s="4">
        <v>3.2851343706125897</v>
      </c>
      <c r="O31" s="4">
        <v>2.5360477000000001</v>
      </c>
      <c r="P31" s="4">
        <v>2.8334220000000001</v>
      </c>
      <c r="Q31" s="4">
        <v>2.7246754000000002</v>
      </c>
      <c r="R31" s="4">
        <v>2.1864344999999998</v>
      </c>
      <c r="S31" s="4">
        <v>2.9963397999999999</v>
      </c>
      <c r="T31" s="4">
        <v>2.8798064999999999</v>
      </c>
      <c r="U31" s="4">
        <v>0.33755259999999998</v>
      </c>
      <c r="V31" s="4">
        <v>0.67879880000000004</v>
      </c>
      <c r="W31" s="4">
        <v>0.42501119999999998</v>
      </c>
      <c r="X31" s="4">
        <v>0.25354302000000001</v>
      </c>
      <c r="Y31" s="4">
        <v>0.25162393</v>
      </c>
      <c r="Z31" s="4">
        <v>0.91462909999999997</v>
      </c>
      <c r="AA31" s="2">
        <f t="shared" si="0"/>
        <v>-1.0413888939999998</v>
      </c>
      <c r="AB31" s="2">
        <f t="shared" si="1"/>
        <v>-0.71625163700000005</v>
      </c>
      <c r="AC31" s="2">
        <f t="shared" si="2"/>
        <v>-0.28703349099999986</v>
      </c>
      <c r="AD31" s="2">
        <f t="shared" si="3"/>
        <v>-0.19392537300000001</v>
      </c>
      <c r="AE31" s="3">
        <v>3.5516267529999999</v>
      </c>
      <c r="AF31" s="3">
        <v>2.5102378590000001</v>
      </c>
      <c r="AG31" s="3">
        <v>3.8380743900000001</v>
      </c>
      <c r="AH31" s="3">
        <v>3.121822753</v>
      </c>
      <c r="AI31" s="3">
        <v>3.9641583169999999</v>
      </c>
      <c r="AJ31" s="3">
        <v>3.677124826</v>
      </c>
      <c r="AK31" s="3">
        <v>0.85896606900000005</v>
      </c>
      <c r="AL31" s="3">
        <v>0.66504069600000004</v>
      </c>
    </row>
    <row r="32" spans="1:38" x14ac:dyDescent="0.25">
      <c r="A32" s="3" t="s">
        <v>964</v>
      </c>
      <c r="B32" s="3" t="s">
        <v>837</v>
      </c>
      <c r="C32" s="4">
        <v>5.3481544999999997</v>
      </c>
      <c r="D32" s="4">
        <v>5.7972956</v>
      </c>
      <c r="E32" s="4">
        <v>6.2311076999999999</v>
      </c>
      <c r="F32" s="4">
        <v>4.9195403999999998</v>
      </c>
      <c r="G32" s="4">
        <v>6.2086772999999997</v>
      </c>
      <c r="H32" s="4">
        <v>3.9162759999999999</v>
      </c>
      <c r="I32" s="4">
        <v>7.2192170000000004</v>
      </c>
      <c r="J32" s="4">
        <v>4.1762189999999997</v>
      </c>
      <c r="K32" s="4">
        <v>6.2482843465051152</v>
      </c>
      <c r="L32" s="4">
        <v>6.3657992518157167</v>
      </c>
      <c r="M32" s="4">
        <v>5.289956159779801</v>
      </c>
      <c r="N32" s="4">
        <v>6.5333577682123529</v>
      </c>
      <c r="O32" s="4">
        <v>2.9671227999999998</v>
      </c>
      <c r="P32" s="4">
        <v>3.0483427000000001</v>
      </c>
      <c r="Q32" s="4">
        <v>3.0984501999999998</v>
      </c>
      <c r="R32" s="4">
        <v>1.4626334000000001</v>
      </c>
      <c r="S32" s="4">
        <v>3.1694602999999999</v>
      </c>
      <c r="T32" s="4">
        <v>0.81832795999999997</v>
      </c>
      <c r="U32" s="4">
        <v>8.7450730000000004E-2</v>
      </c>
      <c r="V32" s="4">
        <v>0.7739916</v>
      </c>
      <c r="W32" s="4">
        <v>9.2700669999999996E-5</v>
      </c>
      <c r="X32" s="4">
        <v>1.9202759</v>
      </c>
      <c r="Y32" s="4">
        <v>1.9229599999999999E-2</v>
      </c>
      <c r="Z32" s="4">
        <v>3.2321854000000001</v>
      </c>
      <c r="AA32" s="2">
        <f t="shared" si="0"/>
        <v>1.866051000000013E-2</v>
      </c>
      <c r="AB32" s="2">
        <f t="shared" si="1"/>
        <v>-7.7001345999999415E-2</v>
      </c>
      <c r="AC32" s="2">
        <f t="shared" si="2"/>
        <v>-0.48954171300000038</v>
      </c>
      <c r="AD32" s="2">
        <f t="shared" si="3"/>
        <v>-0.87783827000000025</v>
      </c>
      <c r="AE32" s="3">
        <v>5.0889980699999997</v>
      </c>
      <c r="AF32" s="3">
        <v>5.1076585799999998</v>
      </c>
      <c r="AG32" s="3">
        <v>4.5878810039999998</v>
      </c>
      <c r="AH32" s="3">
        <v>4.5108796580000003</v>
      </c>
      <c r="AI32" s="3">
        <v>6.4082380170000004</v>
      </c>
      <c r="AJ32" s="3">
        <v>5.918696304</v>
      </c>
      <c r="AK32" s="3">
        <v>2.4163317370000001</v>
      </c>
      <c r="AL32" s="3">
        <v>1.5384934669999999</v>
      </c>
    </row>
    <row r="33" spans="1:38" x14ac:dyDescent="0.25">
      <c r="A33" s="3" t="s">
        <v>964</v>
      </c>
      <c r="B33" s="3" t="s">
        <v>458</v>
      </c>
      <c r="C33" s="4">
        <v>6.6903050000000004</v>
      </c>
      <c r="D33" s="4">
        <v>6.2284164000000004</v>
      </c>
      <c r="E33" s="4">
        <v>6.2019770000000003</v>
      </c>
      <c r="F33" s="4">
        <v>4.2618394000000004</v>
      </c>
      <c r="G33" s="4">
        <v>5.3386773999999999</v>
      </c>
      <c r="H33" s="4">
        <v>3.3996276999999999</v>
      </c>
      <c r="I33" s="4">
        <v>4.7955904</v>
      </c>
      <c r="J33" s="4">
        <v>2.3353573999999999</v>
      </c>
      <c r="K33" s="4">
        <v>5.8608064064025145</v>
      </c>
      <c r="L33" s="4">
        <v>6.0154596567612213</v>
      </c>
      <c r="M33" s="4">
        <v>3.409418092494648</v>
      </c>
      <c r="N33" s="4">
        <v>6.2894582533119419</v>
      </c>
      <c r="O33" s="4">
        <v>3.3367798</v>
      </c>
      <c r="P33" s="4">
        <v>1.5656890000000001</v>
      </c>
      <c r="Q33" s="4">
        <v>3.5301092000000001</v>
      </c>
      <c r="R33" s="4">
        <v>1.2152472000000001</v>
      </c>
      <c r="S33" s="4">
        <v>2.7307429999999999</v>
      </c>
      <c r="T33" s="4">
        <v>0.61830799999999997</v>
      </c>
      <c r="U33" s="4">
        <v>8.0927849999999996E-2</v>
      </c>
      <c r="V33" s="4">
        <v>0.99899846000000003</v>
      </c>
      <c r="W33" s="4">
        <v>0.58456682999999998</v>
      </c>
      <c r="X33" s="4">
        <v>1.3463813</v>
      </c>
      <c r="Y33" s="4">
        <v>0.44515187000000001</v>
      </c>
      <c r="Z33" s="4">
        <v>0.81479376999999997</v>
      </c>
      <c r="AA33" s="2">
        <f t="shared" si="0"/>
        <v>-0.57105810500000054</v>
      </c>
      <c r="AB33" s="2">
        <f t="shared" si="1"/>
        <v>-0.50449229800000017</v>
      </c>
      <c r="AC33" s="2">
        <f t="shared" si="2"/>
        <v>0.27833543299999963</v>
      </c>
      <c r="AD33" s="2">
        <f t="shared" si="3"/>
        <v>0.16538053799999985</v>
      </c>
      <c r="AE33" s="3">
        <v>4.8056897100000002</v>
      </c>
      <c r="AF33" s="3">
        <v>4.2346316049999997</v>
      </c>
      <c r="AG33" s="3">
        <v>4.1866273270000001</v>
      </c>
      <c r="AH33" s="3">
        <v>3.6821350289999999</v>
      </c>
      <c r="AI33" s="3">
        <v>4.4502544940000002</v>
      </c>
      <c r="AJ33" s="3">
        <v>4.7285899269999998</v>
      </c>
      <c r="AK33" s="3">
        <v>0.88367164200000003</v>
      </c>
      <c r="AL33" s="3">
        <v>1.0490521799999999</v>
      </c>
    </row>
    <row r="34" spans="1:38" x14ac:dyDescent="0.25">
      <c r="A34" s="3" t="s">
        <v>964</v>
      </c>
      <c r="B34" s="3" t="s">
        <v>857</v>
      </c>
      <c r="C34" s="4">
        <v>5.2216529999999999</v>
      </c>
      <c r="D34" s="4">
        <v>4.7856655000000003</v>
      </c>
      <c r="E34" s="4">
        <v>5.0356019999999999</v>
      </c>
      <c r="F34" s="4">
        <v>3.8773222000000001</v>
      </c>
      <c r="G34" s="4">
        <v>4.5261880000000003</v>
      </c>
      <c r="H34" s="4">
        <v>3.0101711999999998</v>
      </c>
      <c r="I34" s="4">
        <v>4.624066</v>
      </c>
      <c r="J34" s="4">
        <v>2.4314010000000001</v>
      </c>
      <c r="K34" s="4">
        <v>4.1680884042236297</v>
      </c>
      <c r="L34" s="4">
        <v>5.0044294804095397</v>
      </c>
      <c r="M34" s="4">
        <v>3.5455854112082248</v>
      </c>
      <c r="N34" s="4">
        <v>4.9547639690000489</v>
      </c>
      <c r="O34" s="4">
        <v>3.0483427000000001</v>
      </c>
      <c r="P34" s="4">
        <v>2.2462749999999998</v>
      </c>
      <c r="Q34" s="4">
        <v>2.8798064999999999</v>
      </c>
      <c r="R34" s="4">
        <v>2.0266449999999998</v>
      </c>
      <c r="S34" s="4">
        <v>3.1081797999999998</v>
      </c>
      <c r="T34" s="4">
        <v>1.4187122999999999</v>
      </c>
      <c r="U34" s="4">
        <v>0.19367902000000001</v>
      </c>
      <c r="V34" s="4">
        <v>0.59940594000000003</v>
      </c>
      <c r="W34" s="4">
        <v>8.2851750000000002E-2</v>
      </c>
      <c r="X34" s="4">
        <v>1.7861844</v>
      </c>
      <c r="Y34" s="4">
        <v>0.48925489999999999</v>
      </c>
      <c r="Z34" s="4">
        <v>1.2286326999999999</v>
      </c>
      <c r="AA34" s="2">
        <f t="shared" si="0"/>
        <v>-6.0636553000000148E-2</v>
      </c>
      <c r="AB34" s="2">
        <f t="shared" si="1"/>
        <v>-7.9382555000000021E-2</v>
      </c>
      <c r="AC34" s="2">
        <f t="shared" si="2"/>
        <v>4.4133843000000006E-2</v>
      </c>
      <c r="AD34" s="2">
        <f t="shared" si="3"/>
        <v>-0.50787441099999997</v>
      </c>
      <c r="AE34" s="3">
        <v>3.8954286580000002</v>
      </c>
      <c r="AF34" s="3">
        <v>3.834792105</v>
      </c>
      <c r="AG34" s="3">
        <v>2.9335178750000002</v>
      </c>
      <c r="AH34" s="3">
        <v>2.8541353200000001</v>
      </c>
      <c r="AI34" s="3">
        <v>4.5149112650000003</v>
      </c>
      <c r="AJ34" s="3">
        <v>4.5590451080000003</v>
      </c>
      <c r="AK34" s="3">
        <v>1.323779327</v>
      </c>
      <c r="AL34" s="3">
        <v>0.81590491600000004</v>
      </c>
    </row>
    <row r="35" spans="1:38" x14ac:dyDescent="0.25">
      <c r="A35" s="3" t="s">
        <v>964</v>
      </c>
      <c r="B35" s="3" t="s">
        <v>761</v>
      </c>
      <c r="C35" s="4">
        <v>3.8282050000000001</v>
      </c>
      <c r="D35" s="4">
        <v>3.8624911000000002</v>
      </c>
      <c r="E35" s="4">
        <v>3.3848731999999999</v>
      </c>
      <c r="F35" s="4">
        <v>1.8337119</v>
      </c>
      <c r="G35" s="4">
        <v>3.6560959999999998</v>
      </c>
      <c r="H35" s="4">
        <v>1.4475473999999999</v>
      </c>
      <c r="I35" s="4">
        <v>3.5888045000000002</v>
      </c>
      <c r="J35" s="4">
        <v>1.2465662</v>
      </c>
      <c r="K35" s="4">
        <v>3.4351485047400856</v>
      </c>
      <c r="L35" s="4">
        <v>3.7897605459396235</v>
      </c>
      <c r="M35" s="4">
        <v>1.5157225428142247</v>
      </c>
      <c r="N35" s="4">
        <v>4.1544859978649207</v>
      </c>
      <c r="O35" s="4">
        <v>2.5178432000000002</v>
      </c>
      <c r="P35" s="4">
        <v>2.152574</v>
      </c>
      <c r="Q35" s="4">
        <v>2.5084738999999998</v>
      </c>
      <c r="R35" s="4">
        <v>1.2802217</v>
      </c>
      <c r="S35" s="4">
        <v>2.3617702</v>
      </c>
      <c r="T35" s="4">
        <v>1.2596265</v>
      </c>
      <c r="U35" s="4">
        <v>0.23357931000000001</v>
      </c>
      <c r="V35" s="4">
        <v>0.99076116000000003</v>
      </c>
      <c r="W35" s="4">
        <v>4.5700297000000001E-2</v>
      </c>
      <c r="X35" s="4">
        <v>1.3417482000000001</v>
      </c>
      <c r="Y35" s="4">
        <v>0.18720724999999999</v>
      </c>
      <c r="Z35" s="4">
        <v>1.8618874999999999</v>
      </c>
      <c r="AA35" s="2">
        <f t="shared" si="0"/>
        <v>-0.53313176200000001</v>
      </c>
      <c r="AB35" s="2">
        <f t="shared" si="1"/>
        <v>-0.45606736399999992</v>
      </c>
      <c r="AC35" s="2">
        <f t="shared" si="2"/>
        <v>0.46142413000000015</v>
      </c>
      <c r="AD35" s="2">
        <f t="shared" si="3"/>
        <v>-1.2400087000000004E-2</v>
      </c>
      <c r="AE35" s="3">
        <v>3.2556699189999998</v>
      </c>
      <c r="AF35" s="3">
        <v>2.7225381569999998</v>
      </c>
      <c r="AG35" s="3">
        <v>3.232946198</v>
      </c>
      <c r="AH35" s="3">
        <v>2.7768788340000001</v>
      </c>
      <c r="AI35" s="3">
        <v>2.3193982759999998</v>
      </c>
      <c r="AJ35" s="3">
        <v>2.780822406</v>
      </c>
      <c r="AK35" s="3">
        <v>0.27326641800000001</v>
      </c>
      <c r="AL35" s="3">
        <v>0.26086633100000001</v>
      </c>
    </row>
    <row r="36" spans="1:38" x14ac:dyDescent="0.25">
      <c r="A36" s="3" t="s">
        <v>964</v>
      </c>
      <c r="B36" s="3" t="s">
        <v>847</v>
      </c>
      <c r="C36" s="4">
        <v>4.4303255000000004</v>
      </c>
      <c r="D36" s="4">
        <v>4.5340613999999997</v>
      </c>
      <c r="E36" s="4">
        <v>4.7509389999999998</v>
      </c>
      <c r="F36" s="4">
        <v>3.4572148</v>
      </c>
      <c r="G36" s="4">
        <v>4.8487280000000004</v>
      </c>
      <c r="H36" s="4">
        <v>2.5514963000000002</v>
      </c>
      <c r="I36" s="4">
        <v>3.1267084999999999</v>
      </c>
      <c r="J36" s="4">
        <v>1.3245169000000001</v>
      </c>
      <c r="K36" s="4">
        <v>3.9755201366952875</v>
      </c>
      <c r="L36" s="4">
        <v>4.9479513016465058</v>
      </c>
      <c r="M36" s="4">
        <v>3.4113394644674004</v>
      </c>
      <c r="N36" s="4">
        <v>5.6764310338277637</v>
      </c>
      <c r="O36" s="4">
        <v>2.6628880000000001</v>
      </c>
      <c r="P36" s="4">
        <v>2.2185009999999998</v>
      </c>
      <c r="Q36" s="4">
        <v>2.6772822999999999</v>
      </c>
      <c r="R36" s="4">
        <v>1.9132168000000001</v>
      </c>
      <c r="S36" s="4">
        <v>1.9862335</v>
      </c>
      <c r="T36" s="4">
        <v>1.9528578999999999</v>
      </c>
      <c r="U36" s="4">
        <v>0.18058081000000001</v>
      </c>
      <c r="V36" s="4">
        <v>0.68275490000000005</v>
      </c>
      <c r="W36" s="4">
        <v>6.2575259999999994E-2</v>
      </c>
      <c r="X36" s="4">
        <v>0.85481030000000002</v>
      </c>
      <c r="Y36" s="4">
        <v>0.54253066000000005</v>
      </c>
      <c r="Z36" s="4">
        <v>1.1462167999999999</v>
      </c>
      <c r="AA36" s="2">
        <f t="shared" si="0"/>
        <v>-0.92792113899999995</v>
      </c>
      <c r="AB36" s="2">
        <f t="shared" si="1"/>
        <v>0.25903744899999981</v>
      </c>
      <c r="AC36" s="2">
        <f t="shared" si="2"/>
        <v>1.040951097</v>
      </c>
      <c r="AD36" s="2">
        <f t="shared" si="3"/>
        <v>-3.5491090000000003E-2</v>
      </c>
      <c r="AE36" s="3">
        <v>3.759656535</v>
      </c>
      <c r="AF36" s="3">
        <v>2.831735396</v>
      </c>
      <c r="AG36" s="3">
        <v>1.0151407050000001</v>
      </c>
      <c r="AH36" s="3">
        <v>1.2741781539999999</v>
      </c>
      <c r="AI36" s="3">
        <v>1.2525488769999999</v>
      </c>
      <c r="AJ36" s="3">
        <v>2.2934999739999999</v>
      </c>
      <c r="AK36" s="3">
        <v>0.21481613799999999</v>
      </c>
      <c r="AL36" s="3">
        <v>0.17932504799999999</v>
      </c>
    </row>
    <row r="37" spans="1:38" x14ac:dyDescent="0.25">
      <c r="A37" s="3" t="s">
        <v>964</v>
      </c>
      <c r="B37" s="3" t="s">
        <v>294</v>
      </c>
      <c r="C37" s="4">
        <v>3.0488430000000002</v>
      </c>
      <c r="D37" s="4">
        <v>2.7086575000000002</v>
      </c>
      <c r="E37" s="4">
        <v>2.7103470000000001</v>
      </c>
      <c r="F37" s="4">
        <v>1.8370268000000001</v>
      </c>
      <c r="G37" s="4">
        <v>2.4332851999999998</v>
      </c>
      <c r="H37" s="4">
        <v>1.4794065000000001</v>
      </c>
      <c r="I37" s="4">
        <v>1.9989356</v>
      </c>
      <c r="J37" s="4">
        <v>1.6372856</v>
      </c>
      <c r="K37" s="4">
        <v>2.5989987466480295</v>
      </c>
      <c r="L37" s="4">
        <v>2.9238793778482242</v>
      </c>
      <c r="M37" s="4">
        <v>1.0697846432648248</v>
      </c>
      <c r="N37" s="4">
        <v>2.7368516167558092</v>
      </c>
      <c r="O37" s="4">
        <v>1.8587442999999999</v>
      </c>
      <c r="P37" s="4">
        <v>1.6276317</v>
      </c>
      <c r="Q37" s="4">
        <v>1.8102714</v>
      </c>
      <c r="R37" s="4">
        <v>1.4587342999999999</v>
      </c>
      <c r="S37" s="4">
        <v>1.6668266</v>
      </c>
      <c r="T37" s="4">
        <v>1.5310279</v>
      </c>
      <c r="U37" s="4">
        <v>0.59205609999999997</v>
      </c>
      <c r="V37" s="4">
        <v>0.57930886999999998</v>
      </c>
      <c r="W37" s="4">
        <v>0.73502880000000004</v>
      </c>
      <c r="X37" s="4">
        <v>0.74149834999999997</v>
      </c>
      <c r="Y37" s="4">
        <v>1.2121995999999999</v>
      </c>
      <c r="Z37" s="4">
        <v>1.0508287000000001</v>
      </c>
      <c r="AA37" s="2">
        <f t="shared" si="0"/>
        <v>-0.47443400000000002</v>
      </c>
      <c r="AB37" s="2">
        <f t="shared" si="1"/>
        <v>-0.3370688799999999</v>
      </c>
      <c r="AC37" s="2">
        <f t="shared" si="2"/>
        <v>1.5814724560000002</v>
      </c>
      <c r="AD37" s="2">
        <f t="shared" si="3"/>
        <v>-0.21838645500000003</v>
      </c>
      <c r="AE37" s="3">
        <v>2.4917787150000001</v>
      </c>
      <c r="AF37" s="3">
        <v>2.0173447150000001</v>
      </c>
      <c r="AG37" s="3">
        <v>2.450622702</v>
      </c>
      <c r="AH37" s="3">
        <v>2.1135538220000001</v>
      </c>
      <c r="AI37" s="3">
        <v>1.187571406</v>
      </c>
      <c r="AJ37" s="3">
        <v>2.7690438620000002</v>
      </c>
      <c r="AK37" s="3">
        <v>0.70380503800000005</v>
      </c>
      <c r="AL37" s="3">
        <v>0.48541858300000001</v>
      </c>
    </row>
    <row r="38" spans="1:38" x14ac:dyDescent="0.25">
      <c r="A38" s="3" t="s">
        <v>964</v>
      </c>
      <c r="B38" s="3" t="s">
        <v>459</v>
      </c>
      <c r="C38" s="4">
        <v>2.0030047999999998</v>
      </c>
      <c r="D38" s="4">
        <v>2.2429866999999999</v>
      </c>
      <c r="E38" s="4">
        <v>3.3426456</v>
      </c>
      <c r="F38" s="4">
        <v>2.4593476999999999</v>
      </c>
      <c r="G38" s="4">
        <v>3.361802</v>
      </c>
      <c r="H38" s="4">
        <v>1.7578042</v>
      </c>
      <c r="I38" s="4">
        <v>2.6661317000000002</v>
      </c>
      <c r="J38" s="4">
        <v>1.8452773</v>
      </c>
      <c r="K38" s="4">
        <v>3.0207102033101028</v>
      </c>
      <c r="L38" s="4">
        <v>3.2809295970088468</v>
      </c>
      <c r="M38" s="4">
        <v>1.8919634973754136</v>
      </c>
      <c r="N38" s="4">
        <v>4.372959060708931</v>
      </c>
      <c r="O38" s="4">
        <v>2.3854554000000001</v>
      </c>
      <c r="P38" s="4">
        <v>1.5958068000000001</v>
      </c>
      <c r="Q38" s="4">
        <v>2.2417812000000001</v>
      </c>
      <c r="R38" s="4">
        <v>1.3426018</v>
      </c>
      <c r="S38" s="4">
        <v>1.6305584</v>
      </c>
      <c r="T38" s="4">
        <v>1.7623165000000001</v>
      </c>
      <c r="U38" s="4">
        <v>0.81220864999999998</v>
      </c>
      <c r="V38" s="4">
        <v>0.74222500000000002</v>
      </c>
      <c r="W38" s="4">
        <v>0.57176309999999997</v>
      </c>
      <c r="X38" s="4">
        <v>0.80894560000000004</v>
      </c>
      <c r="Y38" s="4">
        <v>0.50426835000000003</v>
      </c>
      <c r="Z38" s="4">
        <v>1.0858842</v>
      </c>
      <c r="AA38" s="2">
        <f t="shared" si="0"/>
        <v>-0.761374934</v>
      </c>
      <c r="AB38" s="2">
        <f t="shared" si="1"/>
        <v>-0.53069068800000019</v>
      </c>
      <c r="AC38" s="2">
        <f t="shared" si="2"/>
        <v>1.0957570349999999</v>
      </c>
      <c r="AD38" s="2">
        <f t="shared" si="3"/>
        <v>-0.776380509</v>
      </c>
      <c r="AE38" s="3">
        <v>2.9364683390000001</v>
      </c>
      <c r="AF38" s="3">
        <v>2.1750934050000001</v>
      </c>
      <c r="AG38" s="3">
        <v>2.4408246610000002</v>
      </c>
      <c r="AH38" s="3">
        <v>1.910133973</v>
      </c>
      <c r="AI38" s="3">
        <v>1.5127376189999999</v>
      </c>
      <c r="AJ38" s="3">
        <v>2.6084946539999998</v>
      </c>
      <c r="AK38" s="3">
        <v>1.10905293</v>
      </c>
      <c r="AL38" s="3">
        <v>0.332672421</v>
      </c>
    </row>
    <row r="39" spans="1:38" x14ac:dyDescent="0.25">
      <c r="A39" s="3" t="s">
        <v>964</v>
      </c>
      <c r="B39" s="3" t="s">
        <v>506</v>
      </c>
      <c r="C39" s="4">
        <v>2.4090406999999998</v>
      </c>
      <c r="D39" s="4">
        <v>2.6224219999999998</v>
      </c>
      <c r="E39" s="4">
        <v>1.6411621999999999</v>
      </c>
      <c r="F39" s="4">
        <v>1.2858106</v>
      </c>
      <c r="G39" s="4">
        <v>1.3047446</v>
      </c>
      <c r="H39" s="4">
        <v>0.74565300000000001</v>
      </c>
      <c r="I39" s="4">
        <v>1.3674941</v>
      </c>
      <c r="J39" s="4">
        <v>0.36480099999999999</v>
      </c>
      <c r="K39" s="4">
        <v>1.888503632051848</v>
      </c>
      <c r="L39" s="4">
        <v>1.368013984116111</v>
      </c>
      <c r="M39" s="4">
        <v>0.60381313408599735</v>
      </c>
      <c r="N39" s="4">
        <v>1.6184876987150456</v>
      </c>
      <c r="O39" s="4">
        <v>1.9146323000000001</v>
      </c>
      <c r="P39" s="4">
        <v>1.9051290000000001</v>
      </c>
      <c r="Q39" s="4">
        <v>1.8243399</v>
      </c>
      <c r="R39" s="4">
        <v>1.2666256</v>
      </c>
      <c r="S39" s="4">
        <v>2.0813617999999998</v>
      </c>
      <c r="T39" s="4">
        <v>1.6016328</v>
      </c>
      <c r="U39" s="4">
        <v>0.7863213</v>
      </c>
      <c r="V39" s="4">
        <v>1.0187366</v>
      </c>
      <c r="W39" s="4">
        <v>0.74173670000000003</v>
      </c>
      <c r="X39" s="4">
        <v>0.70286249999999995</v>
      </c>
      <c r="Y39" s="4">
        <v>0.36141067999999998</v>
      </c>
      <c r="Z39" s="4">
        <v>1.5031490000000001</v>
      </c>
      <c r="AA39" s="2">
        <f t="shared" si="0"/>
        <v>-0.88413903699999996</v>
      </c>
      <c r="AB39" s="2">
        <f t="shared" si="1"/>
        <v>-0.33894713300000001</v>
      </c>
      <c r="AC39" s="2">
        <f t="shared" si="2"/>
        <v>-7.7931202000000033E-2</v>
      </c>
      <c r="AD39" s="2">
        <f t="shared" si="3"/>
        <v>-4.774610000000002E-4</v>
      </c>
      <c r="AE39" s="3">
        <v>1.2059367059999999</v>
      </c>
      <c r="AF39" s="3">
        <v>0.32179766900000001</v>
      </c>
      <c r="AG39" s="3">
        <v>0.86012454000000005</v>
      </c>
      <c r="AH39" s="3">
        <v>0.52117740700000004</v>
      </c>
      <c r="AI39" s="3">
        <v>0.55813634000000001</v>
      </c>
      <c r="AJ39" s="3">
        <v>0.48020513799999998</v>
      </c>
      <c r="AK39" s="3">
        <v>1.4247444E-2</v>
      </c>
      <c r="AL39" s="3">
        <v>1.3769983E-2</v>
      </c>
    </row>
    <row r="40" spans="1:38" x14ac:dyDescent="0.25">
      <c r="A40" s="3" t="s">
        <v>964</v>
      </c>
      <c r="B40" s="3" t="s">
        <v>281</v>
      </c>
      <c r="C40" s="4">
        <v>4.1746540000000003</v>
      </c>
      <c r="D40" s="4">
        <v>4.932633</v>
      </c>
      <c r="E40" s="4">
        <v>5.6650375999999998</v>
      </c>
      <c r="F40" s="4">
        <v>4.0182513999999996</v>
      </c>
      <c r="G40" s="4">
        <v>4.883508</v>
      </c>
      <c r="H40" s="4">
        <v>3.0394260000000002</v>
      </c>
      <c r="I40" s="4">
        <v>5.2634062999999998</v>
      </c>
      <c r="J40" s="4">
        <v>3.2409140000000001</v>
      </c>
      <c r="K40" s="4">
        <v>5.4215700430585549</v>
      </c>
      <c r="L40" s="4">
        <v>5.6920170296185182</v>
      </c>
      <c r="M40" s="4">
        <v>3.5421589771778881</v>
      </c>
      <c r="N40" s="4">
        <v>6.0699985450635934</v>
      </c>
      <c r="O40" s="4">
        <v>2.6937513000000002</v>
      </c>
      <c r="P40" s="4">
        <v>0.96511966000000005</v>
      </c>
      <c r="Q40" s="4">
        <v>2.1226826000000001</v>
      </c>
      <c r="R40" s="4">
        <v>0.89929309999999996</v>
      </c>
      <c r="S40" s="4">
        <v>2.476807</v>
      </c>
      <c r="T40" s="4">
        <v>0.65441709999999997</v>
      </c>
      <c r="U40" s="4">
        <v>0.10105309</v>
      </c>
      <c r="V40" s="4">
        <v>0.17629260999999999</v>
      </c>
      <c r="W40" s="4">
        <v>0.43381533</v>
      </c>
      <c r="X40" s="4">
        <v>1.4763306</v>
      </c>
      <c r="Y40" s="4">
        <v>0.69400877000000005</v>
      </c>
      <c r="Z40" s="4">
        <v>0.48650986000000002</v>
      </c>
      <c r="AA40" s="2">
        <f t="shared" si="0"/>
        <v>-0.58337707899999991</v>
      </c>
      <c r="AB40" s="2">
        <f t="shared" si="1"/>
        <v>-0.52058391699999973</v>
      </c>
      <c r="AC40" s="2">
        <f t="shared" si="2"/>
        <v>-0.70989721999999977</v>
      </c>
      <c r="AD40" s="2">
        <f t="shared" si="3"/>
        <v>-0.31675516899999989</v>
      </c>
      <c r="AE40" s="3">
        <v>4.9569208949999997</v>
      </c>
      <c r="AF40" s="3">
        <v>4.3735438159999998</v>
      </c>
      <c r="AG40" s="3">
        <v>4.2876348179999999</v>
      </c>
      <c r="AH40" s="3">
        <v>3.7670509010000002</v>
      </c>
      <c r="AI40" s="3">
        <v>4.6226141409999997</v>
      </c>
      <c r="AJ40" s="3">
        <v>3.9127169209999999</v>
      </c>
      <c r="AK40" s="3">
        <v>3.242555254</v>
      </c>
      <c r="AL40" s="3">
        <v>2.9258000850000001</v>
      </c>
    </row>
    <row r="41" spans="1:38" x14ac:dyDescent="0.25">
      <c r="A41" s="3" t="s">
        <v>964</v>
      </c>
      <c r="B41" s="3" t="s">
        <v>534</v>
      </c>
      <c r="C41" s="4">
        <v>3.1592674000000001</v>
      </c>
      <c r="D41" s="4">
        <v>3.1978686000000001</v>
      </c>
      <c r="E41" s="4">
        <v>3.3981053999999999</v>
      </c>
      <c r="F41" s="4">
        <v>1.8851097000000001</v>
      </c>
      <c r="G41" s="4">
        <v>2.7678349999999998</v>
      </c>
      <c r="H41" s="4">
        <v>1.1282867999999999</v>
      </c>
      <c r="I41" s="4">
        <v>3.8446066000000001</v>
      </c>
      <c r="J41" s="4">
        <v>1.5299159</v>
      </c>
      <c r="K41" s="4">
        <v>3.5655362499461143</v>
      </c>
      <c r="L41" s="4">
        <v>4.0386556597027017</v>
      </c>
      <c r="M41" s="4">
        <v>1.6307549192352462</v>
      </c>
      <c r="N41" s="4">
        <v>3.6983185075406024</v>
      </c>
      <c r="O41" s="4">
        <v>2.1500525000000001</v>
      </c>
      <c r="P41" s="4">
        <v>1.4809965</v>
      </c>
      <c r="Q41" s="4">
        <v>1.7974992999999999</v>
      </c>
      <c r="R41" s="4">
        <v>1.2085011000000001</v>
      </c>
      <c r="S41" s="4">
        <v>2.0557322999999998</v>
      </c>
      <c r="T41" s="4">
        <v>1.3764532</v>
      </c>
      <c r="U41" s="4">
        <v>0.23474601</v>
      </c>
      <c r="V41" s="4">
        <v>0.60347709999999999</v>
      </c>
      <c r="W41" s="4">
        <v>0.51518850000000005</v>
      </c>
      <c r="X41" s="4">
        <v>1.8471325999999999</v>
      </c>
      <c r="Y41" s="4">
        <v>0.6963336</v>
      </c>
      <c r="Z41" s="4">
        <v>0.65091204999999996</v>
      </c>
      <c r="AA41" s="2">
        <f t="shared" si="0"/>
        <v>-0.55347743000000005</v>
      </c>
      <c r="AB41" s="2">
        <f t="shared" si="1"/>
        <v>-0.33016443499999992</v>
      </c>
      <c r="AC41" s="2">
        <f t="shared" si="2"/>
        <v>4.8508423999999994E-2</v>
      </c>
      <c r="AD41" s="2">
        <f t="shared" si="3"/>
        <v>-0.33605461099999995</v>
      </c>
      <c r="AE41" s="3">
        <v>3.1103114550000002</v>
      </c>
      <c r="AF41" s="3">
        <v>2.5568340250000001</v>
      </c>
      <c r="AG41" s="3">
        <v>3.0127152599999998</v>
      </c>
      <c r="AH41" s="3">
        <v>2.6825508249999999</v>
      </c>
      <c r="AI41" s="3">
        <v>3.6318609460000002</v>
      </c>
      <c r="AJ41" s="3">
        <v>3.6803693700000002</v>
      </c>
      <c r="AK41" s="3">
        <v>0.78868905099999997</v>
      </c>
      <c r="AL41" s="3">
        <v>0.45263444000000003</v>
      </c>
    </row>
    <row r="42" spans="1:38" x14ac:dyDescent="0.25">
      <c r="A42" s="3" t="s">
        <v>964</v>
      </c>
      <c r="B42" s="3" t="s">
        <v>66</v>
      </c>
      <c r="C42" s="4">
        <v>6.2147269999999999</v>
      </c>
      <c r="D42" s="4">
        <v>7.3967333000000002</v>
      </c>
      <c r="E42" s="4">
        <v>7.6245832</v>
      </c>
      <c r="F42" s="4">
        <v>5.5389853000000002</v>
      </c>
      <c r="G42" s="4">
        <v>6.5017543</v>
      </c>
      <c r="H42" s="4">
        <v>4.0500316999999999</v>
      </c>
      <c r="I42" s="4">
        <v>4.4532080000000001</v>
      </c>
      <c r="J42" s="4">
        <v>2.2179316999999998</v>
      </c>
      <c r="K42" s="4">
        <v>7.0651306642056788</v>
      </c>
      <c r="L42" s="4">
        <v>7.5486832181571826</v>
      </c>
      <c r="M42" s="4">
        <v>4.8449931764896093</v>
      </c>
      <c r="N42" s="4">
        <v>7.5078422007897094</v>
      </c>
      <c r="O42" s="4">
        <v>1.8757775999999999</v>
      </c>
      <c r="P42" s="4">
        <v>1.8723314</v>
      </c>
      <c r="Q42" s="4">
        <v>2.1864344999999998</v>
      </c>
      <c r="R42" s="4">
        <v>0.89884805999999995</v>
      </c>
      <c r="S42" s="4">
        <v>1.5000507999999999</v>
      </c>
      <c r="T42" s="4">
        <v>1.3582255000000001</v>
      </c>
      <c r="U42" s="4">
        <v>8.5821679999999997E-2</v>
      </c>
      <c r="V42" s="4">
        <v>0.96675529999999998</v>
      </c>
      <c r="W42" s="4">
        <v>0.27936894000000001</v>
      </c>
      <c r="X42" s="4">
        <v>1.9838806</v>
      </c>
      <c r="Y42" s="4">
        <v>1.1880689</v>
      </c>
      <c r="Z42" s="4">
        <v>1.6798527000000001</v>
      </c>
      <c r="AA42" s="2">
        <f t="shared" si="0"/>
        <v>-0.79981097800000001</v>
      </c>
      <c r="AB42" s="2">
        <f t="shared" si="1"/>
        <v>0.54692355400000003</v>
      </c>
      <c r="AC42" s="2">
        <f t="shared" si="2"/>
        <v>0.90871113400000003</v>
      </c>
      <c r="AD42" s="2">
        <f t="shared" si="3"/>
        <v>0.295303647</v>
      </c>
      <c r="AE42" s="3">
        <v>5.0717669589999996</v>
      </c>
      <c r="AF42" s="3">
        <v>4.2719559809999996</v>
      </c>
      <c r="AG42" s="3">
        <v>0.736210001</v>
      </c>
      <c r="AH42" s="3">
        <v>1.283133555</v>
      </c>
      <c r="AI42" s="3">
        <v>1.6706862709999999</v>
      </c>
      <c r="AJ42" s="3">
        <v>2.5793974049999999</v>
      </c>
      <c r="AK42" s="3">
        <v>4.5133289E-2</v>
      </c>
      <c r="AL42" s="3">
        <v>0.34043693600000002</v>
      </c>
    </row>
    <row r="43" spans="1:38" x14ac:dyDescent="0.25">
      <c r="A43" s="3" t="s">
        <v>964</v>
      </c>
      <c r="B43" s="3" t="s">
        <v>445</v>
      </c>
      <c r="C43" s="4">
        <v>4.7406090000000001</v>
      </c>
      <c r="D43" s="4">
        <v>5.1519522999999996</v>
      </c>
      <c r="E43" s="4">
        <v>6.3582625000000004</v>
      </c>
      <c r="F43" s="4">
        <v>4.8152629999999998</v>
      </c>
      <c r="G43" s="4">
        <v>4.3216970000000003</v>
      </c>
      <c r="H43" s="4">
        <v>3.1525810000000001</v>
      </c>
      <c r="I43" s="4">
        <v>6.6936400000000003</v>
      </c>
      <c r="J43" s="4">
        <v>3.8852034</v>
      </c>
      <c r="K43" s="4">
        <v>5.9315979676871065</v>
      </c>
      <c r="L43" s="4">
        <v>4.7885343345238907</v>
      </c>
      <c r="M43" s="4">
        <v>3.4343853674301665</v>
      </c>
      <c r="N43" s="4">
        <v>4.8161747195717517</v>
      </c>
      <c r="O43" s="4">
        <v>2.1226826000000001</v>
      </c>
      <c r="P43" s="4">
        <v>1.9270358000000001</v>
      </c>
      <c r="Q43" s="4">
        <v>2.0729099999999998</v>
      </c>
      <c r="R43" s="4">
        <v>1.3379192</v>
      </c>
      <c r="S43" s="4">
        <v>2.6738892000000001</v>
      </c>
      <c r="T43" s="4">
        <v>1.8549168</v>
      </c>
      <c r="U43" s="4">
        <v>0.50256029999999996</v>
      </c>
      <c r="V43" s="4">
        <v>1.3064718</v>
      </c>
      <c r="W43" s="4">
        <v>0.71642030000000001</v>
      </c>
      <c r="X43" s="4">
        <v>2.5955097999999999</v>
      </c>
      <c r="Y43" s="4">
        <v>0.65079620000000005</v>
      </c>
      <c r="Z43" s="4">
        <v>1.1509720000000001</v>
      </c>
      <c r="AA43" s="2">
        <f t="shared" si="0"/>
        <v>-0.8931650969999998</v>
      </c>
      <c r="AB43" s="2">
        <f t="shared" si="1"/>
        <v>-0.52412498500000027</v>
      </c>
      <c r="AC43" s="2">
        <f t="shared" si="2"/>
        <v>-0.37504875399999982</v>
      </c>
      <c r="AD43" s="2">
        <f t="shared" si="3"/>
        <v>-1.1065052769999999</v>
      </c>
      <c r="AE43" s="3">
        <v>5.1147792839999999</v>
      </c>
      <c r="AF43" s="3">
        <v>4.2216141870000001</v>
      </c>
      <c r="AG43" s="3">
        <v>4.8883682210000003</v>
      </c>
      <c r="AH43" s="3">
        <v>4.3642432360000001</v>
      </c>
      <c r="AI43" s="3">
        <v>7.403242155</v>
      </c>
      <c r="AJ43" s="3">
        <v>7.0281934010000002</v>
      </c>
      <c r="AK43" s="3">
        <v>3.0114401769999999</v>
      </c>
      <c r="AL43" s="3">
        <v>1.9049349</v>
      </c>
    </row>
    <row r="44" spans="1:38" x14ac:dyDescent="0.25">
      <c r="A44" s="3" t="s">
        <v>965</v>
      </c>
      <c r="B44" s="3" t="s">
        <v>244</v>
      </c>
      <c r="C44" s="2">
        <v>0.30894445999999998</v>
      </c>
      <c r="D44" s="2">
        <v>0.90777516000000003</v>
      </c>
      <c r="E44" s="2">
        <v>3.3231913999999998</v>
      </c>
      <c r="F44" s="2">
        <v>4.1700935000000001</v>
      </c>
      <c r="G44" s="2">
        <v>4.7182244999999998</v>
      </c>
      <c r="H44" s="2">
        <v>3.8257246</v>
      </c>
      <c r="I44" s="2">
        <v>5.1648100000000001</v>
      </c>
      <c r="J44" s="2">
        <v>4.0809389999999999</v>
      </c>
      <c r="K44" s="2">
        <v>3.0196894620271726</v>
      </c>
      <c r="L44" s="2">
        <v>3.0970511381417376</v>
      </c>
      <c r="M44" s="2">
        <v>3.7378814147748911</v>
      </c>
      <c r="N44" s="2">
        <v>5.0397832502865132</v>
      </c>
      <c r="O44" s="2">
        <v>0.90872390000000003</v>
      </c>
      <c r="P44" s="2">
        <v>1.5443347000000001</v>
      </c>
      <c r="Q44" s="2">
        <v>1.4823753</v>
      </c>
      <c r="R44" s="2">
        <v>1.6181095999999999</v>
      </c>
      <c r="S44" s="2">
        <v>1.1539792</v>
      </c>
      <c r="T44" s="2">
        <v>1.7270551000000001</v>
      </c>
      <c r="U44" s="2">
        <v>1.2662808999999999</v>
      </c>
      <c r="V44" s="2">
        <v>0.77944789999999997</v>
      </c>
      <c r="W44" s="2">
        <v>1.2987591999999999</v>
      </c>
      <c r="X44" s="2">
        <v>0.38312121999999998</v>
      </c>
      <c r="Y44" s="2">
        <v>0.23311151999999999</v>
      </c>
      <c r="Z44" s="2">
        <v>0.56841147000000003</v>
      </c>
      <c r="AA44" s="2">
        <f t="shared" si="0"/>
        <v>1.6267869570000006</v>
      </c>
      <c r="AB44" s="2">
        <f t="shared" si="1"/>
        <v>0.59017057700000031</v>
      </c>
      <c r="AC44" s="2">
        <f t="shared" si="2"/>
        <v>1.3063625829999994</v>
      </c>
      <c r="AD44" s="2">
        <f t="shared" si="3"/>
        <v>-0.7013152869999999</v>
      </c>
      <c r="AE44" s="3">
        <v>3.0329207239999998</v>
      </c>
      <c r="AF44" s="3">
        <v>4.6597076810000004</v>
      </c>
      <c r="AG44" s="3">
        <v>3.5982699120000001</v>
      </c>
      <c r="AH44" s="3">
        <v>4.1884404890000004</v>
      </c>
      <c r="AI44" s="3">
        <v>6.8388257399999999</v>
      </c>
      <c r="AJ44" s="3">
        <v>8.1451883229999993</v>
      </c>
      <c r="AK44" s="3">
        <v>6.5218108419999998</v>
      </c>
      <c r="AL44" s="3">
        <v>5.8204955549999999</v>
      </c>
    </row>
    <row r="45" spans="1:38" x14ac:dyDescent="0.25">
      <c r="A45" s="3" t="s">
        <v>965</v>
      </c>
      <c r="B45" s="3" t="s">
        <v>207</v>
      </c>
      <c r="C45" s="2">
        <v>1.8205057</v>
      </c>
      <c r="D45" s="2">
        <v>1.7637514999999999</v>
      </c>
      <c r="E45" s="2">
        <v>0.84635130000000003</v>
      </c>
      <c r="F45" s="2">
        <v>0.42784106999999999</v>
      </c>
      <c r="G45" s="2">
        <v>0.88728660000000004</v>
      </c>
      <c r="H45" s="2">
        <v>0.42321995000000001</v>
      </c>
      <c r="I45" s="2">
        <v>1.1338857</v>
      </c>
      <c r="J45" s="2">
        <v>0.46428350000000002</v>
      </c>
      <c r="K45" s="2">
        <v>1.3874342326155782</v>
      </c>
      <c r="L45" s="2">
        <v>1.3878091777260999</v>
      </c>
      <c r="M45" s="2">
        <v>0.72493223540168605</v>
      </c>
      <c r="N45" s="2">
        <v>1.8068973090621683</v>
      </c>
      <c r="O45" s="2">
        <v>1.390255</v>
      </c>
      <c r="P45" s="2">
        <v>1.3183438999999999</v>
      </c>
      <c r="Q45" s="2">
        <v>1.3633717000000001</v>
      </c>
      <c r="R45" s="2">
        <v>1.0791710999999999</v>
      </c>
      <c r="S45" s="2">
        <v>1.4144893000000001</v>
      </c>
      <c r="T45" s="2">
        <v>1.1084843</v>
      </c>
      <c r="U45" s="2">
        <v>0.94087030000000005</v>
      </c>
      <c r="V45" s="2">
        <v>0.94474360000000002</v>
      </c>
      <c r="W45" s="2">
        <v>0.63327860000000002</v>
      </c>
      <c r="X45" s="2">
        <v>0.38465171999999997</v>
      </c>
      <c r="Y45" s="2">
        <v>0.41774428000000002</v>
      </c>
      <c r="Z45" s="2">
        <v>0.94587237000000002</v>
      </c>
      <c r="AA45" s="2">
        <f t="shared" si="0"/>
        <v>-0.13959053599999993</v>
      </c>
      <c r="AB45" s="2">
        <f t="shared" si="1"/>
        <v>-0.31998522799999995</v>
      </c>
      <c r="AC45" s="2">
        <f t="shared" si="2"/>
        <v>0.46234068599999989</v>
      </c>
      <c r="AD45" s="2">
        <f t="shared" si="3"/>
        <v>-2.9120197000000014E-2</v>
      </c>
      <c r="AE45" s="3">
        <v>1.131260215</v>
      </c>
      <c r="AF45" s="3">
        <v>0.99166967900000003</v>
      </c>
      <c r="AG45" s="3">
        <v>1.7427349219999999</v>
      </c>
      <c r="AH45" s="3">
        <v>1.422749694</v>
      </c>
      <c r="AI45" s="3">
        <v>1.3133967900000001</v>
      </c>
      <c r="AJ45" s="3">
        <v>1.775737476</v>
      </c>
      <c r="AK45" s="3">
        <v>0.424537318</v>
      </c>
      <c r="AL45" s="3">
        <v>0.39541712099999998</v>
      </c>
    </row>
    <row r="46" spans="1:38" x14ac:dyDescent="0.25">
      <c r="A46" s="3" t="s">
        <v>965</v>
      </c>
      <c r="B46" s="3" t="s">
        <v>298</v>
      </c>
      <c r="C46" s="2">
        <v>0.90295879999999995</v>
      </c>
      <c r="D46" s="2">
        <v>1.4593214999999999</v>
      </c>
      <c r="E46" s="2">
        <v>2.7241219999999999</v>
      </c>
      <c r="F46" s="2">
        <v>3.5246656000000001</v>
      </c>
      <c r="G46" s="2">
        <v>3.4739556</v>
      </c>
      <c r="H46" s="2">
        <v>2.1329845999999999</v>
      </c>
      <c r="I46" s="2">
        <v>4.5249040000000003</v>
      </c>
      <c r="J46" s="2">
        <v>2.1079490000000001</v>
      </c>
      <c r="K46" s="2">
        <v>2.2365293549756191</v>
      </c>
      <c r="L46" s="2">
        <v>3.1927733368469502</v>
      </c>
      <c r="M46" s="2">
        <v>3.0035212851860984</v>
      </c>
      <c r="N46" s="2">
        <v>4.9200216973105579</v>
      </c>
      <c r="O46" s="2">
        <v>1.1785934</v>
      </c>
      <c r="P46" s="2">
        <v>1.1419537</v>
      </c>
      <c r="Q46" s="2">
        <v>1.3623046999999999</v>
      </c>
      <c r="R46" s="2">
        <v>1.1785934</v>
      </c>
      <c r="S46" s="2">
        <v>1.0367047</v>
      </c>
      <c r="T46" s="2">
        <v>1.1694344999999999</v>
      </c>
      <c r="U46" s="2">
        <v>0.91290592999999998</v>
      </c>
      <c r="V46" s="2">
        <v>0.78928969999999998</v>
      </c>
      <c r="W46" s="2">
        <v>0.76647264000000004</v>
      </c>
      <c r="X46" s="2">
        <v>0.76966140000000005</v>
      </c>
      <c r="Y46" s="2">
        <v>0.55021059999999999</v>
      </c>
      <c r="Z46" s="2">
        <v>0.66828980000000004</v>
      </c>
      <c r="AA46" s="2">
        <f t="shared" si="0"/>
        <v>0.7140215750000003</v>
      </c>
      <c r="AB46" s="2">
        <f t="shared" si="1"/>
        <v>-0.43252488700000002</v>
      </c>
      <c r="AC46" s="2">
        <f t="shared" si="2"/>
        <v>3.102900837</v>
      </c>
      <c r="AD46" s="2">
        <f t="shared" si="3"/>
        <v>0.91733091800000022</v>
      </c>
      <c r="AE46" s="3">
        <v>1.4050556649999999</v>
      </c>
      <c r="AF46" s="3">
        <v>2.1190772400000002</v>
      </c>
      <c r="AG46" s="3">
        <v>2.59459632</v>
      </c>
      <c r="AH46" s="3">
        <v>2.1620714329999999</v>
      </c>
      <c r="AI46" s="3">
        <v>5.7620590780000001</v>
      </c>
      <c r="AJ46" s="3">
        <v>8.864959915</v>
      </c>
      <c r="AK46" s="3">
        <v>4.7410462510000002</v>
      </c>
      <c r="AL46" s="3">
        <v>5.6583771690000004</v>
      </c>
    </row>
    <row r="47" spans="1:38" x14ac:dyDescent="0.25">
      <c r="A47" s="3" t="s">
        <v>965</v>
      </c>
      <c r="B47" s="3" t="s">
        <v>655</v>
      </c>
      <c r="C47" s="2">
        <v>6.5419470000000004</v>
      </c>
      <c r="D47" s="2">
        <v>6.4409970000000003</v>
      </c>
      <c r="E47" s="2">
        <v>6.5658700000000003</v>
      </c>
      <c r="F47" s="2">
        <v>5.2744819999999999</v>
      </c>
      <c r="G47" s="2">
        <v>6.0133552999999997</v>
      </c>
      <c r="H47" s="2">
        <v>4.4823639999999996</v>
      </c>
      <c r="I47" s="2">
        <v>5.1925416000000002</v>
      </c>
      <c r="J47" s="2">
        <v>3.6807294000000002</v>
      </c>
      <c r="K47" s="2">
        <v>5.9169614422673131</v>
      </c>
      <c r="L47" s="2">
        <v>6.5947709677947248</v>
      </c>
      <c r="M47" s="2">
        <v>5.0804743305186966</v>
      </c>
      <c r="N47" s="2">
        <v>6.2889195832053844</v>
      </c>
      <c r="O47" s="2">
        <v>1.0149649999999999</v>
      </c>
      <c r="P47" s="2">
        <v>1.5240885</v>
      </c>
      <c r="Q47" s="2">
        <v>1.4641796</v>
      </c>
      <c r="R47" s="2">
        <v>1.1210899000000001</v>
      </c>
      <c r="S47" s="2">
        <v>1.1678663</v>
      </c>
      <c r="T47" s="2">
        <v>1.5205652999999999</v>
      </c>
      <c r="U47" s="2">
        <v>1.0726423</v>
      </c>
      <c r="V47" s="2">
        <v>0.79083190000000003</v>
      </c>
      <c r="W47" s="2">
        <v>1.0343534999999999</v>
      </c>
      <c r="X47" s="2">
        <v>0.54069869999999998</v>
      </c>
      <c r="Y47" s="2">
        <v>0.56560080000000001</v>
      </c>
      <c r="Z47" s="2">
        <v>0.63641049999999999</v>
      </c>
      <c r="AA47" s="2">
        <f t="shared" si="0"/>
        <v>-0.30280755199999998</v>
      </c>
      <c r="AB47" s="2">
        <f t="shared" si="1"/>
        <v>0.20460417199999981</v>
      </c>
      <c r="AC47" s="2">
        <f t="shared" si="2"/>
        <v>-6.5762632999999404E-2</v>
      </c>
      <c r="AD47" s="2">
        <f t="shared" si="3"/>
        <v>-0.13964222300000007</v>
      </c>
      <c r="AE47" s="3">
        <v>4.9644032530000004</v>
      </c>
      <c r="AF47" s="3">
        <v>4.6615957010000004</v>
      </c>
      <c r="AG47" s="3">
        <v>3.177468175</v>
      </c>
      <c r="AH47" s="3">
        <v>3.3820723469999998</v>
      </c>
      <c r="AI47" s="3">
        <v>4.2610944809999998</v>
      </c>
      <c r="AJ47" s="3">
        <v>4.1953318480000004</v>
      </c>
      <c r="AK47" s="3">
        <v>2.6275041180000001</v>
      </c>
      <c r="AL47" s="3">
        <v>2.487861895</v>
      </c>
    </row>
    <row r="48" spans="1:38" x14ac:dyDescent="0.25">
      <c r="A48" s="3" t="s">
        <v>965</v>
      </c>
      <c r="B48" s="3" t="s">
        <v>393</v>
      </c>
      <c r="C48" s="2">
        <v>3.6231176999999999</v>
      </c>
      <c r="D48" s="2">
        <v>3.7162994999999999</v>
      </c>
      <c r="E48" s="2">
        <v>3.3359291999999998</v>
      </c>
      <c r="F48" s="2">
        <v>2.0641587000000001</v>
      </c>
      <c r="G48" s="2">
        <v>2.2748013</v>
      </c>
      <c r="H48" s="2">
        <v>1.5388310999999999</v>
      </c>
      <c r="I48" s="2">
        <v>2.0562469999999999</v>
      </c>
      <c r="J48" s="2">
        <v>1.5484267</v>
      </c>
      <c r="K48" s="2">
        <v>2.2902120537268358</v>
      </c>
      <c r="L48" s="2">
        <v>2.8356047870819978</v>
      </c>
      <c r="M48" s="2">
        <v>1.5046814037671656</v>
      </c>
      <c r="N48" s="2">
        <v>2.5472301753063284</v>
      </c>
      <c r="O48" s="2">
        <v>0.80802362999999999</v>
      </c>
      <c r="P48" s="2">
        <v>1.4065766</v>
      </c>
      <c r="Q48" s="2">
        <v>1.2435541999999999</v>
      </c>
      <c r="R48" s="2">
        <v>1.1066505</v>
      </c>
      <c r="S48" s="2">
        <v>0.91078424000000002</v>
      </c>
      <c r="T48" s="2">
        <v>1.1272244</v>
      </c>
      <c r="U48" s="2">
        <v>1.0784263999999999</v>
      </c>
      <c r="V48" s="2">
        <v>0.90650470000000005</v>
      </c>
      <c r="W48" s="2">
        <v>1.3738781</v>
      </c>
      <c r="X48" s="2">
        <v>1.2406876</v>
      </c>
      <c r="Y48" s="2">
        <v>1.4360143999999999</v>
      </c>
      <c r="Z48" s="2">
        <v>0.76264304000000005</v>
      </c>
      <c r="AA48" s="2">
        <f t="shared" si="0"/>
        <v>-0.232530028</v>
      </c>
      <c r="AB48" s="2">
        <f t="shared" si="1"/>
        <v>0.13574250600000015</v>
      </c>
      <c r="AC48" s="2">
        <f t="shared" si="2"/>
        <v>0.38982466400000004</v>
      </c>
      <c r="AD48" s="2">
        <f t="shared" si="3"/>
        <v>-0.13653489100000005</v>
      </c>
      <c r="AE48" s="3">
        <v>1.70893764</v>
      </c>
      <c r="AF48" s="3">
        <v>1.476407612</v>
      </c>
      <c r="AG48" s="3">
        <v>1.8047061769999999</v>
      </c>
      <c r="AH48" s="3">
        <v>1.9404486830000001</v>
      </c>
      <c r="AI48" s="3">
        <v>1.8783761489999999</v>
      </c>
      <c r="AJ48" s="3">
        <v>2.268200813</v>
      </c>
      <c r="AK48" s="3">
        <v>1.0551470540000001</v>
      </c>
      <c r="AL48" s="3">
        <v>0.91861216300000004</v>
      </c>
    </row>
    <row r="49" spans="1:38" x14ac:dyDescent="0.25">
      <c r="A49" s="3" t="s">
        <v>965</v>
      </c>
      <c r="B49" s="3" t="s">
        <v>881</v>
      </c>
      <c r="C49" s="2">
        <v>0.60670847000000006</v>
      </c>
      <c r="D49" s="2">
        <v>1.2093160999999999</v>
      </c>
      <c r="E49" s="2">
        <v>1.4588859000000001</v>
      </c>
      <c r="F49" s="2">
        <v>1.4481609</v>
      </c>
      <c r="G49" s="2">
        <v>2.6862428</v>
      </c>
      <c r="H49" s="2">
        <v>1.7747849</v>
      </c>
      <c r="I49" s="2">
        <v>2.1444478</v>
      </c>
      <c r="J49" s="2">
        <v>2.0780599999999998</v>
      </c>
      <c r="K49" s="2">
        <v>0.98903797883813327</v>
      </c>
      <c r="L49" s="2">
        <v>1.9432312176968252</v>
      </c>
      <c r="M49" s="2">
        <v>1.4814384504399876</v>
      </c>
      <c r="N49" s="2">
        <v>3.5454618547146328</v>
      </c>
      <c r="O49" s="2">
        <v>0.94277699999999998</v>
      </c>
      <c r="P49" s="2">
        <v>1.2464716</v>
      </c>
      <c r="Q49" s="2">
        <v>1.4237683000000001</v>
      </c>
      <c r="R49" s="2">
        <v>1.1112485000000001</v>
      </c>
      <c r="S49" s="2">
        <v>1.0987236</v>
      </c>
      <c r="T49" s="2">
        <v>1.0990784</v>
      </c>
      <c r="U49" s="2">
        <v>1.5432338999999999</v>
      </c>
      <c r="V49" s="2">
        <v>1.3969149999999999</v>
      </c>
      <c r="W49" s="2">
        <v>1.2522770000000001</v>
      </c>
      <c r="X49" s="2">
        <v>1.2916597999999999</v>
      </c>
      <c r="Y49" s="2">
        <v>0.79777472999999999</v>
      </c>
      <c r="Z49" s="2">
        <v>1.1741774</v>
      </c>
      <c r="AA49" s="2">
        <f t="shared" si="0"/>
        <v>-0.49023449299999999</v>
      </c>
      <c r="AB49" s="2">
        <f t="shared" si="1"/>
        <v>0.10244182800000012</v>
      </c>
      <c r="AC49" s="2">
        <f t="shared" si="2"/>
        <v>0.40605764600000027</v>
      </c>
      <c r="AD49" s="2">
        <f t="shared" si="3"/>
        <v>0.43423949999999989</v>
      </c>
      <c r="AE49" s="3">
        <v>2.2233762100000001</v>
      </c>
      <c r="AF49" s="3">
        <v>1.7331417170000001</v>
      </c>
      <c r="AG49" s="3">
        <v>1.1034573539999999</v>
      </c>
      <c r="AH49" s="3">
        <v>1.205899182</v>
      </c>
      <c r="AI49" s="3">
        <v>2.6351275009999999</v>
      </c>
      <c r="AJ49" s="3">
        <v>3.0411851470000002</v>
      </c>
      <c r="AK49" s="3">
        <v>0.83403318800000004</v>
      </c>
      <c r="AL49" s="3">
        <v>1.2682726879999999</v>
      </c>
    </row>
    <row r="50" spans="1:38" x14ac:dyDescent="0.25">
      <c r="A50" s="3" t="s">
        <v>965</v>
      </c>
      <c r="B50" s="3" t="s">
        <v>522</v>
      </c>
      <c r="C50" s="2">
        <v>5.7440990000000003</v>
      </c>
      <c r="D50" s="2">
        <v>5.4881419999999999</v>
      </c>
      <c r="E50" s="2">
        <v>2.1481596999999999</v>
      </c>
      <c r="F50" s="2">
        <v>1.2303629</v>
      </c>
      <c r="G50" s="2">
        <v>3.6563134000000002</v>
      </c>
      <c r="H50" s="2">
        <v>2.140504</v>
      </c>
      <c r="I50" s="2">
        <v>3.9426177</v>
      </c>
      <c r="J50" s="2">
        <v>2.2702330000000002</v>
      </c>
      <c r="K50" s="2">
        <v>2.2114950883215285</v>
      </c>
      <c r="L50" s="2">
        <v>2.2862099019549817</v>
      </c>
      <c r="M50" s="2">
        <v>1.4913195211052326</v>
      </c>
      <c r="N50" s="2">
        <v>3.0031614458015792</v>
      </c>
      <c r="O50" s="2">
        <v>1.0278350999999999</v>
      </c>
      <c r="P50" s="2">
        <v>0.99980575000000005</v>
      </c>
      <c r="Q50" s="2">
        <v>0.93155180000000004</v>
      </c>
      <c r="R50" s="2">
        <v>0.88290360000000001</v>
      </c>
      <c r="S50" s="2">
        <v>1.6707258</v>
      </c>
      <c r="T50" s="2">
        <v>1.1974624</v>
      </c>
      <c r="U50" s="2">
        <v>0.87058747000000003</v>
      </c>
      <c r="V50" s="2">
        <v>1.0726423</v>
      </c>
      <c r="W50" s="2">
        <v>1.2982615</v>
      </c>
      <c r="X50" s="2">
        <v>1.4360143999999999</v>
      </c>
      <c r="Y50" s="2">
        <v>0.80562650000000002</v>
      </c>
      <c r="Z50" s="2">
        <v>1.1650798</v>
      </c>
      <c r="AA50" s="2">
        <f t="shared" si="0"/>
        <v>-1.0528538350000001</v>
      </c>
      <c r="AB50" s="2">
        <f t="shared" si="1"/>
        <v>-0.62458793800000034</v>
      </c>
      <c r="AC50" s="2">
        <f t="shared" si="2"/>
        <v>-0.21830269999999974</v>
      </c>
      <c r="AD50" s="2">
        <f t="shared" si="3"/>
        <v>-0.91143850400000004</v>
      </c>
      <c r="AE50" s="3">
        <v>3.9588612310000002</v>
      </c>
      <c r="AF50" s="3">
        <v>2.9060073960000001</v>
      </c>
      <c r="AG50" s="3">
        <v>4.3442532920000003</v>
      </c>
      <c r="AH50" s="3">
        <v>3.719665354</v>
      </c>
      <c r="AI50" s="3">
        <v>4.2575990450000001</v>
      </c>
      <c r="AJ50" s="3">
        <v>4.0392963450000003</v>
      </c>
      <c r="AK50" s="3">
        <v>1.6062384830000001</v>
      </c>
      <c r="AL50" s="3">
        <v>0.69479997900000001</v>
      </c>
    </row>
    <row r="51" spans="1:38" x14ac:dyDescent="0.25">
      <c r="A51" s="3" t="s">
        <v>965</v>
      </c>
      <c r="B51" s="3" t="s">
        <v>917</v>
      </c>
      <c r="C51" s="2">
        <v>0.44357590000000002</v>
      </c>
      <c r="D51" s="2">
        <v>0.69410369999999999</v>
      </c>
      <c r="E51" s="2">
        <v>0.61677265000000003</v>
      </c>
      <c r="F51" s="2">
        <v>0.41655873999999998</v>
      </c>
      <c r="G51" s="2">
        <v>1.693721</v>
      </c>
      <c r="H51" s="2">
        <v>0.41000344999999999</v>
      </c>
      <c r="I51" s="2">
        <v>5.0295544000000003</v>
      </c>
      <c r="J51" s="2">
        <v>2.1457001999999998</v>
      </c>
      <c r="K51" s="2">
        <v>0.78385221497680302</v>
      </c>
      <c r="L51" s="2">
        <v>0.19482334488263026</v>
      </c>
      <c r="M51" s="2">
        <v>0.32433711442318497</v>
      </c>
      <c r="N51" s="2">
        <v>1.3881564664036179</v>
      </c>
      <c r="O51" s="2">
        <v>0.875969</v>
      </c>
      <c r="P51" s="2">
        <v>0.87227385999999996</v>
      </c>
      <c r="Q51" s="2">
        <v>0.87767154000000003</v>
      </c>
      <c r="R51" s="2">
        <v>0.54691243</v>
      </c>
      <c r="S51" s="2">
        <v>1.8016113</v>
      </c>
      <c r="T51" s="2">
        <v>0.96382659999999998</v>
      </c>
      <c r="U51" s="2">
        <v>0.90537893999999997</v>
      </c>
      <c r="V51" s="2">
        <v>0.95806089999999999</v>
      </c>
      <c r="W51" s="2">
        <v>0.45732534000000002</v>
      </c>
      <c r="X51" s="2">
        <v>1.1506375</v>
      </c>
      <c r="Y51" s="2">
        <v>0.81539260000000002</v>
      </c>
      <c r="Z51" s="2">
        <v>0.7676113</v>
      </c>
      <c r="AA51" s="2">
        <f t="shared" si="0"/>
        <v>-0.57441311899999992</v>
      </c>
      <c r="AB51" s="2">
        <f t="shared" si="1"/>
        <v>-0.75763526600000031</v>
      </c>
      <c r="AC51" s="2">
        <f t="shared" si="2"/>
        <v>0.20698881800000013</v>
      </c>
      <c r="AD51" s="2">
        <f t="shared" si="3"/>
        <v>-0.40258770100000002</v>
      </c>
      <c r="AE51" s="3">
        <v>2.4961350659999999</v>
      </c>
      <c r="AF51" s="3">
        <v>1.921721947</v>
      </c>
      <c r="AG51" s="3">
        <v>3.9180617820000001</v>
      </c>
      <c r="AH51" s="3">
        <v>3.1604265159999998</v>
      </c>
      <c r="AI51" s="3">
        <v>3.8911275070000002</v>
      </c>
      <c r="AJ51" s="3">
        <v>4.0981163250000003</v>
      </c>
      <c r="AK51" s="3">
        <v>0.72669435100000002</v>
      </c>
      <c r="AL51" s="3">
        <v>0.32410665</v>
      </c>
    </row>
    <row r="52" spans="1:38" x14ac:dyDescent="0.25">
      <c r="A52" s="3" t="s">
        <v>965</v>
      </c>
      <c r="B52" s="3" t="s">
        <v>822</v>
      </c>
      <c r="C52" s="2">
        <v>4.9741024999999999</v>
      </c>
      <c r="D52" s="2">
        <v>4.66343</v>
      </c>
      <c r="E52" s="2">
        <v>3.9662365999999998</v>
      </c>
      <c r="F52" s="2">
        <v>2.072946</v>
      </c>
      <c r="G52" s="2">
        <v>4.452477</v>
      </c>
      <c r="H52" s="2">
        <v>1.7289783999999999</v>
      </c>
      <c r="I52" s="2">
        <v>4.2663145</v>
      </c>
      <c r="J52" s="2">
        <v>1.5882096999999999</v>
      </c>
      <c r="K52" s="2">
        <v>3.8600291624868923</v>
      </c>
      <c r="L52" s="2">
        <v>4.1283676457563274</v>
      </c>
      <c r="M52" s="2">
        <v>2.0844929265120613</v>
      </c>
      <c r="N52" s="2">
        <v>4.2228045610452609</v>
      </c>
      <c r="O52" s="2">
        <v>1.2440728000000001</v>
      </c>
      <c r="P52" s="2">
        <v>1.1458383000000001</v>
      </c>
      <c r="Q52" s="2">
        <v>1.4648452000000001</v>
      </c>
      <c r="R52" s="2">
        <v>0.95633219999999997</v>
      </c>
      <c r="S52" s="2">
        <v>0.94786506999999998</v>
      </c>
      <c r="T52" s="2">
        <v>1.2234062000000001</v>
      </c>
      <c r="U52" s="2">
        <v>0.12397008</v>
      </c>
      <c r="V52" s="2">
        <v>0.59462106000000003</v>
      </c>
      <c r="W52" s="2">
        <v>0.35724768000000001</v>
      </c>
      <c r="X52" s="2">
        <v>0.62199689999999996</v>
      </c>
      <c r="Y52" s="2">
        <v>0.19294159999999999</v>
      </c>
      <c r="Z52" s="2">
        <v>0.95001340000000001</v>
      </c>
      <c r="AA52" s="2">
        <f t="shared" si="0"/>
        <v>-0.63446359799999996</v>
      </c>
      <c r="AB52" s="2">
        <f t="shared" si="1"/>
        <v>-0.3158799619999999</v>
      </c>
      <c r="AC52" s="2">
        <f t="shared" si="2"/>
        <v>1.6118174779999999</v>
      </c>
      <c r="AD52" s="2">
        <f t="shared" si="3"/>
        <v>0.32138234600000004</v>
      </c>
      <c r="AE52" s="3">
        <v>3.2992490540000001</v>
      </c>
      <c r="AF52" s="3">
        <v>2.6647854560000002</v>
      </c>
      <c r="AG52" s="3">
        <v>2.2526215359999999</v>
      </c>
      <c r="AH52" s="3">
        <v>1.936741574</v>
      </c>
      <c r="AI52" s="3">
        <v>2.2359690200000002</v>
      </c>
      <c r="AJ52" s="3">
        <v>3.8477864980000001</v>
      </c>
      <c r="AK52" s="3">
        <v>9.408321E-2</v>
      </c>
      <c r="AL52" s="3">
        <v>0.41546555600000001</v>
      </c>
    </row>
    <row r="53" spans="1:38" x14ac:dyDescent="0.25">
      <c r="A53" s="3" t="s">
        <v>965</v>
      </c>
      <c r="B53" s="3" t="s">
        <v>128</v>
      </c>
      <c r="C53" s="2">
        <v>3.5463388</v>
      </c>
      <c r="D53" s="2">
        <v>3.2304474999999999</v>
      </c>
      <c r="E53" s="2">
        <v>3.6271515000000001</v>
      </c>
      <c r="F53" s="2">
        <v>2.4450645</v>
      </c>
      <c r="G53" s="2">
        <v>4.0810328</v>
      </c>
      <c r="H53" s="2">
        <v>1.9739344999999999</v>
      </c>
      <c r="I53" s="2">
        <v>4.2583380000000002</v>
      </c>
      <c r="J53" s="2">
        <v>1.8806541999999999</v>
      </c>
      <c r="K53" s="2">
        <v>3.3258598472146987</v>
      </c>
      <c r="L53" s="2">
        <v>3.5852990902967732</v>
      </c>
      <c r="M53" s="2">
        <v>2.4881756323627822</v>
      </c>
      <c r="N53" s="2">
        <v>3.9780857756231276</v>
      </c>
      <c r="O53" s="2">
        <v>1.3696283</v>
      </c>
      <c r="P53" s="2">
        <v>1.3211211</v>
      </c>
      <c r="Q53" s="2">
        <v>1.3830283999999999</v>
      </c>
      <c r="R53" s="2">
        <v>0.69239223000000005</v>
      </c>
      <c r="S53" s="2">
        <v>1.2330038999999999</v>
      </c>
      <c r="T53" s="2">
        <v>0.88791805999999995</v>
      </c>
      <c r="U53" s="2">
        <v>0.23860962999999999</v>
      </c>
      <c r="V53" s="2">
        <v>0.53209139999999999</v>
      </c>
      <c r="W53" s="2">
        <v>0.13816595000000001</v>
      </c>
      <c r="X53" s="2">
        <v>0.35286766000000003</v>
      </c>
      <c r="Y53" s="2">
        <v>0.16772649000000001</v>
      </c>
      <c r="Z53" s="2">
        <v>0.85620415000000005</v>
      </c>
      <c r="AA53" s="2">
        <f t="shared" si="0"/>
        <v>-0.26561871900000034</v>
      </c>
      <c r="AB53" s="2">
        <f t="shared" si="1"/>
        <v>-0.13524560799999996</v>
      </c>
      <c r="AC53" s="2">
        <f t="shared" si="2"/>
        <v>0.45713473999999987</v>
      </c>
      <c r="AD53" s="2">
        <f t="shared" si="3"/>
        <v>-0.18084119599999993</v>
      </c>
      <c r="AE53" s="3">
        <v>2.5597218430000002</v>
      </c>
      <c r="AF53" s="3">
        <v>2.2941031239999998</v>
      </c>
      <c r="AG53" s="3">
        <v>1.826172194</v>
      </c>
      <c r="AH53" s="3">
        <v>1.690926586</v>
      </c>
      <c r="AI53" s="3">
        <v>3.0231950169999999</v>
      </c>
      <c r="AJ53" s="3">
        <v>3.4803297569999998</v>
      </c>
      <c r="AK53" s="3">
        <v>0.50936749299999995</v>
      </c>
      <c r="AL53" s="3">
        <v>0.32852629700000002</v>
      </c>
    </row>
    <row r="54" spans="1:38" x14ac:dyDescent="0.25">
      <c r="A54" s="3" t="s">
        <v>965</v>
      </c>
      <c r="B54" s="3" t="s">
        <v>50</v>
      </c>
      <c r="C54" s="2">
        <v>5.7221245999999999</v>
      </c>
      <c r="D54" s="2">
        <v>5.8939833999999998</v>
      </c>
      <c r="E54" s="2">
        <v>6.0756416</v>
      </c>
      <c r="F54" s="2">
        <v>4.709346</v>
      </c>
      <c r="G54" s="2">
        <v>6.1835855999999998</v>
      </c>
      <c r="H54" s="2">
        <v>4.2929067999999999</v>
      </c>
      <c r="I54" s="2">
        <v>5.7856030000000001</v>
      </c>
      <c r="J54" s="2">
        <v>3.2380651999999999</v>
      </c>
      <c r="K54" s="2">
        <v>5.4813247775454688</v>
      </c>
      <c r="L54" s="2">
        <v>5.9832011253747712</v>
      </c>
      <c r="M54" s="2">
        <v>4.6771417432831708</v>
      </c>
      <c r="N54" s="2">
        <v>6.0113122489064992</v>
      </c>
      <c r="O54" s="2">
        <v>1.3135675</v>
      </c>
      <c r="P54" s="2">
        <v>1.0437236999999999</v>
      </c>
      <c r="Q54" s="2">
        <v>1.4203581999999999</v>
      </c>
      <c r="R54" s="2">
        <v>0.86999119999999996</v>
      </c>
      <c r="S54" s="2">
        <v>1.0774170999999999</v>
      </c>
      <c r="T54" s="2">
        <v>0.99206559999999999</v>
      </c>
      <c r="U54" s="2">
        <v>0.12774287000000001</v>
      </c>
      <c r="V54" s="2">
        <v>0.18338588</v>
      </c>
      <c r="W54" s="2">
        <v>3.9305350000000003E-2</v>
      </c>
      <c r="X54" s="2">
        <v>0.22024952</v>
      </c>
      <c r="Y54" s="2">
        <v>5.8181267000000002E-2</v>
      </c>
      <c r="Z54" s="2">
        <v>0.7390584</v>
      </c>
      <c r="AA54" s="2">
        <f t="shared" si="0"/>
        <v>-0.24141118300000031</v>
      </c>
      <c r="AB54" s="2">
        <f t="shared" si="1"/>
        <v>-0.46218430699999979</v>
      </c>
      <c r="AC54" s="2">
        <f t="shared" si="2"/>
        <v>-0.1175708129999995</v>
      </c>
      <c r="AD54" s="2">
        <f t="shared" si="3"/>
        <v>-0.1891977279999999</v>
      </c>
      <c r="AE54" s="3">
        <v>5.2507493969999999</v>
      </c>
      <c r="AF54" s="3">
        <v>5.0093382139999996</v>
      </c>
      <c r="AG54" s="3">
        <v>4.1434423999999996</v>
      </c>
      <c r="AH54" s="3">
        <v>3.6812580929999998</v>
      </c>
      <c r="AI54" s="3">
        <v>5.6852561909999997</v>
      </c>
      <c r="AJ54" s="3">
        <v>5.5676853780000002</v>
      </c>
      <c r="AK54" s="3">
        <v>1.1742849639999999</v>
      </c>
      <c r="AL54" s="3">
        <v>0.98508723600000003</v>
      </c>
    </row>
    <row r="55" spans="1:38" x14ac:dyDescent="0.25">
      <c r="A55" s="3" t="s">
        <v>965</v>
      </c>
      <c r="B55" s="3" t="s">
        <v>60</v>
      </c>
      <c r="C55" s="2">
        <v>3.8315731999999998</v>
      </c>
      <c r="D55" s="2">
        <v>4.171303</v>
      </c>
      <c r="E55" s="2">
        <v>3.6249313000000001</v>
      </c>
      <c r="F55" s="2">
        <v>2.4099693000000002</v>
      </c>
      <c r="G55" s="2">
        <v>2.7521426999999998</v>
      </c>
      <c r="H55" s="2">
        <v>1.2735398</v>
      </c>
      <c r="I55" s="2">
        <v>2.7326057000000001</v>
      </c>
      <c r="J55" s="2">
        <v>1.5285162999999999</v>
      </c>
      <c r="K55" s="2">
        <v>4.234118063369805</v>
      </c>
      <c r="L55" s="2">
        <v>2.9128912518403625</v>
      </c>
      <c r="M55" s="2">
        <v>1.8923793677245553</v>
      </c>
      <c r="N55" s="2">
        <v>3.2814282294612087</v>
      </c>
      <c r="O55" s="2">
        <v>1.4060885000000001</v>
      </c>
      <c r="P55" s="2">
        <v>1.1784775000000001</v>
      </c>
      <c r="Q55" s="2">
        <v>1.5566218999999999</v>
      </c>
      <c r="R55" s="2">
        <v>0.80619543999999999</v>
      </c>
      <c r="S55" s="2">
        <v>1.1606753999999999</v>
      </c>
      <c r="T55" s="2">
        <v>1.1249453</v>
      </c>
      <c r="U55" s="2">
        <v>4.8729120000000001E-2</v>
      </c>
      <c r="V55" s="2">
        <v>0.38894830000000002</v>
      </c>
      <c r="W55" s="2">
        <v>0.19513883000000001</v>
      </c>
      <c r="X55" s="2">
        <v>0.2085861</v>
      </c>
      <c r="Y55" s="2">
        <v>0.33068708000000002</v>
      </c>
      <c r="Z55" s="2">
        <v>0.65900356000000004</v>
      </c>
      <c r="AA55" s="2">
        <f t="shared" si="0"/>
        <v>-1.3659725360000001</v>
      </c>
      <c r="AB55" s="2">
        <f t="shared" si="1"/>
        <v>-1.1736430440000003</v>
      </c>
      <c r="AC55" s="2">
        <f t="shared" si="2"/>
        <v>0.15999261499999973</v>
      </c>
      <c r="AD55" s="2">
        <f t="shared" si="3"/>
        <v>-0.42665328600000008</v>
      </c>
      <c r="AE55" s="3">
        <v>4.4387386339999999</v>
      </c>
      <c r="AF55" s="3">
        <v>3.0727660979999998</v>
      </c>
      <c r="AG55" s="3">
        <v>4.2946501540000002</v>
      </c>
      <c r="AH55" s="3">
        <v>3.1210071099999999</v>
      </c>
      <c r="AI55" s="3">
        <v>2.8465675300000002</v>
      </c>
      <c r="AJ55" s="3">
        <v>3.0065601449999999</v>
      </c>
      <c r="AK55" s="3">
        <v>1.4010952270000001</v>
      </c>
      <c r="AL55" s="3">
        <v>0.97444194100000003</v>
      </c>
    </row>
    <row r="56" spans="1:38" x14ac:dyDescent="0.25">
      <c r="A56" s="3" t="s">
        <v>965</v>
      </c>
      <c r="B56" s="3" t="s">
        <v>792</v>
      </c>
      <c r="C56" s="2">
        <v>4.6195950000000003</v>
      </c>
      <c r="D56" s="2">
        <v>4.2405434</v>
      </c>
      <c r="E56" s="2">
        <v>3.4296774999999999</v>
      </c>
      <c r="F56" s="2">
        <v>2.1430243999999998</v>
      </c>
      <c r="G56" s="2">
        <v>2.7943494000000002</v>
      </c>
      <c r="H56" s="2">
        <v>1.835726</v>
      </c>
      <c r="I56" s="2">
        <v>3.3775567999999998</v>
      </c>
      <c r="J56" s="2">
        <v>1.3457427</v>
      </c>
      <c r="K56" s="2">
        <v>3.5514667990471933</v>
      </c>
      <c r="L56" s="2">
        <v>4.0826855602514547</v>
      </c>
      <c r="M56" s="2">
        <v>2.2833558404742842</v>
      </c>
      <c r="N56" s="2">
        <v>4.3674339724910158</v>
      </c>
      <c r="O56" s="2">
        <v>0.90031015999999997</v>
      </c>
      <c r="P56" s="2">
        <v>1.5231059</v>
      </c>
      <c r="Q56" s="2">
        <v>1.5144390999999999</v>
      </c>
      <c r="R56" s="2">
        <v>0.64731070000000002</v>
      </c>
      <c r="S56" s="2">
        <v>1.1231747000000001</v>
      </c>
      <c r="T56" s="2">
        <v>1.0415490999999999</v>
      </c>
      <c r="U56" s="2">
        <v>0.19353564000000001</v>
      </c>
      <c r="V56" s="2">
        <v>0.72381530000000005</v>
      </c>
      <c r="W56" s="2">
        <v>0.1731849</v>
      </c>
      <c r="X56" s="2">
        <v>6.0272735000000001E-2</v>
      </c>
      <c r="Y56" s="2">
        <v>9.0370309999999995E-2</v>
      </c>
      <c r="Z56" s="2">
        <v>0.80695623000000005</v>
      </c>
      <c r="AA56" s="2">
        <f t="shared" si="0"/>
        <v>-0.54965706800000014</v>
      </c>
      <c r="AB56" s="2">
        <f t="shared" si="1"/>
        <v>-0.35222436699999982</v>
      </c>
      <c r="AC56" s="2">
        <f t="shared" si="2"/>
        <v>-0.10866508600000024</v>
      </c>
      <c r="AD56" s="2">
        <f t="shared" si="3"/>
        <v>7.2098312000000053E-2</v>
      </c>
      <c r="AE56" s="3">
        <v>3.405268108</v>
      </c>
      <c r="AF56" s="3">
        <v>2.8556110399999999</v>
      </c>
      <c r="AG56" s="3">
        <v>3.450082895</v>
      </c>
      <c r="AH56" s="3">
        <v>3.0978585280000002</v>
      </c>
      <c r="AI56" s="3">
        <v>3.240531099</v>
      </c>
      <c r="AJ56" s="3">
        <v>3.1318660129999998</v>
      </c>
      <c r="AK56" s="3">
        <v>1.129315992</v>
      </c>
      <c r="AL56" s="3">
        <v>1.201414304</v>
      </c>
    </row>
    <row r="57" spans="1:38" x14ac:dyDescent="0.25">
      <c r="A57" s="3" t="s">
        <v>965</v>
      </c>
      <c r="B57" s="3" t="s">
        <v>848</v>
      </c>
      <c r="C57" s="2">
        <v>5.163386</v>
      </c>
      <c r="D57" s="2">
        <v>5.0936870000000001</v>
      </c>
      <c r="E57" s="2">
        <v>4.9722238000000001</v>
      </c>
      <c r="F57" s="2">
        <v>3.4068265000000002</v>
      </c>
      <c r="G57" s="2">
        <v>4.7947015999999998</v>
      </c>
      <c r="H57" s="2">
        <v>2.6857250000000001</v>
      </c>
      <c r="I57" s="2">
        <v>3.17401</v>
      </c>
      <c r="J57" s="2">
        <v>1.5691166999999999</v>
      </c>
      <c r="K57" s="2">
        <v>4.3856450095848007</v>
      </c>
      <c r="L57" s="2">
        <v>5.1091306794821136</v>
      </c>
      <c r="M57" s="2">
        <v>3.2926801681437543</v>
      </c>
      <c r="N57" s="2">
        <v>5.1296086170807058</v>
      </c>
      <c r="O57" s="2">
        <v>1.0934820999999999</v>
      </c>
      <c r="P57" s="2">
        <v>1.4297230000000001</v>
      </c>
      <c r="Q57" s="2">
        <v>1.4291308</v>
      </c>
      <c r="R57" s="2">
        <v>0.81102514000000003</v>
      </c>
      <c r="S57" s="2">
        <v>0.54808133999999997</v>
      </c>
      <c r="T57" s="2">
        <v>1.1640718000000001</v>
      </c>
      <c r="U57" s="2">
        <v>0.18857320999999999</v>
      </c>
      <c r="V57" s="2">
        <v>0.17939722999999999</v>
      </c>
      <c r="W57" s="2">
        <v>0.31203809999999998</v>
      </c>
      <c r="X57" s="2">
        <v>0.26196324999999998</v>
      </c>
      <c r="Y57" s="2">
        <v>0.2688682</v>
      </c>
      <c r="Z57" s="2">
        <v>0.76048309999999997</v>
      </c>
      <c r="AA57" s="2">
        <f t="shared" si="0"/>
        <v>-0.19979825200000034</v>
      </c>
      <c r="AB57" s="2">
        <f t="shared" si="1"/>
        <v>0.13180114700000001</v>
      </c>
      <c r="AC57" s="2">
        <f t="shared" si="2"/>
        <v>0.60265309700000014</v>
      </c>
      <c r="AD57" s="2">
        <f t="shared" si="3"/>
        <v>-0.17012295399999999</v>
      </c>
      <c r="AE57" s="3">
        <v>3.3573464940000002</v>
      </c>
      <c r="AF57" s="3">
        <v>3.1575482419999998</v>
      </c>
      <c r="AG57" s="3">
        <v>1.6215338210000001</v>
      </c>
      <c r="AH57" s="3">
        <v>1.7533349680000001</v>
      </c>
      <c r="AI57" s="3">
        <v>1.6397878299999999</v>
      </c>
      <c r="AJ57" s="3">
        <v>2.2424409270000001</v>
      </c>
      <c r="AK57" s="3">
        <v>1.3715309840000001</v>
      </c>
      <c r="AL57" s="3">
        <v>1.2014080300000001</v>
      </c>
    </row>
    <row r="58" spans="1:38" x14ac:dyDescent="0.25">
      <c r="A58" s="3" t="s">
        <v>965</v>
      </c>
      <c r="B58" s="3" t="s">
        <v>177</v>
      </c>
      <c r="C58" s="2">
        <v>3.0364137000000002</v>
      </c>
      <c r="D58" s="2">
        <v>2.8113540000000001</v>
      </c>
      <c r="E58" s="2">
        <v>2.7003732</v>
      </c>
      <c r="F58" s="2">
        <v>2.3589701999999999</v>
      </c>
      <c r="G58" s="2">
        <v>3.1765876</v>
      </c>
      <c r="H58" s="2">
        <v>2.1500528000000001</v>
      </c>
      <c r="I58" s="2">
        <v>3.5184470000000001</v>
      </c>
      <c r="J58" s="2">
        <v>2.6562399999999999</v>
      </c>
      <c r="K58" s="2">
        <v>2.1850165317202035</v>
      </c>
      <c r="L58" s="2">
        <v>3.0071344906223874</v>
      </c>
      <c r="M58" s="2">
        <v>1.7155815214792827</v>
      </c>
      <c r="N58" s="2">
        <v>2.8742303977147055</v>
      </c>
      <c r="O58" s="2">
        <v>1.1622653000000001</v>
      </c>
      <c r="P58" s="2">
        <v>1.5014334</v>
      </c>
      <c r="Q58" s="2">
        <v>1.1806934</v>
      </c>
      <c r="R58" s="2">
        <v>1.1778635</v>
      </c>
      <c r="S58" s="2">
        <v>1.1974624</v>
      </c>
      <c r="T58" s="2">
        <v>1.5613140999999999</v>
      </c>
      <c r="U58" s="2">
        <v>0.20601322999999999</v>
      </c>
      <c r="V58" s="2">
        <v>0.58170180000000005</v>
      </c>
      <c r="W58" s="2">
        <v>0.16154188</v>
      </c>
      <c r="X58" s="2">
        <v>0.81716745999999996</v>
      </c>
      <c r="Y58" s="2">
        <v>0.72125890000000004</v>
      </c>
      <c r="Z58" s="2">
        <v>0.73450159999999998</v>
      </c>
      <c r="AA58" s="2">
        <f t="shared" si="0"/>
        <v>-0.23723885300000003</v>
      </c>
      <c r="AB58" s="2">
        <f t="shared" si="1"/>
        <v>-0.1862684579999998</v>
      </c>
      <c r="AC58" s="2">
        <f t="shared" si="2"/>
        <v>2.24959709</v>
      </c>
      <c r="AD58" s="2">
        <f t="shared" si="3"/>
        <v>-0.2245628169999998</v>
      </c>
      <c r="AE58" s="3">
        <v>2.3497021309999999</v>
      </c>
      <c r="AF58" s="3">
        <v>2.1124632779999999</v>
      </c>
      <c r="AG58" s="3">
        <v>3.1026094249999998</v>
      </c>
      <c r="AH58" s="3">
        <v>2.916340967</v>
      </c>
      <c r="AI58" s="3">
        <v>2.396386948</v>
      </c>
      <c r="AJ58" s="3">
        <v>4.6459840379999999</v>
      </c>
      <c r="AK58" s="3">
        <v>2.1922036359999999</v>
      </c>
      <c r="AL58" s="3">
        <v>1.9676408190000001</v>
      </c>
    </row>
    <row r="59" spans="1:38" x14ac:dyDescent="0.25">
      <c r="A59" s="3" t="s">
        <v>965</v>
      </c>
      <c r="B59" s="3" t="s">
        <v>912</v>
      </c>
      <c r="C59" s="2">
        <v>2.3693966999999998</v>
      </c>
      <c r="D59" s="2">
        <v>2.284141</v>
      </c>
      <c r="E59" s="2">
        <v>2.2514889999999999</v>
      </c>
      <c r="F59" s="2">
        <v>1.3579348</v>
      </c>
      <c r="G59" s="2">
        <v>3.0554334999999999</v>
      </c>
      <c r="H59" s="2">
        <v>2.0616414999999999</v>
      </c>
      <c r="I59" s="2">
        <v>2.7153246000000002</v>
      </c>
      <c r="J59" s="2">
        <v>2.6980940000000002</v>
      </c>
      <c r="K59" s="2">
        <v>1.9212649339389645</v>
      </c>
      <c r="L59" s="2">
        <v>2.3358262239404963</v>
      </c>
      <c r="M59" s="2">
        <v>1.2335629264432628</v>
      </c>
      <c r="N59" s="2">
        <v>2.7634179486608192</v>
      </c>
      <c r="O59" s="2">
        <v>0.94940349999999996</v>
      </c>
      <c r="P59" s="2">
        <v>1.1564665999999999</v>
      </c>
      <c r="Q59" s="2">
        <v>1.3011111</v>
      </c>
      <c r="R59" s="2">
        <v>1.0019575000000001</v>
      </c>
      <c r="S59" s="2">
        <v>1.5113056</v>
      </c>
      <c r="T59" s="2">
        <v>1.4661166999999999</v>
      </c>
      <c r="U59" s="2">
        <v>0.21213067999999999</v>
      </c>
      <c r="V59" s="2">
        <v>0.62121504999999999</v>
      </c>
      <c r="W59" s="2">
        <v>0.3915788</v>
      </c>
      <c r="X59" s="2">
        <v>0.71197560000000004</v>
      </c>
      <c r="Y59" s="2">
        <v>1.2060139000000001</v>
      </c>
      <c r="Z59" s="2">
        <v>0.55584823999999999</v>
      </c>
      <c r="AA59" s="2">
        <f t="shared" si="0"/>
        <v>-0.18860001600000009</v>
      </c>
      <c r="AB59" s="2">
        <f t="shared" si="1"/>
        <v>-0.1335225040000001</v>
      </c>
      <c r="AC59" s="2">
        <f t="shared" si="2"/>
        <v>1.8960560319999999</v>
      </c>
      <c r="AD59" s="2">
        <f t="shared" si="3"/>
        <v>-0.17946822399999984</v>
      </c>
      <c r="AE59" s="3">
        <v>2.1989215560000002</v>
      </c>
      <c r="AF59" s="3">
        <v>2.0103215400000001</v>
      </c>
      <c r="AG59" s="3">
        <v>2.428163836</v>
      </c>
      <c r="AH59" s="3">
        <v>2.2946413319999999</v>
      </c>
      <c r="AI59" s="3">
        <v>1.52153323</v>
      </c>
      <c r="AJ59" s="3">
        <v>3.4175892619999999</v>
      </c>
      <c r="AK59" s="3">
        <v>2.6474779979999998</v>
      </c>
      <c r="AL59" s="3">
        <v>2.468009774</v>
      </c>
    </row>
    <row r="60" spans="1:38" x14ac:dyDescent="0.25">
      <c r="A60" s="3" t="s">
        <v>965</v>
      </c>
      <c r="B60" s="3" t="s">
        <v>304</v>
      </c>
      <c r="C60" s="2">
        <v>3.9412471999999998</v>
      </c>
      <c r="D60" s="2">
        <v>3.7469792000000002</v>
      </c>
      <c r="E60" s="2">
        <v>3.7454417000000002</v>
      </c>
      <c r="F60" s="2">
        <v>2.5756413999999999</v>
      </c>
      <c r="G60" s="2">
        <v>3.3094790000000001</v>
      </c>
      <c r="H60" s="2">
        <v>1.5738156000000001</v>
      </c>
      <c r="I60" s="2">
        <v>3.9390665999999999</v>
      </c>
      <c r="J60" s="2">
        <v>1.5199193</v>
      </c>
      <c r="K60" s="2">
        <v>3.1438831595887158</v>
      </c>
      <c r="L60" s="2">
        <v>3.55372911766452</v>
      </c>
      <c r="M60" s="2">
        <v>1.816558749387444</v>
      </c>
      <c r="N60" s="2">
        <v>3.1826525751895898</v>
      </c>
      <c r="O60" s="2">
        <v>1.3951464</v>
      </c>
      <c r="P60" s="2">
        <v>1.3550384</v>
      </c>
      <c r="Q60" s="2">
        <v>1.414776</v>
      </c>
      <c r="R60" s="2">
        <v>0.90819780000000006</v>
      </c>
      <c r="S60" s="2">
        <v>1.5461666999999999</v>
      </c>
      <c r="T60" s="2">
        <v>1.3347095</v>
      </c>
      <c r="U60" s="2">
        <v>0.38035190000000002</v>
      </c>
      <c r="V60" s="2">
        <v>0.62171257000000002</v>
      </c>
      <c r="W60" s="2">
        <v>0.59093090000000004</v>
      </c>
      <c r="X60" s="2">
        <v>1.2132077999999999</v>
      </c>
      <c r="Y60" s="2">
        <v>0.56160520000000003</v>
      </c>
      <c r="Z60" s="2">
        <v>1.2126127</v>
      </c>
      <c r="AA60" s="2">
        <f t="shared" si="0"/>
        <v>-0.63374549900000021</v>
      </c>
      <c r="AB60" s="2">
        <f t="shared" si="1"/>
        <v>-0.88063089499999991</v>
      </c>
      <c r="AC60" s="2">
        <f t="shared" si="2"/>
        <v>-0.24401333100000011</v>
      </c>
      <c r="AD60" s="2">
        <f t="shared" si="3"/>
        <v>-0.21152743099999993</v>
      </c>
      <c r="AE60" s="3">
        <v>3.3965088840000002</v>
      </c>
      <c r="AF60" s="3">
        <v>2.762763385</v>
      </c>
      <c r="AG60" s="3">
        <v>3.6682326110000001</v>
      </c>
      <c r="AH60" s="3">
        <v>2.7876017160000002</v>
      </c>
      <c r="AI60" s="3">
        <v>3.8488081940000001</v>
      </c>
      <c r="AJ60" s="3">
        <v>3.604794863</v>
      </c>
      <c r="AK60" s="3">
        <v>0.62572684199999995</v>
      </c>
      <c r="AL60" s="3">
        <v>0.41419941100000002</v>
      </c>
    </row>
    <row r="61" spans="1:38" x14ac:dyDescent="0.25">
      <c r="A61" s="3" t="s">
        <v>965</v>
      </c>
      <c r="B61" s="3" t="s">
        <v>879</v>
      </c>
      <c r="C61" s="2">
        <v>4.4820156000000004</v>
      </c>
      <c r="D61" s="2">
        <v>4.0203689999999996</v>
      </c>
      <c r="E61" s="2">
        <v>4.3251200000000001</v>
      </c>
      <c r="F61" s="2">
        <v>3.1196318000000001</v>
      </c>
      <c r="G61" s="2">
        <v>4.2544202999999996</v>
      </c>
      <c r="H61" s="2">
        <v>2.3257317999999998</v>
      </c>
      <c r="I61" s="2">
        <v>5.5039115000000001</v>
      </c>
      <c r="J61" s="2">
        <v>2.8240162999999998</v>
      </c>
      <c r="K61" s="2">
        <v>3.5163303868259375</v>
      </c>
      <c r="L61" s="2">
        <v>4.0078772111068099</v>
      </c>
      <c r="M61" s="2">
        <v>2.5902786432271552</v>
      </c>
      <c r="N61" s="2">
        <v>3.9978794840232914</v>
      </c>
      <c r="O61" s="2">
        <v>1.5637923</v>
      </c>
      <c r="P61" s="2">
        <v>1.2676795999999999</v>
      </c>
      <c r="Q61" s="2">
        <v>1.1671486</v>
      </c>
      <c r="R61" s="2">
        <v>0.76100230000000002</v>
      </c>
      <c r="S61" s="2">
        <v>1.4652502999999999</v>
      </c>
      <c r="T61" s="2">
        <v>1.0473383999999999</v>
      </c>
      <c r="U61" s="2">
        <v>0.18905189999999999</v>
      </c>
      <c r="V61" s="2">
        <v>0.64863519999999997</v>
      </c>
      <c r="W61" s="2">
        <v>0.16130807999999999</v>
      </c>
      <c r="X61" s="2">
        <v>1.4513023</v>
      </c>
      <c r="Y61" s="2">
        <v>0.38106321999999998</v>
      </c>
      <c r="Z61" s="2">
        <v>1.1237488</v>
      </c>
      <c r="AA61" s="2">
        <f t="shared" si="0"/>
        <v>-0.41785371799999993</v>
      </c>
      <c r="AB61" s="2">
        <f t="shared" si="1"/>
        <v>-0.22780486300000025</v>
      </c>
      <c r="AC61" s="2">
        <f t="shared" si="2"/>
        <v>-0.88705250100000033</v>
      </c>
      <c r="AD61" s="2">
        <f t="shared" si="3"/>
        <v>-0.98393335100000012</v>
      </c>
      <c r="AE61" s="3">
        <v>3.8125187619999998</v>
      </c>
      <c r="AF61" s="3">
        <v>3.3946650439999999</v>
      </c>
      <c r="AG61" s="3">
        <v>4.4326654950000002</v>
      </c>
      <c r="AH61" s="3">
        <v>4.2048606319999999</v>
      </c>
      <c r="AI61" s="3">
        <v>5.6214423900000003</v>
      </c>
      <c r="AJ61" s="3">
        <v>4.734389889</v>
      </c>
      <c r="AK61" s="3">
        <v>1.6892946870000001</v>
      </c>
      <c r="AL61" s="3">
        <v>0.70536133599999995</v>
      </c>
    </row>
    <row r="62" spans="1:38" x14ac:dyDescent="0.25">
      <c r="A62" s="3" t="s">
        <v>965</v>
      </c>
      <c r="B62" s="3" t="s">
        <v>615</v>
      </c>
      <c r="C62" s="2">
        <v>2.4434900000000002</v>
      </c>
      <c r="D62" s="2">
        <v>2.254848</v>
      </c>
      <c r="E62" s="2">
        <v>2.9460609999999998</v>
      </c>
      <c r="F62" s="2">
        <v>1.6668974000000001</v>
      </c>
      <c r="G62" s="2">
        <v>3.3462138000000001</v>
      </c>
      <c r="H62" s="2">
        <v>1.5872017</v>
      </c>
      <c r="I62" s="2">
        <v>3.6064897</v>
      </c>
      <c r="J62" s="2">
        <v>1.4077770000000001</v>
      </c>
      <c r="K62" s="2">
        <v>1.7988882999296936</v>
      </c>
      <c r="L62" s="2">
        <v>2.7359553540122641</v>
      </c>
      <c r="M62" s="2">
        <v>1.1606685333778564</v>
      </c>
      <c r="N62" s="2">
        <v>3.5141096325877341</v>
      </c>
      <c r="O62" s="2">
        <v>1.3579235000000001</v>
      </c>
      <c r="P62" s="2">
        <v>1.0473383999999999</v>
      </c>
      <c r="Q62" s="2">
        <v>1.3150660000000001</v>
      </c>
      <c r="R62" s="2">
        <v>0.86031460000000004</v>
      </c>
      <c r="S62" s="2">
        <v>1.4786048000000001</v>
      </c>
      <c r="T62" s="2">
        <v>0.76416636000000004</v>
      </c>
      <c r="U62" s="2">
        <v>0.14802172999999999</v>
      </c>
      <c r="V62" s="2">
        <v>0.72161156000000004</v>
      </c>
      <c r="W62" s="2">
        <v>0.40293153999999998</v>
      </c>
      <c r="X62" s="2">
        <v>0.96490949999999998</v>
      </c>
      <c r="Y62" s="2">
        <v>0.61313426000000004</v>
      </c>
      <c r="Z62" s="2">
        <v>0.74279030000000001</v>
      </c>
      <c r="AA62" s="2">
        <f t="shared" si="0"/>
        <v>-0.36095921300000011</v>
      </c>
      <c r="AB62" s="2">
        <f t="shared" si="1"/>
        <v>-0.41154466199999984</v>
      </c>
      <c r="AC62" s="2">
        <f t="shared" si="2"/>
        <v>0.42807036299999979</v>
      </c>
      <c r="AD62" s="2">
        <f t="shared" si="3"/>
        <v>-0.13675602100000006</v>
      </c>
      <c r="AE62" s="3">
        <v>2.8727283090000002</v>
      </c>
      <c r="AF62" s="3">
        <v>2.5117690960000001</v>
      </c>
      <c r="AG62" s="3">
        <v>2.4909808039999999</v>
      </c>
      <c r="AH62" s="3">
        <v>2.079436142</v>
      </c>
      <c r="AI62" s="3">
        <v>2.9654186020000002</v>
      </c>
      <c r="AJ62" s="3">
        <v>3.393488965</v>
      </c>
      <c r="AK62" s="3">
        <v>0.53262716200000004</v>
      </c>
      <c r="AL62" s="3">
        <v>0.39587114099999998</v>
      </c>
    </row>
    <row r="63" spans="1:38" x14ac:dyDescent="0.25">
      <c r="A63" s="3" t="s">
        <v>965</v>
      </c>
      <c r="B63" s="3" t="s">
        <v>621</v>
      </c>
      <c r="C63" s="2">
        <v>2.1413804999999999</v>
      </c>
      <c r="D63" s="2">
        <v>2.2972267</v>
      </c>
      <c r="E63" s="2">
        <v>2.3014177999999998</v>
      </c>
      <c r="F63" s="2">
        <v>0.90046150000000003</v>
      </c>
      <c r="G63" s="2">
        <v>2.1899543000000001</v>
      </c>
      <c r="H63" s="2">
        <v>0.51979249999999999</v>
      </c>
      <c r="I63" s="2">
        <v>1.6991518999999999</v>
      </c>
      <c r="J63" s="2">
        <v>0.39538859999999998</v>
      </c>
      <c r="K63" s="2">
        <v>2.5396501745073961</v>
      </c>
      <c r="L63" s="2">
        <v>3.2255263614356382</v>
      </c>
      <c r="M63" s="2">
        <v>0.83245258346476281</v>
      </c>
      <c r="N63" s="2">
        <v>3.3576631934145027</v>
      </c>
      <c r="O63" s="2">
        <v>1.6545299</v>
      </c>
      <c r="P63" s="2">
        <v>1.3989977</v>
      </c>
      <c r="Q63" s="2">
        <v>1.5030711000000001</v>
      </c>
      <c r="R63" s="2">
        <v>0.98267733999999995</v>
      </c>
      <c r="S63" s="2">
        <v>1.6355200000000001</v>
      </c>
      <c r="T63" s="2">
        <v>1.095205</v>
      </c>
      <c r="U63" s="2">
        <v>9.0501570000000003E-2</v>
      </c>
      <c r="V63" s="2">
        <v>0.74670990000000004</v>
      </c>
      <c r="W63" s="2">
        <v>0.49760567999999999</v>
      </c>
      <c r="X63" s="2">
        <v>0.57282823000000005</v>
      </c>
      <c r="Y63" s="2">
        <v>0.68275490000000005</v>
      </c>
      <c r="Z63" s="2">
        <v>0.86957556000000003</v>
      </c>
      <c r="AA63" s="2">
        <f t="shared" si="0"/>
        <v>-0.83656349299999988</v>
      </c>
      <c r="AB63" s="2">
        <f t="shared" si="1"/>
        <v>-0.33121444099999997</v>
      </c>
      <c r="AC63" s="2">
        <f t="shared" si="2"/>
        <v>1.20598915</v>
      </c>
      <c r="AD63" s="2">
        <f t="shared" si="3"/>
        <v>-9.1076640000000014E-3</v>
      </c>
      <c r="AE63" s="3">
        <v>2.2934116869999999</v>
      </c>
      <c r="AF63" s="3">
        <v>1.456848194</v>
      </c>
      <c r="AG63" s="3">
        <v>1.388470608</v>
      </c>
      <c r="AH63" s="3">
        <v>1.057256167</v>
      </c>
      <c r="AI63" s="3">
        <v>0.83712783800000001</v>
      </c>
      <c r="AJ63" s="3">
        <v>2.043116988</v>
      </c>
      <c r="AK63" s="3">
        <v>0.129546668</v>
      </c>
      <c r="AL63" s="3">
        <v>0.120439004</v>
      </c>
    </row>
    <row r="64" spans="1:38" x14ac:dyDescent="0.25">
      <c r="A64" s="3" t="s">
        <v>965</v>
      </c>
      <c r="B64" s="3" t="s">
        <v>613</v>
      </c>
      <c r="C64" s="2">
        <v>4.3251559999999998</v>
      </c>
      <c r="D64" s="2">
        <v>4.4068155000000004</v>
      </c>
      <c r="E64" s="2">
        <v>4.6302833999999997</v>
      </c>
      <c r="F64" s="2">
        <v>2.7550775999999999</v>
      </c>
      <c r="G64" s="2">
        <v>3.7469682999999998</v>
      </c>
      <c r="H64" s="2">
        <v>1.7106091999999999</v>
      </c>
      <c r="I64" s="2">
        <v>3.7695180000000001</v>
      </c>
      <c r="J64" s="2">
        <v>1.7358297</v>
      </c>
      <c r="K64" s="2">
        <v>3.9774631112394667</v>
      </c>
      <c r="L64" s="2">
        <v>3.963575848884946</v>
      </c>
      <c r="M64" s="2">
        <v>2.1282769016583702</v>
      </c>
      <c r="N64" s="2">
        <v>4.103094736666189</v>
      </c>
      <c r="O64" s="2">
        <v>1.0665026</v>
      </c>
      <c r="P64" s="2">
        <v>1.1263448</v>
      </c>
      <c r="Q64" s="2">
        <v>1.1378949</v>
      </c>
      <c r="R64" s="2">
        <v>0.67426324000000004</v>
      </c>
      <c r="S64" s="2">
        <v>1.0789366</v>
      </c>
      <c r="T64" s="2">
        <v>1.3550384</v>
      </c>
      <c r="U64" s="2">
        <v>0.80070319999999995</v>
      </c>
      <c r="V64" s="2">
        <v>0.82179654000000002</v>
      </c>
      <c r="W64" s="2">
        <v>0.26301792000000002</v>
      </c>
      <c r="X64" s="2">
        <v>1.0514534</v>
      </c>
      <c r="Y64" s="2">
        <v>0.48241687</v>
      </c>
      <c r="Z64" s="2">
        <v>1.1352816999999999</v>
      </c>
      <c r="AA64" s="2">
        <f t="shared" si="0"/>
        <v>-0.7570224600000004</v>
      </c>
      <c r="AB64" s="2">
        <f t="shared" si="1"/>
        <v>-0.74474835200000022</v>
      </c>
      <c r="AC64" s="2">
        <f t="shared" si="2"/>
        <v>9.6966639999997994E-3</v>
      </c>
      <c r="AD64" s="2">
        <f t="shared" si="3"/>
        <v>-0.40047017699999998</v>
      </c>
      <c r="AE64" s="3">
        <v>4.3349829480000004</v>
      </c>
      <c r="AF64" s="3">
        <v>3.577960488</v>
      </c>
      <c r="AG64" s="3">
        <v>4.0891252260000002</v>
      </c>
      <c r="AH64" s="3">
        <v>3.3443768739999999</v>
      </c>
      <c r="AI64" s="3">
        <v>4.739081197</v>
      </c>
      <c r="AJ64" s="3">
        <v>4.7487778609999998</v>
      </c>
      <c r="AK64" s="3">
        <v>1.075902242</v>
      </c>
      <c r="AL64" s="3">
        <v>0.67543206499999997</v>
      </c>
    </row>
    <row r="65" spans="1:38" x14ac:dyDescent="0.25">
      <c r="A65" s="3" t="s">
        <v>965</v>
      </c>
      <c r="B65" s="3" t="s">
        <v>595</v>
      </c>
      <c r="C65" s="2">
        <v>2.5366373000000002</v>
      </c>
      <c r="D65" s="2">
        <v>2.5832567000000002</v>
      </c>
      <c r="E65" s="2">
        <v>2.6148794</v>
      </c>
      <c r="F65" s="2">
        <v>1.3770293</v>
      </c>
      <c r="G65" s="2">
        <v>2.5475683</v>
      </c>
      <c r="H65" s="2">
        <v>1.0201644000000001</v>
      </c>
      <c r="I65" s="2">
        <v>3.6195067999999999</v>
      </c>
      <c r="J65" s="2">
        <v>1.3319573</v>
      </c>
      <c r="K65" s="2">
        <v>2.3307505553601837</v>
      </c>
      <c r="L65" s="2">
        <v>2.9523633892147405</v>
      </c>
      <c r="M65" s="2">
        <v>1.1864181517957488</v>
      </c>
      <c r="N65" s="2">
        <v>2.6514995031169475</v>
      </c>
      <c r="O65" s="2">
        <v>0.99830399999999997</v>
      </c>
      <c r="P65" s="2">
        <v>1.1069032999999999</v>
      </c>
      <c r="Q65" s="2">
        <v>1.3143594000000001</v>
      </c>
      <c r="R65" s="2">
        <v>0.83952640000000001</v>
      </c>
      <c r="S65" s="2">
        <v>1.3195517000000001</v>
      </c>
      <c r="T65" s="2">
        <v>0.97434220000000005</v>
      </c>
      <c r="U65" s="2">
        <v>0.25059786000000001</v>
      </c>
      <c r="V65" s="2">
        <v>0.72491150000000004</v>
      </c>
      <c r="W65" s="2">
        <v>0.31187445000000003</v>
      </c>
      <c r="X65" s="2">
        <v>0.94291716999999997</v>
      </c>
      <c r="Y65" s="2">
        <v>0.122990616</v>
      </c>
      <c r="Z65" s="2">
        <v>1.2508284000000001</v>
      </c>
      <c r="AA65" s="2">
        <f t="shared" si="0"/>
        <v>-0.59813804300000006</v>
      </c>
      <c r="AB65" s="2">
        <f t="shared" si="1"/>
        <v>-0.38554714199999984</v>
      </c>
      <c r="AC65" s="2">
        <f t="shared" si="2"/>
        <v>-4.0978926999999832E-2</v>
      </c>
      <c r="AD65" s="2">
        <f t="shared" si="3"/>
        <v>-9.4787778000000017E-2</v>
      </c>
      <c r="AE65" s="3">
        <v>2.100590859</v>
      </c>
      <c r="AF65" s="3">
        <v>1.5024528159999999</v>
      </c>
      <c r="AG65" s="3">
        <v>2.1404645659999999</v>
      </c>
      <c r="AH65" s="3">
        <v>1.7549174240000001</v>
      </c>
      <c r="AI65" s="3">
        <v>3.0776053370000001</v>
      </c>
      <c r="AJ65" s="3">
        <v>3.0366264100000002</v>
      </c>
      <c r="AK65" s="3">
        <v>0.34442971300000003</v>
      </c>
      <c r="AL65" s="3">
        <v>0.24964193500000001</v>
      </c>
    </row>
    <row r="66" spans="1:38" x14ac:dyDescent="0.25">
      <c r="A66" s="3" t="s">
        <v>965</v>
      </c>
      <c r="B66" s="3" t="s">
        <v>791</v>
      </c>
      <c r="C66" s="2">
        <v>4.2555385000000001</v>
      </c>
      <c r="D66" s="2">
        <v>3.6876766999999999</v>
      </c>
      <c r="E66" s="2">
        <v>3.7922723</v>
      </c>
      <c r="F66" s="2">
        <v>2.0389664000000001</v>
      </c>
      <c r="G66" s="2">
        <v>3.5157378000000001</v>
      </c>
      <c r="H66" s="2">
        <v>1.538111</v>
      </c>
      <c r="I66" s="2">
        <v>4.7957463000000002</v>
      </c>
      <c r="J66" s="2">
        <v>2.1249104000000001</v>
      </c>
      <c r="K66" s="2">
        <v>3.2097715032932657</v>
      </c>
      <c r="L66" s="2">
        <v>3.6430826979184676</v>
      </c>
      <c r="M66" s="2">
        <v>1.4601029713718108</v>
      </c>
      <c r="N66" s="2">
        <v>3.2438487974066592</v>
      </c>
      <c r="O66" s="2">
        <v>0.82174796000000006</v>
      </c>
      <c r="P66" s="2">
        <v>1.067707</v>
      </c>
      <c r="Q66" s="2">
        <v>1.2798582000000001</v>
      </c>
      <c r="R66" s="2">
        <v>0.66308509999999998</v>
      </c>
      <c r="S66" s="2">
        <v>1.366376</v>
      </c>
      <c r="T66" s="2">
        <v>0.99776889999999996</v>
      </c>
      <c r="U66" s="2">
        <v>0.6449317</v>
      </c>
      <c r="V66" s="2">
        <v>0.71405779999999996</v>
      </c>
      <c r="W66" s="2">
        <v>0.28645482999999999</v>
      </c>
      <c r="X66" s="2">
        <v>0.69088685999999999</v>
      </c>
      <c r="Y66" s="2">
        <v>8.6461510000000005E-2</v>
      </c>
      <c r="Z66" s="2">
        <v>1.4010351000000001</v>
      </c>
      <c r="AA66" s="2">
        <f t="shared" ref="AA66:AA129" si="4">AF66-AE66</f>
        <v>-3.9275678000000092E-2</v>
      </c>
      <c r="AB66" s="2">
        <f t="shared" ref="AB66:AB129" si="5">AH66-AG66</f>
        <v>-0.23013802899999991</v>
      </c>
      <c r="AC66" s="2">
        <f t="shared" ref="AC66:AC129" si="6">AJ66-AI66</f>
        <v>-0.58954818200000014</v>
      </c>
      <c r="AD66" s="2">
        <f t="shared" ref="AD66:AD129" si="7">AL66-AK66</f>
        <v>-0.56388033100000001</v>
      </c>
      <c r="AE66" s="3">
        <v>2.333346444</v>
      </c>
      <c r="AF66" s="3">
        <v>2.2940707659999999</v>
      </c>
      <c r="AG66" s="3">
        <v>2.5367094259999998</v>
      </c>
      <c r="AH66" s="3">
        <v>2.3065713969999999</v>
      </c>
      <c r="AI66" s="3">
        <v>4.5770964410000001</v>
      </c>
      <c r="AJ66" s="3">
        <v>3.987548259</v>
      </c>
      <c r="AK66" s="3">
        <v>1.027536266</v>
      </c>
      <c r="AL66" s="3">
        <v>0.46365593500000002</v>
      </c>
    </row>
    <row r="67" spans="1:38" x14ac:dyDescent="0.25">
      <c r="A67" s="3" t="s">
        <v>965</v>
      </c>
      <c r="B67" s="3" t="s">
        <v>672</v>
      </c>
      <c r="C67" s="2">
        <v>2.1637241999999999</v>
      </c>
      <c r="D67" s="2">
        <v>1.9185466</v>
      </c>
      <c r="E67" s="2">
        <v>1.8230196000000001</v>
      </c>
      <c r="F67" s="2">
        <v>1.4601710999999999</v>
      </c>
      <c r="G67" s="2">
        <v>1.8089328</v>
      </c>
      <c r="H67" s="2">
        <v>1.3062389000000001</v>
      </c>
      <c r="I67" s="2">
        <v>1.8973682000000001</v>
      </c>
      <c r="J67" s="2">
        <v>0.83308280000000001</v>
      </c>
      <c r="K67" s="2">
        <v>2.0483617532575087</v>
      </c>
      <c r="L67" s="2">
        <v>2.8390162885577714</v>
      </c>
      <c r="M67" s="2">
        <v>1.6628890794062252</v>
      </c>
      <c r="N67" s="2">
        <v>2.927936264737816</v>
      </c>
      <c r="O67" s="2">
        <v>0.65809490000000004</v>
      </c>
      <c r="P67" s="2">
        <v>1.602846</v>
      </c>
      <c r="Q67" s="2">
        <v>1.0649759000000001</v>
      </c>
      <c r="R67" s="2">
        <v>0.89350680000000005</v>
      </c>
      <c r="S67" s="2">
        <v>0.71545309999999995</v>
      </c>
      <c r="T67" s="2">
        <v>1.4823753</v>
      </c>
      <c r="U67" s="2">
        <v>0.87490654000000001</v>
      </c>
      <c r="V67" s="2">
        <v>0.80949009999999999</v>
      </c>
      <c r="W67" s="2">
        <v>0.46868658000000002</v>
      </c>
      <c r="X67" s="2">
        <v>0.41279440000000001</v>
      </c>
      <c r="Y67" s="2">
        <v>0.43022270000000001</v>
      </c>
      <c r="Z67" s="2">
        <v>0.98120050000000003</v>
      </c>
      <c r="AA67" s="2">
        <f t="shared" si="4"/>
        <v>-0.17305679100000004</v>
      </c>
      <c r="AB67" s="2">
        <f t="shared" si="5"/>
        <v>1.7406997000000146E-2</v>
      </c>
      <c r="AC67" s="2">
        <f t="shared" si="6"/>
        <v>0.61225820000000031</v>
      </c>
      <c r="AD67" s="2">
        <f t="shared" si="7"/>
        <v>-0.15171542900000001</v>
      </c>
      <c r="AE67" s="3">
        <v>1.5059823649999999</v>
      </c>
      <c r="AF67" s="3">
        <v>1.3329255739999999</v>
      </c>
      <c r="AG67" s="3">
        <v>1.5178148709999999</v>
      </c>
      <c r="AH67" s="3">
        <v>1.535221868</v>
      </c>
      <c r="AI67" s="3">
        <v>2.0386258129999999</v>
      </c>
      <c r="AJ67" s="3">
        <v>2.6508840130000002</v>
      </c>
      <c r="AK67" s="3">
        <v>0.76599463800000001</v>
      </c>
      <c r="AL67" s="3">
        <v>0.61427920899999999</v>
      </c>
    </row>
    <row r="68" spans="1:38" x14ac:dyDescent="0.25">
      <c r="A68" s="3" t="s">
        <v>965</v>
      </c>
      <c r="B68" s="3" t="s">
        <v>272</v>
      </c>
      <c r="C68" s="2">
        <v>0.95448816000000003</v>
      </c>
      <c r="D68" s="2">
        <v>1.4911296000000001</v>
      </c>
      <c r="E68" s="2">
        <v>1.7417905</v>
      </c>
      <c r="F68" s="2">
        <v>1.1447316000000001</v>
      </c>
      <c r="G68" s="2">
        <v>1.9039946000000001</v>
      </c>
      <c r="H68" s="2">
        <v>1.2988753</v>
      </c>
      <c r="I68" s="2">
        <v>1.6931725</v>
      </c>
      <c r="J68" s="2">
        <v>1.4552022</v>
      </c>
      <c r="K68" s="2">
        <v>1.1599133054782191</v>
      </c>
      <c r="L68" s="2">
        <v>1.6452912459138664</v>
      </c>
      <c r="M68" s="2">
        <v>0.49407352182627645</v>
      </c>
      <c r="N68" s="2">
        <v>1.5024171710060343</v>
      </c>
      <c r="O68" s="2">
        <v>0.74894709999999998</v>
      </c>
      <c r="P68" s="2">
        <v>1.2771566000000001</v>
      </c>
      <c r="Q68" s="2">
        <v>1.2972056000000001</v>
      </c>
      <c r="R68" s="2">
        <v>0.77188902999999998</v>
      </c>
      <c r="S68" s="2">
        <v>0.79374699999999998</v>
      </c>
      <c r="T68" s="2">
        <v>1.0458324000000001</v>
      </c>
      <c r="U68" s="2">
        <v>0.54261700000000002</v>
      </c>
      <c r="V68" s="2">
        <v>1.0609436000000001</v>
      </c>
      <c r="W68" s="2">
        <v>0.66128819999999999</v>
      </c>
      <c r="X68" s="2">
        <v>0.83236730000000003</v>
      </c>
      <c r="Y68" s="2">
        <v>0.57465010000000005</v>
      </c>
      <c r="Z68" s="2">
        <v>1.0003945999999999</v>
      </c>
      <c r="AA68" s="2">
        <f t="shared" si="4"/>
        <v>-0.14007087600000001</v>
      </c>
      <c r="AB68" s="2">
        <f t="shared" si="5"/>
        <v>-0.37284506000000001</v>
      </c>
      <c r="AC68" s="2">
        <f t="shared" si="6"/>
        <v>0.6890340949999999</v>
      </c>
      <c r="AD68" s="2">
        <f t="shared" si="7"/>
        <v>-0.15961763199999998</v>
      </c>
      <c r="AE68" s="3">
        <v>0.96744605100000003</v>
      </c>
      <c r="AF68" s="3">
        <v>0.82737517500000002</v>
      </c>
      <c r="AG68" s="3">
        <v>0.74255385699999998</v>
      </c>
      <c r="AH68" s="3">
        <v>0.36970879699999998</v>
      </c>
      <c r="AI68" s="3">
        <v>0.72256569800000003</v>
      </c>
      <c r="AJ68" s="3">
        <v>1.4115997929999999</v>
      </c>
      <c r="AK68" s="3">
        <v>0.38966812699999998</v>
      </c>
      <c r="AL68" s="3">
        <v>0.23005049499999999</v>
      </c>
    </row>
    <row r="69" spans="1:38" x14ac:dyDescent="0.25">
      <c r="A69" s="3" t="s">
        <v>965</v>
      </c>
      <c r="B69" s="3" t="s">
        <v>766</v>
      </c>
      <c r="C69" s="2">
        <v>2.4999937999999999</v>
      </c>
      <c r="D69" s="2">
        <v>2.5253472000000001</v>
      </c>
      <c r="E69" s="2">
        <v>3.0002290999999999</v>
      </c>
      <c r="F69" s="2">
        <v>1.9436551</v>
      </c>
      <c r="G69" s="2">
        <v>3.5959332000000002</v>
      </c>
      <c r="H69" s="2">
        <v>1.7428383999999999</v>
      </c>
      <c r="I69" s="2">
        <v>3.4750589999999999</v>
      </c>
      <c r="J69" s="2">
        <v>1.3928889</v>
      </c>
      <c r="K69" s="2">
        <v>2.984438055394365</v>
      </c>
      <c r="L69" s="2">
        <v>2.8336551988922176</v>
      </c>
      <c r="M69" s="2">
        <v>2.0651690174856707</v>
      </c>
      <c r="N69" s="2">
        <v>3.3556463891810435</v>
      </c>
      <c r="O69" s="2">
        <v>0.77358669999999996</v>
      </c>
      <c r="P69" s="2">
        <v>1.2507197000000001</v>
      </c>
      <c r="Q69" s="2">
        <v>1.177667</v>
      </c>
      <c r="R69" s="2">
        <v>0.90155169999999996</v>
      </c>
      <c r="S69" s="2">
        <v>1.1805344</v>
      </c>
      <c r="T69" s="2">
        <v>1.1615702999999999</v>
      </c>
      <c r="U69" s="2">
        <v>0.1731849</v>
      </c>
      <c r="V69" s="2">
        <v>0.92687030000000004</v>
      </c>
      <c r="W69" s="2">
        <v>0.63819110000000001</v>
      </c>
      <c r="X69" s="2">
        <v>0.5910337</v>
      </c>
      <c r="Y69" s="2">
        <v>0.16566068</v>
      </c>
      <c r="Z69" s="2">
        <v>1.1081748</v>
      </c>
      <c r="AA69" s="2">
        <f t="shared" si="4"/>
        <v>-0.26219197500000035</v>
      </c>
      <c r="AB69" s="2">
        <f t="shared" si="5"/>
        <v>-0.64430757299999986</v>
      </c>
      <c r="AC69" s="2">
        <f t="shared" si="6"/>
        <v>0.22419051499999965</v>
      </c>
      <c r="AD69" s="2">
        <f t="shared" si="7"/>
        <v>-0.334889569</v>
      </c>
      <c r="AE69" s="3">
        <v>2.9704321930000002</v>
      </c>
      <c r="AF69" s="3">
        <v>2.7082402179999998</v>
      </c>
      <c r="AG69" s="3">
        <v>3.055771784</v>
      </c>
      <c r="AH69" s="3">
        <v>2.4114642110000002</v>
      </c>
      <c r="AI69" s="3">
        <v>2.5495779980000002</v>
      </c>
      <c r="AJ69" s="3">
        <v>2.7737685129999998</v>
      </c>
      <c r="AK69" s="3">
        <v>0.61789744400000002</v>
      </c>
      <c r="AL69" s="3">
        <v>0.28300787500000002</v>
      </c>
    </row>
    <row r="70" spans="1:38" x14ac:dyDescent="0.25">
      <c r="A70" s="3" t="s">
        <v>965</v>
      </c>
      <c r="B70" s="3" t="s">
        <v>26</v>
      </c>
      <c r="C70" s="2">
        <v>0.36328660000000002</v>
      </c>
      <c r="D70" s="2">
        <v>0.63076705</v>
      </c>
      <c r="E70" s="2">
        <v>1.0428824000000001</v>
      </c>
      <c r="F70" s="2">
        <v>0.35945929999999998</v>
      </c>
      <c r="G70" s="2">
        <v>1.4150826000000001</v>
      </c>
      <c r="H70" s="2">
        <v>0.41035196000000002</v>
      </c>
      <c r="I70" s="2">
        <v>0.78686314999999996</v>
      </c>
      <c r="J70" s="2">
        <v>0.21995592</v>
      </c>
      <c r="K70" s="2">
        <v>1.0582264325850743</v>
      </c>
      <c r="L70" s="2">
        <v>0.54588536234518836</v>
      </c>
      <c r="M70" s="2">
        <v>0.48940215297554263</v>
      </c>
      <c r="N70" s="2">
        <v>1.4949889901222237</v>
      </c>
      <c r="O70" s="2">
        <v>1.3117371</v>
      </c>
      <c r="P70" s="2">
        <v>1.2615677999999999</v>
      </c>
      <c r="Q70" s="2">
        <v>1.4659157</v>
      </c>
      <c r="R70" s="2">
        <v>1.1685778</v>
      </c>
      <c r="S70" s="2">
        <v>1.1640718000000001</v>
      </c>
      <c r="T70" s="2">
        <v>1.2177787</v>
      </c>
      <c r="U70" s="2">
        <v>0.45662269999999999</v>
      </c>
      <c r="V70" s="2">
        <v>0.40402519999999997</v>
      </c>
      <c r="W70" s="2">
        <v>8.0992040000000001E-2</v>
      </c>
      <c r="X70" s="2">
        <v>0.26973750000000002</v>
      </c>
      <c r="Y70" s="2">
        <v>0.16936772</v>
      </c>
      <c r="Z70" s="2">
        <v>0.44908147999999998</v>
      </c>
      <c r="AA70" s="2">
        <f t="shared" si="4"/>
        <v>-0.294918652</v>
      </c>
      <c r="AB70" s="2">
        <f t="shared" si="5"/>
        <v>0.18351193200000004</v>
      </c>
      <c r="AC70" s="2">
        <f t="shared" si="6"/>
        <v>0.66119265100000002</v>
      </c>
      <c r="AD70" s="2">
        <f t="shared" si="7"/>
        <v>0.13875042799999998</v>
      </c>
      <c r="AE70" s="3">
        <v>1.087625772</v>
      </c>
      <c r="AF70" s="3">
        <v>0.79270711999999999</v>
      </c>
      <c r="AG70" s="3">
        <v>0.736544266</v>
      </c>
      <c r="AH70" s="3">
        <v>0.92005619800000005</v>
      </c>
      <c r="AI70" s="3">
        <v>0.59883300500000003</v>
      </c>
      <c r="AJ70" s="3">
        <v>1.260025656</v>
      </c>
      <c r="AK70" s="3">
        <v>8.4313720999999994E-2</v>
      </c>
      <c r="AL70" s="3">
        <v>0.22306414899999999</v>
      </c>
    </row>
    <row r="71" spans="1:38" x14ac:dyDescent="0.25">
      <c r="A71" s="3" t="s">
        <v>965</v>
      </c>
      <c r="B71" s="3" t="s">
        <v>740</v>
      </c>
      <c r="C71" s="2">
        <v>4.3778176000000002</v>
      </c>
      <c r="D71" s="2">
        <v>4.3219279999999998</v>
      </c>
      <c r="E71" s="2">
        <v>5.0358834000000003</v>
      </c>
      <c r="F71" s="2">
        <v>3.924404</v>
      </c>
      <c r="G71" s="2">
        <v>4.5290900000000001</v>
      </c>
      <c r="H71" s="2">
        <v>3.4281464000000001</v>
      </c>
      <c r="I71" s="2">
        <v>3.5684214000000001</v>
      </c>
      <c r="J71" s="2">
        <v>3.4034027999999998</v>
      </c>
      <c r="K71" s="2">
        <v>4.2900188469326181</v>
      </c>
      <c r="L71" s="2">
        <v>4.6387457795707174</v>
      </c>
      <c r="M71" s="2">
        <v>3.7306725588261584</v>
      </c>
      <c r="N71" s="2">
        <v>4.9122762102280451</v>
      </c>
      <c r="O71" s="2">
        <v>1.164946</v>
      </c>
      <c r="P71" s="2">
        <v>1.5346024</v>
      </c>
      <c r="Q71" s="2">
        <v>1.4803514</v>
      </c>
      <c r="R71" s="2">
        <v>1.1665447</v>
      </c>
      <c r="S71" s="2">
        <v>1.1837569999999999</v>
      </c>
      <c r="T71" s="2">
        <v>1.2337608</v>
      </c>
      <c r="U71" s="2">
        <v>0.54217755999999995</v>
      </c>
      <c r="V71" s="2">
        <v>0.56807399999999997</v>
      </c>
      <c r="W71" s="2">
        <v>0.1539981</v>
      </c>
      <c r="X71" s="2">
        <v>0.20519577</v>
      </c>
      <c r="Y71" s="2">
        <v>0.19077586999999999</v>
      </c>
      <c r="Z71" s="2">
        <v>0.41637980000000002</v>
      </c>
      <c r="AA71" s="2">
        <f t="shared" si="4"/>
        <v>-0.14840388000000004</v>
      </c>
      <c r="AB71" s="2">
        <f t="shared" si="5"/>
        <v>0.15875355999999963</v>
      </c>
      <c r="AC71" s="2">
        <f t="shared" si="6"/>
        <v>-8.7766704999999945E-2</v>
      </c>
      <c r="AD71" s="2">
        <f t="shared" si="7"/>
        <v>-3.4005174999999888E-2</v>
      </c>
      <c r="AE71" s="3">
        <v>3.641730978</v>
      </c>
      <c r="AF71" s="3">
        <v>3.493327098</v>
      </c>
      <c r="AG71" s="3">
        <v>2.8736065220000002</v>
      </c>
      <c r="AH71" s="3">
        <v>3.0323600819999998</v>
      </c>
      <c r="AI71" s="3">
        <v>3.8970370779999999</v>
      </c>
      <c r="AJ71" s="3">
        <v>3.8092703729999999</v>
      </c>
      <c r="AK71" s="3">
        <v>3.4513878519999999</v>
      </c>
      <c r="AL71" s="3">
        <v>3.417382677</v>
      </c>
    </row>
    <row r="72" spans="1:38" x14ac:dyDescent="0.25">
      <c r="A72" s="3" t="s">
        <v>965</v>
      </c>
      <c r="B72" s="3" t="s">
        <v>463</v>
      </c>
      <c r="C72" s="2">
        <v>4.5840306000000002</v>
      </c>
      <c r="D72" s="2">
        <v>4.4613385000000001</v>
      </c>
      <c r="E72" s="2">
        <v>4.3969883999999997</v>
      </c>
      <c r="F72" s="2">
        <v>3.6560388000000001</v>
      </c>
      <c r="G72" s="2">
        <v>4.3050803999999996</v>
      </c>
      <c r="H72" s="2">
        <v>3.3573295999999999</v>
      </c>
      <c r="I72" s="2">
        <v>4.0854673000000004</v>
      </c>
      <c r="J72" s="2">
        <v>3.5807845999999999</v>
      </c>
      <c r="K72" s="2">
        <v>4.1152247236939354</v>
      </c>
      <c r="L72" s="2">
        <v>4.6710781978348974</v>
      </c>
      <c r="M72" s="2">
        <v>3.8797841714909098</v>
      </c>
      <c r="N72" s="2">
        <v>4.9774173164852016</v>
      </c>
      <c r="O72" s="2">
        <v>0.88562490000000005</v>
      </c>
      <c r="P72" s="2">
        <v>1.5201652000000001</v>
      </c>
      <c r="Q72" s="2">
        <v>1.2478731999999999</v>
      </c>
      <c r="R72" s="2">
        <v>1.069561</v>
      </c>
      <c r="S72" s="2">
        <v>1.0231317</v>
      </c>
      <c r="T72" s="2">
        <v>1.6226411999999999</v>
      </c>
      <c r="U72" s="2">
        <v>0.70766543999999998</v>
      </c>
      <c r="V72" s="2">
        <v>0.55442029999999998</v>
      </c>
      <c r="W72" s="2">
        <v>0.11506529</v>
      </c>
      <c r="X72" s="2">
        <v>0.25880175999999999</v>
      </c>
      <c r="Y72" s="2">
        <v>0.24687038</v>
      </c>
      <c r="Z72" s="2">
        <v>0.44805557000000001</v>
      </c>
      <c r="AA72" s="2">
        <f t="shared" si="4"/>
        <v>-5.5429779999999873E-2</v>
      </c>
      <c r="AB72" s="2">
        <f t="shared" si="5"/>
        <v>-8.3674344999999928E-2</v>
      </c>
      <c r="AC72" s="2">
        <f t="shared" si="6"/>
        <v>0.22020635500000019</v>
      </c>
      <c r="AD72" s="2">
        <f t="shared" si="7"/>
        <v>-0.18201061099999993</v>
      </c>
      <c r="AE72" s="3">
        <v>4.1034304969999997</v>
      </c>
      <c r="AF72" s="3">
        <v>4.0480007169999999</v>
      </c>
      <c r="AG72" s="3">
        <v>4.0352807889999998</v>
      </c>
      <c r="AH72" s="3">
        <v>3.9516064439999998</v>
      </c>
      <c r="AI72" s="3">
        <v>3.8392441069999999</v>
      </c>
      <c r="AJ72" s="3">
        <v>4.059450462</v>
      </c>
      <c r="AK72" s="3">
        <v>3.491083454</v>
      </c>
      <c r="AL72" s="3">
        <v>3.309072843</v>
      </c>
    </row>
    <row r="73" spans="1:38" x14ac:dyDescent="0.25">
      <c r="A73" s="3" t="s">
        <v>965</v>
      </c>
      <c r="B73" s="3" t="s">
        <v>896</v>
      </c>
      <c r="C73" s="2">
        <v>2.1829749999999999</v>
      </c>
      <c r="D73" s="2">
        <v>2.8390284000000001</v>
      </c>
      <c r="E73" s="2">
        <v>2.4794529999999999</v>
      </c>
      <c r="F73" s="2">
        <v>1.8828347999999999</v>
      </c>
      <c r="G73" s="2">
        <v>2.4148985999999999</v>
      </c>
      <c r="H73" s="2">
        <v>2.3697457000000002</v>
      </c>
      <c r="I73" s="2">
        <v>3.2461693</v>
      </c>
      <c r="J73" s="2">
        <v>2.9423213000000001</v>
      </c>
      <c r="K73" s="2">
        <v>1.6609924878556599</v>
      </c>
      <c r="L73" s="2">
        <v>2.5922608772082296</v>
      </c>
      <c r="M73" s="2">
        <v>1.6716421137442157</v>
      </c>
      <c r="N73" s="2">
        <v>2.8283330201507999</v>
      </c>
      <c r="O73" s="2">
        <v>0.7535752</v>
      </c>
      <c r="P73" s="2">
        <v>1.1650839</v>
      </c>
      <c r="Q73" s="2">
        <v>1.1264151</v>
      </c>
      <c r="R73" s="2">
        <v>1.1577842</v>
      </c>
      <c r="S73" s="2">
        <v>1.0622102</v>
      </c>
      <c r="T73" s="2">
        <v>1.1378949</v>
      </c>
      <c r="U73" s="2">
        <v>0.55442029999999998</v>
      </c>
      <c r="V73" s="2">
        <v>0.65613330000000003</v>
      </c>
      <c r="W73" s="2">
        <v>0.18804236999999999</v>
      </c>
      <c r="X73" s="2">
        <v>0.40662896999999998</v>
      </c>
      <c r="Y73" s="2">
        <v>3.4970942999999997E-2</v>
      </c>
      <c r="Z73" s="2">
        <v>0.20664500999999999</v>
      </c>
      <c r="AA73" s="2">
        <f t="shared" si="4"/>
        <v>-0.16021466099999992</v>
      </c>
      <c r="AB73" s="2">
        <f t="shared" si="5"/>
        <v>-0.139397985</v>
      </c>
      <c r="AC73" s="2">
        <f t="shared" si="6"/>
        <v>0.35476530700000009</v>
      </c>
      <c r="AD73" s="2">
        <f t="shared" si="7"/>
        <v>4.0133548000000019E-2</v>
      </c>
      <c r="AE73" s="3">
        <v>2.4959637240000001</v>
      </c>
      <c r="AF73" s="3">
        <v>2.3357490630000002</v>
      </c>
      <c r="AG73" s="3">
        <v>3.5895957219999999</v>
      </c>
      <c r="AH73" s="3">
        <v>3.4501977369999999</v>
      </c>
      <c r="AI73" s="3">
        <v>3.7587935159999999</v>
      </c>
      <c r="AJ73" s="3">
        <v>4.113558823</v>
      </c>
      <c r="AK73" s="3">
        <v>3.0909093080000001</v>
      </c>
      <c r="AL73" s="3">
        <v>3.1310428560000001</v>
      </c>
    </row>
    <row r="74" spans="1:38" x14ac:dyDescent="0.25">
      <c r="A74" s="3" t="s">
        <v>965</v>
      </c>
      <c r="B74" s="3" t="s">
        <v>372</v>
      </c>
      <c r="C74" s="2">
        <v>5.4295660000000003</v>
      </c>
      <c r="D74" s="2">
        <v>5.8313579999999998</v>
      </c>
      <c r="E74" s="2">
        <v>6.0030580000000002</v>
      </c>
      <c r="F74" s="2">
        <v>5.6624249999999998</v>
      </c>
      <c r="G74" s="2">
        <v>6.0282973999999996</v>
      </c>
      <c r="H74" s="2">
        <v>5.8323200000000002</v>
      </c>
      <c r="I74" s="2">
        <v>5.7979909999999997</v>
      </c>
      <c r="J74" s="2">
        <v>5.5788846000000003</v>
      </c>
      <c r="K74" s="2">
        <v>4.8708578643637628</v>
      </c>
      <c r="L74" s="2">
        <v>5.4575417624078071</v>
      </c>
      <c r="M74" s="2">
        <v>5.0021354108807872</v>
      </c>
      <c r="N74" s="2">
        <v>6.3596336130480395</v>
      </c>
      <c r="O74" s="2">
        <v>1.0875931000000001</v>
      </c>
      <c r="P74" s="2">
        <v>1.1264689000000001</v>
      </c>
      <c r="Q74" s="2">
        <v>1.3760074</v>
      </c>
      <c r="R74" s="2">
        <v>1.4692197</v>
      </c>
      <c r="S74" s="2">
        <v>1.2776221000000001</v>
      </c>
      <c r="T74" s="2">
        <v>1.0631189000000001</v>
      </c>
      <c r="U74" s="2">
        <v>7.8375905999999995E-2</v>
      </c>
      <c r="V74" s="2">
        <v>6.1097856999999998E-2</v>
      </c>
      <c r="W74" s="2">
        <v>0.16233090999999999</v>
      </c>
      <c r="X74" s="2">
        <v>1.3024292999999999E-2</v>
      </c>
      <c r="Y74" s="2">
        <v>5.8930226000000002E-2</v>
      </c>
      <c r="Z74" s="2">
        <v>0.26461606999999998</v>
      </c>
      <c r="AA74" s="2">
        <f t="shared" si="4"/>
        <v>-0.44187602600000009</v>
      </c>
      <c r="AB74" s="2">
        <f t="shared" si="5"/>
        <v>5.1118486000000019E-2</v>
      </c>
      <c r="AC74" s="2">
        <f t="shared" si="6"/>
        <v>1.6444015000000256E-2</v>
      </c>
      <c r="AD74" s="2">
        <f t="shared" si="7"/>
        <v>-1.6426549999999374E-2</v>
      </c>
      <c r="AE74" s="3">
        <v>5.2217765680000001</v>
      </c>
      <c r="AF74" s="3">
        <v>4.779900542</v>
      </c>
      <c r="AG74" s="3">
        <v>3.7586869350000001</v>
      </c>
      <c r="AH74" s="3">
        <v>3.8098054210000001</v>
      </c>
      <c r="AI74" s="3">
        <v>4.9967457599999996</v>
      </c>
      <c r="AJ74" s="3">
        <v>5.0131897749999998</v>
      </c>
      <c r="AK74" s="3">
        <v>4.2242101019999998</v>
      </c>
      <c r="AL74" s="3">
        <v>4.2077835520000004</v>
      </c>
    </row>
    <row r="75" spans="1:38" x14ac:dyDescent="0.25">
      <c r="A75" s="3" t="s">
        <v>965</v>
      </c>
      <c r="B75" s="3" t="s">
        <v>712</v>
      </c>
      <c r="C75" s="2">
        <v>9.8374780000000008</v>
      </c>
      <c r="D75" s="2">
        <v>9.7900120000000008</v>
      </c>
      <c r="E75" s="2">
        <v>9.9033929999999994</v>
      </c>
      <c r="F75" s="2">
        <v>9.4650619999999996</v>
      </c>
      <c r="G75" s="2">
        <v>9.4859539999999996</v>
      </c>
      <c r="H75" s="2">
        <v>9.5103445000000004</v>
      </c>
      <c r="I75" s="2">
        <v>9.1272769999999994</v>
      </c>
      <c r="J75" s="2">
        <v>9.1655099999999994</v>
      </c>
      <c r="K75" s="2">
        <v>8.6472929207726654</v>
      </c>
      <c r="L75" s="2">
        <v>9.0509451252419719</v>
      </c>
      <c r="M75" s="2">
        <v>8.5041953067411775</v>
      </c>
      <c r="N75" s="2">
        <v>9.642557179595622</v>
      </c>
      <c r="O75" s="2">
        <v>1.2862735999999999</v>
      </c>
      <c r="P75" s="2">
        <v>1.4223923999999999</v>
      </c>
      <c r="Q75" s="2">
        <v>1.677535</v>
      </c>
      <c r="R75" s="2">
        <v>1.4208337</v>
      </c>
      <c r="S75" s="2">
        <v>1.3786284</v>
      </c>
      <c r="T75" s="2">
        <v>1.1215324</v>
      </c>
      <c r="U75" s="2">
        <v>0.11372938</v>
      </c>
      <c r="V75" s="2">
        <v>7.4088215999999998E-2</v>
      </c>
      <c r="W75" s="2">
        <v>3.4269672000000001E-2</v>
      </c>
      <c r="X75" s="2">
        <v>8.5992600000000002E-2</v>
      </c>
      <c r="Y75" s="2">
        <v>9.7819729999999994E-2</v>
      </c>
      <c r="Z75" s="2">
        <v>0.20833176</v>
      </c>
      <c r="AA75" s="2">
        <f t="shared" si="4"/>
        <v>-0.36477486099999901</v>
      </c>
      <c r="AB75" s="2">
        <f t="shared" si="5"/>
        <v>0.11360342999999951</v>
      </c>
      <c r="AC75" s="2">
        <f t="shared" si="6"/>
        <v>-0.42752912799999976</v>
      </c>
      <c r="AD75" s="2">
        <f t="shared" si="7"/>
        <v>7.3212679000000946E-2</v>
      </c>
      <c r="AE75" s="3">
        <v>8.6378384389999994</v>
      </c>
      <c r="AF75" s="3">
        <v>8.2730635780000004</v>
      </c>
      <c r="AG75" s="3">
        <v>8.1965185250000001</v>
      </c>
      <c r="AH75" s="3">
        <v>8.3101219549999996</v>
      </c>
      <c r="AI75" s="3">
        <v>9.4576168630000002</v>
      </c>
      <c r="AJ75" s="3">
        <v>9.0300877350000004</v>
      </c>
      <c r="AK75" s="3">
        <v>8.3143566549999992</v>
      </c>
      <c r="AL75" s="3">
        <v>8.3875693340000002</v>
      </c>
    </row>
    <row r="76" spans="1:38" x14ac:dyDescent="0.25">
      <c r="A76" s="3" t="s">
        <v>965</v>
      </c>
      <c r="B76" s="3" t="s">
        <v>737</v>
      </c>
      <c r="C76" s="2">
        <v>2.8428279999999999</v>
      </c>
      <c r="D76" s="2">
        <v>2.3980220000000001</v>
      </c>
      <c r="E76" s="2">
        <v>2.7568076000000001</v>
      </c>
      <c r="F76" s="2">
        <v>1.9908823</v>
      </c>
      <c r="G76" s="2">
        <v>2.7995576999999998</v>
      </c>
      <c r="H76" s="2">
        <v>2.0664853999999999</v>
      </c>
      <c r="I76" s="2">
        <v>2.2557513999999999</v>
      </c>
      <c r="J76" s="2">
        <v>1.3466506</v>
      </c>
      <c r="K76" s="2">
        <v>1.7431099139294826</v>
      </c>
      <c r="L76" s="2">
        <v>2.6738322734708757</v>
      </c>
      <c r="M76" s="2">
        <v>1.8639661942926062</v>
      </c>
      <c r="N76" s="2">
        <v>3.3812847570473044</v>
      </c>
      <c r="O76" s="2">
        <v>1.2801384</v>
      </c>
      <c r="P76" s="2">
        <v>1.3221622</v>
      </c>
      <c r="Q76" s="2">
        <v>1.4384812</v>
      </c>
      <c r="R76" s="2">
        <v>1.5219655999999999</v>
      </c>
      <c r="S76" s="2">
        <v>1.2981727000000001</v>
      </c>
      <c r="T76" s="2">
        <v>1.0563543</v>
      </c>
      <c r="U76" s="2">
        <v>0.17301623999999999</v>
      </c>
      <c r="V76" s="2">
        <v>0.18567315000000001</v>
      </c>
      <c r="W76" s="2">
        <v>0.13069806</v>
      </c>
      <c r="X76" s="2">
        <v>0.1671898</v>
      </c>
      <c r="Y76" s="2">
        <v>0.12952158</v>
      </c>
      <c r="Z76" s="2">
        <v>0.34845032999999997</v>
      </c>
      <c r="AA76" s="2">
        <f t="shared" si="4"/>
        <v>-0.52031108199999987</v>
      </c>
      <c r="AB76" s="2">
        <f t="shared" si="5"/>
        <v>-0.80927912399999991</v>
      </c>
      <c r="AC76" s="2">
        <f t="shared" si="6"/>
        <v>1.0788299910000001</v>
      </c>
      <c r="AD76" s="2">
        <f t="shared" si="7"/>
        <v>0.29316785999999995</v>
      </c>
      <c r="AE76" s="3">
        <v>2.0767061619999998</v>
      </c>
      <c r="AF76" s="3">
        <v>1.5563950799999999</v>
      </c>
      <c r="AG76" s="3">
        <v>2.628988176</v>
      </c>
      <c r="AH76" s="3">
        <v>1.8197090520000001</v>
      </c>
      <c r="AI76" s="3">
        <v>2.8564977389999999</v>
      </c>
      <c r="AJ76" s="3">
        <v>3.93532773</v>
      </c>
      <c r="AK76" s="3">
        <v>0.90988290999999999</v>
      </c>
      <c r="AL76" s="3">
        <v>1.2030507699999999</v>
      </c>
    </row>
    <row r="77" spans="1:38" x14ac:dyDescent="0.25">
      <c r="A77" s="3" t="s">
        <v>965</v>
      </c>
      <c r="B77" s="3" t="s">
        <v>373</v>
      </c>
      <c r="C77" s="2">
        <v>7.1415860000000002</v>
      </c>
      <c r="D77" s="2">
        <v>7.3597760000000001</v>
      </c>
      <c r="E77" s="2">
        <v>7.8072132999999999</v>
      </c>
      <c r="F77" s="2">
        <v>7.0736920000000003</v>
      </c>
      <c r="G77" s="2">
        <v>7.0862530000000001</v>
      </c>
      <c r="H77" s="2">
        <v>6.3933080000000002</v>
      </c>
      <c r="I77" s="2">
        <v>6.5459959999999997</v>
      </c>
      <c r="J77" s="2">
        <v>5.8496490000000003</v>
      </c>
      <c r="K77" s="2">
        <v>6.7663566362193066</v>
      </c>
      <c r="L77" s="2">
        <v>7.4363784139152438</v>
      </c>
      <c r="M77" s="2">
        <v>6.1565402155352862</v>
      </c>
      <c r="N77" s="2">
        <v>7.3584578030660888</v>
      </c>
      <c r="O77" s="2">
        <v>1.0322008</v>
      </c>
      <c r="P77" s="2">
        <v>1.4884896000000001</v>
      </c>
      <c r="Q77" s="2">
        <v>1.3170671</v>
      </c>
      <c r="R77" s="2">
        <v>1.4136369</v>
      </c>
      <c r="S77" s="2">
        <v>1.3069949000000001</v>
      </c>
      <c r="T77" s="2">
        <v>1.4429225999999999</v>
      </c>
      <c r="U77" s="2">
        <v>0.12914065</v>
      </c>
      <c r="V77" s="2">
        <v>5.7498454999999997E-2</v>
      </c>
      <c r="W77" s="2">
        <v>0.15848523</v>
      </c>
      <c r="X77" s="2">
        <v>0.12081765</v>
      </c>
      <c r="Y77" s="2">
        <v>0.16514197999999999</v>
      </c>
      <c r="Z77" s="2">
        <v>0.13136823</v>
      </c>
      <c r="AA77" s="2">
        <f t="shared" si="4"/>
        <v>-0.30266688399999975</v>
      </c>
      <c r="AB77" s="2">
        <f t="shared" si="5"/>
        <v>-6.2393247000000152E-2</v>
      </c>
      <c r="AC77" s="2">
        <f t="shared" si="6"/>
        <v>-0.29278811000000005</v>
      </c>
      <c r="AD77" s="2">
        <f t="shared" si="7"/>
        <v>-0.13588530200000015</v>
      </c>
      <c r="AE77" s="3">
        <v>6.4139528160000001</v>
      </c>
      <c r="AF77" s="3">
        <v>6.1112859320000004</v>
      </c>
      <c r="AG77" s="3">
        <v>5.702768345</v>
      </c>
      <c r="AH77" s="3">
        <v>5.6403750979999998</v>
      </c>
      <c r="AI77" s="3">
        <v>6.6161635839999997</v>
      </c>
      <c r="AJ77" s="3">
        <v>6.3233754739999997</v>
      </c>
      <c r="AK77" s="3">
        <v>5.3189747629999999</v>
      </c>
      <c r="AL77" s="3">
        <v>5.1830894609999998</v>
      </c>
    </row>
    <row r="78" spans="1:38" x14ac:dyDescent="0.25">
      <c r="A78" s="3" t="s">
        <v>965</v>
      </c>
      <c r="B78" s="3" t="s">
        <v>507</v>
      </c>
      <c r="C78" s="2">
        <v>7.8793382999999997</v>
      </c>
      <c r="D78" s="2">
        <v>7.9734106000000002</v>
      </c>
      <c r="E78" s="2">
        <v>7.8338640000000002</v>
      </c>
      <c r="F78" s="2">
        <v>7.7069035000000001</v>
      </c>
      <c r="G78" s="2">
        <v>7.5123220000000002</v>
      </c>
      <c r="H78" s="2">
        <v>7.7000650000000004</v>
      </c>
      <c r="I78" s="2">
        <v>7.99749</v>
      </c>
      <c r="J78" s="2">
        <v>7.4841866000000001</v>
      </c>
      <c r="K78" s="2">
        <v>6.8054988349789181</v>
      </c>
      <c r="L78" s="2">
        <v>7.2383091934433343</v>
      </c>
      <c r="M78" s="2">
        <v>7.0952809695292931</v>
      </c>
      <c r="N78" s="2">
        <v>8.2359806961039936</v>
      </c>
      <c r="O78" s="2">
        <v>1.0663277</v>
      </c>
      <c r="P78" s="2">
        <v>1.2973862</v>
      </c>
      <c r="Q78" s="2">
        <v>1.3273988000000001</v>
      </c>
      <c r="R78" s="2">
        <v>1.465597</v>
      </c>
      <c r="S78" s="2">
        <v>1.3648724999999999</v>
      </c>
      <c r="T78" s="2">
        <v>1.2497536</v>
      </c>
      <c r="U78" s="2">
        <v>0.11066215</v>
      </c>
      <c r="V78" s="2">
        <v>5.4495613999999998E-2</v>
      </c>
      <c r="W78" s="2">
        <v>1.7634349000000001E-2</v>
      </c>
      <c r="X78" s="2">
        <v>9.9715289999999998E-2</v>
      </c>
      <c r="Y78" s="2">
        <v>1.9229599999999999E-2</v>
      </c>
      <c r="Z78" s="2">
        <v>7.8351355999999997E-2</v>
      </c>
      <c r="AA78" s="2">
        <f t="shared" si="4"/>
        <v>-0.30850951000000038</v>
      </c>
      <c r="AB78" s="2">
        <f t="shared" si="5"/>
        <v>-0.13388595799999958</v>
      </c>
      <c r="AC78" s="2">
        <f t="shared" si="6"/>
        <v>-0.31372428099999894</v>
      </c>
      <c r="AD78" s="2">
        <f t="shared" si="7"/>
        <v>-8.6907389999995033E-3</v>
      </c>
      <c r="AE78" s="3">
        <v>7.9095151140000004</v>
      </c>
      <c r="AF78" s="3">
        <v>7.601005604</v>
      </c>
      <c r="AG78" s="3">
        <v>7.7869818129999997</v>
      </c>
      <c r="AH78" s="3">
        <v>7.6530958550000001</v>
      </c>
      <c r="AI78" s="3">
        <v>8.7695734079999994</v>
      </c>
      <c r="AJ78" s="3">
        <v>8.4558491270000005</v>
      </c>
      <c r="AK78" s="3">
        <v>7.1053742719999997</v>
      </c>
      <c r="AL78" s="3">
        <v>7.0966835330000002</v>
      </c>
    </row>
    <row r="79" spans="1:38" x14ac:dyDescent="0.25">
      <c r="A79" s="3" t="s">
        <v>965</v>
      </c>
      <c r="B79" s="3" t="s">
        <v>266</v>
      </c>
      <c r="C79" s="2">
        <v>4.3125996999999998</v>
      </c>
      <c r="D79" s="2">
        <v>4.5731989999999998</v>
      </c>
      <c r="E79" s="2">
        <v>4.6392379999999998</v>
      </c>
      <c r="F79" s="2">
        <v>3.9330059999999998</v>
      </c>
      <c r="G79" s="2">
        <v>3.5722592</v>
      </c>
      <c r="H79" s="2">
        <v>3.3992325999999999</v>
      </c>
      <c r="I79" s="2">
        <v>3.3799619999999999</v>
      </c>
      <c r="J79" s="2">
        <v>2.9976609000000001</v>
      </c>
      <c r="K79" s="2">
        <v>4.0561673063004262</v>
      </c>
      <c r="L79" s="2">
        <v>4.9215220216046305</v>
      </c>
      <c r="M79" s="2">
        <v>3.6910874409518937</v>
      </c>
      <c r="N79" s="2">
        <v>4.7094119581865508</v>
      </c>
      <c r="O79" s="2">
        <v>1.1890801</v>
      </c>
      <c r="P79" s="2">
        <v>1.3570145</v>
      </c>
      <c r="Q79" s="2">
        <v>1.3933656000000001</v>
      </c>
      <c r="R79" s="2">
        <v>1.4521740999999999</v>
      </c>
      <c r="S79" s="2">
        <v>1.2510736</v>
      </c>
      <c r="T79" s="2">
        <v>1.3374220999999999</v>
      </c>
      <c r="U79" s="2">
        <v>0.44847556999999999</v>
      </c>
      <c r="V79" s="2">
        <v>6.934978E-2</v>
      </c>
      <c r="W79" s="2">
        <v>0.13803260000000001</v>
      </c>
      <c r="X79" s="2">
        <v>0.12194507</v>
      </c>
      <c r="Y79" s="2">
        <v>0.12720092999999999</v>
      </c>
      <c r="Z79" s="2">
        <v>0.26452314999999998</v>
      </c>
      <c r="AA79" s="2">
        <f t="shared" si="4"/>
        <v>-0.20892968599999984</v>
      </c>
      <c r="AB79" s="2">
        <f t="shared" si="5"/>
        <v>0.25076174799999995</v>
      </c>
      <c r="AC79" s="2">
        <f t="shared" si="6"/>
        <v>-0.24290411400000034</v>
      </c>
      <c r="AD79" s="2">
        <f t="shared" si="7"/>
        <v>0.11730747399999997</v>
      </c>
      <c r="AE79" s="3">
        <v>4.1320503359999998</v>
      </c>
      <c r="AF79" s="3">
        <v>3.92312065</v>
      </c>
      <c r="AG79" s="3">
        <v>3.3303604820000001</v>
      </c>
      <c r="AH79" s="3">
        <v>3.5811222300000001</v>
      </c>
      <c r="AI79" s="3">
        <v>4.2009672450000002</v>
      </c>
      <c r="AJ79" s="3">
        <v>3.9580631309999998</v>
      </c>
      <c r="AK79" s="3">
        <v>3.5774167430000001</v>
      </c>
      <c r="AL79" s="3">
        <v>3.6947242170000001</v>
      </c>
    </row>
    <row r="80" spans="1:38" x14ac:dyDescent="0.25">
      <c r="A80" s="3" t="s">
        <v>965</v>
      </c>
      <c r="B80" s="3" t="s">
        <v>691</v>
      </c>
      <c r="C80" s="2">
        <v>7.8106999999999998</v>
      </c>
      <c r="D80" s="2">
        <v>7.7291245000000002</v>
      </c>
      <c r="E80" s="2">
        <v>7.6445270000000001</v>
      </c>
      <c r="F80" s="2">
        <v>7.5411897000000003</v>
      </c>
      <c r="G80" s="2">
        <v>7.3217387</v>
      </c>
      <c r="H80" s="2">
        <v>7.2770830000000002</v>
      </c>
      <c r="I80" s="2">
        <v>6.7988023999999996</v>
      </c>
      <c r="J80" s="2">
        <v>6.6669836</v>
      </c>
      <c r="K80" s="2">
        <v>6.3915477801673415</v>
      </c>
      <c r="L80" s="2">
        <v>6.6653359171851765</v>
      </c>
      <c r="M80" s="2">
        <v>6.382153642123221</v>
      </c>
      <c r="N80" s="2">
        <v>7.3909427728025427</v>
      </c>
      <c r="O80" s="2">
        <v>1.0246028</v>
      </c>
      <c r="P80" s="2">
        <v>1.4988912000000001</v>
      </c>
      <c r="Q80" s="2">
        <v>1.5409219999999999</v>
      </c>
      <c r="R80" s="2">
        <v>1.4074371999999999</v>
      </c>
      <c r="S80" s="2">
        <v>1.210944</v>
      </c>
      <c r="T80" s="2">
        <v>1.2048589000000001</v>
      </c>
      <c r="U80" s="2">
        <v>0.26979455000000002</v>
      </c>
      <c r="V80" s="2">
        <v>4.3681774E-2</v>
      </c>
      <c r="W80" s="2">
        <v>6.7718155000000002E-3</v>
      </c>
      <c r="X80" s="2">
        <v>0.16700655</v>
      </c>
      <c r="Y80" s="2">
        <v>1.9229599999999999E-2</v>
      </c>
      <c r="Z80" s="2">
        <v>0.32876027000000002</v>
      </c>
      <c r="AA80" s="2">
        <f t="shared" si="4"/>
        <v>-0.52280006600000029</v>
      </c>
      <c r="AB80" s="2">
        <f t="shared" si="5"/>
        <v>3.8776123999999967E-2</v>
      </c>
      <c r="AC80" s="2">
        <f t="shared" si="6"/>
        <v>-0.39789720800000072</v>
      </c>
      <c r="AD80" s="2">
        <f t="shared" si="7"/>
        <v>-0.31487980400000026</v>
      </c>
      <c r="AE80" s="3">
        <v>7.1956920870000003</v>
      </c>
      <c r="AF80" s="3">
        <v>6.672892021</v>
      </c>
      <c r="AG80" s="3">
        <v>6.2646283790000004</v>
      </c>
      <c r="AH80" s="3">
        <v>6.3034045030000003</v>
      </c>
      <c r="AI80" s="3">
        <v>7.2574444180000004</v>
      </c>
      <c r="AJ80" s="3">
        <v>6.8595472099999997</v>
      </c>
      <c r="AK80" s="3">
        <v>6.331483092</v>
      </c>
      <c r="AL80" s="3">
        <v>6.0166032879999998</v>
      </c>
    </row>
    <row r="81" spans="1:38" x14ac:dyDescent="0.25">
      <c r="A81" s="3" t="s">
        <v>965</v>
      </c>
      <c r="B81" s="3" t="s">
        <v>189</v>
      </c>
      <c r="C81" s="2">
        <v>5.9233513000000002</v>
      </c>
      <c r="D81" s="2">
        <v>6.0469189999999999</v>
      </c>
      <c r="E81" s="2">
        <v>5.9826946000000003</v>
      </c>
      <c r="F81" s="2">
        <v>5.7333626999999998</v>
      </c>
      <c r="G81" s="2">
        <v>5.998062</v>
      </c>
      <c r="H81" s="2">
        <v>6.0625815000000003</v>
      </c>
      <c r="I81" s="2">
        <v>5.9886803999999998</v>
      </c>
      <c r="J81" s="2">
        <v>5.8355119999999996</v>
      </c>
      <c r="K81" s="2">
        <v>5.2927780688786594</v>
      </c>
      <c r="L81" s="2">
        <v>5.7454444155481452</v>
      </c>
      <c r="M81" s="2">
        <v>5.2569615717773228</v>
      </c>
      <c r="N81" s="2">
        <v>6.3522006014519894</v>
      </c>
      <c r="O81" s="2">
        <v>0.66546905000000001</v>
      </c>
      <c r="P81" s="2">
        <v>1.2462820999999999</v>
      </c>
      <c r="Q81" s="2">
        <v>1.1190319</v>
      </c>
      <c r="R81" s="2">
        <v>0.98917409999999995</v>
      </c>
      <c r="S81" s="2">
        <v>0.95413479999999995</v>
      </c>
      <c r="T81" s="2">
        <v>1.2818986999999999</v>
      </c>
      <c r="U81" s="2">
        <v>8.5468619999999995E-2</v>
      </c>
      <c r="V81" s="2">
        <v>4.751702E-2</v>
      </c>
      <c r="W81" s="2">
        <v>8.4769696000000005E-2</v>
      </c>
      <c r="X81" s="2">
        <v>0.32463347999999997</v>
      </c>
      <c r="Y81" s="2">
        <v>1.9229599999999999E-2</v>
      </c>
      <c r="Z81" s="2">
        <v>0.37286229999999998</v>
      </c>
      <c r="AA81" s="2">
        <f t="shared" si="4"/>
        <v>-0.43802132099999991</v>
      </c>
      <c r="AB81" s="2">
        <f t="shared" si="5"/>
        <v>-3.050786200000033E-2</v>
      </c>
      <c r="AC81" s="2">
        <f t="shared" si="6"/>
        <v>-0.26268719300000054</v>
      </c>
      <c r="AD81" s="2">
        <f t="shared" si="7"/>
        <v>-0.31359013600000019</v>
      </c>
      <c r="AE81" s="3">
        <v>5.5490776799999999</v>
      </c>
      <c r="AF81" s="3">
        <v>5.111056359</v>
      </c>
      <c r="AG81" s="3">
        <v>5.5039084020000004</v>
      </c>
      <c r="AH81" s="3">
        <v>5.4734005400000001</v>
      </c>
      <c r="AI81" s="3">
        <v>6.3177309670000001</v>
      </c>
      <c r="AJ81" s="3">
        <v>6.0550437739999996</v>
      </c>
      <c r="AK81" s="3">
        <v>5.306779895</v>
      </c>
      <c r="AL81" s="3">
        <v>4.9931897589999998</v>
      </c>
    </row>
    <row r="82" spans="1:38" x14ac:dyDescent="0.25">
      <c r="A82" s="3" t="s">
        <v>965</v>
      </c>
      <c r="B82" s="3" t="s">
        <v>929</v>
      </c>
      <c r="C82" s="2">
        <v>3.9886393999999998</v>
      </c>
      <c r="D82" s="2">
        <v>3.9224831999999998</v>
      </c>
      <c r="E82" s="2">
        <v>3.8190957999999999</v>
      </c>
      <c r="F82" s="2">
        <v>3.1324518000000001</v>
      </c>
      <c r="G82" s="2">
        <v>3.6354641999999999</v>
      </c>
      <c r="H82" s="2">
        <v>2.8317597000000001</v>
      </c>
      <c r="I82" s="2">
        <v>4.8514689999999998</v>
      </c>
      <c r="J82" s="2">
        <v>3.0749678999999999</v>
      </c>
      <c r="K82" s="2">
        <v>3.4242717885979137</v>
      </c>
      <c r="L82" s="2">
        <v>3.953935670966187</v>
      </c>
      <c r="M82" s="2">
        <v>2.2895039941107078</v>
      </c>
      <c r="N82" s="2">
        <v>3.8394557652246286</v>
      </c>
      <c r="O82" s="2">
        <v>0.82949275</v>
      </c>
      <c r="P82" s="2">
        <v>1.3155737000000001</v>
      </c>
      <c r="Q82" s="2">
        <v>0.95667899999999995</v>
      </c>
      <c r="R82" s="2">
        <v>1.0532732</v>
      </c>
      <c r="S82" s="2">
        <v>1.0326040000000001</v>
      </c>
      <c r="T82" s="2">
        <v>1.2262915000000001</v>
      </c>
      <c r="U82" s="2">
        <v>0.28042859999999997</v>
      </c>
      <c r="V82" s="2">
        <v>0.15033442999999999</v>
      </c>
      <c r="W82" s="2">
        <v>3.0034465999999999E-2</v>
      </c>
      <c r="X82" s="2">
        <v>0.2933211</v>
      </c>
      <c r="Y82" s="2">
        <v>6.9643129999999998E-2</v>
      </c>
      <c r="Z82" s="2">
        <v>0.46530115999999999</v>
      </c>
      <c r="AA82" s="2">
        <f t="shared" si="4"/>
        <v>-0.17874184800000004</v>
      </c>
      <c r="AB82" s="2">
        <f t="shared" si="5"/>
        <v>-0.63882309599999987</v>
      </c>
      <c r="AC82" s="2">
        <f t="shared" si="6"/>
        <v>-0.17579424499999963</v>
      </c>
      <c r="AD82" s="2">
        <f t="shared" si="7"/>
        <v>-0.35999968500000001</v>
      </c>
      <c r="AE82" s="3">
        <v>2.9369469370000001</v>
      </c>
      <c r="AF82" s="3">
        <v>2.7582050890000001</v>
      </c>
      <c r="AG82" s="3">
        <v>3.763804597</v>
      </c>
      <c r="AH82" s="3">
        <v>3.1249815010000002</v>
      </c>
      <c r="AI82" s="3">
        <v>4.7450544289999996</v>
      </c>
      <c r="AJ82" s="3">
        <v>4.569260184</v>
      </c>
      <c r="AK82" s="3">
        <v>1.498506189</v>
      </c>
      <c r="AL82" s="3">
        <v>1.138506504</v>
      </c>
    </row>
    <row r="83" spans="1:38" x14ac:dyDescent="0.25">
      <c r="A83" s="3" t="s">
        <v>965</v>
      </c>
      <c r="B83" s="3" t="s">
        <v>81</v>
      </c>
      <c r="C83" s="2">
        <v>7.4156740000000001</v>
      </c>
      <c r="D83" s="2">
        <v>7.8204469999999997</v>
      </c>
      <c r="E83" s="2">
        <v>7.5702429999999996</v>
      </c>
      <c r="F83" s="2">
        <v>7.0679827</v>
      </c>
      <c r="G83" s="2">
        <v>7.0265564999999999</v>
      </c>
      <c r="H83" s="2">
        <v>6.8796200000000001</v>
      </c>
      <c r="I83" s="2">
        <v>6.6788179999999997</v>
      </c>
      <c r="J83" s="2">
        <v>6.1887309999999998</v>
      </c>
      <c r="K83" s="2">
        <v>6.0917082956664883</v>
      </c>
      <c r="L83" s="2">
        <v>7.0133282571400057</v>
      </c>
      <c r="M83" s="2">
        <v>6.0292253761325512</v>
      </c>
      <c r="N83" s="2">
        <v>7.2947218258950199</v>
      </c>
      <c r="O83" s="2">
        <v>1.2100398999999999</v>
      </c>
      <c r="P83" s="2">
        <v>1.4985253999999999</v>
      </c>
      <c r="Q83" s="2">
        <v>1.2615677999999999</v>
      </c>
      <c r="R83" s="2">
        <v>1.3221622</v>
      </c>
      <c r="S83" s="2">
        <v>1.0032799999999999</v>
      </c>
      <c r="T83" s="2">
        <v>1.3875066</v>
      </c>
      <c r="U83" s="2">
        <v>0.1356385</v>
      </c>
      <c r="V83" s="2">
        <v>0.34799814000000001</v>
      </c>
      <c r="W83" s="2">
        <v>8.6147650000000006E-2</v>
      </c>
      <c r="X83" s="2">
        <v>0.57708274999999998</v>
      </c>
      <c r="Y83" s="2">
        <v>7.9579874999999994E-2</v>
      </c>
      <c r="Z83" s="2">
        <v>0.11313063</v>
      </c>
      <c r="AA83" s="2">
        <f t="shared" si="4"/>
        <v>-0.3509623460000002</v>
      </c>
      <c r="AB83" s="2">
        <f t="shared" si="5"/>
        <v>-0.16908725199999974</v>
      </c>
      <c r="AC83" s="2">
        <f t="shared" si="6"/>
        <v>-0.28623105100000057</v>
      </c>
      <c r="AD83" s="2">
        <f t="shared" si="7"/>
        <v>-0.12299867599999992</v>
      </c>
      <c r="AE83" s="3">
        <v>6.620029165</v>
      </c>
      <c r="AF83" s="3">
        <v>6.2690668189999998</v>
      </c>
      <c r="AG83" s="3">
        <v>5.6454624579999999</v>
      </c>
      <c r="AH83" s="3">
        <v>5.4763752060000002</v>
      </c>
      <c r="AI83" s="3">
        <v>6.6344988860000003</v>
      </c>
      <c r="AJ83" s="3">
        <v>6.3482678349999997</v>
      </c>
      <c r="AK83" s="3">
        <v>5.3575766360000001</v>
      </c>
      <c r="AL83" s="3">
        <v>5.2345779600000002</v>
      </c>
    </row>
    <row r="84" spans="1:38" x14ac:dyDescent="0.25">
      <c r="A84" s="3" t="s">
        <v>965</v>
      </c>
      <c r="B84" s="3" t="s">
        <v>104</v>
      </c>
      <c r="C84" s="2">
        <v>3.8790097000000001</v>
      </c>
      <c r="D84" s="2">
        <v>4.3641519999999998</v>
      </c>
      <c r="E84" s="2">
        <v>4.7960630000000002</v>
      </c>
      <c r="F84" s="2">
        <v>4.7228209999999997</v>
      </c>
      <c r="G84" s="2">
        <v>4.6022730000000003</v>
      </c>
      <c r="H84" s="2">
        <v>4.3880790000000003</v>
      </c>
      <c r="I84" s="2">
        <v>4.6963220000000003</v>
      </c>
      <c r="J84" s="2">
        <v>4.1136169999999996</v>
      </c>
      <c r="K84" s="2">
        <v>3.7848389675577367</v>
      </c>
      <c r="L84" s="2">
        <v>3.9470302210462735</v>
      </c>
      <c r="M84" s="2">
        <v>3.9617251837763616</v>
      </c>
      <c r="N84" s="2">
        <v>5.0692553362327573</v>
      </c>
      <c r="O84" s="2">
        <v>0.85712664999999999</v>
      </c>
      <c r="P84" s="2">
        <v>1.4447582999999999</v>
      </c>
      <c r="Q84" s="2">
        <v>1.185017</v>
      </c>
      <c r="R84" s="2">
        <v>1.4128864999999999</v>
      </c>
      <c r="S84" s="2">
        <v>1.0843056</v>
      </c>
      <c r="T84" s="2">
        <v>1.3345982999999999</v>
      </c>
      <c r="U84" s="2">
        <v>0.18148800000000001</v>
      </c>
      <c r="V84" s="2">
        <v>0.29479139999999998</v>
      </c>
      <c r="W84" s="2">
        <v>0.26976159999999999</v>
      </c>
      <c r="X84" s="2">
        <v>0.3978313</v>
      </c>
      <c r="Y84" s="2">
        <v>0.27140199999999998</v>
      </c>
      <c r="Z84" s="2">
        <v>0.20177808</v>
      </c>
      <c r="AA84" s="2">
        <f t="shared" si="4"/>
        <v>-0.45853758300000003</v>
      </c>
      <c r="AB84" s="2">
        <f t="shared" si="5"/>
        <v>-0.65918591400000004</v>
      </c>
      <c r="AC84" s="2">
        <f t="shared" si="6"/>
        <v>-0.13237211900000023</v>
      </c>
      <c r="AD84" s="2">
        <f t="shared" si="7"/>
        <v>-0.20184071900000022</v>
      </c>
      <c r="AE84" s="3">
        <v>5.117857087</v>
      </c>
      <c r="AF84" s="3">
        <v>4.6593195039999999</v>
      </c>
      <c r="AG84" s="3">
        <v>5.710897331</v>
      </c>
      <c r="AH84" s="3">
        <v>5.0517114169999999</v>
      </c>
      <c r="AI84" s="3">
        <v>5.7050738609999998</v>
      </c>
      <c r="AJ84" s="3">
        <v>5.5727017419999996</v>
      </c>
      <c r="AK84" s="3">
        <v>4.194473211</v>
      </c>
      <c r="AL84" s="3">
        <v>3.9926324919999998</v>
      </c>
    </row>
    <row r="85" spans="1:38" x14ac:dyDescent="0.25">
      <c r="A85" s="3" t="s">
        <v>965</v>
      </c>
      <c r="B85" s="3" t="s">
        <v>910</v>
      </c>
      <c r="C85" s="2">
        <v>6.3772593000000004</v>
      </c>
      <c r="D85" s="2">
        <v>6.2670826999999996</v>
      </c>
      <c r="E85" s="2">
        <v>6.5927724999999997</v>
      </c>
      <c r="F85" s="2">
        <v>6.2692556000000002</v>
      </c>
      <c r="G85" s="2">
        <v>5.9485425999999997</v>
      </c>
      <c r="H85" s="2">
        <v>5.6196890000000002</v>
      </c>
      <c r="I85" s="2">
        <v>6.2496010000000002</v>
      </c>
      <c r="J85" s="2">
        <v>5.2671685000000004</v>
      </c>
      <c r="K85" s="2">
        <v>5.7295527704539717</v>
      </c>
      <c r="L85" s="2">
        <v>5.9074627511713853</v>
      </c>
      <c r="M85" s="2">
        <v>5.4641062382791663</v>
      </c>
      <c r="N85" s="2">
        <v>6.549692270910481</v>
      </c>
      <c r="O85" s="2">
        <v>0.88769494999999998</v>
      </c>
      <c r="P85" s="2">
        <v>1.5817482</v>
      </c>
      <c r="Q85" s="2">
        <v>0.97402230000000001</v>
      </c>
      <c r="R85" s="2">
        <v>1.1264689000000001</v>
      </c>
      <c r="S85" s="2">
        <v>0.96002184999999995</v>
      </c>
      <c r="T85" s="2">
        <v>1.6994867</v>
      </c>
      <c r="U85" s="2">
        <v>0.16249250000000001</v>
      </c>
      <c r="V85" s="2">
        <v>0.17822555000000001</v>
      </c>
      <c r="W85" s="2">
        <v>0.37740006999999998</v>
      </c>
      <c r="X85" s="2">
        <v>0.31890404</v>
      </c>
      <c r="Y85" s="2">
        <v>0.24708267</v>
      </c>
      <c r="Z85" s="2">
        <v>0.37909146999999999</v>
      </c>
      <c r="AA85" s="2">
        <f t="shared" si="4"/>
        <v>-0.24955427799999974</v>
      </c>
      <c r="AB85" s="2">
        <f t="shared" si="5"/>
        <v>-0.1287596820000001</v>
      </c>
      <c r="AC85" s="2">
        <f t="shared" si="6"/>
        <v>-0.40112916299999934</v>
      </c>
      <c r="AD85" s="2">
        <f t="shared" si="7"/>
        <v>-0.22169713200000007</v>
      </c>
      <c r="AE85" s="3">
        <v>6.0686041770000001</v>
      </c>
      <c r="AF85" s="3">
        <v>5.8190498990000004</v>
      </c>
      <c r="AG85" s="3">
        <v>5.4104801839999999</v>
      </c>
      <c r="AH85" s="3">
        <v>5.2817205019999998</v>
      </c>
      <c r="AI85" s="3">
        <v>6.9753321159999997</v>
      </c>
      <c r="AJ85" s="3">
        <v>6.5742029530000003</v>
      </c>
      <c r="AK85" s="3">
        <v>4.9913313639999997</v>
      </c>
      <c r="AL85" s="3">
        <v>4.7696342319999996</v>
      </c>
    </row>
    <row r="86" spans="1:38" x14ac:dyDescent="0.25">
      <c r="A86" s="3" t="s">
        <v>965</v>
      </c>
      <c r="B86" s="3" t="s">
        <v>922</v>
      </c>
      <c r="C86" s="2">
        <v>3.7140035999999998</v>
      </c>
      <c r="D86" s="2">
        <v>3.7987555999999998</v>
      </c>
      <c r="E86" s="2">
        <v>3.7858120999999998</v>
      </c>
      <c r="F86" s="2">
        <v>2.9388692000000001</v>
      </c>
      <c r="G86" s="2">
        <v>3.4200876</v>
      </c>
      <c r="H86" s="2">
        <v>2.6636723999999998</v>
      </c>
      <c r="I86" s="2">
        <v>2.9839623</v>
      </c>
      <c r="J86" s="2">
        <v>2.7454329999999998</v>
      </c>
      <c r="K86" s="2">
        <v>3.2200652301084696</v>
      </c>
      <c r="L86" s="2">
        <v>4.1598551946456679</v>
      </c>
      <c r="M86" s="2">
        <v>3.0911057106937925</v>
      </c>
      <c r="N86" s="2">
        <v>4.1006329066749991</v>
      </c>
      <c r="O86" s="2">
        <v>0.88511669999999998</v>
      </c>
      <c r="P86" s="2">
        <v>1.1994199999999999</v>
      </c>
      <c r="Q86" s="2">
        <v>1.1033056000000001</v>
      </c>
      <c r="R86" s="2">
        <v>1.3397779999999999</v>
      </c>
      <c r="S86" s="2">
        <v>1.2778678999999999</v>
      </c>
      <c r="T86" s="2">
        <v>1.6613618999999999</v>
      </c>
      <c r="U86" s="2">
        <v>0.15136953</v>
      </c>
      <c r="V86" s="2">
        <v>5.8648526999999999E-2</v>
      </c>
      <c r="W86" s="2">
        <v>0.15855702999999999</v>
      </c>
      <c r="X86" s="2">
        <v>0.22954996</v>
      </c>
      <c r="Y86" s="2">
        <v>0.11136585</v>
      </c>
      <c r="Z86" s="2">
        <v>0.33528429999999998</v>
      </c>
      <c r="AA86" s="2">
        <f t="shared" si="4"/>
        <v>0.11288458900000009</v>
      </c>
      <c r="AB86" s="2">
        <f t="shared" si="5"/>
        <v>0.17861947799999989</v>
      </c>
      <c r="AC86" s="2">
        <f t="shared" si="6"/>
        <v>0.22765683499999989</v>
      </c>
      <c r="AD86" s="2">
        <f t="shared" si="7"/>
        <v>-0.86278344699999998</v>
      </c>
      <c r="AE86" s="3">
        <v>4.0051843759999999</v>
      </c>
      <c r="AF86" s="3">
        <v>4.118068965</v>
      </c>
      <c r="AG86" s="3">
        <v>4.9486382229999997</v>
      </c>
      <c r="AH86" s="3">
        <v>5.1272577009999996</v>
      </c>
      <c r="AI86" s="3">
        <v>3.711814247</v>
      </c>
      <c r="AJ86" s="3">
        <v>3.9394710819999998</v>
      </c>
      <c r="AK86" s="3">
        <v>5.3494785150000004</v>
      </c>
      <c r="AL86" s="3">
        <v>4.4866950680000004</v>
      </c>
    </row>
    <row r="87" spans="1:38" x14ac:dyDescent="0.25">
      <c r="A87" s="3" t="s">
        <v>965</v>
      </c>
      <c r="B87" s="3" t="s">
        <v>106</v>
      </c>
      <c r="C87" s="2">
        <v>7.6714845</v>
      </c>
      <c r="D87" s="2">
        <v>7.6321444999999999</v>
      </c>
      <c r="E87" s="2">
        <v>7.9753094000000004</v>
      </c>
      <c r="F87" s="2">
        <v>7.6628109999999996</v>
      </c>
      <c r="G87" s="2">
        <v>7.5167007000000003</v>
      </c>
      <c r="H87" s="2">
        <v>7.2535356999999996</v>
      </c>
      <c r="I87" s="2">
        <v>7.0807643000000002</v>
      </c>
      <c r="J87" s="2">
        <v>6.8841950000000001</v>
      </c>
      <c r="K87" s="2">
        <v>6.8064916230295571</v>
      </c>
      <c r="L87" s="2">
        <v>7.0671008754593085</v>
      </c>
      <c r="M87" s="2">
        <v>6.7302187687700314</v>
      </c>
      <c r="N87" s="2">
        <v>7.7485886976379685</v>
      </c>
      <c r="O87" s="2">
        <v>1.3407180000000001</v>
      </c>
      <c r="P87" s="2">
        <v>1.1493373</v>
      </c>
      <c r="Q87" s="2">
        <v>1.1517409000000001</v>
      </c>
      <c r="R87" s="2">
        <v>1.2968636</v>
      </c>
      <c r="S87" s="2">
        <v>1.2746816000000001</v>
      </c>
      <c r="T87" s="2">
        <v>1.5792868</v>
      </c>
      <c r="U87" s="2">
        <v>0.19659968999999999</v>
      </c>
      <c r="V87" s="2">
        <v>3.9177135000000002E-2</v>
      </c>
      <c r="W87" s="2">
        <v>0.22275830999999999</v>
      </c>
      <c r="X87" s="2">
        <v>0.24099311000000001</v>
      </c>
      <c r="Y87" s="2">
        <v>0.28210515000000003</v>
      </c>
      <c r="Z87" s="2">
        <v>0.28520444</v>
      </c>
      <c r="AA87" s="2">
        <f t="shared" si="4"/>
        <v>-0.36982659600000023</v>
      </c>
      <c r="AB87" s="2">
        <f t="shared" si="5"/>
        <v>0.14751270100000013</v>
      </c>
      <c r="AC87" s="2">
        <f t="shared" si="6"/>
        <v>-0.40542881200000025</v>
      </c>
      <c r="AD87" s="2">
        <f t="shared" si="7"/>
        <v>-0.11331024199999984</v>
      </c>
      <c r="AE87" s="3">
        <v>7.4136194670000002</v>
      </c>
      <c r="AF87" s="3">
        <v>7.043792871</v>
      </c>
      <c r="AG87" s="3">
        <v>6.3923517719999996</v>
      </c>
      <c r="AH87" s="3">
        <v>6.5398644729999997</v>
      </c>
      <c r="AI87" s="3">
        <v>7.712547635</v>
      </c>
      <c r="AJ87" s="3">
        <v>7.3071188229999997</v>
      </c>
      <c r="AK87" s="3">
        <v>6.7921004979999999</v>
      </c>
      <c r="AL87" s="3">
        <v>6.6787902560000001</v>
      </c>
    </row>
    <row r="88" spans="1:38" x14ac:dyDescent="0.25">
      <c r="A88" s="3" t="s">
        <v>965</v>
      </c>
      <c r="B88" s="3" t="s">
        <v>863</v>
      </c>
      <c r="C88" s="2">
        <v>3.0945822999999999</v>
      </c>
      <c r="D88" s="2">
        <v>2.9498224</v>
      </c>
      <c r="E88" s="2">
        <v>3.970421</v>
      </c>
      <c r="F88" s="2">
        <v>2.9677570000000002</v>
      </c>
      <c r="G88" s="2">
        <v>3.0530210000000002</v>
      </c>
      <c r="H88" s="2">
        <v>2.168212</v>
      </c>
      <c r="I88" s="2">
        <v>2.3954906</v>
      </c>
      <c r="J88" s="2">
        <v>1.9493294999999999</v>
      </c>
      <c r="K88" s="2">
        <v>2.9429817221195091</v>
      </c>
      <c r="L88" s="2">
        <v>3.6315350470774375</v>
      </c>
      <c r="M88" s="2">
        <v>2.5170690391198471</v>
      </c>
      <c r="N88" s="2">
        <v>3.8769981739187962</v>
      </c>
      <c r="O88" s="2">
        <v>1.3836993</v>
      </c>
      <c r="P88" s="2">
        <v>1.0569303999999999</v>
      </c>
      <c r="Q88" s="2">
        <v>1.1477487</v>
      </c>
      <c r="R88" s="2">
        <v>1.0904365</v>
      </c>
      <c r="S88" s="2">
        <v>1.07945</v>
      </c>
      <c r="T88" s="2">
        <v>1.3316284</v>
      </c>
      <c r="U88" s="2">
        <v>8.8348079999999996E-2</v>
      </c>
      <c r="V88" s="2">
        <v>5.8320935999999997E-2</v>
      </c>
      <c r="W88" s="2">
        <v>0.16486153000000001</v>
      </c>
      <c r="X88" s="2">
        <v>0.25855103000000002</v>
      </c>
      <c r="Y88" s="2">
        <v>0.28900569999999998</v>
      </c>
      <c r="Z88" s="2">
        <v>0.26418947999999998</v>
      </c>
      <c r="AA88" s="2">
        <f t="shared" si="4"/>
        <v>-0.33354031500000003</v>
      </c>
      <c r="AB88" s="2">
        <f t="shared" si="5"/>
        <v>4.2394568000000188E-2</v>
      </c>
      <c r="AC88" s="2">
        <f t="shared" si="6"/>
        <v>0.51627108500000007</v>
      </c>
      <c r="AD88" s="2">
        <f t="shared" si="7"/>
        <v>-0.2535981060000001</v>
      </c>
      <c r="AE88" s="3">
        <v>2.8735750260000001</v>
      </c>
      <c r="AF88" s="3">
        <v>2.5400347110000001</v>
      </c>
      <c r="AG88" s="3">
        <v>2.165104768</v>
      </c>
      <c r="AH88" s="3">
        <v>2.2074993360000001</v>
      </c>
      <c r="AI88" s="3">
        <v>2.2243737349999999</v>
      </c>
      <c r="AJ88" s="3">
        <v>2.74064482</v>
      </c>
      <c r="AK88" s="3">
        <v>1.7443376530000001</v>
      </c>
      <c r="AL88" s="3">
        <v>1.490739547</v>
      </c>
    </row>
    <row r="89" spans="1:38" x14ac:dyDescent="0.25">
      <c r="A89" s="3" t="s">
        <v>965</v>
      </c>
      <c r="B89" s="3" t="s">
        <v>52</v>
      </c>
      <c r="C89" s="2">
        <v>6.3973820000000003</v>
      </c>
      <c r="D89" s="2">
        <v>6.2752065999999997</v>
      </c>
      <c r="E89" s="2">
        <v>6.7240359999999999</v>
      </c>
      <c r="F89" s="2">
        <v>5.6352696</v>
      </c>
      <c r="G89" s="2">
        <v>6.1547127000000001</v>
      </c>
      <c r="H89" s="2">
        <v>4.6531285999999996</v>
      </c>
      <c r="I89" s="2">
        <v>5.2840514000000001</v>
      </c>
      <c r="J89" s="2">
        <v>3.5840003</v>
      </c>
      <c r="K89" s="2">
        <v>5.5718679028394833</v>
      </c>
      <c r="L89" s="2">
        <v>5.8837747541898358</v>
      </c>
      <c r="M89" s="2">
        <v>4.6490808156321037</v>
      </c>
      <c r="N89" s="2">
        <v>6.2493524200374768</v>
      </c>
      <c r="O89" s="2">
        <v>1.4495636999999999</v>
      </c>
      <c r="P89" s="2">
        <v>1.228129</v>
      </c>
      <c r="Q89" s="2">
        <v>1.3388072</v>
      </c>
      <c r="R89" s="2">
        <v>1.4876351000000001</v>
      </c>
      <c r="S89" s="2">
        <v>1.1563048</v>
      </c>
      <c r="T89" s="2">
        <v>1.3252016</v>
      </c>
      <c r="U89" s="2">
        <v>3.7376143000000001E-2</v>
      </c>
      <c r="V89" s="2">
        <v>3.8947097999999999E-2</v>
      </c>
      <c r="W89" s="2">
        <v>5.6573667000000001E-2</v>
      </c>
      <c r="X89" s="2">
        <v>0.26716450000000003</v>
      </c>
      <c r="Y89" s="2">
        <v>0.12311941</v>
      </c>
      <c r="Z89" s="2">
        <v>0.13121342999999999</v>
      </c>
      <c r="AA89" s="2">
        <f t="shared" si="4"/>
        <v>-0.39231442400000027</v>
      </c>
      <c r="AB89" s="2">
        <f t="shared" si="5"/>
        <v>-6.7129921999999898E-2</v>
      </c>
      <c r="AC89" s="2">
        <f t="shared" si="6"/>
        <v>-0.41521686699999982</v>
      </c>
      <c r="AD89" s="2">
        <f t="shared" si="7"/>
        <v>-0.70844402499999992</v>
      </c>
      <c r="AE89" s="3">
        <v>5.1732753740000001</v>
      </c>
      <c r="AF89" s="3">
        <v>4.7809609499999999</v>
      </c>
      <c r="AG89" s="3">
        <v>3.2314431610000001</v>
      </c>
      <c r="AH89" s="3">
        <v>3.1643132390000002</v>
      </c>
      <c r="AI89" s="3">
        <v>5.5521833789999997</v>
      </c>
      <c r="AJ89" s="3">
        <v>5.1369665119999999</v>
      </c>
      <c r="AK89" s="3">
        <v>3.3839890019999999</v>
      </c>
      <c r="AL89" s="3">
        <v>2.6755449769999999</v>
      </c>
    </row>
    <row r="90" spans="1:38" x14ac:dyDescent="0.25">
      <c r="A90" s="3" t="s">
        <v>965</v>
      </c>
      <c r="B90" s="3" t="s">
        <v>250</v>
      </c>
      <c r="C90" s="2">
        <v>6.2261056999999997</v>
      </c>
      <c r="D90" s="2">
        <v>6.4580979999999997</v>
      </c>
      <c r="E90" s="2">
        <v>6.6299042999999998</v>
      </c>
      <c r="F90" s="2">
        <v>6.0227785000000003</v>
      </c>
      <c r="G90" s="2">
        <v>5.9615840000000002</v>
      </c>
      <c r="H90" s="2">
        <v>5.777825</v>
      </c>
      <c r="I90" s="2">
        <v>5.547644</v>
      </c>
      <c r="J90" s="2">
        <v>5.4785966999999998</v>
      </c>
      <c r="K90" s="2">
        <v>5.7347258758530275</v>
      </c>
      <c r="L90" s="2">
        <v>6.2990614514462653</v>
      </c>
      <c r="M90" s="2">
        <v>5.5994755054512835</v>
      </c>
      <c r="N90" s="2">
        <v>6.6868926628287966</v>
      </c>
      <c r="O90" s="2">
        <v>1.2688664000000001</v>
      </c>
      <c r="P90" s="2">
        <v>1.2599076</v>
      </c>
      <c r="Q90" s="2">
        <v>1.24736</v>
      </c>
      <c r="R90" s="2">
        <v>1.3923677000000001</v>
      </c>
      <c r="S90" s="2">
        <v>1.1711037</v>
      </c>
      <c r="T90" s="2">
        <v>1.1924868</v>
      </c>
      <c r="U90" s="2">
        <v>0.10653799999999999</v>
      </c>
      <c r="V90" s="2">
        <v>9.6156344000000005E-2</v>
      </c>
      <c r="W90" s="2">
        <v>0.12034175499999999</v>
      </c>
      <c r="X90" s="2">
        <v>0.23401551000000001</v>
      </c>
      <c r="Y90" s="2">
        <v>7.2666659999999994E-2</v>
      </c>
      <c r="Z90" s="2">
        <v>0.13766560999999999</v>
      </c>
      <c r="AA90" s="2">
        <f t="shared" si="4"/>
        <v>-0.16880694099999971</v>
      </c>
      <c r="AB90" s="2">
        <f t="shared" si="5"/>
        <v>0.27774442100000041</v>
      </c>
      <c r="AC90" s="2">
        <f t="shared" si="6"/>
        <v>-0.31226173199999963</v>
      </c>
      <c r="AD90" s="2">
        <f t="shared" si="7"/>
        <v>6.598861700000036E-2</v>
      </c>
      <c r="AE90" s="3">
        <v>5.6990212959999997</v>
      </c>
      <c r="AF90" s="3">
        <v>5.530214355</v>
      </c>
      <c r="AG90" s="3">
        <v>4.7182465349999996</v>
      </c>
      <c r="AH90" s="3">
        <v>4.995990956</v>
      </c>
      <c r="AI90" s="3">
        <v>5.66627656</v>
      </c>
      <c r="AJ90" s="3">
        <v>5.3540148280000004</v>
      </c>
      <c r="AK90" s="3">
        <v>4.9087792889999999</v>
      </c>
      <c r="AL90" s="3">
        <v>4.9747679060000003</v>
      </c>
    </row>
    <row r="91" spans="1:38" x14ac:dyDescent="0.25">
      <c r="A91" s="3" t="s">
        <v>965</v>
      </c>
      <c r="B91" s="3" t="s">
        <v>673</v>
      </c>
      <c r="C91" s="2">
        <v>5.6185349999999996</v>
      </c>
      <c r="D91" s="2">
        <v>5.7410164000000004</v>
      </c>
      <c r="E91" s="2">
        <v>5.6867023000000003</v>
      </c>
      <c r="F91" s="2">
        <v>4.5657066999999998</v>
      </c>
      <c r="G91" s="2">
        <v>5.4491779999999999</v>
      </c>
      <c r="H91" s="2">
        <v>4.184812</v>
      </c>
      <c r="I91" s="2">
        <v>6.029795</v>
      </c>
      <c r="J91" s="2">
        <v>4.1326017000000004</v>
      </c>
      <c r="K91" s="2">
        <v>4.880376972962007</v>
      </c>
      <c r="L91" s="2">
        <v>5.2287686762008772</v>
      </c>
      <c r="M91" s="2">
        <v>4.2608988396002907</v>
      </c>
      <c r="N91" s="2">
        <v>5.4976059791719942</v>
      </c>
      <c r="O91" s="2">
        <v>1.1138410000000001</v>
      </c>
      <c r="P91" s="2">
        <v>1.2500083</v>
      </c>
      <c r="Q91" s="2">
        <v>1.3648724999999999</v>
      </c>
      <c r="R91" s="2">
        <v>1.1483783999999999</v>
      </c>
      <c r="S91" s="2">
        <v>1.3916881000000001</v>
      </c>
      <c r="T91" s="2">
        <v>1.3177099999999999</v>
      </c>
      <c r="U91" s="2">
        <v>7.1486846000000007E-2</v>
      </c>
      <c r="V91" s="2">
        <v>6.2529184000000002E-2</v>
      </c>
      <c r="W91" s="2">
        <v>0.20430809999999999</v>
      </c>
      <c r="X91" s="2">
        <v>0.28399095000000002</v>
      </c>
      <c r="Y91" s="2">
        <v>0.16032784</v>
      </c>
      <c r="Z91" s="2">
        <v>4.0641601999999999E-2</v>
      </c>
      <c r="AA91" s="2">
        <f t="shared" si="4"/>
        <v>-0.8373151210000005</v>
      </c>
      <c r="AB91" s="2">
        <f t="shared" si="5"/>
        <v>-0.5691786040000002</v>
      </c>
      <c r="AC91" s="2">
        <f t="shared" si="6"/>
        <v>-0.26419266499999949</v>
      </c>
      <c r="AD91" s="2">
        <f t="shared" si="7"/>
        <v>-0.9578866309999996</v>
      </c>
      <c r="AE91" s="3">
        <v>4.9174269810000002</v>
      </c>
      <c r="AF91" s="3">
        <v>4.0801118599999997</v>
      </c>
      <c r="AG91" s="3">
        <v>5.0591389260000001</v>
      </c>
      <c r="AH91" s="3">
        <v>4.4899603219999999</v>
      </c>
      <c r="AI91" s="3">
        <v>5.8774915109999997</v>
      </c>
      <c r="AJ91" s="3">
        <v>5.6132988460000002</v>
      </c>
      <c r="AK91" s="3">
        <v>3.7413914789999998</v>
      </c>
      <c r="AL91" s="3">
        <v>2.7835048480000002</v>
      </c>
    </row>
    <row r="92" spans="1:38" x14ac:dyDescent="0.25">
      <c r="A92" s="3" t="s">
        <v>965</v>
      </c>
      <c r="B92" s="3" t="s">
        <v>578</v>
      </c>
      <c r="C92" s="2">
        <v>6.8876840000000001</v>
      </c>
      <c r="D92" s="2">
        <v>6.5955662999999998</v>
      </c>
      <c r="E92" s="2">
        <v>7.270772</v>
      </c>
      <c r="F92" s="2">
        <v>6.7050934</v>
      </c>
      <c r="G92" s="2">
        <v>6.9369560000000003</v>
      </c>
      <c r="H92" s="2">
        <v>6.3465796000000001</v>
      </c>
      <c r="I92" s="2">
        <v>6.9930399999999997</v>
      </c>
      <c r="J92" s="2">
        <v>6.5305559999999998</v>
      </c>
      <c r="K92" s="2">
        <v>6.1413551278978407</v>
      </c>
      <c r="L92" s="2">
        <v>7.0474838591648385</v>
      </c>
      <c r="M92" s="2">
        <v>6.0898730977388826</v>
      </c>
      <c r="N92" s="2">
        <v>7.4719840399924777</v>
      </c>
      <c r="O92" s="2">
        <v>1.181319</v>
      </c>
      <c r="P92" s="2">
        <v>1.3447796999999999</v>
      </c>
      <c r="Q92" s="2">
        <v>1.2233149999999999</v>
      </c>
      <c r="R92" s="2">
        <v>1.1599128000000001</v>
      </c>
      <c r="S92" s="2">
        <v>1.3017694</v>
      </c>
      <c r="T92" s="2">
        <v>1.1099513000000001</v>
      </c>
      <c r="U92" s="2">
        <v>0.19010209</v>
      </c>
      <c r="V92" s="2">
        <v>0.14043981999999999</v>
      </c>
      <c r="W92" s="2">
        <v>9.6845609999999999E-2</v>
      </c>
      <c r="X92" s="2">
        <v>0.28232752999999999</v>
      </c>
      <c r="Y92" s="2">
        <v>0.1608993</v>
      </c>
      <c r="Z92" s="2">
        <v>0.17068340000000001</v>
      </c>
      <c r="AA92" s="2">
        <f t="shared" si="4"/>
        <v>-0.30432032299999978</v>
      </c>
      <c r="AB92" s="2">
        <f t="shared" si="5"/>
        <v>-8.8778743000000659E-2</v>
      </c>
      <c r="AC92" s="2">
        <f t="shared" si="6"/>
        <v>-0.26911894600000075</v>
      </c>
      <c r="AD92" s="2">
        <f t="shared" si="7"/>
        <v>-0.60829269099999994</v>
      </c>
      <c r="AE92" s="3">
        <v>6.578568937</v>
      </c>
      <c r="AF92" s="3">
        <v>6.2742486140000002</v>
      </c>
      <c r="AG92" s="3">
        <v>6.1136546640000002</v>
      </c>
      <c r="AH92" s="3">
        <v>6.0248759209999996</v>
      </c>
      <c r="AI92" s="3">
        <v>7.3571120920000004</v>
      </c>
      <c r="AJ92" s="3">
        <v>7.0879931459999996</v>
      </c>
      <c r="AK92" s="3">
        <v>6.4558236520000003</v>
      </c>
      <c r="AL92" s="3">
        <v>5.8475309610000004</v>
      </c>
    </row>
    <row r="93" spans="1:38" x14ac:dyDescent="0.25">
      <c r="A93" s="3" t="s">
        <v>965</v>
      </c>
      <c r="B93" s="3" t="s">
        <v>704</v>
      </c>
      <c r="C93" s="2">
        <v>7.8476963</v>
      </c>
      <c r="D93" s="2">
        <v>7.9506899999999998</v>
      </c>
      <c r="E93" s="2">
        <v>8.1510420000000003</v>
      </c>
      <c r="F93" s="2">
        <v>7.8317885</v>
      </c>
      <c r="G93" s="2">
        <v>7.5771946999999997</v>
      </c>
      <c r="H93" s="2">
        <v>7.4993195999999998</v>
      </c>
      <c r="I93" s="2">
        <v>7.3686284999999998</v>
      </c>
      <c r="J93" s="2">
        <v>7.2666272999999997</v>
      </c>
      <c r="K93" s="2">
        <v>6.7730864443362488</v>
      </c>
      <c r="L93" s="2">
        <v>7.3025475387846157</v>
      </c>
      <c r="M93" s="2">
        <v>6.8618809453561527</v>
      </c>
      <c r="N93" s="2">
        <v>8.090964549249259</v>
      </c>
      <c r="O93" s="2">
        <v>1.1631001999999999</v>
      </c>
      <c r="P93" s="2">
        <v>1.3994313</v>
      </c>
      <c r="Q93" s="2">
        <v>1.2440728000000001</v>
      </c>
      <c r="R93" s="2">
        <v>1.2252902999999999</v>
      </c>
      <c r="S93" s="2">
        <v>1.3112995999999999</v>
      </c>
      <c r="T93" s="2">
        <v>1.269739</v>
      </c>
      <c r="U93" s="2">
        <v>0.22894925999999999</v>
      </c>
      <c r="V93" s="2">
        <v>3.9305350000000003E-2</v>
      </c>
      <c r="W93" s="2">
        <v>6.9058426000000006E-2</v>
      </c>
      <c r="X93" s="2">
        <v>0.3503367</v>
      </c>
      <c r="Y93" s="2">
        <v>0.17291300000000001</v>
      </c>
      <c r="Z93" s="2">
        <v>0.17263913</v>
      </c>
      <c r="AA93" s="2">
        <f t="shared" si="4"/>
        <v>-0.14666174999999981</v>
      </c>
      <c r="AB93" s="2">
        <f t="shared" si="5"/>
        <v>0.11265885200000003</v>
      </c>
      <c r="AC93" s="2">
        <f t="shared" si="6"/>
        <v>-0.3172170990000005</v>
      </c>
      <c r="AD93" s="2">
        <f t="shared" si="7"/>
        <v>-0.29918364099999994</v>
      </c>
      <c r="AE93" s="3">
        <v>7.4696173989999997</v>
      </c>
      <c r="AF93" s="3">
        <v>7.3229556489999998</v>
      </c>
      <c r="AG93" s="3">
        <v>6.774708006</v>
      </c>
      <c r="AH93" s="3">
        <v>6.887366858</v>
      </c>
      <c r="AI93" s="3">
        <v>7.9929836410000004</v>
      </c>
      <c r="AJ93" s="3">
        <v>7.6757665419999999</v>
      </c>
      <c r="AK93" s="3">
        <v>6.5488527269999999</v>
      </c>
      <c r="AL93" s="3">
        <v>6.2496690859999999</v>
      </c>
    </row>
    <row r="94" spans="1:38" x14ac:dyDescent="0.25">
      <c r="A94" s="3" t="s">
        <v>965</v>
      </c>
      <c r="B94" s="3" t="s">
        <v>695</v>
      </c>
      <c r="C94" s="2">
        <v>8.6326309999999999</v>
      </c>
      <c r="D94" s="2">
        <v>8.695729</v>
      </c>
      <c r="E94" s="2">
        <v>8.6503160000000001</v>
      </c>
      <c r="F94" s="2">
        <v>8.3387410000000006</v>
      </c>
      <c r="G94" s="2">
        <v>8.3435500000000005</v>
      </c>
      <c r="H94" s="2">
        <v>8.1909310000000009</v>
      </c>
      <c r="I94" s="2">
        <v>7.7373824000000004</v>
      </c>
      <c r="J94" s="2">
        <v>7.5720333999999996</v>
      </c>
      <c r="K94" s="2">
        <v>7.3193018042741116</v>
      </c>
      <c r="L94" s="2">
        <v>7.619119511453218</v>
      </c>
      <c r="M94" s="2">
        <v>7.2552835572090784</v>
      </c>
      <c r="N94" s="2">
        <v>8.4080027352976803</v>
      </c>
      <c r="O94" s="2">
        <v>0.96561330000000001</v>
      </c>
      <c r="P94" s="2">
        <v>1.4387665999999999</v>
      </c>
      <c r="Q94" s="2">
        <v>1.3540158</v>
      </c>
      <c r="R94" s="2">
        <v>1.1356759999999999</v>
      </c>
      <c r="S94" s="2">
        <v>1.286543</v>
      </c>
      <c r="T94" s="2">
        <v>1.2346604000000001</v>
      </c>
      <c r="U94" s="2">
        <v>0.12675853000000001</v>
      </c>
      <c r="V94" s="2">
        <v>0.52659224999999998</v>
      </c>
      <c r="W94" s="2">
        <v>0.20916082999999999</v>
      </c>
      <c r="X94" s="2">
        <v>0.13883007999999999</v>
      </c>
      <c r="Y94" s="2">
        <v>0.19937526999999999</v>
      </c>
      <c r="Z94" s="2">
        <v>0.40118239999999999</v>
      </c>
      <c r="AA94" s="2">
        <f t="shared" si="4"/>
        <v>-0.36556869400000025</v>
      </c>
      <c r="AB94" s="2">
        <f t="shared" si="5"/>
        <v>-3.3095073000000141E-2</v>
      </c>
      <c r="AC94" s="2">
        <f t="shared" si="6"/>
        <v>-0.39076425100000112</v>
      </c>
      <c r="AD94" s="2">
        <f t="shared" si="7"/>
        <v>-0.16263998600000029</v>
      </c>
      <c r="AE94" s="3">
        <v>7.3859486580000002</v>
      </c>
      <c r="AF94" s="3">
        <v>7.020379964</v>
      </c>
      <c r="AG94" s="3">
        <v>6.9469179680000002</v>
      </c>
      <c r="AH94" s="3">
        <v>6.913822895</v>
      </c>
      <c r="AI94" s="3">
        <v>8.1830795330000008</v>
      </c>
      <c r="AJ94" s="3">
        <v>7.7923152819999997</v>
      </c>
      <c r="AK94" s="3">
        <v>7.1168013920000002</v>
      </c>
      <c r="AL94" s="3">
        <v>6.9541614059999999</v>
      </c>
    </row>
    <row r="95" spans="1:38" x14ac:dyDescent="0.25">
      <c r="A95" s="3" t="s">
        <v>965</v>
      </c>
      <c r="B95" s="3" t="s">
        <v>643</v>
      </c>
      <c r="C95" s="2">
        <v>6.7856160000000001</v>
      </c>
      <c r="D95" s="2">
        <v>6.6546260000000004</v>
      </c>
      <c r="E95" s="2">
        <v>7.145759</v>
      </c>
      <c r="F95" s="2">
        <v>6.5154240000000003</v>
      </c>
      <c r="G95" s="2">
        <v>6.8688599999999997</v>
      </c>
      <c r="H95" s="2">
        <v>5.8246484000000001</v>
      </c>
      <c r="I95" s="2">
        <v>6.7471056000000003</v>
      </c>
      <c r="J95" s="2">
        <v>5.608206</v>
      </c>
      <c r="K95" s="2">
        <v>6.2163539738519518</v>
      </c>
      <c r="L95" s="2">
        <v>6.5409014025990997</v>
      </c>
      <c r="M95" s="2">
        <v>5.7346527240882379</v>
      </c>
      <c r="N95" s="2">
        <v>6.8398336484173132</v>
      </c>
      <c r="O95" s="2">
        <v>0.94351620000000003</v>
      </c>
      <c r="P95" s="2">
        <v>1.4205261</v>
      </c>
      <c r="Q95" s="2">
        <v>1.1696789000000001</v>
      </c>
      <c r="R95" s="2">
        <v>1.1316643</v>
      </c>
      <c r="S95" s="2">
        <v>1.0630069</v>
      </c>
      <c r="T95" s="2">
        <v>1.0864883999999999</v>
      </c>
      <c r="U95" s="2">
        <v>7.5689690000000004E-2</v>
      </c>
      <c r="V95" s="2">
        <v>0.30576031999999997</v>
      </c>
      <c r="W95" s="2">
        <v>0.16713046000000001</v>
      </c>
      <c r="X95" s="2">
        <v>0.16571167000000001</v>
      </c>
      <c r="Y95" s="2">
        <v>4.3940842000000001E-2</v>
      </c>
      <c r="Z95" s="2">
        <v>0.19180054999999999</v>
      </c>
      <c r="AA95" s="2">
        <f t="shared" si="4"/>
        <v>-0.44943624199999999</v>
      </c>
      <c r="AB95" s="2">
        <f t="shared" si="5"/>
        <v>-0.43971957800000006</v>
      </c>
      <c r="AC95" s="2">
        <f t="shared" si="6"/>
        <v>-0.19284546899999988</v>
      </c>
      <c r="AD95" s="2">
        <f t="shared" si="7"/>
        <v>-0.25967362500000046</v>
      </c>
      <c r="AE95" s="3">
        <v>6.223936052</v>
      </c>
      <c r="AF95" s="3">
        <v>5.77449981</v>
      </c>
      <c r="AG95" s="3">
        <v>5.8837405470000004</v>
      </c>
      <c r="AH95" s="3">
        <v>5.4440209690000003</v>
      </c>
      <c r="AI95" s="3">
        <v>6.6135080789999998</v>
      </c>
      <c r="AJ95" s="3">
        <v>6.4206626099999999</v>
      </c>
      <c r="AK95" s="3">
        <v>4.8152321330000003</v>
      </c>
      <c r="AL95" s="3">
        <v>4.5555585079999998</v>
      </c>
    </row>
    <row r="96" spans="1:38" x14ac:dyDescent="0.25">
      <c r="A96" s="3" t="s">
        <v>965</v>
      </c>
      <c r="B96" s="3" t="s">
        <v>683</v>
      </c>
      <c r="C96" s="2">
        <v>9.0337940000000003</v>
      </c>
      <c r="D96" s="2">
        <v>8.860379</v>
      </c>
      <c r="E96" s="2">
        <v>8.9764499999999998</v>
      </c>
      <c r="F96" s="2">
        <v>8.5233509999999999</v>
      </c>
      <c r="G96" s="2">
        <v>8.3685109999999998</v>
      </c>
      <c r="H96" s="2">
        <v>8.1510470000000002</v>
      </c>
      <c r="I96" s="2">
        <v>7.7704787</v>
      </c>
      <c r="J96" s="2">
        <v>7.6526012000000003</v>
      </c>
      <c r="K96" s="2">
        <v>7.5476271937217199</v>
      </c>
      <c r="L96" s="2">
        <v>8.1149343706547388</v>
      </c>
      <c r="M96" s="2">
        <v>7.3301370744309322</v>
      </c>
      <c r="N96" s="2">
        <v>8.6708403358815627</v>
      </c>
      <c r="O96" s="2">
        <v>0.90963099999999997</v>
      </c>
      <c r="P96" s="2">
        <v>1.2526805000000001</v>
      </c>
      <c r="Q96" s="2">
        <v>1.2660939</v>
      </c>
      <c r="R96" s="2">
        <v>1.0734668000000001</v>
      </c>
      <c r="S96" s="2">
        <v>1.0520399</v>
      </c>
      <c r="T96" s="2">
        <v>1.0244285</v>
      </c>
      <c r="U96" s="2">
        <v>0.26333138</v>
      </c>
      <c r="V96" s="2">
        <v>0.27019452999999999</v>
      </c>
      <c r="W96" s="2">
        <v>5.9241797999999998E-2</v>
      </c>
      <c r="X96" s="2">
        <v>0.18646488</v>
      </c>
      <c r="Y96" s="2">
        <v>1.9229599999999999E-2</v>
      </c>
      <c r="Z96" s="2">
        <v>0.20389201000000001</v>
      </c>
      <c r="AA96" s="2">
        <f t="shared" si="4"/>
        <v>-0.36849198799999971</v>
      </c>
      <c r="AB96" s="2">
        <f t="shared" si="5"/>
        <v>0.11441987599999948</v>
      </c>
      <c r="AC96" s="2">
        <f t="shared" si="6"/>
        <v>-0.29927027499999959</v>
      </c>
      <c r="AD96" s="2">
        <f t="shared" si="7"/>
        <v>-9.4060087999999986E-2</v>
      </c>
      <c r="AE96" s="3">
        <v>7.7411568409999996</v>
      </c>
      <c r="AF96" s="3">
        <v>7.3726648529999999</v>
      </c>
      <c r="AG96" s="3">
        <v>6.9133202840000001</v>
      </c>
      <c r="AH96" s="3">
        <v>7.0277401599999996</v>
      </c>
      <c r="AI96" s="3">
        <v>8.0938031119999998</v>
      </c>
      <c r="AJ96" s="3">
        <v>7.7945328370000002</v>
      </c>
      <c r="AK96" s="3">
        <v>6.8207278479999998</v>
      </c>
      <c r="AL96" s="3">
        <v>6.7266677599999998</v>
      </c>
    </row>
    <row r="97" spans="1:38" x14ac:dyDescent="0.25">
      <c r="A97" s="3" t="s">
        <v>965</v>
      </c>
      <c r="B97" s="3" t="s">
        <v>364</v>
      </c>
      <c r="C97" s="2">
        <v>5.4897293999999999</v>
      </c>
      <c r="D97" s="2">
        <v>5.699249</v>
      </c>
      <c r="E97" s="2">
        <v>5.9181739999999996</v>
      </c>
      <c r="F97" s="2">
        <v>5.3755990000000002</v>
      </c>
      <c r="G97" s="2">
        <v>5.4172010000000004</v>
      </c>
      <c r="H97" s="2">
        <v>5.2372345999999999</v>
      </c>
      <c r="I97" s="2">
        <v>5.6110129999999998</v>
      </c>
      <c r="J97" s="2">
        <v>5.1128419999999997</v>
      </c>
      <c r="K97" s="2">
        <v>5.0324138634484576</v>
      </c>
      <c r="L97" s="2">
        <v>5.1274145479360973</v>
      </c>
      <c r="M97" s="2">
        <v>4.8361564223916904</v>
      </c>
      <c r="N97" s="2">
        <v>5.8926605952549957</v>
      </c>
      <c r="O97" s="2">
        <v>1.1455909</v>
      </c>
      <c r="P97" s="2">
        <v>1.0038236</v>
      </c>
      <c r="Q97" s="2">
        <v>1.1863596000000001</v>
      </c>
      <c r="R97" s="2">
        <v>1.0590534</v>
      </c>
      <c r="S97" s="2">
        <v>1.1479467999999999</v>
      </c>
      <c r="T97" s="2">
        <v>1.0380720999999999</v>
      </c>
      <c r="U97" s="2">
        <v>0.26196324999999998</v>
      </c>
      <c r="V97" s="2">
        <v>7.0277119999999998E-2</v>
      </c>
      <c r="W97" s="2">
        <v>0.10675192999999999</v>
      </c>
      <c r="X97" s="2">
        <v>0.21788505999999999</v>
      </c>
      <c r="Y97" s="2">
        <v>5.9837405000000003E-2</v>
      </c>
      <c r="Z97" s="2">
        <v>0.24803600000000001</v>
      </c>
      <c r="AA97" s="2">
        <f t="shared" si="4"/>
        <v>-0.60729078100000056</v>
      </c>
      <c r="AB97" s="2">
        <f t="shared" si="5"/>
        <v>-0.23607115899999975</v>
      </c>
      <c r="AC97" s="2">
        <f t="shared" si="6"/>
        <v>-0.22824463600000033</v>
      </c>
      <c r="AD97" s="2">
        <f t="shared" si="7"/>
        <v>-5.87771720000001E-2</v>
      </c>
      <c r="AE97" s="3">
        <v>5.8626819860000001</v>
      </c>
      <c r="AF97" s="3">
        <v>5.2553912049999996</v>
      </c>
      <c r="AG97" s="3">
        <v>5.3691907609999996</v>
      </c>
      <c r="AH97" s="3">
        <v>5.1331196019999998</v>
      </c>
      <c r="AI97" s="3">
        <v>5.9371960660000003</v>
      </c>
      <c r="AJ97" s="3">
        <v>5.7089514299999999</v>
      </c>
      <c r="AK97" s="3">
        <v>4.6947520709999999</v>
      </c>
      <c r="AL97" s="3">
        <v>4.6359748989999998</v>
      </c>
    </row>
    <row r="98" spans="1:38" x14ac:dyDescent="0.25">
      <c r="A98" s="3" t="s">
        <v>965</v>
      </c>
      <c r="B98" s="3" t="s">
        <v>612</v>
      </c>
      <c r="C98" s="2">
        <v>7.7164419999999998</v>
      </c>
      <c r="D98" s="2">
        <v>7.7651899999999996</v>
      </c>
      <c r="E98" s="2">
        <v>7.2662991999999997</v>
      </c>
      <c r="F98" s="2">
        <v>6.7576499999999999</v>
      </c>
      <c r="G98" s="2">
        <v>7.1871046999999999</v>
      </c>
      <c r="H98" s="2">
        <v>6.9836206000000001</v>
      </c>
      <c r="I98" s="2">
        <v>7.42903</v>
      </c>
      <c r="J98" s="2">
        <v>6.8582049999999999</v>
      </c>
      <c r="K98" s="2">
        <v>6.3498800800834099</v>
      </c>
      <c r="L98" s="2">
        <v>6.9699102576820708</v>
      </c>
      <c r="M98" s="2">
        <v>6.224758046398815</v>
      </c>
      <c r="N98" s="2">
        <v>7.4434906212435665</v>
      </c>
      <c r="O98" s="2">
        <v>1.1479467999999999</v>
      </c>
      <c r="P98" s="2">
        <v>1.0523739000000001</v>
      </c>
      <c r="Q98" s="2">
        <v>1.2051345</v>
      </c>
      <c r="R98" s="2">
        <v>1.1383890000000001</v>
      </c>
      <c r="S98" s="2">
        <v>1.1674149</v>
      </c>
      <c r="T98" s="2">
        <v>1.2770245</v>
      </c>
      <c r="U98" s="2">
        <v>0.2145176</v>
      </c>
      <c r="V98" s="2">
        <v>4.5381755000000003E-2</v>
      </c>
      <c r="W98" s="2">
        <v>5.9109278000000001E-2</v>
      </c>
      <c r="X98" s="2">
        <v>0.21412016</v>
      </c>
      <c r="Y98" s="2">
        <v>5.2277938000000003E-2</v>
      </c>
      <c r="Z98" s="2">
        <v>6.5667450000000002E-2</v>
      </c>
      <c r="AA98" s="2">
        <f t="shared" si="4"/>
        <v>-0.72272566100000013</v>
      </c>
      <c r="AB98" s="2">
        <f t="shared" si="5"/>
        <v>-0.22805282499999979</v>
      </c>
      <c r="AC98" s="2">
        <f t="shared" si="6"/>
        <v>-0.47661782600000002</v>
      </c>
      <c r="AD98" s="2">
        <f t="shared" si="7"/>
        <v>9.4424344999999299E-2</v>
      </c>
      <c r="AE98" s="3">
        <v>7.065895383</v>
      </c>
      <c r="AF98" s="3">
        <v>6.3431697219999998</v>
      </c>
      <c r="AG98" s="3">
        <v>6.9445773739999996</v>
      </c>
      <c r="AH98" s="3">
        <v>6.7165245489999998</v>
      </c>
      <c r="AI98" s="3">
        <v>7.2458473950000002</v>
      </c>
      <c r="AJ98" s="3">
        <v>6.7692295690000002</v>
      </c>
      <c r="AK98" s="3">
        <v>5.9776600120000003</v>
      </c>
      <c r="AL98" s="3">
        <v>6.0720843569999996</v>
      </c>
    </row>
    <row r="99" spans="1:38" x14ac:dyDescent="0.25">
      <c r="A99" s="3" t="s">
        <v>965</v>
      </c>
      <c r="B99" s="3" t="s">
        <v>140</v>
      </c>
      <c r="C99" s="2">
        <v>5.5853653000000003</v>
      </c>
      <c r="D99" s="2">
        <v>5.2109655999999998</v>
      </c>
      <c r="E99" s="2">
        <v>5.2573460000000001</v>
      </c>
      <c r="F99" s="2">
        <v>4.3563904999999998</v>
      </c>
      <c r="G99" s="2">
        <v>4.6384970000000001</v>
      </c>
      <c r="H99" s="2">
        <v>3.8367320999999999</v>
      </c>
      <c r="I99" s="2">
        <v>4.6630373000000001</v>
      </c>
      <c r="J99" s="2">
        <v>3.5978409999999998</v>
      </c>
      <c r="K99" s="2">
        <v>4.3318986519120042</v>
      </c>
      <c r="L99" s="2">
        <v>5.2015358486664107</v>
      </c>
      <c r="M99" s="2">
        <v>3.7560198404468452</v>
      </c>
      <c r="N99" s="2">
        <v>4.9557033719732537</v>
      </c>
      <c r="O99" s="2">
        <v>1.1125799999999999</v>
      </c>
      <c r="P99" s="2">
        <v>1.2255512</v>
      </c>
      <c r="Q99" s="2">
        <v>1.0421696</v>
      </c>
      <c r="R99" s="2">
        <v>1.0116711</v>
      </c>
      <c r="S99" s="2">
        <v>1.1089796000000001</v>
      </c>
      <c r="T99" s="2">
        <v>1.2005608999999999</v>
      </c>
      <c r="U99" s="2">
        <v>0.31927024999999998</v>
      </c>
      <c r="V99" s="2">
        <v>0.17100251999999999</v>
      </c>
      <c r="W99" s="2">
        <v>0.13091004000000001</v>
      </c>
      <c r="X99" s="2">
        <v>0.19755833</v>
      </c>
      <c r="Y99" s="2">
        <v>0.22519727</v>
      </c>
      <c r="Z99" s="2">
        <v>5.6632257999999998E-2</v>
      </c>
      <c r="AA99" s="2">
        <f t="shared" si="4"/>
        <v>-0.38948758599999955</v>
      </c>
      <c r="AB99" s="2">
        <f t="shared" si="5"/>
        <v>8.8814729000000092E-2</v>
      </c>
      <c r="AC99" s="2">
        <f t="shared" si="6"/>
        <v>-0.36656930399999954</v>
      </c>
      <c r="AD99" s="2">
        <f t="shared" si="7"/>
        <v>-0.18901952100000008</v>
      </c>
      <c r="AE99" s="3">
        <v>4.5268763449999998</v>
      </c>
      <c r="AF99" s="3">
        <v>4.1373887590000002</v>
      </c>
      <c r="AG99" s="3">
        <v>4.0146409470000002</v>
      </c>
      <c r="AH99" s="3">
        <v>4.1034556760000003</v>
      </c>
      <c r="AI99" s="3">
        <v>4.7970285459999999</v>
      </c>
      <c r="AJ99" s="3">
        <v>4.4304592420000004</v>
      </c>
      <c r="AK99" s="3">
        <v>3.690484144</v>
      </c>
      <c r="AL99" s="3">
        <v>3.5014646229999999</v>
      </c>
    </row>
    <row r="100" spans="1:38" x14ac:dyDescent="0.25">
      <c r="A100" s="3" t="s">
        <v>965</v>
      </c>
      <c r="B100" s="3" t="s">
        <v>167</v>
      </c>
      <c r="C100" s="2">
        <v>6.1888339999999999</v>
      </c>
      <c r="D100" s="2">
        <v>6.0773562999999999</v>
      </c>
      <c r="E100" s="2">
        <v>6.1972876000000001</v>
      </c>
      <c r="F100" s="2">
        <v>5.1527513999999996</v>
      </c>
      <c r="G100" s="2">
        <v>5.8606670000000003</v>
      </c>
      <c r="H100" s="2">
        <v>4.6383576</v>
      </c>
      <c r="I100" s="2">
        <v>5.5200699999999996</v>
      </c>
      <c r="J100" s="2">
        <v>4.2297726000000004</v>
      </c>
      <c r="K100" s="2">
        <v>5.3751159095388452</v>
      </c>
      <c r="L100" s="2">
        <v>5.9198120039562445</v>
      </c>
      <c r="M100" s="2">
        <v>4.676944359106912</v>
      </c>
      <c r="N100" s="2">
        <v>5.7694358822150962</v>
      </c>
      <c r="O100" s="2">
        <v>1.111632</v>
      </c>
      <c r="P100" s="2">
        <v>1.3040702</v>
      </c>
      <c r="Q100" s="2">
        <v>1.0822802</v>
      </c>
      <c r="R100" s="2">
        <v>1.0567651</v>
      </c>
      <c r="S100" s="2">
        <v>0.98248380000000002</v>
      </c>
      <c r="T100" s="2">
        <v>1.238056</v>
      </c>
      <c r="U100" s="2">
        <v>0.16016116999999999</v>
      </c>
      <c r="V100" s="2">
        <v>0.11096496</v>
      </c>
      <c r="W100" s="2">
        <v>9.7129640000000003E-2</v>
      </c>
      <c r="X100" s="2">
        <v>0.13038902999999999</v>
      </c>
      <c r="Y100" s="2">
        <v>6.222772E-2</v>
      </c>
      <c r="Z100" s="2">
        <v>0.14779674000000001</v>
      </c>
      <c r="AA100" s="2">
        <f t="shared" si="4"/>
        <v>-0.41890738599999988</v>
      </c>
      <c r="AB100" s="2">
        <f t="shared" si="5"/>
        <v>-0.28618693400000073</v>
      </c>
      <c r="AC100" s="2">
        <f t="shared" si="6"/>
        <v>-0.52162615499999987</v>
      </c>
      <c r="AD100" s="2">
        <f t="shared" si="7"/>
        <v>-8.2495063000000091E-2</v>
      </c>
      <c r="AE100" s="3">
        <v>5.2004611949999999</v>
      </c>
      <c r="AF100" s="3">
        <v>4.781553809</v>
      </c>
      <c r="AG100" s="3">
        <v>4.3989454410000004</v>
      </c>
      <c r="AH100" s="3">
        <v>4.1127585069999997</v>
      </c>
      <c r="AI100" s="3">
        <v>5.1820128949999997</v>
      </c>
      <c r="AJ100" s="3">
        <v>4.6603867399999999</v>
      </c>
      <c r="AK100" s="3">
        <v>2.862685457</v>
      </c>
      <c r="AL100" s="3">
        <v>2.7801903939999999</v>
      </c>
    </row>
    <row r="101" spans="1:38" x14ac:dyDescent="0.25">
      <c r="A101" s="3" t="s">
        <v>965</v>
      </c>
      <c r="B101" s="3" t="s">
        <v>874</v>
      </c>
      <c r="C101" s="2">
        <v>4.5556749999999999</v>
      </c>
      <c r="D101" s="2">
        <v>4.4654129999999999</v>
      </c>
      <c r="E101" s="2">
        <v>4.8387349999999998</v>
      </c>
      <c r="F101" s="2">
        <v>3.7829117999999999</v>
      </c>
      <c r="G101" s="2">
        <v>4.4151030000000002</v>
      </c>
      <c r="H101" s="2">
        <v>3.4866628999999998</v>
      </c>
      <c r="I101" s="2">
        <v>4.0524683000000001</v>
      </c>
      <c r="J101" s="2">
        <v>3.4708101999999998</v>
      </c>
      <c r="K101" s="2">
        <v>3.91058876891868</v>
      </c>
      <c r="L101" s="2">
        <v>4.8361715742313622</v>
      </c>
      <c r="M101" s="2">
        <v>3.4490700483458832</v>
      </c>
      <c r="N101" s="2">
        <v>4.5592470604619129</v>
      </c>
      <c r="O101" s="2">
        <v>1.1136096</v>
      </c>
      <c r="P101" s="2">
        <v>1.2261723</v>
      </c>
      <c r="Q101" s="2">
        <v>1.1356759999999999</v>
      </c>
      <c r="R101" s="2">
        <v>1.0255141000000001</v>
      </c>
      <c r="S101" s="2">
        <v>1.0854973999999999</v>
      </c>
      <c r="T101" s="2">
        <v>1.3228939</v>
      </c>
      <c r="U101" s="2">
        <v>8.4226159999999994E-2</v>
      </c>
      <c r="V101" s="2">
        <v>0.41399014000000001</v>
      </c>
      <c r="W101" s="2">
        <v>0.27212235000000001</v>
      </c>
      <c r="X101" s="2">
        <v>4.7033366E-2</v>
      </c>
      <c r="Y101" s="2">
        <v>0.20081160000000001</v>
      </c>
      <c r="Z101" s="2">
        <v>0.18689512999999999</v>
      </c>
      <c r="AA101" s="2">
        <f t="shared" si="4"/>
        <v>-0.35349579499999972</v>
      </c>
      <c r="AB101" s="2">
        <f t="shared" si="5"/>
        <v>6.1498892999999999E-2</v>
      </c>
      <c r="AC101" s="2">
        <f t="shared" si="6"/>
        <v>0.28619572499999979</v>
      </c>
      <c r="AD101" s="2">
        <f t="shared" si="7"/>
        <v>-0.33345816600000022</v>
      </c>
      <c r="AE101" s="3">
        <v>3.5653412699999998</v>
      </c>
      <c r="AF101" s="3">
        <v>3.2118454750000001</v>
      </c>
      <c r="AG101" s="3">
        <v>2.9173190849999999</v>
      </c>
      <c r="AH101" s="3">
        <v>2.9788179779999999</v>
      </c>
      <c r="AI101" s="3">
        <v>3.6006860380000001</v>
      </c>
      <c r="AJ101" s="3">
        <v>3.8868817629999999</v>
      </c>
      <c r="AK101" s="3">
        <v>2.5105467680000002</v>
      </c>
      <c r="AL101" s="3">
        <v>2.177088602</v>
      </c>
    </row>
    <row r="102" spans="1:38" x14ac:dyDescent="0.25">
      <c r="A102" s="3" t="s">
        <v>965</v>
      </c>
      <c r="B102" s="3" t="s">
        <v>498</v>
      </c>
      <c r="C102" s="2">
        <v>5.530748</v>
      </c>
      <c r="D102" s="2">
        <v>5.7486705999999996</v>
      </c>
      <c r="E102" s="2">
        <v>5.6473259999999996</v>
      </c>
      <c r="F102" s="2">
        <v>5.6309940000000003</v>
      </c>
      <c r="G102" s="2">
        <v>5.5127106000000001</v>
      </c>
      <c r="H102" s="2">
        <v>5.9072339999999999</v>
      </c>
      <c r="I102" s="2">
        <v>5.5349703000000003</v>
      </c>
      <c r="J102" s="2">
        <v>5.5735473999999998</v>
      </c>
      <c r="K102" s="2">
        <v>4.5971855057518551</v>
      </c>
      <c r="L102" s="2">
        <v>4.9963164290942448</v>
      </c>
      <c r="M102" s="2">
        <v>5.0141142284933755</v>
      </c>
      <c r="N102" s="2">
        <v>6.0807493210227346</v>
      </c>
      <c r="O102" s="2">
        <v>1.1429556999999999</v>
      </c>
      <c r="P102" s="2">
        <v>1.2646343</v>
      </c>
      <c r="Q102" s="2">
        <v>1.2005608999999999</v>
      </c>
      <c r="R102" s="2">
        <v>1.3215659</v>
      </c>
      <c r="S102" s="2">
        <v>1.0926085000000001</v>
      </c>
      <c r="T102" s="2">
        <v>1.1981313</v>
      </c>
      <c r="U102" s="2">
        <v>0.1225282</v>
      </c>
      <c r="V102" s="2">
        <v>0.14381005999999999</v>
      </c>
      <c r="W102" s="2">
        <v>0.275557</v>
      </c>
      <c r="X102" s="2">
        <v>9.8939120000000005E-2</v>
      </c>
      <c r="Y102" s="2">
        <v>0.19764718000000001</v>
      </c>
      <c r="Z102" s="2">
        <v>0.15590522000000001</v>
      </c>
      <c r="AA102" s="2">
        <f t="shared" si="4"/>
        <v>-0.30712961199999977</v>
      </c>
      <c r="AB102" s="2">
        <f t="shared" si="5"/>
        <v>-1.1232913999999816E-2</v>
      </c>
      <c r="AC102" s="2">
        <f t="shared" si="6"/>
        <v>-0.19929313000000004</v>
      </c>
      <c r="AD102" s="2">
        <f t="shared" si="7"/>
        <v>0.31306882500000022</v>
      </c>
      <c r="AE102" s="3">
        <v>5.5610205779999999</v>
      </c>
      <c r="AF102" s="3">
        <v>5.2538909660000002</v>
      </c>
      <c r="AG102" s="3">
        <v>5.2111329319999999</v>
      </c>
      <c r="AH102" s="3">
        <v>5.1999000180000001</v>
      </c>
      <c r="AI102" s="3">
        <v>5.978426754</v>
      </c>
      <c r="AJ102" s="3">
        <v>5.779133624</v>
      </c>
      <c r="AK102" s="3">
        <v>5.1181395839999997</v>
      </c>
      <c r="AL102" s="3">
        <v>5.4312084089999999</v>
      </c>
    </row>
    <row r="103" spans="1:38" x14ac:dyDescent="0.25">
      <c r="A103" s="3" t="s">
        <v>965</v>
      </c>
      <c r="B103" s="3" t="s">
        <v>906</v>
      </c>
      <c r="C103" s="2">
        <v>4.8108389999999996</v>
      </c>
      <c r="D103" s="2">
        <v>4.4107547</v>
      </c>
      <c r="E103" s="2">
        <v>4.7168426999999999</v>
      </c>
      <c r="F103" s="2">
        <v>4.4766994000000002</v>
      </c>
      <c r="G103" s="2">
        <v>4.1017427</v>
      </c>
      <c r="H103" s="2">
        <v>3.8721489999999998</v>
      </c>
      <c r="I103" s="2">
        <v>3.5857557999999998</v>
      </c>
      <c r="J103" s="2">
        <v>3.6451482999999998</v>
      </c>
      <c r="K103" s="2">
        <v>3.7377949054105777</v>
      </c>
      <c r="L103" s="2">
        <v>4.1273526366911115</v>
      </c>
      <c r="M103" s="2">
        <v>3.6437869387507242</v>
      </c>
      <c r="N103" s="2">
        <v>4.7927044131675318</v>
      </c>
      <c r="O103" s="2">
        <v>1.1337295999999999</v>
      </c>
      <c r="P103" s="2">
        <v>1.3815241</v>
      </c>
      <c r="Q103" s="2">
        <v>1.2907816999999999</v>
      </c>
      <c r="R103" s="2">
        <v>1.2103231000000001</v>
      </c>
      <c r="S103" s="2">
        <v>1.0729015</v>
      </c>
      <c r="T103" s="2">
        <v>1.3134186999999999</v>
      </c>
      <c r="U103" s="2">
        <v>0.22118714</v>
      </c>
      <c r="V103" s="2">
        <v>0.30583139999999998</v>
      </c>
      <c r="W103" s="2">
        <v>0.23690385</v>
      </c>
      <c r="X103" s="2">
        <v>0.10725686</v>
      </c>
      <c r="Y103" s="2">
        <v>0.18915512000000001</v>
      </c>
      <c r="Z103" s="2">
        <v>0.23197798</v>
      </c>
      <c r="AA103" s="2">
        <f t="shared" si="4"/>
        <v>-0.57786115399999982</v>
      </c>
      <c r="AB103" s="2">
        <f t="shared" si="5"/>
        <v>-0.14613527799999959</v>
      </c>
      <c r="AC103" s="2">
        <f t="shared" si="6"/>
        <v>-1.9011933999999897E-2</v>
      </c>
      <c r="AD103" s="2">
        <f t="shared" si="7"/>
        <v>6.1193045000000001E-2</v>
      </c>
      <c r="AE103" s="3">
        <v>4.4044808209999999</v>
      </c>
      <c r="AF103" s="3">
        <v>3.8266196670000001</v>
      </c>
      <c r="AG103" s="3">
        <v>3.6939552349999998</v>
      </c>
      <c r="AH103" s="3">
        <v>3.5478199570000002</v>
      </c>
      <c r="AI103" s="3">
        <v>3.6583714559999998</v>
      </c>
      <c r="AJ103" s="3">
        <v>3.6393595219999999</v>
      </c>
      <c r="AK103" s="3">
        <v>2.877779581</v>
      </c>
      <c r="AL103" s="3">
        <v>2.938972626</v>
      </c>
    </row>
    <row r="104" spans="1:38" x14ac:dyDescent="0.25">
      <c r="A104" s="3" t="s">
        <v>965</v>
      </c>
      <c r="B104" s="3" t="s">
        <v>438</v>
      </c>
      <c r="C104" s="2">
        <v>2.3048850000000001</v>
      </c>
      <c r="D104" s="2">
        <v>2.2786005</v>
      </c>
      <c r="E104" s="2">
        <v>2.2334584999999998</v>
      </c>
      <c r="F104" s="2">
        <v>1.9507185</v>
      </c>
      <c r="G104" s="2">
        <v>2.5448143000000001</v>
      </c>
      <c r="H104" s="2">
        <v>1.1097417000000001</v>
      </c>
      <c r="I104" s="2">
        <v>2.0817519999999998</v>
      </c>
      <c r="J104" s="2">
        <v>1.0452123</v>
      </c>
      <c r="K104" s="2">
        <v>2.1796830169143382</v>
      </c>
      <c r="L104" s="2">
        <v>2.5789532003348654</v>
      </c>
      <c r="M104" s="2">
        <v>1.8701516288872035</v>
      </c>
      <c r="N104" s="2">
        <v>3.0997412429477698</v>
      </c>
      <c r="O104" s="2">
        <v>1.0240358000000001</v>
      </c>
      <c r="P104" s="2">
        <v>1.273093</v>
      </c>
      <c r="Q104" s="2">
        <v>1.1011949000000001</v>
      </c>
      <c r="R104" s="2">
        <v>1.2673232999999999</v>
      </c>
      <c r="S104" s="2">
        <v>1.0241714</v>
      </c>
      <c r="T104" s="2">
        <v>1.2225151999999999</v>
      </c>
      <c r="U104" s="2">
        <v>6.14677E-2</v>
      </c>
      <c r="V104" s="2">
        <v>8.6086579999999996E-2</v>
      </c>
      <c r="W104" s="2">
        <v>7.0724759999999998E-2</v>
      </c>
      <c r="X104" s="2">
        <v>0.29133979999999998</v>
      </c>
      <c r="Y104" s="2">
        <v>0.18546990999999999</v>
      </c>
      <c r="Z104" s="2">
        <v>0.2921415</v>
      </c>
      <c r="AA104" s="2">
        <f t="shared" si="4"/>
        <v>-0.18905159700000018</v>
      </c>
      <c r="AB104" s="2">
        <f t="shared" si="5"/>
        <v>-0.15829578100000008</v>
      </c>
      <c r="AC104" s="2">
        <f t="shared" si="6"/>
        <v>0.53891424200000015</v>
      </c>
      <c r="AD104" s="2">
        <f t="shared" si="7"/>
        <v>-2.5712406999999993E-2</v>
      </c>
      <c r="AE104" s="3">
        <v>1.8496790700000001</v>
      </c>
      <c r="AF104" s="3">
        <v>1.6606274729999999</v>
      </c>
      <c r="AG104" s="3">
        <v>1.7994810910000001</v>
      </c>
      <c r="AH104" s="3">
        <v>1.64118531</v>
      </c>
      <c r="AI104" s="3">
        <v>1.6542613799999999</v>
      </c>
      <c r="AJ104" s="3">
        <v>2.193175622</v>
      </c>
      <c r="AK104" s="3">
        <v>0.82520924799999995</v>
      </c>
      <c r="AL104" s="3">
        <v>0.79949684099999996</v>
      </c>
    </row>
    <row r="105" spans="1:38" x14ac:dyDescent="0.25">
      <c r="A105" s="3" t="s">
        <v>965</v>
      </c>
      <c r="B105" s="3" t="s">
        <v>779</v>
      </c>
      <c r="C105" s="2">
        <v>3.6509714</v>
      </c>
      <c r="D105" s="2">
        <v>4.0968017999999997</v>
      </c>
      <c r="E105" s="2">
        <v>4.4364284999999999</v>
      </c>
      <c r="F105" s="2">
        <v>3.5760021000000002</v>
      </c>
      <c r="G105" s="2">
        <v>4.3520665000000003</v>
      </c>
      <c r="H105" s="2">
        <v>3.3519095999999999</v>
      </c>
      <c r="I105" s="2">
        <v>3.9156930000000001</v>
      </c>
      <c r="J105" s="2">
        <v>3.4486062999999998</v>
      </c>
      <c r="K105" s="2">
        <v>3.8405740124815861</v>
      </c>
      <c r="L105" s="2">
        <v>4.6502188507105817</v>
      </c>
      <c r="M105" s="2">
        <v>3.4820609090560679</v>
      </c>
      <c r="N105" s="2">
        <v>4.5468882879170405</v>
      </c>
      <c r="O105" s="2">
        <v>1.1462383</v>
      </c>
      <c r="P105" s="2">
        <v>1.1266513</v>
      </c>
      <c r="Q105" s="2">
        <v>1.0428265000000001</v>
      </c>
      <c r="R105" s="2">
        <v>1.3263434000000001</v>
      </c>
      <c r="S105" s="2">
        <v>1.2090135</v>
      </c>
      <c r="T105" s="2">
        <v>1.3669773000000001</v>
      </c>
      <c r="U105" s="2">
        <v>0.114605375</v>
      </c>
      <c r="V105" s="2">
        <v>0.26614058000000002</v>
      </c>
      <c r="W105" s="2">
        <v>0.11438346000000001</v>
      </c>
      <c r="X105" s="2">
        <v>0.11837058</v>
      </c>
      <c r="Y105" s="2">
        <v>0.15879285000000001</v>
      </c>
      <c r="Z105" s="2">
        <v>0.1449956</v>
      </c>
      <c r="AA105" s="2">
        <f t="shared" si="4"/>
        <v>-4.4314067000000179E-2</v>
      </c>
      <c r="AB105" s="2">
        <f t="shared" si="5"/>
        <v>3.3611430000002329E-3</v>
      </c>
      <c r="AC105" s="2">
        <f t="shared" si="6"/>
        <v>0.7694391300000003</v>
      </c>
      <c r="AD105" s="2">
        <f t="shared" si="7"/>
        <v>0.19276259000000007</v>
      </c>
      <c r="AE105" s="3">
        <v>3.8440541690000001</v>
      </c>
      <c r="AF105" s="3">
        <v>3.7997401019999999</v>
      </c>
      <c r="AG105" s="3">
        <v>3.5222943369999999</v>
      </c>
      <c r="AH105" s="3">
        <v>3.5256554800000002</v>
      </c>
      <c r="AI105" s="3">
        <v>4.013221046</v>
      </c>
      <c r="AJ105" s="3">
        <v>4.7826601760000003</v>
      </c>
      <c r="AK105" s="3">
        <v>3.6534498819999999</v>
      </c>
      <c r="AL105" s="3">
        <v>3.8462124719999999</v>
      </c>
    </row>
    <row r="106" spans="1:38" x14ac:dyDescent="0.25">
      <c r="A106" s="3" t="s">
        <v>965</v>
      </c>
      <c r="B106" s="3" t="s">
        <v>49</v>
      </c>
      <c r="C106" s="2">
        <v>4.2845659999999999</v>
      </c>
      <c r="D106" s="2">
        <v>4.2269480000000001</v>
      </c>
      <c r="E106" s="2">
        <v>4.6084310000000004</v>
      </c>
      <c r="F106" s="2">
        <v>3.8334164999999998</v>
      </c>
      <c r="G106" s="2">
        <v>4.3228799999999996</v>
      </c>
      <c r="H106" s="2">
        <v>3.3659194000000001</v>
      </c>
      <c r="I106" s="2">
        <v>3.7923453</v>
      </c>
      <c r="J106" s="2">
        <v>3.1308484000000001</v>
      </c>
      <c r="K106" s="2">
        <v>3.7822617716269153</v>
      </c>
      <c r="L106" s="2">
        <v>4.2286570996020423</v>
      </c>
      <c r="M106" s="2">
        <v>3.4713565671170064</v>
      </c>
      <c r="N106" s="2">
        <v>4.4893759473859198</v>
      </c>
      <c r="O106" s="2">
        <v>1.0364274</v>
      </c>
      <c r="P106" s="2">
        <v>1.0729015</v>
      </c>
      <c r="Q106" s="2">
        <v>1.056379</v>
      </c>
      <c r="R106" s="2">
        <v>1.0665026</v>
      </c>
      <c r="S106" s="2">
        <v>1.1277071999999999</v>
      </c>
      <c r="T106" s="2">
        <v>1.2103231000000001</v>
      </c>
      <c r="U106" s="2">
        <v>0.54059959999999996</v>
      </c>
      <c r="V106" s="2">
        <v>2.7795187999999998E-2</v>
      </c>
      <c r="W106" s="2">
        <v>0.20961779999999999</v>
      </c>
      <c r="X106" s="2">
        <v>0.43300682000000001</v>
      </c>
      <c r="Y106" s="2">
        <v>0.27026567000000001</v>
      </c>
      <c r="Z106" s="2">
        <v>0.11993956</v>
      </c>
      <c r="AA106" s="2">
        <f t="shared" si="4"/>
        <v>-0.40023002299999977</v>
      </c>
      <c r="AB106" s="2">
        <f t="shared" si="5"/>
        <v>-1.1260288999999979E-2</v>
      </c>
      <c r="AC106" s="2">
        <f t="shared" si="6"/>
        <v>6.0990278000000231E-2</v>
      </c>
      <c r="AD106" s="2">
        <f t="shared" si="7"/>
        <v>-0.10743176000000032</v>
      </c>
      <c r="AE106" s="3">
        <v>4.3850927579999999</v>
      </c>
      <c r="AF106" s="3">
        <v>3.9848627350000001</v>
      </c>
      <c r="AG106" s="3">
        <v>3.2991743090000001</v>
      </c>
      <c r="AH106" s="3">
        <v>3.2879140200000001</v>
      </c>
      <c r="AI106" s="3">
        <v>3.1615330099999999</v>
      </c>
      <c r="AJ106" s="3">
        <v>3.2225232880000001</v>
      </c>
      <c r="AK106" s="3">
        <v>2.9309284230000001</v>
      </c>
      <c r="AL106" s="3">
        <v>2.8234966629999998</v>
      </c>
    </row>
    <row r="107" spans="1:38" x14ac:dyDescent="0.25">
      <c r="A107" s="3" t="s">
        <v>965</v>
      </c>
      <c r="B107" s="3" t="s">
        <v>452</v>
      </c>
      <c r="C107" s="2">
        <v>4.8571153000000002</v>
      </c>
      <c r="D107" s="2">
        <v>4.7768464000000002</v>
      </c>
      <c r="E107" s="2">
        <v>5.1462154</v>
      </c>
      <c r="F107" s="2">
        <v>4.2762437000000002</v>
      </c>
      <c r="G107" s="2">
        <v>4.6478149999999996</v>
      </c>
      <c r="H107" s="2">
        <v>3.7718539999999998</v>
      </c>
      <c r="I107" s="2">
        <v>4.020689</v>
      </c>
      <c r="J107" s="2">
        <v>3.5849503999999999</v>
      </c>
      <c r="K107" s="2">
        <v>4.359984939762799</v>
      </c>
      <c r="L107" s="2">
        <v>4.8341650966685119</v>
      </c>
      <c r="M107" s="2">
        <v>3.7832156612052734</v>
      </c>
      <c r="N107" s="2">
        <v>5.0322022515403679</v>
      </c>
      <c r="O107" s="2">
        <v>1.1279113000000001</v>
      </c>
      <c r="P107" s="2">
        <v>1.0609617</v>
      </c>
      <c r="Q107" s="2">
        <v>1.0828818</v>
      </c>
      <c r="R107" s="2">
        <v>1.0988450999999999</v>
      </c>
      <c r="S107" s="2">
        <v>1.2137922000000001</v>
      </c>
      <c r="T107" s="2">
        <v>1.1585198999999999</v>
      </c>
      <c r="U107" s="2">
        <v>0.46182533999999997</v>
      </c>
      <c r="V107" s="2">
        <v>0.4247978</v>
      </c>
      <c r="W107" s="2">
        <v>0.18905189999999999</v>
      </c>
      <c r="X107" s="2">
        <v>0.39396714999999999</v>
      </c>
      <c r="Y107" s="2">
        <v>0.39502108000000002</v>
      </c>
      <c r="Z107" s="2">
        <v>0.27369561999999997</v>
      </c>
      <c r="AA107" s="2">
        <f t="shared" si="4"/>
        <v>-0.38187310699999966</v>
      </c>
      <c r="AB107" s="2">
        <f t="shared" si="5"/>
        <v>-0.14415029400000012</v>
      </c>
      <c r="AC107" s="2">
        <f t="shared" si="6"/>
        <v>3.4069279999995317E-3</v>
      </c>
      <c r="AD107" s="2">
        <f t="shared" si="7"/>
        <v>-0.38482946100000026</v>
      </c>
      <c r="AE107" s="3">
        <v>4.407787806</v>
      </c>
      <c r="AF107" s="3">
        <v>4.0259146990000003</v>
      </c>
      <c r="AG107" s="3">
        <v>3.9886665109999999</v>
      </c>
      <c r="AH107" s="3">
        <v>3.8445162169999998</v>
      </c>
      <c r="AI107" s="3">
        <v>4.1509089350000004</v>
      </c>
      <c r="AJ107" s="3">
        <v>4.1543158629999999</v>
      </c>
      <c r="AK107" s="3">
        <v>3.3976537570000001</v>
      </c>
      <c r="AL107" s="3">
        <v>3.0128242959999998</v>
      </c>
    </row>
    <row r="108" spans="1:38" x14ac:dyDescent="0.25">
      <c r="A108" s="3" t="s">
        <v>965</v>
      </c>
      <c r="B108" s="3" t="s">
        <v>699</v>
      </c>
      <c r="C108" s="2">
        <v>8.4038310000000003</v>
      </c>
      <c r="D108" s="2">
        <v>8.3817380000000004</v>
      </c>
      <c r="E108" s="2">
        <v>8.6766830000000006</v>
      </c>
      <c r="F108" s="2">
        <v>8.6593140000000002</v>
      </c>
      <c r="G108" s="2">
        <v>8.1755399999999998</v>
      </c>
      <c r="H108" s="2">
        <v>8.1711720000000003</v>
      </c>
      <c r="I108" s="2">
        <v>7.6501469999999996</v>
      </c>
      <c r="J108" s="2">
        <v>7.8555225999999996</v>
      </c>
      <c r="K108" s="2">
        <v>7.558795688709</v>
      </c>
      <c r="L108" s="2">
        <v>7.5976503510481104</v>
      </c>
      <c r="M108" s="2">
        <v>7.6180917939837958</v>
      </c>
      <c r="N108" s="2">
        <v>8.6579400591440514</v>
      </c>
      <c r="O108" s="2">
        <v>1.0433387999999999</v>
      </c>
      <c r="P108" s="2">
        <v>0.78536760000000005</v>
      </c>
      <c r="Q108" s="2">
        <v>1.0758759</v>
      </c>
      <c r="R108" s="2">
        <v>1.0485868</v>
      </c>
      <c r="S108" s="2">
        <v>1.0665026</v>
      </c>
      <c r="T108" s="2">
        <v>1.2149521999999999</v>
      </c>
      <c r="U108" s="2">
        <v>0.22296277</v>
      </c>
      <c r="V108" s="2">
        <v>0.10480547</v>
      </c>
      <c r="W108" s="2">
        <v>0.49960895999999999</v>
      </c>
      <c r="X108" s="2">
        <v>0.45960453000000001</v>
      </c>
      <c r="Y108" s="2">
        <v>0.35204625000000001</v>
      </c>
      <c r="Z108" s="2">
        <v>0.23285982</v>
      </c>
      <c r="AA108" s="2">
        <f t="shared" si="4"/>
        <v>-0.21904615200000066</v>
      </c>
      <c r="AB108" s="2">
        <f t="shared" si="5"/>
        <v>7.7964248999999874E-2</v>
      </c>
      <c r="AC108" s="2">
        <f t="shared" si="6"/>
        <v>-0.42357619600000085</v>
      </c>
      <c r="AD108" s="2">
        <f t="shared" si="7"/>
        <v>-0.11875019400000042</v>
      </c>
      <c r="AE108" s="3">
        <v>8.5186846250000006</v>
      </c>
      <c r="AF108" s="3">
        <v>8.2996384729999999</v>
      </c>
      <c r="AG108" s="3">
        <v>7.942960147</v>
      </c>
      <c r="AH108" s="3">
        <v>8.0209243959999998</v>
      </c>
      <c r="AI108" s="3">
        <v>9.0238236450000002</v>
      </c>
      <c r="AJ108" s="3">
        <v>8.6002474489999994</v>
      </c>
      <c r="AK108" s="3">
        <v>7.9246165690000003</v>
      </c>
      <c r="AL108" s="3">
        <v>7.8058663749999999</v>
      </c>
    </row>
    <row r="109" spans="1:38" x14ac:dyDescent="0.25">
      <c r="A109" s="3" t="s">
        <v>965</v>
      </c>
      <c r="B109" s="3" t="s">
        <v>852</v>
      </c>
      <c r="C109" s="2">
        <v>4.6630029999999998</v>
      </c>
      <c r="D109" s="2">
        <v>4.4482270000000002</v>
      </c>
      <c r="E109" s="2">
        <v>4.6111135000000001</v>
      </c>
      <c r="F109" s="2">
        <v>4.2529683</v>
      </c>
      <c r="G109" s="2">
        <v>3.495695</v>
      </c>
      <c r="H109" s="2">
        <v>4.2698482999999996</v>
      </c>
      <c r="I109" s="2">
        <v>4.2263700000000002</v>
      </c>
      <c r="J109" s="2">
        <v>4.1525400000000001</v>
      </c>
      <c r="K109" s="2">
        <v>3.5821344528978889</v>
      </c>
      <c r="L109" s="2">
        <v>4.4854525893516675</v>
      </c>
      <c r="M109" s="2">
        <v>3.710018417511729</v>
      </c>
      <c r="N109" s="2">
        <v>4.9236816525487015</v>
      </c>
      <c r="O109" s="2">
        <v>1.0560092999999999</v>
      </c>
      <c r="P109" s="2">
        <v>0.88235134000000004</v>
      </c>
      <c r="Q109" s="2">
        <v>1.0442057</v>
      </c>
      <c r="R109" s="2">
        <v>1.0894815</v>
      </c>
      <c r="S109" s="2">
        <v>1.1707377000000001</v>
      </c>
      <c r="T109" s="2">
        <v>1.0626519000000001</v>
      </c>
      <c r="U109" s="2">
        <v>0.3020331</v>
      </c>
      <c r="V109" s="2">
        <v>0.110932216</v>
      </c>
      <c r="W109" s="2">
        <v>0.48370034000000001</v>
      </c>
      <c r="X109" s="2">
        <v>0.14412101999999999</v>
      </c>
      <c r="Y109" s="2">
        <v>0.31712145000000003</v>
      </c>
      <c r="Z109" s="2">
        <v>0.36665811999999998</v>
      </c>
      <c r="AA109" s="2">
        <f t="shared" si="4"/>
        <v>0.16662224199999986</v>
      </c>
      <c r="AB109" s="2">
        <f t="shared" si="5"/>
        <v>0.18936973499999965</v>
      </c>
      <c r="AC109" s="2">
        <f t="shared" si="6"/>
        <v>-5.945538699999986E-2</v>
      </c>
      <c r="AD109" s="2">
        <f t="shared" si="7"/>
        <v>0.38386587599999977</v>
      </c>
      <c r="AE109" s="3">
        <v>4.7781612569999998</v>
      </c>
      <c r="AF109" s="3">
        <v>4.9447834989999997</v>
      </c>
      <c r="AG109" s="3">
        <v>4.9327604220000003</v>
      </c>
      <c r="AH109" s="3">
        <v>5.122130157</v>
      </c>
      <c r="AI109" s="3">
        <v>5.1638046280000003</v>
      </c>
      <c r="AJ109" s="3">
        <v>5.1043492410000004</v>
      </c>
      <c r="AK109" s="3">
        <v>5.1010617180000004</v>
      </c>
      <c r="AL109" s="3">
        <v>5.4849275940000002</v>
      </c>
    </row>
    <row r="110" spans="1:38" x14ac:dyDescent="0.25">
      <c r="A110" s="3" t="s">
        <v>965</v>
      </c>
      <c r="B110" s="3" t="s">
        <v>431</v>
      </c>
      <c r="C110" s="2">
        <v>6.3109365000000004</v>
      </c>
      <c r="D110" s="2">
        <v>6.4788069999999998</v>
      </c>
      <c r="E110" s="2">
        <v>7.1119285000000003</v>
      </c>
      <c r="F110" s="2">
        <v>6.5219664999999996</v>
      </c>
      <c r="G110" s="2">
        <v>6.8687610000000001</v>
      </c>
      <c r="H110" s="2">
        <v>5.9451700000000001</v>
      </c>
      <c r="I110" s="2">
        <v>6.6570754000000001</v>
      </c>
      <c r="J110" s="2">
        <v>5.6439833999999998</v>
      </c>
      <c r="K110" s="2">
        <v>6.0602506267479406</v>
      </c>
      <c r="L110" s="2">
        <v>6.6924550964709688</v>
      </c>
      <c r="M110" s="2">
        <v>5.9883347623917516</v>
      </c>
      <c r="N110" s="2">
        <v>7.4048690702175692</v>
      </c>
      <c r="O110" s="2">
        <v>1.0605817</v>
      </c>
      <c r="P110" s="2">
        <v>0.98974430000000002</v>
      </c>
      <c r="Q110" s="2">
        <v>1.2924960999999999</v>
      </c>
      <c r="R110" s="2">
        <v>1.0824033</v>
      </c>
      <c r="S110" s="2">
        <v>1.1956943</v>
      </c>
      <c r="T110" s="2">
        <v>1.1458383000000001</v>
      </c>
      <c r="U110" s="2">
        <v>0.25622800000000001</v>
      </c>
      <c r="V110" s="2">
        <v>0.25289469999999997</v>
      </c>
      <c r="W110" s="2">
        <v>0.49184918</v>
      </c>
      <c r="X110" s="2">
        <v>0.2586427</v>
      </c>
      <c r="Y110" s="2">
        <v>0.18783116</v>
      </c>
      <c r="Z110" s="2">
        <v>0.11164767</v>
      </c>
      <c r="AA110" s="2">
        <f t="shared" si="4"/>
        <v>-0.5139601530000002</v>
      </c>
      <c r="AB110" s="2">
        <f t="shared" si="5"/>
        <v>-0.16460565599999999</v>
      </c>
      <c r="AC110" s="2">
        <f t="shared" si="6"/>
        <v>0.3745615520000003</v>
      </c>
      <c r="AD110" s="2">
        <f t="shared" si="7"/>
        <v>-0.26172242200000007</v>
      </c>
      <c r="AE110" s="3">
        <v>6.4055227270000001</v>
      </c>
      <c r="AF110" s="3">
        <v>5.8915625739999999</v>
      </c>
      <c r="AG110" s="3">
        <v>5.8638046780000002</v>
      </c>
      <c r="AH110" s="3">
        <v>5.6991990220000002</v>
      </c>
      <c r="AI110" s="3">
        <v>6.8694026020000001</v>
      </c>
      <c r="AJ110" s="3">
        <v>7.2439641540000004</v>
      </c>
      <c r="AK110" s="3">
        <v>5.1372616879999997</v>
      </c>
      <c r="AL110" s="3">
        <v>4.8755392659999996</v>
      </c>
    </row>
    <row r="111" spans="1:38" x14ac:dyDescent="0.25">
      <c r="A111" s="3" t="s">
        <v>965</v>
      </c>
      <c r="B111" s="3" t="s">
        <v>450</v>
      </c>
      <c r="C111" s="2">
        <v>6.0177259999999997</v>
      </c>
      <c r="D111" s="2">
        <v>6.2944516999999998</v>
      </c>
      <c r="E111" s="2">
        <v>6.6323813999999999</v>
      </c>
      <c r="F111" s="2">
        <v>5.7938333000000002</v>
      </c>
      <c r="G111" s="2">
        <v>5.6015715999999998</v>
      </c>
      <c r="H111" s="2">
        <v>5.4507165000000004</v>
      </c>
      <c r="I111" s="2">
        <v>5.3546886000000002</v>
      </c>
      <c r="J111" s="2">
        <v>4.7177040000000003</v>
      </c>
      <c r="K111" s="2">
        <v>4.9793897527594044</v>
      </c>
      <c r="L111" s="2">
        <v>5.9582116481096907</v>
      </c>
      <c r="M111" s="2">
        <v>4.8640920258562881</v>
      </c>
      <c r="N111" s="2">
        <v>6.0776489134728875</v>
      </c>
      <c r="O111" s="2">
        <v>1.2401192000000001</v>
      </c>
      <c r="P111" s="2">
        <v>1.1932761999999999</v>
      </c>
      <c r="Q111" s="2">
        <v>1.0153517999999999</v>
      </c>
      <c r="R111" s="2">
        <v>1.096457</v>
      </c>
      <c r="S111" s="2">
        <v>1.1571045</v>
      </c>
      <c r="T111" s="2">
        <v>1.2455000000000001</v>
      </c>
      <c r="U111" s="2">
        <v>0.27584740000000002</v>
      </c>
      <c r="V111" s="2">
        <v>0.16954353</v>
      </c>
      <c r="W111" s="2">
        <v>0.51230067000000001</v>
      </c>
      <c r="X111" s="2">
        <v>0.30243706999999997</v>
      </c>
      <c r="Y111" s="2">
        <v>0.22194132</v>
      </c>
      <c r="Z111" s="2">
        <v>0.11633828</v>
      </c>
      <c r="AA111" s="2">
        <f t="shared" si="4"/>
        <v>-0.21974606699999999</v>
      </c>
      <c r="AB111" s="2">
        <f t="shared" si="5"/>
        <v>7.2272916000000187E-2</v>
      </c>
      <c r="AC111" s="2">
        <f t="shared" si="6"/>
        <v>-0.50396692099999996</v>
      </c>
      <c r="AD111" s="2">
        <f t="shared" si="7"/>
        <v>-0.48724324099999983</v>
      </c>
      <c r="AE111" s="3">
        <v>5.9161183150000003</v>
      </c>
      <c r="AF111" s="3">
        <v>5.6963722480000003</v>
      </c>
      <c r="AG111" s="3">
        <v>4.8821979459999998</v>
      </c>
      <c r="AH111" s="3">
        <v>4.954470862</v>
      </c>
      <c r="AI111" s="3">
        <v>6.3329817689999999</v>
      </c>
      <c r="AJ111" s="3">
        <v>5.8290148479999999</v>
      </c>
      <c r="AK111" s="3">
        <v>5.2451039039999996</v>
      </c>
      <c r="AL111" s="3">
        <v>4.7578606629999998</v>
      </c>
    </row>
    <row r="112" spans="1:38" x14ac:dyDescent="0.25">
      <c r="A112" s="3" t="s">
        <v>965</v>
      </c>
      <c r="B112" s="3" t="s">
        <v>743</v>
      </c>
      <c r="C112" s="2">
        <v>6.2819760000000002</v>
      </c>
      <c r="D112" s="2">
        <v>6.1473069999999996</v>
      </c>
      <c r="E112" s="2">
        <v>6.9544753999999998</v>
      </c>
      <c r="F112" s="2">
        <v>6.7382140000000001</v>
      </c>
      <c r="G112" s="2">
        <v>6.9413995999999996</v>
      </c>
      <c r="H112" s="2">
        <v>6.5360746000000001</v>
      </c>
      <c r="I112" s="2">
        <v>6.9935045000000002</v>
      </c>
      <c r="J112" s="2">
        <v>6.7011886000000001</v>
      </c>
      <c r="K112" s="2">
        <v>6.0267934211610772</v>
      </c>
      <c r="L112" s="2">
        <v>6.7077318376770085</v>
      </c>
      <c r="M112" s="2">
        <v>6.1460441954528884</v>
      </c>
      <c r="N112" s="2">
        <v>7.6698842450083378</v>
      </c>
      <c r="O112" s="2">
        <v>1.1446225999999999</v>
      </c>
      <c r="P112" s="2">
        <v>1.0558072000000001</v>
      </c>
      <c r="Q112" s="2">
        <v>1.0990784</v>
      </c>
      <c r="R112" s="2">
        <v>1.2346604000000001</v>
      </c>
      <c r="S112" s="2">
        <v>1.3806067</v>
      </c>
      <c r="T112" s="2">
        <v>1.3144221</v>
      </c>
      <c r="U112" s="2">
        <v>0.27047035000000003</v>
      </c>
      <c r="V112" s="2">
        <v>0.14287747000000001</v>
      </c>
      <c r="W112" s="2">
        <v>0.32204640000000001</v>
      </c>
      <c r="X112" s="2">
        <v>0.26977353999999998</v>
      </c>
      <c r="Y112" s="2">
        <v>0.25617669999999998</v>
      </c>
      <c r="Z112" s="2">
        <v>0.22667667</v>
      </c>
      <c r="AA112" s="2">
        <f t="shared" si="4"/>
        <v>-0.42684355599999968</v>
      </c>
      <c r="AB112" s="2">
        <f t="shared" si="5"/>
        <v>-7.8363785999999713E-2</v>
      </c>
      <c r="AC112" s="2">
        <f t="shared" si="6"/>
        <v>0.70566184099999951</v>
      </c>
      <c r="AD112" s="2">
        <f t="shared" si="7"/>
        <v>0.22663864899999986</v>
      </c>
      <c r="AE112" s="3">
        <v>6.598918974</v>
      </c>
      <c r="AF112" s="3">
        <v>6.1720754180000004</v>
      </c>
      <c r="AG112" s="3">
        <v>6.8695136479999999</v>
      </c>
      <c r="AH112" s="3">
        <v>6.7911498620000001</v>
      </c>
      <c r="AI112" s="3">
        <v>6.9190897580000001</v>
      </c>
      <c r="AJ112" s="3">
        <v>7.6247515989999997</v>
      </c>
      <c r="AK112" s="3">
        <v>6.8086553380000003</v>
      </c>
      <c r="AL112" s="3">
        <v>7.0352939870000002</v>
      </c>
    </row>
    <row r="113" spans="1:38" x14ac:dyDescent="0.25">
      <c r="A113" s="3" t="s">
        <v>965</v>
      </c>
      <c r="B113" s="3" t="s">
        <v>462</v>
      </c>
      <c r="C113" s="2">
        <v>3.2467226999999999</v>
      </c>
      <c r="D113" s="2">
        <v>3.1660485</v>
      </c>
      <c r="E113" s="2">
        <v>3.4794632999999999</v>
      </c>
      <c r="F113" s="2">
        <v>2.296243</v>
      </c>
      <c r="G113" s="2">
        <v>2.4940188000000001</v>
      </c>
      <c r="H113" s="2">
        <v>1.4239599999999999</v>
      </c>
      <c r="I113" s="2">
        <v>1.7998457999999999</v>
      </c>
      <c r="J113" s="2">
        <v>0.62323945999999997</v>
      </c>
      <c r="K113" s="2">
        <v>2.5153693207757062</v>
      </c>
      <c r="L113" s="2">
        <v>3.0408012732808709</v>
      </c>
      <c r="M113" s="2">
        <v>1.3262439473063785</v>
      </c>
      <c r="N113" s="2">
        <v>3.1634504269527337</v>
      </c>
      <c r="O113" s="2">
        <v>1.0773394000000001</v>
      </c>
      <c r="P113" s="2">
        <v>0.90311430000000004</v>
      </c>
      <c r="Q113" s="2">
        <v>1.0073871999999999</v>
      </c>
      <c r="R113" s="2">
        <v>1.1375748000000001</v>
      </c>
      <c r="S113" s="2">
        <v>1.0395707999999999</v>
      </c>
      <c r="T113" s="2">
        <v>1.0137962</v>
      </c>
      <c r="U113" s="2">
        <v>6.7948919999999996E-2</v>
      </c>
      <c r="V113" s="2">
        <v>0.2089954</v>
      </c>
      <c r="W113" s="2">
        <v>0.16269459</v>
      </c>
      <c r="X113" s="2">
        <v>0.4602292</v>
      </c>
      <c r="Y113" s="2">
        <v>0.33783742999999999</v>
      </c>
      <c r="Z113" s="2">
        <v>0.19775596000000001</v>
      </c>
      <c r="AA113" s="2">
        <f t="shared" si="4"/>
        <v>-0.57280329100000005</v>
      </c>
      <c r="AB113" s="2">
        <f t="shared" si="5"/>
        <v>-0.66271049600000032</v>
      </c>
      <c r="AC113" s="2">
        <f t="shared" si="6"/>
        <v>0.27490248100000003</v>
      </c>
      <c r="AD113" s="2">
        <f t="shared" si="7"/>
        <v>-0.37043336899999996</v>
      </c>
      <c r="AE113" s="3">
        <v>2.7645712140000001</v>
      </c>
      <c r="AF113" s="3">
        <v>2.191767923</v>
      </c>
      <c r="AG113" s="3">
        <v>2.8813180960000002</v>
      </c>
      <c r="AH113" s="3">
        <v>2.2186075999999999</v>
      </c>
      <c r="AI113" s="3">
        <v>1.9511065679999999</v>
      </c>
      <c r="AJ113" s="3">
        <v>2.226009049</v>
      </c>
      <c r="AK113" s="3">
        <v>0.68595090999999997</v>
      </c>
      <c r="AL113" s="3">
        <v>0.31551754100000001</v>
      </c>
    </row>
    <row r="114" spans="1:38" x14ac:dyDescent="0.25">
      <c r="A114" s="3" t="s">
        <v>965</v>
      </c>
      <c r="B114" s="3" t="s">
        <v>689</v>
      </c>
      <c r="C114" s="2">
        <v>6.5248175000000002</v>
      </c>
      <c r="D114" s="2">
        <v>6.4216639999999998</v>
      </c>
      <c r="E114" s="2">
        <v>6.9730030000000003</v>
      </c>
      <c r="F114" s="2">
        <v>6.8531599999999999</v>
      </c>
      <c r="G114" s="2">
        <v>5.7449063999999996</v>
      </c>
      <c r="H114" s="2">
        <v>5.8807273000000002</v>
      </c>
      <c r="I114" s="2">
        <v>5.7430677000000001</v>
      </c>
      <c r="J114" s="2">
        <v>5.3625049999999996</v>
      </c>
      <c r="K114" s="2">
        <v>5.4564152021169274</v>
      </c>
      <c r="L114" s="2">
        <v>6.3078401445968684</v>
      </c>
      <c r="M114" s="2">
        <v>5.538119075591224</v>
      </c>
      <c r="N114" s="2">
        <v>7.140625299945194</v>
      </c>
      <c r="O114" s="2">
        <v>0.97830660000000003</v>
      </c>
      <c r="P114" s="2">
        <v>0.77402042999999998</v>
      </c>
      <c r="Q114" s="2">
        <v>0.80681250000000004</v>
      </c>
      <c r="R114" s="2">
        <v>1.2117225</v>
      </c>
      <c r="S114" s="2">
        <v>1.0821316000000001</v>
      </c>
      <c r="T114" s="2">
        <v>0.96741129999999997</v>
      </c>
      <c r="U114" s="2">
        <v>0.18151285</v>
      </c>
      <c r="V114" s="2">
        <v>0.19060498000000001</v>
      </c>
      <c r="W114" s="2">
        <v>0.16577401999999999</v>
      </c>
      <c r="X114" s="2">
        <v>0.46035752000000002</v>
      </c>
      <c r="Y114" s="2">
        <v>0.25413907000000002</v>
      </c>
      <c r="Z114" s="2">
        <v>0.20366485000000001</v>
      </c>
      <c r="AA114" s="2">
        <f t="shared" si="4"/>
        <v>-0.49202988800000025</v>
      </c>
      <c r="AB114" s="2">
        <f t="shared" si="5"/>
        <v>-0.28007376600000011</v>
      </c>
      <c r="AC114" s="2">
        <f t="shared" si="6"/>
        <v>-0.39863810299999969</v>
      </c>
      <c r="AD114" s="2">
        <f t="shared" si="7"/>
        <v>8.8316900999999781E-2</v>
      </c>
      <c r="AE114" s="3">
        <v>6.2752324509999999</v>
      </c>
      <c r="AF114" s="3">
        <v>5.7832025629999997</v>
      </c>
      <c r="AG114" s="3">
        <v>6.1721514449999999</v>
      </c>
      <c r="AH114" s="3">
        <v>5.8920776789999998</v>
      </c>
      <c r="AI114" s="3">
        <v>7.3320455019999997</v>
      </c>
      <c r="AJ114" s="3">
        <v>6.933407399</v>
      </c>
      <c r="AK114" s="3">
        <v>6.4785560809999998</v>
      </c>
      <c r="AL114" s="3">
        <v>6.5668729819999996</v>
      </c>
    </row>
    <row r="115" spans="1:38" x14ac:dyDescent="0.25">
      <c r="A115" s="3" t="s">
        <v>965</v>
      </c>
      <c r="B115" s="3" t="s">
        <v>729</v>
      </c>
      <c r="C115" s="2">
        <v>6.6440077000000004</v>
      </c>
      <c r="D115" s="2">
        <v>6.8775849999999998</v>
      </c>
      <c r="E115" s="2">
        <v>7.2471300000000003</v>
      </c>
      <c r="F115" s="2">
        <v>7.0330266999999997</v>
      </c>
      <c r="G115" s="2">
        <v>6.4763149999999996</v>
      </c>
      <c r="H115" s="2">
        <v>6.5703339999999999</v>
      </c>
      <c r="I115" s="2">
        <v>5.6951749999999999</v>
      </c>
      <c r="J115" s="2">
        <v>5.9682864999999996</v>
      </c>
      <c r="K115" s="2">
        <v>5.9021338913878774</v>
      </c>
      <c r="L115" s="2">
        <v>6.6277600288021068</v>
      </c>
      <c r="M115" s="2">
        <v>6.1207459068909991</v>
      </c>
      <c r="N115" s="2">
        <v>7.5713051680311603</v>
      </c>
      <c r="O115" s="2">
        <v>1.0586153</v>
      </c>
      <c r="P115" s="2">
        <v>0.91922630000000005</v>
      </c>
      <c r="Q115" s="2">
        <v>0.80203729999999995</v>
      </c>
      <c r="R115" s="2">
        <v>1.1439478000000001</v>
      </c>
      <c r="S115" s="2">
        <v>1.1378949</v>
      </c>
      <c r="T115" s="2">
        <v>0.97508629999999996</v>
      </c>
      <c r="U115" s="2">
        <v>0.16595994999999999</v>
      </c>
      <c r="V115" s="2">
        <v>0.18887915999999999</v>
      </c>
      <c r="W115" s="2">
        <v>0.19825619999999999</v>
      </c>
      <c r="X115" s="2">
        <v>0.47403109999999998</v>
      </c>
      <c r="Y115" s="2">
        <v>0.29385119999999998</v>
      </c>
      <c r="Z115" s="2">
        <v>0.16814794</v>
      </c>
      <c r="AA115" s="2">
        <f t="shared" si="4"/>
        <v>-0.37205217200000007</v>
      </c>
      <c r="AB115" s="2">
        <f t="shared" si="5"/>
        <v>0.6374840690000001</v>
      </c>
      <c r="AC115" s="2">
        <f t="shared" si="6"/>
        <v>0.18682974800000007</v>
      </c>
      <c r="AD115" s="2">
        <f t="shared" si="7"/>
        <v>-0.245273933</v>
      </c>
      <c r="AE115" s="3">
        <v>6.9488811369999999</v>
      </c>
      <c r="AF115" s="3">
        <v>6.5768289649999998</v>
      </c>
      <c r="AG115" s="3">
        <v>5.19885164</v>
      </c>
      <c r="AH115" s="3">
        <v>5.8363357090000001</v>
      </c>
      <c r="AI115" s="3">
        <v>6.4387402969999998</v>
      </c>
      <c r="AJ115" s="3">
        <v>6.6255700449999999</v>
      </c>
      <c r="AK115" s="3">
        <v>6.1342168319999999</v>
      </c>
      <c r="AL115" s="3">
        <v>5.8889428989999999</v>
      </c>
    </row>
    <row r="116" spans="1:38" x14ac:dyDescent="0.25">
      <c r="A116" s="3" t="s">
        <v>965</v>
      </c>
      <c r="B116" s="3" t="s">
        <v>486</v>
      </c>
      <c r="C116" s="2">
        <v>3.9521098000000001</v>
      </c>
      <c r="D116" s="2">
        <v>4.3126800000000003</v>
      </c>
      <c r="E116" s="2">
        <v>4.9573016000000001</v>
      </c>
      <c r="F116" s="2">
        <v>4.8339477000000004</v>
      </c>
      <c r="G116" s="2">
        <v>4.6329602999999997</v>
      </c>
      <c r="H116" s="2">
        <v>4.3274860000000004</v>
      </c>
      <c r="I116" s="2">
        <v>4.6735053000000004</v>
      </c>
      <c r="J116" s="2">
        <v>3.9916534000000001</v>
      </c>
      <c r="K116" s="2">
        <v>4.3258109282515314</v>
      </c>
      <c r="L116" s="2">
        <v>4.4276463960605987</v>
      </c>
      <c r="M116" s="2">
        <v>4.3114958496610889</v>
      </c>
      <c r="N116" s="2">
        <v>5.468651735880961</v>
      </c>
      <c r="O116" s="2">
        <v>0.99822869999999997</v>
      </c>
      <c r="P116" s="2">
        <v>0.87645320000000004</v>
      </c>
      <c r="Q116" s="2">
        <v>1.0370201999999999</v>
      </c>
      <c r="R116" s="2">
        <v>1.1239607</v>
      </c>
      <c r="S116" s="2">
        <v>1.1510992</v>
      </c>
      <c r="T116" s="2">
        <v>0.89701500000000001</v>
      </c>
      <c r="U116" s="2">
        <v>0.18710225999999999</v>
      </c>
      <c r="V116" s="2">
        <v>0.2055601</v>
      </c>
      <c r="W116" s="2">
        <v>0.38245425</v>
      </c>
      <c r="X116" s="2">
        <v>0.46569514000000001</v>
      </c>
      <c r="Y116" s="2">
        <v>0.34720737000000002</v>
      </c>
      <c r="Z116" s="2">
        <v>0.11417353</v>
      </c>
      <c r="AA116" s="2">
        <f t="shared" si="4"/>
        <v>-0.52942590099999975</v>
      </c>
      <c r="AB116" s="2">
        <f t="shared" si="5"/>
        <v>-0.23225297499999975</v>
      </c>
      <c r="AC116" s="2">
        <f t="shared" si="6"/>
        <v>-0.14436237099999971</v>
      </c>
      <c r="AD116" s="2">
        <f t="shared" si="7"/>
        <v>0.21338709900000019</v>
      </c>
      <c r="AE116" s="3">
        <v>5.1442299589999996</v>
      </c>
      <c r="AF116" s="3">
        <v>4.6148040579999998</v>
      </c>
      <c r="AG116" s="3">
        <v>4.8081945319999999</v>
      </c>
      <c r="AH116" s="3">
        <v>4.5759415570000002</v>
      </c>
      <c r="AI116" s="3">
        <v>5.3409930189999999</v>
      </c>
      <c r="AJ116" s="3">
        <v>5.1966306480000002</v>
      </c>
      <c r="AK116" s="3">
        <v>4.050788989</v>
      </c>
      <c r="AL116" s="3">
        <v>4.2641760880000001</v>
      </c>
    </row>
    <row r="117" spans="1:38" x14ac:dyDescent="0.25">
      <c r="A117" s="3" t="s">
        <v>965</v>
      </c>
      <c r="B117" s="3" t="s">
        <v>590</v>
      </c>
      <c r="C117" s="2">
        <v>5.0095169999999998</v>
      </c>
      <c r="D117" s="2">
        <v>4.7811235999999999</v>
      </c>
      <c r="E117" s="2">
        <v>5.1703615000000003</v>
      </c>
      <c r="F117" s="2">
        <v>4.5822430000000001</v>
      </c>
      <c r="G117" s="2">
        <v>4.8205466000000001</v>
      </c>
      <c r="H117" s="2">
        <v>4.1195139999999997</v>
      </c>
      <c r="I117" s="2">
        <v>4.4807689999999996</v>
      </c>
      <c r="J117" s="2">
        <v>3.9771700000000001</v>
      </c>
      <c r="K117" s="2">
        <v>4.5153276853380477</v>
      </c>
      <c r="L117" s="2">
        <v>4.7225807797398192</v>
      </c>
      <c r="M117" s="2">
        <v>4.0636927581134037</v>
      </c>
      <c r="N117" s="2">
        <v>5.4925165834581406</v>
      </c>
      <c r="O117" s="2">
        <v>0.96865190000000001</v>
      </c>
      <c r="P117" s="2">
        <v>0.83011250000000003</v>
      </c>
      <c r="Q117" s="2">
        <v>0.98912699999999998</v>
      </c>
      <c r="R117" s="2">
        <v>1.0788717000000001</v>
      </c>
      <c r="S117" s="2">
        <v>1.126104</v>
      </c>
      <c r="T117" s="2">
        <v>0.92698820000000004</v>
      </c>
      <c r="U117" s="2">
        <v>2.9617338E-2</v>
      </c>
      <c r="V117" s="2">
        <v>4.3093190000000003E-2</v>
      </c>
      <c r="W117" s="2">
        <v>0.25447681999999999</v>
      </c>
      <c r="X117" s="2">
        <v>0.47037449999999997</v>
      </c>
      <c r="Y117" s="2">
        <v>0.17856763</v>
      </c>
      <c r="Z117" s="2">
        <v>0.14013892</v>
      </c>
      <c r="AA117" s="2">
        <f t="shared" si="4"/>
        <v>-0.5730903439999997</v>
      </c>
      <c r="AB117" s="2">
        <f t="shared" si="5"/>
        <v>-0.21953056299999973</v>
      </c>
      <c r="AC117" s="2">
        <f t="shared" si="6"/>
        <v>-1.6208248999999952E-2</v>
      </c>
      <c r="AD117" s="2">
        <f t="shared" si="7"/>
        <v>-5.6670922999999984E-2</v>
      </c>
      <c r="AE117" s="3">
        <v>4.6757820649999999</v>
      </c>
      <c r="AF117" s="3">
        <v>4.1026917210000002</v>
      </c>
      <c r="AG117" s="3">
        <v>3.8592142209999998</v>
      </c>
      <c r="AH117" s="3">
        <v>3.639683658</v>
      </c>
      <c r="AI117" s="3">
        <v>4.7426907360000001</v>
      </c>
      <c r="AJ117" s="3">
        <v>4.7264824870000002</v>
      </c>
      <c r="AK117" s="3">
        <v>3.992215533</v>
      </c>
      <c r="AL117" s="3">
        <v>3.93554461</v>
      </c>
    </row>
    <row r="118" spans="1:38" x14ac:dyDescent="0.25">
      <c r="A118" s="3" t="s">
        <v>965</v>
      </c>
      <c r="B118" s="3" t="s">
        <v>225</v>
      </c>
      <c r="C118" s="2">
        <v>2.0837104000000002</v>
      </c>
      <c r="D118" s="2">
        <v>2.0451877000000001</v>
      </c>
      <c r="E118" s="2">
        <v>2.4068521999999999</v>
      </c>
      <c r="F118" s="2">
        <v>1.9258894</v>
      </c>
      <c r="G118" s="2">
        <v>1.8524864000000001</v>
      </c>
      <c r="H118" s="2">
        <v>1.6416894</v>
      </c>
      <c r="I118" s="2">
        <v>2.1159021999999998</v>
      </c>
      <c r="J118" s="2">
        <v>1.9994698</v>
      </c>
      <c r="K118" s="2">
        <v>1.8854298924112403</v>
      </c>
      <c r="L118" s="2">
        <v>2.617338452651722</v>
      </c>
      <c r="M118" s="2">
        <v>2.0390681880605301</v>
      </c>
      <c r="N118" s="2">
        <v>3.1443988402768324</v>
      </c>
      <c r="O118" s="2">
        <v>1.3820087999999999</v>
      </c>
      <c r="P118" s="2">
        <v>0.98944180000000004</v>
      </c>
      <c r="Q118" s="2">
        <v>0.98267733999999995</v>
      </c>
      <c r="R118" s="2">
        <v>1.1384844000000001</v>
      </c>
      <c r="S118" s="2">
        <v>1.0314664</v>
      </c>
      <c r="T118" s="2">
        <v>1.0708416000000001</v>
      </c>
      <c r="U118" s="2">
        <v>0.44242954000000001</v>
      </c>
      <c r="V118" s="2">
        <v>0.13736555</v>
      </c>
      <c r="W118" s="2">
        <v>0.40331855</v>
      </c>
      <c r="X118" s="2">
        <v>0.46977475000000002</v>
      </c>
      <c r="Y118" s="2">
        <v>0.27459090000000003</v>
      </c>
      <c r="Z118" s="2">
        <v>9.7438394999999997E-2</v>
      </c>
      <c r="AA118" s="2">
        <f t="shared" si="4"/>
        <v>-8.7483400999999628E-2</v>
      </c>
      <c r="AB118" s="2">
        <f t="shared" si="5"/>
        <v>-6.8439689000000303E-2</v>
      </c>
      <c r="AC118" s="2">
        <f t="shared" si="6"/>
        <v>-0.24293041999999998</v>
      </c>
      <c r="AD118" s="2">
        <f t="shared" si="7"/>
        <v>0.30679736600000007</v>
      </c>
      <c r="AE118" s="3">
        <v>2.5223571159999998</v>
      </c>
      <c r="AF118" s="3">
        <v>2.4348737150000002</v>
      </c>
      <c r="AG118" s="3">
        <v>2.3213941990000002</v>
      </c>
      <c r="AH118" s="3">
        <v>2.2529545099999999</v>
      </c>
      <c r="AI118" s="3">
        <v>2.4437737190000002</v>
      </c>
      <c r="AJ118" s="3">
        <v>2.2008432990000002</v>
      </c>
      <c r="AK118" s="3">
        <v>2.3200715949999999</v>
      </c>
      <c r="AL118" s="3">
        <v>2.626868961</v>
      </c>
    </row>
    <row r="119" spans="1:38" x14ac:dyDescent="0.25">
      <c r="A119" s="3" t="s">
        <v>965</v>
      </c>
      <c r="B119" s="3" t="s">
        <v>800</v>
      </c>
      <c r="C119" s="2">
        <v>6.3343163000000002</v>
      </c>
      <c r="D119" s="2">
        <v>6.4116873999999999</v>
      </c>
      <c r="E119" s="2">
        <v>6.9391439999999998</v>
      </c>
      <c r="F119" s="2">
        <v>6.3429120000000001</v>
      </c>
      <c r="G119" s="2">
        <v>5.4626250000000001</v>
      </c>
      <c r="H119" s="2">
        <v>5.2997794000000003</v>
      </c>
      <c r="I119" s="2">
        <v>5.6099410000000001</v>
      </c>
      <c r="J119" s="2">
        <v>4.9618589999999996</v>
      </c>
      <c r="K119" s="2">
        <v>5.5795542925990285</v>
      </c>
      <c r="L119" s="2">
        <v>6.4448475911818752</v>
      </c>
      <c r="M119" s="2">
        <v>5.3144355119886502</v>
      </c>
      <c r="N119" s="2">
        <v>6.4894385702472031</v>
      </c>
      <c r="O119" s="2">
        <v>1.1892796999999999</v>
      </c>
      <c r="P119" s="2">
        <v>0.80581740000000002</v>
      </c>
      <c r="Q119" s="2">
        <v>1.1177410000000001</v>
      </c>
      <c r="R119" s="2">
        <v>1.1579721000000001</v>
      </c>
      <c r="S119" s="2">
        <v>0.91235889999999997</v>
      </c>
      <c r="T119" s="2">
        <v>0.86981299999999995</v>
      </c>
      <c r="U119" s="2">
        <v>0.14890329999999999</v>
      </c>
      <c r="V119" s="2">
        <v>5.1125307000000002E-2</v>
      </c>
      <c r="W119" s="2">
        <v>0.34366402000000001</v>
      </c>
      <c r="X119" s="2">
        <v>0.60805832999999998</v>
      </c>
      <c r="Y119" s="2">
        <v>0.22973937</v>
      </c>
      <c r="Z119" s="2">
        <v>0.15668600999999999</v>
      </c>
      <c r="AA119" s="2">
        <f t="shared" si="4"/>
        <v>-0.27495661100000035</v>
      </c>
      <c r="AB119" s="2">
        <f t="shared" si="5"/>
        <v>4.036937099999971E-2</v>
      </c>
      <c r="AC119" s="2">
        <f t="shared" si="6"/>
        <v>-0.4073845270000005</v>
      </c>
      <c r="AD119" s="2">
        <f t="shared" si="7"/>
        <v>-4.3709053999999803E-2</v>
      </c>
      <c r="AE119" s="3">
        <v>6.1101606740000003</v>
      </c>
      <c r="AF119" s="3">
        <v>5.8352040629999999</v>
      </c>
      <c r="AG119" s="3">
        <v>5.2272712920000002</v>
      </c>
      <c r="AH119" s="3">
        <v>5.2676406629999999</v>
      </c>
      <c r="AI119" s="3">
        <v>6.5488234490000004</v>
      </c>
      <c r="AJ119" s="3">
        <v>6.1414389219999999</v>
      </c>
      <c r="AK119" s="3">
        <v>4.9277305629999999</v>
      </c>
      <c r="AL119" s="3">
        <v>4.8840215090000001</v>
      </c>
    </row>
    <row r="120" spans="1:38" x14ac:dyDescent="0.25">
      <c r="A120" s="3" t="s">
        <v>965</v>
      </c>
      <c r="B120" s="3" t="s">
        <v>659</v>
      </c>
      <c r="C120" s="2">
        <v>2.2003536000000001</v>
      </c>
      <c r="D120" s="2">
        <v>2.2771666000000002</v>
      </c>
      <c r="E120" s="2">
        <v>2.4738362</v>
      </c>
      <c r="F120" s="2">
        <v>1.7702286</v>
      </c>
      <c r="G120" s="2">
        <v>2.7708754999999998</v>
      </c>
      <c r="H120" s="2">
        <v>1.4528378</v>
      </c>
      <c r="I120" s="2">
        <v>2.1615524000000002</v>
      </c>
      <c r="J120" s="2">
        <v>1.3732416999999999</v>
      </c>
      <c r="K120" s="2">
        <v>3.1099806345426679</v>
      </c>
      <c r="L120" s="2">
        <v>3.7013272574129412</v>
      </c>
      <c r="M120" s="2">
        <v>2.4327403147272642</v>
      </c>
      <c r="N120" s="2">
        <v>3.5705479358052701</v>
      </c>
      <c r="O120" s="2">
        <v>1.3015964</v>
      </c>
      <c r="P120" s="2">
        <v>1.0809953999999999</v>
      </c>
      <c r="Q120" s="2">
        <v>1.2107680000000001</v>
      </c>
      <c r="R120" s="2">
        <v>0.92259139999999995</v>
      </c>
      <c r="S120" s="2">
        <v>1.1283345</v>
      </c>
      <c r="T120" s="2">
        <v>0.94504725999999994</v>
      </c>
      <c r="U120" s="2">
        <v>0.11168592400000001</v>
      </c>
      <c r="V120" s="2">
        <v>3.6246646E-2</v>
      </c>
      <c r="W120" s="2">
        <v>0.25061141999999997</v>
      </c>
      <c r="X120" s="2">
        <v>0.10534300000000001</v>
      </c>
      <c r="Y120" s="2">
        <v>0.43900149999999999</v>
      </c>
      <c r="Z120" s="2">
        <v>0.27805819999999998</v>
      </c>
      <c r="AA120" s="2">
        <f t="shared" si="4"/>
        <v>0.24745432199999984</v>
      </c>
      <c r="AB120" s="2">
        <f t="shared" si="5"/>
        <v>0.28926442900000016</v>
      </c>
      <c r="AC120" s="2">
        <f t="shared" si="6"/>
        <v>1.2102342200000002</v>
      </c>
      <c r="AD120" s="2">
        <f t="shared" si="7"/>
        <v>-0.12364718699999999</v>
      </c>
      <c r="AE120" s="3">
        <v>2.4844913480000002</v>
      </c>
      <c r="AF120" s="3">
        <v>2.73194567</v>
      </c>
      <c r="AG120" s="3">
        <v>2.1206505349999998</v>
      </c>
      <c r="AH120" s="3">
        <v>2.4099149639999999</v>
      </c>
      <c r="AI120" s="3">
        <v>1.6640276599999999</v>
      </c>
      <c r="AJ120" s="3">
        <v>2.8742618800000002</v>
      </c>
      <c r="AK120" s="3">
        <v>1.3151024529999999</v>
      </c>
      <c r="AL120" s="3">
        <v>1.191455266</v>
      </c>
    </row>
    <row r="121" spans="1:38" x14ac:dyDescent="0.25">
      <c r="A121" s="3" t="s">
        <v>965</v>
      </c>
      <c r="B121" s="3" t="s">
        <v>179</v>
      </c>
      <c r="C121" s="2">
        <v>4.4987105999999999</v>
      </c>
      <c r="D121" s="2">
        <v>5.186445</v>
      </c>
      <c r="E121" s="2">
        <v>5.5725955999999996</v>
      </c>
      <c r="F121" s="2">
        <v>4.8645972999999998</v>
      </c>
      <c r="G121" s="2">
        <v>5.1513640000000001</v>
      </c>
      <c r="H121" s="2">
        <v>3.5274207999999998</v>
      </c>
      <c r="I121" s="2">
        <v>4.4988956</v>
      </c>
      <c r="J121" s="2">
        <v>3.1079957</v>
      </c>
      <c r="K121" s="2">
        <v>4.540864216223043</v>
      </c>
      <c r="L121" s="2">
        <v>5.2668052768724705</v>
      </c>
      <c r="M121" s="2">
        <v>4.069745123799029</v>
      </c>
      <c r="N121" s="2">
        <v>5.9598026062131009</v>
      </c>
      <c r="O121" s="2">
        <v>1.3046686999999999</v>
      </c>
      <c r="P121" s="2">
        <v>1.0720254</v>
      </c>
      <c r="Q121" s="2">
        <v>1.1289847</v>
      </c>
      <c r="R121" s="2">
        <v>0.98436599999999996</v>
      </c>
      <c r="S121" s="2">
        <v>0.95067060000000003</v>
      </c>
      <c r="T121" s="2">
        <v>0.81919503000000005</v>
      </c>
      <c r="U121" s="2">
        <v>0.21020150000000001</v>
      </c>
      <c r="V121" s="2">
        <v>0.23098351</v>
      </c>
      <c r="W121" s="2">
        <v>0.25707873999999997</v>
      </c>
      <c r="X121" s="2">
        <v>0.18551598</v>
      </c>
      <c r="Y121" s="2">
        <v>0.24828163</v>
      </c>
      <c r="Z121" s="2">
        <v>0.31127792999999998</v>
      </c>
      <c r="AA121" s="2">
        <f t="shared" si="4"/>
        <v>-0.11953606299999997</v>
      </c>
      <c r="AB121" s="2">
        <f t="shared" si="5"/>
        <v>-0.29705494499999929</v>
      </c>
      <c r="AC121" s="2">
        <f t="shared" si="6"/>
        <v>1.6018849409999998</v>
      </c>
      <c r="AD121" s="2">
        <f t="shared" si="7"/>
        <v>0.20287723400000002</v>
      </c>
      <c r="AE121" s="3">
        <v>4.8051118490000002</v>
      </c>
      <c r="AF121" s="3">
        <v>4.6855757860000002</v>
      </c>
      <c r="AG121" s="3">
        <v>4.4002168399999997</v>
      </c>
      <c r="AH121" s="3">
        <v>4.1031618950000004</v>
      </c>
      <c r="AI121" s="3">
        <v>4.4228048510000004</v>
      </c>
      <c r="AJ121" s="3">
        <v>6.0246897920000002</v>
      </c>
      <c r="AK121" s="3">
        <v>1.641259311</v>
      </c>
      <c r="AL121" s="3">
        <v>1.844136545</v>
      </c>
    </row>
    <row r="122" spans="1:38" x14ac:dyDescent="0.25">
      <c r="A122" s="3" t="s">
        <v>965</v>
      </c>
      <c r="B122" s="3" t="s">
        <v>608</v>
      </c>
      <c r="C122" s="2">
        <v>4.1050915999999997</v>
      </c>
      <c r="D122" s="2">
        <v>4.1066246</v>
      </c>
      <c r="E122" s="2">
        <v>4.3853134999999996</v>
      </c>
      <c r="F122" s="2">
        <v>3.8636412999999998</v>
      </c>
      <c r="G122" s="2">
        <v>4.0271277000000003</v>
      </c>
      <c r="H122" s="2">
        <v>3.3764029</v>
      </c>
      <c r="I122" s="2">
        <v>4.0188211999999996</v>
      </c>
      <c r="J122" s="2">
        <v>3.1120713000000002</v>
      </c>
      <c r="K122" s="2">
        <v>3.4548260125131613</v>
      </c>
      <c r="L122" s="2">
        <v>3.7036212342716412</v>
      </c>
      <c r="M122" s="2">
        <v>3.3536366409853096</v>
      </c>
      <c r="N122" s="2">
        <v>4.8648002428986761</v>
      </c>
      <c r="O122" s="2">
        <v>1.1875894</v>
      </c>
      <c r="P122" s="2">
        <v>0.98428870000000002</v>
      </c>
      <c r="Q122" s="2">
        <v>1.0478514000000001</v>
      </c>
      <c r="R122" s="2">
        <v>0.86856699999999998</v>
      </c>
      <c r="S122" s="2">
        <v>1.0418057000000001</v>
      </c>
      <c r="T122" s="2">
        <v>0.83947956999999995</v>
      </c>
      <c r="U122" s="2">
        <v>9.8818740000000002E-2</v>
      </c>
      <c r="V122" s="2">
        <v>0.21333994000000001</v>
      </c>
      <c r="W122" s="2">
        <v>0.21312405000000001</v>
      </c>
      <c r="X122" s="2">
        <v>6.0933216999999998E-2</v>
      </c>
      <c r="Y122" s="2">
        <v>0.21927141999999999</v>
      </c>
      <c r="Z122" s="2">
        <v>0.17542905</v>
      </c>
      <c r="AA122" s="2">
        <f t="shared" si="4"/>
        <v>-0.52424449000000051</v>
      </c>
      <c r="AB122" s="2">
        <f t="shared" si="5"/>
        <v>-0.42055201100000028</v>
      </c>
      <c r="AC122" s="2">
        <f t="shared" si="6"/>
        <v>-0.1386979359999998</v>
      </c>
      <c r="AD122" s="2">
        <f t="shared" si="7"/>
        <v>-2.4850170000001448E-3</v>
      </c>
      <c r="AE122" s="3">
        <v>4.2490584470000003</v>
      </c>
      <c r="AF122" s="3">
        <v>3.7248139569999998</v>
      </c>
      <c r="AG122" s="3">
        <v>3.6630371460000002</v>
      </c>
      <c r="AH122" s="3">
        <v>3.2424851349999999</v>
      </c>
      <c r="AI122" s="3">
        <v>4.1780293779999997</v>
      </c>
      <c r="AJ122" s="3">
        <v>4.0393314419999999</v>
      </c>
      <c r="AK122" s="3">
        <v>2.473763537</v>
      </c>
      <c r="AL122" s="3">
        <v>2.4712785199999998</v>
      </c>
    </row>
    <row r="123" spans="1:38" x14ac:dyDescent="0.25">
      <c r="A123" s="3" t="s">
        <v>965</v>
      </c>
      <c r="B123" s="3" t="s">
        <v>186</v>
      </c>
      <c r="C123" s="2">
        <v>4.8213277000000003</v>
      </c>
      <c r="D123" s="2">
        <v>4.6593479999999996</v>
      </c>
      <c r="E123" s="2">
        <v>4.7313894999999997</v>
      </c>
      <c r="F123" s="2">
        <v>3.7449899000000002</v>
      </c>
      <c r="G123" s="2">
        <v>4.0886082999999998</v>
      </c>
      <c r="H123" s="2">
        <v>3.3390434</v>
      </c>
      <c r="I123" s="2">
        <v>4.1618233</v>
      </c>
      <c r="J123" s="2">
        <v>3.3074170000000001</v>
      </c>
      <c r="K123" s="2">
        <v>4.0231488764125176</v>
      </c>
      <c r="L123" s="2">
        <v>4.8151603894157846</v>
      </c>
      <c r="M123" s="2">
        <v>3.3760361109380814</v>
      </c>
      <c r="N123" s="2">
        <v>4.5384450434748045</v>
      </c>
      <c r="O123" s="2">
        <v>1.3667944999999999</v>
      </c>
      <c r="P123" s="2">
        <v>1.0567651</v>
      </c>
      <c r="Q123" s="2">
        <v>1.0603883000000001</v>
      </c>
      <c r="R123" s="2">
        <v>1.0154209999999999</v>
      </c>
      <c r="S123" s="2">
        <v>1.2310443</v>
      </c>
      <c r="T123" s="2">
        <v>0.96833380000000002</v>
      </c>
      <c r="U123" s="2">
        <v>0.14217763</v>
      </c>
      <c r="V123" s="2">
        <v>0.18047687000000001</v>
      </c>
      <c r="W123" s="2">
        <v>0.11849872</v>
      </c>
      <c r="X123" s="2">
        <v>0.33259772999999998</v>
      </c>
      <c r="Y123" s="2">
        <v>0.4099506</v>
      </c>
      <c r="Z123" s="2">
        <v>3.3642619999999998E-2</v>
      </c>
      <c r="AA123" s="2">
        <f t="shared" si="4"/>
        <v>-0.28413239400000023</v>
      </c>
      <c r="AB123" s="2">
        <f t="shared" si="5"/>
        <v>-4.3138538000000004E-2</v>
      </c>
      <c r="AC123" s="2">
        <f t="shared" si="6"/>
        <v>-0.2354201980000008</v>
      </c>
      <c r="AD123" s="2">
        <f t="shared" si="7"/>
        <v>0.12378418999999985</v>
      </c>
      <c r="AE123" s="3">
        <v>3.9093795010000001</v>
      </c>
      <c r="AF123" s="3">
        <v>3.6252471069999999</v>
      </c>
      <c r="AG123" s="3">
        <v>3.313837903</v>
      </c>
      <c r="AH123" s="3">
        <v>3.270699365</v>
      </c>
      <c r="AI123" s="3">
        <v>4.3111325130000004</v>
      </c>
      <c r="AJ123" s="3">
        <v>4.0757123149999996</v>
      </c>
      <c r="AK123" s="3">
        <v>2.8683805750000002</v>
      </c>
      <c r="AL123" s="3">
        <v>2.9921647650000001</v>
      </c>
    </row>
    <row r="124" spans="1:38" x14ac:dyDescent="0.25">
      <c r="A124" s="3" t="s">
        <v>965</v>
      </c>
      <c r="B124" s="3" t="s">
        <v>492</v>
      </c>
      <c r="C124" s="2">
        <v>5.6461680000000003</v>
      </c>
      <c r="D124" s="2">
        <v>6.0583119999999999</v>
      </c>
      <c r="E124" s="2">
        <v>6.4324465000000002</v>
      </c>
      <c r="F124" s="2">
        <v>6.0821958</v>
      </c>
      <c r="G124" s="2">
        <v>5.586792</v>
      </c>
      <c r="H124" s="2">
        <v>5.4582604999999997</v>
      </c>
      <c r="I124" s="2">
        <v>5.4740824999999997</v>
      </c>
      <c r="J124" s="2">
        <v>5.0245766999999999</v>
      </c>
      <c r="K124" s="2">
        <v>4.9674130332361726</v>
      </c>
      <c r="L124" s="2">
        <v>5.6581343464994136</v>
      </c>
      <c r="M124" s="2">
        <v>5.0006625858583682</v>
      </c>
      <c r="N124" s="2">
        <v>6.3584296703132246</v>
      </c>
      <c r="O124" s="2">
        <v>1.4574423000000001</v>
      </c>
      <c r="P124" s="2">
        <v>1.0769441</v>
      </c>
      <c r="Q124" s="2">
        <v>1.1429556999999999</v>
      </c>
      <c r="R124" s="2">
        <v>1.1498330999999999</v>
      </c>
      <c r="S124" s="2">
        <v>1.2533056</v>
      </c>
      <c r="T124" s="2">
        <v>0.98762970000000005</v>
      </c>
      <c r="U124" s="2">
        <v>0.18688188</v>
      </c>
      <c r="V124" s="2">
        <v>0.20552914</v>
      </c>
      <c r="W124" s="2">
        <v>0.14934826000000001</v>
      </c>
      <c r="X124" s="2">
        <v>0.15339496999999999</v>
      </c>
      <c r="Y124" s="2">
        <v>0.21223015000000001</v>
      </c>
      <c r="Z124" s="2">
        <v>0.25501445</v>
      </c>
      <c r="AA124" s="2">
        <f t="shared" si="4"/>
        <v>-0.32268366400000037</v>
      </c>
      <c r="AB124" s="2">
        <f t="shared" si="5"/>
        <v>-0.15248686899999964</v>
      </c>
      <c r="AC124" s="2">
        <f t="shared" si="6"/>
        <v>-0.21871999400000064</v>
      </c>
      <c r="AD124" s="2">
        <f t="shared" si="7"/>
        <v>-3.2083671000000535E-2</v>
      </c>
      <c r="AE124" s="3">
        <v>5.8713237310000004</v>
      </c>
      <c r="AF124" s="3">
        <v>5.548640067</v>
      </c>
      <c r="AG124" s="3">
        <v>5.2483944149999999</v>
      </c>
      <c r="AH124" s="3">
        <v>5.0959075460000003</v>
      </c>
      <c r="AI124" s="3">
        <v>6.2533275010000002</v>
      </c>
      <c r="AJ124" s="3">
        <v>6.0346075069999996</v>
      </c>
      <c r="AK124" s="3">
        <v>5.0778411490000002</v>
      </c>
      <c r="AL124" s="3">
        <v>5.0457574779999996</v>
      </c>
    </row>
    <row r="125" spans="1:38" x14ac:dyDescent="0.25">
      <c r="A125" s="3" t="s">
        <v>965</v>
      </c>
      <c r="B125" s="3" t="s">
        <v>135</v>
      </c>
      <c r="C125" s="2">
        <v>5.4292106999999996</v>
      </c>
      <c r="D125" s="2">
        <v>5.4014769999999999</v>
      </c>
      <c r="E125" s="2">
        <v>5.912693</v>
      </c>
      <c r="F125" s="2">
        <v>5.2728970000000004</v>
      </c>
      <c r="G125" s="2">
        <v>6.0258770000000004</v>
      </c>
      <c r="H125" s="2">
        <v>5.0516852999999999</v>
      </c>
      <c r="I125" s="2">
        <v>5.5323824999999998</v>
      </c>
      <c r="J125" s="2">
        <v>4.6645225999999997</v>
      </c>
      <c r="K125" s="2">
        <v>5.1001745257607372</v>
      </c>
      <c r="L125" s="2">
        <v>5.1807923459257621</v>
      </c>
      <c r="M125" s="2">
        <v>4.8570205370676467</v>
      </c>
      <c r="N125" s="2">
        <v>6.0539019947550718</v>
      </c>
      <c r="O125" s="2">
        <v>1.2593467</v>
      </c>
      <c r="P125" s="2">
        <v>1.0151645</v>
      </c>
      <c r="Q125" s="2">
        <v>1.1647217000000001</v>
      </c>
      <c r="R125" s="2">
        <v>1.0671592999999999</v>
      </c>
      <c r="S125" s="2">
        <v>0.96915099999999998</v>
      </c>
      <c r="T125" s="2">
        <v>1.0072882999999999</v>
      </c>
      <c r="U125" s="2">
        <v>8.6522420000000003E-2</v>
      </c>
      <c r="V125" s="2">
        <v>0.10359925</v>
      </c>
      <c r="W125" s="2">
        <v>0.30421975000000001</v>
      </c>
      <c r="X125" s="2">
        <v>0.15796465000000001</v>
      </c>
      <c r="Y125" s="2">
        <v>0.12998098</v>
      </c>
      <c r="Z125" s="2">
        <v>9.9735714000000003E-2</v>
      </c>
      <c r="AA125" s="2">
        <f t="shared" si="4"/>
        <v>-0.39806529200000007</v>
      </c>
      <c r="AB125" s="2">
        <f t="shared" si="5"/>
        <v>-0.37150254600000032</v>
      </c>
      <c r="AC125" s="2">
        <f t="shared" si="6"/>
        <v>-0.22731280100000006</v>
      </c>
      <c r="AD125" s="2">
        <f t="shared" si="7"/>
        <v>-7.2463131000000125E-2</v>
      </c>
      <c r="AE125" s="3">
        <v>5.3575062600000001</v>
      </c>
      <c r="AF125" s="3">
        <v>4.959440968</v>
      </c>
      <c r="AG125" s="3">
        <v>4.7347367130000002</v>
      </c>
      <c r="AH125" s="3">
        <v>4.3632341669999999</v>
      </c>
      <c r="AI125" s="3">
        <v>5.3784734749999998</v>
      </c>
      <c r="AJ125" s="3">
        <v>5.1511606739999998</v>
      </c>
      <c r="AK125" s="3">
        <v>4.0051574219999999</v>
      </c>
      <c r="AL125" s="3">
        <v>3.9326942909999998</v>
      </c>
    </row>
    <row r="126" spans="1:38" x14ac:dyDescent="0.25">
      <c r="A126" s="3" t="s">
        <v>965</v>
      </c>
      <c r="B126" s="3" t="s">
        <v>690</v>
      </c>
      <c r="C126" s="2">
        <v>8.3240949999999998</v>
      </c>
      <c r="D126" s="2">
        <v>8.2833520000000007</v>
      </c>
      <c r="E126" s="2">
        <v>8.6203400000000006</v>
      </c>
      <c r="F126" s="2">
        <v>8.4663050000000002</v>
      </c>
      <c r="G126" s="2">
        <v>7.8897414000000001</v>
      </c>
      <c r="H126" s="2">
        <v>7.6652649999999998</v>
      </c>
      <c r="I126" s="2">
        <v>7.5484594999999999</v>
      </c>
      <c r="J126" s="2">
        <v>7.1653289999999998</v>
      </c>
      <c r="K126" s="2">
        <v>7.4383677127328358</v>
      </c>
      <c r="L126" s="2">
        <v>7.6760275786516914</v>
      </c>
      <c r="M126" s="2">
        <v>7.309439973365615</v>
      </c>
      <c r="N126" s="2">
        <v>8.4922698147072868</v>
      </c>
      <c r="O126" s="2">
        <v>1.2406158</v>
      </c>
      <c r="P126" s="2">
        <v>0.97167086999999996</v>
      </c>
      <c r="Q126" s="2">
        <v>1.1104769000000001</v>
      </c>
      <c r="R126" s="2">
        <v>1.2156068</v>
      </c>
      <c r="S126" s="2">
        <v>0.9793733</v>
      </c>
      <c r="T126" s="2">
        <v>0.91171310000000005</v>
      </c>
      <c r="U126" s="2">
        <v>4.8344195E-2</v>
      </c>
      <c r="V126" s="2">
        <v>0.28036951999999998</v>
      </c>
      <c r="W126" s="2">
        <v>0.25831246000000002</v>
      </c>
      <c r="X126" s="2">
        <v>0.14962507999999999</v>
      </c>
      <c r="Y126" s="2">
        <v>0.18551598</v>
      </c>
      <c r="Z126" s="2">
        <v>0.22105235000000001</v>
      </c>
      <c r="AA126" s="2">
        <f t="shared" si="4"/>
        <v>-0.43362904800000024</v>
      </c>
      <c r="AB126" s="2">
        <f t="shared" si="5"/>
        <v>6.7547671999999892E-2</v>
      </c>
      <c r="AC126" s="2">
        <f t="shared" si="6"/>
        <v>-0.38228472000000124</v>
      </c>
      <c r="AD126" s="2">
        <f t="shared" si="7"/>
        <v>-0.21627217700000045</v>
      </c>
      <c r="AE126" s="3">
        <v>8.2312451850000006</v>
      </c>
      <c r="AF126" s="3">
        <v>7.7976161370000003</v>
      </c>
      <c r="AG126" s="3">
        <v>7.482106098</v>
      </c>
      <c r="AH126" s="3">
        <v>7.5496537699999999</v>
      </c>
      <c r="AI126" s="3">
        <v>8.5346608370000006</v>
      </c>
      <c r="AJ126" s="3">
        <v>8.1523761169999993</v>
      </c>
      <c r="AK126" s="3">
        <v>7.4116296190000002</v>
      </c>
      <c r="AL126" s="3">
        <v>7.1953574419999997</v>
      </c>
    </row>
    <row r="127" spans="1:38" x14ac:dyDescent="0.25">
      <c r="A127" s="3" t="s">
        <v>965</v>
      </c>
      <c r="B127" s="3" t="s">
        <v>804</v>
      </c>
      <c r="C127" s="2">
        <v>8.3932140000000004</v>
      </c>
      <c r="D127" s="2">
        <v>8.6585219999999996</v>
      </c>
      <c r="E127" s="2">
        <v>8.9164410000000007</v>
      </c>
      <c r="F127" s="2">
        <v>8.4361370000000004</v>
      </c>
      <c r="G127" s="2">
        <v>7.8781429999999997</v>
      </c>
      <c r="H127" s="2">
        <v>7.6610227000000002</v>
      </c>
      <c r="I127" s="2">
        <v>7.5314750000000004</v>
      </c>
      <c r="J127" s="2">
        <v>7.202731</v>
      </c>
      <c r="K127" s="2">
        <v>7.4629030223582227</v>
      </c>
      <c r="L127" s="2">
        <v>8.0987690381548791</v>
      </c>
      <c r="M127" s="2">
        <v>7.2912167542943598</v>
      </c>
      <c r="N127" s="2">
        <v>8.6951308323266581</v>
      </c>
      <c r="O127" s="2">
        <v>1.0294349</v>
      </c>
      <c r="P127" s="2">
        <v>0.93781495000000004</v>
      </c>
      <c r="Q127" s="2">
        <v>0.96491252999999999</v>
      </c>
      <c r="R127" s="2">
        <v>1.1417434</v>
      </c>
      <c r="S127" s="2">
        <v>1.2415707</v>
      </c>
      <c r="T127" s="2">
        <v>0.90368020000000004</v>
      </c>
      <c r="U127" s="2">
        <v>0.10438293</v>
      </c>
      <c r="V127" s="2">
        <v>0.16460985</v>
      </c>
      <c r="W127" s="2">
        <v>0.28204333999999998</v>
      </c>
      <c r="X127" s="2">
        <v>0.23328976000000001</v>
      </c>
      <c r="Y127" s="2">
        <v>0.24269366000000001</v>
      </c>
      <c r="Z127" s="2">
        <v>0.23516634</v>
      </c>
      <c r="AA127" s="2">
        <f t="shared" si="4"/>
        <v>-0.6393167609999999</v>
      </c>
      <c r="AB127" s="2">
        <f t="shared" si="5"/>
        <v>0.3462380740000004</v>
      </c>
      <c r="AC127" s="2">
        <f t="shared" si="6"/>
        <v>-0.46528763599999934</v>
      </c>
      <c r="AD127" s="2">
        <f t="shared" si="7"/>
        <v>-7.2756127999999975E-2</v>
      </c>
      <c r="AE127" s="3">
        <v>7.7205178910000001</v>
      </c>
      <c r="AF127" s="3">
        <v>7.0812011300000002</v>
      </c>
      <c r="AG127" s="3">
        <v>6.2838921479999996</v>
      </c>
      <c r="AH127" s="3">
        <v>6.630130222</v>
      </c>
      <c r="AI127" s="3">
        <v>8.0742003469999997</v>
      </c>
      <c r="AJ127" s="3">
        <v>7.6089127110000003</v>
      </c>
      <c r="AK127" s="3">
        <v>6.7086976629999997</v>
      </c>
      <c r="AL127" s="3">
        <v>6.6359415349999997</v>
      </c>
    </row>
    <row r="128" spans="1:38" x14ac:dyDescent="0.25">
      <c r="A128" s="3" t="s">
        <v>965</v>
      </c>
      <c r="B128" s="3" t="s">
        <v>331</v>
      </c>
      <c r="C128" s="2">
        <v>6.0618258000000003</v>
      </c>
      <c r="D128" s="2">
        <v>5.6290940000000003</v>
      </c>
      <c r="E128" s="2">
        <v>6.1716030000000002</v>
      </c>
      <c r="F128" s="2">
        <v>5.4158974000000004</v>
      </c>
      <c r="G128" s="2">
        <v>5.8945002999999998</v>
      </c>
      <c r="H128" s="2">
        <v>4.4941149999999999</v>
      </c>
      <c r="I128" s="2">
        <v>5.5381220000000004</v>
      </c>
      <c r="J128" s="2">
        <v>4.2210650000000003</v>
      </c>
      <c r="K128" s="2">
        <v>5.2281260306245825</v>
      </c>
      <c r="L128" s="2">
        <v>5.6691089922468736</v>
      </c>
      <c r="M128" s="2">
        <v>4.6839602693549871</v>
      </c>
      <c r="N128" s="2">
        <v>5.8411302946149144</v>
      </c>
      <c r="O128" s="2">
        <v>1.2153894000000001</v>
      </c>
      <c r="P128" s="2">
        <v>1.0335783000000001</v>
      </c>
      <c r="Q128" s="2">
        <v>1.0345693</v>
      </c>
      <c r="R128" s="2">
        <v>1.1627677999999999</v>
      </c>
      <c r="S128" s="2">
        <v>1.1425707000000001</v>
      </c>
      <c r="T128" s="2">
        <v>0.88582413999999998</v>
      </c>
      <c r="U128" s="2">
        <v>7.0295386000000001E-2</v>
      </c>
      <c r="V128" s="2">
        <v>0.16462809</v>
      </c>
      <c r="W128" s="2">
        <v>0.15233743</v>
      </c>
      <c r="X128" s="2">
        <v>0.18258256</v>
      </c>
      <c r="Y128" s="2">
        <v>0.27412873999999998</v>
      </c>
      <c r="Z128" s="2">
        <v>0.13055201999999999</v>
      </c>
      <c r="AA128" s="2">
        <f t="shared" si="4"/>
        <v>-0.4008610310000007</v>
      </c>
      <c r="AB128" s="2">
        <f t="shared" si="5"/>
        <v>-5.1872522000000032E-2</v>
      </c>
      <c r="AC128" s="2">
        <f t="shared" si="6"/>
        <v>-0.1203664489999996</v>
      </c>
      <c r="AD128" s="2">
        <f t="shared" si="7"/>
        <v>-0.1910991670000004</v>
      </c>
      <c r="AE128" s="3">
        <v>5.2970262970000004</v>
      </c>
      <c r="AF128" s="3">
        <v>4.8961652659999997</v>
      </c>
      <c r="AG128" s="3">
        <v>4.0534676210000002</v>
      </c>
      <c r="AH128" s="3">
        <v>4.0015950990000002</v>
      </c>
      <c r="AI128" s="3">
        <v>5.1472904149999996</v>
      </c>
      <c r="AJ128" s="3">
        <v>5.026923966</v>
      </c>
      <c r="AK128" s="3">
        <v>3.5865966290000002</v>
      </c>
      <c r="AL128" s="3">
        <v>3.3954974619999998</v>
      </c>
    </row>
    <row r="129" spans="1:38" x14ac:dyDescent="0.25">
      <c r="A129" s="3" t="s">
        <v>965</v>
      </c>
      <c r="B129" s="3" t="s">
        <v>536</v>
      </c>
      <c r="C129" s="2">
        <v>5.3583894000000001</v>
      </c>
      <c r="D129" s="2">
        <v>5.1599116</v>
      </c>
      <c r="E129" s="2">
        <v>5.6000319999999997</v>
      </c>
      <c r="F129" s="2">
        <v>4.6763123999999996</v>
      </c>
      <c r="G129" s="2">
        <v>5.4427475999999997</v>
      </c>
      <c r="H129" s="2">
        <v>4.0528072999999996</v>
      </c>
      <c r="I129" s="2">
        <v>4.6080284000000002</v>
      </c>
      <c r="J129" s="2">
        <v>3.6506379999999998</v>
      </c>
      <c r="K129" s="2">
        <v>4.4674490458612306</v>
      </c>
      <c r="L129" s="2">
        <v>5.1823943534045291</v>
      </c>
      <c r="M129" s="2">
        <v>3.776598842368863</v>
      </c>
      <c r="N129" s="2">
        <v>5.8368078078445738</v>
      </c>
      <c r="O129" s="2">
        <v>1.1734781000000001</v>
      </c>
      <c r="P129" s="2">
        <v>1.0900341</v>
      </c>
      <c r="Q129" s="2">
        <v>1.0709040999999999</v>
      </c>
      <c r="R129" s="2">
        <v>1.1009781000000001</v>
      </c>
      <c r="S129" s="2">
        <v>1.1848253</v>
      </c>
      <c r="T129" s="2">
        <v>0.90315752999999999</v>
      </c>
      <c r="U129" s="2">
        <v>0.15339496999999999</v>
      </c>
      <c r="V129" s="2">
        <v>0.12383251000000001</v>
      </c>
      <c r="W129" s="2">
        <v>0.13633908</v>
      </c>
      <c r="X129" s="2">
        <v>0.22362969999999999</v>
      </c>
      <c r="Y129" s="2">
        <v>0.15767307999999999</v>
      </c>
      <c r="Z129" s="2">
        <v>0.13354468</v>
      </c>
      <c r="AA129" s="2">
        <f t="shared" si="4"/>
        <v>-0.47323896099999985</v>
      </c>
      <c r="AB129" s="2">
        <f t="shared" si="5"/>
        <v>-0.27093823500000003</v>
      </c>
      <c r="AC129" s="2">
        <f t="shared" si="6"/>
        <v>0.53500826000000057</v>
      </c>
      <c r="AD129" s="2">
        <f t="shared" si="7"/>
        <v>0.42345369299999991</v>
      </c>
      <c r="AE129" s="3">
        <v>4.3858313469999999</v>
      </c>
      <c r="AF129" s="3">
        <v>3.912592386</v>
      </c>
      <c r="AG129" s="3">
        <v>3.689388627</v>
      </c>
      <c r="AH129" s="3">
        <v>3.418450392</v>
      </c>
      <c r="AI129" s="3">
        <v>4.0710074929999998</v>
      </c>
      <c r="AJ129" s="3">
        <v>4.6060157530000003</v>
      </c>
      <c r="AK129" s="3">
        <v>2.801973952</v>
      </c>
      <c r="AL129" s="3">
        <v>3.2254276449999999</v>
      </c>
    </row>
    <row r="130" spans="1:38" x14ac:dyDescent="0.25">
      <c r="A130" s="3" t="s">
        <v>965</v>
      </c>
      <c r="B130" s="3" t="s">
        <v>376</v>
      </c>
      <c r="C130" s="2">
        <v>8.3025800000000007</v>
      </c>
      <c r="D130" s="2">
        <v>8.4263449999999995</v>
      </c>
      <c r="E130" s="2">
        <v>8.7359220000000004</v>
      </c>
      <c r="F130" s="2">
        <v>8.2267060000000001</v>
      </c>
      <c r="G130" s="2">
        <v>7.5938020000000002</v>
      </c>
      <c r="H130" s="2">
        <v>7.8149734000000004</v>
      </c>
      <c r="I130" s="2">
        <v>7.7054320000000001</v>
      </c>
      <c r="J130" s="2">
        <v>7.2979710000000004</v>
      </c>
      <c r="K130" s="2">
        <v>7.0824151966983937</v>
      </c>
      <c r="L130" s="2">
        <v>7.7793516590422991</v>
      </c>
      <c r="M130" s="2">
        <v>7.1318158136393963</v>
      </c>
      <c r="N130" s="2">
        <v>8.1533138850407809</v>
      </c>
      <c r="O130" s="2">
        <v>1.2047787000000001</v>
      </c>
      <c r="P130" s="2">
        <v>0.9946005</v>
      </c>
      <c r="Q130" s="2">
        <v>0.86088544</v>
      </c>
      <c r="R130" s="2">
        <v>1.0889302000000001</v>
      </c>
      <c r="S130" s="2">
        <v>0.74682873000000005</v>
      </c>
      <c r="T130" s="2">
        <v>1.0181749</v>
      </c>
      <c r="U130" s="2">
        <v>8.1225119999999998E-2</v>
      </c>
      <c r="V130" s="2">
        <v>0.22342432000000001</v>
      </c>
      <c r="W130" s="2">
        <v>0.41601621999999999</v>
      </c>
      <c r="X130" s="2">
        <v>0.18511987999999999</v>
      </c>
      <c r="Y130" s="2">
        <v>0.2021627</v>
      </c>
      <c r="Z130" s="2">
        <v>0.29109912999999998</v>
      </c>
      <c r="AA130" s="2">
        <f t="shared" ref="AA130:AA193" si="8">AF130-AE130</f>
        <v>-0.48321198499999962</v>
      </c>
      <c r="AB130" s="2">
        <f t="shared" ref="AB130:AB193" si="9">AH130-AG130</f>
        <v>-0.36514298699999959</v>
      </c>
      <c r="AC130" s="2">
        <f t="shared" ref="AC130:AC193" si="10">AJ130-AI130</f>
        <v>-0.2368307879999989</v>
      </c>
      <c r="AD130" s="2">
        <f t="shared" ref="AD130:AD193" si="11">AL130-AK130</f>
        <v>2.4303322000000627E-2</v>
      </c>
      <c r="AE130" s="3">
        <v>8.0507574329999994</v>
      </c>
      <c r="AF130" s="3">
        <v>7.5675454479999997</v>
      </c>
      <c r="AG130" s="3">
        <v>7.6510445139999996</v>
      </c>
      <c r="AH130" s="3">
        <v>7.285901527</v>
      </c>
      <c r="AI130" s="3">
        <v>8.6685623799999991</v>
      </c>
      <c r="AJ130" s="3">
        <v>8.4317315920000002</v>
      </c>
      <c r="AK130" s="3">
        <v>6.8893640219999996</v>
      </c>
      <c r="AL130" s="3">
        <v>6.9136673440000003</v>
      </c>
    </row>
    <row r="131" spans="1:38" x14ac:dyDescent="0.25">
      <c r="A131" s="3" t="s">
        <v>965</v>
      </c>
      <c r="B131" s="3" t="s">
        <v>571</v>
      </c>
      <c r="C131" s="2">
        <v>4.9695926000000004</v>
      </c>
      <c r="D131" s="2">
        <v>5.1269070000000001</v>
      </c>
      <c r="E131" s="2">
        <v>5.0738244000000003</v>
      </c>
      <c r="F131" s="2">
        <v>4.5024834</v>
      </c>
      <c r="G131" s="2">
        <v>4.4622617</v>
      </c>
      <c r="H131" s="2">
        <v>4.0342684000000002</v>
      </c>
      <c r="I131" s="2">
        <v>4.0416812999999996</v>
      </c>
      <c r="J131" s="2">
        <v>3.4154450000000001</v>
      </c>
      <c r="K131" s="2">
        <v>4.3466236486005974</v>
      </c>
      <c r="L131" s="2">
        <v>4.8779208956697975</v>
      </c>
      <c r="M131" s="2">
        <v>4.138109983952039</v>
      </c>
      <c r="N131" s="2">
        <v>5.3884513205267623</v>
      </c>
      <c r="O131" s="2">
        <v>1.1911836</v>
      </c>
      <c r="P131" s="2">
        <v>0.96291879999999996</v>
      </c>
      <c r="Q131" s="2">
        <v>0.95444834000000001</v>
      </c>
      <c r="R131" s="2">
        <v>0.90567017000000005</v>
      </c>
      <c r="S131" s="2">
        <v>0.87369660000000005</v>
      </c>
      <c r="T131" s="2">
        <v>0.97893434999999995</v>
      </c>
      <c r="U131" s="2">
        <v>9.5977664000000004E-2</v>
      </c>
      <c r="V131" s="2">
        <v>0.27037381999999999</v>
      </c>
      <c r="W131" s="2">
        <v>0.39372819999999997</v>
      </c>
      <c r="X131" s="2">
        <v>0.34249410000000002</v>
      </c>
      <c r="Y131" s="2">
        <v>0.38843080000000002</v>
      </c>
      <c r="Z131" s="2">
        <v>0.17805700999999999</v>
      </c>
      <c r="AA131" s="2">
        <f t="shared" si="8"/>
        <v>-0.34153433600000049</v>
      </c>
      <c r="AB131" s="2">
        <f t="shared" si="9"/>
        <v>2.9643458999999872E-2</v>
      </c>
      <c r="AC131" s="2">
        <f t="shared" si="10"/>
        <v>0.23322940200000009</v>
      </c>
      <c r="AD131" s="2">
        <f t="shared" si="11"/>
        <v>-0.15094994599999989</v>
      </c>
      <c r="AE131" s="3">
        <v>4.7464578890000002</v>
      </c>
      <c r="AF131" s="3">
        <v>4.4049235529999997</v>
      </c>
      <c r="AG131" s="3">
        <v>4.0951395829999999</v>
      </c>
      <c r="AH131" s="3">
        <v>4.1247830419999998</v>
      </c>
      <c r="AI131" s="3">
        <v>4.4176500169999997</v>
      </c>
      <c r="AJ131" s="3">
        <v>4.6508794189999998</v>
      </c>
      <c r="AK131" s="3">
        <v>3.7348179880000001</v>
      </c>
      <c r="AL131" s="3">
        <v>3.5838680420000002</v>
      </c>
    </row>
    <row r="132" spans="1:38" x14ac:dyDescent="0.25">
      <c r="A132" s="3" t="s">
        <v>965</v>
      </c>
      <c r="B132" s="3" t="s">
        <v>895</v>
      </c>
      <c r="C132" s="2">
        <v>6.9774289999999999</v>
      </c>
      <c r="D132" s="2">
        <v>7.3437720000000004</v>
      </c>
      <c r="E132" s="2">
        <v>7.8547000000000002</v>
      </c>
      <c r="F132" s="2">
        <v>7.4822189999999997</v>
      </c>
      <c r="G132" s="2">
        <v>7.525372</v>
      </c>
      <c r="H132" s="2">
        <v>7.2099310000000001</v>
      </c>
      <c r="I132" s="2">
        <v>7.3843610000000002</v>
      </c>
      <c r="J132" s="2">
        <v>7.1040219999999996</v>
      </c>
      <c r="K132" s="2">
        <v>6.7737062805068504</v>
      </c>
      <c r="L132" s="2">
        <v>7.4180971617216107</v>
      </c>
      <c r="M132" s="2">
        <v>6.7981282999660397</v>
      </c>
      <c r="N132" s="2">
        <v>7.9326104420921366</v>
      </c>
      <c r="O132" s="2">
        <v>1.2358328999999999</v>
      </c>
      <c r="P132" s="2">
        <v>1.1381097</v>
      </c>
      <c r="Q132" s="2">
        <v>0.89023554000000005</v>
      </c>
      <c r="R132" s="2">
        <v>1.049356</v>
      </c>
      <c r="S132" s="2">
        <v>0.89381710000000003</v>
      </c>
      <c r="T132" s="2">
        <v>0.94697989999999999</v>
      </c>
      <c r="U132" s="2">
        <v>0.16460985</v>
      </c>
      <c r="V132" s="2">
        <v>0.28750851999999999</v>
      </c>
      <c r="W132" s="2">
        <v>0.40952443999999999</v>
      </c>
      <c r="X132" s="2">
        <v>0.27302280000000001</v>
      </c>
      <c r="Y132" s="2">
        <v>0.24739464</v>
      </c>
      <c r="Z132" s="2">
        <v>0.115606874</v>
      </c>
      <c r="AA132" s="2">
        <f t="shared" si="8"/>
        <v>-0.31055910700000044</v>
      </c>
      <c r="AB132" s="2">
        <f t="shared" si="9"/>
        <v>-0.1753805289999999</v>
      </c>
      <c r="AC132" s="2">
        <f t="shared" si="10"/>
        <v>5.3805146000000192E-2</v>
      </c>
      <c r="AD132" s="2">
        <f t="shared" si="11"/>
        <v>-0.10026711800000054</v>
      </c>
      <c r="AE132" s="3">
        <v>7.1635691750000001</v>
      </c>
      <c r="AF132" s="3">
        <v>6.8530100679999997</v>
      </c>
      <c r="AG132" s="3">
        <v>7.1682509049999998</v>
      </c>
      <c r="AH132" s="3">
        <v>6.9928703759999999</v>
      </c>
      <c r="AI132" s="3">
        <v>8.1860845179999995</v>
      </c>
      <c r="AJ132" s="3">
        <v>8.2398896639999997</v>
      </c>
      <c r="AK132" s="3">
        <v>7.1154702810000003</v>
      </c>
      <c r="AL132" s="3">
        <v>7.0152031629999998</v>
      </c>
    </row>
    <row r="133" spans="1:38" x14ac:dyDescent="0.25">
      <c r="A133" s="3" t="s">
        <v>965</v>
      </c>
      <c r="B133" s="3" t="s">
        <v>551</v>
      </c>
      <c r="C133" s="2">
        <v>4.4839063000000001</v>
      </c>
      <c r="D133" s="2">
        <v>4.7620934999999998</v>
      </c>
      <c r="E133" s="2">
        <v>4.9817749999999998</v>
      </c>
      <c r="F133" s="2">
        <v>4.5173579999999998</v>
      </c>
      <c r="G133" s="2">
        <v>4.3780536999999997</v>
      </c>
      <c r="H133" s="2">
        <v>4.0630803000000002</v>
      </c>
      <c r="I133" s="2">
        <v>4.5003557000000001</v>
      </c>
      <c r="J133" s="2">
        <v>3.9645926999999999</v>
      </c>
      <c r="K133" s="2">
        <v>4.1229045914706086</v>
      </c>
      <c r="L133" s="2">
        <v>4.7072818181219356</v>
      </c>
      <c r="M133" s="2">
        <v>3.9382857918840526</v>
      </c>
      <c r="N133" s="2">
        <v>5.097172528298854</v>
      </c>
      <c r="O133" s="2">
        <v>1.0004685</v>
      </c>
      <c r="P133" s="2">
        <v>0.94991605999999995</v>
      </c>
      <c r="Q133" s="2">
        <v>0.93837959999999998</v>
      </c>
      <c r="R133" s="2">
        <v>0.94847654999999997</v>
      </c>
      <c r="S133" s="2">
        <v>0.93002510000000005</v>
      </c>
      <c r="T133" s="2">
        <v>0.93107176000000003</v>
      </c>
      <c r="U133" s="2">
        <v>0.17275341999999999</v>
      </c>
      <c r="V133" s="2">
        <v>0.19288704000000001</v>
      </c>
      <c r="W133" s="2">
        <v>0.14652918000000001</v>
      </c>
      <c r="X133" s="2">
        <v>0.20259405999999999</v>
      </c>
      <c r="Y133" s="2">
        <v>0.20065583000000001</v>
      </c>
      <c r="Z133" s="2">
        <v>0.32562121999999999</v>
      </c>
      <c r="AA133" s="2">
        <f t="shared" si="8"/>
        <v>-0.34966476299999938</v>
      </c>
      <c r="AB133" s="2">
        <f t="shared" si="9"/>
        <v>-9.6913542000000241E-2</v>
      </c>
      <c r="AC133" s="2">
        <f t="shared" si="10"/>
        <v>-0.20355785099999935</v>
      </c>
      <c r="AD133" s="2">
        <f t="shared" si="11"/>
        <v>6.0101436999999702E-2</v>
      </c>
      <c r="AE133" s="3">
        <v>4.3148487619999996</v>
      </c>
      <c r="AF133" s="3">
        <v>3.9651839990000002</v>
      </c>
      <c r="AG133" s="3">
        <v>4.184851546</v>
      </c>
      <c r="AH133" s="3">
        <v>4.0879380039999997</v>
      </c>
      <c r="AI133" s="3">
        <v>4.9422986709999996</v>
      </c>
      <c r="AJ133" s="3">
        <v>4.7387408200000003</v>
      </c>
      <c r="AK133" s="3">
        <v>3.6607461130000001</v>
      </c>
      <c r="AL133" s="3">
        <v>3.7208475499999998</v>
      </c>
    </row>
    <row r="134" spans="1:38" x14ac:dyDescent="0.25">
      <c r="A134" s="3" t="s">
        <v>965</v>
      </c>
      <c r="B134" s="3" t="s">
        <v>767</v>
      </c>
      <c r="C134" s="2">
        <v>6.3612083999999998</v>
      </c>
      <c r="D134" s="2">
        <v>6.6662024999999998</v>
      </c>
      <c r="E134" s="2">
        <v>6.8838654000000004</v>
      </c>
      <c r="F134" s="2">
        <v>6.1269999999999998</v>
      </c>
      <c r="G134" s="2">
        <v>5.9687520000000003</v>
      </c>
      <c r="H134" s="2">
        <v>6.1018980000000003</v>
      </c>
      <c r="I134" s="2">
        <v>5.7072929999999999</v>
      </c>
      <c r="J134" s="2">
        <v>5.6791058000000003</v>
      </c>
      <c r="K134" s="2">
        <v>5.4559386947535611</v>
      </c>
      <c r="L134" s="2">
        <v>6.124079943636354</v>
      </c>
      <c r="M134" s="2">
        <v>5.3137972797059794</v>
      </c>
      <c r="N134" s="2">
        <v>6.4949739546127692</v>
      </c>
      <c r="O134" s="2">
        <v>1.0745861999999999</v>
      </c>
      <c r="P134" s="2">
        <v>1.1031242999999999</v>
      </c>
      <c r="Q134" s="2">
        <v>0.98049503999999998</v>
      </c>
      <c r="R134" s="2">
        <v>0.90992450000000002</v>
      </c>
      <c r="S134" s="2">
        <v>0.8399491</v>
      </c>
      <c r="T134" s="2">
        <v>0.96757280000000001</v>
      </c>
      <c r="U134" s="2">
        <v>0.13963343</v>
      </c>
      <c r="V134" s="2">
        <v>0.14031716</v>
      </c>
      <c r="W134" s="2">
        <v>0.21723977999999999</v>
      </c>
      <c r="X134" s="2">
        <v>0.11331679</v>
      </c>
      <c r="Y134" s="2">
        <v>0.21439841000000001</v>
      </c>
      <c r="Z134" s="2">
        <v>0.279694</v>
      </c>
      <c r="AA134" s="2">
        <f t="shared" si="8"/>
        <v>-0.30451299799999987</v>
      </c>
      <c r="AB134" s="2">
        <f t="shared" si="9"/>
        <v>-0.11663641799999969</v>
      </c>
      <c r="AC134" s="2">
        <f t="shared" si="10"/>
        <v>-8.8039028999999935E-2</v>
      </c>
      <c r="AD134" s="2">
        <f t="shared" si="11"/>
        <v>0.43588383299999922</v>
      </c>
      <c r="AE134" s="3">
        <v>5.5944470319999997</v>
      </c>
      <c r="AF134" s="3">
        <v>5.2899340339999998</v>
      </c>
      <c r="AG134" s="3">
        <v>5.3352509919999997</v>
      </c>
      <c r="AH134" s="3">
        <v>5.2186145740000001</v>
      </c>
      <c r="AI134" s="3">
        <v>6.0252303859999996</v>
      </c>
      <c r="AJ134" s="3">
        <v>5.9371913569999997</v>
      </c>
      <c r="AK134" s="3">
        <v>5.1844826380000004</v>
      </c>
      <c r="AL134" s="3">
        <v>5.6203664709999996</v>
      </c>
    </row>
    <row r="135" spans="1:38" x14ac:dyDescent="0.25">
      <c r="A135" s="3" t="s">
        <v>965</v>
      </c>
      <c r="B135" s="3" t="s">
        <v>785</v>
      </c>
      <c r="C135" s="2">
        <v>3.3120406</v>
      </c>
      <c r="D135" s="2">
        <v>3.3360905999999999</v>
      </c>
      <c r="E135" s="2">
        <v>3.3417751999999998</v>
      </c>
      <c r="F135" s="2">
        <v>2.573709</v>
      </c>
      <c r="G135" s="2">
        <v>3.6903836999999999</v>
      </c>
      <c r="H135" s="2">
        <v>2.364309</v>
      </c>
      <c r="I135" s="2">
        <v>3.2044584999999999</v>
      </c>
      <c r="J135" s="2">
        <v>2.4577149999999999</v>
      </c>
      <c r="K135" s="2">
        <v>3.1077347310372092</v>
      </c>
      <c r="L135" s="2">
        <v>3.7419738630816499</v>
      </c>
      <c r="M135" s="2">
        <v>2.7093899003157316</v>
      </c>
      <c r="N135" s="2">
        <v>3.9156356234303136</v>
      </c>
      <c r="O135" s="2">
        <v>0.96599040000000003</v>
      </c>
      <c r="P135" s="2">
        <v>1.1048102</v>
      </c>
      <c r="Q135" s="2">
        <v>1.1176288999999999</v>
      </c>
      <c r="R135" s="2">
        <v>0.82235930000000002</v>
      </c>
      <c r="S135" s="2">
        <v>0.94828725000000003</v>
      </c>
      <c r="T135" s="2">
        <v>1.1541063</v>
      </c>
      <c r="U135" s="2">
        <v>0.24823025000000001</v>
      </c>
      <c r="V135" s="2">
        <v>0.24166174000000001</v>
      </c>
      <c r="W135" s="2">
        <v>0.1218089</v>
      </c>
      <c r="X135" s="2">
        <v>0.1738809</v>
      </c>
      <c r="Y135" s="2">
        <v>0.29268106999999999</v>
      </c>
      <c r="Z135" s="2">
        <v>0.30514383</v>
      </c>
      <c r="AA135" s="2">
        <f t="shared" si="8"/>
        <v>-0.50380393299999993</v>
      </c>
      <c r="AB135" s="2">
        <f t="shared" si="9"/>
        <v>-0.65124179900000012</v>
      </c>
      <c r="AC135" s="2">
        <f t="shared" si="10"/>
        <v>0.81354052800000032</v>
      </c>
      <c r="AD135" s="2">
        <f t="shared" si="11"/>
        <v>0.17301579</v>
      </c>
      <c r="AE135" s="3">
        <v>3.0054035809999999</v>
      </c>
      <c r="AF135" s="3">
        <v>2.501599648</v>
      </c>
      <c r="AG135" s="3">
        <v>3.3104448290000001</v>
      </c>
      <c r="AH135" s="3">
        <v>2.65920303</v>
      </c>
      <c r="AI135" s="3">
        <v>2.8026171729999998</v>
      </c>
      <c r="AJ135" s="3">
        <v>3.6161577010000001</v>
      </c>
      <c r="AK135" s="3">
        <v>2.108872334</v>
      </c>
      <c r="AL135" s="3">
        <v>2.281888124</v>
      </c>
    </row>
    <row r="136" spans="1:38" x14ac:dyDescent="0.25">
      <c r="A136" s="3" t="s">
        <v>965</v>
      </c>
      <c r="B136" s="3" t="s">
        <v>62</v>
      </c>
      <c r="C136" s="2">
        <v>5.1429729999999996</v>
      </c>
      <c r="D136" s="2">
        <v>5.1096529999999998</v>
      </c>
      <c r="E136" s="2">
        <v>5.3764987</v>
      </c>
      <c r="F136" s="2">
        <v>4.3585789999999998</v>
      </c>
      <c r="G136" s="2">
        <v>5.3234060000000003</v>
      </c>
      <c r="H136" s="2">
        <v>4.0670190000000002</v>
      </c>
      <c r="I136" s="2">
        <v>4.5182960000000003</v>
      </c>
      <c r="J136" s="2">
        <v>3.4757984</v>
      </c>
      <c r="K136" s="2">
        <v>4.5283212633989667</v>
      </c>
      <c r="L136" s="2">
        <v>4.9340682435015601</v>
      </c>
      <c r="M136" s="2">
        <v>3.9775089045401382</v>
      </c>
      <c r="N136" s="2">
        <v>5.5544722035331731</v>
      </c>
      <c r="O136" s="2">
        <v>1.0356162</v>
      </c>
      <c r="P136" s="2">
        <v>1.0305688</v>
      </c>
      <c r="Q136" s="2">
        <v>1.1711037</v>
      </c>
      <c r="R136" s="2">
        <v>0.94638180000000005</v>
      </c>
      <c r="S136" s="2">
        <v>0.87263100000000005</v>
      </c>
      <c r="T136" s="2">
        <v>1.0019575000000001</v>
      </c>
      <c r="U136" s="2">
        <v>0.12612029999999999</v>
      </c>
      <c r="V136" s="2">
        <v>0.23267877000000001</v>
      </c>
      <c r="W136" s="2">
        <v>0.120491244</v>
      </c>
      <c r="X136" s="2">
        <v>0.22105235000000001</v>
      </c>
      <c r="Y136" s="2">
        <v>7.1972913999999999E-2</v>
      </c>
      <c r="Z136" s="2">
        <v>0.32052280999999999</v>
      </c>
      <c r="AA136" s="2">
        <f t="shared" si="8"/>
        <v>-0.3769136719999997</v>
      </c>
      <c r="AB136" s="2">
        <f t="shared" si="9"/>
        <v>0.179121796</v>
      </c>
      <c r="AC136" s="2">
        <f t="shared" si="10"/>
        <v>-4.6609885999999712E-2</v>
      </c>
      <c r="AD136" s="2">
        <f t="shared" si="11"/>
        <v>-9.1439755999999761E-2</v>
      </c>
      <c r="AE136" s="3">
        <v>4.8767723119999999</v>
      </c>
      <c r="AF136" s="3">
        <v>4.4998586400000002</v>
      </c>
      <c r="AG136" s="3">
        <v>3.3316249689999999</v>
      </c>
      <c r="AH136" s="3">
        <v>3.5107467649999999</v>
      </c>
      <c r="AI136" s="3">
        <v>4.0641844369999998</v>
      </c>
      <c r="AJ136" s="3">
        <v>4.017574551</v>
      </c>
      <c r="AK136" s="3">
        <v>3.1665290709999998</v>
      </c>
      <c r="AL136" s="3">
        <v>3.075089315</v>
      </c>
    </row>
    <row r="137" spans="1:38" x14ac:dyDescent="0.25">
      <c r="A137" s="3" t="s">
        <v>965</v>
      </c>
      <c r="B137" s="3" t="s">
        <v>795</v>
      </c>
      <c r="C137" s="2">
        <v>4.0519290000000003</v>
      </c>
      <c r="D137" s="2">
        <v>4.5789746999999998</v>
      </c>
      <c r="E137" s="2">
        <v>5.3687719999999999</v>
      </c>
      <c r="F137" s="2">
        <v>3.8630564000000001</v>
      </c>
      <c r="G137" s="2">
        <v>4.9808250000000003</v>
      </c>
      <c r="H137" s="2">
        <v>3.2969859000000001</v>
      </c>
      <c r="I137" s="2">
        <v>4.0370306999999999</v>
      </c>
      <c r="J137" s="2">
        <v>2.4552839</v>
      </c>
      <c r="K137" s="2">
        <v>4.4168329877067531</v>
      </c>
      <c r="L137" s="2">
        <v>5.178411890407804</v>
      </c>
      <c r="M137" s="2">
        <v>3.534609483370541</v>
      </c>
      <c r="N137" s="2">
        <v>5.718186245141351</v>
      </c>
      <c r="O137" s="2">
        <v>0.87945616000000004</v>
      </c>
      <c r="P137" s="2">
        <v>1.0957231999999999</v>
      </c>
      <c r="Q137" s="2">
        <v>1.1180767</v>
      </c>
      <c r="R137" s="2">
        <v>0.92070096999999995</v>
      </c>
      <c r="S137" s="2">
        <v>0.91830460000000003</v>
      </c>
      <c r="T137" s="2">
        <v>1.0812191</v>
      </c>
      <c r="U137" s="2">
        <v>0.14128798000000001</v>
      </c>
      <c r="V137" s="2">
        <v>0.25806156000000002</v>
      </c>
      <c r="W137" s="2">
        <v>0.18385757999999999</v>
      </c>
      <c r="X137" s="2">
        <v>0.16410830000000001</v>
      </c>
      <c r="Y137" s="2">
        <v>0.11276691</v>
      </c>
      <c r="Z137" s="2">
        <v>0.34534051999999998</v>
      </c>
      <c r="AA137" s="2">
        <f t="shared" si="8"/>
        <v>-0.48214628799999959</v>
      </c>
      <c r="AB137" s="2">
        <f t="shared" si="9"/>
        <v>-0.22414099399999987</v>
      </c>
      <c r="AC137" s="2">
        <f t="shared" si="10"/>
        <v>1.0164332219999999</v>
      </c>
      <c r="AD137" s="2">
        <f t="shared" si="11"/>
        <v>0.24130464699999998</v>
      </c>
      <c r="AE137" s="3">
        <v>4.0458535629999997</v>
      </c>
      <c r="AF137" s="3">
        <v>3.5637072750000001</v>
      </c>
      <c r="AG137" s="3">
        <v>3.1072827869999999</v>
      </c>
      <c r="AH137" s="3">
        <v>2.8831417930000001</v>
      </c>
      <c r="AI137" s="3">
        <v>3.3016666560000001</v>
      </c>
      <c r="AJ137" s="3">
        <v>4.3180998779999999</v>
      </c>
      <c r="AK137" s="3">
        <v>1.181159812</v>
      </c>
      <c r="AL137" s="3">
        <v>1.422464459</v>
      </c>
    </row>
    <row r="138" spans="1:38" x14ac:dyDescent="0.25">
      <c r="A138" s="3" t="s">
        <v>965</v>
      </c>
      <c r="B138" s="3" t="s">
        <v>245</v>
      </c>
      <c r="C138" s="2">
        <v>6.9424443</v>
      </c>
      <c r="D138" s="2">
        <v>6.8663020000000001</v>
      </c>
      <c r="E138" s="2">
        <v>7.0124902999999996</v>
      </c>
      <c r="F138" s="2">
        <v>6.6587687000000004</v>
      </c>
      <c r="G138" s="2">
        <v>6.6855900000000004</v>
      </c>
      <c r="H138" s="2">
        <v>6.5840259999999997</v>
      </c>
      <c r="I138" s="2">
        <v>6.4634866999999998</v>
      </c>
      <c r="J138" s="2">
        <v>6.1454573000000003</v>
      </c>
      <c r="K138" s="2">
        <v>5.659393722468093</v>
      </c>
      <c r="L138" s="2">
        <v>6.1732533838966699</v>
      </c>
      <c r="M138" s="2">
        <v>5.609175782553721</v>
      </c>
      <c r="N138" s="2">
        <v>6.725986491942157</v>
      </c>
      <c r="O138" s="2">
        <v>1.2803001000000001</v>
      </c>
      <c r="P138" s="2">
        <v>1.1854621000000001</v>
      </c>
      <c r="Q138" s="2">
        <v>1.2267570000000001</v>
      </c>
      <c r="R138" s="2">
        <v>0.89049699999999998</v>
      </c>
      <c r="S138" s="2">
        <v>0.92560849999999995</v>
      </c>
      <c r="T138" s="2">
        <v>1.2413121</v>
      </c>
      <c r="U138" s="2">
        <v>5.2690151999999997E-2</v>
      </c>
      <c r="V138" s="2">
        <v>0.12204071</v>
      </c>
      <c r="W138" s="2">
        <v>0.48673309999999997</v>
      </c>
      <c r="X138" s="2">
        <v>6.2044716999999999E-2</v>
      </c>
      <c r="Y138" s="2">
        <v>0.15986027</v>
      </c>
      <c r="Z138" s="2">
        <v>0.17049880000000001</v>
      </c>
      <c r="AA138" s="2">
        <f t="shared" si="8"/>
        <v>-0.35746391099999997</v>
      </c>
      <c r="AB138" s="2">
        <f t="shared" si="9"/>
        <v>6.8863128000000273E-2</v>
      </c>
      <c r="AC138" s="2">
        <f t="shared" si="10"/>
        <v>-0.32045538999999934</v>
      </c>
      <c r="AD138" s="2">
        <f t="shared" si="11"/>
        <v>-3.5118908999999476E-2</v>
      </c>
      <c r="AE138" s="3">
        <v>6.0996318499999997</v>
      </c>
      <c r="AF138" s="3">
        <v>5.7421679389999998</v>
      </c>
      <c r="AG138" s="3">
        <v>5.5451899930000002</v>
      </c>
      <c r="AH138" s="3">
        <v>5.6140531210000004</v>
      </c>
      <c r="AI138" s="3">
        <v>6.8024517409999996</v>
      </c>
      <c r="AJ138" s="3">
        <v>6.4819963510000003</v>
      </c>
      <c r="AK138" s="3">
        <v>5.3958202899999996</v>
      </c>
      <c r="AL138" s="3">
        <v>5.3607013810000002</v>
      </c>
    </row>
    <row r="139" spans="1:38" x14ac:dyDescent="0.25">
      <c r="A139" s="3" t="s">
        <v>965</v>
      </c>
      <c r="B139" s="3" t="s">
        <v>102</v>
      </c>
      <c r="C139" s="2">
        <v>7.0181889999999996</v>
      </c>
      <c r="D139" s="2">
        <v>7.1717469999999999</v>
      </c>
      <c r="E139" s="2">
        <v>7.2079709999999997</v>
      </c>
      <c r="F139" s="2">
        <v>6.4910912999999999</v>
      </c>
      <c r="G139" s="2">
        <v>6.5121636000000001</v>
      </c>
      <c r="H139" s="2">
        <v>6.3215009999999996</v>
      </c>
      <c r="I139" s="2">
        <v>6.1181207000000004</v>
      </c>
      <c r="J139" s="2">
        <v>5.8439965000000003</v>
      </c>
      <c r="K139" s="2">
        <v>5.4801035208175666</v>
      </c>
      <c r="L139" s="2">
        <v>6.2932141249076992</v>
      </c>
      <c r="M139" s="2">
        <v>5.4519990203312476</v>
      </c>
      <c r="N139" s="2">
        <v>7.1419538426140985</v>
      </c>
      <c r="O139" s="2">
        <v>0.99617624000000005</v>
      </c>
      <c r="P139" s="2">
        <v>1.1536968999999999</v>
      </c>
      <c r="Q139" s="2">
        <v>1.0943012000000001</v>
      </c>
      <c r="R139" s="2">
        <v>0.94745279999999998</v>
      </c>
      <c r="S139" s="2">
        <v>0.98525689999999999</v>
      </c>
      <c r="T139" s="2">
        <v>1.0718141999999999</v>
      </c>
      <c r="U139" s="2">
        <v>0.25899633999999999</v>
      </c>
      <c r="V139" s="2">
        <v>3.0511834000000002E-2</v>
      </c>
      <c r="W139" s="2">
        <v>0.22893459999999999</v>
      </c>
      <c r="X139" s="2">
        <v>3.1308290000000003E-2</v>
      </c>
      <c r="Y139" s="2">
        <v>7.1080304999999996E-2</v>
      </c>
      <c r="Z139" s="2">
        <v>5.377581E-2</v>
      </c>
      <c r="AA139" s="2">
        <f t="shared" si="8"/>
        <v>-0.65684652399999965</v>
      </c>
      <c r="AB139" s="2">
        <f t="shared" si="9"/>
        <v>-0.28343326099999988</v>
      </c>
      <c r="AC139" s="2">
        <f t="shared" si="10"/>
        <v>-0.34568351999999969</v>
      </c>
      <c r="AD139" s="2">
        <f t="shared" si="11"/>
        <v>7.953588000000078E-2</v>
      </c>
      <c r="AE139" s="3">
        <v>6.0713508039999997</v>
      </c>
      <c r="AF139" s="3">
        <v>5.4145042800000001</v>
      </c>
      <c r="AG139" s="3">
        <v>5.7290143100000002</v>
      </c>
      <c r="AH139" s="3">
        <v>5.4455810490000003</v>
      </c>
      <c r="AI139" s="3">
        <v>6.4687185229999997</v>
      </c>
      <c r="AJ139" s="3">
        <v>6.123035003</v>
      </c>
      <c r="AK139" s="3">
        <v>5.1158156559999997</v>
      </c>
      <c r="AL139" s="3">
        <v>5.1953515360000004</v>
      </c>
    </row>
    <row r="140" spans="1:38" x14ac:dyDescent="0.25">
      <c r="A140" s="3" t="s">
        <v>965</v>
      </c>
      <c r="B140" s="3" t="s">
        <v>698</v>
      </c>
      <c r="C140" s="2">
        <v>9.7595340000000004</v>
      </c>
      <c r="D140" s="2">
        <v>9.6885779999999997</v>
      </c>
      <c r="E140" s="2">
        <v>9.8920379999999994</v>
      </c>
      <c r="F140" s="2">
        <v>9.6415369999999996</v>
      </c>
      <c r="G140" s="2">
        <v>9.2485230000000005</v>
      </c>
      <c r="H140" s="2">
        <v>9.1347369999999994</v>
      </c>
      <c r="I140" s="2">
        <v>8.5686029999999995</v>
      </c>
      <c r="J140" s="2">
        <v>8.4374859999999998</v>
      </c>
      <c r="K140" s="2">
        <v>8.4110236518795976</v>
      </c>
      <c r="L140" s="2">
        <v>8.6962651278095713</v>
      </c>
      <c r="M140" s="2">
        <v>8.3269013195504691</v>
      </c>
      <c r="N140" s="2">
        <v>9.4990785040375236</v>
      </c>
      <c r="O140" s="2">
        <v>1.0962826000000001</v>
      </c>
      <c r="P140" s="2">
        <v>1.1008887000000001</v>
      </c>
      <c r="Q140" s="2">
        <v>1.0488204999999999</v>
      </c>
      <c r="R140" s="2">
        <v>0.9012329</v>
      </c>
      <c r="S140" s="2">
        <v>0.94307149999999995</v>
      </c>
      <c r="T140" s="2">
        <v>0.95067060000000003</v>
      </c>
      <c r="U140" s="2">
        <v>0.12140843</v>
      </c>
      <c r="V140" s="2">
        <v>0.14941919000000001</v>
      </c>
      <c r="W140" s="2">
        <v>0.27526529999999999</v>
      </c>
      <c r="X140" s="2">
        <v>3.7376143000000001E-2</v>
      </c>
      <c r="Y140" s="2">
        <v>5.7709011999999997E-2</v>
      </c>
      <c r="Z140" s="2">
        <v>0.10954724</v>
      </c>
      <c r="AA140" s="2">
        <f t="shared" si="8"/>
        <v>-0.40211147700000005</v>
      </c>
      <c r="AB140" s="2">
        <f t="shared" si="9"/>
        <v>0.16482954300000063</v>
      </c>
      <c r="AC140" s="2">
        <f t="shared" si="10"/>
        <v>-0.48284356899999992</v>
      </c>
      <c r="AD140" s="2">
        <f t="shared" si="11"/>
        <v>-0.16565468100000036</v>
      </c>
      <c r="AE140" s="3">
        <v>8.9372001860000001</v>
      </c>
      <c r="AF140" s="3">
        <v>8.5350887090000001</v>
      </c>
      <c r="AG140" s="3">
        <v>7.7487899349999996</v>
      </c>
      <c r="AH140" s="3">
        <v>7.9136194780000002</v>
      </c>
      <c r="AI140" s="3">
        <v>9.4147275120000007</v>
      </c>
      <c r="AJ140" s="3">
        <v>8.9318839430000008</v>
      </c>
      <c r="AK140" s="3">
        <v>8.1301226270000004</v>
      </c>
      <c r="AL140" s="3">
        <v>7.9644679460000001</v>
      </c>
    </row>
    <row r="141" spans="1:38" x14ac:dyDescent="0.25">
      <c r="A141" s="3" t="s">
        <v>965</v>
      </c>
      <c r="B141" s="3" t="s">
        <v>499</v>
      </c>
      <c r="C141" s="2">
        <v>4.9416979999999997</v>
      </c>
      <c r="D141" s="2">
        <v>5.19191</v>
      </c>
      <c r="E141" s="2">
        <v>5.4950359999999998</v>
      </c>
      <c r="F141" s="2">
        <v>5.3882029999999999</v>
      </c>
      <c r="G141" s="2">
        <v>4.7415586000000003</v>
      </c>
      <c r="H141" s="2">
        <v>5.1467000000000001</v>
      </c>
      <c r="I141" s="2">
        <v>5.0663520000000002</v>
      </c>
      <c r="J141" s="2">
        <v>4.7234273</v>
      </c>
      <c r="K141" s="2">
        <v>4.4433679505647374</v>
      </c>
      <c r="L141" s="2">
        <v>5.0687567851617654</v>
      </c>
      <c r="M141" s="2">
        <v>4.588816557449773</v>
      </c>
      <c r="N141" s="2">
        <v>5.8035215393872273</v>
      </c>
      <c r="O141" s="2">
        <v>0.92134700000000003</v>
      </c>
      <c r="P141" s="2">
        <v>1.0753858000000001</v>
      </c>
      <c r="Q141" s="2">
        <v>1.0121267</v>
      </c>
      <c r="R141" s="2">
        <v>1.1425707000000001</v>
      </c>
      <c r="S141" s="2">
        <v>1.2507197000000001</v>
      </c>
      <c r="T141" s="2">
        <v>0.94386274000000003</v>
      </c>
      <c r="U141" s="2">
        <v>0.11463926000000001</v>
      </c>
      <c r="V141" s="2">
        <v>0.13360538</v>
      </c>
      <c r="W141" s="2">
        <v>3.8536846999999999E-2</v>
      </c>
      <c r="X141" s="2">
        <v>0.24696048000000001</v>
      </c>
      <c r="Y141" s="2">
        <v>0.26778980000000002</v>
      </c>
      <c r="Z141" s="2">
        <v>5.6909278000000001E-2</v>
      </c>
      <c r="AA141" s="2">
        <f t="shared" si="8"/>
        <v>-0.21139856000000012</v>
      </c>
      <c r="AB141" s="2">
        <f t="shared" si="9"/>
        <v>0.16588905800000031</v>
      </c>
      <c r="AC141" s="2">
        <f t="shared" si="10"/>
        <v>-0.50424364899999929</v>
      </c>
      <c r="AD141" s="2">
        <f t="shared" si="11"/>
        <v>-0.3664395840000001</v>
      </c>
      <c r="AE141" s="3">
        <v>5.7166480079999999</v>
      </c>
      <c r="AF141" s="3">
        <v>5.5052494479999998</v>
      </c>
      <c r="AG141" s="3">
        <v>5.2021982839999996</v>
      </c>
      <c r="AH141" s="3">
        <v>5.3680873419999999</v>
      </c>
      <c r="AI141" s="3">
        <v>6.5101533409999996</v>
      </c>
      <c r="AJ141" s="3">
        <v>6.0059096920000004</v>
      </c>
      <c r="AK141" s="3">
        <v>5.6100858179999999</v>
      </c>
      <c r="AL141" s="3">
        <v>5.2436462339999999</v>
      </c>
    </row>
    <row r="142" spans="1:38" x14ac:dyDescent="0.25">
      <c r="A142" s="3" t="s">
        <v>965</v>
      </c>
      <c r="B142" s="3" t="s">
        <v>606</v>
      </c>
      <c r="C142" s="2">
        <v>6.8894489999999999</v>
      </c>
      <c r="D142" s="2">
        <v>6.9638669999999996</v>
      </c>
      <c r="E142" s="2">
        <v>7.2682285000000002</v>
      </c>
      <c r="F142" s="2">
        <v>6.909389</v>
      </c>
      <c r="G142" s="2">
        <v>6.9098930000000003</v>
      </c>
      <c r="H142" s="2">
        <v>6.5916880000000004</v>
      </c>
      <c r="I142" s="2">
        <v>6.8242079999999996</v>
      </c>
      <c r="J142" s="2">
        <v>6.3720970000000001</v>
      </c>
      <c r="K142" s="2">
        <v>6.2514066641833583</v>
      </c>
      <c r="L142" s="2">
        <v>6.4970087215035415</v>
      </c>
      <c r="M142" s="2">
        <v>6.2584492003037457</v>
      </c>
      <c r="N142" s="2">
        <v>7.3781474355134558</v>
      </c>
      <c r="O142" s="2">
        <v>0.91339844000000003</v>
      </c>
      <c r="P142" s="2">
        <v>1.009547</v>
      </c>
      <c r="Q142" s="2">
        <v>1.0674170000000001</v>
      </c>
      <c r="R142" s="2">
        <v>1.1617389</v>
      </c>
      <c r="S142" s="2">
        <v>1.0702138999999999</v>
      </c>
      <c r="T142" s="2">
        <v>1.1334321000000001</v>
      </c>
      <c r="U142" s="2">
        <v>3.8591683000000002E-2</v>
      </c>
      <c r="V142" s="2">
        <v>8.4350419999999995E-2</v>
      </c>
      <c r="W142" s="2">
        <v>4.0910639999999998E-2</v>
      </c>
      <c r="X142" s="2">
        <v>4.610525E-2</v>
      </c>
      <c r="Y142" s="2">
        <v>0.16019611</v>
      </c>
      <c r="Z142" s="2">
        <v>3.7981960000000002E-2</v>
      </c>
      <c r="AA142" s="2">
        <f t="shared" si="8"/>
        <v>-0.40361022599999963</v>
      </c>
      <c r="AB142" s="2">
        <f t="shared" si="9"/>
        <v>-5.522473200000011E-2</v>
      </c>
      <c r="AC142" s="2">
        <f t="shared" si="10"/>
        <v>-0.1728349549999999</v>
      </c>
      <c r="AD142" s="2">
        <f t="shared" si="11"/>
        <v>0.10576872799999926</v>
      </c>
      <c r="AE142" s="3">
        <v>7.0599392639999996</v>
      </c>
      <c r="AF142" s="3">
        <v>6.656329038</v>
      </c>
      <c r="AG142" s="3">
        <v>6.5463033739999998</v>
      </c>
      <c r="AH142" s="3">
        <v>6.4910786419999997</v>
      </c>
      <c r="AI142" s="3">
        <v>7.3190217459999998</v>
      </c>
      <c r="AJ142" s="3">
        <v>7.1461867909999999</v>
      </c>
      <c r="AK142" s="3">
        <v>5.8590526690000004</v>
      </c>
      <c r="AL142" s="3">
        <v>5.9648213969999997</v>
      </c>
    </row>
    <row r="143" spans="1:38" x14ac:dyDescent="0.25">
      <c r="A143" s="3" t="s">
        <v>965</v>
      </c>
      <c r="B143" s="3" t="s">
        <v>548</v>
      </c>
      <c r="C143" s="2">
        <v>3.2760946999999998</v>
      </c>
      <c r="D143" s="2">
        <v>3.469964</v>
      </c>
      <c r="E143" s="2">
        <v>3.7067625999999998</v>
      </c>
      <c r="F143" s="2">
        <v>2.9302812</v>
      </c>
      <c r="G143" s="2">
        <v>3.5949426</v>
      </c>
      <c r="H143" s="2">
        <v>3.1528420000000001</v>
      </c>
      <c r="I143" s="2">
        <v>3.7107127000000002</v>
      </c>
      <c r="J143" s="2">
        <v>2.7897294000000001</v>
      </c>
      <c r="K143" s="2">
        <v>2.5828498108159321</v>
      </c>
      <c r="L143" s="2">
        <v>3.1700067518450568</v>
      </c>
      <c r="M143" s="2">
        <v>2.5685064374661692</v>
      </c>
      <c r="N143" s="2">
        <v>3.605091290117274</v>
      </c>
      <c r="O143" s="2">
        <v>0.71571479999999998</v>
      </c>
      <c r="P143" s="2">
        <v>0.9122576</v>
      </c>
      <c r="Q143" s="2">
        <v>1.0810759000000001</v>
      </c>
      <c r="R143" s="2">
        <v>0.91976875000000002</v>
      </c>
      <c r="S143" s="2">
        <v>1.1874183</v>
      </c>
      <c r="T143" s="2">
        <v>1.015676</v>
      </c>
      <c r="U143" s="2">
        <v>0.25877377000000001</v>
      </c>
      <c r="V143" s="2">
        <v>0.31977070000000002</v>
      </c>
      <c r="W143" s="2">
        <v>0.11767884000000001</v>
      </c>
      <c r="X143" s="2">
        <v>0.33383089999999999</v>
      </c>
      <c r="Y143" s="2">
        <v>0.25668055000000001</v>
      </c>
      <c r="Z143" s="2">
        <v>1.3389569E-2</v>
      </c>
      <c r="AA143" s="2">
        <f t="shared" si="8"/>
        <v>-0.47893258100000002</v>
      </c>
      <c r="AB143" s="2">
        <f t="shared" si="9"/>
        <v>-0.44322941400000015</v>
      </c>
      <c r="AC143" s="2">
        <f t="shared" si="10"/>
        <v>-0.16983800299999974</v>
      </c>
      <c r="AD143" s="2">
        <f t="shared" si="11"/>
        <v>-0.17166688899999993</v>
      </c>
      <c r="AE143" s="3">
        <v>3.8270771670000001</v>
      </c>
      <c r="AF143" s="3">
        <v>3.3481445860000001</v>
      </c>
      <c r="AG143" s="3">
        <v>3.882437634</v>
      </c>
      <c r="AH143" s="3">
        <v>3.4392082199999998</v>
      </c>
      <c r="AI143" s="3">
        <v>4.740889793</v>
      </c>
      <c r="AJ143" s="3">
        <v>4.5710517900000003</v>
      </c>
      <c r="AK143" s="3">
        <v>2.8187810419999999</v>
      </c>
      <c r="AL143" s="3">
        <v>2.647114153</v>
      </c>
    </row>
    <row r="144" spans="1:38" x14ac:dyDescent="0.25">
      <c r="A144" s="3" t="s">
        <v>965</v>
      </c>
      <c r="B144" s="3" t="s">
        <v>725</v>
      </c>
      <c r="C144" s="2">
        <v>8.9184850000000004</v>
      </c>
      <c r="D144" s="2">
        <v>9.1003910000000001</v>
      </c>
      <c r="E144" s="2">
        <v>9.3749660000000006</v>
      </c>
      <c r="F144" s="2">
        <v>9.1222309999999993</v>
      </c>
      <c r="G144" s="2">
        <v>8.7179339999999996</v>
      </c>
      <c r="H144" s="2">
        <v>9.0908350000000002</v>
      </c>
      <c r="I144" s="2">
        <v>8.3056780000000003</v>
      </c>
      <c r="J144" s="2">
        <v>8.7329709999999992</v>
      </c>
      <c r="K144" s="2">
        <v>7.8569607983486884</v>
      </c>
      <c r="L144" s="2">
        <v>8.1532328048649418</v>
      </c>
      <c r="M144" s="2">
        <v>7.9742023287978219</v>
      </c>
      <c r="N144" s="2">
        <v>9.1572104919018287</v>
      </c>
      <c r="O144" s="2">
        <v>0.80949780000000005</v>
      </c>
      <c r="P144" s="2">
        <v>0.85516590000000003</v>
      </c>
      <c r="Q144" s="2">
        <v>1.0398866</v>
      </c>
      <c r="R144" s="2">
        <v>0.85188339999999996</v>
      </c>
      <c r="S144" s="2">
        <v>0.94910930000000004</v>
      </c>
      <c r="T144" s="2">
        <v>1.0844491999999999</v>
      </c>
      <c r="U144" s="2">
        <v>4.5852914000000002E-2</v>
      </c>
      <c r="V144" s="2">
        <v>5.8382425000000002E-2</v>
      </c>
      <c r="W144" s="2">
        <v>7.2883225999999995E-2</v>
      </c>
      <c r="X144" s="2">
        <v>0.15649071000000001</v>
      </c>
      <c r="Y144" s="2">
        <v>0.16679021999999999</v>
      </c>
      <c r="Z144" s="2">
        <v>1.3230314E-2</v>
      </c>
      <c r="AA144" s="2">
        <f t="shared" si="8"/>
        <v>-0.21045549399999963</v>
      </c>
      <c r="AB144" s="2">
        <f t="shared" si="9"/>
        <v>0.19227984300000145</v>
      </c>
      <c r="AC144" s="2">
        <f t="shared" si="10"/>
        <v>-0.28784758499999974</v>
      </c>
      <c r="AD144" s="2">
        <f t="shared" si="11"/>
        <v>2.960811200000002E-2</v>
      </c>
      <c r="AE144" s="3">
        <v>8.2752305879999994</v>
      </c>
      <c r="AF144" s="3">
        <v>8.0647750939999998</v>
      </c>
      <c r="AG144" s="3">
        <v>8.0154763829999993</v>
      </c>
      <c r="AH144" s="3">
        <v>8.2077562260000008</v>
      </c>
      <c r="AI144" s="3">
        <v>9.0148796919999992</v>
      </c>
      <c r="AJ144" s="3">
        <v>8.7270321069999994</v>
      </c>
      <c r="AK144" s="3">
        <v>8.2957872980000005</v>
      </c>
      <c r="AL144" s="3">
        <v>8.3253954100000005</v>
      </c>
    </row>
    <row r="145" spans="1:38" x14ac:dyDescent="0.25">
      <c r="A145" s="3" t="s">
        <v>965</v>
      </c>
      <c r="B145" s="3" t="s">
        <v>275</v>
      </c>
      <c r="C145" s="2">
        <v>5.5644879999999999</v>
      </c>
      <c r="D145" s="2">
        <v>5.3808819999999997</v>
      </c>
      <c r="E145" s="2">
        <v>5.6680140000000003</v>
      </c>
      <c r="F145" s="2">
        <v>5.1008177000000003</v>
      </c>
      <c r="G145" s="2">
        <v>4.9808070000000004</v>
      </c>
      <c r="H145" s="2">
        <v>4.4840410000000004</v>
      </c>
      <c r="I145" s="2">
        <v>4.5472155000000001</v>
      </c>
      <c r="J145" s="2">
        <v>4.1882900000000003</v>
      </c>
      <c r="K145" s="2">
        <v>4.7732737420641254</v>
      </c>
      <c r="L145" s="2">
        <v>5.2576028165246225</v>
      </c>
      <c r="M145" s="2">
        <v>4.4967115975283907</v>
      </c>
      <c r="N145" s="2">
        <v>5.5361741561499889</v>
      </c>
      <c r="O145" s="2">
        <v>0.91863059999999996</v>
      </c>
      <c r="P145" s="2">
        <v>0.86473507000000005</v>
      </c>
      <c r="Q145" s="2">
        <v>1.1258367</v>
      </c>
      <c r="R145" s="2">
        <v>1.0674170000000001</v>
      </c>
      <c r="S145" s="2">
        <v>0.91001790000000005</v>
      </c>
      <c r="T145" s="2">
        <v>0.95577955000000003</v>
      </c>
      <c r="U145" s="2">
        <v>0.18846154000000001</v>
      </c>
      <c r="V145" s="2">
        <v>0.17681044000000001</v>
      </c>
      <c r="W145" s="2">
        <v>0.17905815999999999</v>
      </c>
      <c r="X145" s="2">
        <v>0.16057277</v>
      </c>
      <c r="Y145" s="2">
        <v>0.11633828</v>
      </c>
      <c r="Z145" s="2">
        <v>0.15996830000000001</v>
      </c>
      <c r="AA145" s="2">
        <f t="shared" si="8"/>
        <v>-0.18152122099999968</v>
      </c>
      <c r="AB145" s="2">
        <f t="shared" si="9"/>
        <v>0.17973092599999996</v>
      </c>
      <c r="AC145" s="2">
        <f t="shared" si="10"/>
        <v>-0.50074399499999966</v>
      </c>
      <c r="AD145" s="2">
        <f t="shared" si="11"/>
        <v>-0.19389090499999995</v>
      </c>
      <c r="AE145" s="3">
        <v>4.4831966559999996</v>
      </c>
      <c r="AF145" s="3">
        <v>4.3016754349999999</v>
      </c>
      <c r="AG145" s="3">
        <v>3.4375793130000001</v>
      </c>
      <c r="AH145" s="3">
        <v>3.617310239</v>
      </c>
      <c r="AI145" s="3">
        <v>4.5265258429999999</v>
      </c>
      <c r="AJ145" s="3">
        <v>4.0257818480000003</v>
      </c>
      <c r="AK145" s="3">
        <v>3.4576074239999999</v>
      </c>
      <c r="AL145" s="3">
        <v>3.2637165189999999</v>
      </c>
    </row>
    <row r="146" spans="1:38" x14ac:dyDescent="0.25">
      <c r="A146" s="3" t="s">
        <v>965</v>
      </c>
      <c r="B146" s="3" t="s">
        <v>904</v>
      </c>
      <c r="C146" s="2">
        <v>6.7569699999999999</v>
      </c>
      <c r="D146" s="2">
        <v>6.7710540000000004</v>
      </c>
      <c r="E146" s="2">
        <v>7.0147456999999998</v>
      </c>
      <c r="F146" s="2">
        <v>6.6165456999999996</v>
      </c>
      <c r="G146" s="2">
        <v>6.0355030000000003</v>
      </c>
      <c r="H146" s="2">
        <v>6.1623150000000004</v>
      </c>
      <c r="I146" s="2">
        <v>5.9745749999999997</v>
      </c>
      <c r="J146" s="2">
        <v>5.7077235999999996</v>
      </c>
      <c r="K146" s="2">
        <v>5.3555096740343622</v>
      </c>
      <c r="L146" s="2">
        <v>6.3475115291236515</v>
      </c>
      <c r="M146" s="2">
        <v>5.3841327179207763</v>
      </c>
      <c r="N146" s="2">
        <v>6.606191985307265</v>
      </c>
      <c r="O146" s="2">
        <v>0.85951100000000002</v>
      </c>
      <c r="P146" s="2">
        <v>0.93402255000000001</v>
      </c>
      <c r="Q146" s="2">
        <v>1.2038032999999999</v>
      </c>
      <c r="R146" s="2">
        <v>0.92708826</v>
      </c>
      <c r="S146" s="2">
        <v>1.0036584</v>
      </c>
      <c r="T146" s="2">
        <v>1.0198569</v>
      </c>
      <c r="U146" s="2">
        <v>0.28771447999999999</v>
      </c>
      <c r="V146" s="2">
        <v>0.13465089999999999</v>
      </c>
      <c r="W146" s="2">
        <v>0.27297833999999999</v>
      </c>
      <c r="X146" s="2">
        <v>0.23230793999999999</v>
      </c>
      <c r="Y146" s="2">
        <v>0.12787873</v>
      </c>
      <c r="Z146" s="2">
        <v>0.12963188</v>
      </c>
      <c r="AA146" s="2">
        <f t="shared" si="8"/>
        <v>-0.48068514200000045</v>
      </c>
      <c r="AB146" s="2">
        <f t="shared" si="9"/>
        <v>-0.22034879800000073</v>
      </c>
      <c r="AC146" s="2">
        <f t="shared" si="10"/>
        <v>-0.36527346399999949</v>
      </c>
      <c r="AD146" s="2">
        <f t="shared" si="11"/>
        <v>-0.24034287699999979</v>
      </c>
      <c r="AE146" s="3">
        <v>6.0864165080000001</v>
      </c>
      <c r="AF146" s="3">
        <v>5.6057313659999997</v>
      </c>
      <c r="AG146" s="3">
        <v>5.7429601440000004</v>
      </c>
      <c r="AH146" s="3">
        <v>5.5226113459999997</v>
      </c>
      <c r="AI146" s="3">
        <v>6.8191827759999999</v>
      </c>
      <c r="AJ146" s="3">
        <v>6.4539093120000004</v>
      </c>
      <c r="AK146" s="3">
        <v>5.3031122049999997</v>
      </c>
      <c r="AL146" s="3">
        <v>5.0627693279999999</v>
      </c>
    </row>
    <row r="147" spans="1:38" x14ac:dyDescent="0.25">
      <c r="A147" s="3" t="s">
        <v>965</v>
      </c>
      <c r="B147" s="3" t="s">
        <v>59</v>
      </c>
      <c r="C147" s="2">
        <v>7.1445360000000004</v>
      </c>
      <c r="D147" s="2">
        <v>6.8158060000000003</v>
      </c>
      <c r="E147" s="2">
        <v>6.4355555000000004</v>
      </c>
      <c r="F147" s="2">
        <v>5.7601705000000001</v>
      </c>
      <c r="G147" s="2">
        <v>6.4112042999999996</v>
      </c>
      <c r="H147" s="2">
        <v>5.5502820000000002</v>
      </c>
      <c r="I147" s="2">
        <v>6.1373005000000003</v>
      </c>
      <c r="J147" s="2">
        <v>4.929157</v>
      </c>
      <c r="K147" s="2">
        <v>5.5644726784580909</v>
      </c>
      <c r="L147" s="2">
        <v>6.2160590203809685</v>
      </c>
      <c r="M147" s="2">
        <v>4.9066356969679186</v>
      </c>
      <c r="N147" s="2">
        <v>6.1761911047507985</v>
      </c>
      <c r="O147" s="2">
        <v>0.97298569999999995</v>
      </c>
      <c r="P147" s="2">
        <v>0.93091303000000003</v>
      </c>
      <c r="Q147" s="2">
        <v>1.2057385</v>
      </c>
      <c r="R147" s="2">
        <v>0.91279759999999999</v>
      </c>
      <c r="S147" s="2">
        <v>0.95890427</v>
      </c>
      <c r="T147" s="2">
        <v>1.1066505</v>
      </c>
      <c r="U147" s="2">
        <v>9.1537370000000007E-2</v>
      </c>
      <c r="V147" s="2">
        <v>0.21274751</v>
      </c>
      <c r="W147" s="2">
        <v>7.8682034999999997E-2</v>
      </c>
      <c r="X147" s="2">
        <v>0.10202283400000001</v>
      </c>
      <c r="Y147" s="2">
        <v>0.12873544000000001</v>
      </c>
      <c r="Z147" s="2">
        <v>9.2524454000000006E-2</v>
      </c>
      <c r="AA147" s="2">
        <f t="shared" si="8"/>
        <v>-0.72430726599999939</v>
      </c>
      <c r="AB147" s="2">
        <f t="shared" si="9"/>
        <v>-0.61875274900000043</v>
      </c>
      <c r="AC147" s="2">
        <f t="shared" si="10"/>
        <v>0.23833899799999969</v>
      </c>
      <c r="AD147" s="2">
        <f t="shared" si="11"/>
        <v>-6.1087950999999752E-2</v>
      </c>
      <c r="AE147" s="3">
        <v>5.3073629469999997</v>
      </c>
      <c r="AF147" s="3">
        <v>4.5830556810000003</v>
      </c>
      <c r="AG147" s="3">
        <v>5.0838260640000001</v>
      </c>
      <c r="AH147" s="3">
        <v>4.4650733149999997</v>
      </c>
      <c r="AI147" s="3">
        <v>4.8547985840000001</v>
      </c>
      <c r="AJ147" s="3">
        <v>5.0931375819999998</v>
      </c>
      <c r="AK147" s="3">
        <v>3.0876614099999999</v>
      </c>
      <c r="AL147" s="3">
        <v>3.0265734590000002</v>
      </c>
    </row>
    <row r="148" spans="1:38" x14ac:dyDescent="0.25">
      <c r="A148" s="3" t="s">
        <v>965</v>
      </c>
      <c r="B148" s="3" t="s">
        <v>232</v>
      </c>
      <c r="C148" s="2">
        <v>8.8174630000000001</v>
      </c>
      <c r="D148" s="2">
        <v>8.490005</v>
      </c>
      <c r="E148" s="2">
        <v>8.453773</v>
      </c>
      <c r="F148" s="2">
        <v>8.0171759999999992</v>
      </c>
      <c r="G148" s="2">
        <v>8.2377789999999997</v>
      </c>
      <c r="H148" s="2">
        <v>7.9902572999999997</v>
      </c>
      <c r="I148" s="2">
        <v>8.0093859999999992</v>
      </c>
      <c r="J148" s="2">
        <v>7.8358169999999996</v>
      </c>
      <c r="K148" s="2">
        <v>7.3371937125704543</v>
      </c>
      <c r="L148" s="2">
        <v>7.4332766317235022</v>
      </c>
      <c r="M148" s="2">
        <v>7.0053887587524324</v>
      </c>
      <c r="N148" s="2">
        <v>8.0566810630453567</v>
      </c>
      <c r="O148" s="2">
        <v>0.94330585</v>
      </c>
      <c r="P148" s="2">
        <v>0.85473739999999998</v>
      </c>
      <c r="Q148" s="2">
        <v>1.3177099999999999</v>
      </c>
      <c r="R148" s="2">
        <v>1.0878969999999999</v>
      </c>
      <c r="S148" s="2">
        <v>1.0533887</v>
      </c>
      <c r="T148" s="2">
        <v>1.0123066000000001</v>
      </c>
      <c r="U148" s="2">
        <v>5.1769290000000003E-2</v>
      </c>
      <c r="V148" s="2">
        <v>0.2826919</v>
      </c>
      <c r="W148" s="2">
        <v>0.12206304</v>
      </c>
      <c r="X148" s="2">
        <v>0.23434183</v>
      </c>
      <c r="Y148" s="2">
        <v>0.17242134000000001</v>
      </c>
      <c r="Z148" s="2">
        <v>4.2709614999999999E-2</v>
      </c>
      <c r="AA148" s="2">
        <f t="shared" si="8"/>
        <v>-0.53661483299999979</v>
      </c>
      <c r="AB148" s="2">
        <f t="shared" si="9"/>
        <v>-8.8831696999999821E-2</v>
      </c>
      <c r="AC148" s="2">
        <f t="shared" si="10"/>
        <v>-0.3966612430000005</v>
      </c>
      <c r="AD148" s="2">
        <f t="shared" si="11"/>
        <v>-2.6461302000000408E-2</v>
      </c>
      <c r="AE148" s="3">
        <v>7.4212738009999999</v>
      </c>
      <c r="AF148" s="3">
        <v>6.8846589680000001</v>
      </c>
      <c r="AG148" s="3">
        <v>7.0072179309999996</v>
      </c>
      <c r="AH148" s="3">
        <v>6.9183862339999997</v>
      </c>
      <c r="AI148" s="3">
        <v>8.0937608650000001</v>
      </c>
      <c r="AJ148" s="3">
        <v>7.6970996219999996</v>
      </c>
      <c r="AK148" s="3">
        <v>7.020124343</v>
      </c>
      <c r="AL148" s="3">
        <v>6.9936630409999996</v>
      </c>
    </row>
    <row r="149" spans="1:38" x14ac:dyDescent="0.25">
      <c r="A149" s="3" t="s">
        <v>965</v>
      </c>
      <c r="B149" s="3" t="s">
        <v>133</v>
      </c>
      <c r="C149" s="2">
        <v>6.6880965000000003</v>
      </c>
      <c r="D149" s="2">
        <v>6.6200669999999997</v>
      </c>
      <c r="E149" s="2">
        <v>6.5072254999999997</v>
      </c>
      <c r="F149" s="2">
        <v>5.0584160000000002</v>
      </c>
      <c r="G149" s="2">
        <v>5.5091925000000002</v>
      </c>
      <c r="H149" s="2">
        <v>3.8922743999999998</v>
      </c>
      <c r="I149" s="2">
        <v>4.3664829999999997</v>
      </c>
      <c r="J149" s="2">
        <v>2.9157082999999999</v>
      </c>
      <c r="K149" s="2">
        <v>5.7538425057144753</v>
      </c>
      <c r="L149" s="2">
        <v>6.0677591658701227</v>
      </c>
      <c r="M149" s="2">
        <v>4.0454342334827667</v>
      </c>
      <c r="N149" s="2">
        <v>5.5233047570595675</v>
      </c>
      <c r="O149" s="2">
        <v>1.1053613</v>
      </c>
      <c r="P149" s="2">
        <v>1.2123672999999999</v>
      </c>
      <c r="Q149" s="2">
        <v>1.4533368</v>
      </c>
      <c r="R149" s="2">
        <v>0.94959055999999997</v>
      </c>
      <c r="S149" s="2">
        <v>0.73553539999999995</v>
      </c>
      <c r="T149" s="2">
        <v>0.90206385</v>
      </c>
      <c r="U149" s="2">
        <v>1.7634349000000001E-2</v>
      </c>
      <c r="V149" s="2">
        <v>5.2387076999999997E-2</v>
      </c>
      <c r="W149" s="2">
        <v>0.12650253</v>
      </c>
      <c r="X149" s="2">
        <v>0.41774428000000002</v>
      </c>
      <c r="Y149" s="2">
        <v>1.9229599999999999E-2</v>
      </c>
      <c r="Z149" s="2">
        <v>0.31860666999999998</v>
      </c>
      <c r="AA149" s="2">
        <f t="shared" si="8"/>
        <v>-0.47828692000000039</v>
      </c>
      <c r="AB149" s="2">
        <f t="shared" si="9"/>
        <v>-0.46030855000000059</v>
      </c>
      <c r="AC149" s="2">
        <f t="shared" si="10"/>
        <v>0.80768866099999981</v>
      </c>
      <c r="AD149" s="2">
        <f t="shared" si="11"/>
        <v>-0.66745391099999996</v>
      </c>
      <c r="AE149" s="3">
        <v>4.720508315</v>
      </c>
      <c r="AF149" s="3">
        <v>4.2422213949999996</v>
      </c>
      <c r="AG149" s="3">
        <v>4.5641586380000003</v>
      </c>
      <c r="AH149" s="3">
        <v>4.1038500879999997</v>
      </c>
      <c r="AI149" s="3">
        <v>3.3774167020000001</v>
      </c>
      <c r="AJ149" s="3">
        <v>4.1851053629999999</v>
      </c>
      <c r="AK149" s="3">
        <v>1.775509939</v>
      </c>
      <c r="AL149" s="3">
        <v>1.108056028</v>
      </c>
    </row>
    <row r="150" spans="1:38" x14ac:dyDescent="0.25">
      <c r="A150" s="3" t="s">
        <v>965</v>
      </c>
      <c r="B150" s="3" t="s">
        <v>545</v>
      </c>
      <c r="C150" s="2">
        <v>5.22689</v>
      </c>
      <c r="D150" s="2">
        <v>4.960623</v>
      </c>
      <c r="E150" s="2">
        <v>5.6066789999999997</v>
      </c>
      <c r="F150" s="2">
        <v>4.7073039999999997</v>
      </c>
      <c r="G150" s="2">
        <v>4.6702003000000003</v>
      </c>
      <c r="H150" s="2">
        <v>3.8368734999999998</v>
      </c>
      <c r="I150" s="2">
        <v>3.9861469999999999</v>
      </c>
      <c r="J150" s="2">
        <v>3.3660410000000001</v>
      </c>
      <c r="K150" s="2">
        <v>4.3373471617242307</v>
      </c>
      <c r="L150" s="2">
        <v>5.115128986496857</v>
      </c>
      <c r="M150" s="2">
        <v>3.8758095456359198</v>
      </c>
      <c r="N150" s="2">
        <v>5.3443172152544598</v>
      </c>
      <c r="O150" s="2">
        <v>1.357715</v>
      </c>
      <c r="P150" s="2">
        <v>0.73654489999999995</v>
      </c>
      <c r="Q150" s="2">
        <v>1.3333668999999999</v>
      </c>
      <c r="R150" s="2">
        <v>0.932423</v>
      </c>
      <c r="S150" s="2">
        <v>0.95433060000000003</v>
      </c>
      <c r="T150" s="2">
        <v>0.87554540000000003</v>
      </c>
      <c r="U150" s="2">
        <v>0.13467439</v>
      </c>
      <c r="V150" s="2">
        <v>1.1588369499999999E-2</v>
      </c>
      <c r="W150" s="2">
        <v>0.20311195000000001</v>
      </c>
      <c r="X150" s="2">
        <v>0.17937057000000001</v>
      </c>
      <c r="Y150" s="2">
        <v>0.13233037</v>
      </c>
      <c r="Z150" s="2">
        <v>0.20888234999999999</v>
      </c>
      <c r="AA150" s="2">
        <f t="shared" si="8"/>
        <v>-0.39897587399999956</v>
      </c>
      <c r="AB150" s="2">
        <f t="shared" si="9"/>
        <v>1.7431221999999913E-2</v>
      </c>
      <c r="AC150" s="2">
        <f t="shared" si="10"/>
        <v>-0.10867858200000047</v>
      </c>
      <c r="AD150" s="2">
        <f t="shared" si="11"/>
        <v>-0.17919296399999984</v>
      </c>
      <c r="AE150" s="3">
        <v>4.5610328009999996</v>
      </c>
      <c r="AF150" s="3">
        <v>4.1620569270000001</v>
      </c>
      <c r="AG150" s="3">
        <v>3.3725746640000001</v>
      </c>
      <c r="AH150" s="3">
        <v>3.390005886</v>
      </c>
      <c r="AI150" s="3">
        <v>4.0040878500000003</v>
      </c>
      <c r="AJ150" s="3">
        <v>3.8954092679999999</v>
      </c>
      <c r="AK150" s="3">
        <v>3.0166175499999999</v>
      </c>
      <c r="AL150" s="3">
        <v>2.837424586</v>
      </c>
    </row>
    <row r="151" spans="1:38" x14ac:dyDescent="0.25">
      <c r="A151" s="3" t="s">
        <v>965</v>
      </c>
      <c r="B151" s="3" t="s">
        <v>715</v>
      </c>
      <c r="C151" s="2">
        <v>9.362088</v>
      </c>
      <c r="D151" s="2">
        <v>9.339385</v>
      </c>
      <c r="E151" s="2">
        <v>9.6678680000000004</v>
      </c>
      <c r="F151" s="2">
        <v>9.4219109999999997</v>
      </c>
      <c r="G151" s="2">
        <v>8.9058869999999999</v>
      </c>
      <c r="H151" s="2">
        <v>9.2124640000000007</v>
      </c>
      <c r="I151" s="2">
        <v>8.3707740000000008</v>
      </c>
      <c r="J151" s="2">
        <v>8.6673629999999999</v>
      </c>
      <c r="K151" s="2">
        <v>8.3166390495089253</v>
      </c>
      <c r="L151" s="2">
        <v>8.7115052312436845</v>
      </c>
      <c r="M151" s="2">
        <v>8.3398722665251981</v>
      </c>
      <c r="N151" s="2">
        <v>9.4091660279100857</v>
      </c>
      <c r="O151" s="2">
        <v>1.3567879</v>
      </c>
      <c r="P151" s="2">
        <v>0.88011589999999995</v>
      </c>
      <c r="Q151" s="2">
        <v>1.3707674999999999</v>
      </c>
      <c r="R151" s="2">
        <v>0.98487389999999997</v>
      </c>
      <c r="S151" s="2">
        <v>1.0619079</v>
      </c>
      <c r="T151" s="2">
        <v>0.94959055999999997</v>
      </c>
      <c r="U151" s="2">
        <v>7.9503840000000006E-2</v>
      </c>
      <c r="V151" s="2">
        <v>9.2167879999999994E-2</v>
      </c>
      <c r="W151" s="2">
        <v>0.13121342999999999</v>
      </c>
      <c r="X151" s="2">
        <v>0.24595744999999999</v>
      </c>
      <c r="Y151" s="2">
        <v>0.18185330999999999</v>
      </c>
      <c r="Z151" s="2">
        <v>0.23364209999999999</v>
      </c>
      <c r="AA151" s="2">
        <f t="shared" si="8"/>
        <v>-0.20337680000000091</v>
      </c>
      <c r="AB151" s="2">
        <f t="shared" si="9"/>
        <v>4.1249729999996987E-3</v>
      </c>
      <c r="AC151" s="2">
        <f t="shared" si="10"/>
        <v>-0.40985629000000046</v>
      </c>
      <c r="AD151" s="2">
        <f t="shared" si="11"/>
        <v>-6.0974213999999805E-2</v>
      </c>
      <c r="AE151" s="3">
        <v>8.3759343200000007</v>
      </c>
      <c r="AF151" s="3">
        <v>8.1725575199999998</v>
      </c>
      <c r="AG151" s="3">
        <v>8.1007043840000001</v>
      </c>
      <c r="AH151" s="3">
        <v>8.1048293569999998</v>
      </c>
      <c r="AI151" s="3">
        <v>9.1959135009999997</v>
      </c>
      <c r="AJ151" s="3">
        <v>8.7860572109999993</v>
      </c>
      <c r="AK151" s="3">
        <v>8.3878665479999999</v>
      </c>
      <c r="AL151" s="3">
        <v>8.3268923340000001</v>
      </c>
    </row>
    <row r="152" spans="1:38" x14ac:dyDescent="0.25">
      <c r="A152" s="3" t="s">
        <v>965</v>
      </c>
      <c r="B152" s="3" t="s">
        <v>685</v>
      </c>
      <c r="C152" s="2">
        <v>7.9926719999999998</v>
      </c>
      <c r="D152" s="2">
        <v>7.9091969999999998</v>
      </c>
      <c r="E152" s="2">
        <v>7.9409010000000002</v>
      </c>
      <c r="F152" s="2">
        <v>7.6942325</v>
      </c>
      <c r="G152" s="2">
        <v>7.4839529999999996</v>
      </c>
      <c r="H152" s="2">
        <v>7.5540976999999998</v>
      </c>
      <c r="I152" s="2">
        <v>7.1345086000000002</v>
      </c>
      <c r="J152" s="2">
        <v>7.1363963999999998</v>
      </c>
      <c r="K152" s="2">
        <v>6.6548293295532694</v>
      </c>
      <c r="L152" s="2">
        <v>7.0855202605260157</v>
      </c>
      <c r="M152" s="2">
        <v>6.6124232751869867</v>
      </c>
      <c r="N152" s="2">
        <v>7.8017859471516022</v>
      </c>
      <c r="O152" s="2">
        <v>0.99478940000000005</v>
      </c>
      <c r="P152" s="2">
        <v>0.91211220000000004</v>
      </c>
      <c r="Q152" s="2">
        <v>1.2897565</v>
      </c>
      <c r="R152" s="2">
        <v>0.92238533</v>
      </c>
      <c r="S152" s="2">
        <v>0.89563035999999996</v>
      </c>
      <c r="T152" s="2">
        <v>0.82689400000000002</v>
      </c>
      <c r="U152" s="2">
        <v>0.14644678</v>
      </c>
      <c r="V152" s="2">
        <v>0.24119554000000001</v>
      </c>
      <c r="W152" s="2">
        <v>0.35743081999999998</v>
      </c>
      <c r="X152" s="2">
        <v>0.19981702000000001</v>
      </c>
      <c r="Y152" s="2">
        <v>0.17223094</v>
      </c>
      <c r="Z152" s="2">
        <v>0.28034967</v>
      </c>
      <c r="AA152" s="2">
        <f t="shared" si="8"/>
        <v>-0.4890020780000004</v>
      </c>
      <c r="AB152" s="2">
        <f t="shared" si="9"/>
        <v>-6.5089398999999659E-2</v>
      </c>
      <c r="AC152" s="2">
        <f t="shared" si="10"/>
        <v>-0.41630622699999975</v>
      </c>
      <c r="AD152" s="2">
        <f t="shared" si="11"/>
        <v>-0.1585463159999998</v>
      </c>
      <c r="AE152" s="3">
        <v>6.8839140170000004</v>
      </c>
      <c r="AF152" s="3">
        <v>6.394911939</v>
      </c>
      <c r="AG152" s="3">
        <v>6.5278991959999999</v>
      </c>
      <c r="AH152" s="3">
        <v>6.4628097970000002</v>
      </c>
      <c r="AI152" s="3">
        <v>7.7834501060000001</v>
      </c>
      <c r="AJ152" s="3">
        <v>7.3671438790000003</v>
      </c>
      <c r="AK152" s="3">
        <v>6.8591247480000002</v>
      </c>
      <c r="AL152" s="3">
        <v>6.7005784320000004</v>
      </c>
    </row>
    <row r="153" spans="1:38" x14ac:dyDescent="0.25">
      <c r="A153" s="3" t="s">
        <v>965</v>
      </c>
      <c r="B153" s="3" t="s">
        <v>920</v>
      </c>
      <c r="C153" s="2">
        <v>3.4615548</v>
      </c>
      <c r="D153" s="2">
        <v>4.8715824999999997</v>
      </c>
      <c r="E153" s="2">
        <v>5.5059766999999997</v>
      </c>
      <c r="F153" s="2">
        <v>4.7429439999999996</v>
      </c>
      <c r="G153" s="2">
        <v>5.8398110000000001</v>
      </c>
      <c r="H153" s="2">
        <v>4.6145152999999999</v>
      </c>
      <c r="I153" s="2">
        <v>5.0729674999999999</v>
      </c>
      <c r="J153" s="2">
        <v>4.2051734999999999</v>
      </c>
      <c r="K153" s="2">
        <v>4.5657312037960116</v>
      </c>
      <c r="L153" s="2">
        <v>5.3833345004882043</v>
      </c>
      <c r="M153" s="2">
        <v>4.5512391412665751</v>
      </c>
      <c r="N153" s="2">
        <v>5.944181438174307</v>
      </c>
      <c r="O153" s="2">
        <v>1.2490488</v>
      </c>
      <c r="P153" s="2">
        <v>0.83305209999999996</v>
      </c>
      <c r="Q153" s="2">
        <v>1.3319174</v>
      </c>
      <c r="R153" s="2">
        <v>0.85059700000000005</v>
      </c>
      <c r="S153" s="2">
        <v>0.88336694000000004</v>
      </c>
      <c r="T153" s="2">
        <v>0.84974234999999998</v>
      </c>
      <c r="U153" s="2">
        <v>0.13936314</v>
      </c>
      <c r="V153" s="2">
        <v>0.11463926000000001</v>
      </c>
      <c r="W153" s="2">
        <v>0.30933677999999998</v>
      </c>
      <c r="X153" s="2">
        <v>0.20962664</v>
      </c>
      <c r="Y153" s="2">
        <v>0.22432941000000001</v>
      </c>
      <c r="Z153" s="2">
        <v>0.30394336999999999</v>
      </c>
      <c r="AA153" s="2">
        <f t="shared" si="8"/>
        <v>-0.43449298199999919</v>
      </c>
      <c r="AB153" s="2">
        <f t="shared" si="9"/>
        <v>-2.2995106999999848E-2</v>
      </c>
      <c r="AC153" s="2">
        <f t="shared" si="10"/>
        <v>0.85768325399999945</v>
      </c>
      <c r="AD153" s="2">
        <f t="shared" si="11"/>
        <v>-5.622431299999997E-2</v>
      </c>
      <c r="AE153" s="3">
        <v>4.9097011119999996</v>
      </c>
      <c r="AF153" s="3">
        <v>4.4752081300000004</v>
      </c>
      <c r="AG153" s="3">
        <v>4.3505962519999999</v>
      </c>
      <c r="AH153" s="3">
        <v>4.327601145</v>
      </c>
      <c r="AI153" s="3">
        <v>4.3648315340000003</v>
      </c>
      <c r="AJ153" s="3">
        <v>5.2225147879999998</v>
      </c>
      <c r="AK153" s="3">
        <v>3.6619319770000001</v>
      </c>
      <c r="AL153" s="3">
        <v>3.6057076640000001</v>
      </c>
    </row>
    <row r="154" spans="1:38" x14ac:dyDescent="0.25">
      <c r="A154" s="3" t="s">
        <v>965</v>
      </c>
      <c r="B154" s="3" t="s">
        <v>708</v>
      </c>
      <c r="C154" s="2">
        <v>9.6370909999999999</v>
      </c>
      <c r="D154" s="2">
        <v>9.5785140000000002</v>
      </c>
      <c r="E154" s="2">
        <v>10.082575</v>
      </c>
      <c r="F154" s="2">
        <v>9.7692490000000003</v>
      </c>
      <c r="G154" s="2">
        <v>9.2435329999999993</v>
      </c>
      <c r="H154" s="2">
        <v>9.1255640000000007</v>
      </c>
      <c r="I154" s="2">
        <v>8.754467</v>
      </c>
      <c r="J154" s="2">
        <v>8.7032220000000002</v>
      </c>
      <c r="K154" s="2">
        <v>8.3640427048977486</v>
      </c>
      <c r="L154" s="2">
        <v>8.8261448575510997</v>
      </c>
      <c r="M154" s="2">
        <v>8.5130366736742431</v>
      </c>
      <c r="N154" s="2">
        <v>9.710654925548905</v>
      </c>
      <c r="O154" s="2">
        <v>1.0943555</v>
      </c>
      <c r="P154" s="2">
        <v>0.69597140000000002</v>
      </c>
      <c r="Q154" s="2">
        <v>1.3949294000000001</v>
      </c>
      <c r="R154" s="2">
        <v>1.3652945000000001</v>
      </c>
      <c r="S154" s="2">
        <v>1.0821765999999999</v>
      </c>
      <c r="T154" s="2">
        <v>0.85593163999999999</v>
      </c>
      <c r="U154" s="2">
        <v>0.48673309999999997</v>
      </c>
      <c r="V154" s="2">
        <v>2.8416299999999999E-2</v>
      </c>
      <c r="W154" s="2">
        <v>0.18061268</v>
      </c>
      <c r="X154" s="2">
        <v>0.10721109</v>
      </c>
      <c r="Y154" s="2">
        <v>0.14296882999999999</v>
      </c>
      <c r="Z154" s="2">
        <v>0.15498355</v>
      </c>
      <c r="AA154" s="2">
        <f t="shared" si="8"/>
        <v>-0.45479819399999855</v>
      </c>
      <c r="AB154" s="2">
        <f t="shared" si="9"/>
        <v>3.6073198999998723E-2</v>
      </c>
      <c r="AC154" s="2">
        <f t="shared" si="10"/>
        <v>-0.26007882000000038</v>
      </c>
      <c r="AD154" s="2">
        <f t="shared" si="11"/>
        <v>1.5417356000000382E-2</v>
      </c>
      <c r="AE154" s="3">
        <v>9.5017993759999992</v>
      </c>
      <c r="AF154" s="3">
        <v>9.0470011820000007</v>
      </c>
      <c r="AG154" s="3">
        <v>8.6986838330000005</v>
      </c>
      <c r="AH154" s="3">
        <v>8.7347570319999992</v>
      </c>
      <c r="AI154" s="3">
        <v>9.9229767980000005</v>
      </c>
      <c r="AJ154" s="3">
        <v>9.6628979780000002</v>
      </c>
      <c r="AK154" s="3">
        <v>9.0464965169999996</v>
      </c>
      <c r="AL154" s="3">
        <v>9.061913873</v>
      </c>
    </row>
    <row r="155" spans="1:38" x14ac:dyDescent="0.25">
      <c r="A155" s="3" t="s">
        <v>965</v>
      </c>
      <c r="B155" s="3" t="s">
        <v>501</v>
      </c>
      <c r="C155" s="2">
        <v>5.2267976000000003</v>
      </c>
      <c r="D155" s="2">
        <v>5.1445439999999998</v>
      </c>
      <c r="E155" s="2">
        <v>5.3517590000000004</v>
      </c>
      <c r="F155" s="2">
        <v>4.6429324000000003</v>
      </c>
      <c r="G155" s="2">
        <v>5.0080520000000002</v>
      </c>
      <c r="H155" s="2">
        <v>4.5586900000000004</v>
      </c>
      <c r="I155" s="2">
        <v>4.6949750000000003</v>
      </c>
      <c r="J155" s="2">
        <v>4.3675528000000003</v>
      </c>
      <c r="K155" s="2">
        <v>4.5230914353024296</v>
      </c>
      <c r="L155" s="2">
        <v>4.7425128981646978</v>
      </c>
      <c r="M155" s="2">
        <v>4.382542757868694</v>
      </c>
      <c r="N155" s="2">
        <v>5.5190449018710579</v>
      </c>
      <c r="O155" s="2">
        <v>1.0268314000000001</v>
      </c>
      <c r="P155" s="2">
        <v>0.80359005999999999</v>
      </c>
      <c r="Q155" s="2">
        <v>1.233331</v>
      </c>
      <c r="R155" s="2">
        <v>1.1725532000000001</v>
      </c>
      <c r="S155" s="2">
        <v>1.0199735000000001</v>
      </c>
      <c r="T155" s="2">
        <v>1.0376920999999999</v>
      </c>
      <c r="U155" s="2">
        <v>0.23167229</v>
      </c>
      <c r="V155" s="2">
        <v>1.7938148000000001E-2</v>
      </c>
      <c r="W155" s="2">
        <v>9.3595399999999995E-2</v>
      </c>
      <c r="X155" s="2">
        <v>9.8141400000000004E-2</v>
      </c>
      <c r="Y155" s="2">
        <v>6.3305676000000005E-2</v>
      </c>
      <c r="Z155" s="2">
        <v>0.19060498000000001</v>
      </c>
      <c r="AA155" s="2">
        <f t="shared" si="8"/>
        <v>-0.18402819900000011</v>
      </c>
      <c r="AB155" s="2">
        <f t="shared" si="9"/>
        <v>0.30609658999999967</v>
      </c>
      <c r="AC155" s="2">
        <f t="shared" si="10"/>
        <v>-5.0408036000000322E-2</v>
      </c>
      <c r="AD155" s="2">
        <f t="shared" si="11"/>
        <v>-1.3047499999996326E-3</v>
      </c>
      <c r="AE155" s="3">
        <v>4.6058439419999999</v>
      </c>
      <c r="AF155" s="3">
        <v>4.4218157429999998</v>
      </c>
      <c r="AG155" s="3">
        <v>3.9910728120000001</v>
      </c>
      <c r="AH155" s="3">
        <v>4.2971694019999997</v>
      </c>
      <c r="AI155" s="3">
        <v>4.6051564960000002</v>
      </c>
      <c r="AJ155" s="3">
        <v>4.5547484599999999</v>
      </c>
      <c r="AK155" s="3">
        <v>3.8789999279999998</v>
      </c>
      <c r="AL155" s="3">
        <v>3.8776951780000002</v>
      </c>
    </row>
    <row r="156" spans="1:38" x14ac:dyDescent="0.25">
      <c r="A156" s="3" t="s">
        <v>965</v>
      </c>
      <c r="B156" s="3" t="s">
        <v>801</v>
      </c>
      <c r="C156" s="2">
        <v>8.101566</v>
      </c>
      <c r="D156" s="2">
        <v>8.2563119999999994</v>
      </c>
      <c r="E156" s="2">
        <v>8.3777659999999994</v>
      </c>
      <c r="F156" s="2">
        <v>8.2084150000000005</v>
      </c>
      <c r="G156" s="2">
        <v>7.5370555000000001</v>
      </c>
      <c r="H156" s="2">
        <v>8.3087400000000002</v>
      </c>
      <c r="I156" s="2">
        <v>7.4694953000000002</v>
      </c>
      <c r="J156" s="2">
        <v>7.7291245000000002</v>
      </c>
      <c r="K156" s="2">
        <v>6.8321684862472827</v>
      </c>
      <c r="L156" s="2">
        <v>7.5646372938101667</v>
      </c>
      <c r="M156" s="2">
        <v>7.0786418543836689</v>
      </c>
      <c r="N156" s="2">
        <v>8.1526245582563259</v>
      </c>
      <c r="O156" s="2">
        <v>1.0554969000000001</v>
      </c>
      <c r="P156" s="2">
        <v>0.87016183000000003</v>
      </c>
      <c r="Q156" s="2">
        <v>1.1724646000000001</v>
      </c>
      <c r="R156" s="2">
        <v>1.3766605999999999</v>
      </c>
      <c r="S156" s="2">
        <v>0.96599040000000003</v>
      </c>
      <c r="T156" s="2">
        <v>0.84128369999999997</v>
      </c>
      <c r="U156" s="2">
        <v>0.25492100000000001</v>
      </c>
      <c r="V156" s="2">
        <v>0.12861738</v>
      </c>
      <c r="W156" s="2">
        <v>3.7981960000000002E-2</v>
      </c>
      <c r="X156" s="2">
        <v>9.3330350000000006E-2</v>
      </c>
      <c r="Y156" s="2">
        <v>1.9229599999999999E-2</v>
      </c>
      <c r="Z156" s="2">
        <v>0.2151428</v>
      </c>
      <c r="AA156" s="2">
        <f t="shared" si="8"/>
        <v>-0.26674415899999993</v>
      </c>
      <c r="AB156" s="2">
        <f t="shared" si="9"/>
        <v>7.0453048999999268E-2</v>
      </c>
      <c r="AC156" s="2">
        <f t="shared" si="10"/>
        <v>-0.39822236400000044</v>
      </c>
      <c r="AD156" s="2">
        <f t="shared" si="11"/>
        <v>-0.13056419900000016</v>
      </c>
      <c r="AE156" s="3">
        <v>7.5485907509999999</v>
      </c>
      <c r="AF156" s="3">
        <v>7.281846592</v>
      </c>
      <c r="AG156" s="3">
        <v>6.9414115360000004</v>
      </c>
      <c r="AH156" s="3">
        <v>7.0118645849999996</v>
      </c>
      <c r="AI156" s="3">
        <v>8.1142941390000001</v>
      </c>
      <c r="AJ156" s="3">
        <v>7.7160717749999996</v>
      </c>
      <c r="AK156" s="3">
        <v>7.2530816250000001</v>
      </c>
      <c r="AL156" s="3">
        <v>7.1225174259999999</v>
      </c>
    </row>
    <row r="157" spans="1:38" x14ac:dyDescent="0.25">
      <c r="A157" s="3" t="s">
        <v>965</v>
      </c>
      <c r="B157" s="3" t="s">
        <v>820</v>
      </c>
      <c r="C157" s="2">
        <v>6.3881173000000002</v>
      </c>
      <c r="D157" s="2">
        <v>6.6752795999999996</v>
      </c>
      <c r="E157" s="2">
        <v>6.5063370000000003</v>
      </c>
      <c r="F157" s="2">
        <v>5.9495839999999998</v>
      </c>
      <c r="G157" s="2">
        <v>5.7076354</v>
      </c>
      <c r="H157" s="2">
        <v>5.74397</v>
      </c>
      <c r="I157" s="2">
        <v>5.2429075000000003</v>
      </c>
      <c r="J157" s="2">
        <v>5.2678203999999997</v>
      </c>
      <c r="K157" s="2">
        <v>5.6792464343625015</v>
      </c>
      <c r="L157" s="2">
        <v>6.3593630331638735</v>
      </c>
      <c r="M157" s="2">
        <v>5.450511853601407</v>
      </c>
      <c r="N157" s="2">
        <v>6.5539840208200681</v>
      </c>
      <c r="O157" s="2">
        <v>0.91611933999999995</v>
      </c>
      <c r="P157" s="2">
        <v>1.1329145</v>
      </c>
      <c r="Q157" s="2">
        <v>1.5549409000000001</v>
      </c>
      <c r="R157" s="2">
        <v>1.1544323999999999</v>
      </c>
      <c r="S157" s="2">
        <v>0.97605229999999998</v>
      </c>
      <c r="T157" s="2">
        <v>1.1797928</v>
      </c>
      <c r="U157" s="2">
        <v>0.20886526</v>
      </c>
      <c r="V157" s="2">
        <v>9.3662889999999999E-2</v>
      </c>
      <c r="W157" s="2">
        <v>0.34046108000000003</v>
      </c>
      <c r="X157" s="2">
        <v>0.14072672</v>
      </c>
      <c r="Y157" s="2">
        <v>0.11642251000000001</v>
      </c>
      <c r="Z157" s="2">
        <v>0.13212788</v>
      </c>
      <c r="AA157" s="2">
        <f t="shared" si="8"/>
        <v>-0.28357230599999994</v>
      </c>
      <c r="AB157" s="2">
        <f t="shared" si="9"/>
        <v>1.6438633000000813E-2</v>
      </c>
      <c r="AC157" s="2">
        <f t="shared" si="10"/>
        <v>-5.3144728999999558E-2</v>
      </c>
      <c r="AD157" s="2">
        <f t="shared" si="11"/>
        <v>5.5961187999999495E-2</v>
      </c>
      <c r="AE157" s="3">
        <v>5.7134593779999996</v>
      </c>
      <c r="AF157" s="3">
        <v>5.4298870719999996</v>
      </c>
      <c r="AG157" s="3">
        <v>4.9789735229999996</v>
      </c>
      <c r="AH157" s="3">
        <v>4.9954121560000004</v>
      </c>
      <c r="AI157" s="3">
        <v>5.4240587649999998</v>
      </c>
      <c r="AJ157" s="3">
        <v>5.3709140360000003</v>
      </c>
      <c r="AK157" s="3">
        <v>4.9073233390000004</v>
      </c>
      <c r="AL157" s="3">
        <v>4.9632845269999999</v>
      </c>
    </row>
    <row r="158" spans="1:38" x14ac:dyDescent="0.25">
      <c r="A158" s="3" t="s">
        <v>965</v>
      </c>
      <c r="B158" s="3" t="s">
        <v>913</v>
      </c>
      <c r="C158" s="2">
        <v>2.6803626999999999</v>
      </c>
      <c r="D158" s="2">
        <v>3.340706</v>
      </c>
      <c r="E158" s="2">
        <v>3.5259434999999999</v>
      </c>
      <c r="F158" s="2">
        <v>2.3214028</v>
      </c>
      <c r="G158" s="2">
        <v>3.0596857000000002</v>
      </c>
      <c r="H158" s="2">
        <v>2.2505858000000001</v>
      </c>
      <c r="I158" s="2">
        <v>2.3785172000000001</v>
      </c>
      <c r="J158" s="2">
        <v>1.8456386</v>
      </c>
      <c r="K158" s="2">
        <v>2.9476194063612651</v>
      </c>
      <c r="L158" s="2">
        <v>3.4868430644398143</v>
      </c>
      <c r="M158" s="2">
        <v>2.6489876639296832</v>
      </c>
      <c r="N158" s="2">
        <v>4.2400853119444069</v>
      </c>
      <c r="O158" s="2">
        <v>1.1516995000000001</v>
      </c>
      <c r="P158" s="2">
        <v>0.8169575</v>
      </c>
      <c r="Q158" s="2">
        <v>1.2520564999999999</v>
      </c>
      <c r="R158" s="2">
        <v>1.2050247000000001</v>
      </c>
      <c r="S158" s="2">
        <v>1.1617389</v>
      </c>
      <c r="T158" s="2">
        <v>0.86856699999999998</v>
      </c>
      <c r="U158" s="2">
        <v>0.13587679</v>
      </c>
      <c r="V158" s="2">
        <v>2.8300695000000001E-2</v>
      </c>
      <c r="W158" s="2">
        <v>0.1633056</v>
      </c>
      <c r="X158" s="2">
        <v>0.22339001</v>
      </c>
      <c r="Y158" s="2">
        <v>0.24375218000000001</v>
      </c>
      <c r="Z158" s="2">
        <v>0.26841100000000001</v>
      </c>
      <c r="AA158" s="2">
        <f t="shared" si="8"/>
        <v>-0.19955108200000016</v>
      </c>
      <c r="AB158" s="2">
        <f t="shared" si="9"/>
        <v>-0.29223841800000017</v>
      </c>
      <c r="AC158" s="2">
        <f t="shared" si="10"/>
        <v>0.18636693100000024</v>
      </c>
      <c r="AD158" s="2">
        <f t="shared" si="11"/>
        <v>-5.4397688999999971E-2</v>
      </c>
      <c r="AE158" s="3">
        <v>3.0744129529999999</v>
      </c>
      <c r="AF158" s="3">
        <v>2.8748618709999998</v>
      </c>
      <c r="AG158" s="3">
        <v>3.000149672</v>
      </c>
      <c r="AH158" s="3">
        <v>2.7079112539999999</v>
      </c>
      <c r="AI158" s="3">
        <v>2.8100543569999998</v>
      </c>
      <c r="AJ158" s="3">
        <v>2.9964212880000001</v>
      </c>
      <c r="AK158" s="3">
        <v>2.486608838</v>
      </c>
      <c r="AL158" s="3">
        <v>2.432211149</v>
      </c>
    </row>
    <row r="159" spans="1:38" x14ac:dyDescent="0.25">
      <c r="A159" s="3" t="s">
        <v>965</v>
      </c>
      <c r="B159" s="3" t="s">
        <v>638</v>
      </c>
      <c r="C159" s="2">
        <v>4.4116635000000004</v>
      </c>
      <c r="D159" s="2">
        <v>4.6848526000000001</v>
      </c>
      <c r="E159" s="2">
        <v>5.5574164000000001</v>
      </c>
      <c r="F159" s="2">
        <v>4.3350472</v>
      </c>
      <c r="G159" s="2">
        <v>5.9884576999999997</v>
      </c>
      <c r="H159" s="2">
        <v>3.8256329999999998</v>
      </c>
      <c r="I159" s="2">
        <v>4.885389</v>
      </c>
      <c r="J159" s="2">
        <v>3.7937815000000001</v>
      </c>
      <c r="K159" s="2">
        <v>5.2887793484040326</v>
      </c>
      <c r="L159" s="2">
        <v>4.9035926753717405</v>
      </c>
      <c r="M159" s="2">
        <v>4.3813179856931876</v>
      </c>
      <c r="N159" s="2">
        <v>5.9503727601113034</v>
      </c>
      <c r="O159" s="2">
        <v>0.87614983000000002</v>
      </c>
      <c r="P159" s="2">
        <v>0.90061175999999998</v>
      </c>
      <c r="Q159" s="2">
        <v>1.2926705999999999</v>
      </c>
      <c r="R159" s="2">
        <v>1.2558357</v>
      </c>
      <c r="S159" s="2">
        <v>0.92919916000000002</v>
      </c>
      <c r="T159" s="2">
        <v>0.95005510000000004</v>
      </c>
      <c r="U159" s="2">
        <v>0.13329187000000001</v>
      </c>
      <c r="V159" s="2">
        <v>7.5689690000000004E-2</v>
      </c>
      <c r="W159" s="2">
        <v>0.19513062</v>
      </c>
      <c r="X159" s="2">
        <v>0.33379713</v>
      </c>
      <c r="Y159" s="2">
        <v>0.12157104000000001</v>
      </c>
      <c r="Z159" s="2">
        <v>0.21223015000000001</v>
      </c>
      <c r="AA159" s="2">
        <f t="shared" si="8"/>
        <v>-0.19537426199999963</v>
      </c>
      <c r="AB159" s="2">
        <f t="shared" si="9"/>
        <v>0.13696767099999985</v>
      </c>
      <c r="AC159" s="2">
        <f t="shared" si="10"/>
        <v>0.21698016000000031</v>
      </c>
      <c r="AD159" s="2">
        <f t="shared" si="11"/>
        <v>-0.94913209100000007</v>
      </c>
      <c r="AE159" s="3">
        <v>4.462647864</v>
      </c>
      <c r="AF159" s="3">
        <v>4.2672736020000004</v>
      </c>
      <c r="AG159" s="3">
        <v>3.518132236</v>
      </c>
      <c r="AH159" s="3">
        <v>3.6550999069999999</v>
      </c>
      <c r="AI159" s="3">
        <v>5.2398982539999999</v>
      </c>
      <c r="AJ159" s="3">
        <v>5.4568784140000002</v>
      </c>
      <c r="AK159" s="3">
        <v>2.45787004</v>
      </c>
      <c r="AL159" s="3">
        <v>1.5087379489999999</v>
      </c>
    </row>
    <row r="160" spans="1:38" x14ac:dyDescent="0.25">
      <c r="A160" s="3" t="s">
        <v>965</v>
      </c>
      <c r="B160" s="3" t="s">
        <v>687</v>
      </c>
      <c r="C160" s="2">
        <v>7.6577830000000002</v>
      </c>
      <c r="D160" s="2">
        <v>7.7791220000000001</v>
      </c>
      <c r="E160" s="2">
        <v>7.7911954000000003</v>
      </c>
      <c r="F160" s="2">
        <v>7.4909872999999996</v>
      </c>
      <c r="G160" s="2">
        <v>7.0910229999999999</v>
      </c>
      <c r="H160" s="2">
        <v>7.1451273000000004</v>
      </c>
      <c r="I160" s="2">
        <v>6.6951729999999996</v>
      </c>
      <c r="J160" s="2">
        <v>6.5045549999999999</v>
      </c>
      <c r="K160" s="2">
        <v>6.41237676890018</v>
      </c>
      <c r="L160" s="2">
        <v>6.5838154028127791</v>
      </c>
      <c r="M160" s="2">
        <v>6.4507163887180718</v>
      </c>
      <c r="N160" s="2">
        <v>7.4880329160873735</v>
      </c>
      <c r="O160" s="2">
        <v>1.0117978999999999</v>
      </c>
      <c r="P160" s="2">
        <v>1.0323389000000001</v>
      </c>
      <c r="Q160" s="2">
        <v>1.2933341</v>
      </c>
      <c r="R160" s="2">
        <v>1.0443612</v>
      </c>
      <c r="S160" s="2">
        <v>1.0418847</v>
      </c>
      <c r="T160" s="2">
        <v>1.0211828000000001</v>
      </c>
      <c r="U160" s="2">
        <v>0.11955249</v>
      </c>
      <c r="V160" s="2">
        <v>7.1630633999999999E-2</v>
      </c>
      <c r="W160" s="2">
        <v>0.25322450000000002</v>
      </c>
      <c r="X160" s="2">
        <v>0.21916482000000001</v>
      </c>
      <c r="Y160" s="2">
        <v>0.27675885</v>
      </c>
      <c r="Z160" s="2">
        <v>0.26550790000000002</v>
      </c>
      <c r="AA160" s="2">
        <f t="shared" si="8"/>
        <v>-0.47310595799999966</v>
      </c>
      <c r="AB160" s="2">
        <f t="shared" si="9"/>
        <v>-0.11596508400000083</v>
      </c>
      <c r="AC160" s="2">
        <f t="shared" si="10"/>
        <v>-0.31337713599999972</v>
      </c>
      <c r="AD160" s="2">
        <f t="shared" si="11"/>
        <v>-0.13288633499999936</v>
      </c>
      <c r="AE160" s="3">
        <v>7.034303768</v>
      </c>
      <c r="AF160" s="3">
        <v>6.5611978100000004</v>
      </c>
      <c r="AG160" s="3">
        <v>6.3148795700000004</v>
      </c>
      <c r="AH160" s="3">
        <v>6.1989144859999996</v>
      </c>
      <c r="AI160" s="3">
        <v>7.4535422709999999</v>
      </c>
      <c r="AJ160" s="3">
        <v>7.1401651350000002</v>
      </c>
      <c r="AK160" s="3">
        <v>6.4174744959999996</v>
      </c>
      <c r="AL160" s="3">
        <v>6.2845881610000003</v>
      </c>
    </row>
    <row r="161" spans="1:38" x14ac:dyDescent="0.25">
      <c r="A161" s="3" t="s">
        <v>965</v>
      </c>
      <c r="B161" s="3" t="s">
        <v>103</v>
      </c>
      <c r="C161" s="2">
        <v>4.6546474</v>
      </c>
      <c r="D161" s="2">
        <v>5.3577490000000001</v>
      </c>
      <c r="E161" s="2">
        <v>5.4659550000000001</v>
      </c>
      <c r="F161" s="2">
        <v>5.3120079999999996</v>
      </c>
      <c r="G161" s="2">
        <v>5.0706680000000004</v>
      </c>
      <c r="H161" s="2">
        <v>5.4722666999999996</v>
      </c>
      <c r="I161" s="2">
        <v>5.2718663000000001</v>
      </c>
      <c r="J161" s="2">
        <v>5.2071977</v>
      </c>
      <c r="K161" s="2">
        <v>4.440055216523902</v>
      </c>
      <c r="L161" s="2">
        <v>4.7718063654124485</v>
      </c>
      <c r="M161" s="2">
        <v>4.604023865814586</v>
      </c>
      <c r="N161" s="2">
        <v>5.6222510001483412</v>
      </c>
      <c r="O161" s="2">
        <v>1.4597776</v>
      </c>
      <c r="P161" s="2">
        <v>1.6545299</v>
      </c>
      <c r="Q161" s="2">
        <v>1.4226502999999999</v>
      </c>
      <c r="R161" s="2">
        <v>1.8122528</v>
      </c>
      <c r="S161" s="2">
        <v>1.7936673000000001</v>
      </c>
      <c r="T161" s="2">
        <v>1.7022147000000001</v>
      </c>
      <c r="U161" s="2">
        <v>0.24448563000000001</v>
      </c>
      <c r="V161" s="2">
        <v>0.22068806999999999</v>
      </c>
      <c r="W161" s="2">
        <v>0.10839847499999999</v>
      </c>
      <c r="X161" s="2">
        <v>0.64301693000000004</v>
      </c>
      <c r="Y161" s="2">
        <v>0.29716130000000002</v>
      </c>
      <c r="Z161" s="2">
        <v>4.7538972999999998E-2</v>
      </c>
      <c r="AA161" s="2">
        <f t="shared" si="8"/>
        <v>-0.38546127600000002</v>
      </c>
      <c r="AB161" s="2">
        <f t="shared" si="9"/>
        <v>-0.26351931099999959</v>
      </c>
      <c r="AC161" s="2">
        <f t="shared" si="10"/>
        <v>-0.15678514399999965</v>
      </c>
      <c r="AD161" s="2">
        <f t="shared" si="11"/>
        <v>-5.6125695999999614E-2</v>
      </c>
      <c r="AE161" s="3">
        <v>5.1454532899999998</v>
      </c>
      <c r="AF161" s="3">
        <v>4.7599920139999998</v>
      </c>
      <c r="AG161" s="3">
        <v>5.4973345289999997</v>
      </c>
      <c r="AH161" s="3">
        <v>5.2338152180000002</v>
      </c>
      <c r="AI161" s="3">
        <v>6.1931192299999998</v>
      </c>
      <c r="AJ161" s="3">
        <v>6.0363340860000001</v>
      </c>
      <c r="AK161" s="3">
        <v>5.1579774399999998</v>
      </c>
      <c r="AL161" s="3">
        <v>5.1018517440000002</v>
      </c>
    </row>
    <row r="162" spans="1:38" x14ac:dyDescent="0.25">
      <c r="A162" s="3" t="s">
        <v>965</v>
      </c>
      <c r="B162" s="3" t="s">
        <v>926</v>
      </c>
      <c r="C162" s="2">
        <v>3.6164048000000002</v>
      </c>
      <c r="D162" s="2">
        <v>3.9255911999999999</v>
      </c>
      <c r="E162" s="2">
        <v>4.222944</v>
      </c>
      <c r="F162" s="2">
        <v>3.5450788000000002</v>
      </c>
      <c r="G162" s="2">
        <v>3.7822200000000001</v>
      </c>
      <c r="H162" s="2">
        <v>2.7293482</v>
      </c>
      <c r="I162" s="2">
        <v>3.1712053</v>
      </c>
      <c r="J162" s="2">
        <v>2.3090744000000001</v>
      </c>
      <c r="K162" s="2">
        <v>2.9491333503556145</v>
      </c>
      <c r="L162" s="2">
        <v>3.641569149015103</v>
      </c>
      <c r="M162" s="2">
        <v>2.7855568288613832</v>
      </c>
      <c r="N162" s="2">
        <v>4.0846765996967687</v>
      </c>
      <c r="O162" s="2">
        <v>1.4816317999999999</v>
      </c>
      <c r="P162" s="2">
        <v>1.5075166</v>
      </c>
      <c r="Q162" s="2">
        <v>1.4661166999999999</v>
      </c>
      <c r="R162" s="2">
        <v>1.5549409000000001</v>
      </c>
      <c r="S162" s="2">
        <v>1.6282988</v>
      </c>
      <c r="T162" s="2">
        <v>1.4887250999999999</v>
      </c>
      <c r="U162" s="2">
        <v>0.10896635</v>
      </c>
      <c r="V162" s="2">
        <v>0.14973839999999999</v>
      </c>
      <c r="W162" s="2">
        <v>4.9412254000000003E-2</v>
      </c>
      <c r="X162" s="2">
        <v>0.51310979999999995</v>
      </c>
      <c r="Y162" s="2">
        <v>0.34962714</v>
      </c>
      <c r="Z162" s="2">
        <v>0.28985986000000002</v>
      </c>
      <c r="AA162" s="2">
        <f t="shared" si="8"/>
        <v>-0.35597722799999998</v>
      </c>
      <c r="AB162" s="2">
        <f t="shared" si="9"/>
        <v>0.11487793600000007</v>
      </c>
      <c r="AC162" s="2">
        <f t="shared" si="10"/>
        <v>-9.0930799999999756E-3</v>
      </c>
      <c r="AD162" s="2">
        <f t="shared" si="11"/>
        <v>0.10089443900000017</v>
      </c>
      <c r="AE162" s="3">
        <v>3.4177188699999999</v>
      </c>
      <c r="AF162" s="3">
        <v>3.0617416419999999</v>
      </c>
      <c r="AG162" s="3">
        <v>2.5587304959999999</v>
      </c>
      <c r="AH162" s="3">
        <v>2.673608432</v>
      </c>
      <c r="AI162" s="3">
        <v>3.3168625660000002</v>
      </c>
      <c r="AJ162" s="3">
        <v>3.3077694860000002</v>
      </c>
      <c r="AK162" s="3">
        <v>1.989342497</v>
      </c>
      <c r="AL162" s="3">
        <v>2.0902369360000002</v>
      </c>
    </row>
    <row r="163" spans="1:38" x14ac:dyDescent="0.25">
      <c r="A163" s="3" t="s">
        <v>965</v>
      </c>
      <c r="B163" s="3" t="s">
        <v>290</v>
      </c>
      <c r="C163" s="2">
        <v>2.636984</v>
      </c>
      <c r="D163" s="2">
        <v>2.6946240000000001</v>
      </c>
      <c r="E163" s="2">
        <v>2.979568</v>
      </c>
      <c r="F163" s="2">
        <v>2.100463</v>
      </c>
      <c r="G163" s="2">
        <v>3.0913427000000002</v>
      </c>
      <c r="H163" s="2">
        <v>1.3663026</v>
      </c>
      <c r="I163" s="2">
        <v>2.6718616000000002</v>
      </c>
      <c r="J163" s="2">
        <v>1.2301477000000001</v>
      </c>
      <c r="K163" s="2">
        <v>2.2891468822443768</v>
      </c>
      <c r="L163" s="2">
        <v>3.1019525666398247</v>
      </c>
      <c r="M163" s="2">
        <v>1.7362931415835285</v>
      </c>
      <c r="N163" s="2">
        <v>3.8651665963774375</v>
      </c>
      <c r="O163" s="2">
        <v>1.4013597</v>
      </c>
      <c r="P163" s="2">
        <v>1.5874976000000001</v>
      </c>
      <c r="Q163" s="2">
        <v>1.5257308000000001</v>
      </c>
      <c r="R163" s="2">
        <v>1.602846</v>
      </c>
      <c r="S163" s="2">
        <v>1.5935187</v>
      </c>
      <c r="T163" s="2">
        <v>1.6876175</v>
      </c>
      <c r="U163" s="2">
        <v>0.20012835000000001</v>
      </c>
      <c r="V163" s="2">
        <v>0.13964989999999999</v>
      </c>
      <c r="W163" s="2">
        <v>0.60987484000000003</v>
      </c>
      <c r="X163" s="2">
        <v>0.16365618000000001</v>
      </c>
      <c r="Y163" s="2">
        <v>9.2286839999999995E-2</v>
      </c>
      <c r="Z163" s="2">
        <v>5.7658176999999998E-2</v>
      </c>
      <c r="AA163" s="2">
        <f t="shared" si="8"/>
        <v>-0.619699899</v>
      </c>
      <c r="AB163" s="2">
        <f t="shared" si="9"/>
        <v>-0.15199227000000004</v>
      </c>
      <c r="AC163" s="2">
        <f t="shared" si="10"/>
        <v>1.1795156279999999</v>
      </c>
      <c r="AD163" s="2">
        <f t="shared" si="11"/>
        <v>0.41957660000000008</v>
      </c>
      <c r="AE163" s="3">
        <v>2.7236808739999998</v>
      </c>
      <c r="AF163" s="3">
        <v>2.1039809749999998</v>
      </c>
      <c r="AG163" s="3">
        <v>2.7041061590000002</v>
      </c>
      <c r="AH163" s="3">
        <v>2.5521138890000001</v>
      </c>
      <c r="AI163" s="3">
        <v>2.1789790980000001</v>
      </c>
      <c r="AJ163" s="3">
        <v>3.358494726</v>
      </c>
      <c r="AK163" s="3">
        <v>1.2144543489999999</v>
      </c>
      <c r="AL163" s="3">
        <v>1.634030949</v>
      </c>
    </row>
    <row r="164" spans="1:38" x14ac:dyDescent="0.25">
      <c r="A164" s="3" t="s">
        <v>965</v>
      </c>
      <c r="B164" s="3" t="s">
        <v>688</v>
      </c>
      <c r="C164" s="2">
        <v>9.2335860000000007</v>
      </c>
      <c r="D164" s="2">
        <v>9.1629170000000002</v>
      </c>
      <c r="E164" s="2">
        <v>9.1943140000000003</v>
      </c>
      <c r="F164" s="2">
        <v>8.7154369999999997</v>
      </c>
      <c r="G164" s="2">
        <v>8.8289585000000006</v>
      </c>
      <c r="H164" s="2">
        <v>8.7476459999999996</v>
      </c>
      <c r="I164" s="2">
        <v>8.5337809999999994</v>
      </c>
      <c r="J164" s="2">
        <v>8.3571120000000008</v>
      </c>
      <c r="K164" s="2">
        <v>7.9760026876787835</v>
      </c>
      <c r="L164" s="2">
        <v>8.3828055677866971</v>
      </c>
      <c r="M164" s="2">
        <v>7.8015337701294589</v>
      </c>
      <c r="N164" s="2">
        <v>9.0403993233231859</v>
      </c>
      <c r="O164" s="2">
        <v>1.2615677999999999</v>
      </c>
      <c r="P164" s="2">
        <v>1.8736870999999999</v>
      </c>
      <c r="Q164" s="2">
        <v>1.8459082</v>
      </c>
      <c r="R164" s="2">
        <v>1.5747987000000001</v>
      </c>
      <c r="S164" s="2">
        <v>1.6195645000000001</v>
      </c>
      <c r="T164" s="2">
        <v>1.6373247</v>
      </c>
      <c r="U164" s="2">
        <v>0.29872048000000001</v>
      </c>
      <c r="V164" s="2">
        <v>0.105330616</v>
      </c>
      <c r="W164" s="2">
        <v>0.24073727</v>
      </c>
      <c r="X164" s="2">
        <v>3.6570218000000002E-3</v>
      </c>
      <c r="Y164" s="2">
        <v>9.5617994999999997E-2</v>
      </c>
      <c r="Z164" s="2">
        <v>2.6725740000000001E-2</v>
      </c>
      <c r="AA164" s="2">
        <f t="shared" si="8"/>
        <v>-0.44902628200000017</v>
      </c>
      <c r="AB164" s="2">
        <f t="shared" si="9"/>
        <v>9.984791599999987E-2</v>
      </c>
      <c r="AC164" s="2">
        <f t="shared" si="10"/>
        <v>-0.41316280300000052</v>
      </c>
      <c r="AD164" s="2">
        <f t="shared" si="11"/>
        <v>-4.5939154000000038E-2</v>
      </c>
      <c r="AE164" s="3">
        <v>8.0598149160000006</v>
      </c>
      <c r="AF164" s="3">
        <v>7.6107886340000004</v>
      </c>
      <c r="AG164" s="3">
        <v>7.4734054109999999</v>
      </c>
      <c r="AH164" s="3">
        <v>7.5732533269999998</v>
      </c>
      <c r="AI164" s="3">
        <v>8.8762007470000004</v>
      </c>
      <c r="AJ164" s="3">
        <v>8.4630379439999999</v>
      </c>
      <c r="AK164" s="3">
        <v>7.5301175740000001</v>
      </c>
      <c r="AL164" s="3">
        <v>7.4841784200000001</v>
      </c>
    </row>
    <row r="165" spans="1:38" x14ac:dyDescent="0.25">
      <c r="A165" s="3" t="s">
        <v>965</v>
      </c>
      <c r="B165" s="3" t="s">
        <v>369</v>
      </c>
      <c r="C165" s="2">
        <v>3.7735956000000002</v>
      </c>
      <c r="D165" s="2">
        <v>4.1442503999999998</v>
      </c>
      <c r="E165" s="2">
        <v>4.3542620000000003</v>
      </c>
      <c r="F165" s="2">
        <v>4.0019729999999996</v>
      </c>
      <c r="G165" s="2">
        <v>3.9163811000000002</v>
      </c>
      <c r="H165" s="2">
        <v>4.0191325999999998</v>
      </c>
      <c r="I165" s="2">
        <v>3.8759472000000001</v>
      </c>
      <c r="J165" s="2">
        <v>3.6568052999999998</v>
      </c>
      <c r="K165" s="2">
        <v>3.8137093752764568</v>
      </c>
      <c r="L165" s="2">
        <v>3.8907676882302709</v>
      </c>
      <c r="M165" s="2">
        <v>3.6539771786363366</v>
      </c>
      <c r="N165" s="2">
        <v>4.696789524925804</v>
      </c>
      <c r="O165" s="2">
        <v>1.4725801999999999</v>
      </c>
      <c r="P165" s="2">
        <v>1.6876175</v>
      </c>
      <c r="Q165" s="2">
        <v>1.5489656999999999</v>
      </c>
      <c r="R165" s="2">
        <v>1.61731</v>
      </c>
      <c r="S165" s="2">
        <v>1.3964719999999999</v>
      </c>
      <c r="T165" s="2">
        <v>1.5142655</v>
      </c>
      <c r="U165" s="2">
        <v>0.14236963</v>
      </c>
      <c r="V165" s="2">
        <v>0.22884642999999999</v>
      </c>
      <c r="W165" s="2">
        <v>3.4545355E-2</v>
      </c>
      <c r="X165" s="2">
        <v>0.14169486000000001</v>
      </c>
      <c r="Y165" s="2">
        <v>0.22026019999999999</v>
      </c>
      <c r="Z165" s="2">
        <v>6.2257226999999998E-2</v>
      </c>
      <c r="AA165" s="2">
        <f t="shared" si="8"/>
        <v>-8.5986833999999845E-2</v>
      </c>
      <c r="AB165" s="2">
        <f t="shared" si="9"/>
        <v>-0.21936529899999968</v>
      </c>
      <c r="AC165" s="2">
        <f t="shared" si="10"/>
        <v>-2.551509000000074E-2</v>
      </c>
      <c r="AD165" s="2">
        <f t="shared" si="11"/>
        <v>-1.007003999999867E-3</v>
      </c>
      <c r="AE165" s="3">
        <v>3.9481803119999999</v>
      </c>
      <c r="AF165" s="3">
        <v>3.862193478</v>
      </c>
      <c r="AG165" s="3">
        <v>3.6886391719999998</v>
      </c>
      <c r="AH165" s="3">
        <v>3.4692738730000001</v>
      </c>
      <c r="AI165" s="3">
        <v>4.4777744540000004</v>
      </c>
      <c r="AJ165" s="3">
        <v>4.4522593639999997</v>
      </c>
      <c r="AK165" s="3">
        <v>3.4164398380000001</v>
      </c>
      <c r="AL165" s="3">
        <v>3.4154328340000002</v>
      </c>
    </row>
    <row r="166" spans="1:38" x14ac:dyDescent="0.25">
      <c r="A166" s="3" t="s">
        <v>965</v>
      </c>
      <c r="B166" s="3" t="s">
        <v>722</v>
      </c>
      <c r="C166" s="2">
        <v>9.8184450000000005</v>
      </c>
      <c r="D166" s="2">
        <v>9.8407780000000002</v>
      </c>
      <c r="E166" s="2">
        <v>9.8592250000000003</v>
      </c>
      <c r="F166" s="2">
        <v>9.3733090000000008</v>
      </c>
      <c r="G166" s="2">
        <v>9.3442670000000003</v>
      </c>
      <c r="H166" s="2">
        <v>9.4160360000000001</v>
      </c>
      <c r="I166" s="2">
        <v>8.6939534999999992</v>
      </c>
      <c r="J166" s="2">
        <v>8.6425900000000002</v>
      </c>
      <c r="K166" s="2">
        <v>8.3935191679885133</v>
      </c>
      <c r="L166" s="2">
        <v>8.7258570145487138</v>
      </c>
      <c r="M166" s="2">
        <v>8.1888360730305294</v>
      </c>
      <c r="N166" s="2">
        <v>9.4618497937932151</v>
      </c>
      <c r="O166" s="2">
        <v>1.3267230999999999</v>
      </c>
      <c r="P166" s="2">
        <v>1.5521053</v>
      </c>
      <c r="Q166" s="2">
        <v>1.7337362999999999</v>
      </c>
      <c r="R166" s="2">
        <v>1.7227093</v>
      </c>
      <c r="S166" s="2">
        <v>1.5929565000000001</v>
      </c>
      <c r="T166" s="2">
        <v>1.6668266</v>
      </c>
      <c r="U166" s="2">
        <v>0.19932911</v>
      </c>
      <c r="V166" s="2">
        <v>5.8954876000000003E-2</v>
      </c>
      <c r="W166" s="2">
        <v>3.1612344000000001E-2</v>
      </c>
      <c r="X166" s="2">
        <v>0.19358267000000001</v>
      </c>
      <c r="Y166" s="2">
        <v>0.10836585999999999</v>
      </c>
      <c r="Z166" s="2">
        <v>0.27396002000000003</v>
      </c>
      <c r="AA166" s="2">
        <f t="shared" si="8"/>
        <v>-0.33366254500000103</v>
      </c>
      <c r="AB166" s="2">
        <f t="shared" si="9"/>
        <v>5.140406399999975E-2</v>
      </c>
      <c r="AC166" s="2">
        <f t="shared" si="10"/>
        <v>-0.33966394199999961</v>
      </c>
      <c r="AD166" s="2">
        <f t="shared" si="11"/>
        <v>-0.10167307500000078</v>
      </c>
      <c r="AE166" s="3">
        <v>8.9351473660000007</v>
      </c>
      <c r="AF166" s="3">
        <v>8.6014848209999997</v>
      </c>
      <c r="AG166" s="3">
        <v>8.2825741710000003</v>
      </c>
      <c r="AH166" s="3">
        <v>8.333978235</v>
      </c>
      <c r="AI166" s="3">
        <v>9.5444795899999999</v>
      </c>
      <c r="AJ166" s="3">
        <v>9.2048156480000003</v>
      </c>
      <c r="AK166" s="3">
        <v>8.5113652480000006</v>
      </c>
      <c r="AL166" s="3">
        <v>8.4096921729999998</v>
      </c>
    </row>
    <row r="167" spans="1:38" x14ac:dyDescent="0.25">
      <c r="A167" s="3" t="s">
        <v>965</v>
      </c>
      <c r="B167" s="3" t="s">
        <v>138</v>
      </c>
      <c r="C167" s="2">
        <v>8.5101750000000003</v>
      </c>
      <c r="D167" s="2">
        <v>8.4045924999999997</v>
      </c>
      <c r="E167" s="2">
        <v>8.4746839999999999</v>
      </c>
      <c r="F167" s="2">
        <v>7.4002559999999997</v>
      </c>
      <c r="G167" s="2">
        <v>8.0505619999999993</v>
      </c>
      <c r="H167" s="2">
        <v>6.9032793000000003</v>
      </c>
      <c r="I167" s="2">
        <v>7.2379936999999996</v>
      </c>
      <c r="J167" s="2">
        <v>5.8157370000000004</v>
      </c>
      <c r="K167" s="2">
        <v>7.4911636439834046</v>
      </c>
      <c r="L167" s="2">
        <v>7.923036242606865</v>
      </c>
      <c r="M167" s="2">
        <v>6.7980245854359982</v>
      </c>
      <c r="N167" s="2">
        <v>8.0396812768830319</v>
      </c>
      <c r="O167" s="2">
        <v>1.0756127</v>
      </c>
      <c r="P167" s="2">
        <v>1.6164415000000001</v>
      </c>
      <c r="Q167" s="2">
        <v>1.6945729</v>
      </c>
      <c r="R167" s="2">
        <v>1.3376680999999999</v>
      </c>
      <c r="S167" s="2">
        <v>1.5545062000000001</v>
      </c>
      <c r="T167" s="2">
        <v>1.7542232</v>
      </c>
      <c r="U167" s="2">
        <v>0.32250594999999999</v>
      </c>
      <c r="V167" s="2">
        <v>9.8425425999999996E-2</v>
      </c>
      <c r="W167" s="2">
        <v>9.8976395999999994E-2</v>
      </c>
      <c r="X167" s="2">
        <v>2.6171337999999999E-2</v>
      </c>
      <c r="Y167" s="2">
        <v>9.4189510000000004E-2</v>
      </c>
      <c r="Z167" s="2">
        <v>7.8461020000000006E-2</v>
      </c>
      <c r="AA167" s="2">
        <f t="shared" si="8"/>
        <v>-0.44988272099999982</v>
      </c>
      <c r="AB167" s="2">
        <f t="shared" si="9"/>
        <v>0.2176075019999999</v>
      </c>
      <c r="AC167" s="2">
        <f t="shared" si="10"/>
        <v>-0.351685625</v>
      </c>
      <c r="AD167" s="2">
        <f t="shared" si="11"/>
        <v>-0.14231313099999987</v>
      </c>
      <c r="AE167" s="3">
        <v>7.1022171939999996</v>
      </c>
      <c r="AF167" s="3">
        <v>6.6523344729999998</v>
      </c>
      <c r="AG167" s="3">
        <v>4.8446869360000004</v>
      </c>
      <c r="AH167" s="3">
        <v>5.0622944380000003</v>
      </c>
      <c r="AI167" s="3">
        <v>6.4362984519999999</v>
      </c>
      <c r="AJ167" s="3">
        <v>6.0846128269999999</v>
      </c>
      <c r="AK167" s="3">
        <v>3.9662458730000001</v>
      </c>
      <c r="AL167" s="3">
        <v>3.8239327420000002</v>
      </c>
    </row>
    <row r="168" spans="1:38" x14ac:dyDescent="0.25">
      <c r="A168" s="3" t="s">
        <v>965</v>
      </c>
      <c r="B168" s="3" t="s">
        <v>605</v>
      </c>
      <c r="C168" s="2">
        <v>5.0596886000000003</v>
      </c>
      <c r="D168" s="2">
        <v>4.9325479999999997</v>
      </c>
      <c r="E168" s="2">
        <v>4.8998720000000002</v>
      </c>
      <c r="F168" s="2">
        <v>4.2801323</v>
      </c>
      <c r="G168" s="2">
        <v>4.4515539999999998</v>
      </c>
      <c r="H168" s="2">
        <v>3.9255911999999999</v>
      </c>
      <c r="I168" s="2">
        <v>4.130058</v>
      </c>
      <c r="J168" s="2">
        <v>3.6755338000000002</v>
      </c>
      <c r="K168" s="2">
        <v>3.9594919738227681</v>
      </c>
      <c r="L168" s="2">
        <v>4.4673447002805622</v>
      </c>
      <c r="M168" s="2">
        <v>3.8909719209462938</v>
      </c>
      <c r="N168" s="2">
        <v>5.0442104919403477</v>
      </c>
      <c r="O168" s="2">
        <v>0.97868630000000001</v>
      </c>
      <c r="P168" s="2">
        <v>1.5184735</v>
      </c>
      <c r="Q168" s="2">
        <v>1.5545062000000001</v>
      </c>
      <c r="R168" s="2">
        <v>1.3239517999999999</v>
      </c>
      <c r="S168" s="2">
        <v>1.4392252999999999</v>
      </c>
      <c r="T168" s="2">
        <v>1.5536888</v>
      </c>
      <c r="U168" s="2">
        <v>0.35512742000000003</v>
      </c>
      <c r="V168" s="2">
        <v>0.11799516</v>
      </c>
      <c r="W168" s="2">
        <v>0.21413460000000001</v>
      </c>
      <c r="X168" s="2">
        <v>8.3058229999999997E-2</v>
      </c>
      <c r="Y168" s="2">
        <v>0.12700338999999999</v>
      </c>
      <c r="Z168" s="2">
        <v>4.9806662000000002E-2</v>
      </c>
      <c r="AA168" s="2">
        <f t="shared" si="8"/>
        <v>-0.51964712600000018</v>
      </c>
      <c r="AB168" s="2">
        <f t="shared" si="9"/>
        <v>4.6089268999999877E-2</v>
      </c>
      <c r="AC168" s="2">
        <f t="shared" si="10"/>
        <v>-2.8644011999999996E-2</v>
      </c>
      <c r="AD168" s="2">
        <f t="shared" si="11"/>
        <v>-0.16133266800000001</v>
      </c>
      <c r="AE168" s="3">
        <v>4.292229592</v>
      </c>
      <c r="AF168" s="3">
        <v>3.7725824659999998</v>
      </c>
      <c r="AG168" s="3">
        <v>3.3608010930000001</v>
      </c>
      <c r="AH168" s="3">
        <v>3.4068903619999999</v>
      </c>
      <c r="AI168" s="3">
        <v>4.1822791319999997</v>
      </c>
      <c r="AJ168" s="3">
        <v>4.1536351199999997</v>
      </c>
      <c r="AK168" s="3">
        <v>2.6491302640000001</v>
      </c>
      <c r="AL168" s="3">
        <v>2.4877975960000001</v>
      </c>
    </row>
    <row r="169" spans="1:38" x14ac:dyDescent="0.25">
      <c r="A169" s="3" t="s">
        <v>965</v>
      </c>
      <c r="B169" s="3" t="s">
        <v>134</v>
      </c>
      <c r="C169" s="2">
        <v>5.4484285999999997</v>
      </c>
      <c r="D169" s="2">
        <v>5.0415320000000001</v>
      </c>
      <c r="E169" s="2">
        <v>5.1762230000000002</v>
      </c>
      <c r="F169" s="2">
        <v>4.4014462999999999</v>
      </c>
      <c r="G169" s="2">
        <v>5.3377109999999997</v>
      </c>
      <c r="H169" s="2">
        <v>3.8840409999999999</v>
      </c>
      <c r="I169" s="2">
        <v>4.7659380000000002</v>
      </c>
      <c r="J169" s="2">
        <v>3.5670829999999998</v>
      </c>
      <c r="K169" s="2">
        <v>4.3129410248594517</v>
      </c>
      <c r="L169" s="2">
        <v>4.8666211905164074</v>
      </c>
      <c r="M169" s="2">
        <v>3.8490184537869654</v>
      </c>
      <c r="N169" s="2">
        <v>5.2860235536788922</v>
      </c>
      <c r="O169" s="2">
        <v>1.1719352000000001</v>
      </c>
      <c r="P169" s="2">
        <v>1.3243183000000001</v>
      </c>
      <c r="Q169" s="2">
        <v>1.3994313</v>
      </c>
      <c r="R169" s="2">
        <v>1.0223339</v>
      </c>
      <c r="S169" s="2">
        <v>1.5066738</v>
      </c>
      <c r="T169" s="2">
        <v>1.5943548999999999</v>
      </c>
      <c r="U169" s="2">
        <v>0.11569164999999999</v>
      </c>
      <c r="V169" s="2">
        <v>0.14064815999999999</v>
      </c>
      <c r="W169" s="2">
        <v>0.18551598</v>
      </c>
      <c r="X169" s="2">
        <v>2.0419784E-2</v>
      </c>
      <c r="Y169" s="2">
        <v>0.11116008500000001</v>
      </c>
      <c r="Z169" s="2">
        <v>0.56620360000000003</v>
      </c>
      <c r="AA169" s="2">
        <f t="shared" si="8"/>
        <v>-0.70802772899999988</v>
      </c>
      <c r="AB169" s="2">
        <f t="shared" si="9"/>
        <v>4.5685292000000377E-2</v>
      </c>
      <c r="AC169" s="2">
        <f t="shared" si="10"/>
        <v>0.62046008300000022</v>
      </c>
      <c r="AD169" s="2">
        <f t="shared" si="11"/>
        <v>0.31760772100000034</v>
      </c>
      <c r="AE169" s="3">
        <v>4.4200511599999999</v>
      </c>
      <c r="AF169" s="3">
        <v>3.712023431</v>
      </c>
      <c r="AG169" s="3">
        <v>3.5043534369999998</v>
      </c>
      <c r="AH169" s="3">
        <v>3.5500387290000002</v>
      </c>
      <c r="AI169" s="3">
        <v>3.673307662</v>
      </c>
      <c r="AJ169" s="3">
        <v>4.2937677450000002</v>
      </c>
      <c r="AK169" s="3">
        <v>2.2904303019999999</v>
      </c>
      <c r="AL169" s="3">
        <v>2.6080380230000002</v>
      </c>
    </row>
    <row r="170" spans="1:38" x14ac:dyDescent="0.25">
      <c r="A170" s="3" t="s">
        <v>965</v>
      </c>
      <c r="B170" s="3" t="s">
        <v>609</v>
      </c>
      <c r="C170" s="2">
        <v>7.7899900000000004</v>
      </c>
      <c r="D170" s="2">
        <v>7.3375506000000001</v>
      </c>
      <c r="E170" s="2">
        <v>7.9396085999999997</v>
      </c>
      <c r="F170" s="2">
        <v>6.6817019999999996</v>
      </c>
      <c r="G170" s="2">
        <v>7.5477889999999999</v>
      </c>
      <c r="H170" s="2">
        <v>5.8238206000000003</v>
      </c>
      <c r="I170" s="2">
        <v>7.0589440000000003</v>
      </c>
      <c r="J170" s="2">
        <v>4.4775929999999997</v>
      </c>
      <c r="K170" s="2">
        <v>7.0357118762586532</v>
      </c>
      <c r="L170" s="2">
        <v>6.538373647285284</v>
      </c>
      <c r="M170" s="2">
        <v>6.2921320221425496</v>
      </c>
      <c r="N170" s="2">
        <v>7.4625104522766472</v>
      </c>
      <c r="O170" s="2">
        <v>1.1901754</v>
      </c>
      <c r="P170" s="2">
        <v>1.5916735</v>
      </c>
      <c r="Q170" s="2">
        <v>1.8392634000000001</v>
      </c>
      <c r="R170" s="2">
        <v>1.1809689999999999</v>
      </c>
      <c r="S170" s="2">
        <v>1.2610474</v>
      </c>
      <c r="T170" s="2">
        <v>1.4223923999999999</v>
      </c>
      <c r="U170" s="2">
        <v>0.21523136000000001</v>
      </c>
      <c r="V170" s="2">
        <v>0.15626127000000001</v>
      </c>
      <c r="W170" s="2">
        <v>6.7288323999999997E-2</v>
      </c>
      <c r="X170" s="2">
        <v>3.8994531999999998E-2</v>
      </c>
      <c r="Y170" s="2">
        <v>0.13625085000000001</v>
      </c>
      <c r="Z170" s="2">
        <v>0.45285757999999998</v>
      </c>
      <c r="AA170" s="2">
        <f t="shared" si="8"/>
        <v>-0.3504191359999993</v>
      </c>
      <c r="AB170" s="2">
        <f t="shared" si="9"/>
        <v>0.33605971199999951</v>
      </c>
      <c r="AC170" s="2">
        <f t="shared" si="10"/>
        <v>-0.55656937899999992</v>
      </c>
      <c r="AD170" s="2">
        <f t="shared" si="11"/>
        <v>-0.89604485699999992</v>
      </c>
      <c r="AE170" s="3">
        <v>6.4172854499999996</v>
      </c>
      <c r="AF170" s="3">
        <v>6.0668663140000003</v>
      </c>
      <c r="AG170" s="3">
        <v>3.8873010510000001</v>
      </c>
      <c r="AH170" s="3">
        <v>4.2233607629999996</v>
      </c>
      <c r="AI170" s="3">
        <v>6.8811873940000003</v>
      </c>
      <c r="AJ170" s="3">
        <v>6.3246180150000004</v>
      </c>
      <c r="AK170" s="3">
        <v>2.5216613649999999</v>
      </c>
      <c r="AL170" s="3">
        <v>1.625616508</v>
      </c>
    </row>
    <row r="171" spans="1:38" x14ac:dyDescent="0.25">
      <c r="A171" s="3" t="s">
        <v>965</v>
      </c>
      <c r="B171" s="3" t="s">
        <v>87</v>
      </c>
      <c r="C171" s="2">
        <v>5.1212929999999997</v>
      </c>
      <c r="D171" s="2">
        <v>5.4821644000000003</v>
      </c>
      <c r="E171" s="2">
        <v>5.7121639999999996</v>
      </c>
      <c r="F171" s="2">
        <v>5.0625450000000001</v>
      </c>
      <c r="G171" s="2">
        <v>5.6113140000000001</v>
      </c>
      <c r="H171" s="2">
        <v>5.1688666000000003</v>
      </c>
      <c r="I171" s="2">
        <v>5.5057387000000002</v>
      </c>
      <c r="J171" s="2">
        <v>4.8808860000000003</v>
      </c>
      <c r="K171" s="2">
        <v>4.6365492214456392</v>
      </c>
      <c r="L171" s="2">
        <v>5.0906290502181397</v>
      </c>
      <c r="M171" s="2">
        <v>4.3651045905596266</v>
      </c>
      <c r="N171" s="2">
        <v>5.8199389188466846</v>
      </c>
      <c r="O171" s="2">
        <v>1.2639043000000001</v>
      </c>
      <c r="P171" s="2">
        <v>1.3740045999999999</v>
      </c>
      <c r="Q171" s="2">
        <v>1.6238748999999999</v>
      </c>
      <c r="R171" s="2">
        <v>1.3414699999999999</v>
      </c>
      <c r="S171" s="2">
        <v>1.3187047000000001</v>
      </c>
      <c r="T171" s="2">
        <v>1.5171330000000001</v>
      </c>
      <c r="U171" s="2">
        <v>0.19411490000000001</v>
      </c>
      <c r="V171" s="2">
        <v>0.14570781999999999</v>
      </c>
      <c r="W171" s="2">
        <v>0.14031716</v>
      </c>
      <c r="X171" s="2">
        <v>0.22732568</v>
      </c>
      <c r="Y171" s="2">
        <v>0.10857981999999999</v>
      </c>
      <c r="Z171" s="2">
        <v>0.15009903999999999</v>
      </c>
      <c r="AA171" s="2">
        <f t="shared" si="8"/>
        <v>-0.57230804399999968</v>
      </c>
      <c r="AB171" s="2">
        <f t="shared" si="9"/>
        <v>-0.25021404499999989</v>
      </c>
      <c r="AC171" s="2">
        <f t="shared" si="10"/>
        <v>-0.37935995700000014</v>
      </c>
      <c r="AD171" s="2">
        <f t="shared" si="11"/>
        <v>-0.20633023899999969</v>
      </c>
      <c r="AE171" s="3">
        <v>4.9862743959999998</v>
      </c>
      <c r="AF171" s="3">
        <v>4.4139663520000001</v>
      </c>
      <c r="AG171" s="3">
        <v>4.6142681349999997</v>
      </c>
      <c r="AH171" s="3">
        <v>4.3640540899999998</v>
      </c>
      <c r="AI171" s="3">
        <v>6.1052674009999999</v>
      </c>
      <c r="AJ171" s="3">
        <v>5.7259074439999997</v>
      </c>
      <c r="AK171" s="3">
        <v>4.403063167</v>
      </c>
      <c r="AL171" s="3">
        <v>4.1967329280000003</v>
      </c>
    </row>
    <row r="172" spans="1:38" x14ac:dyDescent="0.25">
      <c r="A172" s="3" t="s">
        <v>965</v>
      </c>
      <c r="B172" s="3" t="s">
        <v>382</v>
      </c>
      <c r="C172" s="2">
        <v>6.2528259999999998</v>
      </c>
      <c r="D172" s="2">
        <v>6.4825949999999999</v>
      </c>
      <c r="E172" s="2">
        <v>6.9631157000000004</v>
      </c>
      <c r="F172" s="2">
        <v>6.1695859999999998</v>
      </c>
      <c r="G172" s="2">
        <v>5.7818893999999998</v>
      </c>
      <c r="H172" s="2">
        <v>5.3015546999999996</v>
      </c>
      <c r="I172" s="2">
        <v>5.4913306000000004</v>
      </c>
      <c r="J172" s="2">
        <v>4.9761709999999999</v>
      </c>
      <c r="K172" s="2">
        <v>5.7852209644659762</v>
      </c>
      <c r="L172" s="2">
        <v>6.5528227718903107</v>
      </c>
      <c r="M172" s="2">
        <v>5.3534503330776495</v>
      </c>
      <c r="N172" s="2">
        <v>6.494029922750773</v>
      </c>
      <c r="O172" s="2">
        <v>1.3521879999999999</v>
      </c>
      <c r="P172" s="2">
        <v>1.4786048000000001</v>
      </c>
      <c r="Q172" s="2">
        <v>1.5714241</v>
      </c>
      <c r="R172" s="2">
        <v>1.1580897999999999</v>
      </c>
      <c r="S172" s="2">
        <v>1.3763258</v>
      </c>
      <c r="T172" s="2">
        <v>1.5958068000000001</v>
      </c>
      <c r="U172" s="2">
        <v>0.25565478000000003</v>
      </c>
      <c r="V172" s="2">
        <v>2.2735302999999998E-2</v>
      </c>
      <c r="W172" s="2">
        <v>0.15777969999999999</v>
      </c>
      <c r="X172" s="2">
        <v>0.27824791999999998</v>
      </c>
      <c r="Y172" s="2">
        <v>8.8663049999999993E-2</v>
      </c>
      <c r="Z172" s="2">
        <v>0.22119862000000001</v>
      </c>
      <c r="AA172" s="2">
        <f t="shared" si="8"/>
        <v>-0.26933113200000047</v>
      </c>
      <c r="AB172" s="2">
        <f t="shared" si="9"/>
        <v>1.6559874000000363E-2</v>
      </c>
      <c r="AC172" s="2">
        <f t="shared" si="10"/>
        <v>-0.35142005700000034</v>
      </c>
      <c r="AD172" s="2">
        <f t="shared" si="11"/>
        <v>-7.5379653999999796E-2</v>
      </c>
      <c r="AE172" s="3">
        <v>5.8104122550000001</v>
      </c>
      <c r="AF172" s="3">
        <v>5.5410811229999997</v>
      </c>
      <c r="AG172" s="3">
        <v>4.7878189979999997</v>
      </c>
      <c r="AH172" s="3">
        <v>4.804378872</v>
      </c>
      <c r="AI172" s="3">
        <v>6.2421318189999999</v>
      </c>
      <c r="AJ172" s="3">
        <v>5.8907117619999996</v>
      </c>
      <c r="AK172" s="3">
        <v>5.2045554950000001</v>
      </c>
      <c r="AL172" s="3">
        <v>5.1291758410000003</v>
      </c>
    </row>
    <row r="173" spans="1:38" x14ac:dyDescent="0.25">
      <c r="A173" s="3" t="s">
        <v>965</v>
      </c>
      <c r="B173" s="3" t="s">
        <v>396</v>
      </c>
      <c r="C173" s="2">
        <v>4.4500700000000002</v>
      </c>
      <c r="D173" s="2">
        <v>4.7616152999999999</v>
      </c>
      <c r="E173" s="2">
        <v>4.8246302999999999</v>
      </c>
      <c r="F173" s="2">
        <v>2.8675524999999999</v>
      </c>
      <c r="G173" s="2">
        <v>3.4070032000000001</v>
      </c>
      <c r="H173" s="2">
        <v>2.1468148</v>
      </c>
      <c r="I173" s="2">
        <v>2.772386</v>
      </c>
      <c r="J173" s="2">
        <v>2.387448</v>
      </c>
      <c r="K173" s="2">
        <v>5.1401855895096116</v>
      </c>
      <c r="L173" s="2">
        <v>4.1108392742265432</v>
      </c>
      <c r="M173" s="2">
        <v>2.5246228876096639</v>
      </c>
      <c r="N173" s="2">
        <v>3.566815154010897</v>
      </c>
      <c r="O173" s="2">
        <v>1.6216113999999999</v>
      </c>
      <c r="P173" s="2">
        <v>1.6662934</v>
      </c>
      <c r="Q173" s="2">
        <v>1.8787255</v>
      </c>
      <c r="R173" s="2">
        <v>1.1250937999999999</v>
      </c>
      <c r="S173" s="2">
        <v>1.1643296000000001</v>
      </c>
      <c r="T173" s="2">
        <v>1.6790353</v>
      </c>
      <c r="U173" s="2">
        <v>2.50225E-2</v>
      </c>
      <c r="V173" s="2">
        <v>0.47622530000000002</v>
      </c>
      <c r="W173" s="2">
        <v>0.16672571999999999</v>
      </c>
      <c r="X173" s="2">
        <v>0.12458796</v>
      </c>
      <c r="Y173" s="2">
        <v>0.2141622</v>
      </c>
      <c r="Z173" s="2">
        <v>0.39996999999999999</v>
      </c>
      <c r="AA173" s="2">
        <f t="shared" si="8"/>
        <v>-0.36617482099999998</v>
      </c>
      <c r="AB173" s="2">
        <f t="shared" si="9"/>
        <v>-0.51843824699999974</v>
      </c>
      <c r="AC173" s="2">
        <f t="shared" si="10"/>
        <v>1.0693250520000002</v>
      </c>
      <c r="AD173" s="2">
        <f t="shared" si="11"/>
        <v>-0.8968562229999999</v>
      </c>
      <c r="AE173" s="3">
        <v>3.7075358340000002</v>
      </c>
      <c r="AF173" s="3">
        <v>3.3413610130000002</v>
      </c>
      <c r="AG173" s="3">
        <v>3.9735010719999999</v>
      </c>
      <c r="AH173" s="3">
        <v>3.4550628250000002</v>
      </c>
      <c r="AI173" s="3">
        <v>1.817410419</v>
      </c>
      <c r="AJ173" s="3">
        <v>2.8867354710000002</v>
      </c>
      <c r="AK173" s="3">
        <v>2.6827373329999999</v>
      </c>
      <c r="AL173" s="3">
        <v>1.78588111</v>
      </c>
    </row>
    <row r="174" spans="1:38" x14ac:dyDescent="0.25">
      <c r="A174" s="3" t="s">
        <v>965</v>
      </c>
      <c r="B174" s="3" t="s">
        <v>591</v>
      </c>
      <c r="C174" s="2">
        <v>4.3442889999999998</v>
      </c>
      <c r="D174" s="2">
        <v>4.5458816999999998</v>
      </c>
      <c r="E174" s="2">
        <v>4.2287879999999998</v>
      </c>
      <c r="F174" s="2">
        <v>2.7512151999999999</v>
      </c>
      <c r="G174" s="2">
        <v>3.2763865000000001</v>
      </c>
      <c r="H174" s="2">
        <v>1.5605583999999999</v>
      </c>
      <c r="I174" s="2">
        <v>2.4366150000000002</v>
      </c>
      <c r="J174" s="2">
        <v>0.62127030000000005</v>
      </c>
      <c r="K174" s="2">
        <v>3.8163437052848592</v>
      </c>
      <c r="L174" s="2">
        <v>4.7746131351951107</v>
      </c>
      <c r="M174" s="2">
        <v>2.4345508370640374</v>
      </c>
      <c r="N174" s="2">
        <v>3.485632911741821</v>
      </c>
      <c r="O174" s="2">
        <v>1.6109100000000001</v>
      </c>
      <c r="P174" s="2">
        <v>1.6887436</v>
      </c>
      <c r="Q174" s="2">
        <v>1.7290334999999999</v>
      </c>
      <c r="R174" s="2">
        <v>1.1374352999999999</v>
      </c>
      <c r="S174" s="2">
        <v>1.3638433999999999</v>
      </c>
      <c r="T174" s="2">
        <v>1.2917392000000001</v>
      </c>
      <c r="U174" s="2">
        <v>0.38154650000000001</v>
      </c>
      <c r="V174" s="2">
        <v>7.7591956000000004E-2</v>
      </c>
      <c r="W174" s="2">
        <v>1.8976798E-2</v>
      </c>
      <c r="X174" s="2">
        <v>0.23243342</v>
      </c>
      <c r="Y174" s="2">
        <v>0.12270489</v>
      </c>
      <c r="Z174" s="2">
        <v>0.67983663000000005</v>
      </c>
      <c r="AA174" s="2">
        <f t="shared" si="8"/>
        <v>-0.100467745</v>
      </c>
      <c r="AB174" s="2">
        <f t="shared" si="9"/>
        <v>-0.34446426000000008</v>
      </c>
      <c r="AC174" s="2">
        <f t="shared" si="10"/>
        <v>-4.2781075999999807E-2</v>
      </c>
      <c r="AD174" s="2">
        <f t="shared" si="11"/>
        <v>-0.34334205199999995</v>
      </c>
      <c r="AE174" s="3">
        <v>2.1970129809999999</v>
      </c>
      <c r="AF174" s="3">
        <v>2.0965452359999999</v>
      </c>
      <c r="AG174" s="3">
        <v>1.5141071070000001</v>
      </c>
      <c r="AH174" s="3">
        <v>1.169642847</v>
      </c>
      <c r="AI174" s="3">
        <v>2.5779556549999998</v>
      </c>
      <c r="AJ174" s="3">
        <v>2.535174579</v>
      </c>
      <c r="AK174" s="3">
        <v>0.77949002899999997</v>
      </c>
      <c r="AL174" s="3">
        <v>0.43614797700000002</v>
      </c>
    </row>
    <row r="175" spans="1:38" x14ac:dyDescent="0.25">
      <c r="A175" s="3" t="s">
        <v>965</v>
      </c>
      <c r="B175" s="3" t="s">
        <v>308</v>
      </c>
      <c r="C175" s="2">
        <v>2.6395864000000002</v>
      </c>
      <c r="D175" s="2">
        <v>4.0204753999999996</v>
      </c>
      <c r="E175" s="2">
        <v>6.3084009999999999</v>
      </c>
      <c r="F175" s="2">
        <v>4.4870359999999998</v>
      </c>
      <c r="G175" s="2">
        <v>6.6258245000000002</v>
      </c>
      <c r="H175" s="2">
        <v>4.2194940000000001</v>
      </c>
      <c r="I175" s="2">
        <v>5.0109276999999999</v>
      </c>
      <c r="J175" s="2">
        <v>2.5687983000000001</v>
      </c>
      <c r="K175" s="2">
        <v>6.1137775819548361</v>
      </c>
      <c r="L175" s="2">
        <v>4.8234487675285855</v>
      </c>
      <c r="M175" s="2">
        <v>6.3196829580521392</v>
      </c>
      <c r="N175" s="2">
        <v>7.6612721752574089</v>
      </c>
      <c r="O175" s="2">
        <v>1.0434558</v>
      </c>
      <c r="P175" s="2">
        <v>1.5425177000000001</v>
      </c>
      <c r="Q175" s="2">
        <v>1.8336406000000001</v>
      </c>
      <c r="R175" s="2">
        <v>1.3748335</v>
      </c>
      <c r="S175" s="2">
        <v>1.4262836000000001</v>
      </c>
      <c r="T175" s="2">
        <v>1.4222314</v>
      </c>
      <c r="U175" s="2">
        <v>5.5289324000000001E-2</v>
      </c>
      <c r="V175" s="2">
        <v>0.46993010000000002</v>
      </c>
      <c r="W175" s="2">
        <v>0.26041687000000002</v>
      </c>
      <c r="X175" s="2">
        <v>0.36976120000000001</v>
      </c>
      <c r="Y175" s="2">
        <v>0.23007121999999999</v>
      </c>
      <c r="Z175" s="2">
        <v>0.58928650000000005</v>
      </c>
      <c r="AA175" s="2">
        <f t="shared" si="8"/>
        <v>-0.50308324700000018</v>
      </c>
      <c r="AB175" s="2">
        <f t="shared" si="9"/>
        <v>-0.66207276799999981</v>
      </c>
      <c r="AC175" s="2">
        <f t="shared" si="10"/>
        <v>0.27561024900000053</v>
      </c>
      <c r="AD175" s="2">
        <f t="shared" si="11"/>
        <v>-0.78470719899999986</v>
      </c>
      <c r="AE175" s="3">
        <v>5.0536761370000001</v>
      </c>
      <c r="AF175" s="3">
        <v>4.5505928899999999</v>
      </c>
      <c r="AG175" s="3">
        <v>3.0293291959999999</v>
      </c>
      <c r="AH175" s="3">
        <v>2.3672564280000001</v>
      </c>
      <c r="AI175" s="3">
        <v>4.7940102949999996</v>
      </c>
      <c r="AJ175" s="3">
        <v>5.0696205440000002</v>
      </c>
      <c r="AK175" s="3">
        <v>2.0711448269999999</v>
      </c>
      <c r="AL175" s="3">
        <v>1.2864376280000001</v>
      </c>
    </row>
    <row r="176" spans="1:38" x14ac:dyDescent="0.25">
      <c r="A176" s="3" t="s">
        <v>965</v>
      </c>
      <c r="B176" s="3" t="s">
        <v>646</v>
      </c>
      <c r="C176" s="2">
        <v>2.8431277000000001</v>
      </c>
      <c r="D176" s="2">
        <v>2.8765070000000001</v>
      </c>
      <c r="E176" s="2">
        <v>3.0270638000000001</v>
      </c>
      <c r="F176" s="2">
        <v>1.9297569000000001</v>
      </c>
      <c r="G176" s="2">
        <v>2.5679688000000001</v>
      </c>
      <c r="H176" s="2">
        <v>1.1866589999999999</v>
      </c>
      <c r="I176" s="2">
        <v>2.3526229999999999</v>
      </c>
      <c r="J176" s="2">
        <v>1.0226021999999999</v>
      </c>
      <c r="K176" s="2">
        <v>2.6084473409904545</v>
      </c>
      <c r="L176" s="2">
        <v>2.8405860969065055</v>
      </c>
      <c r="M176" s="2">
        <v>1.8019118898358382</v>
      </c>
      <c r="N176" s="2">
        <v>2.9621306825074183</v>
      </c>
      <c r="O176" s="2">
        <v>1.359667</v>
      </c>
      <c r="P176" s="2">
        <v>1.587216</v>
      </c>
      <c r="Q176" s="2">
        <v>1.5369762</v>
      </c>
      <c r="R176" s="2">
        <v>1.5279400000000001</v>
      </c>
      <c r="S176" s="2">
        <v>1.4579196999999999</v>
      </c>
      <c r="T176" s="2">
        <v>1.5990574</v>
      </c>
      <c r="U176" s="2">
        <v>0.23282549999999999</v>
      </c>
      <c r="V176" s="2">
        <v>0.35341393999999998</v>
      </c>
      <c r="W176" s="2">
        <v>0.30762615999999998</v>
      </c>
      <c r="X176" s="2">
        <v>0.28758845</v>
      </c>
      <c r="Y176" s="2">
        <v>0.2757734</v>
      </c>
      <c r="Z176" s="2">
        <v>0.44007844000000002</v>
      </c>
      <c r="AA176" s="2">
        <f t="shared" si="8"/>
        <v>-0.33637448400000003</v>
      </c>
      <c r="AB176" s="2">
        <f t="shared" si="9"/>
        <v>-6.0560439999999938E-2</v>
      </c>
      <c r="AC176" s="2">
        <f t="shared" si="10"/>
        <v>9.5991611000000088E-2</v>
      </c>
      <c r="AD176" s="2">
        <f t="shared" si="11"/>
        <v>-0.211457852</v>
      </c>
      <c r="AE176" s="3">
        <v>2.121473011</v>
      </c>
      <c r="AF176" s="3">
        <v>1.7850985269999999</v>
      </c>
      <c r="AG176" s="3">
        <v>1.5146626169999999</v>
      </c>
      <c r="AH176" s="3">
        <v>1.454102177</v>
      </c>
      <c r="AI176" s="3">
        <v>1.8969073089999999</v>
      </c>
      <c r="AJ176" s="3">
        <v>1.99289892</v>
      </c>
      <c r="AK176" s="3">
        <v>0.78688152700000003</v>
      </c>
      <c r="AL176" s="3">
        <v>0.57542367500000002</v>
      </c>
    </row>
    <row r="177" spans="1:38" x14ac:dyDescent="0.25">
      <c r="A177" s="3" t="s">
        <v>965</v>
      </c>
      <c r="B177" s="3" t="s">
        <v>854</v>
      </c>
      <c r="C177" s="2">
        <v>4.4892089999999998</v>
      </c>
      <c r="D177" s="2">
        <v>4.5260878</v>
      </c>
      <c r="E177" s="2">
        <v>5.0313686999999998</v>
      </c>
      <c r="F177" s="2">
        <v>4.3151026000000003</v>
      </c>
      <c r="G177" s="2">
        <v>4.4435533999999999</v>
      </c>
      <c r="H177" s="2">
        <v>4.2873025</v>
      </c>
      <c r="I177" s="2">
        <v>4.2276949999999998</v>
      </c>
      <c r="J177" s="2">
        <v>4.2248659999999996</v>
      </c>
      <c r="K177" s="2">
        <v>3.7957877237710576</v>
      </c>
      <c r="L177" s="2">
        <v>4.309881934013271</v>
      </c>
      <c r="M177" s="2">
        <v>3.6617268010363637</v>
      </c>
      <c r="N177" s="2">
        <v>4.7645372447319279</v>
      </c>
      <c r="O177" s="2">
        <v>1.5772278</v>
      </c>
      <c r="P177" s="2">
        <v>1.3655694</v>
      </c>
      <c r="Q177" s="2">
        <v>1.6769985999999999</v>
      </c>
      <c r="R177" s="2">
        <v>1.2808249</v>
      </c>
      <c r="S177" s="2">
        <v>1.49708</v>
      </c>
      <c r="T177" s="2">
        <v>1.7458480999999999</v>
      </c>
      <c r="U177" s="2">
        <v>0.25546962000000001</v>
      </c>
      <c r="V177" s="2">
        <v>0.36282452999999998</v>
      </c>
      <c r="W177" s="2">
        <v>0.39106162999999999</v>
      </c>
      <c r="X177" s="2">
        <v>0.43561807000000002</v>
      </c>
      <c r="Y177" s="2">
        <v>0.28330480000000002</v>
      </c>
      <c r="Z177" s="2">
        <v>0.30981997</v>
      </c>
      <c r="AA177" s="2">
        <f t="shared" si="8"/>
        <v>-0.30272448000000018</v>
      </c>
      <c r="AB177" s="2">
        <f t="shared" si="9"/>
        <v>-9.348593400000027E-2</v>
      </c>
      <c r="AC177" s="2">
        <f t="shared" si="10"/>
        <v>-0.18423825599999955</v>
      </c>
      <c r="AD177" s="2">
        <f t="shared" si="11"/>
        <v>-0.18621052599999999</v>
      </c>
      <c r="AE177" s="3">
        <v>4.4599299180000003</v>
      </c>
      <c r="AF177" s="3">
        <v>4.1572054380000001</v>
      </c>
      <c r="AG177" s="3">
        <v>4.1186919529999999</v>
      </c>
      <c r="AH177" s="3">
        <v>4.0252060189999996</v>
      </c>
      <c r="AI177" s="3">
        <v>4.6911321199999998</v>
      </c>
      <c r="AJ177" s="3">
        <v>4.5068938640000002</v>
      </c>
      <c r="AK177" s="3">
        <v>4.0635719689999998</v>
      </c>
      <c r="AL177" s="3">
        <v>3.8773614429999999</v>
      </c>
    </row>
    <row r="178" spans="1:38" x14ac:dyDescent="0.25">
      <c r="A178" s="3" t="s">
        <v>965</v>
      </c>
      <c r="B178" s="3" t="s">
        <v>398</v>
      </c>
      <c r="C178" s="2">
        <v>4.3009360000000001</v>
      </c>
      <c r="D178" s="2">
        <v>4.4425387000000001</v>
      </c>
      <c r="E178" s="2">
        <v>4.3340464000000001</v>
      </c>
      <c r="F178" s="2">
        <v>2.9792078000000002</v>
      </c>
      <c r="G178" s="2">
        <v>2.6538349999999999</v>
      </c>
      <c r="H178" s="2">
        <v>1.4154287999999999</v>
      </c>
      <c r="I178" s="2">
        <v>2.3228078000000001</v>
      </c>
      <c r="J178" s="2">
        <v>1.4038894</v>
      </c>
      <c r="K178" s="2">
        <v>3.8994173486750787</v>
      </c>
      <c r="L178" s="2">
        <v>4.6855869980486684</v>
      </c>
      <c r="M178" s="2">
        <v>1.9162970129454002</v>
      </c>
      <c r="N178" s="2">
        <v>4.0045822887541744</v>
      </c>
      <c r="O178" s="2">
        <v>1.354495</v>
      </c>
      <c r="P178" s="2">
        <v>1.3717752999999999</v>
      </c>
      <c r="Q178" s="2">
        <v>1.3631549000000001</v>
      </c>
      <c r="R178" s="2">
        <v>1.3017694</v>
      </c>
      <c r="S178" s="2">
        <v>1.39557</v>
      </c>
      <c r="T178" s="2">
        <v>1.2942085000000001</v>
      </c>
      <c r="U178" s="2">
        <v>0.18766664</v>
      </c>
      <c r="V178" s="2">
        <v>0.42501119999999998</v>
      </c>
      <c r="W178" s="2">
        <v>0.6119985</v>
      </c>
      <c r="X178" s="2">
        <v>0.54402167000000001</v>
      </c>
      <c r="Y178" s="2">
        <v>0.26814529999999998</v>
      </c>
      <c r="Z178" s="2">
        <v>0.61456489999999997</v>
      </c>
      <c r="AA178" s="2">
        <f t="shared" si="8"/>
        <v>-1.6702030839999997</v>
      </c>
      <c r="AB178" s="2">
        <f t="shared" si="9"/>
        <v>-1.5202859970000002</v>
      </c>
      <c r="AC178" s="2">
        <f t="shared" si="10"/>
        <v>1.5065854850000002</v>
      </c>
      <c r="AD178" s="2">
        <f t="shared" si="11"/>
        <v>-0.88835786199999989</v>
      </c>
      <c r="AE178" s="3">
        <v>4.4024288609999997</v>
      </c>
      <c r="AF178" s="3">
        <v>2.732225777</v>
      </c>
      <c r="AG178" s="3">
        <v>4.9462957410000001</v>
      </c>
      <c r="AH178" s="3">
        <v>3.4260097439999999</v>
      </c>
      <c r="AI178" s="3">
        <v>1.838907407</v>
      </c>
      <c r="AJ178" s="3">
        <v>3.3454928920000002</v>
      </c>
      <c r="AK178" s="3">
        <v>1.8542071469999999</v>
      </c>
      <c r="AL178" s="3">
        <v>0.965849285</v>
      </c>
    </row>
    <row r="179" spans="1:38" x14ac:dyDescent="0.25">
      <c r="A179" s="3" t="s">
        <v>965</v>
      </c>
      <c r="B179" s="3" t="s">
        <v>299</v>
      </c>
      <c r="C179" s="2">
        <v>2.6011307000000001</v>
      </c>
      <c r="D179" s="2">
        <v>2.2817872000000001</v>
      </c>
      <c r="E179" s="2">
        <v>3.2887602</v>
      </c>
      <c r="F179" s="2">
        <v>1.9397568999999999</v>
      </c>
      <c r="G179" s="2">
        <v>2.8699659999999998</v>
      </c>
      <c r="H179" s="2">
        <v>1.1935699</v>
      </c>
      <c r="I179" s="2">
        <v>2.524613</v>
      </c>
      <c r="J179" s="2">
        <v>1.0853975</v>
      </c>
      <c r="K179" s="2">
        <v>2.9360178590954309</v>
      </c>
      <c r="L179" s="2">
        <v>3.6697071215896244</v>
      </c>
      <c r="M179" s="2">
        <v>1.5190587447706565</v>
      </c>
      <c r="N179" s="2">
        <v>3.5541467667465128</v>
      </c>
      <c r="O179" s="2">
        <v>1.2012122000000001</v>
      </c>
      <c r="P179" s="2">
        <v>1.3453599999999999</v>
      </c>
      <c r="Q179" s="2">
        <v>1.2526805000000001</v>
      </c>
      <c r="R179" s="2">
        <v>1.0936908999999999</v>
      </c>
      <c r="S179" s="2">
        <v>1.2835436</v>
      </c>
      <c r="T179" s="2">
        <v>1.3611896000000001</v>
      </c>
      <c r="U179" s="2">
        <v>0.10519851</v>
      </c>
      <c r="V179" s="2">
        <v>0.36671424000000002</v>
      </c>
      <c r="W179" s="2">
        <v>0.20296966999999999</v>
      </c>
      <c r="X179" s="2">
        <v>0.74873429999999996</v>
      </c>
      <c r="Y179" s="2">
        <v>0.30169669999999998</v>
      </c>
      <c r="Z179" s="2">
        <v>0.5910337</v>
      </c>
      <c r="AA179" s="2">
        <f t="shared" si="8"/>
        <v>-0.30721923699999998</v>
      </c>
      <c r="AB179" s="2">
        <f t="shared" si="9"/>
        <v>5.0857296999999857E-2</v>
      </c>
      <c r="AC179" s="2">
        <f t="shared" si="10"/>
        <v>1.1158326420000002</v>
      </c>
      <c r="AD179" s="2">
        <f t="shared" si="11"/>
        <v>0.12607336899999999</v>
      </c>
      <c r="AE179" s="3">
        <v>2.3743829430000001</v>
      </c>
      <c r="AF179" s="3">
        <v>2.0671637060000001</v>
      </c>
      <c r="AG179" s="3">
        <v>1.7914015160000001</v>
      </c>
      <c r="AH179" s="3">
        <v>1.8422588129999999</v>
      </c>
      <c r="AI179" s="3">
        <v>1.722435422</v>
      </c>
      <c r="AJ179" s="3">
        <v>2.8382680640000002</v>
      </c>
      <c r="AK179" s="3">
        <v>1.115705811</v>
      </c>
      <c r="AL179" s="3">
        <v>1.24177918</v>
      </c>
    </row>
    <row r="180" spans="1:38" x14ac:dyDescent="0.25">
      <c r="A180" s="3" t="s">
        <v>965</v>
      </c>
      <c r="B180" s="3" t="s">
        <v>516</v>
      </c>
      <c r="C180" s="2">
        <v>4.7289110000000001</v>
      </c>
      <c r="D180" s="2">
        <v>4.8609033000000004</v>
      </c>
      <c r="E180" s="2">
        <v>4.5264696999999998</v>
      </c>
      <c r="F180" s="2">
        <v>3.221571</v>
      </c>
      <c r="G180" s="2">
        <v>3.9100994999999998</v>
      </c>
      <c r="H180" s="2">
        <v>2.5738713999999998</v>
      </c>
      <c r="I180" s="2">
        <v>3.776599</v>
      </c>
      <c r="J180" s="2">
        <v>1.6734568999999999</v>
      </c>
      <c r="K180" s="2">
        <v>3.9611602581366396</v>
      </c>
      <c r="L180" s="2">
        <v>4.5281086821658239</v>
      </c>
      <c r="M180" s="2">
        <v>3.017385695759919</v>
      </c>
      <c r="N180" s="2">
        <v>4.389415375900497</v>
      </c>
      <c r="O180" s="2">
        <v>1.1350057</v>
      </c>
      <c r="P180" s="2">
        <v>1.4553478</v>
      </c>
      <c r="Q180" s="2">
        <v>1.3015964</v>
      </c>
      <c r="R180" s="2">
        <v>1.1702025</v>
      </c>
      <c r="S180" s="2">
        <v>1.2599076</v>
      </c>
      <c r="T180" s="2">
        <v>1.2196427999999999</v>
      </c>
      <c r="U180" s="2">
        <v>1.5059108999999999E-2</v>
      </c>
      <c r="V180" s="2">
        <v>0.23459563999999999</v>
      </c>
      <c r="W180" s="2">
        <v>0.33595555999999999</v>
      </c>
      <c r="X180" s="2">
        <v>0.34467858000000001</v>
      </c>
      <c r="Y180" s="2">
        <v>0.24331344999999999</v>
      </c>
      <c r="Z180" s="2">
        <v>0.66932899999999995</v>
      </c>
      <c r="AA180" s="2">
        <f t="shared" si="8"/>
        <v>-7.8722346999999804E-2</v>
      </c>
      <c r="AB180" s="2">
        <f t="shared" si="9"/>
        <v>0.1482593539999999</v>
      </c>
      <c r="AC180" s="2">
        <f t="shared" si="10"/>
        <v>9.856831399999999E-2</v>
      </c>
      <c r="AD180" s="2">
        <f t="shared" si="11"/>
        <v>-0.13975363200000013</v>
      </c>
      <c r="AE180" s="3">
        <v>3.4946716119999999</v>
      </c>
      <c r="AF180" s="3">
        <v>3.4159492650000001</v>
      </c>
      <c r="AG180" s="3">
        <v>2.653046255</v>
      </c>
      <c r="AH180" s="3">
        <v>2.8013056089999999</v>
      </c>
      <c r="AI180" s="3">
        <v>3.6033355509999998</v>
      </c>
      <c r="AJ180" s="3">
        <v>3.7019038649999998</v>
      </c>
      <c r="AK180" s="3">
        <v>1.542906807</v>
      </c>
      <c r="AL180" s="3">
        <v>1.4031531749999999</v>
      </c>
    </row>
    <row r="181" spans="1:38" x14ac:dyDescent="0.25">
      <c r="A181" s="3" t="s">
        <v>965</v>
      </c>
      <c r="B181" s="3" t="s">
        <v>292</v>
      </c>
      <c r="C181" s="2">
        <v>1.0590991000000001</v>
      </c>
      <c r="D181" s="2">
        <v>1.2213202999999999</v>
      </c>
      <c r="E181" s="2">
        <v>1.7980795999999999</v>
      </c>
      <c r="F181" s="2">
        <v>1.746575</v>
      </c>
      <c r="G181" s="2">
        <v>2.0515287</v>
      </c>
      <c r="H181" s="2">
        <v>1.1329321000000001</v>
      </c>
      <c r="I181" s="2">
        <v>1.8674497999999999</v>
      </c>
      <c r="J181" s="2">
        <v>1.2325071999999999</v>
      </c>
      <c r="K181" s="2">
        <v>2.5254901147953612</v>
      </c>
      <c r="L181" s="2">
        <v>2.368419155081396</v>
      </c>
      <c r="M181" s="2">
        <v>1.9555694746745316</v>
      </c>
      <c r="N181" s="2">
        <v>3.3946129157170173</v>
      </c>
      <c r="O181" s="2">
        <v>1.3265125</v>
      </c>
      <c r="P181" s="2">
        <v>1.1896857000000001</v>
      </c>
      <c r="Q181" s="2">
        <v>1.5747987000000001</v>
      </c>
      <c r="R181" s="2">
        <v>1.2878848000000001</v>
      </c>
      <c r="S181" s="2">
        <v>1.5332574000000001</v>
      </c>
      <c r="T181" s="2">
        <v>1.1597934999999999</v>
      </c>
      <c r="U181" s="2">
        <v>0.45316963999999998</v>
      </c>
      <c r="V181" s="2">
        <v>0.11155478000000001</v>
      </c>
      <c r="W181" s="2">
        <v>0.30132994000000002</v>
      </c>
      <c r="X181" s="2">
        <v>0.36677566</v>
      </c>
      <c r="Y181" s="2">
        <v>0.1802463</v>
      </c>
      <c r="Z181" s="2">
        <v>0.44145354999999997</v>
      </c>
      <c r="AA181" s="2">
        <f t="shared" si="8"/>
        <v>0.17861352599999991</v>
      </c>
      <c r="AB181" s="2">
        <f t="shared" si="9"/>
        <v>6.7323768999999922E-2</v>
      </c>
      <c r="AC181" s="2">
        <f t="shared" si="10"/>
        <v>0.22295480899999998</v>
      </c>
      <c r="AD181" s="2">
        <f t="shared" si="11"/>
        <v>-0.15889736799999987</v>
      </c>
      <c r="AE181" s="3">
        <v>2.1507253820000001</v>
      </c>
      <c r="AF181" s="3">
        <v>2.329338908</v>
      </c>
      <c r="AG181" s="3">
        <v>1.8684339160000001</v>
      </c>
      <c r="AH181" s="3">
        <v>1.935757685</v>
      </c>
      <c r="AI181" s="3">
        <v>2.886347239</v>
      </c>
      <c r="AJ181" s="3">
        <v>3.109302048</v>
      </c>
      <c r="AK181" s="3">
        <v>1.7570958059999999</v>
      </c>
      <c r="AL181" s="3">
        <v>1.5981984380000001</v>
      </c>
    </row>
    <row r="182" spans="1:38" x14ac:dyDescent="0.25">
      <c r="A182" s="3" t="s">
        <v>965</v>
      </c>
      <c r="B182" s="3" t="s">
        <v>317</v>
      </c>
      <c r="C182" s="2">
        <v>7.0025786999999999</v>
      </c>
      <c r="D182" s="2">
        <v>7.0327729999999997</v>
      </c>
      <c r="E182" s="2">
        <v>7.4055242999999997</v>
      </c>
      <c r="F182" s="2">
        <v>6.8036532000000003</v>
      </c>
      <c r="G182" s="2">
        <v>7.1220616999999997</v>
      </c>
      <c r="H182" s="2">
        <v>6.5879770000000004</v>
      </c>
      <c r="I182" s="2">
        <v>7.0115069999999999</v>
      </c>
      <c r="J182" s="2">
        <v>6.3791409999999997</v>
      </c>
      <c r="K182" s="2">
        <v>6.1853095733799037</v>
      </c>
      <c r="L182" s="2">
        <v>6.8735425446399239</v>
      </c>
      <c r="M182" s="2">
        <v>5.9430187740027645</v>
      </c>
      <c r="N182" s="2">
        <v>7.1870154875842482</v>
      </c>
      <c r="O182" s="2">
        <v>1.3295317</v>
      </c>
      <c r="P182" s="2">
        <v>1.4920902</v>
      </c>
      <c r="Q182" s="2">
        <v>1.6110829</v>
      </c>
      <c r="R182" s="2">
        <v>1.3858689</v>
      </c>
      <c r="S182" s="2">
        <v>1.4909011999999999</v>
      </c>
      <c r="T182" s="2">
        <v>1.3060020999999999</v>
      </c>
      <c r="U182" s="2">
        <v>0.29428256000000003</v>
      </c>
      <c r="V182" s="2">
        <v>0.17559752000000001</v>
      </c>
      <c r="W182" s="2">
        <v>0.54759073000000003</v>
      </c>
      <c r="X182" s="2">
        <v>0.54629919999999998</v>
      </c>
      <c r="Y182" s="2">
        <v>0.25787072999999999</v>
      </c>
      <c r="Z182" s="2">
        <v>0.26189128</v>
      </c>
      <c r="AA182" s="2">
        <f t="shared" si="8"/>
        <v>-0.52110578000000007</v>
      </c>
      <c r="AB182" s="2">
        <f t="shared" si="9"/>
        <v>-0.19003332199999967</v>
      </c>
      <c r="AC182" s="2">
        <f t="shared" si="10"/>
        <v>-6.3135681999999527E-2</v>
      </c>
      <c r="AD182" s="2">
        <f t="shared" si="11"/>
        <v>-9.3900791000000261E-2</v>
      </c>
      <c r="AE182" s="3">
        <v>6.7702344060000001</v>
      </c>
      <c r="AF182" s="3">
        <v>6.2491286260000001</v>
      </c>
      <c r="AG182" s="3">
        <v>6.2279316409999996</v>
      </c>
      <c r="AH182" s="3">
        <v>6.037898319</v>
      </c>
      <c r="AI182" s="3">
        <v>6.9244087299999997</v>
      </c>
      <c r="AJ182" s="3">
        <v>6.8612730480000002</v>
      </c>
      <c r="AK182" s="3">
        <v>5.7106907380000003</v>
      </c>
      <c r="AL182" s="3">
        <v>5.616789947</v>
      </c>
    </row>
    <row r="183" spans="1:38" x14ac:dyDescent="0.25">
      <c r="A183" s="3" t="s">
        <v>965</v>
      </c>
      <c r="B183" s="3" t="s">
        <v>155</v>
      </c>
      <c r="C183" s="2">
        <v>7.5248939999999997</v>
      </c>
      <c r="D183" s="2">
        <v>7.2623579999999999</v>
      </c>
      <c r="E183" s="2">
        <v>7.8278445999999997</v>
      </c>
      <c r="F183" s="2">
        <v>6.3879156000000004</v>
      </c>
      <c r="G183" s="2">
        <v>7.4067069999999999</v>
      </c>
      <c r="H183" s="2">
        <v>5.5101804999999997</v>
      </c>
      <c r="I183" s="2">
        <v>7.1974524999999998</v>
      </c>
      <c r="J183" s="2">
        <v>4.629613</v>
      </c>
      <c r="K183" s="2">
        <v>6.6757030398195862</v>
      </c>
      <c r="L183" s="2">
        <v>7.3368635631319163</v>
      </c>
      <c r="M183" s="2">
        <v>5.694493008395324</v>
      </c>
      <c r="N183" s="2">
        <v>7.454858576575786</v>
      </c>
      <c r="O183" s="2">
        <v>1.5148845</v>
      </c>
      <c r="P183" s="2">
        <v>1.4892372</v>
      </c>
      <c r="Q183" s="2">
        <v>1.5443347000000001</v>
      </c>
      <c r="R183" s="2">
        <v>1.0211828000000001</v>
      </c>
      <c r="S183" s="2">
        <v>1.5308187</v>
      </c>
      <c r="T183" s="2">
        <v>1.1407130999999999</v>
      </c>
      <c r="U183" s="2">
        <v>5.0567544999999998E-2</v>
      </c>
      <c r="V183" s="2">
        <v>0.42674499999999999</v>
      </c>
      <c r="W183" s="2">
        <v>0.31828505000000001</v>
      </c>
      <c r="X183" s="2">
        <v>0.35044544999999999</v>
      </c>
      <c r="Y183" s="2">
        <v>0.21908264</v>
      </c>
      <c r="Z183" s="2">
        <v>0.4719566</v>
      </c>
      <c r="AA183" s="2">
        <f t="shared" si="8"/>
        <v>-0.44693942600000014</v>
      </c>
      <c r="AB183" s="2">
        <f t="shared" si="9"/>
        <v>-0.29844631500000052</v>
      </c>
      <c r="AC183" s="2">
        <f t="shared" si="10"/>
        <v>0.17200659900000037</v>
      </c>
      <c r="AD183" s="2">
        <f t="shared" si="11"/>
        <v>-0.37280284099999994</v>
      </c>
      <c r="AE183" s="3">
        <v>6.4743987260000004</v>
      </c>
      <c r="AF183" s="3">
        <v>6.0274593000000003</v>
      </c>
      <c r="AG183" s="3">
        <v>5.4957495180000002</v>
      </c>
      <c r="AH183" s="3">
        <v>5.1973032029999997</v>
      </c>
      <c r="AI183" s="3">
        <v>6.8207278479999998</v>
      </c>
      <c r="AJ183" s="3">
        <v>6.9927344470000001</v>
      </c>
      <c r="AK183" s="3">
        <v>3.3659808230000001</v>
      </c>
      <c r="AL183" s="3">
        <v>2.9931779820000002</v>
      </c>
    </row>
    <row r="184" spans="1:38" x14ac:dyDescent="0.25">
      <c r="A184" s="3" t="s">
        <v>965</v>
      </c>
      <c r="B184" s="3" t="s">
        <v>432</v>
      </c>
      <c r="C184" s="2">
        <v>6.4487804999999998</v>
      </c>
      <c r="D184" s="2">
        <v>6.3076796999999996</v>
      </c>
      <c r="E184" s="2">
        <v>6.2155250000000004</v>
      </c>
      <c r="F184" s="2">
        <v>4.6680225999999996</v>
      </c>
      <c r="G184" s="2">
        <v>6.125108</v>
      </c>
      <c r="H184" s="2">
        <v>4.1896662999999998</v>
      </c>
      <c r="I184" s="2">
        <v>7.2460756000000002</v>
      </c>
      <c r="J184" s="2">
        <v>4.4724746</v>
      </c>
      <c r="K184" s="2">
        <v>5.358266137824816</v>
      </c>
      <c r="L184" s="2">
        <v>6.0775186059884225</v>
      </c>
      <c r="M184" s="2">
        <v>3.6972734146800272</v>
      </c>
      <c r="N184" s="2">
        <v>5.5309509272754172</v>
      </c>
      <c r="O184" s="2">
        <v>1.3084433</v>
      </c>
      <c r="P184" s="2">
        <v>1.3596067000000001</v>
      </c>
      <c r="Q184" s="2">
        <v>1.6094949999999999</v>
      </c>
      <c r="R184" s="2">
        <v>1.217519</v>
      </c>
      <c r="S184" s="2">
        <v>1.5666542000000001</v>
      </c>
      <c r="T184" s="2">
        <v>1.1388688</v>
      </c>
      <c r="U184" s="2">
        <v>7.3506749999999996E-2</v>
      </c>
      <c r="V184" s="2">
        <v>0.13595942</v>
      </c>
      <c r="W184" s="2">
        <v>0.14139146</v>
      </c>
      <c r="X184" s="2">
        <v>0.78292930000000005</v>
      </c>
      <c r="Y184" s="2">
        <v>0.12289886</v>
      </c>
      <c r="Z184" s="2">
        <v>0.47966110000000001</v>
      </c>
      <c r="AA184" s="2">
        <f t="shared" si="8"/>
        <v>-0.7570692189999999</v>
      </c>
      <c r="AB184" s="2">
        <f t="shared" si="9"/>
        <v>-0.39364980100000047</v>
      </c>
      <c r="AC184" s="2">
        <f t="shared" si="10"/>
        <v>-0.55241386899999956</v>
      </c>
      <c r="AD184" s="2">
        <f t="shared" si="11"/>
        <v>-0.86106853899999991</v>
      </c>
      <c r="AE184" s="3">
        <v>5.1133046039999996</v>
      </c>
      <c r="AF184" s="3">
        <v>4.3562353849999997</v>
      </c>
      <c r="AG184" s="3">
        <v>4.8974437440000003</v>
      </c>
      <c r="AH184" s="3">
        <v>4.5037939429999998</v>
      </c>
      <c r="AI184" s="3">
        <v>6.9154850479999999</v>
      </c>
      <c r="AJ184" s="3">
        <v>6.3630711790000003</v>
      </c>
      <c r="AK184" s="3">
        <v>2.495559584</v>
      </c>
      <c r="AL184" s="3">
        <v>1.6344910450000001</v>
      </c>
    </row>
    <row r="185" spans="1:38" x14ac:dyDescent="0.25">
      <c r="A185" s="3" t="s">
        <v>965</v>
      </c>
      <c r="B185" s="3" t="s">
        <v>496</v>
      </c>
      <c r="C185" s="2">
        <v>6.7134485000000002</v>
      </c>
      <c r="D185" s="2">
        <v>6.419168</v>
      </c>
      <c r="E185" s="2">
        <v>6.5417920000000001</v>
      </c>
      <c r="F185" s="2">
        <v>6.2223579999999998</v>
      </c>
      <c r="G185" s="2">
        <v>5.9662689999999996</v>
      </c>
      <c r="H185" s="2">
        <v>6.026446</v>
      </c>
      <c r="I185" s="2">
        <v>5.8349589999999996</v>
      </c>
      <c r="J185" s="2">
        <v>5.2693810000000001</v>
      </c>
      <c r="K185" s="2">
        <v>5.6264040910479931</v>
      </c>
      <c r="L185" s="2">
        <v>5.9644379106814505</v>
      </c>
      <c r="M185" s="2">
        <v>5.4309174845341337</v>
      </c>
      <c r="N185" s="2">
        <v>6.7255503112042634</v>
      </c>
      <c r="O185" s="2">
        <v>1.677535</v>
      </c>
      <c r="P185" s="2">
        <v>1.4128864999999999</v>
      </c>
      <c r="Q185" s="2">
        <v>1.5963877</v>
      </c>
      <c r="R185" s="2">
        <v>1.3677204000000001</v>
      </c>
      <c r="S185" s="2">
        <v>1.2042219999999999</v>
      </c>
      <c r="T185" s="2">
        <v>1.0030732</v>
      </c>
      <c r="U185" s="2">
        <v>0.1005455</v>
      </c>
      <c r="V185" s="2">
        <v>0.11633828</v>
      </c>
      <c r="W185" s="2">
        <v>0.31905456999999998</v>
      </c>
      <c r="X185" s="2">
        <v>0.66932899999999995</v>
      </c>
      <c r="Y185" s="2">
        <v>0.24800116</v>
      </c>
      <c r="Z185" s="2">
        <v>0.62896459999999998</v>
      </c>
      <c r="AA185" s="2">
        <f t="shared" si="8"/>
        <v>-0.27480417899999932</v>
      </c>
      <c r="AB185" s="2">
        <f t="shared" si="9"/>
        <v>-0.26660327200000022</v>
      </c>
      <c r="AC185" s="2">
        <f t="shared" si="10"/>
        <v>-0.37204804399999958</v>
      </c>
      <c r="AD185" s="2">
        <f t="shared" si="11"/>
        <v>-0.56858394700000048</v>
      </c>
      <c r="AE185" s="3">
        <v>6.1601759859999996</v>
      </c>
      <c r="AF185" s="3">
        <v>5.8853718070000003</v>
      </c>
      <c r="AG185" s="3">
        <v>5.533532202</v>
      </c>
      <c r="AH185" s="3">
        <v>5.2669289299999997</v>
      </c>
      <c r="AI185" s="3">
        <v>6.5095802569999996</v>
      </c>
      <c r="AJ185" s="3">
        <v>6.1375322130000001</v>
      </c>
      <c r="AK185" s="3">
        <v>5.1831053450000004</v>
      </c>
      <c r="AL185" s="3">
        <v>4.6145213979999999</v>
      </c>
    </row>
    <row r="186" spans="1:38" x14ac:dyDescent="0.25">
      <c r="A186" s="3" t="s">
        <v>965</v>
      </c>
      <c r="B186" s="3" t="s">
        <v>592</v>
      </c>
      <c r="C186" s="2">
        <v>4.2404137000000004</v>
      </c>
      <c r="D186" s="2">
        <v>4.0997159999999999</v>
      </c>
      <c r="E186" s="2">
        <v>3.9992331999999999</v>
      </c>
      <c r="F186" s="2">
        <v>2.7767650000000001</v>
      </c>
      <c r="G186" s="2">
        <v>3.8210570000000001</v>
      </c>
      <c r="H186" s="2">
        <v>2.6568052999999998</v>
      </c>
      <c r="I186" s="2">
        <v>2.898638</v>
      </c>
      <c r="J186" s="2">
        <v>1.9197673</v>
      </c>
      <c r="K186" s="2">
        <v>3.4116228402078113</v>
      </c>
      <c r="L186" s="2">
        <v>4.1440545296334541</v>
      </c>
      <c r="M186" s="2">
        <v>2.3426656739937171</v>
      </c>
      <c r="N186" s="2">
        <v>4.3884031008433428</v>
      </c>
      <c r="O186" s="2">
        <v>1.5883086</v>
      </c>
      <c r="P186" s="2">
        <v>1.4993649</v>
      </c>
      <c r="Q186" s="2">
        <v>1.6106297999999999</v>
      </c>
      <c r="R186" s="2">
        <v>1.1699704</v>
      </c>
      <c r="S186" s="2">
        <v>1.0858612999999999</v>
      </c>
      <c r="T186" s="2">
        <v>1.3377581000000001</v>
      </c>
      <c r="U186" s="2">
        <v>9.6585270000000001E-2</v>
      </c>
      <c r="V186" s="2">
        <v>0.51125039999999999</v>
      </c>
      <c r="W186" s="2">
        <v>0.29391815999999998</v>
      </c>
      <c r="X186" s="2">
        <v>0.26315295999999999</v>
      </c>
      <c r="Y186" s="2">
        <v>0.40339170000000002</v>
      </c>
      <c r="Z186" s="2">
        <v>0.24439430000000001</v>
      </c>
      <c r="AA186" s="2">
        <f t="shared" si="8"/>
        <v>3.730784099999962E-2</v>
      </c>
      <c r="AB186" s="2">
        <f t="shared" si="9"/>
        <v>-0.26638130100000001</v>
      </c>
      <c r="AC186" s="2">
        <f t="shared" si="10"/>
        <v>0.51883925399999997</v>
      </c>
      <c r="AD186" s="2">
        <f t="shared" si="11"/>
        <v>-0.27763128000000004</v>
      </c>
      <c r="AE186" s="3">
        <v>2.4182574250000002</v>
      </c>
      <c r="AF186" s="3">
        <v>2.4555652659999998</v>
      </c>
      <c r="AG186" s="3">
        <v>2.4493659210000001</v>
      </c>
      <c r="AH186" s="3">
        <v>2.18298462</v>
      </c>
      <c r="AI186" s="3">
        <v>2.4166695260000002</v>
      </c>
      <c r="AJ186" s="3">
        <v>2.9355087800000002</v>
      </c>
      <c r="AK186" s="3">
        <v>1.294676618</v>
      </c>
      <c r="AL186" s="3">
        <v>1.017045338</v>
      </c>
    </row>
    <row r="187" spans="1:38" x14ac:dyDescent="0.25">
      <c r="A187" s="3" t="s">
        <v>965</v>
      </c>
      <c r="B187" s="3" t="s">
        <v>842</v>
      </c>
      <c r="C187" s="2">
        <v>3.5187240000000002</v>
      </c>
      <c r="D187" s="2">
        <v>3.2431009999999998</v>
      </c>
      <c r="E187" s="2">
        <v>3.6404474000000002</v>
      </c>
      <c r="F187" s="2">
        <v>2.7119439999999999</v>
      </c>
      <c r="G187" s="2">
        <v>3.7549302999999998</v>
      </c>
      <c r="H187" s="2">
        <v>2.2228910000000002</v>
      </c>
      <c r="I187" s="2">
        <v>2.5978577</v>
      </c>
      <c r="J187" s="2">
        <v>2.0453625</v>
      </c>
      <c r="K187" s="2">
        <v>3.5257556928294864</v>
      </c>
      <c r="L187" s="2">
        <v>4.2370359184447581</v>
      </c>
      <c r="M187" s="2">
        <v>2.7907386803655907</v>
      </c>
      <c r="N187" s="2">
        <v>3.8703055308804122</v>
      </c>
      <c r="O187" s="2">
        <v>1.3719405</v>
      </c>
      <c r="P187" s="2">
        <v>1.4074371999999999</v>
      </c>
      <c r="Q187" s="2">
        <v>1.3978187</v>
      </c>
      <c r="R187" s="2">
        <v>1.1815319</v>
      </c>
      <c r="S187" s="2">
        <v>1.2338846000000001</v>
      </c>
      <c r="T187" s="2">
        <v>1.4696747999999999</v>
      </c>
      <c r="U187" s="2">
        <v>0.26360655</v>
      </c>
      <c r="V187" s="2">
        <v>0.46819273</v>
      </c>
      <c r="W187" s="2">
        <v>0.29422343000000001</v>
      </c>
      <c r="X187" s="2">
        <v>0.21178427</v>
      </c>
      <c r="Y187" s="2">
        <v>0.43467616999999997</v>
      </c>
      <c r="Z187" s="2">
        <v>0.19793512999999999</v>
      </c>
      <c r="AA187" s="2">
        <f t="shared" si="8"/>
        <v>0.41907889199999993</v>
      </c>
      <c r="AB187" s="2">
        <f t="shared" si="9"/>
        <v>0.14679721200000007</v>
      </c>
      <c r="AC187" s="2">
        <f t="shared" si="10"/>
        <v>0.61544017399999973</v>
      </c>
      <c r="AD187" s="2">
        <f t="shared" si="11"/>
        <v>-0.37075316300000027</v>
      </c>
      <c r="AE187" s="3">
        <v>2.8068808160000001</v>
      </c>
      <c r="AF187" s="3">
        <v>3.225959708</v>
      </c>
      <c r="AG187" s="3">
        <v>2.103746041</v>
      </c>
      <c r="AH187" s="3">
        <v>2.250543253</v>
      </c>
      <c r="AI187" s="3">
        <v>2.1296852670000002</v>
      </c>
      <c r="AJ187" s="3">
        <v>2.7451254409999999</v>
      </c>
      <c r="AK187" s="3">
        <v>2.3905191170000002</v>
      </c>
      <c r="AL187" s="3">
        <v>2.0197659539999999</v>
      </c>
    </row>
    <row r="188" spans="1:38" x14ac:dyDescent="0.25">
      <c r="A188" s="3" t="s">
        <v>965</v>
      </c>
      <c r="B188" s="3" t="s">
        <v>226</v>
      </c>
      <c r="C188" s="2">
        <v>2.1328727999999999</v>
      </c>
      <c r="D188" s="2">
        <v>1.9634889</v>
      </c>
      <c r="E188" s="2">
        <v>2.3444877000000002</v>
      </c>
      <c r="F188" s="2">
        <v>1.2554886000000001</v>
      </c>
      <c r="G188" s="2">
        <v>2.459854</v>
      </c>
      <c r="H188" s="2">
        <v>1.1711364</v>
      </c>
      <c r="I188" s="2">
        <v>2.3724088999999999</v>
      </c>
      <c r="J188" s="2">
        <v>0.78878510000000002</v>
      </c>
      <c r="K188" s="2">
        <v>1.9682124310961779</v>
      </c>
      <c r="L188" s="2">
        <v>2.8532252059673042</v>
      </c>
      <c r="M188" s="2">
        <v>1.4524109350490737</v>
      </c>
      <c r="N188" s="2">
        <v>3.7646009356592884</v>
      </c>
      <c r="O188" s="2">
        <v>1.6339306</v>
      </c>
      <c r="P188" s="2">
        <v>1.4013597</v>
      </c>
      <c r="Q188" s="2">
        <v>1.5300442999999999</v>
      </c>
      <c r="R188" s="2">
        <v>1.0825727999999999</v>
      </c>
      <c r="S188" s="2">
        <v>1.3145473000000001</v>
      </c>
      <c r="T188" s="2">
        <v>1.4198333999999999</v>
      </c>
      <c r="U188" s="2">
        <v>0.39035397999999999</v>
      </c>
      <c r="V188" s="2">
        <v>0.36673044999999999</v>
      </c>
      <c r="W188" s="2">
        <v>0.18349597000000001</v>
      </c>
      <c r="X188" s="2">
        <v>4.1527897000000001E-2</v>
      </c>
      <c r="Y188" s="2">
        <v>6.7412559999999996E-2</v>
      </c>
      <c r="Z188" s="2">
        <v>0.37773847999999999</v>
      </c>
      <c r="AA188" s="2">
        <f t="shared" si="8"/>
        <v>-0.73094100800000028</v>
      </c>
      <c r="AB188" s="2">
        <f t="shared" si="9"/>
        <v>-0.58376678599999998</v>
      </c>
      <c r="AC188" s="2">
        <f t="shared" si="10"/>
        <v>-0.58796426100000021</v>
      </c>
      <c r="AD188" s="2">
        <f t="shared" si="11"/>
        <v>-0.16386214900000001</v>
      </c>
      <c r="AE188" s="3">
        <v>2.8124715280000001</v>
      </c>
      <c r="AF188" s="3">
        <v>2.0815305199999998</v>
      </c>
      <c r="AG188" s="3">
        <v>2.634867378</v>
      </c>
      <c r="AH188" s="3">
        <v>2.0511005920000001</v>
      </c>
      <c r="AI188" s="3">
        <v>3.1866796160000002</v>
      </c>
      <c r="AJ188" s="3">
        <v>2.5987153549999999</v>
      </c>
      <c r="AK188" s="3">
        <v>0.66139481</v>
      </c>
      <c r="AL188" s="3">
        <v>0.49753266099999999</v>
      </c>
    </row>
    <row r="189" spans="1:38" x14ac:dyDescent="0.25">
      <c r="A189" s="3" t="s">
        <v>965</v>
      </c>
      <c r="B189" s="3" t="s">
        <v>338</v>
      </c>
      <c r="C189" s="2">
        <v>4.3883619999999999</v>
      </c>
      <c r="D189" s="2">
        <v>4.2386949999999999</v>
      </c>
      <c r="E189" s="2">
        <v>4.3606030000000002</v>
      </c>
      <c r="F189" s="2">
        <v>3.4454590999999999</v>
      </c>
      <c r="G189" s="2">
        <v>3.3919972999999999</v>
      </c>
      <c r="H189" s="2">
        <v>2.4817638</v>
      </c>
      <c r="I189" s="2">
        <v>2.7761396999999999</v>
      </c>
      <c r="J189" s="2">
        <v>2.4102869999999998</v>
      </c>
      <c r="K189" s="2">
        <v>4.2366609867573413</v>
      </c>
      <c r="L189" s="2">
        <v>4.9791290516028832</v>
      </c>
      <c r="M189" s="2">
        <v>3.9128797581398045</v>
      </c>
      <c r="N189" s="2">
        <v>5.0840812776013813</v>
      </c>
      <c r="O189" s="2">
        <v>1.5123899000000001</v>
      </c>
      <c r="P189" s="2">
        <v>1.3257028</v>
      </c>
      <c r="Q189" s="2">
        <v>1.2776221000000001</v>
      </c>
      <c r="R189" s="2">
        <v>1.1216359</v>
      </c>
      <c r="S189" s="2">
        <v>1.1749806</v>
      </c>
      <c r="T189" s="2">
        <v>1.2477944000000001</v>
      </c>
      <c r="U189" s="2">
        <v>0.20319635999999999</v>
      </c>
      <c r="V189" s="2">
        <v>0.16056654000000001</v>
      </c>
      <c r="W189" s="2">
        <v>0.38415742000000003</v>
      </c>
      <c r="X189" s="2">
        <v>0.10323717</v>
      </c>
      <c r="Y189" s="2">
        <v>0.27631151999999998</v>
      </c>
      <c r="Z189" s="2">
        <v>0.15932941</v>
      </c>
      <c r="AA189" s="2">
        <f t="shared" si="8"/>
        <v>6.6079956999999467E-2</v>
      </c>
      <c r="AB189" s="2">
        <f t="shared" si="9"/>
        <v>2.5050017999999952E-2</v>
      </c>
      <c r="AC189" s="2">
        <f t="shared" si="10"/>
        <v>0.27923705300000012</v>
      </c>
      <c r="AD189" s="2">
        <f t="shared" si="11"/>
        <v>-0.26802000900000023</v>
      </c>
      <c r="AE189" s="3">
        <v>4.0082627730000002</v>
      </c>
      <c r="AF189" s="3">
        <v>4.0743427299999997</v>
      </c>
      <c r="AG189" s="3">
        <v>3.3490212659999998</v>
      </c>
      <c r="AH189" s="3">
        <v>3.3740712839999998</v>
      </c>
      <c r="AI189" s="3">
        <v>3.0202479360000001</v>
      </c>
      <c r="AJ189" s="3">
        <v>3.2994849890000002</v>
      </c>
      <c r="AK189" s="3">
        <v>3.0406995910000001</v>
      </c>
      <c r="AL189" s="3">
        <v>2.7726795819999999</v>
      </c>
    </row>
    <row r="190" spans="1:38" x14ac:dyDescent="0.25">
      <c r="A190" s="3" t="s">
        <v>965</v>
      </c>
      <c r="B190" s="3" t="s">
        <v>676</v>
      </c>
      <c r="C190" s="2">
        <v>4.5715857</v>
      </c>
      <c r="D190" s="2">
        <v>4.526319</v>
      </c>
      <c r="E190" s="2">
        <v>5.262219</v>
      </c>
      <c r="F190" s="2">
        <v>4.0510070000000002</v>
      </c>
      <c r="G190" s="2">
        <v>4.7079000000000004</v>
      </c>
      <c r="H190" s="2">
        <v>3.4307669999999999</v>
      </c>
      <c r="I190" s="2">
        <v>4.099253</v>
      </c>
      <c r="J190" s="2">
        <v>3.2152421000000002</v>
      </c>
      <c r="K190" s="2">
        <v>4.2118299043576926</v>
      </c>
      <c r="L190" s="2">
        <v>5.0135783853838101</v>
      </c>
      <c r="M190" s="2">
        <v>3.5985438635609648</v>
      </c>
      <c r="N190" s="2">
        <v>5.4617610011405553</v>
      </c>
      <c r="O190" s="2">
        <v>1.6686573</v>
      </c>
      <c r="P190" s="2">
        <v>1.1772392</v>
      </c>
      <c r="Q190" s="2">
        <v>1.312214</v>
      </c>
      <c r="R190" s="2">
        <v>0.92994463000000005</v>
      </c>
      <c r="S190" s="2">
        <v>1.2514775</v>
      </c>
      <c r="T190" s="2">
        <v>1.2951893999999999</v>
      </c>
      <c r="U190" s="2">
        <v>0.27892952999999998</v>
      </c>
      <c r="V190" s="2">
        <v>0.36714851999999998</v>
      </c>
      <c r="W190" s="2">
        <v>0.15305679999999999</v>
      </c>
      <c r="X190" s="2">
        <v>1.6708813999999999E-2</v>
      </c>
      <c r="Y190" s="2">
        <v>0.36631685000000003</v>
      </c>
      <c r="Z190" s="2">
        <v>0.25471047000000002</v>
      </c>
      <c r="AA190" s="2">
        <f t="shared" si="8"/>
        <v>-0.46124005299999915</v>
      </c>
      <c r="AB190" s="2">
        <f t="shared" si="9"/>
        <v>-0.38539652699999971</v>
      </c>
      <c r="AC190" s="2">
        <f t="shared" si="10"/>
        <v>-2.0484370000000141E-2</v>
      </c>
      <c r="AD190" s="2">
        <f t="shared" si="11"/>
        <v>-0.13727434800000005</v>
      </c>
      <c r="AE190" s="3">
        <v>4.5812186629999996</v>
      </c>
      <c r="AF190" s="3">
        <v>4.1199786100000004</v>
      </c>
      <c r="AG190" s="3">
        <v>3.7456568469999998</v>
      </c>
      <c r="AH190" s="3">
        <v>3.3602603200000001</v>
      </c>
      <c r="AI190" s="3">
        <v>4.1780293779999997</v>
      </c>
      <c r="AJ190" s="3">
        <v>4.1575450079999996</v>
      </c>
      <c r="AK190" s="3">
        <v>3.0892201610000001</v>
      </c>
      <c r="AL190" s="3">
        <v>2.951945813</v>
      </c>
    </row>
    <row r="191" spans="1:38" x14ac:dyDescent="0.25">
      <c r="A191" s="3" t="s">
        <v>965</v>
      </c>
      <c r="B191" s="3" t="s">
        <v>335</v>
      </c>
      <c r="C191" s="2">
        <v>6.6122093</v>
      </c>
      <c r="D191" s="2">
        <v>6.5293336000000002</v>
      </c>
      <c r="E191" s="2">
        <v>6.5899568000000004</v>
      </c>
      <c r="F191" s="2">
        <v>6.7842684000000002</v>
      </c>
      <c r="G191" s="2">
        <v>6.1061829999999997</v>
      </c>
      <c r="H191" s="2">
        <v>6.0724726000000002</v>
      </c>
      <c r="I191" s="2">
        <v>4.9518393999999999</v>
      </c>
      <c r="J191" s="2">
        <v>5.346095</v>
      </c>
      <c r="K191" s="2">
        <v>5.264187349646944</v>
      </c>
      <c r="L191" s="2">
        <v>5.8273007805109724</v>
      </c>
      <c r="M191" s="2">
        <v>5.4795474742843373</v>
      </c>
      <c r="N191" s="2">
        <v>6.6832753729081222</v>
      </c>
      <c r="O191" s="2">
        <v>1.7010083</v>
      </c>
      <c r="P191" s="2">
        <v>1.4832894000000001</v>
      </c>
      <c r="Q191" s="2">
        <v>1.2389458</v>
      </c>
      <c r="R191" s="2">
        <v>1.5521053</v>
      </c>
      <c r="S191" s="2">
        <v>1.3316284</v>
      </c>
      <c r="T191" s="2">
        <v>1.5521053</v>
      </c>
      <c r="U191" s="2">
        <v>8.0602770000000004E-2</v>
      </c>
      <c r="V191" s="2">
        <v>4.9551320000000003E-2</v>
      </c>
      <c r="W191" s="2">
        <v>0.25728568000000002</v>
      </c>
      <c r="X191" s="2">
        <v>0.22659408</v>
      </c>
      <c r="Y191" s="2">
        <v>0.75554359999999998</v>
      </c>
      <c r="Z191" s="2">
        <v>0.12383251000000001</v>
      </c>
      <c r="AA191" s="2">
        <f t="shared" si="8"/>
        <v>-0.41154333099999985</v>
      </c>
      <c r="AB191" s="2">
        <f t="shared" si="9"/>
        <v>0.13381539199999981</v>
      </c>
      <c r="AC191" s="2">
        <f t="shared" si="10"/>
        <v>0.77437149200000022</v>
      </c>
      <c r="AD191" s="2">
        <f t="shared" si="11"/>
        <v>0.40229222900000039</v>
      </c>
      <c r="AE191" s="3">
        <v>5.9141985410000002</v>
      </c>
      <c r="AF191" s="3">
        <v>5.5026552100000004</v>
      </c>
      <c r="AG191" s="3">
        <v>5.0849231609999999</v>
      </c>
      <c r="AH191" s="3">
        <v>5.2187385529999997</v>
      </c>
      <c r="AI191" s="3">
        <v>5.0681548559999996</v>
      </c>
      <c r="AJ191" s="3">
        <v>5.8425263479999998</v>
      </c>
      <c r="AK191" s="3">
        <v>4.7506172229999999</v>
      </c>
      <c r="AL191" s="3">
        <v>5.1529094520000003</v>
      </c>
    </row>
    <row r="192" spans="1:38" x14ac:dyDescent="0.25">
      <c r="A192" s="3" t="s">
        <v>965</v>
      </c>
      <c r="B192" s="3" t="s">
        <v>57</v>
      </c>
      <c r="C192" s="2">
        <v>6.771001</v>
      </c>
      <c r="D192" s="2">
        <v>6.7065029999999997</v>
      </c>
      <c r="E192" s="2">
        <v>7.2080684000000002</v>
      </c>
      <c r="F192" s="2">
        <v>6.4808497000000003</v>
      </c>
      <c r="G192" s="2">
        <v>7.0653461999999996</v>
      </c>
      <c r="H192" s="2">
        <v>5.8803229999999997</v>
      </c>
      <c r="I192" s="2">
        <v>6.8136530000000004</v>
      </c>
      <c r="J192" s="2">
        <v>5.3377610000000004</v>
      </c>
      <c r="K192" s="2">
        <v>6.1057870133467906</v>
      </c>
      <c r="L192" s="2">
        <v>6.4727639366470449</v>
      </c>
      <c r="M192" s="2">
        <v>5.6160223937765235</v>
      </c>
      <c r="N192" s="2">
        <v>7.3255753026571915</v>
      </c>
      <c r="O192" s="2">
        <v>2.0729099999999998</v>
      </c>
      <c r="P192" s="2">
        <v>1.2313921000000001</v>
      </c>
      <c r="Q192" s="2">
        <v>1.4550923</v>
      </c>
      <c r="R192" s="2">
        <v>1.4775746999999999</v>
      </c>
      <c r="S192" s="2">
        <v>1.6106297999999999</v>
      </c>
      <c r="T192" s="2">
        <v>1.2841515999999999</v>
      </c>
      <c r="U192" s="2">
        <v>0.11375673</v>
      </c>
      <c r="V192" s="2">
        <v>3.2769613000000003E-2</v>
      </c>
      <c r="W192" s="2">
        <v>9.5310530000000004E-2</v>
      </c>
      <c r="X192" s="2">
        <v>0.14377123</v>
      </c>
      <c r="Y192" s="2">
        <v>0.41408943999999998</v>
      </c>
      <c r="Z192" s="2">
        <v>0.12533869</v>
      </c>
      <c r="AA192" s="2">
        <f t="shared" si="8"/>
        <v>-0.50329683999999997</v>
      </c>
      <c r="AB192" s="2">
        <f t="shared" si="9"/>
        <v>-0.12487638300000015</v>
      </c>
      <c r="AC192" s="2">
        <f t="shared" si="10"/>
        <v>0.19589305099999965</v>
      </c>
      <c r="AD192" s="2">
        <f t="shared" si="11"/>
        <v>-0.16320706600000001</v>
      </c>
      <c r="AE192" s="3">
        <v>6.425756367</v>
      </c>
      <c r="AF192" s="3">
        <v>5.922459527</v>
      </c>
      <c r="AG192" s="3">
        <v>5.6474814520000001</v>
      </c>
      <c r="AH192" s="3">
        <v>5.5226050689999999</v>
      </c>
      <c r="AI192" s="3">
        <v>6.444610752</v>
      </c>
      <c r="AJ192" s="3">
        <v>6.6405038029999996</v>
      </c>
      <c r="AK192" s="3">
        <v>4.4914619130000002</v>
      </c>
      <c r="AL192" s="3">
        <v>4.3282548470000002</v>
      </c>
    </row>
    <row r="193" spans="1:38" x14ac:dyDescent="0.25">
      <c r="A193" s="3" t="s">
        <v>965</v>
      </c>
      <c r="B193" s="3" t="s">
        <v>231</v>
      </c>
      <c r="C193" s="2">
        <v>7.2665614999999999</v>
      </c>
      <c r="D193" s="2">
        <v>7.097969</v>
      </c>
      <c r="E193" s="2">
        <v>7.1168326999999998</v>
      </c>
      <c r="F193" s="2">
        <v>6.4064093</v>
      </c>
      <c r="G193" s="2">
        <v>6.4774913999999999</v>
      </c>
      <c r="H193" s="2">
        <v>5.9464360000000003</v>
      </c>
      <c r="I193" s="2">
        <v>6.0147370000000002</v>
      </c>
      <c r="J193" s="2">
        <v>5.4876695</v>
      </c>
      <c r="K193" s="2">
        <v>5.8131911686096966</v>
      </c>
      <c r="L193" s="2">
        <v>6.2111407216055632</v>
      </c>
      <c r="M193" s="2">
        <v>5.3716843089005417</v>
      </c>
      <c r="N193" s="2">
        <v>6.6888377598588926</v>
      </c>
      <c r="O193" s="2">
        <v>1.8223218999999999</v>
      </c>
      <c r="P193" s="2">
        <v>1.3460957</v>
      </c>
      <c r="Q193" s="2">
        <v>1.3771002999999999</v>
      </c>
      <c r="R193" s="2">
        <v>1.6031553999999999</v>
      </c>
      <c r="S193" s="2">
        <v>1.3583786</v>
      </c>
      <c r="T193" s="2">
        <v>1.2030555999999999</v>
      </c>
      <c r="U193" s="2">
        <v>0.14315530000000001</v>
      </c>
      <c r="V193" s="2">
        <v>0.14561813000000001</v>
      </c>
      <c r="W193" s="2">
        <v>0.3737279</v>
      </c>
      <c r="X193" s="2">
        <v>0.28771447999999999</v>
      </c>
      <c r="Y193" s="2">
        <v>0.22190897000000001</v>
      </c>
      <c r="Z193" s="2">
        <v>9.1443200000000002E-2</v>
      </c>
      <c r="AA193" s="2">
        <f t="shared" si="8"/>
        <v>-0.46544007700000023</v>
      </c>
      <c r="AB193" s="2">
        <f t="shared" si="9"/>
        <v>-3.9456912999999538E-2</v>
      </c>
      <c r="AC193" s="2">
        <f t="shared" si="10"/>
        <v>-0.37476339000000003</v>
      </c>
      <c r="AD193" s="2">
        <f t="shared" si="11"/>
        <v>-0.10085140600000031</v>
      </c>
      <c r="AE193" s="3">
        <v>6.2328909560000003</v>
      </c>
      <c r="AF193" s="3">
        <v>5.7674508790000001</v>
      </c>
      <c r="AG193" s="3">
        <v>5.3436174599999999</v>
      </c>
      <c r="AH193" s="3">
        <v>5.3041605470000004</v>
      </c>
      <c r="AI193" s="3">
        <v>6.6607518160000003</v>
      </c>
      <c r="AJ193" s="3">
        <v>6.2859884260000003</v>
      </c>
      <c r="AK193" s="3">
        <v>4.9936698340000003</v>
      </c>
      <c r="AL193" s="3">
        <v>4.892818428</v>
      </c>
    </row>
    <row r="194" spans="1:38" x14ac:dyDescent="0.25">
      <c r="A194" s="3" t="s">
        <v>965</v>
      </c>
      <c r="B194" s="3" t="s">
        <v>744</v>
      </c>
      <c r="C194" s="2">
        <v>5.3969097000000001</v>
      </c>
      <c r="D194" s="2">
        <v>5.415184</v>
      </c>
      <c r="E194" s="2">
        <v>6.2272654000000003</v>
      </c>
      <c r="F194" s="2">
        <v>5.9489720000000004</v>
      </c>
      <c r="G194" s="2">
        <v>5.5389977000000004</v>
      </c>
      <c r="H194" s="2">
        <v>5.6989850000000004</v>
      </c>
      <c r="I194" s="2">
        <v>5.6345524999999999</v>
      </c>
      <c r="J194" s="2">
        <v>5.6484655999999998</v>
      </c>
      <c r="K194" s="2">
        <v>4.9472780822846429</v>
      </c>
      <c r="L194" s="2">
        <v>5.6033355514368459</v>
      </c>
      <c r="M194" s="2">
        <v>5.1535702711086966</v>
      </c>
      <c r="N194" s="2">
        <v>6.16848559606479</v>
      </c>
      <c r="O194" s="2">
        <v>1.7058154000000001</v>
      </c>
      <c r="P194" s="2">
        <v>1.3195517000000001</v>
      </c>
      <c r="Q194" s="2">
        <v>1.3723596</v>
      </c>
      <c r="R194" s="2">
        <v>1.4807501999999999</v>
      </c>
      <c r="S194" s="2">
        <v>1.3792325999999999</v>
      </c>
      <c r="T194" s="2">
        <v>1.1826615</v>
      </c>
      <c r="U194" s="2">
        <v>0.16976695999999999</v>
      </c>
      <c r="V194" s="2">
        <v>0.15384888999999999</v>
      </c>
      <c r="W194" s="2">
        <v>0.24325557</v>
      </c>
      <c r="X194" s="2">
        <v>0.4839774</v>
      </c>
      <c r="Y194" s="2">
        <v>0.44227755000000002</v>
      </c>
      <c r="Z194" s="2">
        <v>0.29909786999999999</v>
      </c>
      <c r="AA194" s="2">
        <f t="shared" ref="AA194:AA257" si="12">AF194-AE194</f>
        <v>-0.24803172799999995</v>
      </c>
      <c r="AB194" s="2">
        <f t="shared" ref="AB194:AB257" si="13">AH194-AG194</f>
        <v>-1.501379000000469E-3</v>
      </c>
      <c r="AC194" s="2">
        <f t="shared" ref="AC194:AC257" si="14">AJ194-AI194</f>
        <v>-0.18274827300000052</v>
      </c>
      <c r="AD194" s="2">
        <f t="shared" ref="AD194:AD257" si="15">AL194-AK194</f>
        <v>-1.2727181999999893E-2</v>
      </c>
      <c r="AE194" s="3">
        <v>5.8091134230000003</v>
      </c>
      <c r="AF194" s="3">
        <v>5.5610816950000004</v>
      </c>
      <c r="AG194" s="3">
        <v>5.6241155200000001</v>
      </c>
      <c r="AH194" s="3">
        <v>5.6226141409999997</v>
      </c>
      <c r="AI194" s="3">
        <v>6.3124001610000002</v>
      </c>
      <c r="AJ194" s="3">
        <v>6.1296518879999997</v>
      </c>
      <c r="AK194" s="3">
        <v>5.709205152</v>
      </c>
      <c r="AL194" s="3">
        <v>5.6964779700000001</v>
      </c>
    </row>
    <row r="195" spans="1:38" x14ac:dyDescent="0.25">
      <c r="A195" s="3" t="s">
        <v>965</v>
      </c>
      <c r="B195" s="3" t="s">
        <v>219</v>
      </c>
      <c r="C195" s="2">
        <v>5.3598970000000001</v>
      </c>
      <c r="D195" s="2">
        <v>5.3082440000000002</v>
      </c>
      <c r="E195" s="2">
        <v>3.9503750000000002</v>
      </c>
      <c r="F195" s="2">
        <v>3.1574643</v>
      </c>
      <c r="G195" s="2">
        <v>4.6703587000000004</v>
      </c>
      <c r="H195" s="2">
        <v>3.3256353999999999</v>
      </c>
      <c r="I195" s="2">
        <v>5.4185270000000001</v>
      </c>
      <c r="J195" s="2">
        <v>3.3592007000000002</v>
      </c>
      <c r="K195" s="2">
        <v>4.1876806633958124</v>
      </c>
      <c r="L195" s="2">
        <v>3.7520848846636494</v>
      </c>
      <c r="M195" s="2">
        <v>3.113107032114204</v>
      </c>
      <c r="N195" s="2">
        <v>4.2694670869569373</v>
      </c>
      <c r="O195" s="2">
        <v>1.4718553000000001</v>
      </c>
      <c r="P195" s="2">
        <v>1.2737144</v>
      </c>
      <c r="Q195" s="2">
        <v>1.6840541</v>
      </c>
      <c r="R195" s="2">
        <v>1.3715345999999999</v>
      </c>
      <c r="S195" s="2">
        <v>1.5728443999999999</v>
      </c>
      <c r="T195" s="2">
        <v>1.3766605999999999</v>
      </c>
      <c r="U195" s="2">
        <v>0.21964559</v>
      </c>
      <c r="V195" s="2">
        <v>0.28346705</v>
      </c>
      <c r="W195" s="2">
        <v>0.34464669999999997</v>
      </c>
      <c r="X195" s="2">
        <v>0.15017916000000001</v>
      </c>
      <c r="Y195" s="2">
        <v>0.19869547000000001</v>
      </c>
      <c r="Z195" s="2">
        <v>0.19569384000000001</v>
      </c>
      <c r="AA195" s="2">
        <f t="shared" si="12"/>
        <v>-0.78523514799999994</v>
      </c>
      <c r="AB195" s="2">
        <f t="shared" si="13"/>
        <v>-0.51606636199999922</v>
      </c>
      <c r="AC195" s="2">
        <f t="shared" si="14"/>
        <v>-0.25978798800000025</v>
      </c>
      <c r="AD195" s="2">
        <f t="shared" si="15"/>
        <v>-0.41403635900000002</v>
      </c>
      <c r="AE195" s="3">
        <v>4.3520381270000001</v>
      </c>
      <c r="AF195" s="3">
        <v>3.5668029790000002</v>
      </c>
      <c r="AG195" s="3">
        <v>4.5437866199999997</v>
      </c>
      <c r="AH195" s="3">
        <v>4.0277202580000004</v>
      </c>
      <c r="AI195" s="3">
        <v>4.3411531830000003</v>
      </c>
      <c r="AJ195" s="3">
        <v>4.0813651950000001</v>
      </c>
      <c r="AK195" s="3">
        <v>1.8485498339999999</v>
      </c>
      <c r="AL195" s="3">
        <v>1.4345134749999999</v>
      </c>
    </row>
    <row r="196" spans="1:38" x14ac:dyDescent="0.25">
      <c r="A196" s="3" t="s">
        <v>965</v>
      </c>
      <c r="B196" s="3" t="s">
        <v>261</v>
      </c>
      <c r="C196" s="2">
        <v>7.8649597</v>
      </c>
      <c r="D196" s="2">
        <v>7.9107326999999996</v>
      </c>
      <c r="E196" s="2">
        <v>8.2947819999999997</v>
      </c>
      <c r="F196" s="2">
        <v>7.7104483000000004</v>
      </c>
      <c r="G196" s="2">
        <v>7.5662593999999999</v>
      </c>
      <c r="H196" s="2">
        <v>7.0819470000000004</v>
      </c>
      <c r="I196" s="2">
        <v>7.2498244999999999</v>
      </c>
      <c r="J196" s="2">
        <v>6.5441760000000002</v>
      </c>
      <c r="K196" s="2">
        <v>6.9333955951207749</v>
      </c>
      <c r="L196" s="2">
        <v>7.5573258396123499</v>
      </c>
      <c r="M196" s="2">
        <v>6.755501852559993</v>
      </c>
      <c r="N196" s="2">
        <v>8.0282044543251576</v>
      </c>
      <c r="O196" s="2">
        <v>1.5868131999999999</v>
      </c>
      <c r="P196" s="2">
        <v>1.387321</v>
      </c>
      <c r="Q196" s="2">
        <v>1.6732674000000001</v>
      </c>
      <c r="R196" s="2">
        <v>1.5539160000000001</v>
      </c>
      <c r="S196" s="2">
        <v>1.7177267000000001</v>
      </c>
      <c r="T196" s="2">
        <v>1.3279439</v>
      </c>
      <c r="U196" s="2">
        <v>0.15877648999999999</v>
      </c>
      <c r="V196" s="2">
        <v>5.4765823999999998E-2</v>
      </c>
      <c r="W196" s="2">
        <v>0.107081465</v>
      </c>
      <c r="X196" s="2">
        <v>0.14859596999999999</v>
      </c>
      <c r="Y196" s="2">
        <v>0.16128777</v>
      </c>
      <c r="Z196" s="2">
        <v>0.26575844999999998</v>
      </c>
      <c r="AA196" s="2">
        <f t="shared" si="12"/>
        <v>-0.49707927600000001</v>
      </c>
      <c r="AB196" s="2">
        <f t="shared" si="13"/>
        <v>0.17738066899999971</v>
      </c>
      <c r="AC196" s="2">
        <f t="shared" si="14"/>
        <v>-0.3638032029999998</v>
      </c>
      <c r="AD196" s="2">
        <f t="shared" si="15"/>
        <v>-0.21396010100000051</v>
      </c>
      <c r="AE196" s="3">
        <v>7.3530938819999996</v>
      </c>
      <c r="AF196" s="3">
        <v>6.8560146059999996</v>
      </c>
      <c r="AG196" s="3">
        <v>6.0518919179999999</v>
      </c>
      <c r="AH196" s="3">
        <v>6.2292725869999996</v>
      </c>
      <c r="AI196" s="3">
        <v>7.7606733810000001</v>
      </c>
      <c r="AJ196" s="3">
        <v>7.3968701780000004</v>
      </c>
      <c r="AK196" s="3">
        <v>6.3292222850000002</v>
      </c>
      <c r="AL196" s="3">
        <v>6.1152621839999997</v>
      </c>
    </row>
    <row r="197" spans="1:38" x14ac:dyDescent="0.25">
      <c r="A197" s="3" t="s">
        <v>965</v>
      </c>
      <c r="B197" s="3" t="s">
        <v>419</v>
      </c>
      <c r="C197" s="2">
        <v>3.6877439999999999</v>
      </c>
      <c r="D197" s="2">
        <v>3.5822308</v>
      </c>
      <c r="E197" s="2">
        <v>3.8297279999999998</v>
      </c>
      <c r="F197" s="2">
        <v>2.9007876000000001</v>
      </c>
      <c r="G197" s="2">
        <v>3.5904584000000002</v>
      </c>
      <c r="H197" s="2">
        <v>2.6380322</v>
      </c>
      <c r="I197" s="2">
        <v>3.1469452000000002</v>
      </c>
      <c r="J197" s="2">
        <v>2.3381962999999999</v>
      </c>
      <c r="K197" s="2">
        <v>3.6578914832167135</v>
      </c>
      <c r="L197" s="2">
        <v>4.4211424925724652</v>
      </c>
      <c r="M197" s="2">
        <v>3.2442903783075745</v>
      </c>
      <c r="N197" s="2">
        <v>4.7282688369587795</v>
      </c>
      <c r="O197" s="2">
        <v>1.6276317</v>
      </c>
      <c r="P197" s="2">
        <v>1.3350115</v>
      </c>
      <c r="Q197" s="2">
        <v>1.4347327999999999</v>
      </c>
      <c r="R197" s="2">
        <v>1.4936354000000001</v>
      </c>
      <c r="S197" s="2">
        <v>1.7215492999999999</v>
      </c>
      <c r="T197" s="2">
        <v>1.2907816999999999</v>
      </c>
      <c r="U197" s="2">
        <v>9.6924179999999999E-2</v>
      </c>
      <c r="V197" s="2">
        <v>0.23712052</v>
      </c>
      <c r="W197" s="2">
        <v>0.25845372999999999</v>
      </c>
      <c r="X197" s="2">
        <v>0.28377599999999997</v>
      </c>
      <c r="Y197" s="2">
        <v>0.27084053000000002</v>
      </c>
      <c r="Z197" s="2">
        <v>0.23180988</v>
      </c>
      <c r="AA197" s="2">
        <f t="shared" si="12"/>
        <v>-0.17278177599999989</v>
      </c>
      <c r="AB197" s="2">
        <f t="shared" si="13"/>
        <v>-5.860526999999971E-2</v>
      </c>
      <c r="AC197" s="2">
        <f t="shared" si="14"/>
        <v>0.10253121699999967</v>
      </c>
      <c r="AD197" s="2">
        <f t="shared" si="15"/>
        <v>3.653347699999987E-2</v>
      </c>
      <c r="AE197" s="3">
        <v>3.3472617019999999</v>
      </c>
      <c r="AF197" s="3">
        <v>3.1744799260000001</v>
      </c>
      <c r="AG197" s="3">
        <v>2.8513752659999998</v>
      </c>
      <c r="AH197" s="3">
        <v>2.7927699960000001</v>
      </c>
      <c r="AI197" s="3">
        <v>2.8207549040000002</v>
      </c>
      <c r="AJ197" s="3">
        <v>2.9232861209999998</v>
      </c>
      <c r="AK197" s="3">
        <v>2.0287424070000002</v>
      </c>
      <c r="AL197" s="3">
        <v>2.0652758840000001</v>
      </c>
    </row>
    <row r="198" spans="1:38" x14ac:dyDescent="0.25">
      <c r="A198" s="3" t="s">
        <v>965</v>
      </c>
      <c r="B198" s="3" t="s">
        <v>468</v>
      </c>
      <c r="C198" s="2">
        <v>4.0423464999999998</v>
      </c>
      <c r="D198" s="2">
        <v>3.6412339999999999</v>
      </c>
      <c r="E198" s="2">
        <v>4.2235230000000001</v>
      </c>
      <c r="F198" s="2">
        <v>2.9807475000000001</v>
      </c>
      <c r="G198" s="2">
        <v>3.9859285</v>
      </c>
      <c r="H198" s="2">
        <v>2.5561227999999998</v>
      </c>
      <c r="I198" s="2">
        <v>4.1664906000000004</v>
      </c>
      <c r="J198" s="2">
        <v>2.1574027999999998</v>
      </c>
      <c r="K198" s="2">
        <v>3.6131897974172222</v>
      </c>
      <c r="L198" s="2">
        <v>4.0263485933310212</v>
      </c>
      <c r="M198" s="2">
        <v>2.5011180859047712</v>
      </c>
      <c r="N198" s="2">
        <v>4.0490730966543058</v>
      </c>
      <c r="O198" s="2">
        <v>1.2519587000000001</v>
      </c>
      <c r="P198" s="2">
        <v>1.5250683</v>
      </c>
      <c r="Q198" s="2">
        <v>1.3552147999999999</v>
      </c>
      <c r="R198" s="2">
        <v>1.0258001999999999</v>
      </c>
      <c r="S198" s="2">
        <v>1.5593935000000001</v>
      </c>
      <c r="T198" s="2">
        <v>1.5635216000000001</v>
      </c>
      <c r="U198" s="2">
        <v>0.16493993000000001</v>
      </c>
      <c r="V198" s="2">
        <v>0.20804012999999999</v>
      </c>
      <c r="W198" s="2">
        <v>0.32110777000000001</v>
      </c>
      <c r="X198" s="2">
        <v>0.32903729999999998</v>
      </c>
      <c r="Y198" s="2">
        <v>0.34785213999999998</v>
      </c>
      <c r="Z198" s="2">
        <v>2.7563331999999999E-2</v>
      </c>
      <c r="AA198" s="2">
        <f t="shared" si="12"/>
        <v>-0.28040956099999992</v>
      </c>
      <c r="AB198" s="2">
        <f t="shared" si="13"/>
        <v>-0.20888860900000017</v>
      </c>
      <c r="AC198" s="2">
        <f t="shared" si="14"/>
        <v>0.30086513299999984</v>
      </c>
      <c r="AD198" s="2">
        <f t="shared" si="15"/>
        <v>4.5792818000000013E-2</v>
      </c>
      <c r="AE198" s="3">
        <v>3.3001559469999999</v>
      </c>
      <c r="AF198" s="3">
        <v>3.019746386</v>
      </c>
      <c r="AG198" s="3">
        <v>2.7433835530000001</v>
      </c>
      <c r="AH198" s="3">
        <v>2.534494944</v>
      </c>
      <c r="AI198" s="3">
        <v>3.7938438739999998</v>
      </c>
      <c r="AJ198" s="3">
        <v>4.0947090069999996</v>
      </c>
      <c r="AK198" s="3">
        <v>1.0806713059999999</v>
      </c>
      <c r="AL198" s="3">
        <v>1.126464124</v>
      </c>
    </row>
    <row r="199" spans="1:38" x14ac:dyDescent="0.25">
      <c r="A199" s="3" t="s">
        <v>965</v>
      </c>
      <c r="B199" s="3" t="s">
        <v>247</v>
      </c>
      <c r="C199" s="2">
        <v>4.1291346999999998</v>
      </c>
      <c r="D199" s="2">
        <v>3.8005686000000001</v>
      </c>
      <c r="E199" s="2">
        <v>3.4179040000000001</v>
      </c>
      <c r="F199" s="2">
        <v>2.7598739000000001</v>
      </c>
      <c r="G199" s="2">
        <v>3.1138506000000001</v>
      </c>
      <c r="H199" s="2">
        <v>1.9562611999999999</v>
      </c>
      <c r="I199" s="2">
        <v>3.3568750000000001</v>
      </c>
      <c r="J199" s="2">
        <v>2.2859406</v>
      </c>
      <c r="K199" s="2">
        <v>3.1845516669720406</v>
      </c>
      <c r="L199" s="2">
        <v>3.5954201135329917</v>
      </c>
      <c r="M199" s="2">
        <v>1.9378716516797507</v>
      </c>
      <c r="N199" s="2">
        <v>2.9686806153569316</v>
      </c>
      <c r="O199" s="2">
        <v>1.5529500000000001</v>
      </c>
      <c r="P199" s="2">
        <v>1.3797200000000001</v>
      </c>
      <c r="Q199" s="2">
        <v>1.4438778999999999</v>
      </c>
      <c r="R199" s="2">
        <v>1.2610474</v>
      </c>
      <c r="S199" s="2">
        <v>1.5078358999999999</v>
      </c>
      <c r="T199" s="2">
        <v>1.3407180000000001</v>
      </c>
      <c r="U199" s="2">
        <v>6.9508634999999999E-2</v>
      </c>
      <c r="V199" s="2">
        <v>0.17561212000000001</v>
      </c>
      <c r="W199" s="2">
        <v>9.3261449999999996E-2</v>
      </c>
      <c r="X199" s="2">
        <v>0.27358561999999997</v>
      </c>
      <c r="Y199" s="2">
        <v>0.115372956</v>
      </c>
      <c r="Z199" s="2">
        <v>9.7730220000000007E-2</v>
      </c>
      <c r="AA199" s="2">
        <f t="shared" si="12"/>
        <v>-0.54011945599999978</v>
      </c>
      <c r="AB199" s="2">
        <f t="shared" si="13"/>
        <v>-0.86491703400000031</v>
      </c>
      <c r="AC199" s="2">
        <f t="shared" si="14"/>
        <v>-0.17273618600000029</v>
      </c>
      <c r="AD199" s="2">
        <f t="shared" si="15"/>
        <v>-0.58751734599999994</v>
      </c>
      <c r="AE199" s="3">
        <v>3.1037779269999999</v>
      </c>
      <c r="AF199" s="3">
        <v>2.5636584710000001</v>
      </c>
      <c r="AG199" s="3">
        <v>3.9929134180000001</v>
      </c>
      <c r="AH199" s="3">
        <v>3.1279963839999998</v>
      </c>
      <c r="AI199" s="3">
        <v>3.5228090490000001</v>
      </c>
      <c r="AJ199" s="3">
        <v>3.3500728629999998</v>
      </c>
      <c r="AK199" s="3">
        <v>1.171930556</v>
      </c>
      <c r="AL199" s="3">
        <v>0.58441321000000002</v>
      </c>
    </row>
    <row r="200" spans="1:38" x14ac:dyDescent="0.25">
      <c r="A200" s="3" t="s">
        <v>965</v>
      </c>
      <c r="B200" s="3" t="s">
        <v>394</v>
      </c>
      <c r="C200" s="2">
        <v>6.1453639999999998</v>
      </c>
      <c r="D200" s="2">
        <v>6.1801259999999996</v>
      </c>
      <c r="E200" s="2">
        <v>6.5072159999999997</v>
      </c>
      <c r="F200" s="2">
        <v>6.0010433000000001</v>
      </c>
      <c r="G200" s="2">
        <v>5.6121726000000001</v>
      </c>
      <c r="H200" s="2">
        <v>5.4687004000000004</v>
      </c>
      <c r="I200" s="2">
        <v>5.6362157000000002</v>
      </c>
      <c r="J200" s="2">
        <v>5.116498</v>
      </c>
      <c r="K200" s="2">
        <v>5.2005161237109334</v>
      </c>
      <c r="L200" s="2">
        <v>5.673222846998323</v>
      </c>
      <c r="M200" s="2">
        <v>5.197865391353738</v>
      </c>
      <c r="N200" s="2">
        <v>6.5370304301780022</v>
      </c>
      <c r="O200" s="2">
        <v>1.3463480000000001</v>
      </c>
      <c r="P200" s="2">
        <v>1.3476703000000001</v>
      </c>
      <c r="Q200" s="2">
        <v>1.5827804999999999</v>
      </c>
      <c r="R200" s="2">
        <v>1.3345982999999999</v>
      </c>
      <c r="S200" s="2">
        <v>1.4773480000000001</v>
      </c>
      <c r="T200" s="2">
        <v>1.2629982</v>
      </c>
      <c r="U200" s="2">
        <v>0.19219618999999999</v>
      </c>
      <c r="V200" s="2">
        <v>0.14619847999999999</v>
      </c>
      <c r="W200" s="2">
        <v>9.9130645000000003E-2</v>
      </c>
      <c r="X200" s="2">
        <v>0.28126319999999999</v>
      </c>
      <c r="Y200" s="2">
        <v>0.3162528</v>
      </c>
      <c r="Z200" s="2">
        <v>6.3907989999999998E-2</v>
      </c>
      <c r="AA200" s="2">
        <f t="shared" si="12"/>
        <v>-0.17766091799999995</v>
      </c>
      <c r="AB200" s="2">
        <f t="shared" si="13"/>
        <v>-0.20081086999999975</v>
      </c>
      <c r="AC200" s="2">
        <f t="shared" si="14"/>
        <v>-0.35393758900000005</v>
      </c>
      <c r="AD200" s="2">
        <f t="shared" si="15"/>
        <v>-0.16946467100000007</v>
      </c>
      <c r="AE200" s="3">
        <v>5.7605962110000002</v>
      </c>
      <c r="AF200" s="3">
        <v>5.5829352930000002</v>
      </c>
      <c r="AG200" s="3">
        <v>5.4199871359999996</v>
      </c>
      <c r="AH200" s="3">
        <v>5.2191762659999998</v>
      </c>
      <c r="AI200" s="3">
        <v>6.565397634</v>
      </c>
      <c r="AJ200" s="3">
        <v>6.2114600449999999</v>
      </c>
      <c r="AK200" s="3">
        <v>5.1267664120000003</v>
      </c>
      <c r="AL200" s="3">
        <v>4.9573017410000002</v>
      </c>
    </row>
    <row r="201" spans="1:38" x14ac:dyDescent="0.25">
      <c r="A201" s="3" t="s">
        <v>965</v>
      </c>
      <c r="B201" s="3" t="s">
        <v>702</v>
      </c>
      <c r="C201" s="2">
        <v>7.8186910000000003</v>
      </c>
      <c r="D201" s="2">
        <v>8.1019749999999995</v>
      </c>
      <c r="E201" s="2">
        <v>8.0350249999999992</v>
      </c>
      <c r="F201" s="2">
        <v>7.838775</v>
      </c>
      <c r="G201" s="2">
        <v>7.5912156</v>
      </c>
      <c r="H201" s="2">
        <v>8.0029610000000009</v>
      </c>
      <c r="I201" s="2">
        <v>7.2433167000000003</v>
      </c>
      <c r="J201" s="2">
        <v>7.1739569999999997</v>
      </c>
      <c r="K201" s="2">
        <v>6.7541392440585826</v>
      </c>
      <c r="L201" s="2">
        <v>6.8379558528065463</v>
      </c>
      <c r="M201" s="2">
        <v>6.867476440258578</v>
      </c>
      <c r="N201" s="2">
        <v>7.8842926468525949</v>
      </c>
      <c r="O201" s="2">
        <v>1.3292581999999999</v>
      </c>
      <c r="P201" s="2">
        <v>1.4974844</v>
      </c>
      <c r="Q201" s="2">
        <v>1.5791082000000001</v>
      </c>
      <c r="R201" s="2">
        <v>1.4616731000000001</v>
      </c>
      <c r="S201" s="2">
        <v>1.4541253999999999</v>
      </c>
      <c r="T201" s="2">
        <v>1.2904294999999999</v>
      </c>
      <c r="U201" s="2">
        <v>0.25539487999999999</v>
      </c>
      <c r="V201" s="2">
        <v>0.26122689999999998</v>
      </c>
      <c r="W201" s="2">
        <v>3.5185995999999997E-2</v>
      </c>
      <c r="X201" s="2">
        <v>0.19657187000000001</v>
      </c>
      <c r="Y201" s="2">
        <v>9.3986884000000007E-2</v>
      </c>
      <c r="Z201" s="2">
        <v>0.10776243000000001</v>
      </c>
      <c r="AA201" s="2">
        <f t="shared" si="12"/>
        <v>-0.16757459600000058</v>
      </c>
      <c r="AB201" s="2">
        <f t="shared" si="13"/>
        <v>4.1212567000000533E-2</v>
      </c>
      <c r="AC201" s="2">
        <f t="shared" si="14"/>
        <v>-0.35390732500000066</v>
      </c>
      <c r="AD201" s="2">
        <f t="shared" si="15"/>
        <v>1.0722110999999757E-2</v>
      </c>
      <c r="AE201" s="3">
        <v>6.9555685450000002</v>
      </c>
      <c r="AF201" s="3">
        <v>6.7879939489999996</v>
      </c>
      <c r="AG201" s="3">
        <v>6.6209074619999999</v>
      </c>
      <c r="AH201" s="3">
        <v>6.6621200290000004</v>
      </c>
      <c r="AI201" s="3">
        <v>7.9429366960000003</v>
      </c>
      <c r="AJ201" s="3">
        <v>7.5890293709999996</v>
      </c>
      <c r="AK201" s="3">
        <v>6.7411298689999999</v>
      </c>
      <c r="AL201" s="3">
        <v>6.7518519799999996</v>
      </c>
    </row>
    <row r="202" spans="1:38" x14ac:dyDescent="0.25">
      <c r="A202" s="3" t="s">
        <v>965</v>
      </c>
      <c r="B202" s="3" t="s">
        <v>484</v>
      </c>
      <c r="C202" s="2">
        <v>2.0733302</v>
      </c>
      <c r="D202" s="2">
        <v>1.8363522999999999</v>
      </c>
      <c r="E202" s="2">
        <v>2.0641587000000001</v>
      </c>
      <c r="F202" s="2">
        <v>1.5429366</v>
      </c>
      <c r="G202" s="2">
        <v>2.8262130000000001</v>
      </c>
      <c r="H202" s="2">
        <v>2.3346684</v>
      </c>
      <c r="I202" s="2">
        <v>3.1818849999999999</v>
      </c>
      <c r="J202" s="2">
        <v>3.4027877000000002</v>
      </c>
      <c r="K202" s="2">
        <v>1.6733800335629407</v>
      </c>
      <c r="L202" s="2">
        <v>1.7008968690555009</v>
      </c>
      <c r="M202" s="2">
        <v>1.4112906477150968</v>
      </c>
      <c r="N202" s="2">
        <v>2.8872211029682111</v>
      </c>
      <c r="O202" s="2">
        <v>1.4880317000000001</v>
      </c>
      <c r="P202" s="2">
        <v>1.4529519</v>
      </c>
      <c r="Q202" s="2">
        <v>1.1480949</v>
      </c>
      <c r="R202" s="2">
        <v>1.3146168</v>
      </c>
      <c r="S202" s="2">
        <v>1.4907585000000001</v>
      </c>
      <c r="T202" s="2">
        <v>1.460151</v>
      </c>
      <c r="U202" s="2">
        <v>0.25413907000000002</v>
      </c>
      <c r="V202" s="2">
        <v>8.9677220000000002E-2</v>
      </c>
      <c r="W202" s="2">
        <v>6.1884500000000002E-2</v>
      </c>
      <c r="X202" s="2">
        <v>0.39701829999999999</v>
      </c>
      <c r="Y202" s="2">
        <v>8.0305440000000006E-2</v>
      </c>
      <c r="Z202" s="2">
        <v>0.24141510999999999</v>
      </c>
      <c r="AA202" s="2">
        <f t="shared" si="12"/>
        <v>-0.66091437399999986</v>
      </c>
      <c r="AB202" s="2">
        <f t="shared" si="13"/>
        <v>7.4668901999999981E-2</v>
      </c>
      <c r="AC202" s="2">
        <f t="shared" si="14"/>
        <v>-0.30923224000000005</v>
      </c>
      <c r="AD202" s="2">
        <f t="shared" si="15"/>
        <v>0.41477641399999987</v>
      </c>
      <c r="AE202" s="3">
        <v>3.1238383299999999</v>
      </c>
      <c r="AF202" s="3">
        <v>2.462923956</v>
      </c>
      <c r="AG202" s="3">
        <v>2.8825511050000001</v>
      </c>
      <c r="AH202" s="3">
        <v>2.9572200070000001</v>
      </c>
      <c r="AI202" s="3">
        <v>3.5852389910000002</v>
      </c>
      <c r="AJ202" s="3">
        <v>3.2760067510000002</v>
      </c>
      <c r="AK202" s="3">
        <v>3.8722968830000002</v>
      </c>
      <c r="AL202" s="3">
        <v>4.2870732970000001</v>
      </c>
    </row>
    <row r="203" spans="1:38" x14ac:dyDescent="0.25">
      <c r="A203" s="3" t="s">
        <v>965</v>
      </c>
      <c r="B203" s="3" t="s">
        <v>495</v>
      </c>
      <c r="C203" s="2">
        <v>5.2709884999999996</v>
      </c>
      <c r="D203" s="2">
        <v>5.2253439999999998</v>
      </c>
      <c r="E203" s="2">
        <v>5.3788166000000004</v>
      </c>
      <c r="F203" s="2">
        <v>4.7547699999999997</v>
      </c>
      <c r="G203" s="2">
        <v>5.3282514000000001</v>
      </c>
      <c r="H203" s="2">
        <v>4.8475609999999998</v>
      </c>
      <c r="I203" s="2">
        <v>4.9933256999999998</v>
      </c>
      <c r="J203" s="2">
        <v>4.7197037000000002</v>
      </c>
      <c r="K203" s="2">
        <v>4.1863817015535121</v>
      </c>
      <c r="L203" s="2">
        <v>4.7771250968398293</v>
      </c>
      <c r="M203" s="2">
        <v>4.1703256944155562</v>
      </c>
      <c r="N203" s="2">
        <v>5.6299947621857624</v>
      </c>
      <c r="O203" s="2">
        <v>1.4226502999999999</v>
      </c>
      <c r="P203" s="2">
        <v>1.316074</v>
      </c>
      <c r="Q203" s="2">
        <v>1.3272820000000001</v>
      </c>
      <c r="R203" s="2">
        <v>1.3353708</v>
      </c>
      <c r="S203" s="2">
        <v>1.3022899999999999</v>
      </c>
      <c r="T203" s="2">
        <v>1.4890068999999999</v>
      </c>
      <c r="U203" s="2">
        <v>0.27974647000000002</v>
      </c>
      <c r="V203" s="2">
        <v>0.15988384</v>
      </c>
      <c r="W203" s="2">
        <v>0.102854736</v>
      </c>
      <c r="X203" s="2">
        <v>0.1515937</v>
      </c>
      <c r="Y203" s="2">
        <v>0.26102602000000003</v>
      </c>
      <c r="Z203" s="2">
        <v>6.2007920000000001E-2</v>
      </c>
      <c r="AA203" s="2">
        <f t="shared" si="12"/>
        <v>-0.43017697800000043</v>
      </c>
      <c r="AB203" s="2">
        <f t="shared" si="13"/>
        <v>-0.24596535099999972</v>
      </c>
      <c r="AC203" s="2">
        <f t="shared" si="14"/>
        <v>0.11349381199999975</v>
      </c>
      <c r="AD203" s="2">
        <f t="shared" si="15"/>
        <v>0.14659821500000003</v>
      </c>
      <c r="AE203" s="3">
        <v>4.8803720750000004</v>
      </c>
      <c r="AF203" s="3">
        <v>4.4501950969999999</v>
      </c>
      <c r="AG203" s="3">
        <v>4.6068212119999998</v>
      </c>
      <c r="AH203" s="3">
        <v>4.3608558610000001</v>
      </c>
      <c r="AI203" s="3">
        <v>4.5992285150000001</v>
      </c>
      <c r="AJ203" s="3">
        <v>4.7127223269999998</v>
      </c>
      <c r="AK203" s="3">
        <v>3.1195736439999999</v>
      </c>
      <c r="AL203" s="3">
        <v>3.266171859</v>
      </c>
    </row>
    <row r="204" spans="1:38" x14ac:dyDescent="0.25">
      <c r="A204" s="3" t="s">
        <v>965</v>
      </c>
      <c r="B204" s="3" t="s">
        <v>217</v>
      </c>
      <c r="C204" s="2">
        <v>3.2790149999999998</v>
      </c>
      <c r="D204" s="2">
        <v>3.0424552</v>
      </c>
      <c r="E204" s="2">
        <v>3.3724965999999998</v>
      </c>
      <c r="F204" s="2">
        <v>2.414593</v>
      </c>
      <c r="G204" s="2">
        <v>2.8770060000000002</v>
      </c>
      <c r="H204" s="2">
        <v>2.4487584</v>
      </c>
      <c r="I204" s="2">
        <v>2.6521745000000001</v>
      </c>
      <c r="J204" s="2">
        <v>2.2860619999999998</v>
      </c>
      <c r="K204" s="2">
        <v>2.6956152786441785</v>
      </c>
      <c r="L204" s="2">
        <v>3.216459521495632</v>
      </c>
      <c r="M204" s="2">
        <v>2.7402087313828427</v>
      </c>
      <c r="N204" s="2">
        <v>3.9094659108177807</v>
      </c>
      <c r="O204" s="2">
        <v>1.8869743000000001</v>
      </c>
      <c r="P204" s="2">
        <v>0.87716640000000001</v>
      </c>
      <c r="Q204" s="2">
        <v>1.1505494000000001</v>
      </c>
      <c r="R204" s="2">
        <v>1.046313</v>
      </c>
      <c r="S204" s="2">
        <v>1.31081</v>
      </c>
      <c r="T204" s="2">
        <v>1.2222123</v>
      </c>
      <c r="U204" s="2">
        <v>0.16715413000000001</v>
      </c>
      <c r="V204" s="2">
        <v>0.13999196999999999</v>
      </c>
      <c r="W204" s="2">
        <v>0.42092022000000001</v>
      </c>
      <c r="X204" s="2">
        <v>0.16200476999999999</v>
      </c>
      <c r="Y204" s="2">
        <v>0.43255943000000002</v>
      </c>
      <c r="Z204" s="2">
        <v>0.43062215999999998</v>
      </c>
      <c r="AA204" s="2">
        <f t="shared" si="12"/>
        <v>-0.40916981699999999</v>
      </c>
      <c r="AB204" s="2">
        <f t="shared" si="13"/>
        <v>0.2494108810000002</v>
      </c>
      <c r="AC204" s="2">
        <f t="shared" si="14"/>
        <v>2.3814526999999863E-2</v>
      </c>
      <c r="AD204" s="2">
        <f t="shared" si="15"/>
        <v>0.10880892199999992</v>
      </c>
      <c r="AE204" s="3">
        <v>2.9589966780000001</v>
      </c>
      <c r="AF204" s="3">
        <v>2.5498268610000001</v>
      </c>
      <c r="AG204" s="3">
        <v>2.031705723</v>
      </c>
      <c r="AH204" s="3">
        <v>2.2811166040000002</v>
      </c>
      <c r="AI204" s="3">
        <v>2.5968492940000001</v>
      </c>
      <c r="AJ204" s="3">
        <v>2.6206638209999999</v>
      </c>
      <c r="AK204" s="3">
        <v>1.9795498090000001</v>
      </c>
      <c r="AL204" s="3">
        <v>2.088358731</v>
      </c>
    </row>
    <row r="205" spans="1:38" x14ac:dyDescent="0.25">
      <c r="A205" s="3" t="s">
        <v>965</v>
      </c>
      <c r="B205" s="3" t="s">
        <v>564</v>
      </c>
      <c r="C205" s="2">
        <v>3.6730022</v>
      </c>
      <c r="D205" s="2">
        <v>4.1562104</v>
      </c>
      <c r="E205" s="2">
        <v>4.4405003000000001</v>
      </c>
      <c r="F205" s="2">
        <v>3.2592123000000002</v>
      </c>
      <c r="G205" s="2">
        <v>4.4745140000000001</v>
      </c>
      <c r="H205" s="2">
        <v>2.4805315000000001</v>
      </c>
      <c r="I205" s="2">
        <v>4.5266260000000003</v>
      </c>
      <c r="J205" s="2">
        <v>1.9937178</v>
      </c>
      <c r="K205" s="2">
        <v>4.7304823648007899</v>
      </c>
      <c r="L205" s="2">
        <v>5.1361298505525719</v>
      </c>
      <c r="M205" s="2">
        <v>4.0654947637894159</v>
      </c>
      <c r="N205" s="2">
        <v>5.5031674327324112</v>
      </c>
      <c r="O205" s="2">
        <v>1.4449765999999999</v>
      </c>
      <c r="P205" s="2">
        <v>1.0010659</v>
      </c>
      <c r="Q205" s="2">
        <v>1.4247380000000001</v>
      </c>
      <c r="R205" s="2">
        <v>0.93781495000000004</v>
      </c>
      <c r="S205" s="2">
        <v>1.3969183000000001</v>
      </c>
      <c r="T205" s="2">
        <v>1.273093</v>
      </c>
      <c r="U205" s="2">
        <v>0.28711703</v>
      </c>
      <c r="V205" s="2">
        <v>0.24797275999999999</v>
      </c>
      <c r="W205" s="2">
        <v>0.20993039999999999</v>
      </c>
      <c r="X205" s="2">
        <v>0.42357240000000002</v>
      </c>
      <c r="Y205" s="2">
        <v>0.31341025</v>
      </c>
      <c r="Z205" s="2">
        <v>0.67093754000000005</v>
      </c>
      <c r="AA205" s="2">
        <f t="shared" si="12"/>
        <v>-0.10415926900000017</v>
      </c>
      <c r="AB205" s="2">
        <f t="shared" si="13"/>
        <v>-0.27184589400000014</v>
      </c>
      <c r="AC205" s="2">
        <f t="shared" si="14"/>
        <v>-0.11860107600000003</v>
      </c>
      <c r="AD205" s="2">
        <f t="shared" si="15"/>
        <v>-0.41041653599999994</v>
      </c>
      <c r="AE205" s="3">
        <v>4.3798219380000001</v>
      </c>
      <c r="AF205" s="3">
        <v>4.2756626689999999</v>
      </c>
      <c r="AG205" s="3">
        <v>3.6286686260000001</v>
      </c>
      <c r="AH205" s="3">
        <v>3.3568227319999999</v>
      </c>
      <c r="AI205" s="3">
        <v>4.614238683</v>
      </c>
      <c r="AJ205" s="3">
        <v>4.4956376069999999</v>
      </c>
      <c r="AK205" s="3">
        <v>1.283584018</v>
      </c>
      <c r="AL205" s="3">
        <v>0.87316748200000005</v>
      </c>
    </row>
    <row r="206" spans="1:38" x14ac:dyDescent="0.25">
      <c r="A206" s="3" t="s">
        <v>965</v>
      </c>
      <c r="B206" s="3" t="s">
        <v>594</v>
      </c>
      <c r="C206" s="2">
        <v>5.5929083999999998</v>
      </c>
      <c r="D206" s="2">
        <v>5.6785680000000003</v>
      </c>
      <c r="E206" s="2">
        <v>5.3080916</v>
      </c>
      <c r="F206" s="2">
        <v>4.3729243000000002</v>
      </c>
      <c r="G206" s="2">
        <v>5.359159</v>
      </c>
      <c r="H206" s="2">
        <v>4.2753572000000002</v>
      </c>
      <c r="I206" s="2">
        <v>5.7597230000000001</v>
      </c>
      <c r="J206" s="2">
        <v>3.9327320000000001</v>
      </c>
      <c r="K206" s="2">
        <v>4.6509368452115947</v>
      </c>
      <c r="L206" s="2">
        <v>4.354910511586791</v>
      </c>
      <c r="M206" s="2">
        <v>3.7635921656386535</v>
      </c>
      <c r="N206" s="2">
        <v>4.8478265783361065</v>
      </c>
      <c r="O206" s="2">
        <v>1.5694045999999999</v>
      </c>
      <c r="P206" s="2">
        <v>0.87697433999999996</v>
      </c>
      <c r="Q206" s="2">
        <v>1.2488096</v>
      </c>
      <c r="R206" s="2">
        <v>1.0484618999999999</v>
      </c>
      <c r="S206" s="2">
        <v>1.7122383000000001</v>
      </c>
      <c r="T206" s="2">
        <v>1.2311426000000001</v>
      </c>
      <c r="U206" s="2">
        <v>0.10359925</v>
      </c>
      <c r="V206" s="2">
        <v>0.20579188000000001</v>
      </c>
      <c r="W206" s="2">
        <v>0.11279663400000001</v>
      </c>
      <c r="X206" s="2">
        <v>0.31438582999999998</v>
      </c>
      <c r="Y206" s="2">
        <v>0.32178446999999999</v>
      </c>
      <c r="Z206" s="2">
        <v>0.43611539999999999</v>
      </c>
      <c r="AA206" s="2">
        <f t="shared" si="12"/>
        <v>-0.81591177600000009</v>
      </c>
      <c r="AB206" s="2">
        <f t="shared" si="13"/>
        <v>-0.57244657900000018</v>
      </c>
      <c r="AC206" s="2">
        <f t="shared" si="14"/>
        <v>-3.1151883999999797E-2</v>
      </c>
      <c r="AD206" s="2">
        <f t="shared" si="15"/>
        <v>-0.76367858199999983</v>
      </c>
      <c r="AE206" s="3">
        <v>5.8498016509999999</v>
      </c>
      <c r="AF206" s="3">
        <v>5.0338898749999998</v>
      </c>
      <c r="AG206" s="3">
        <v>5.3122730840000001</v>
      </c>
      <c r="AH206" s="3">
        <v>4.7398265049999999</v>
      </c>
      <c r="AI206" s="3">
        <v>6.1657732889999997</v>
      </c>
      <c r="AJ206" s="3">
        <v>6.1346214049999999</v>
      </c>
      <c r="AK206" s="3">
        <v>2.9633446459999999</v>
      </c>
      <c r="AL206" s="3">
        <v>2.1996660640000001</v>
      </c>
    </row>
    <row r="207" spans="1:38" x14ac:dyDescent="0.25">
      <c r="A207" s="3" t="s">
        <v>965</v>
      </c>
      <c r="B207" s="3" t="s">
        <v>524</v>
      </c>
      <c r="C207" s="2">
        <v>1.8471630999999999</v>
      </c>
      <c r="D207" s="2">
        <v>3.0807958000000002</v>
      </c>
      <c r="E207" s="2">
        <v>3.932836</v>
      </c>
      <c r="F207" s="2">
        <v>3.5645733000000002</v>
      </c>
      <c r="G207" s="2">
        <v>5.3428639999999996</v>
      </c>
      <c r="H207" s="2">
        <v>3.0170205000000001</v>
      </c>
      <c r="I207" s="2">
        <v>4.5685979999999997</v>
      </c>
      <c r="J207" s="2">
        <v>2.3685589999999999</v>
      </c>
      <c r="K207" s="2">
        <v>4.1029268271862582</v>
      </c>
      <c r="L207" s="2">
        <v>4.6186145532111533</v>
      </c>
      <c r="M207" s="2">
        <v>3.8979761092627414</v>
      </c>
      <c r="N207" s="2">
        <v>5.1972717454990356</v>
      </c>
      <c r="O207" s="2">
        <v>1.5557922</v>
      </c>
      <c r="P207" s="2">
        <v>1.0022106</v>
      </c>
      <c r="Q207" s="2">
        <v>1.6795309</v>
      </c>
      <c r="R207" s="2">
        <v>0.83748549999999999</v>
      </c>
      <c r="S207" s="2">
        <v>1.6016328</v>
      </c>
      <c r="T207" s="2">
        <v>0.93720979999999998</v>
      </c>
      <c r="U207" s="2">
        <v>0.24864597999999999</v>
      </c>
      <c r="V207" s="2">
        <v>0.46769354000000002</v>
      </c>
      <c r="W207" s="2">
        <v>0.16003962999999999</v>
      </c>
      <c r="X207" s="2">
        <v>0.52874220000000005</v>
      </c>
      <c r="Y207" s="2">
        <v>0.60576750000000001</v>
      </c>
      <c r="Z207" s="2">
        <v>0.49129748000000001</v>
      </c>
      <c r="AA207" s="2">
        <f t="shared" si="12"/>
        <v>-8.8075812000000031E-2</v>
      </c>
      <c r="AB207" s="2">
        <f t="shared" si="13"/>
        <v>0.34863300499999994</v>
      </c>
      <c r="AC207" s="2">
        <f t="shared" si="14"/>
        <v>0.72887934600000026</v>
      </c>
      <c r="AD207" s="2">
        <f t="shared" si="15"/>
        <v>3.8600528000000023E-2</v>
      </c>
      <c r="AE207" s="3">
        <v>3.7173857990000001</v>
      </c>
      <c r="AF207" s="3">
        <v>3.6293099870000001</v>
      </c>
      <c r="AG207" s="3">
        <v>2.258853555</v>
      </c>
      <c r="AH207" s="3">
        <v>2.6074865599999999</v>
      </c>
      <c r="AI207" s="3">
        <v>3.4982764020000001</v>
      </c>
      <c r="AJ207" s="3">
        <v>4.2271557480000004</v>
      </c>
      <c r="AK207" s="3">
        <v>0.64510490799999998</v>
      </c>
      <c r="AL207" s="3">
        <v>0.683705436</v>
      </c>
    </row>
    <row r="208" spans="1:38" x14ac:dyDescent="0.25">
      <c r="A208" s="3" t="s">
        <v>965</v>
      </c>
      <c r="B208" s="3" t="s">
        <v>549</v>
      </c>
      <c r="C208" s="2">
        <v>6.4895110000000003</v>
      </c>
      <c r="D208" s="2">
        <v>6.5404223999999997</v>
      </c>
      <c r="E208" s="2">
        <v>6.7453985000000003</v>
      </c>
      <c r="F208" s="2">
        <v>5.3242060000000002</v>
      </c>
      <c r="G208" s="2">
        <v>6.3402329999999996</v>
      </c>
      <c r="H208" s="2">
        <v>4.6231584999999997</v>
      </c>
      <c r="I208" s="2">
        <v>5.8292609999999998</v>
      </c>
      <c r="J208" s="2">
        <v>3.7808350000000002</v>
      </c>
      <c r="K208" s="2">
        <v>5.5671833899236027</v>
      </c>
      <c r="L208" s="2">
        <v>6.5410687294309096</v>
      </c>
      <c r="M208" s="2">
        <v>4.4873641472858008</v>
      </c>
      <c r="N208" s="2">
        <v>6.7748265849512643</v>
      </c>
      <c r="O208" s="2">
        <v>1.5763731999999999</v>
      </c>
      <c r="P208" s="2">
        <v>1.2673232999999999</v>
      </c>
      <c r="Q208" s="2">
        <v>1.7487663</v>
      </c>
      <c r="R208" s="2">
        <v>0.88631329999999997</v>
      </c>
      <c r="S208" s="2">
        <v>1.5384367000000001</v>
      </c>
      <c r="T208" s="2">
        <v>0.99211835999999998</v>
      </c>
      <c r="U208" s="2">
        <v>0.35599061999999998</v>
      </c>
      <c r="V208" s="2">
        <v>0.16165219</v>
      </c>
      <c r="W208" s="2">
        <v>0.17336335999999999</v>
      </c>
      <c r="X208" s="2">
        <v>0.38534188000000003</v>
      </c>
      <c r="Y208" s="2">
        <v>0.31191453000000002</v>
      </c>
      <c r="Z208" s="2">
        <v>0.39944797999999998</v>
      </c>
      <c r="AA208" s="2">
        <f t="shared" si="12"/>
        <v>-0.49999563200000008</v>
      </c>
      <c r="AB208" s="2">
        <f t="shared" si="13"/>
        <v>-0.42752765300000029</v>
      </c>
      <c r="AC208" s="2">
        <f t="shared" si="14"/>
        <v>0.52221098500000007</v>
      </c>
      <c r="AD208" s="2">
        <f t="shared" si="15"/>
        <v>-0.17275634699999998</v>
      </c>
      <c r="AE208" s="3">
        <v>5.8650057090000001</v>
      </c>
      <c r="AF208" s="3">
        <v>5.365010077</v>
      </c>
      <c r="AG208" s="3">
        <v>5.725599388</v>
      </c>
      <c r="AH208" s="3">
        <v>5.2980717349999997</v>
      </c>
      <c r="AI208" s="3">
        <v>5.9848764030000003</v>
      </c>
      <c r="AJ208" s="3">
        <v>6.5070873880000004</v>
      </c>
      <c r="AK208" s="3">
        <v>3.4918915679999998</v>
      </c>
      <c r="AL208" s="3">
        <v>3.3191352209999998</v>
      </c>
    </row>
    <row r="209" spans="1:38" x14ac:dyDescent="0.25">
      <c r="A209" s="3" t="s">
        <v>965</v>
      </c>
      <c r="B209" s="3" t="s">
        <v>353</v>
      </c>
      <c r="C209" s="2">
        <v>3.3966281</v>
      </c>
      <c r="D209" s="2">
        <v>3.7319870000000002</v>
      </c>
      <c r="E209" s="2">
        <v>3.7466780000000002</v>
      </c>
      <c r="F209" s="2">
        <v>2.035536</v>
      </c>
      <c r="G209" s="2">
        <v>3.3455566999999999</v>
      </c>
      <c r="H209" s="2">
        <v>1.2608687999999999</v>
      </c>
      <c r="I209" s="2">
        <v>3.8531472999999998</v>
      </c>
      <c r="J209" s="2">
        <v>1.3660787000000001</v>
      </c>
      <c r="K209" s="2">
        <v>4.2193389226984674</v>
      </c>
      <c r="L209" s="2">
        <v>3.3482111696467869</v>
      </c>
      <c r="M209" s="2">
        <v>1.87628314963406</v>
      </c>
      <c r="N209" s="2">
        <v>3.6484309283790299</v>
      </c>
      <c r="O209" s="2">
        <v>1.7147827</v>
      </c>
      <c r="P209" s="2">
        <v>0.65954435</v>
      </c>
      <c r="Q209" s="2">
        <v>1.4880317000000001</v>
      </c>
      <c r="R209" s="2">
        <v>0.69036520000000001</v>
      </c>
      <c r="S209" s="2">
        <v>1.9545022000000001</v>
      </c>
      <c r="T209" s="2">
        <v>0.96055749999999995</v>
      </c>
      <c r="U209" s="2">
        <v>0.44713438</v>
      </c>
      <c r="V209" s="2">
        <v>0.13012902000000001</v>
      </c>
      <c r="W209" s="2">
        <v>0.26319720000000002</v>
      </c>
      <c r="X209" s="2">
        <v>0.38581135999999999</v>
      </c>
      <c r="Y209" s="2">
        <v>0.41034359999999998</v>
      </c>
      <c r="Z209" s="2">
        <v>0.44847556999999999</v>
      </c>
      <c r="AA209" s="2">
        <f t="shared" si="12"/>
        <v>-0.65151329600000008</v>
      </c>
      <c r="AB209" s="2">
        <f t="shared" si="13"/>
        <v>-0.60048926500000022</v>
      </c>
      <c r="AC209" s="2">
        <f t="shared" si="14"/>
        <v>1.0836758769999997</v>
      </c>
      <c r="AD209" s="2">
        <f t="shared" si="15"/>
        <v>-0.13194684000000001</v>
      </c>
      <c r="AE209" s="3">
        <v>4.5466413870000002</v>
      </c>
      <c r="AF209" s="3">
        <v>3.8951280910000001</v>
      </c>
      <c r="AG209" s="3">
        <v>4.891812861</v>
      </c>
      <c r="AH209" s="3">
        <v>4.2913235959999998</v>
      </c>
      <c r="AI209" s="3">
        <v>3.6708856459999999</v>
      </c>
      <c r="AJ209" s="3">
        <v>4.7545615229999996</v>
      </c>
      <c r="AK209" s="3">
        <v>0.65274621399999999</v>
      </c>
      <c r="AL209" s="3">
        <v>0.52079937399999998</v>
      </c>
    </row>
    <row r="210" spans="1:38" x14ac:dyDescent="0.25">
      <c r="A210" s="3" t="s">
        <v>965</v>
      </c>
      <c r="B210" s="3" t="s">
        <v>448</v>
      </c>
      <c r="C210" s="2">
        <v>2.3318055000000002</v>
      </c>
      <c r="D210" s="2">
        <v>2.9357426000000002</v>
      </c>
      <c r="E210" s="2">
        <v>2.9778403999999998</v>
      </c>
      <c r="F210" s="2">
        <v>1.3587899999999999</v>
      </c>
      <c r="G210" s="2">
        <v>3.3027022000000001</v>
      </c>
      <c r="H210" s="2">
        <v>1.1225932000000001</v>
      </c>
      <c r="I210" s="2">
        <v>4.0581259999999997</v>
      </c>
      <c r="J210" s="2">
        <v>1.6488381999999999</v>
      </c>
      <c r="K210" s="2">
        <v>2.1878184114782924</v>
      </c>
      <c r="L210" s="2">
        <v>3.0634649761476305</v>
      </c>
      <c r="M210" s="2">
        <v>1.0480966532729441</v>
      </c>
      <c r="N210" s="2">
        <v>3.7104042134809077</v>
      </c>
      <c r="O210" s="2">
        <v>1.9258385</v>
      </c>
      <c r="P210" s="2">
        <v>0.82027760000000005</v>
      </c>
      <c r="Q210" s="2">
        <v>1.6545299</v>
      </c>
      <c r="R210" s="2">
        <v>1.0435475999999999</v>
      </c>
      <c r="S210" s="2">
        <v>1.8610032999999999</v>
      </c>
      <c r="T210" s="2">
        <v>0.85193616000000005</v>
      </c>
      <c r="U210" s="2">
        <v>0.34128049999999999</v>
      </c>
      <c r="V210" s="2">
        <v>0.41168883000000001</v>
      </c>
      <c r="W210" s="2">
        <v>0.42145250000000001</v>
      </c>
      <c r="X210" s="2">
        <v>0.42582540000000002</v>
      </c>
      <c r="Y210" s="2">
        <v>0.39594499999999999</v>
      </c>
      <c r="Z210" s="2">
        <v>0.30486083000000003</v>
      </c>
      <c r="AA210" s="2">
        <f t="shared" si="12"/>
        <v>-0.69348188700000035</v>
      </c>
      <c r="AB210" s="2">
        <f t="shared" si="13"/>
        <v>-0.48058424199999994</v>
      </c>
      <c r="AC210" s="2">
        <f t="shared" si="14"/>
        <v>0.6672828820000003</v>
      </c>
      <c r="AD210" s="2">
        <f t="shared" si="15"/>
        <v>-9.758272900000009E-2</v>
      </c>
      <c r="AE210" s="3">
        <v>3.2767795190000002</v>
      </c>
      <c r="AF210" s="3">
        <v>2.5832976319999998</v>
      </c>
      <c r="AG210" s="3">
        <v>3.3033307029999999</v>
      </c>
      <c r="AH210" s="3">
        <v>2.8227464609999999</v>
      </c>
      <c r="AI210" s="3">
        <v>4.3310028999999997</v>
      </c>
      <c r="AJ210" s="3">
        <v>4.998285782</v>
      </c>
      <c r="AK210" s="3">
        <v>0.74474064100000004</v>
      </c>
      <c r="AL210" s="3">
        <v>0.64715791199999995</v>
      </c>
    </row>
    <row r="211" spans="1:38" x14ac:dyDescent="0.25">
      <c r="A211" s="3" t="s">
        <v>965</v>
      </c>
      <c r="B211" s="3" t="s">
        <v>302</v>
      </c>
      <c r="C211" s="2">
        <v>7.9811907</v>
      </c>
      <c r="D211" s="2">
        <v>7.9817556999999999</v>
      </c>
      <c r="E211" s="2">
        <v>7.9469823999999996</v>
      </c>
      <c r="F211" s="2">
        <v>6.8862696000000003</v>
      </c>
      <c r="G211" s="2">
        <v>8.1540890000000008</v>
      </c>
      <c r="H211" s="2">
        <v>6.3203763999999998</v>
      </c>
      <c r="I211" s="2">
        <v>8.1830549999999995</v>
      </c>
      <c r="J211" s="2">
        <v>5.6228046000000003</v>
      </c>
      <c r="K211" s="2">
        <v>7.355844391757989</v>
      </c>
      <c r="L211" s="2">
        <v>7.1145127864290449</v>
      </c>
      <c r="M211" s="2">
        <v>6.4909487240377945</v>
      </c>
      <c r="N211" s="2">
        <v>7.5388562788167386</v>
      </c>
      <c r="O211" s="2">
        <v>1.662642</v>
      </c>
      <c r="P211" s="2">
        <v>1.4879055000000001</v>
      </c>
      <c r="Q211" s="2">
        <v>2.0831666000000002</v>
      </c>
      <c r="R211" s="2">
        <v>0.90349095999999995</v>
      </c>
      <c r="S211" s="2">
        <v>1.7530428</v>
      </c>
      <c r="T211" s="2">
        <v>0.77825767000000001</v>
      </c>
      <c r="U211" s="2">
        <v>6.2984324999999994E-2</v>
      </c>
      <c r="V211" s="2">
        <v>8.7450730000000004E-2</v>
      </c>
      <c r="W211" s="2">
        <v>0.23878646000000001</v>
      </c>
      <c r="X211" s="2">
        <v>0.32659763000000003</v>
      </c>
      <c r="Y211" s="2">
        <v>1.9229599999999999E-2</v>
      </c>
      <c r="Z211" s="2">
        <v>1.1299912000000001</v>
      </c>
      <c r="AA211" s="2">
        <f t="shared" si="12"/>
        <v>-0.48022876599999975</v>
      </c>
      <c r="AB211" s="2">
        <f t="shared" si="13"/>
        <v>-0.5634337020000002</v>
      </c>
      <c r="AC211" s="2">
        <f t="shared" si="14"/>
        <v>-0.53073541100000021</v>
      </c>
      <c r="AD211" s="2">
        <f t="shared" si="15"/>
        <v>-0.84797727700000003</v>
      </c>
      <c r="AE211" s="3">
        <v>6.2545203489999999</v>
      </c>
      <c r="AF211" s="3">
        <v>5.7742915830000001</v>
      </c>
      <c r="AG211" s="3">
        <v>5.4503105889999999</v>
      </c>
      <c r="AH211" s="3">
        <v>4.8868768869999997</v>
      </c>
      <c r="AI211" s="3">
        <v>7.4636469769999998</v>
      </c>
      <c r="AJ211" s="3">
        <v>6.9329115659999996</v>
      </c>
      <c r="AK211" s="3">
        <v>3.1164446080000001</v>
      </c>
      <c r="AL211" s="3">
        <v>2.2684673310000001</v>
      </c>
    </row>
    <row r="212" spans="1:38" x14ac:dyDescent="0.25">
      <c r="A212" s="3" t="s">
        <v>965</v>
      </c>
      <c r="B212" s="3" t="s">
        <v>483</v>
      </c>
      <c r="C212" s="2">
        <v>5.2425528000000003</v>
      </c>
      <c r="D212" s="2">
        <v>5.1479090000000003</v>
      </c>
      <c r="E212" s="2">
        <v>6.2459160000000002</v>
      </c>
      <c r="F212" s="2">
        <v>4.7366479999999997</v>
      </c>
      <c r="G212" s="2">
        <v>6.4311179999999997</v>
      </c>
      <c r="H212" s="2">
        <v>3.8447469999999999</v>
      </c>
      <c r="I212" s="2">
        <v>5.1207209999999996</v>
      </c>
      <c r="J212" s="2">
        <v>2.6235274999999998</v>
      </c>
      <c r="K212" s="2">
        <v>5.2397226267108916</v>
      </c>
      <c r="L212" s="2">
        <v>5.9352357826623097</v>
      </c>
      <c r="M212" s="2">
        <v>4.5041754398616956</v>
      </c>
      <c r="N212" s="2">
        <v>6.2142083642028743</v>
      </c>
      <c r="O212" s="2">
        <v>1.9717206</v>
      </c>
      <c r="P212" s="2">
        <v>1.5539160000000001</v>
      </c>
      <c r="Q212" s="2">
        <v>2.1484749999999999</v>
      </c>
      <c r="R212" s="2">
        <v>1.4569795999999999</v>
      </c>
      <c r="S212" s="2">
        <v>1.2680317000000001</v>
      </c>
      <c r="T212" s="2">
        <v>1.0488204999999999</v>
      </c>
      <c r="U212" s="2">
        <v>0.12464936</v>
      </c>
      <c r="V212" s="2">
        <v>0.15810289999999999</v>
      </c>
      <c r="W212" s="2">
        <v>0.26067623000000001</v>
      </c>
      <c r="X212" s="2">
        <v>0.49719435000000001</v>
      </c>
      <c r="Y212" s="2">
        <v>0.20036882</v>
      </c>
      <c r="Z212" s="2">
        <v>0.82165489999999997</v>
      </c>
      <c r="AA212" s="2">
        <f t="shared" si="12"/>
        <v>-0.36801540400000032</v>
      </c>
      <c r="AB212" s="2">
        <f t="shared" si="13"/>
        <v>0.13027506400000011</v>
      </c>
      <c r="AC212" s="2">
        <f t="shared" si="14"/>
        <v>1.5587139849999998</v>
      </c>
      <c r="AD212" s="2">
        <f t="shared" si="15"/>
        <v>0.47249919700000009</v>
      </c>
      <c r="AE212" s="3">
        <v>4.3915546540000001</v>
      </c>
      <c r="AF212" s="3">
        <v>4.0235392499999998</v>
      </c>
      <c r="AG212" s="3">
        <v>2.9136170849999998</v>
      </c>
      <c r="AH212" s="3">
        <v>3.0438921489999999</v>
      </c>
      <c r="AI212" s="3">
        <v>3.5286088229999999</v>
      </c>
      <c r="AJ212" s="3">
        <v>5.0873228079999997</v>
      </c>
      <c r="AK212" s="3">
        <v>0.52274578699999996</v>
      </c>
      <c r="AL212" s="3">
        <v>0.99524498400000005</v>
      </c>
    </row>
    <row r="213" spans="1:38" x14ac:dyDescent="0.25">
      <c r="A213" s="3" t="s">
        <v>965</v>
      </c>
      <c r="B213" s="3" t="s">
        <v>375</v>
      </c>
      <c r="C213" s="2">
        <v>8.3520350000000008</v>
      </c>
      <c r="D213" s="2">
        <v>9.0095910000000003</v>
      </c>
      <c r="E213" s="2">
        <v>9.2150569999999998</v>
      </c>
      <c r="F213" s="2">
        <v>7.8539833999999997</v>
      </c>
      <c r="G213" s="2">
        <v>8.4911080000000005</v>
      </c>
      <c r="H213" s="2">
        <v>7.0687889999999998</v>
      </c>
      <c r="I213" s="2">
        <v>7.2635319999999997</v>
      </c>
      <c r="J213" s="2">
        <v>5.6793423000000001</v>
      </c>
      <c r="K213" s="2">
        <v>8.7618902591829215</v>
      </c>
      <c r="L213" s="2">
        <v>8.836148215078758</v>
      </c>
      <c r="M213" s="2">
        <v>7.7655214862373247</v>
      </c>
      <c r="N213" s="2">
        <v>9.3113827708206447</v>
      </c>
      <c r="O213" s="2">
        <v>1.4736880999999999</v>
      </c>
      <c r="P213" s="2">
        <v>1.4670227</v>
      </c>
      <c r="Q213" s="2">
        <v>1.8353554000000001</v>
      </c>
      <c r="R213" s="2">
        <v>1.0566149</v>
      </c>
      <c r="S213" s="2">
        <v>1.0712991000000001</v>
      </c>
      <c r="T213" s="2">
        <v>1.0005847999999999</v>
      </c>
      <c r="U213" s="2">
        <v>0.42934597000000002</v>
      </c>
      <c r="V213" s="2">
        <v>0.12080008</v>
      </c>
      <c r="W213" s="2">
        <v>0.100496896</v>
      </c>
      <c r="X213" s="2">
        <v>6.8379919999999997E-2</v>
      </c>
      <c r="Y213" s="2">
        <v>5.3978626000000002E-2</v>
      </c>
      <c r="Z213" s="2">
        <v>9.8771209999999998E-2</v>
      </c>
      <c r="AA213" s="2">
        <f t="shared" si="12"/>
        <v>-0.1739822749999993</v>
      </c>
      <c r="AB213" s="2">
        <f t="shared" si="13"/>
        <v>0.35975680299999979</v>
      </c>
      <c r="AC213" s="2">
        <f t="shared" si="14"/>
        <v>-0.28585944599999991</v>
      </c>
      <c r="AD213" s="2">
        <f t="shared" si="15"/>
        <v>-0.35892895100000022</v>
      </c>
      <c r="AE213" s="3">
        <v>7.3160280479999997</v>
      </c>
      <c r="AF213" s="3">
        <v>7.1420457730000004</v>
      </c>
      <c r="AG213" s="3">
        <v>4.3742048599999999</v>
      </c>
      <c r="AH213" s="3">
        <v>4.7339616629999997</v>
      </c>
      <c r="AI213" s="3">
        <v>6.5435546540000002</v>
      </c>
      <c r="AJ213" s="3">
        <v>6.2576952080000003</v>
      </c>
      <c r="AK213" s="3">
        <v>5.1327248880000003</v>
      </c>
      <c r="AL213" s="3">
        <v>4.773795937</v>
      </c>
    </row>
    <row r="214" spans="1:38" x14ac:dyDescent="0.25">
      <c r="A214" s="3" t="s">
        <v>965</v>
      </c>
      <c r="B214" s="3" t="s">
        <v>385</v>
      </c>
      <c r="C214" s="2">
        <v>8.104635</v>
      </c>
      <c r="D214" s="2">
        <v>8.0824999999999996</v>
      </c>
      <c r="E214" s="2">
        <v>8.1101650000000003</v>
      </c>
      <c r="F214" s="2">
        <v>7.1160110000000003</v>
      </c>
      <c r="G214" s="2">
        <v>7.7747145</v>
      </c>
      <c r="H214" s="2">
        <v>6.5081797000000003</v>
      </c>
      <c r="I214" s="2">
        <v>7.2477565000000004</v>
      </c>
      <c r="J214" s="2">
        <v>5.5530533999999996</v>
      </c>
      <c r="K214" s="2">
        <v>7.4141862835589976</v>
      </c>
      <c r="L214" s="2">
        <v>7.3686374112414601</v>
      </c>
      <c r="M214" s="2">
        <v>6.5175276703372669</v>
      </c>
      <c r="N214" s="2">
        <v>7.6629531484052178</v>
      </c>
      <c r="O214" s="2">
        <v>1.5171330000000001</v>
      </c>
      <c r="P214" s="2">
        <v>1.1194232</v>
      </c>
      <c r="Q214" s="2">
        <v>1.9709132</v>
      </c>
      <c r="R214" s="2">
        <v>1.0137529999999999</v>
      </c>
      <c r="S214" s="2">
        <v>1.2795383</v>
      </c>
      <c r="T214" s="2">
        <v>1.0444921</v>
      </c>
      <c r="U214" s="2">
        <v>0.33142939999999999</v>
      </c>
      <c r="V214" s="2">
        <v>9.8094285000000003E-2</v>
      </c>
      <c r="W214" s="2">
        <v>0.59236175000000002</v>
      </c>
      <c r="X214" s="2">
        <v>0.22258755999999999</v>
      </c>
      <c r="Y214" s="2">
        <v>0.11293001499999999</v>
      </c>
      <c r="Z214" s="2">
        <v>0.37258086000000001</v>
      </c>
      <c r="AA214" s="2">
        <f t="shared" si="12"/>
        <v>-0.84265000599999951</v>
      </c>
      <c r="AB214" s="2">
        <f t="shared" si="13"/>
        <v>-0.22308649100000011</v>
      </c>
      <c r="AC214" s="2">
        <f t="shared" si="14"/>
        <v>-0.4185161389999994</v>
      </c>
      <c r="AD214" s="2">
        <f t="shared" si="15"/>
        <v>-0.232750507</v>
      </c>
      <c r="AE214" s="3">
        <v>7.1556581709999998</v>
      </c>
      <c r="AF214" s="3">
        <v>6.3130081650000003</v>
      </c>
      <c r="AG214" s="3">
        <v>4.9708444529999998</v>
      </c>
      <c r="AH214" s="3">
        <v>4.7477579619999997</v>
      </c>
      <c r="AI214" s="3">
        <v>6.6776209919999996</v>
      </c>
      <c r="AJ214" s="3">
        <v>6.2591048530000002</v>
      </c>
      <c r="AK214" s="3">
        <v>3.9174794940000002</v>
      </c>
      <c r="AL214" s="3">
        <v>3.6847289870000002</v>
      </c>
    </row>
    <row r="215" spans="1:38" x14ac:dyDescent="0.25">
      <c r="A215" s="3" t="s">
        <v>965</v>
      </c>
      <c r="B215" s="3" t="s">
        <v>440</v>
      </c>
      <c r="C215" s="2">
        <v>4.808859</v>
      </c>
      <c r="D215" s="2">
        <v>4.9443054000000002</v>
      </c>
      <c r="E215" s="2">
        <v>5.1352925000000003</v>
      </c>
      <c r="F215" s="2">
        <v>3.7627635000000001</v>
      </c>
      <c r="G215" s="2">
        <v>5.0094547</v>
      </c>
      <c r="H215" s="2">
        <v>3.5028524000000001</v>
      </c>
      <c r="I215" s="2">
        <v>3.9006834000000001</v>
      </c>
      <c r="J215" s="2">
        <v>3.4015894000000002</v>
      </c>
      <c r="K215" s="2">
        <v>4.6449003230536743</v>
      </c>
      <c r="L215" s="2">
        <v>5.6334893354957813</v>
      </c>
      <c r="M215" s="2">
        <v>3.4666662699863049</v>
      </c>
      <c r="N215" s="2">
        <v>5.6267778674242983</v>
      </c>
      <c r="O215" s="2">
        <v>1.9921141</v>
      </c>
      <c r="P215" s="2">
        <v>1.2628689</v>
      </c>
      <c r="Q215" s="2">
        <v>1.7850195</v>
      </c>
      <c r="R215" s="2">
        <v>0.88301189999999996</v>
      </c>
      <c r="S215" s="2">
        <v>1.0055863</v>
      </c>
      <c r="T215" s="2">
        <v>1.3887091</v>
      </c>
      <c r="U215" s="2">
        <v>0.14363778999999999</v>
      </c>
      <c r="V215" s="2">
        <v>0.13426215999999999</v>
      </c>
      <c r="W215" s="2">
        <v>0.16103202</v>
      </c>
      <c r="X215" s="2">
        <v>0.31201085000000001</v>
      </c>
      <c r="Y215" s="2">
        <v>0.25676559999999998</v>
      </c>
      <c r="Z215" s="2">
        <v>0.22573243000000001</v>
      </c>
      <c r="AA215" s="2">
        <f t="shared" si="12"/>
        <v>-7.0611689999999783E-2</v>
      </c>
      <c r="AB215" s="2">
        <f t="shared" si="13"/>
        <v>5.7578245999999833E-2</v>
      </c>
      <c r="AC215" s="2">
        <f t="shared" si="14"/>
        <v>1.1115922589999996</v>
      </c>
      <c r="AD215" s="2">
        <f t="shared" si="15"/>
        <v>-1.3157110000001637E-3</v>
      </c>
      <c r="AE215" s="3">
        <v>4.213907141</v>
      </c>
      <c r="AF215" s="3">
        <v>4.1432954510000002</v>
      </c>
      <c r="AG215" s="3">
        <v>3.5107214500000001</v>
      </c>
      <c r="AH215" s="3">
        <v>3.568299696</v>
      </c>
      <c r="AI215" s="3">
        <v>2.9823565950000002</v>
      </c>
      <c r="AJ215" s="3">
        <v>4.0939488539999997</v>
      </c>
      <c r="AK215" s="3">
        <v>3.4175028510000001</v>
      </c>
      <c r="AL215" s="3">
        <v>3.4161871399999999</v>
      </c>
    </row>
    <row r="216" spans="1:38" x14ac:dyDescent="0.25">
      <c r="A216" s="3" t="s">
        <v>965</v>
      </c>
      <c r="B216" s="3" t="s">
        <v>818</v>
      </c>
      <c r="C216" s="2">
        <v>5.6741809999999999</v>
      </c>
      <c r="D216" s="2">
        <v>5.9615419999999997</v>
      </c>
      <c r="E216" s="2">
        <v>5.5124164000000002</v>
      </c>
      <c r="F216" s="2">
        <v>4.1852479999999996</v>
      </c>
      <c r="G216" s="2">
        <v>4.9904330000000003</v>
      </c>
      <c r="H216" s="2">
        <v>3.6220400000000001</v>
      </c>
      <c r="I216" s="2">
        <v>4.7691949999999999</v>
      </c>
      <c r="J216" s="2">
        <v>3.9263219999999999</v>
      </c>
      <c r="K216" s="2">
        <v>5.8822346355042239</v>
      </c>
      <c r="L216" s="2">
        <v>6.0482536262515003</v>
      </c>
      <c r="M216" s="2">
        <v>4.3759430054632089</v>
      </c>
      <c r="N216" s="2">
        <v>5.6004808844723479</v>
      </c>
      <c r="O216" s="2">
        <v>2.1321476000000001</v>
      </c>
      <c r="P216" s="2">
        <v>1.2889739</v>
      </c>
      <c r="Q216" s="2">
        <v>1.9146323000000001</v>
      </c>
      <c r="R216" s="2">
        <v>1.2214669</v>
      </c>
      <c r="S216" s="2">
        <v>1.5053487999999999</v>
      </c>
      <c r="T216" s="2">
        <v>0.91524439999999996</v>
      </c>
      <c r="U216" s="2">
        <v>0.26075577999999999</v>
      </c>
      <c r="V216" s="2">
        <v>1.3389569E-2</v>
      </c>
      <c r="W216" s="2">
        <v>0.28601468000000002</v>
      </c>
      <c r="X216" s="2">
        <v>2.6264320000000001E-2</v>
      </c>
      <c r="Y216" s="2">
        <v>0.1351608</v>
      </c>
      <c r="Z216" s="2">
        <v>0.13093109999999999</v>
      </c>
      <c r="AA216" s="2">
        <f t="shared" si="12"/>
        <v>-8.8821393999999998E-2</v>
      </c>
      <c r="AB216" s="2">
        <f t="shared" si="13"/>
        <v>-0.25135933500000007</v>
      </c>
      <c r="AC216" s="2">
        <f t="shared" si="14"/>
        <v>0.35151760799999998</v>
      </c>
      <c r="AD216" s="2">
        <f t="shared" si="15"/>
        <v>-0.8551641259999998</v>
      </c>
      <c r="AE216" s="3">
        <v>5.3298340020000001</v>
      </c>
      <c r="AF216" s="3">
        <v>5.2410126080000001</v>
      </c>
      <c r="AG216" s="3">
        <v>4.9653410210000004</v>
      </c>
      <c r="AH216" s="3">
        <v>4.7139816860000003</v>
      </c>
      <c r="AI216" s="3">
        <v>4.3028892890000003</v>
      </c>
      <c r="AJ216" s="3">
        <v>4.6544068970000003</v>
      </c>
      <c r="AK216" s="3">
        <v>2.4538151739999998</v>
      </c>
      <c r="AL216" s="3">
        <v>1.598651048</v>
      </c>
    </row>
    <row r="217" spans="1:38" x14ac:dyDescent="0.25">
      <c r="A217" s="3" t="s">
        <v>965</v>
      </c>
      <c r="B217" s="3" t="s">
        <v>380</v>
      </c>
      <c r="C217" s="2">
        <v>1.3816820000000001</v>
      </c>
      <c r="D217" s="2">
        <v>1.9020079000000001</v>
      </c>
      <c r="E217" s="2">
        <v>2.4776644999999999</v>
      </c>
      <c r="F217" s="2">
        <v>1.7906636</v>
      </c>
      <c r="G217" s="2">
        <v>2.6726019999999999</v>
      </c>
      <c r="H217" s="2">
        <v>1.7966724999999999</v>
      </c>
      <c r="I217" s="2">
        <v>3.2668705</v>
      </c>
      <c r="J217" s="2">
        <v>2.1373066999999999</v>
      </c>
      <c r="K217" s="2">
        <v>2.2042941202061939</v>
      </c>
      <c r="L217" s="2">
        <v>2.5185653521745226</v>
      </c>
      <c r="M217" s="2">
        <v>1.3959566643434496</v>
      </c>
      <c r="N217" s="2">
        <v>2.4395593118485541</v>
      </c>
      <c r="O217" s="2">
        <v>1.1883596000000001</v>
      </c>
      <c r="P217" s="2">
        <v>0.90782320000000005</v>
      </c>
      <c r="Q217" s="2">
        <v>1.1539792</v>
      </c>
      <c r="R217" s="2">
        <v>0.94604474000000005</v>
      </c>
      <c r="S217" s="2">
        <v>1.6604599</v>
      </c>
      <c r="T217" s="2">
        <v>1.0374445000000001</v>
      </c>
      <c r="U217" s="2">
        <v>6.8104680000000001E-2</v>
      </c>
      <c r="V217" s="2">
        <v>0.55247449999999998</v>
      </c>
      <c r="W217" s="2">
        <v>0.16601151</v>
      </c>
      <c r="X217" s="2">
        <v>0.12857236999999999</v>
      </c>
      <c r="Y217" s="2">
        <v>0.12460802</v>
      </c>
      <c r="Z217" s="2">
        <v>0.16236328</v>
      </c>
      <c r="AA217" s="2">
        <f t="shared" si="12"/>
        <v>-0.21900250599999982</v>
      </c>
      <c r="AB217" s="2">
        <f t="shared" si="13"/>
        <v>-1.0657118909999999</v>
      </c>
      <c r="AC217" s="2">
        <f t="shared" si="14"/>
        <v>0.5824392309999995</v>
      </c>
      <c r="AD217" s="2">
        <f t="shared" si="15"/>
        <v>6.8316870000000307E-3</v>
      </c>
      <c r="AE217" s="3">
        <v>2.548754722</v>
      </c>
      <c r="AF217" s="3">
        <v>2.3297522160000002</v>
      </c>
      <c r="AG217" s="3">
        <v>4.7148444549999997</v>
      </c>
      <c r="AH217" s="3">
        <v>3.6491325639999999</v>
      </c>
      <c r="AI217" s="3">
        <v>4.8774939650000002</v>
      </c>
      <c r="AJ217" s="3">
        <v>5.4599331959999997</v>
      </c>
      <c r="AK217" s="3">
        <v>2.6071030159999999</v>
      </c>
      <c r="AL217" s="3">
        <v>2.613934703</v>
      </c>
    </row>
    <row r="218" spans="1:38" x14ac:dyDescent="0.25">
      <c r="A218" s="3" t="s">
        <v>965</v>
      </c>
      <c r="B218" s="3" t="s">
        <v>585</v>
      </c>
      <c r="C218" s="2">
        <v>3.9767027000000001</v>
      </c>
      <c r="D218" s="2">
        <v>4.0561065999999997</v>
      </c>
      <c r="E218" s="2">
        <v>3.5025979999999999</v>
      </c>
      <c r="F218" s="2">
        <v>2.6685525999999999</v>
      </c>
      <c r="G218" s="2">
        <v>4.8297986999999996</v>
      </c>
      <c r="H218" s="2">
        <v>3.7014713000000001</v>
      </c>
      <c r="I218" s="2">
        <v>4.8588861999999997</v>
      </c>
      <c r="J218" s="2">
        <v>3.9328832999999999</v>
      </c>
      <c r="K218" s="2">
        <v>3.9717182761560275</v>
      </c>
      <c r="L218" s="2">
        <v>4.2915372561835028</v>
      </c>
      <c r="M218" s="2">
        <v>3.7717060225713519</v>
      </c>
      <c r="N218" s="2">
        <v>5.7513512405562617</v>
      </c>
      <c r="O218" s="2">
        <v>1.1197212999999999</v>
      </c>
      <c r="P218" s="2">
        <v>1.0071616000000001</v>
      </c>
      <c r="Q218" s="2">
        <v>1.3553535000000001</v>
      </c>
      <c r="R218" s="2">
        <v>1.0929826</v>
      </c>
      <c r="S218" s="2">
        <v>1.5369762</v>
      </c>
      <c r="T218" s="2">
        <v>1.2771566000000001</v>
      </c>
      <c r="U218" s="2">
        <v>0.30252869999999998</v>
      </c>
      <c r="V218" s="2">
        <v>0.4458569</v>
      </c>
      <c r="W218" s="2">
        <v>0.35149506000000003</v>
      </c>
      <c r="X218" s="2">
        <v>0.20359348999999999</v>
      </c>
      <c r="Y218" s="2">
        <v>0.41004204999999999</v>
      </c>
      <c r="Z218" s="2">
        <v>0.15207872</v>
      </c>
      <c r="AA218" s="2">
        <f t="shared" si="12"/>
        <v>-0.82587578999999955</v>
      </c>
      <c r="AB218" s="2">
        <f t="shared" si="13"/>
        <v>-0.74848367900000046</v>
      </c>
      <c r="AC218" s="2">
        <f t="shared" si="14"/>
        <v>-3.0854559999999864E-2</v>
      </c>
      <c r="AD218" s="2">
        <f t="shared" si="15"/>
        <v>0.24547243299999977</v>
      </c>
      <c r="AE218" s="3">
        <v>5.1433607629999996</v>
      </c>
      <c r="AF218" s="3">
        <v>4.317484973</v>
      </c>
      <c r="AG218" s="3">
        <v>5.8217255190000001</v>
      </c>
      <c r="AH218" s="3">
        <v>5.0732418399999997</v>
      </c>
      <c r="AI218" s="3">
        <v>5.8015699830000003</v>
      </c>
      <c r="AJ218" s="3">
        <v>5.7707154230000004</v>
      </c>
      <c r="AK218" s="3">
        <v>4.1018601459999999</v>
      </c>
      <c r="AL218" s="3">
        <v>4.3473325789999997</v>
      </c>
    </row>
    <row r="219" spans="1:38" x14ac:dyDescent="0.25">
      <c r="A219" s="3" t="s">
        <v>965</v>
      </c>
      <c r="B219" s="3" t="s">
        <v>293</v>
      </c>
      <c r="C219" s="2">
        <v>5.8261113</v>
      </c>
      <c r="D219" s="2">
        <v>5.5031866999999997</v>
      </c>
      <c r="E219" s="2">
        <v>5.5171590000000004</v>
      </c>
      <c r="F219" s="2">
        <v>4.0383659999999999</v>
      </c>
      <c r="G219" s="2">
        <v>5.8193846000000002</v>
      </c>
      <c r="H219" s="2">
        <v>3.6412916000000002</v>
      </c>
      <c r="I219" s="2">
        <v>4.4694365999999999</v>
      </c>
      <c r="J219" s="2">
        <v>2.638315</v>
      </c>
      <c r="K219" s="2">
        <v>5.0949791873471426</v>
      </c>
      <c r="L219" s="2">
        <v>5.7552988787594028</v>
      </c>
      <c r="M219" s="2">
        <v>4.0166567688996668</v>
      </c>
      <c r="N219" s="2">
        <v>5.3104891817033213</v>
      </c>
      <c r="O219" s="2">
        <v>0.98240289999999997</v>
      </c>
      <c r="P219" s="2">
        <v>0.96118809999999999</v>
      </c>
      <c r="Q219" s="2">
        <v>1.5477491999999999</v>
      </c>
      <c r="R219" s="2">
        <v>0.84203510000000004</v>
      </c>
      <c r="S219" s="2">
        <v>1.3056817000000001</v>
      </c>
      <c r="T219" s="2">
        <v>0.76014804999999996</v>
      </c>
      <c r="U219" s="2">
        <v>0.27045646000000001</v>
      </c>
      <c r="V219" s="2">
        <v>0.10302617</v>
      </c>
      <c r="W219" s="2">
        <v>0.43028369999999999</v>
      </c>
      <c r="X219" s="2">
        <v>0.30518487</v>
      </c>
      <c r="Y219" s="2">
        <v>0.25721110000000003</v>
      </c>
      <c r="Z219" s="2">
        <v>0.16673392000000001</v>
      </c>
      <c r="AA219" s="2">
        <f t="shared" si="12"/>
        <v>-8.49763000000614E-4</v>
      </c>
      <c r="AB219" s="2">
        <f t="shared" si="13"/>
        <v>0.16240819800000006</v>
      </c>
      <c r="AC219" s="2">
        <f t="shared" si="14"/>
        <v>0.54661227400000012</v>
      </c>
      <c r="AD219" s="2">
        <f t="shared" si="15"/>
        <v>0.23693453199999981</v>
      </c>
      <c r="AE219" s="3">
        <v>4.4194107960000002</v>
      </c>
      <c r="AF219" s="3">
        <v>4.4185610329999996</v>
      </c>
      <c r="AG219" s="3">
        <v>3.6203987309999999</v>
      </c>
      <c r="AH219" s="3">
        <v>3.7828069289999999</v>
      </c>
      <c r="AI219" s="3">
        <v>3.7922827410000002</v>
      </c>
      <c r="AJ219" s="3">
        <v>4.3388950150000003</v>
      </c>
      <c r="AK219" s="3">
        <v>1.3207157220000001</v>
      </c>
      <c r="AL219" s="3">
        <v>1.5576502539999999</v>
      </c>
    </row>
    <row r="220" spans="1:38" x14ac:dyDescent="0.25">
      <c r="A220" s="3" t="s">
        <v>965</v>
      </c>
      <c r="B220" s="3" t="s">
        <v>586</v>
      </c>
      <c r="C220" s="2">
        <v>8.1921350000000004</v>
      </c>
      <c r="D220" s="2">
        <v>8.4644680000000001</v>
      </c>
      <c r="E220" s="2">
        <v>8.3194599999999994</v>
      </c>
      <c r="F220" s="2">
        <v>7.3566894999999999</v>
      </c>
      <c r="G220" s="2">
        <v>8.1096944999999998</v>
      </c>
      <c r="H220" s="2">
        <v>7.4489837000000003</v>
      </c>
      <c r="I220" s="2">
        <v>9.0316980000000004</v>
      </c>
      <c r="J220" s="2">
        <v>7.7850795000000002</v>
      </c>
      <c r="K220" s="2">
        <v>6.8579934321001801</v>
      </c>
      <c r="L220" s="2">
        <v>7.6386458769104086</v>
      </c>
      <c r="M220" s="2">
        <v>6.845653128992585</v>
      </c>
      <c r="N220" s="2">
        <v>8.1382615591772858</v>
      </c>
      <c r="O220" s="2">
        <v>1.2966856</v>
      </c>
      <c r="P220" s="2">
        <v>0.99109924000000005</v>
      </c>
      <c r="Q220" s="2">
        <v>1.3686923</v>
      </c>
      <c r="R220" s="2">
        <v>0.91205000000000003</v>
      </c>
      <c r="S220" s="2">
        <v>1.3239517999999999</v>
      </c>
      <c r="T220" s="2">
        <v>1.0874044</v>
      </c>
      <c r="U220" s="2">
        <v>0.17121032</v>
      </c>
      <c r="V220" s="2">
        <v>0.34470286999999999</v>
      </c>
      <c r="W220" s="2">
        <v>0.17108242000000001</v>
      </c>
      <c r="X220" s="2">
        <v>0.21373415000000001</v>
      </c>
      <c r="Y220" s="2">
        <v>6.5327060000000006E-2</v>
      </c>
      <c r="Z220" s="2">
        <v>0.27515837999999998</v>
      </c>
      <c r="AA220" s="2">
        <f t="shared" si="12"/>
        <v>-1.0905584849999999</v>
      </c>
      <c r="AB220" s="2">
        <f t="shared" si="13"/>
        <v>-0.74086057300000085</v>
      </c>
      <c r="AC220" s="2">
        <f t="shared" si="14"/>
        <v>-0.76341630399999971</v>
      </c>
      <c r="AD220" s="2">
        <f t="shared" si="15"/>
        <v>0.22617709300000044</v>
      </c>
      <c r="AE220" s="3">
        <v>7.729321638</v>
      </c>
      <c r="AF220" s="3">
        <v>6.6387631530000002</v>
      </c>
      <c r="AG220" s="3">
        <v>8.0722612550000008</v>
      </c>
      <c r="AH220" s="3">
        <v>7.3314006819999999</v>
      </c>
      <c r="AI220" s="3">
        <v>9.3936543019999998</v>
      </c>
      <c r="AJ220" s="3">
        <v>8.6302379980000001</v>
      </c>
      <c r="AK220" s="3">
        <v>7.4103750279999998</v>
      </c>
      <c r="AL220" s="3">
        <v>7.6365521210000002</v>
      </c>
    </row>
    <row r="221" spans="1:38" x14ac:dyDescent="0.25">
      <c r="A221" s="3" t="s">
        <v>965</v>
      </c>
      <c r="B221" s="3" t="s">
        <v>599</v>
      </c>
      <c r="C221" s="2">
        <v>6.3544555000000003</v>
      </c>
      <c r="D221" s="2">
        <v>6.3252062999999996</v>
      </c>
      <c r="E221" s="2">
        <v>6.4452199999999999</v>
      </c>
      <c r="F221" s="2">
        <v>5.3191376000000004</v>
      </c>
      <c r="G221" s="2">
        <v>5.9257929999999996</v>
      </c>
      <c r="H221" s="2">
        <v>4.7220015999999996</v>
      </c>
      <c r="I221" s="2">
        <v>5.1501125999999999</v>
      </c>
      <c r="J221" s="2">
        <v>3.4262245</v>
      </c>
      <c r="K221" s="2">
        <v>6.1139671464330023</v>
      </c>
      <c r="L221" s="2">
        <v>5.9020808168931289</v>
      </c>
      <c r="M221" s="2">
        <v>5.0520680472438748</v>
      </c>
      <c r="N221" s="2">
        <v>6.4555064157387578</v>
      </c>
      <c r="O221" s="2">
        <v>1.3432746</v>
      </c>
      <c r="P221" s="2">
        <v>1.2468889999999999</v>
      </c>
      <c r="Q221" s="2">
        <v>1.6376272000000001</v>
      </c>
      <c r="R221" s="2">
        <v>0.96799369999999996</v>
      </c>
      <c r="S221" s="2">
        <v>1.3123577</v>
      </c>
      <c r="T221" s="2">
        <v>1.1554964999999999</v>
      </c>
      <c r="U221" s="2">
        <v>0.20888234999999999</v>
      </c>
      <c r="V221" s="2">
        <v>0.10721109</v>
      </c>
      <c r="W221" s="2">
        <v>0.15435879</v>
      </c>
      <c r="X221" s="2">
        <v>0.16161695000000001</v>
      </c>
      <c r="Y221" s="2">
        <v>0.13235643999999999</v>
      </c>
      <c r="Z221" s="2">
        <v>0.28093600000000002</v>
      </c>
      <c r="AA221" s="2">
        <f t="shared" si="12"/>
        <v>-0.36690046300000034</v>
      </c>
      <c r="AB221" s="2">
        <f t="shared" si="13"/>
        <v>-0.25348750899999972</v>
      </c>
      <c r="AC221" s="2">
        <f t="shared" si="14"/>
        <v>0.58608869399999985</v>
      </c>
      <c r="AD221" s="2">
        <f t="shared" si="15"/>
        <v>4.6546751999999803E-2</v>
      </c>
      <c r="AE221" s="3">
        <v>5.316612804</v>
      </c>
      <c r="AF221" s="3">
        <v>4.9497123409999997</v>
      </c>
      <c r="AG221" s="3">
        <v>3.8305899939999999</v>
      </c>
      <c r="AH221" s="3">
        <v>3.5771024850000002</v>
      </c>
      <c r="AI221" s="3">
        <v>4.8740247649999997</v>
      </c>
      <c r="AJ221" s="3">
        <v>5.4601134589999996</v>
      </c>
      <c r="AK221" s="3">
        <v>2.3691118740000001</v>
      </c>
      <c r="AL221" s="3">
        <v>2.4156586259999999</v>
      </c>
    </row>
    <row r="222" spans="1:38" x14ac:dyDescent="0.25">
      <c r="A222" s="3" t="s">
        <v>965</v>
      </c>
      <c r="B222" s="3" t="s">
        <v>603</v>
      </c>
      <c r="C222" s="2">
        <v>6.1047244000000003</v>
      </c>
      <c r="D222" s="2">
        <v>6.2927027000000004</v>
      </c>
      <c r="E222" s="2">
        <v>6.9575199999999997</v>
      </c>
      <c r="F222" s="2">
        <v>6.3381767</v>
      </c>
      <c r="G222" s="2">
        <v>6.4596663000000003</v>
      </c>
      <c r="H222" s="2">
        <v>5.7056766000000003</v>
      </c>
      <c r="I222" s="2">
        <v>5.8916936</v>
      </c>
      <c r="J222" s="2">
        <v>5.4195390000000003</v>
      </c>
      <c r="K222" s="2">
        <v>6.0909296271206328</v>
      </c>
      <c r="L222" s="2">
        <v>6.6492892351569459</v>
      </c>
      <c r="M222" s="2">
        <v>5.8865720948507194</v>
      </c>
      <c r="N222" s="2">
        <v>6.9219004284268788</v>
      </c>
      <c r="O222" s="2">
        <v>1.5649257000000001</v>
      </c>
      <c r="P222" s="2">
        <v>1.1190319</v>
      </c>
      <c r="Q222" s="2">
        <v>1.5679519</v>
      </c>
      <c r="R222" s="2">
        <v>1.286543</v>
      </c>
      <c r="S222" s="2">
        <v>1.3567879</v>
      </c>
      <c r="T222" s="2">
        <v>1.0841198000000001</v>
      </c>
      <c r="U222" s="2">
        <v>0.10067131</v>
      </c>
      <c r="V222" s="2">
        <v>0.23178592000000001</v>
      </c>
      <c r="W222" s="2">
        <v>0.53511094999999997</v>
      </c>
      <c r="X222" s="2">
        <v>0.29351842</v>
      </c>
      <c r="Y222" s="2">
        <v>0.19426082</v>
      </c>
      <c r="Z222" s="2">
        <v>6.0798123000000003E-2</v>
      </c>
      <c r="AA222" s="2">
        <f t="shared" si="12"/>
        <v>-0.33642075800000004</v>
      </c>
      <c r="AB222" s="2">
        <f t="shared" si="13"/>
        <v>0.20757607100000008</v>
      </c>
      <c r="AC222" s="2">
        <f t="shared" si="14"/>
        <v>0.33802562000000069</v>
      </c>
      <c r="AD222" s="2">
        <f t="shared" si="15"/>
        <v>-0.1709458650000002</v>
      </c>
      <c r="AE222" s="3">
        <v>6.395403891</v>
      </c>
      <c r="AF222" s="3">
        <v>6.0589831329999999</v>
      </c>
      <c r="AG222" s="3">
        <v>5.4226837720000001</v>
      </c>
      <c r="AH222" s="3">
        <v>5.6302598430000002</v>
      </c>
      <c r="AI222" s="3">
        <v>5.5992999379999997</v>
      </c>
      <c r="AJ222" s="3">
        <v>5.9373255580000004</v>
      </c>
      <c r="AK222" s="3">
        <v>5.3042627830000004</v>
      </c>
      <c r="AL222" s="3">
        <v>5.1333169180000002</v>
      </c>
    </row>
    <row r="223" spans="1:38" x14ac:dyDescent="0.25">
      <c r="A223" s="3" t="s">
        <v>965</v>
      </c>
      <c r="B223" s="3" t="s">
        <v>669</v>
      </c>
      <c r="C223" s="2">
        <v>4.6168984999999996</v>
      </c>
      <c r="D223" s="2">
        <v>4.9612202999999999</v>
      </c>
      <c r="E223" s="2">
        <v>5.1043953999999996</v>
      </c>
      <c r="F223" s="2">
        <v>3.5338250000000002</v>
      </c>
      <c r="G223" s="2">
        <v>4.1868809999999996</v>
      </c>
      <c r="H223" s="2">
        <v>3.0021930000000001</v>
      </c>
      <c r="I223" s="2">
        <v>3.8816742999999998</v>
      </c>
      <c r="J223" s="2">
        <v>2.5161817000000002</v>
      </c>
      <c r="K223" s="2">
        <v>4.195749166049203</v>
      </c>
      <c r="L223" s="2">
        <v>4.550414350147812</v>
      </c>
      <c r="M223" s="2">
        <v>2.6875220977432899</v>
      </c>
      <c r="N223" s="2">
        <v>4.8053285741231431</v>
      </c>
      <c r="O223" s="2">
        <v>1.5037043000000001</v>
      </c>
      <c r="P223" s="2">
        <v>1.0684669</v>
      </c>
      <c r="Q223" s="2">
        <v>1.4835327</v>
      </c>
      <c r="R223" s="2">
        <v>1.2861568000000001</v>
      </c>
      <c r="S223" s="2">
        <v>1.4956908</v>
      </c>
      <c r="T223" s="2">
        <v>0.87697433999999996</v>
      </c>
      <c r="U223" s="2">
        <v>9.6367709999999995E-2</v>
      </c>
      <c r="V223" s="2">
        <v>0.2151428</v>
      </c>
      <c r="W223" s="2">
        <v>0.14779674000000001</v>
      </c>
      <c r="X223" s="2">
        <v>0.12336764</v>
      </c>
      <c r="Y223" s="2">
        <v>0.23062015</v>
      </c>
      <c r="Z223" s="2">
        <v>0.15707739000000001</v>
      </c>
      <c r="AA223" s="2">
        <f t="shared" si="12"/>
        <v>-0.5082979299999999</v>
      </c>
      <c r="AB223" s="2">
        <f t="shared" si="13"/>
        <v>-0.62696922299999969</v>
      </c>
      <c r="AC223" s="2">
        <f t="shared" si="14"/>
        <v>1.510127776</v>
      </c>
      <c r="AD223" s="2">
        <f t="shared" si="15"/>
        <v>0.22685507700000018</v>
      </c>
      <c r="AE223" s="3">
        <v>3.8913316889999998</v>
      </c>
      <c r="AF223" s="3">
        <v>3.3830337589999999</v>
      </c>
      <c r="AG223" s="3">
        <v>3.9539077429999998</v>
      </c>
      <c r="AH223" s="3">
        <v>3.3269385200000001</v>
      </c>
      <c r="AI223" s="3">
        <v>3.37754858</v>
      </c>
      <c r="AJ223" s="3">
        <v>4.8876763560000001</v>
      </c>
      <c r="AK223" s="3">
        <v>1.6010736699999999</v>
      </c>
      <c r="AL223" s="3">
        <v>1.8279287470000001</v>
      </c>
    </row>
    <row r="224" spans="1:38" x14ac:dyDescent="0.25">
      <c r="A224" s="3" t="s">
        <v>965</v>
      </c>
      <c r="B224" s="3" t="s">
        <v>709</v>
      </c>
      <c r="C224" s="2">
        <v>10.050160999999999</v>
      </c>
      <c r="D224" s="2">
        <v>10.440661</v>
      </c>
      <c r="E224" s="2">
        <v>9.9031929999999999</v>
      </c>
      <c r="F224" s="2">
        <v>9.839086</v>
      </c>
      <c r="G224" s="2">
        <v>9.4681859999999993</v>
      </c>
      <c r="H224" s="2">
        <v>10.103681999999999</v>
      </c>
      <c r="I224" s="2">
        <v>9.2925649999999997</v>
      </c>
      <c r="J224" s="2">
        <v>9.5006029999999999</v>
      </c>
      <c r="K224" s="2">
        <v>8.5020043288519869</v>
      </c>
      <c r="L224" s="2">
        <v>8.9783872820998099</v>
      </c>
      <c r="M224" s="2">
        <v>8.7933594528896855</v>
      </c>
      <c r="N224" s="2">
        <v>9.8812103411116041</v>
      </c>
      <c r="O224" s="2">
        <v>1.5313696999999999</v>
      </c>
      <c r="P224" s="2">
        <v>1.2427771000000001</v>
      </c>
      <c r="Q224" s="2">
        <v>1.4798855</v>
      </c>
      <c r="R224" s="2">
        <v>1.7135384</v>
      </c>
      <c r="S224" s="2">
        <v>1.3391862999999999</v>
      </c>
      <c r="T224" s="2">
        <v>1.2248431</v>
      </c>
      <c r="U224" s="2">
        <v>0.17739068</v>
      </c>
      <c r="V224" s="2">
        <v>0.30725693999999998</v>
      </c>
      <c r="W224" s="2">
        <v>0.42579096999999999</v>
      </c>
      <c r="X224" s="2">
        <v>0.101211905</v>
      </c>
      <c r="Y224" s="2">
        <v>9.3717350000000005E-2</v>
      </c>
      <c r="Z224" s="2">
        <v>7.4568499999999996E-2</v>
      </c>
      <c r="AA224" s="2">
        <f t="shared" si="12"/>
        <v>-0.17713746000000086</v>
      </c>
      <c r="AB224" s="2">
        <f t="shared" si="13"/>
        <v>-4.6198701999999869E-2</v>
      </c>
      <c r="AC224" s="2">
        <f t="shared" si="14"/>
        <v>-0.21827181499999959</v>
      </c>
      <c r="AD224" s="2">
        <f t="shared" si="15"/>
        <v>6.9992226000000102E-2</v>
      </c>
      <c r="AE224" s="3">
        <v>9.3107241030000001</v>
      </c>
      <c r="AF224" s="3">
        <v>9.1335866429999992</v>
      </c>
      <c r="AG224" s="3">
        <v>9.1018417659999997</v>
      </c>
      <c r="AH224" s="3">
        <v>9.0556430639999999</v>
      </c>
      <c r="AI224" s="3">
        <v>10.026800059999999</v>
      </c>
      <c r="AJ224" s="3">
        <v>9.8085282449999998</v>
      </c>
      <c r="AK224" s="3">
        <v>9.3494139349999994</v>
      </c>
      <c r="AL224" s="3">
        <v>9.4194061609999995</v>
      </c>
    </row>
    <row r="225" spans="1:38" x14ac:dyDescent="0.25">
      <c r="A225" s="3" t="s">
        <v>965</v>
      </c>
      <c r="B225" s="3" t="s">
        <v>332</v>
      </c>
      <c r="C225" s="2">
        <v>9.6916429999999991</v>
      </c>
      <c r="D225" s="2">
        <v>9.6070270000000004</v>
      </c>
      <c r="E225" s="2">
        <v>9.6225880000000004</v>
      </c>
      <c r="F225" s="2">
        <v>9.0327839999999995</v>
      </c>
      <c r="G225" s="2">
        <v>9.2305410000000006</v>
      </c>
      <c r="H225" s="2">
        <v>8.9407779999999999</v>
      </c>
      <c r="I225" s="2">
        <v>8.6690380000000005</v>
      </c>
      <c r="J225" s="2">
        <v>8.3506520000000002</v>
      </c>
      <c r="K225" s="2">
        <v>8.2774222468698841</v>
      </c>
      <c r="L225" s="2">
        <v>8.5084207290970895</v>
      </c>
      <c r="M225" s="2">
        <v>7.9169184618492059</v>
      </c>
      <c r="N225" s="2">
        <v>9.0344385876375206</v>
      </c>
      <c r="O225" s="2">
        <v>1.3572550000000001</v>
      </c>
      <c r="P225" s="2">
        <v>1.1298124</v>
      </c>
      <c r="Q225" s="2">
        <v>1.5777165</v>
      </c>
      <c r="R225" s="2">
        <v>1.5049504</v>
      </c>
      <c r="S225" s="2">
        <v>1.2550098000000001</v>
      </c>
      <c r="T225" s="2">
        <v>1.0055863</v>
      </c>
      <c r="U225" s="2">
        <v>0.13891819</v>
      </c>
      <c r="V225" s="2">
        <v>0.35327356999999998</v>
      </c>
      <c r="W225" s="2">
        <v>0.15929312000000001</v>
      </c>
      <c r="X225" s="2">
        <v>0.21366938999999999</v>
      </c>
      <c r="Y225" s="2">
        <v>5.7817340000000002E-2</v>
      </c>
      <c r="Z225" s="2">
        <v>9.067704E-2</v>
      </c>
      <c r="AA225" s="2">
        <f t="shared" si="12"/>
        <v>-0.47860025000000039</v>
      </c>
      <c r="AB225" s="2">
        <f t="shared" si="13"/>
        <v>0.15729382800000025</v>
      </c>
      <c r="AC225" s="2">
        <f t="shared" si="14"/>
        <v>-0.47351289300000055</v>
      </c>
      <c r="AD225" s="2">
        <f t="shared" si="15"/>
        <v>3.5049135000000398E-2</v>
      </c>
      <c r="AE225" s="3">
        <v>8.3655831900000006</v>
      </c>
      <c r="AF225" s="3">
        <v>7.8869829400000002</v>
      </c>
      <c r="AG225" s="3">
        <v>7.4085165679999996</v>
      </c>
      <c r="AH225" s="3">
        <v>7.5658103959999998</v>
      </c>
      <c r="AI225" s="3">
        <v>8.8333898089999998</v>
      </c>
      <c r="AJ225" s="3">
        <v>8.3598769159999993</v>
      </c>
      <c r="AK225" s="3">
        <v>7.4436315139999998</v>
      </c>
      <c r="AL225" s="3">
        <v>7.4786806490000002</v>
      </c>
    </row>
    <row r="226" spans="1:38" x14ac:dyDescent="0.25">
      <c r="A226" s="3" t="s">
        <v>965</v>
      </c>
      <c r="B226" s="3" t="s">
        <v>511</v>
      </c>
      <c r="C226" s="2">
        <v>8.1603560000000002</v>
      </c>
      <c r="D226" s="2">
        <v>8.1586289999999995</v>
      </c>
      <c r="E226" s="2">
        <v>8.5012679999999996</v>
      </c>
      <c r="F226" s="2">
        <v>8.1078440000000001</v>
      </c>
      <c r="G226" s="2">
        <v>7.9253470000000004</v>
      </c>
      <c r="H226" s="2">
        <v>7.5510545000000002</v>
      </c>
      <c r="I226" s="2">
        <v>7.5121320000000003</v>
      </c>
      <c r="J226" s="2">
        <v>7.1806355000000002</v>
      </c>
      <c r="K226" s="2">
        <v>7.264911693074465</v>
      </c>
      <c r="L226" s="2">
        <v>7.5314204517472678</v>
      </c>
      <c r="M226" s="2">
        <v>7.1865401741656045</v>
      </c>
      <c r="N226" s="2">
        <v>8.2425501091591915</v>
      </c>
      <c r="O226" s="2">
        <v>1.4370525000000001</v>
      </c>
      <c r="P226" s="2">
        <v>1.3412546999999999</v>
      </c>
      <c r="Q226" s="2">
        <v>1.5335885</v>
      </c>
      <c r="R226" s="2">
        <v>1.4449765999999999</v>
      </c>
      <c r="S226" s="2">
        <v>1.2568195</v>
      </c>
      <c r="T226" s="2">
        <v>1.1759297</v>
      </c>
      <c r="U226" s="2">
        <v>0.23554897</v>
      </c>
      <c r="V226" s="2">
        <v>0.50064193999999995</v>
      </c>
      <c r="W226" s="2">
        <v>7.1680880000000002E-2</v>
      </c>
      <c r="X226" s="2">
        <v>0.30581245000000001</v>
      </c>
      <c r="Y226" s="2">
        <v>3.8495764000000002E-2</v>
      </c>
      <c r="Z226" s="2">
        <v>5.2510116000000003E-2</v>
      </c>
      <c r="AA226" s="2">
        <f t="shared" si="12"/>
        <v>-0.36207653399999984</v>
      </c>
      <c r="AB226" s="2">
        <f t="shared" si="13"/>
        <v>4.7717113000000033E-2</v>
      </c>
      <c r="AC226" s="2">
        <f t="shared" si="14"/>
        <v>-0.48673970500000063</v>
      </c>
      <c r="AD226" s="2">
        <f t="shared" si="15"/>
        <v>-0.13134805899999957</v>
      </c>
      <c r="AE226" s="3">
        <v>7.7342625189999996</v>
      </c>
      <c r="AF226" s="3">
        <v>7.3721859849999998</v>
      </c>
      <c r="AG226" s="3">
        <v>6.9178016910000002</v>
      </c>
      <c r="AH226" s="3">
        <v>6.9655188040000002</v>
      </c>
      <c r="AI226" s="3">
        <v>8.1579481440000006</v>
      </c>
      <c r="AJ226" s="3">
        <v>7.6712084389999999</v>
      </c>
      <c r="AK226" s="3">
        <v>7.052296331</v>
      </c>
      <c r="AL226" s="3">
        <v>6.9209482720000004</v>
      </c>
    </row>
    <row r="227" spans="1:38" x14ac:dyDescent="0.25">
      <c r="A227" s="3" t="s">
        <v>965</v>
      </c>
      <c r="B227" s="3" t="s">
        <v>696</v>
      </c>
      <c r="C227" s="2">
        <v>5.3189599999999997</v>
      </c>
      <c r="D227" s="2">
        <v>4.8175774000000002</v>
      </c>
      <c r="E227" s="2">
        <v>5.7127967000000002</v>
      </c>
      <c r="F227" s="2">
        <v>5.5075282999999997</v>
      </c>
      <c r="G227" s="2">
        <v>4.2832993999999998</v>
      </c>
      <c r="H227" s="2">
        <v>4.7940100000000001</v>
      </c>
      <c r="I227" s="2">
        <v>4.8404829999999999</v>
      </c>
      <c r="J227" s="2">
        <v>5.1332060000000004</v>
      </c>
      <c r="K227" s="2">
        <v>4.6984240865173641</v>
      </c>
      <c r="L227" s="2">
        <v>5.2217147107620345</v>
      </c>
      <c r="M227" s="2">
        <v>4.772804132802964</v>
      </c>
      <c r="N227" s="2">
        <v>5.7750057529579744</v>
      </c>
      <c r="O227" s="2">
        <v>1.2310443</v>
      </c>
      <c r="P227" s="2">
        <v>0.99970882999999999</v>
      </c>
      <c r="Q227" s="2">
        <v>1.3596067000000001</v>
      </c>
      <c r="R227" s="2">
        <v>1.3926324999999999</v>
      </c>
      <c r="S227" s="2">
        <v>1.3252016</v>
      </c>
      <c r="T227" s="2">
        <v>1.2622477999999999</v>
      </c>
      <c r="U227" s="2">
        <v>0.51767253999999996</v>
      </c>
      <c r="V227" s="2">
        <v>9.3161140000000003E-2</v>
      </c>
      <c r="W227" s="2">
        <v>0.30024454</v>
      </c>
      <c r="X227" s="2">
        <v>0.33903201999999999</v>
      </c>
      <c r="Y227" s="2">
        <v>0.30623472000000002</v>
      </c>
      <c r="Z227" s="2">
        <v>0.23939218000000001</v>
      </c>
      <c r="AA227" s="2">
        <f t="shared" si="12"/>
        <v>-0.13676886199999938</v>
      </c>
      <c r="AB227" s="2">
        <f t="shared" si="13"/>
        <v>3.8547195000000478E-2</v>
      </c>
      <c r="AC227" s="2">
        <f t="shared" si="14"/>
        <v>-0.69450033499999986</v>
      </c>
      <c r="AD227" s="2">
        <f t="shared" si="15"/>
        <v>6.6587966000000165E-2</v>
      </c>
      <c r="AE227" s="3">
        <v>5.4274218019999996</v>
      </c>
      <c r="AF227" s="3">
        <v>5.2906529400000002</v>
      </c>
      <c r="AG227" s="3">
        <v>4.4027835609999997</v>
      </c>
      <c r="AH227" s="3">
        <v>4.4413307560000002</v>
      </c>
      <c r="AI227" s="3">
        <v>5.9157742339999997</v>
      </c>
      <c r="AJ227" s="3">
        <v>5.2212738989999998</v>
      </c>
      <c r="AK227" s="3">
        <v>5.0985964140000002</v>
      </c>
      <c r="AL227" s="3">
        <v>5.1651843800000004</v>
      </c>
    </row>
    <row r="228" spans="1:38" x14ac:dyDescent="0.25">
      <c r="A228" s="3" t="s">
        <v>965</v>
      </c>
      <c r="B228" s="3" t="s">
        <v>713</v>
      </c>
      <c r="C228" s="2">
        <v>9.7630370000000006</v>
      </c>
      <c r="D228" s="2">
        <v>9.8048009999999994</v>
      </c>
      <c r="E228" s="2">
        <v>9.9588049999999999</v>
      </c>
      <c r="F228" s="2">
        <v>9.6142430000000001</v>
      </c>
      <c r="G228" s="2">
        <v>9.2423260000000003</v>
      </c>
      <c r="H228" s="2">
        <v>9.5018290000000007</v>
      </c>
      <c r="I228" s="2">
        <v>8.8619830000000004</v>
      </c>
      <c r="J228" s="2">
        <v>9.2434220000000007</v>
      </c>
      <c r="K228" s="2">
        <v>8.5495652153210706</v>
      </c>
      <c r="L228" s="2">
        <v>8.7679890844853414</v>
      </c>
      <c r="M228" s="2">
        <v>8.4984383737795408</v>
      </c>
      <c r="N228" s="2">
        <v>9.5324455429940418</v>
      </c>
      <c r="O228" s="2">
        <v>1.3494691000000001</v>
      </c>
      <c r="P228" s="2">
        <v>1.1206738999999999</v>
      </c>
      <c r="Q228" s="2">
        <v>1.3740045999999999</v>
      </c>
      <c r="R228" s="2">
        <v>1.4463282</v>
      </c>
      <c r="S228" s="2">
        <v>1.3065925</v>
      </c>
      <c r="T228" s="2">
        <v>1.0014601000000001</v>
      </c>
      <c r="U228" s="2">
        <v>0.45700550000000001</v>
      </c>
      <c r="V228" s="2">
        <v>0.27279155999999999</v>
      </c>
      <c r="W228" s="2">
        <v>0.2267981</v>
      </c>
      <c r="X228" s="2">
        <v>0.10258485000000001</v>
      </c>
      <c r="Y228" s="2">
        <v>0.15732339000000001</v>
      </c>
      <c r="Z228" s="2">
        <v>0.12743114</v>
      </c>
      <c r="AA228" s="2">
        <f t="shared" si="12"/>
        <v>-0.3622889279999999</v>
      </c>
      <c r="AB228" s="2">
        <f t="shared" si="13"/>
        <v>5.1944597000000314E-2</v>
      </c>
      <c r="AC228" s="2">
        <f t="shared" si="14"/>
        <v>-0.45544674199999946</v>
      </c>
      <c r="AD228" s="2">
        <f t="shared" si="15"/>
        <v>-0.10767425400000086</v>
      </c>
      <c r="AE228" s="3">
        <v>9.0536869959999997</v>
      </c>
      <c r="AF228" s="3">
        <v>8.6913980679999998</v>
      </c>
      <c r="AG228" s="3">
        <v>8.7572833239999994</v>
      </c>
      <c r="AH228" s="3">
        <v>8.8092279209999997</v>
      </c>
      <c r="AI228" s="3">
        <v>9.7466335609999994</v>
      </c>
      <c r="AJ228" s="3">
        <v>9.291186819</v>
      </c>
      <c r="AK228" s="3">
        <v>9.1616055640000003</v>
      </c>
      <c r="AL228" s="3">
        <v>9.0539313099999994</v>
      </c>
    </row>
    <row r="229" spans="1:38" x14ac:dyDescent="0.25">
      <c r="A229" s="3" t="s">
        <v>965</v>
      </c>
      <c r="B229" s="3" t="s">
        <v>726</v>
      </c>
      <c r="C229" s="2">
        <v>8.5515190000000008</v>
      </c>
      <c r="D229" s="2">
        <v>8.6710204999999991</v>
      </c>
      <c r="E229" s="2">
        <v>8.6203850000000006</v>
      </c>
      <c r="F229" s="2">
        <v>8.5077280000000002</v>
      </c>
      <c r="G229" s="2">
        <v>8.1424540000000007</v>
      </c>
      <c r="H229" s="2">
        <v>8.2245899999999992</v>
      </c>
      <c r="I229" s="2">
        <v>7.6612935000000002</v>
      </c>
      <c r="J229" s="2">
        <v>7.8458414000000003</v>
      </c>
      <c r="K229" s="2">
        <v>7.3615139707705062</v>
      </c>
      <c r="L229" s="2">
        <v>7.6333149530494016</v>
      </c>
      <c r="M229" s="2">
        <v>7.4437309592267553</v>
      </c>
      <c r="N229" s="2">
        <v>8.5230679052360063</v>
      </c>
      <c r="O229" s="2">
        <v>1.1842520999999999</v>
      </c>
      <c r="P229" s="2">
        <v>1.0325439999999999</v>
      </c>
      <c r="Q229" s="2">
        <v>1.2069075</v>
      </c>
      <c r="R229" s="2">
        <v>1.2854984</v>
      </c>
      <c r="S229" s="2">
        <v>1.181319</v>
      </c>
      <c r="T229" s="2">
        <v>1.2644736000000001</v>
      </c>
      <c r="U229" s="2">
        <v>0.47105079999999999</v>
      </c>
      <c r="V229" s="2">
        <v>0.22772102</v>
      </c>
      <c r="W229" s="2">
        <v>0.21053530000000001</v>
      </c>
      <c r="X229" s="2">
        <v>0.10193093</v>
      </c>
      <c r="Y229" s="2">
        <v>0.12783836000000001</v>
      </c>
      <c r="Z229" s="2">
        <v>0.16498351</v>
      </c>
      <c r="AA229" s="2">
        <f t="shared" si="12"/>
        <v>-0.39825688200000098</v>
      </c>
      <c r="AB229" s="2">
        <f t="shared" si="13"/>
        <v>9.1963216999999986E-2</v>
      </c>
      <c r="AC229" s="2">
        <f t="shared" si="14"/>
        <v>-0.36638287999999974</v>
      </c>
      <c r="AD229" s="2">
        <f t="shared" si="15"/>
        <v>-0.16979102899999976</v>
      </c>
      <c r="AE229" s="3">
        <v>8.2414493370000006</v>
      </c>
      <c r="AF229" s="3">
        <v>7.8431924549999996</v>
      </c>
      <c r="AG229" s="3">
        <v>7.6173205250000002</v>
      </c>
      <c r="AH229" s="3">
        <v>7.7092837420000002</v>
      </c>
      <c r="AI229" s="3">
        <v>8.5717753929999994</v>
      </c>
      <c r="AJ229" s="3">
        <v>8.2053925129999996</v>
      </c>
      <c r="AK229" s="3">
        <v>8.0211465539999995</v>
      </c>
      <c r="AL229" s="3">
        <v>7.8513555249999998</v>
      </c>
    </row>
    <row r="230" spans="1:38" x14ac:dyDescent="0.25">
      <c r="A230" s="3" t="s">
        <v>965</v>
      </c>
      <c r="B230" s="3" t="s">
        <v>701</v>
      </c>
      <c r="C230" s="2">
        <v>7.4209876000000001</v>
      </c>
      <c r="D230" s="2">
        <v>7.4364033000000003</v>
      </c>
      <c r="E230" s="2">
        <v>7.9389972999999996</v>
      </c>
      <c r="F230" s="2">
        <v>7.5345053999999996</v>
      </c>
      <c r="G230" s="2">
        <v>6.9248960000000004</v>
      </c>
      <c r="H230" s="2">
        <v>7.0021624999999998</v>
      </c>
      <c r="I230" s="2">
        <v>6.606897</v>
      </c>
      <c r="J230" s="2">
        <v>6.5997567000000004</v>
      </c>
      <c r="K230" s="2">
        <v>6.3467920511676734</v>
      </c>
      <c r="L230" s="2">
        <v>6.6800852007541369</v>
      </c>
      <c r="M230" s="2">
        <v>6.2264854095105866</v>
      </c>
      <c r="N230" s="2">
        <v>7.3359887480248771</v>
      </c>
      <c r="O230" s="2">
        <v>1.3570145</v>
      </c>
      <c r="P230" s="2">
        <v>1.1835435999999999</v>
      </c>
      <c r="Q230" s="2">
        <v>1.1617389</v>
      </c>
      <c r="R230" s="2">
        <v>1.4670227</v>
      </c>
      <c r="S230" s="2">
        <v>1.1396511</v>
      </c>
      <c r="T230" s="2">
        <v>1.0190973999999999</v>
      </c>
      <c r="U230" s="2">
        <v>0.20311195000000001</v>
      </c>
      <c r="V230" s="2">
        <v>0.20459859999999999</v>
      </c>
      <c r="W230" s="2">
        <v>0.38815692000000002</v>
      </c>
      <c r="X230" s="2">
        <v>4.4303431999999997E-2</v>
      </c>
      <c r="Y230" s="2">
        <v>0.28750851999999999</v>
      </c>
      <c r="Z230" s="2">
        <v>0.40206224000000002</v>
      </c>
      <c r="AA230" s="2">
        <f t="shared" si="12"/>
        <v>-0.38510234099999963</v>
      </c>
      <c r="AB230" s="2">
        <f t="shared" si="13"/>
        <v>2.6672984000000177E-2</v>
      </c>
      <c r="AC230" s="2">
        <f t="shared" si="14"/>
        <v>-0.41324793800000048</v>
      </c>
      <c r="AD230" s="2">
        <f t="shared" si="15"/>
        <v>-0.18159285200000053</v>
      </c>
      <c r="AE230" s="3">
        <v>7.1814405189999997</v>
      </c>
      <c r="AF230" s="3">
        <v>6.7963381780000001</v>
      </c>
      <c r="AG230" s="3">
        <v>6.49663491</v>
      </c>
      <c r="AH230" s="3">
        <v>6.5233078940000002</v>
      </c>
      <c r="AI230" s="3">
        <v>7.8346227380000002</v>
      </c>
      <c r="AJ230" s="3">
        <v>7.4213747999999997</v>
      </c>
      <c r="AK230" s="3">
        <v>6.7872234840000001</v>
      </c>
      <c r="AL230" s="3">
        <v>6.6056306319999996</v>
      </c>
    </row>
    <row r="231" spans="1:38" x14ac:dyDescent="0.25">
      <c r="A231" s="3" t="s">
        <v>965</v>
      </c>
      <c r="B231" s="3" t="s">
        <v>705</v>
      </c>
      <c r="C231" s="2">
        <v>7.4986740000000003</v>
      </c>
      <c r="D231" s="2">
        <v>7.5663049999999998</v>
      </c>
      <c r="E231" s="2">
        <v>7.4664720000000004</v>
      </c>
      <c r="F231" s="2">
        <v>7.4255012999999996</v>
      </c>
      <c r="G231" s="2">
        <v>7.2665052000000001</v>
      </c>
      <c r="H231" s="2">
        <v>7.3879400000000004</v>
      </c>
      <c r="I231" s="2">
        <v>6.9380974999999996</v>
      </c>
      <c r="J231" s="2">
        <v>6.7455870000000004</v>
      </c>
      <c r="K231" s="2">
        <v>6.3462052160792357</v>
      </c>
      <c r="L231" s="2">
        <v>6.3841188997307299</v>
      </c>
      <c r="M231" s="2">
        <v>6.4304374973778655</v>
      </c>
      <c r="N231" s="2">
        <v>7.4862880007258985</v>
      </c>
      <c r="O231" s="2">
        <v>1.1612682000000001</v>
      </c>
      <c r="P231" s="2">
        <v>0.92696449999999997</v>
      </c>
      <c r="Q231" s="2">
        <v>1.5620221999999999</v>
      </c>
      <c r="R231" s="2">
        <v>1.4541253999999999</v>
      </c>
      <c r="S231" s="2">
        <v>1.2436240000000001</v>
      </c>
      <c r="T231" s="2">
        <v>0.99514144999999998</v>
      </c>
      <c r="U231" s="2">
        <v>2.0672240000000001E-2</v>
      </c>
      <c r="V231" s="2">
        <v>0.11475392</v>
      </c>
      <c r="W231" s="2">
        <v>0.41523102000000001</v>
      </c>
      <c r="X231" s="2">
        <v>0.25676559999999998</v>
      </c>
      <c r="Y231" s="2">
        <v>0.22114544</v>
      </c>
      <c r="Z231" s="2">
        <v>0.28957820000000001</v>
      </c>
      <c r="AA231" s="2">
        <f t="shared" si="12"/>
        <v>-0.39647121899999949</v>
      </c>
      <c r="AB231" s="2">
        <f t="shared" si="13"/>
        <v>6.5411905000000381E-2</v>
      </c>
      <c r="AC231" s="2">
        <f t="shared" si="14"/>
        <v>-0.33258653900000024</v>
      </c>
      <c r="AD231" s="2">
        <f t="shared" si="15"/>
        <v>-0.19762772999999978</v>
      </c>
      <c r="AE231" s="3">
        <v>7.0405856279999997</v>
      </c>
      <c r="AF231" s="3">
        <v>6.6441144090000002</v>
      </c>
      <c r="AG231" s="3">
        <v>6.3029897879999996</v>
      </c>
      <c r="AH231" s="3">
        <v>6.368401693</v>
      </c>
      <c r="AI231" s="3">
        <v>7.50225103</v>
      </c>
      <c r="AJ231" s="3">
        <v>7.1696644909999998</v>
      </c>
      <c r="AK231" s="3">
        <v>6.502319462</v>
      </c>
      <c r="AL231" s="3">
        <v>6.3046917320000002</v>
      </c>
    </row>
    <row r="232" spans="1:38" x14ac:dyDescent="0.25">
      <c r="A232" s="3" t="s">
        <v>965</v>
      </c>
      <c r="B232" s="3" t="s">
        <v>734</v>
      </c>
      <c r="C232" s="2">
        <v>7.9797909999999996</v>
      </c>
      <c r="D232" s="2">
        <v>7.9392852999999999</v>
      </c>
      <c r="E232" s="2">
        <v>7.9928026000000001</v>
      </c>
      <c r="F232" s="2">
        <v>7.6277819999999998</v>
      </c>
      <c r="G232" s="2">
        <v>7.6477604000000001</v>
      </c>
      <c r="H232" s="2">
        <v>7.5084366999999999</v>
      </c>
      <c r="I232" s="2">
        <v>7.3957566999999997</v>
      </c>
      <c r="J232" s="2">
        <v>7.2088390000000002</v>
      </c>
      <c r="K232" s="2">
        <v>6.8039244460307904</v>
      </c>
      <c r="L232" s="2">
        <v>7.0322992441845047</v>
      </c>
      <c r="M232" s="2">
        <v>6.6522010826790092</v>
      </c>
      <c r="N232" s="2">
        <v>7.7230875063523676</v>
      </c>
      <c r="O232" s="2">
        <v>1.1960132000000001</v>
      </c>
      <c r="P232" s="2">
        <v>1.0838490999999999</v>
      </c>
      <c r="Q232" s="2">
        <v>1.3135675</v>
      </c>
      <c r="R232" s="2">
        <v>1.3231884</v>
      </c>
      <c r="S232" s="2">
        <v>1.3389724000000001</v>
      </c>
      <c r="T232" s="2">
        <v>1.0476993000000001</v>
      </c>
      <c r="U232" s="2">
        <v>0.27817779999999998</v>
      </c>
      <c r="V232" s="2">
        <v>0.24757718000000001</v>
      </c>
      <c r="W232" s="2">
        <v>0.43331049999999999</v>
      </c>
      <c r="X232" s="2">
        <v>0.16350986000000001</v>
      </c>
      <c r="Y232" s="2">
        <v>0.42046475</v>
      </c>
      <c r="Z232" s="2">
        <v>0.24110359000000001</v>
      </c>
      <c r="AA232" s="2">
        <f t="shared" si="12"/>
        <v>-0.41987953600000072</v>
      </c>
      <c r="AB232" s="2">
        <f t="shared" si="13"/>
        <v>0.17068999900000037</v>
      </c>
      <c r="AC232" s="2">
        <f t="shared" si="14"/>
        <v>-0.51048783700000033</v>
      </c>
      <c r="AD232" s="2">
        <f t="shared" si="15"/>
        <v>6.0747704999999819E-2</v>
      </c>
      <c r="AE232" s="3">
        <v>7.2328525920000004</v>
      </c>
      <c r="AF232" s="3">
        <v>6.8129730559999997</v>
      </c>
      <c r="AG232" s="3">
        <v>6.6193000199999998</v>
      </c>
      <c r="AH232" s="3">
        <v>6.7899900190000002</v>
      </c>
      <c r="AI232" s="3">
        <v>7.8688225550000004</v>
      </c>
      <c r="AJ232" s="3">
        <v>7.3583347180000001</v>
      </c>
      <c r="AK232" s="3">
        <v>6.9612760400000004</v>
      </c>
      <c r="AL232" s="3">
        <v>7.0220237450000003</v>
      </c>
    </row>
    <row r="233" spans="1:38" x14ac:dyDescent="0.25">
      <c r="A233" s="3" t="s">
        <v>965</v>
      </c>
      <c r="B233" s="3" t="s">
        <v>686</v>
      </c>
      <c r="C233" s="2">
        <v>6.952788</v>
      </c>
      <c r="D233" s="2">
        <v>7.0467420000000001</v>
      </c>
      <c r="E233" s="2">
        <v>7.2413254</v>
      </c>
      <c r="F233" s="2">
        <v>6.6755899999999997</v>
      </c>
      <c r="G233" s="2">
        <v>6.6621199999999998</v>
      </c>
      <c r="H233" s="2">
        <v>6.3718899999999996</v>
      </c>
      <c r="I233" s="2">
        <v>6.6156370000000004</v>
      </c>
      <c r="J233" s="2">
        <v>5.9400234000000003</v>
      </c>
      <c r="K233" s="2">
        <v>5.8717253899707149</v>
      </c>
      <c r="L233" s="2">
        <v>6.1543381432924038</v>
      </c>
      <c r="M233" s="2">
        <v>5.6167958267302192</v>
      </c>
      <c r="N233" s="2">
        <v>6.7839149541660593</v>
      </c>
      <c r="O233" s="2">
        <v>1.3453599999999999</v>
      </c>
      <c r="P233" s="2">
        <v>1.2162588000000001</v>
      </c>
      <c r="Q233" s="2">
        <v>1.2297260999999999</v>
      </c>
      <c r="R233" s="2">
        <v>1.339709</v>
      </c>
      <c r="S233" s="2">
        <v>1.4569795999999999</v>
      </c>
      <c r="T233" s="2">
        <v>1.021717</v>
      </c>
      <c r="U233" s="2">
        <v>2.2548973999999999E-2</v>
      </c>
      <c r="V233" s="2">
        <v>0.14587541000000001</v>
      </c>
      <c r="W233" s="2">
        <v>0.30248085000000002</v>
      </c>
      <c r="X233" s="2">
        <v>0.17269751</v>
      </c>
      <c r="Y233" s="2">
        <v>0.24243923000000001</v>
      </c>
      <c r="Z233" s="2">
        <v>0.20094466</v>
      </c>
      <c r="AA233" s="2">
        <f t="shared" si="12"/>
        <v>-0.53536972699999996</v>
      </c>
      <c r="AB233" s="2">
        <f t="shared" si="13"/>
        <v>-7.5095265000000744E-2</v>
      </c>
      <c r="AC233" s="2">
        <f t="shared" si="14"/>
        <v>-0.46421592599999961</v>
      </c>
      <c r="AD233" s="2">
        <f t="shared" si="15"/>
        <v>-0.20467981899999987</v>
      </c>
      <c r="AE233" s="3">
        <v>6.5255145450000001</v>
      </c>
      <c r="AF233" s="3">
        <v>5.9901448180000001</v>
      </c>
      <c r="AG233" s="3">
        <v>5.7570926050000004</v>
      </c>
      <c r="AH233" s="3">
        <v>5.6819973399999997</v>
      </c>
      <c r="AI233" s="3">
        <v>7.3243965969999998</v>
      </c>
      <c r="AJ233" s="3">
        <v>6.8601806710000002</v>
      </c>
      <c r="AK233" s="3">
        <v>5.5305015380000002</v>
      </c>
      <c r="AL233" s="3">
        <v>5.3258217190000003</v>
      </c>
    </row>
    <row r="234" spans="1:38" x14ac:dyDescent="0.25">
      <c r="A234" s="3" t="s">
        <v>965</v>
      </c>
      <c r="B234" s="3" t="s">
        <v>679</v>
      </c>
      <c r="C234" s="2">
        <v>3.8412384999999998</v>
      </c>
      <c r="D234" s="2">
        <v>4.2227810000000003</v>
      </c>
      <c r="E234" s="2">
        <v>4.190283</v>
      </c>
      <c r="F234" s="2">
        <v>3.4088354000000001</v>
      </c>
      <c r="G234" s="2">
        <v>2.7008836000000001</v>
      </c>
      <c r="H234" s="2">
        <v>3.1453709999999999</v>
      </c>
      <c r="I234" s="2">
        <v>3.4123602000000002</v>
      </c>
      <c r="J234" s="2">
        <v>2.7708249999999999</v>
      </c>
      <c r="K234" s="2">
        <v>3.6211375788688591</v>
      </c>
      <c r="L234" s="2">
        <v>4.6156987816891011</v>
      </c>
      <c r="M234" s="2">
        <v>3.464027798256625</v>
      </c>
      <c r="N234" s="2">
        <v>4.5740772812689974</v>
      </c>
      <c r="O234" s="2">
        <v>1.1688172999999999</v>
      </c>
      <c r="P234" s="2">
        <v>1.1636006999999999</v>
      </c>
      <c r="Q234" s="2">
        <v>1.3539182999999999</v>
      </c>
      <c r="R234" s="2">
        <v>1.2768891</v>
      </c>
      <c r="S234" s="2">
        <v>1.5625446000000001</v>
      </c>
      <c r="T234" s="2">
        <v>1.2179658</v>
      </c>
      <c r="U234" s="2">
        <v>0.19316530000000001</v>
      </c>
      <c r="V234" s="2">
        <v>0.19664145999999999</v>
      </c>
      <c r="W234" s="2">
        <v>0.37064928000000003</v>
      </c>
      <c r="X234" s="2">
        <v>0.19687083</v>
      </c>
      <c r="Y234" s="2">
        <v>0.21733221</v>
      </c>
      <c r="Z234" s="2">
        <v>0.13569622000000001</v>
      </c>
      <c r="AA234" s="2">
        <f t="shared" si="12"/>
        <v>-0.2814035920000002</v>
      </c>
      <c r="AB234" s="2">
        <f t="shared" si="13"/>
        <v>-5.3559511000000004E-2</v>
      </c>
      <c r="AC234" s="2">
        <f t="shared" si="14"/>
        <v>-0.13309160499999972</v>
      </c>
      <c r="AD234" s="2">
        <f t="shared" si="15"/>
        <v>-0.30577450699999975</v>
      </c>
      <c r="AE234" s="3">
        <v>3.6514995030000001</v>
      </c>
      <c r="AF234" s="3">
        <v>3.3700959109999999</v>
      </c>
      <c r="AG234" s="3">
        <v>3.4685311859999999</v>
      </c>
      <c r="AH234" s="3">
        <v>3.4149716749999999</v>
      </c>
      <c r="AI234" s="3">
        <v>3.6534384169999998</v>
      </c>
      <c r="AJ234" s="3">
        <v>3.5203468120000001</v>
      </c>
      <c r="AK234" s="3">
        <v>2.9628839779999998</v>
      </c>
      <c r="AL234" s="3">
        <v>2.6571094710000001</v>
      </c>
    </row>
    <row r="235" spans="1:38" x14ac:dyDescent="0.25">
      <c r="A235" s="3" t="s">
        <v>965</v>
      </c>
      <c r="B235" s="3" t="s">
        <v>694</v>
      </c>
      <c r="C235" s="2">
        <v>7.4843799999999998</v>
      </c>
      <c r="D235" s="2">
        <v>7.4425372999999997</v>
      </c>
      <c r="E235" s="2">
        <v>7.4189404999999997</v>
      </c>
      <c r="F235" s="2">
        <v>7.1599620000000002</v>
      </c>
      <c r="G235" s="2">
        <v>7.1103529999999999</v>
      </c>
      <c r="H235" s="2">
        <v>7.1912564999999997</v>
      </c>
      <c r="I235" s="2">
        <v>6.6021866999999999</v>
      </c>
      <c r="J235" s="2">
        <v>6.6553459999999998</v>
      </c>
      <c r="K235" s="2">
        <v>6.1149479009474463</v>
      </c>
      <c r="L235" s="2">
        <v>6.4046936900614657</v>
      </c>
      <c r="M235" s="2">
        <v>6.1325110397991951</v>
      </c>
      <c r="N235" s="2">
        <v>7.2006828588079106</v>
      </c>
      <c r="O235" s="2">
        <v>1.163942</v>
      </c>
      <c r="P235" s="2">
        <v>1.0460509</v>
      </c>
      <c r="Q235" s="2">
        <v>1.4214625000000001</v>
      </c>
      <c r="R235" s="2">
        <v>1.2659115999999999</v>
      </c>
      <c r="S235" s="2">
        <v>1.4718553000000001</v>
      </c>
      <c r="T235" s="2">
        <v>1.1021601000000001</v>
      </c>
      <c r="U235" s="2">
        <v>5.0346217999999998E-2</v>
      </c>
      <c r="V235" s="2">
        <v>0.16897227000000001</v>
      </c>
      <c r="W235" s="2">
        <v>0.23068415</v>
      </c>
      <c r="X235" s="2">
        <v>0.21331364</v>
      </c>
      <c r="Y235" s="2">
        <v>0.36404530000000002</v>
      </c>
      <c r="Z235" s="2">
        <v>0.29942175999999998</v>
      </c>
      <c r="AA235" s="2">
        <f t="shared" si="12"/>
        <v>-0.41020343399999959</v>
      </c>
      <c r="AB235" s="2">
        <f t="shared" si="13"/>
        <v>1.2874147999999863E-2</v>
      </c>
      <c r="AC235" s="2">
        <f t="shared" si="14"/>
        <v>-0.39501151300000004</v>
      </c>
      <c r="AD235" s="2">
        <f t="shared" si="15"/>
        <v>-0.30774447399999971</v>
      </c>
      <c r="AE235" s="3">
        <v>6.9862402589999997</v>
      </c>
      <c r="AF235" s="3">
        <v>6.5760368250000001</v>
      </c>
      <c r="AG235" s="3">
        <v>6.2753348950000003</v>
      </c>
      <c r="AH235" s="3">
        <v>6.2882090430000002</v>
      </c>
      <c r="AI235" s="3">
        <v>7.1757940329999998</v>
      </c>
      <c r="AJ235" s="3">
        <v>6.7807825199999998</v>
      </c>
      <c r="AK235" s="3">
        <v>6.249911752</v>
      </c>
      <c r="AL235" s="3">
        <v>5.9421672780000003</v>
      </c>
    </row>
    <row r="236" spans="1:38" x14ac:dyDescent="0.25">
      <c r="A236" s="3" t="s">
        <v>965</v>
      </c>
      <c r="B236" s="3" t="s">
        <v>724</v>
      </c>
      <c r="C236" s="2">
        <v>9.8801629999999996</v>
      </c>
      <c r="D236" s="2">
        <v>9.7321880000000007</v>
      </c>
      <c r="E236" s="2">
        <v>9.863327</v>
      </c>
      <c r="F236" s="2">
        <v>9.6240210000000008</v>
      </c>
      <c r="G236" s="2">
        <v>9.4403649999999999</v>
      </c>
      <c r="H236" s="2">
        <v>9.2900030000000005</v>
      </c>
      <c r="I236" s="2">
        <v>8.7908600000000003</v>
      </c>
      <c r="J236" s="2">
        <v>8.7643380000000004</v>
      </c>
      <c r="K236" s="2">
        <v>8.4120489853967477</v>
      </c>
      <c r="L236" s="2">
        <v>8.8064207322495722</v>
      </c>
      <c r="M236" s="2">
        <v>8.3751393736258937</v>
      </c>
      <c r="N236" s="2">
        <v>9.6615946322931183</v>
      </c>
      <c r="O236" s="2">
        <v>1.0346816000000001</v>
      </c>
      <c r="P236" s="2">
        <v>0.95601254999999996</v>
      </c>
      <c r="Q236" s="2">
        <v>1.0149649999999999</v>
      </c>
      <c r="R236" s="2">
        <v>1.0914694</v>
      </c>
      <c r="S236" s="2">
        <v>1.0587442</v>
      </c>
      <c r="T236" s="2">
        <v>0.92560849999999995</v>
      </c>
      <c r="U236" s="2">
        <v>0.26479312999999999</v>
      </c>
      <c r="V236" s="2">
        <v>7.1164190000000002E-2</v>
      </c>
      <c r="W236" s="2">
        <v>0.22048797000000001</v>
      </c>
      <c r="X236" s="2">
        <v>1.3454716</v>
      </c>
      <c r="Y236" s="2">
        <v>0.32179724999999998</v>
      </c>
      <c r="Z236" s="2">
        <v>0.23690385</v>
      </c>
      <c r="AA236" s="2">
        <f t="shared" si="12"/>
        <v>-0.3162961640000006</v>
      </c>
      <c r="AB236" s="2">
        <f t="shared" si="13"/>
        <v>0.1687447940000002</v>
      </c>
      <c r="AC236" s="2">
        <f t="shared" si="14"/>
        <v>-0.31370701400000023</v>
      </c>
      <c r="AD236" s="2">
        <f t="shared" si="15"/>
        <v>-6.5681602999999811E-2</v>
      </c>
      <c r="AE236" s="3">
        <v>8.9155358390000004</v>
      </c>
      <c r="AF236" s="3">
        <v>8.5992396749999997</v>
      </c>
      <c r="AG236" s="3">
        <v>8.3040272640000001</v>
      </c>
      <c r="AH236" s="3">
        <v>8.4727720580000003</v>
      </c>
      <c r="AI236" s="3">
        <v>9.4295803980000006</v>
      </c>
      <c r="AJ236" s="3">
        <v>9.1158733840000004</v>
      </c>
      <c r="AK236" s="3">
        <v>8.6401653869999997</v>
      </c>
      <c r="AL236" s="3">
        <v>8.5744837839999999</v>
      </c>
    </row>
    <row r="237" spans="1:38" x14ac:dyDescent="0.25">
      <c r="A237" s="3" t="s">
        <v>965</v>
      </c>
      <c r="B237" s="3" t="s">
        <v>157</v>
      </c>
      <c r="C237" s="2">
        <v>1.440931</v>
      </c>
      <c r="D237" s="2">
        <v>1.5448563</v>
      </c>
      <c r="E237" s="2">
        <v>1.5238579999999999</v>
      </c>
      <c r="F237" s="2">
        <v>0.62709970000000004</v>
      </c>
      <c r="G237" s="2">
        <v>2.0391243000000001</v>
      </c>
      <c r="H237" s="2">
        <v>0.65070574999999997</v>
      </c>
      <c r="I237" s="2">
        <v>1.8149318999999999</v>
      </c>
      <c r="J237" s="2">
        <v>0.36472033999999998</v>
      </c>
      <c r="K237" s="2">
        <v>1.24355941247968</v>
      </c>
      <c r="L237" s="2">
        <v>1.7462052590636679</v>
      </c>
      <c r="M237" s="2">
        <v>0.65751653632364759</v>
      </c>
      <c r="N237" s="2">
        <v>2.0647173321429202</v>
      </c>
      <c r="O237" s="2">
        <v>1.4748475999999999</v>
      </c>
      <c r="P237" s="2">
        <v>1.0510336</v>
      </c>
      <c r="Q237" s="2">
        <v>1.2759649</v>
      </c>
      <c r="R237" s="2">
        <v>0.95788649999999997</v>
      </c>
      <c r="S237" s="2">
        <v>1.4436001999999999</v>
      </c>
      <c r="T237" s="2">
        <v>0.85859050000000003</v>
      </c>
      <c r="U237" s="2">
        <v>0.41206920000000002</v>
      </c>
      <c r="V237" s="2">
        <v>0.4059295</v>
      </c>
      <c r="W237" s="2">
        <v>0.21576348000000001</v>
      </c>
      <c r="X237" s="2">
        <v>1.0237373999999999</v>
      </c>
      <c r="Y237" s="2">
        <v>0.41572936999999999</v>
      </c>
      <c r="Z237" s="2">
        <v>0.17891407000000001</v>
      </c>
      <c r="AA237" s="2">
        <f t="shared" si="12"/>
        <v>-0.10575440199999986</v>
      </c>
      <c r="AB237" s="2">
        <f t="shared" si="13"/>
        <v>-1.0891008949999998</v>
      </c>
      <c r="AC237" s="2">
        <f t="shared" si="14"/>
        <v>6.6099953000000045E-2</v>
      </c>
      <c r="AD237" s="2">
        <f t="shared" si="15"/>
        <v>-6.8775687000000002E-2</v>
      </c>
      <c r="AE237" s="3">
        <v>1.0083721459999999</v>
      </c>
      <c r="AF237" s="3">
        <v>0.90261774400000006</v>
      </c>
      <c r="AG237" s="3">
        <v>2.1290323779999998</v>
      </c>
      <c r="AH237" s="3">
        <v>1.0399314829999999</v>
      </c>
      <c r="AI237" s="3">
        <v>0.63464158999999998</v>
      </c>
      <c r="AJ237" s="3">
        <v>0.70074154300000002</v>
      </c>
      <c r="AK237" s="3">
        <v>0.115255292</v>
      </c>
      <c r="AL237" s="3">
        <v>4.6479605E-2</v>
      </c>
    </row>
    <row r="238" spans="1:38" x14ac:dyDescent="0.25">
      <c r="A238" s="3" t="s">
        <v>965</v>
      </c>
      <c r="B238" s="3" t="s">
        <v>388</v>
      </c>
      <c r="C238" s="2">
        <v>2.6260910000000002</v>
      </c>
      <c r="D238" s="2">
        <v>2.4996852999999999</v>
      </c>
      <c r="E238" s="2">
        <v>2.3109130000000002</v>
      </c>
      <c r="F238" s="2">
        <v>1.1183797</v>
      </c>
      <c r="G238" s="2">
        <v>1.4821719</v>
      </c>
      <c r="H238" s="2">
        <v>0.58464413999999998</v>
      </c>
      <c r="I238" s="2">
        <v>2.6965970000000001</v>
      </c>
      <c r="J238" s="2">
        <v>0.95360940000000005</v>
      </c>
      <c r="K238" s="2">
        <v>1.9753697220177608</v>
      </c>
      <c r="L238" s="2">
        <v>2.3483174144794723</v>
      </c>
      <c r="M238" s="2">
        <v>0.66900952565456395</v>
      </c>
      <c r="N238" s="2">
        <v>2.2485530518701569</v>
      </c>
      <c r="O238" s="2">
        <v>1.6234896999999999</v>
      </c>
      <c r="P238" s="2">
        <v>1.1898211000000001</v>
      </c>
      <c r="Q238" s="2">
        <v>1.4521740999999999</v>
      </c>
      <c r="R238" s="2">
        <v>0.97148990000000002</v>
      </c>
      <c r="S238" s="2">
        <v>1.5932580000000001</v>
      </c>
      <c r="T238" s="2">
        <v>1.1836990000000001</v>
      </c>
      <c r="U238" s="2">
        <v>0.32196552000000001</v>
      </c>
      <c r="V238" s="2">
        <v>0.44114059999999999</v>
      </c>
      <c r="W238" s="2">
        <v>0.14848043</v>
      </c>
      <c r="X238" s="2">
        <v>1.0894223000000001</v>
      </c>
      <c r="Y238" s="2">
        <v>0.28164879999999998</v>
      </c>
      <c r="Z238" s="2">
        <v>0.17874074000000001</v>
      </c>
      <c r="AA238" s="2">
        <f t="shared" si="12"/>
        <v>-0.95020767399999984</v>
      </c>
      <c r="AB238" s="2">
        <f t="shared" si="13"/>
        <v>-0.90451261400000016</v>
      </c>
      <c r="AC238" s="2">
        <f t="shared" si="14"/>
        <v>-0.34018453199999987</v>
      </c>
      <c r="AD238" s="2">
        <f t="shared" si="15"/>
        <v>-0.47741487999999999</v>
      </c>
      <c r="AE238" s="3">
        <v>2.5997081729999998</v>
      </c>
      <c r="AF238" s="3">
        <v>1.649500499</v>
      </c>
      <c r="AG238" s="3">
        <v>2.8876831790000002</v>
      </c>
      <c r="AH238" s="3">
        <v>1.983170565</v>
      </c>
      <c r="AI238" s="3">
        <v>2.7281425580000001</v>
      </c>
      <c r="AJ238" s="3">
        <v>2.3879580260000002</v>
      </c>
      <c r="AK238" s="3">
        <v>0.65521533899999995</v>
      </c>
      <c r="AL238" s="3">
        <v>0.17780045899999999</v>
      </c>
    </row>
    <row r="239" spans="1:38" x14ac:dyDescent="0.25">
      <c r="A239" s="3" t="s">
        <v>965</v>
      </c>
      <c r="B239" s="3" t="s">
        <v>718</v>
      </c>
      <c r="C239" s="2">
        <v>7.6115046</v>
      </c>
      <c r="D239" s="2">
        <v>7.5533450000000002</v>
      </c>
      <c r="E239" s="2">
        <v>7.2634100000000004</v>
      </c>
      <c r="F239" s="2">
        <v>6.8682299999999996</v>
      </c>
      <c r="G239" s="2">
        <v>7.0618733999999996</v>
      </c>
      <c r="H239" s="2">
        <v>6.6445860000000003</v>
      </c>
      <c r="I239" s="2">
        <v>6.4780009999999999</v>
      </c>
      <c r="J239" s="2">
        <v>6.0453906000000002</v>
      </c>
      <c r="K239" s="2">
        <v>5.9487923843141415</v>
      </c>
      <c r="L239" s="2">
        <v>6.5225124842382751</v>
      </c>
      <c r="M239" s="2">
        <v>5.5988505086213323</v>
      </c>
      <c r="N239" s="2">
        <v>7.2620760479181978</v>
      </c>
      <c r="O239" s="2">
        <v>1.5561943</v>
      </c>
      <c r="P239" s="2">
        <v>0.97708640000000002</v>
      </c>
      <c r="Q239" s="2">
        <v>1.3123577</v>
      </c>
      <c r="R239" s="2">
        <v>1.2996995</v>
      </c>
      <c r="S239" s="2">
        <v>1.4287903</v>
      </c>
      <c r="T239" s="2">
        <v>0.89728050000000004</v>
      </c>
      <c r="U239" s="2">
        <v>0.31733359999999999</v>
      </c>
      <c r="V239" s="2">
        <v>0.19792992000000001</v>
      </c>
      <c r="W239" s="2">
        <v>0.32975660000000001</v>
      </c>
      <c r="X239" s="2">
        <v>0.30233110000000002</v>
      </c>
      <c r="Y239" s="2">
        <v>0.20252898</v>
      </c>
      <c r="Z239" s="2">
        <v>0.29891040000000002</v>
      </c>
      <c r="AA239" s="2">
        <f t="shared" si="12"/>
        <v>-0.48000321999999951</v>
      </c>
      <c r="AB239" s="2">
        <f t="shared" si="13"/>
        <v>8.9436006999999762E-2</v>
      </c>
      <c r="AC239" s="2">
        <f t="shared" si="14"/>
        <v>-0.23583672</v>
      </c>
      <c r="AD239" s="2">
        <f t="shared" si="15"/>
        <v>-5.7552536999999404E-2</v>
      </c>
      <c r="AE239" s="3">
        <v>6.5631016789999999</v>
      </c>
      <c r="AF239" s="3">
        <v>6.0830984590000003</v>
      </c>
      <c r="AG239" s="3">
        <v>5.6048452600000003</v>
      </c>
      <c r="AH239" s="3">
        <v>5.694281267</v>
      </c>
      <c r="AI239" s="3">
        <v>6.5378815379999997</v>
      </c>
      <c r="AJ239" s="3">
        <v>6.3020448179999997</v>
      </c>
      <c r="AK239" s="3">
        <v>5.2975729539999996</v>
      </c>
      <c r="AL239" s="3">
        <v>5.2400204170000002</v>
      </c>
    </row>
    <row r="240" spans="1:38" x14ac:dyDescent="0.25">
      <c r="A240" s="3" t="s">
        <v>965</v>
      </c>
      <c r="B240" s="3" t="s">
        <v>728</v>
      </c>
      <c r="C240" s="2">
        <v>7.3411499999999998</v>
      </c>
      <c r="D240" s="2">
        <v>7.3276066999999996</v>
      </c>
      <c r="E240" s="2">
        <v>7.6053313999999999</v>
      </c>
      <c r="F240" s="2">
        <v>7.4932470000000002</v>
      </c>
      <c r="G240" s="2">
        <v>7.12439</v>
      </c>
      <c r="H240" s="2">
        <v>6.9339385</v>
      </c>
      <c r="I240" s="2">
        <v>6.6966615000000003</v>
      </c>
      <c r="J240" s="2">
        <v>6.5222254</v>
      </c>
      <c r="K240" s="2">
        <v>6.5110679028490166</v>
      </c>
      <c r="L240" s="2">
        <v>6.7054803348416225</v>
      </c>
      <c r="M240" s="2">
        <v>6.4917889751251527</v>
      </c>
      <c r="N240" s="2">
        <v>7.6821659369193283</v>
      </c>
      <c r="O240" s="2">
        <v>1.5058891999999999</v>
      </c>
      <c r="P240" s="2">
        <v>0.89943890000000004</v>
      </c>
      <c r="Q240" s="2">
        <v>1.2168367</v>
      </c>
      <c r="R240" s="2">
        <v>1.516149</v>
      </c>
      <c r="S240" s="2">
        <v>1.393588</v>
      </c>
      <c r="T240" s="2">
        <v>0.87778299999999998</v>
      </c>
      <c r="U240" s="2">
        <v>0.53554760000000001</v>
      </c>
      <c r="V240" s="2">
        <v>0.23516634</v>
      </c>
      <c r="W240" s="2">
        <v>0.18074265</v>
      </c>
      <c r="X240" s="2">
        <v>0.29127592000000002</v>
      </c>
      <c r="Y240" s="2">
        <v>0.27529708000000003</v>
      </c>
      <c r="Z240" s="2">
        <v>0.38079540000000001</v>
      </c>
      <c r="AA240" s="2">
        <f t="shared" si="12"/>
        <v>-0.34349134599999953</v>
      </c>
      <c r="AB240" s="2">
        <f t="shared" si="13"/>
        <v>6.2130899999999656E-2</v>
      </c>
      <c r="AC240" s="2">
        <f t="shared" si="14"/>
        <v>-0.43167233900000035</v>
      </c>
      <c r="AD240" s="2">
        <f t="shared" si="15"/>
        <v>-9.4856242000000535E-2</v>
      </c>
      <c r="AE240" s="3">
        <v>7.1261882109999997</v>
      </c>
      <c r="AF240" s="3">
        <v>6.7826968650000001</v>
      </c>
      <c r="AG240" s="3">
        <v>6.3199466360000001</v>
      </c>
      <c r="AH240" s="3">
        <v>6.3820775359999997</v>
      </c>
      <c r="AI240" s="3">
        <v>7.6007454980000002</v>
      </c>
      <c r="AJ240" s="3">
        <v>7.1690731589999999</v>
      </c>
      <c r="AK240" s="3">
        <v>6.7097868900000002</v>
      </c>
      <c r="AL240" s="3">
        <v>6.6149306479999996</v>
      </c>
    </row>
    <row r="241" spans="1:38" x14ac:dyDescent="0.25">
      <c r="A241" s="3" t="s">
        <v>965</v>
      </c>
      <c r="B241" s="3" t="s">
        <v>43</v>
      </c>
      <c r="C241" s="2">
        <v>4.0776873</v>
      </c>
      <c r="D241" s="2">
        <v>4.1657029999999997</v>
      </c>
      <c r="E241" s="2">
        <v>4.1663699999999997</v>
      </c>
      <c r="F241" s="2">
        <v>3.3291566000000001</v>
      </c>
      <c r="G241" s="2">
        <v>3.6228951999999999</v>
      </c>
      <c r="H241" s="2">
        <v>3.0377915</v>
      </c>
      <c r="I241" s="2">
        <v>3.1933254999999998</v>
      </c>
      <c r="J241" s="2">
        <v>2.7751389999999998</v>
      </c>
      <c r="K241" s="2">
        <v>3.4855041123344552</v>
      </c>
      <c r="L241" s="2">
        <v>4.3068017639488065</v>
      </c>
      <c r="M241" s="2">
        <v>3.1611250285915848</v>
      </c>
      <c r="N241" s="2">
        <v>4.2861122939551555</v>
      </c>
      <c r="O241" s="2">
        <v>1.4266354999999999</v>
      </c>
      <c r="P241" s="2">
        <v>0.92148289999999999</v>
      </c>
      <c r="Q241" s="2">
        <v>1.0251489</v>
      </c>
      <c r="R241" s="2">
        <v>1.2162588000000001</v>
      </c>
      <c r="S241" s="2">
        <v>1.3173252</v>
      </c>
      <c r="T241" s="2">
        <v>0.89336263999999999</v>
      </c>
      <c r="U241" s="2">
        <v>0.2715669</v>
      </c>
      <c r="V241" s="2">
        <v>0.30966747</v>
      </c>
      <c r="W241" s="2">
        <v>0.26388879999999998</v>
      </c>
      <c r="X241" s="2">
        <v>0.60057839999999996</v>
      </c>
      <c r="Y241" s="2">
        <v>0.34118903</v>
      </c>
      <c r="Z241" s="2">
        <v>0.28909542999999999</v>
      </c>
      <c r="AA241" s="2">
        <f t="shared" si="12"/>
        <v>-0.39814477699999973</v>
      </c>
      <c r="AB241" s="2">
        <f t="shared" si="13"/>
        <v>2.0794573999999955E-2</v>
      </c>
      <c r="AC241" s="2">
        <f t="shared" si="14"/>
        <v>0.3406201219999998</v>
      </c>
      <c r="AD241" s="2">
        <f t="shared" si="15"/>
        <v>0.31810693999999984</v>
      </c>
      <c r="AE241" s="3">
        <v>3.7599973379999998</v>
      </c>
      <c r="AF241" s="3">
        <v>3.3618525610000001</v>
      </c>
      <c r="AG241" s="3">
        <v>2.7988613490000001</v>
      </c>
      <c r="AH241" s="3">
        <v>2.819655923</v>
      </c>
      <c r="AI241" s="3">
        <v>2.737405549</v>
      </c>
      <c r="AJ241" s="3">
        <v>3.0780256709999998</v>
      </c>
      <c r="AK241" s="3">
        <v>2.039478844</v>
      </c>
      <c r="AL241" s="3">
        <v>2.3575857839999999</v>
      </c>
    </row>
    <row r="242" spans="1:38" x14ac:dyDescent="0.25">
      <c r="A242" s="3" t="s">
        <v>965</v>
      </c>
      <c r="B242" s="3" t="s">
        <v>719</v>
      </c>
      <c r="C242" s="2">
        <v>8.0298999999999996</v>
      </c>
      <c r="D242" s="2">
        <v>8.0364485000000005</v>
      </c>
      <c r="E242" s="2">
        <v>8.3435190000000006</v>
      </c>
      <c r="F242" s="2">
        <v>8.1761630000000007</v>
      </c>
      <c r="G242" s="2">
        <v>7.8649170000000002</v>
      </c>
      <c r="H242" s="2">
        <v>7.6984890000000004</v>
      </c>
      <c r="I242" s="2">
        <v>7.3898505999999999</v>
      </c>
      <c r="J242" s="2">
        <v>7.2432119999999998</v>
      </c>
      <c r="K242" s="2">
        <v>7.1822056236368956</v>
      </c>
      <c r="L242" s="2">
        <v>7.3726387372568594</v>
      </c>
      <c r="M242" s="2">
        <v>7.1594475459269145</v>
      </c>
      <c r="N242" s="2">
        <v>8.1964250827794132</v>
      </c>
      <c r="O242" s="2">
        <v>1.3657713</v>
      </c>
      <c r="P242" s="2">
        <v>0.98690694999999995</v>
      </c>
      <c r="Q242" s="2">
        <v>1.1196162999999999</v>
      </c>
      <c r="R242" s="2">
        <v>1.273093</v>
      </c>
      <c r="S242" s="2">
        <v>1.3320954</v>
      </c>
      <c r="T242" s="2">
        <v>0.82093320000000003</v>
      </c>
      <c r="U242" s="2">
        <v>0.17353900999999999</v>
      </c>
      <c r="V242" s="2">
        <v>0.14593412</v>
      </c>
      <c r="W242" s="2">
        <v>0.27084053000000002</v>
      </c>
      <c r="X242" s="2">
        <v>0.7863213</v>
      </c>
      <c r="Y242" s="2">
        <v>0.31331639999999999</v>
      </c>
      <c r="Z242" s="2">
        <v>0.20205581</v>
      </c>
      <c r="AA242" s="2">
        <f t="shared" si="12"/>
        <v>-0.28132559300000004</v>
      </c>
      <c r="AB242" s="2">
        <f t="shared" si="13"/>
        <v>6.429330400000044E-2</v>
      </c>
      <c r="AC242" s="2">
        <f t="shared" si="14"/>
        <v>-0.47751287999999992</v>
      </c>
      <c r="AD242" s="2">
        <f t="shared" si="15"/>
        <v>-0.2081613830000002</v>
      </c>
      <c r="AE242" s="3">
        <v>7.5053272670000002</v>
      </c>
      <c r="AF242" s="3">
        <v>7.2240016740000002</v>
      </c>
      <c r="AG242" s="3">
        <v>6.6613933279999999</v>
      </c>
      <c r="AH242" s="3">
        <v>6.7256866320000004</v>
      </c>
      <c r="AI242" s="3">
        <v>8.2212971029999995</v>
      </c>
      <c r="AJ242" s="3">
        <v>7.7437842229999996</v>
      </c>
      <c r="AK242" s="3">
        <v>7.1032458380000003</v>
      </c>
      <c r="AL242" s="3">
        <v>6.8950844550000001</v>
      </c>
    </row>
    <row r="243" spans="1:38" x14ac:dyDescent="0.25">
      <c r="A243" s="3" t="s">
        <v>965</v>
      </c>
      <c r="B243" s="3" t="s">
        <v>757</v>
      </c>
      <c r="C243" s="2">
        <v>4.59877</v>
      </c>
      <c r="D243" s="2">
        <v>4.8229135999999997</v>
      </c>
      <c r="E243" s="2">
        <v>5.1875739999999997</v>
      </c>
      <c r="F243" s="2">
        <v>4.8548884000000001</v>
      </c>
      <c r="G243" s="2">
        <v>4.2882769999999999</v>
      </c>
      <c r="H243" s="2">
        <v>4.482138</v>
      </c>
      <c r="I243" s="2">
        <v>4.4332399999999996</v>
      </c>
      <c r="J243" s="2">
        <v>4.0996569999999997</v>
      </c>
      <c r="K243" s="2">
        <v>3.7077014726757014</v>
      </c>
      <c r="L243" s="2">
        <v>4.1107891731103674</v>
      </c>
      <c r="M243" s="2">
        <v>3.8110085541543772</v>
      </c>
      <c r="N243" s="2">
        <v>5.0623030738067358</v>
      </c>
      <c r="O243" s="2">
        <v>1.5373739</v>
      </c>
      <c r="P243" s="2">
        <v>0.9617734</v>
      </c>
      <c r="Q243" s="2">
        <v>1.0414722000000001</v>
      </c>
      <c r="R243" s="2">
        <v>1.2182763000000001</v>
      </c>
      <c r="S243" s="2">
        <v>1.4714379</v>
      </c>
      <c r="T243" s="2">
        <v>0.90359193000000004</v>
      </c>
      <c r="U243" s="2">
        <v>0.28843259999999998</v>
      </c>
      <c r="V243" s="2">
        <v>0.26448169999999999</v>
      </c>
      <c r="W243" s="2">
        <v>0.26555406999999998</v>
      </c>
      <c r="X243" s="2">
        <v>0.29314016999999998</v>
      </c>
      <c r="Y243" s="2">
        <v>0.46724253999999998</v>
      </c>
      <c r="Z243" s="2">
        <v>0.13937627999999999</v>
      </c>
      <c r="AA243" s="2">
        <f t="shared" si="12"/>
        <v>-0.27954863699999954</v>
      </c>
      <c r="AB243" s="2">
        <f t="shared" si="13"/>
        <v>3.8980687000000458E-2</v>
      </c>
      <c r="AC243" s="2">
        <f t="shared" si="14"/>
        <v>-0.47083960900000044</v>
      </c>
      <c r="AD243" s="2">
        <f t="shared" si="15"/>
        <v>-2.2549723000000022E-2</v>
      </c>
      <c r="AE243" s="3">
        <v>4.8215775709999997</v>
      </c>
      <c r="AF243" s="3">
        <v>4.5420289340000002</v>
      </c>
      <c r="AG243" s="3">
        <v>4.0896591569999998</v>
      </c>
      <c r="AH243" s="3">
        <v>4.1286398440000003</v>
      </c>
      <c r="AI243" s="3">
        <v>5.3984564070000003</v>
      </c>
      <c r="AJ243" s="3">
        <v>4.9276167979999999</v>
      </c>
      <c r="AK243" s="3">
        <v>4.0032514140000002</v>
      </c>
      <c r="AL243" s="3">
        <v>3.9807016910000002</v>
      </c>
    </row>
    <row r="244" spans="1:38" x14ac:dyDescent="0.25">
      <c r="A244" s="3" t="s">
        <v>965</v>
      </c>
      <c r="B244" s="3" t="s">
        <v>851</v>
      </c>
      <c r="C244" s="2">
        <v>4.4095199999999997</v>
      </c>
      <c r="D244" s="2">
        <v>4.0785499999999999</v>
      </c>
      <c r="E244" s="2">
        <v>4.3624980000000004</v>
      </c>
      <c r="F244" s="2">
        <v>3.8439939999999999</v>
      </c>
      <c r="G244" s="2">
        <v>4.0423292999999996</v>
      </c>
      <c r="H244" s="2">
        <v>3.4465473000000002</v>
      </c>
      <c r="I244" s="2">
        <v>3.6983961999999999</v>
      </c>
      <c r="J244" s="2">
        <v>3.3269630000000001</v>
      </c>
      <c r="K244" s="2">
        <v>3.7015934127574628</v>
      </c>
      <c r="L244" s="2">
        <v>4.3580093720034654</v>
      </c>
      <c r="M244" s="2">
        <v>3.6783423850761006</v>
      </c>
      <c r="N244" s="2">
        <v>4.7307757965120514</v>
      </c>
      <c r="O244" s="2">
        <v>1.5675507</v>
      </c>
      <c r="P244" s="2">
        <v>0.93679080000000003</v>
      </c>
      <c r="Q244" s="2">
        <v>1.1452289</v>
      </c>
      <c r="R244" s="2">
        <v>1.1293728000000001</v>
      </c>
      <c r="S244" s="2">
        <v>1.4065766</v>
      </c>
      <c r="T244" s="2">
        <v>0.93903840000000005</v>
      </c>
      <c r="U244" s="2">
        <v>0.17674851</v>
      </c>
      <c r="V244" s="2">
        <v>0.25014969999999997</v>
      </c>
      <c r="W244" s="2">
        <v>0.44404754000000002</v>
      </c>
      <c r="X244" s="2">
        <v>0.38778615</v>
      </c>
      <c r="Y244" s="2">
        <v>0.5211114</v>
      </c>
      <c r="Z244" s="2">
        <v>0.27031744000000002</v>
      </c>
      <c r="AA244" s="2">
        <f t="shared" si="12"/>
        <v>-0.43433948499999975</v>
      </c>
      <c r="AB244" s="2">
        <f t="shared" si="13"/>
        <v>0.12091230799999986</v>
      </c>
      <c r="AC244" s="2">
        <f t="shared" si="14"/>
        <v>0.29997586200000015</v>
      </c>
      <c r="AD244" s="2">
        <f t="shared" si="15"/>
        <v>-0.13214211200000037</v>
      </c>
      <c r="AE244" s="3">
        <v>4.4127273389999999</v>
      </c>
      <c r="AF244" s="3">
        <v>3.9783878540000002</v>
      </c>
      <c r="AG244" s="3">
        <v>3.2693054969999999</v>
      </c>
      <c r="AH244" s="3">
        <v>3.3902178049999998</v>
      </c>
      <c r="AI244" s="3">
        <v>3.3893121150000001</v>
      </c>
      <c r="AJ244" s="3">
        <v>3.6892879770000002</v>
      </c>
      <c r="AK244" s="3">
        <v>3.1436627970000002</v>
      </c>
      <c r="AL244" s="3">
        <v>3.0115206849999998</v>
      </c>
    </row>
    <row r="245" spans="1:38" x14ac:dyDescent="0.25">
      <c r="A245" s="3" t="s">
        <v>965</v>
      </c>
      <c r="B245" s="3" t="s">
        <v>771</v>
      </c>
      <c r="C245" s="2">
        <v>7.329034</v>
      </c>
      <c r="D245" s="2">
        <v>7.3893776000000004</v>
      </c>
      <c r="E245" s="2">
        <v>8.0791269999999997</v>
      </c>
      <c r="F245" s="2">
        <v>7.9890765999999998</v>
      </c>
      <c r="G245" s="2">
        <v>7.2706784999999998</v>
      </c>
      <c r="H245" s="2">
        <v>7.5741849999999999</v>
      </c>
      <c r="I245" s="2">
        <v>6.9591675000000004</v>
      </c>
      <c r="J245" s="2">
        <v>7.4305443999999996</v>
      </c>
      <c r="K245" s="2">
        <v>7.0143218142074142</v>
      </c>
      <c r="L245" s="2">
        <v>7.4558285827366158</v>
      </c>
      <c r="M245" s="2">
        <v>7.325890061039785</v>
      </c>
      <c r="N245" s="2">
        <v>8.4588290036762359</v>
      </c>
      <c r="O245" s="2">
        <v>1.5155033</v>
      </c>
      <c r="P245" s="2">
        <v>0.84922903999999999</v>
      </c>
      <c r="Q245" s="2">
        <v>0.9915273</v>
      </c>
      <c r="R245" s="2">
        <v>1.0015559000000001</v>
      </c>
      <c r="S245" s="2">
        <v>1.1929426000000001</v>
      </c>
      <c r="T245" s="2">
        <v>1.1627141999999999</v>
      </c>
      <c r="U245" s="2">
        <v>0.59445840000000005</v>
      </c>
      <c r="V245" s="2">
        <v>0.21045324000000001</v>
      </c>
      <c r="W245" s="2">
        <v>0.32820440000000001</v>
      </c>
      <c r="X245" s="2">
        <v>0.89753424999999998</v>
      </c>
      <c r="Y245" s="2">
        <v>0.3599503</v>
      </c>
      <c r="Z245" s="2">
        <v>0.36063507</v>
      </c>
      <c r="AA245" s="2">
        <f t="shared" si="12"/>
        <v>-9.046673000000105E-2</v>
      </c>
      <c r="AB245" s="2">
        <f t="shared" si="13"/>
        <v>0.1244923809999996</v>
      </c>
      <c r="AC245" s="2">
        <f t="shared" si="14"/>
        <v>-0.22447968200000012</v>
      </c>
      <c r="AD245" s="2">
        <f t="shared" si="15"/>
        <v>-1.4941108000000369E-2</v>
      </c>
      <c r="AE245" s="3">
        <v>8.0269162230000006</v>
      </c>
      <c r="AF245" s="3">
        <v>7.9364494929999996</v>
      </c>
      <c r="AG245" s="3">
        <v>7.3502762290000003</v>
      </c>
      <c r="AH245" s="3">
        <v>7.4747686099999999</v>
      </c>
      <c r="AI245" s="3">
        <v>7.8006087439999998</v>
      </c>
      <c r="AJ245" s="3">
        <v>7.5761290619999997</v>
      </c>
      <c r="AK245" s="3">
        <v>7.2105544620000002</v>
      </c>
      <c r="AL245" s="3">
        <v>7.1956133539999998</v>
      </c>
    </row>
    <row r="246" spans="1:38" x14ac:dyDescent="0.25">
      <c r="A246" s="3" t="s">
        <v>965</v>
      </c>
      <c r="B246" s="3" t="s">
        <v>53</v>
      </c>
      <c r="C246" s="2">
        <v>3.9211887999999999</v>
      </c>
      <c r="D246" s="2">
        <v>3.9950410999999999</v>
      </c>
      <c r="E246" s="2">
        <v>4.0931205999999998</v>
      </c>
      <c r="F246" s="2">
        <v>3.8870084</v>
      </c>
      <c r="G246" s="2">
        <v>3.8564878</v>
      </c>
      <c r="H246" s="2">
        <v>3.7621787000000002</v>
      </c>
      <c r="I246" s="2">
        <v>3.2404120000000001</v>
      </c>
      <c r="J246" s="2">
        <v>3.2955306000000002</v>
      </c>
      <c r="K246" s="2">
        <v>3.5465240949084791</v>
      </c>
      <c r="L246" s="2">
        <v>4.0046362172470378</v>
      </c>
      <c r="M246" s="2">
        <v>3.7211648264196682</v>
      </c>
      <c r="N246" s="2">
        <v>4.7478223984678527</v>
      </c>
      <c r="O246" s="2">
        <v>1.6719980999999999</v>
      </c>
      <c r="P246" s="2">
        <v>1.0705682000000001</v>
      </c>
      <c r="Q246" s="2">
        <v>1.1790278000000001</v>
      </c>
      <c r="R246" s="2">
        <v>1.2220464</v>
      </c>
      <c r="S246" s="2">
        <v>1.3077211</v>
      </c>
      <c r="T246" s="2">
        <v>1.1144563999999999</v>
      </c>
      <c r="U246" s="2">
        <v>0.30536580000000002</v>
      </c>
      <c r="V246" s="2">
        <v>0.17933214</v>
      </c>
      <c r="W246" s="2">
        <v>0.15452858999999999</v>
      </c>
      <c r="X246" s="2">
        <v>0.73398169999999996</v>
      </c>
      <c r="Y246" s="2">
        <v>0.17128466000000001</v>
      </c>
      <c r="Z246" s="2">
        <v>0.31034884000000001</v>
      </c>
      <c r="AA246" s="2">
        <f t="shared" si="12"/>
        <v>-0.45186965000000034</v>
      </c>
      <c r="AB246" s="2">
        <f t="shared" si="13"/>
        <v>-0.20360707799999966</v>
      </c>
      <c r="AC246" s="2">
        <f t="shared" si="14"/>
        <v>0.95745564799999938</v>
      </c>
      <c r="AD246" s="2">
        <f t="shared" si="15"/>
        <v>0.21590532199999979</v>
      </c>
      <c r="AE246" s="3">
        <v>4.1074619080000003</v>
      </c>
      <c r="AF246" s="3">
        <v>3.655592258</v>
      </c>
      <c r="AG246" s="3">
        <v>3.6529109229999999</v>
      </c>
      <c r="AH246" s="3">
        <v>3.4493038450000002</v>
      </c>
      <c r="AI246" s="3">
        <v>3.3526808520000002</v>
      </c>
      <c r="AJ246" s="3">
        <v>4.3101364999999996</v>
      </c>
      <c r="AK246" s="3">
        <v>3.0697794890000001</v>
      </c>
      <c r="AL246" s="3">
        <v>3.2856848109999999</v>
      </c>
    </row>
    <row r="247" spans="1:38" x14ac:dyDescent="0.25">
      <c r="A247" s="3" t="s">
        <v>965</v>
      </c>
      <c r="B247" s="3" t="s">
        <v>520</v>
      </c>
      <c r="C247" s="2">
        <v>7.4374355999999997</v>
      </c>
      <c r="D247" s="2">
        <v>7.6343465000000004</v>
      </c>
      <c r="E247" s="2">
        <v>7.8976034999999998</v>
      </c>
      <c r="F247" s="2">
        <v>7.401878</v>
      </c>
      <c r="G247" s="2">
        <v>7.1178093000000002</v>
      </c>
      <c r="H247" s="2">
        <v>7.1639413999999997</v>
      </c>
      <c r="I247" s="2">
        <v>7.4293820000000004</v>
      </c>
      <c r="J247" s="2">
        <v>6.7289409999999998</v>
      </c>
      <c r="K247" s="2">
        <v>6.6388340935529033</v>
      </c>
      <c r="L247" s="2">
        <v>6.9588890634055218</v>
      </c>
      <c r="M247" s="2">
        <v>6.6244547970809222</v>
      </c>
      <c r="N247" s="2">
        <v>7.7668601438295441</v>
      </c>
      <c r="O247" s="2">
        <v>1.5349305</v>
      </c>
      <c r="P247" s="2">
        <v>1.2430836000000001</v>
      </c>
      <c r="Q247" s="2">
        <v>1.1149500000000001</v>
      </c>
      <c r="R247" s="2">
        <v>1.0921254</v>
      </c>
      <c r="S247" s="2">
        <v>1.1755556</v>
      </c>
      <c r="T247" s="2">
        <v>1.0416611</v>
      </c>
      <c r="U247" s="2">
        <v>0.44908147999999998</v>
      </c>
      <c r="V247" s="2">
        <v>0.21357644000000001</v>
      </c>
      <c r="W247" s="2">
        <v>0.12281588</v>
      </c>
      <c r="X247" s="2">
        <v>0.37749939999999998</v>
      </c>
      <c r="Y247" s="2">
        <v>0.14245737</v>
      </c>
      <c r="Z247" s="2">
        <v>0.37657279999999999</v>
      </c>
      <c r="AA247" s="2">
        <f t="shared" si="12"/>
        <v>-0.34650614699999949</v>
      </c>
      <c r="AB247" s="2">
        <f t="shared" si="13"/>
        <v>-0.25920059400000017</v>
      </c>
      <c r="AC247" s="2">
        <f t="shared" si="14"/>
        <v>-0.29255467399999979</v>
      </c>
      <c r="AD247" s="2">
        <f t="shared" si="15"/>
        <v>-4.8039739000000026E-2</v>
      </c>
      <c r="AE247" s="3">
        <v>7.4008879729999997</v>
      </c>
      <c r="AF247" s="3">
        <v>7.0543818260000002</v>
      </c>
      <c r="AG247" s="3">
        <v>7.3125834970000003</v>
      </c>
      <c r="AH247" s="3">
        <v>7.0533829030000001</v>
      </c>
      <c r="AI247" s="3">
        <v>8.1012035769999997</v>
      </c>
      <c r="AJ247" s="3">
        <v>7.8086489029999999</v>
      </c>
      <c r="AK247" s="3">
        <v>6.5504451340000003</v>
      </c>
      <c r="AL247" s="3">
        <v>6.5024053950000003</v>
      </c>
    </row>
    <row r="248" spans="1:38" x14ac:dyDescent="0.25">
      <c r="A248" s="3" t="s">
        <v>965</v>
      </c>
      <c r="B248" s="3" t="s">
        <v>589</v>
      </c>
      <c r="C248" s="2">
        <v>4.5099299999999998</v>
      </c>
      <c r="D248" s="2">
        <v>4.3823977000000003</v>
      </c>
      <c r="E248" s="2">
        <v>5.0951139999999997</v>
      </c>
      <c r="F248" s="2">
        <v>4.5439470000000002</v>
      </c>
      <c r="G248" s="2">
        <v>4.4679120000000001</v>
      </c>
      <c r="H248" s="2">
        <v>4.3090525</v>
      </c>
      <c r="I248" s="2">
        <v>4.4525949999999996</v>
      </c>
      <c r="J248" s="2">
        <v>4.5622973</v>
      </c>
      <c r="K248" s="2">
        <v>3.9041757762010474</v>
      </c>
      <c r="L248" s="2">
        <v>4.8201023571048927</v>
      </c>
      <c r="M248" s="2">
        <v>3.7173090202112604</v>
      </c>
      <c r="N248" s="2">
        <v>4.9735056638056268</v>
      </c>
      <c r="O248" s="2">
        <v>1.7238202</v>
      </c>
      <c r="P248" s="2">
        <v>1.0888659000000001</v>
      </c>
      <c r="Q248" s="2">
        <v>1.0302633000000001</v>
      </c>
      <c r="R248" s="2">
        <v>1.2816296</v>
      </c>
      <c r="S248" s="2">
        <v>1.154242</v>
      </c>
      <c r="T248" s="2">
        <v>0.97557044000000004</v>
      </c>
      <c r="U248" s="2">
        <v>0.34654620000000003</v>
      </c>
      <c r="V248" s="2">
        <v>0.31868429999999998</v>
      </c>
      <c r="W248" s="2">
        <v>0.20125145999999999</v>
      </c>
      <c r="X248" s="2">
        <v>0.40908833999999999</v>
      </c>
      <c r="Y248" s="2">
        <v>0.37736392000000002</v>
      </c>
      <c r="Z248" s="2">
        <v>0.19754425</v>
      </c>
      <c r="AA248" s="2">
        <f t="shared" si="12"/>
        <v>-4.0734876000000142E-2</v>
      </c>
      <c r="AB248" s="2">
        <f t="shared" si="13"/>
        <v>0.14991382700000067</v>
      </c>
      <c r="AC248" s="2">
        <f t="shared" si="14"/>
        <v>-0.24959806299999965</v>
      </c>
      <c r="AD248" s="2">
        <f t="shared" si="15"/>
        <v>-0.11186173699999991</v>
      </c>
      <c r="AE248" s="3">
        <v>4.297081339</v>
      </c>
      <c r="AF248" s="3">
        <v>4.2563464629999999</v>
      </c>
      <c r="AG248" s="3">
        <v>4.2507948659999997</v>
      </c>
      <c r="AH248" s="3">
        <v>4.4007086930000003</v>
      </c>
      <c r="AI248" s="3">
        <v>4.6212196499999996</v>
      </c>
      <c r="AJ248" s="3">
        <v>4.3716215869999999</v>
      </c>
      <c r="AK248" s="3">
        <v>4.1584662950000002</v>
      </c>
      <c r="AL248" s="3">
        <v>4.0466045580000003</v>
      </c>
    </row>
    <row r="249" spans="1:38" x14ac:dyDescent="0.25">
      <c r="A249" s="3" t="s">
        <v>965</v>
      </c>
      <c r="B249" s="3" t="s">
        <v>877</v>
      </c>
      <c r="C249" s="2">
        <v>4.6986850000000002</v>
      </c>
      <c r="D249" s="2">
        <v>4.6353249999999999</v>
      </c>
      <c r="E249" s="2">
        <v>4.9711204000000002</v>
      </c>
      <c r="F249" s="2">
        <v>4.7276262999999998</v>
      </c>
      <c r="G249" s="2">
        <v>4.8450984999999998</v>
      </c>
      <c r="H249" s="2">
        <v>4.3506174</v>
      </c>
      <c r="I249" s="2">
        <v>4.6769103999999997</v>
      </c>
      <c r="J249" s="2">
        <v>4.1548585999999998</v>
      </c>
      <c r="K249" s="2">
        <v>4.3339889647919625</v>
      </c>
      <c r="L249" s="2">
        <v>4.697490278103162</v>
      </c>
      <c r="M249" s="2">
        <v>4.0072941898536412</v>
      </c>
      <c r="N249" s="2">
        <v>5.2617376518945447</v>
      </c>
      <c r="O249" s="2">
        <v>1.2705233</v>
      </c>
      <c r="P249" s="2">
        <v>1.1934434</v>
      </c>
      <c r="Q249" s="2">
        <v>1.3907369999999999</v>
      </c>
      <c r="R249" s="2">
        <v>1.0311380000000001</v>
      </c>
      <c r="S249" s="2">
        <v>1.2629982</v>
      </c>
      <c r="T249" s="2">
        <v>0.8361653</v>
      </c>
      <c r="U249" s="2">
        <v>7.2291926000000006E-2</v>
      </c>
      <c r="V249" s="2">
        <v>0.22043710999999999</v>
      </c>
      <c r="W249" s="2">
        <v>0.20545310999999999</v>
      </c>
      <c r="X249" s="2">
        <v>0.57521427000000003</v>
      </c>
      <c r="Y249" s="2">
        <v>0.25039067999999998</v>
      </c>
      <c r="Z249" s="2">
        <v>0.30569809999999997</v>
      </c>
      <c r="AA249" s="2">
        <f t="shared" si="12"/>
        <v>-0.16892587199999998</v>
      </c>
      <c r="AB249" s="2">
        <f t="shared" si="13"/>
        <v>-0.11484625300000006</v>
      </c>
      <c r="AC249" s="2">
        <f t="shared" si="14"/>
        <v>-6.291110399999944E-2</v>
      </c>
      <c r="AD249" s="2">
        <f t="shared" si="15"/>
        <v>-0.25581310099999977</v>
      </c>
      <c r="AE249" s="3">
        <v>4.2368828970000001</v>
      </c>
      <c r="AF249" s="3">
        <v>4.0679570250000001</v>
      </c>
      <c r="AG249" s="3">
        <v>3.7016710320000001</v>
      </c>
      <c r="AH249" s="3">
        <v>3.5868247790000001</v>
      </c>
      <c r="AI249" s="3">
        <v>4.5052176839999998</v>
      </c>
      <c r="AJ249" s="3">
        <v>4.4423065800000003</v>
      </c>
      <c r="AK249" s="3">
        <v>3.7299116319999999</v>
      </c>
      <c r="AL249" s="3">
        <v>3.4740985310000001</v>
      </c>
    </row>
    <row r="250" spans="1:38" x14ac:dyDescent="0.25">
      <c r="A250" s="3" t="s">
        <v>965</v>
      </c>
      <c r="B250" s="3" t="s">
        <v>692</v>
      </c>
      <c r="C250" s="2">
        <v>7.8290879999999996</v>
      </c>
      <c r="D250" s="2">
        <v>7.8912250000000004</v>
      </c>
      <c r="E250" s="2">
        <v>8.0452794999999995</v>
      </c>
      <c r="F250" s="2">
        <v>7.8884996999999997</v>
      </c>
      <c r="G250" s="2">
        <v>7.6206670000000001</v>
      </c>
      <c r="H250" s="2">
        <v>7.733117</v>
      </c>
      <c r="I250" s="2">
        <v>7.3575520000000001</v>
      </c>
      <c r="J250" s="2">
        <v>7.3860950000000001</v>
      </c>
      <c r="K250" s="2">
        <v>6.8403751084443396</v>
      </c>
      <c r="L250" s="2">
        <v>7.0030287323752241</v>
      </c>
      <c r="M250" s="2">
        <v>6.8655105869079813</v>
      </c>
      <c r="N250" s="2">
        <v>7.9836263969491377</v>
      </c>
      <c r="O250" s="2">
        <v>1.1572666</v>
      </c>
      <c r="P250" s="2">
        <v>1.0518768000000001</v>
      </c>
      <c r="Q250" s="2">
        <v>1.2676795999999999</v>
      </c>
      <c r="R250" s="2">
        <v>1.2151086</v>
      </c>
      <c r="S250" s="2">
        <v>1.0476993000000001</v>
      </c>
      <c r="T250" s="2">
        <v>0.9439883</v>
      </c>
      <c r="U250" s="2">
        <v>0.13520457</v>
      </c>
      <c r="V250" s="2">
        <v>0.51541139999999996</v>
      </c>
      <c r="W250" s="2">
        <v>4.5972659999999999E-2</v>
      </c>
      <c r="X250" s="2">
        <v>0.64915763999999998</v>
      </c>
      <c r="Y250" s="2">
        <v>0.1515937</v>
      </c>
      <c r="Z250" s="2">
        <v>0.23570274999999999</v>
      </c>
      <c r="AA250" s="2">
        <f t="shared" si="12"/>
        <v>-0.35694813999999919</v>
      </c>
      <c r="AB250" s="2">
        <f t="shared" si="13"/>
        <v>0.22932299499999953</v>
      </c>
      <c r="AC250" s="2">
        <f t="shared" si="14"/>
        <v>-0.42328623000000043</v>
      </c>
      <c r="AD250" s="2">
        <f t="shared" si="15"/>
        <v>-0.17626649000000061</v>
      </c>
      <c r="AE250" s="3">
        <v>7.5690505119999996</v>
      </c>
      <c r="AF250" s="3">
        <v>7.2121023720000004</v>
      </c>
      <c r="AG250" s="3">
        <v>6.8571848060000002</v>
      </c>
      <c r="AH250" s="3">
        <v>7.0865078009999998</v>
      </c>
      <c r="AI250" s="3">
        <v>8.1208029190000008</v>
      </c>
      <c r="AJ250" s="3">
        <v>7.6975166890000004</v>
      </c>
      <c r="AK250" s="3">
        <v>7.3936135480000003</v>
      </c>
      <c r="AL250" s="3">
        <v>7.2173470579999996</v>
      </c>
    </row>
    <row r="251" spans="1:38" x14ac:dyDescent="0.25">
      <c r="A251" s="3" t="s">
        <v>965</v>
      </c>
      <c r="B251" s="3" t="s">
        <v>739</v>
      </c>
      <c r="C251" s="2">
        <v>4.4563002999999997</v>
      </c>
      <c r="D251" s="2">
        <v>4.4080120000000003</v>
      </c>
      <c r="E251" s="2">
        <v>4.8914485000000001</v>
      </c>
      <c r="F251" s="2">
        <v>4.2781929999999999</v>
      </c>
      <c r="G251" s="2">
        <v>3.9462350000000002</v>
      </c>
      <c r="H251" s="2">
        <v>3.4556822999999999</v>
      </c>
      <c r="I251" s="2">
        <v>3.5242393000000001</v>
      </c>
      <c r="J251" s="2">
        <v>3.4060112999999999</v>
      </c>
      <c r="K251" s="2">
        <v>3.9842612206844392</v>
      </c>
      <c r="L251" s="2">
        <v>4.7438165302377744</v>
      </c>
      <c r="M251" s="2">
        <v>3.7010055875130896</v>
      </c>
      <c r="N251" s="2">
        <v>4.9599787560579776</v>
      </c>
      <c r="O251" s="2">
        <v>1.382123</v>
      </c>
      <c r="P251" s="2">
        <v>0.910111</v>
      </c>
      <c r="Q251" s="2">
        <v>1.2418260000000001</v>
      </c>
      <c r="R251" s="2">
        <v>1.174669</v>
      </c>
      <c r="S251" s="2">
        <v>1.1268427000000001</v>
      </c>
      <c r="T251" s="2">
        <v>1.0981867000000001</v>
      </c>
      <c r="U251" s="2">
        <v>0.20968846999999999</v>
      </c>
      <c r="V251" s="2">
        <v>0.33939236</v>
      </c>
      <c r="W251" s="2">
        <v>0.15675247</v>
      </c>
      <c r="X251" s="2">
        <v>0.69515919999999998</v>
      </c>
      <c r="Y251" s="2">
        <v>0.18544648999999999</v>
      </c>
      <c r="Z251" s="2">
        <v>0.39504869999999997</v>
      </c>
      <c r="AA251" s="2">
        <f t="shared" si="12"/>
        <v>-4.2152819000000008E-2</v>
      </c>
      <c r="AB251" s="2">
        <f t="shared" si="13"/>
        <v>0.24792185100000008</v>
      </c>
      <c r="AC251" s="2">
        <f t="shared" si="14"/>
        <v>-0.13741123099999974</v>
      </c>
      <c r="AD251" s="2">
        <f t="shared" si="15"/>
        <v>-0.21772462999999975</v>
      </c>
      <c r="AE251" s="3">
        <v>3.8225364160000002</v>
      </c>
      <c r="AF251" s="3">
        <v>3.7803835970000002</v>
      </c>
      <c r="AG251" s="3">
        <v>2.8016967199999998</v>
      </c>
      <c r="AH251" s="3">
        <v>3.0496185709999999</v>
      </c>
      <c r="AI251" s="3">
        <v>3.8302958939999998</v>
      </c>
      <c r="AJ251" s="3">
        <v>3.6928846630000001</v>
      </c>
      <c r="AK251" s="3">
        <v>3.243623387</v>
      </c>
      <c r="AL251" s="3">
        <v>3.0258987570000002</v>
      </c>
    </row>
    <row r="252" spans="1:38" x14ac:dyDescent="0.25">
      <c r="A252" s="3" t="s">
        <v>965</v>
      </c>
      <c r="B252" s="3" t="s">
        <v>555</v>
      </c>
      <c r="C252" s="2">
        <v>6.2148943000000001</v>
      </c>
      <c r="D252" s="2">
        <v>6.1382903999999998</v>
      </c>
      <c r="E252" s="2">
        <v>6.3448443000000001</v>
      </c>
      <c r="F252" s="2">
        <v>5.2248583000000002</v>
      </c>
      <c r="G252" s="2">
        <v>5.5899434000000001</v>
      </c>
      <c r="H252" s="2">
        <v>4.7510085000000002</v>
      </c>
      <c r="I252" s="2">
        <v>4.5148419999999998</v>
      </c>
      <c r="J252" s="2">
        <v>4.4198490000000001</v>
      </c>
      <c r="K252" s="2">
        <v>5.1860686669956824</v>
      </c>
      <c r="L252" s="2">
        <v>5.8459717052254412</v>
      </c>
      <c r="M252" s="2">
        <v>4.4676511939498162</v>
      </c>
      <c r="N252" s="2">
        <v>6.451837517668948</v>
      </c>
      <c r="O252" s="2">
        <v>1.2493851</v>
      </c>
      <c r="P252" s="2">
        <v>1.0577407999999999</v>
      </c>
      <c r="Q252" s="2">
        <v>1.3507621000000001</v>
      </c>
      <c r="R252" s="2">
        <v>1.2013602000000001</v>
      </c>
      <c r="S252" s="2">
        <v>1.0396529999999999</v>
      </c>
      <c r="T252" s="2">
        <v>0.92798150000000001</v>
      </c>
      <c r="U252" s="2">
        <v>0.21733221</v>
      </c>
      <c r="V252" s="2">
        <v>0.21860608000000001</v>
      </c>
      <c r="W252" s="2">
        <v>8.5530149999999999E-2</v>
      </c>
      <c r="X252" s="2">
        <v>0.32266766000000002</v>
      </c>
      <c r="Y252" s="2">
        <v>0.24333740000000001</v>
      </c>
      <c r="Z252" s="2">
        <v>0.17078573</v>
      </c>
      <c r="AA252" s="2">
        <f t="shared" si="12"/>
        <v>-0.25097223000000035</v>
      </c>
      <c r="AB252" s="2">
        <f t="shared" si="13"/>
        <v>-0.23036514300000022</v>
      </c>
      <c r="AC252" s="2">
        <f t="shared" si="14"/>
        <v>7.6423328000000623E-2</v>
      </c>
      <c r="AD252" s="2">
        <f t="shared" si="15"/>
        <v>0.19393948200000022</v>
      </c>
      <c r="AE252" s="3">
        <v>5.582727599</v>
      </c>
      <c r="AF252" s="3">
        <v>5.3317553689999997</v>
      </c>
      <c r="AG252" s="3">
        <v>4.7347312940000004</v>
      </c>
      <c r="AH252" s="3">
        <v>4.5043661510000002</v>
      </c>
      <c r="AI252" s="3">
        <v>5.5607057849999997</v>
      </c>
      <c r="AJ252" s="3">
        <v>5.6371291130000003</v>
      </c>
      <c r="AK252" s="3">
        <v>5.5155800030000002</v>
      </c>
      <c r="AL252" s="3">
        <v>5.7095194850000004</v>
      </c>
    </row>
    <row r="253" spans="1:38" x14ac:dyDescent="0.25">
      <c r="A253" s="3" t="s">
        <v>965</v>
      </c>
      <c r="B253" s="3" t="s">
        <v>283</v>
      </c>
      <c r="C253" s="2">
        <v>5.1574077999999997</v>
      </c>
      <c r="D253" s="2">
        <v>5.3732620000000004</v>
      </c>
      <c r="E253" s="2">
        <v>5.5313252999999998</v>
      </c>
      <c r="F253" s="2">
        <v>4.9122477</v>
      </c>
      <c r="G253" s="2">
        <v>5.0471196000000003</v>
      </c>
      <c r="H253" s="2">
        <v>4.6640389999999998</v>
      </c>
      <c r="I253" s="2">
        <v>4.4714020000000003</v>
      </c>
      <c r="J253" s="2">
        <v>4.291677</v>
      </c>
      <c r="K253" s="2">
        <v>4.7804308435753908</v>
      </c>
      <c r="L253" s="2">
        <v>5.1498568414339125</v>
      </c>
      <c r="M253" s="2">
        <v>4.5577531688933606</v>
      </c>
      <c r="N253" s="2">
        <v>5.959364456091139</v>
      </c>
      <c r="O253" s="2">
        <v>1.3751519999999999</v>
      </c>
      <c r="P253" s="2">
        <v>1.1653127999999999</v>
      </c>
      <c r="Q253" s="2">
        <v>1.2280177000000001</v>
      </c>
      <c r="R253" s="2">
        <v>1.3000532</v>
      </c>
      <c r="S253" s="2">
        <v>1.113462</v>
      </c>
      <c r="T253" s="2">
        <v>1.1166327</v>
      </c>
      <c r="U253" s="2">
        <v>0.21769577000000001</v>
      </c>
      <c r="V253" s="2">
        <v>0.11685237</v>
      </c>
      <c r="W253" s="2">
        <v>0.13747708</v>
      </c>
      <c r="X253" s="2">
        <v>0.42992892999999999</v>
      </c>
      <c r="Y253" s="2">
        <v>0.26587035999999997</v>
      </c>
      <c r="Z253" s="2">
        <v>0.12080008</v>
      </c>
      <c r="AA253" s="2">
        <f t="shared" si="12"/>
        <v>-0.20861730599999984</v>
      </c>
      <c r="AB253" s="2">
        <f t="shared" si="13"/>
        <v>0.37103805199999984</v>
      </c>
      <c r="AC253" s="2">
        <f t="shared" si="14"/>
        <v>-0.29193878299999998</v>
      </c>
      <c r="AD253" s="2">
        <f t="shared" si="15"/>
        <v>-0.107553856</v>
      </c>
      <c r="AE253" s="3">
        <v>5.085649847</v>
      </c>
      <c r="AF253" s="3">
        <v>4.8770325410000002</v>
      </c>
      <c r="AG253" s="3">
        <v>3.9916352160000002</v>
      </c>
      <c r="AH253" s="3">
        <v>4.362673268</v>
      </c>
      <c r="AI253" s="3">
        <v>5.0622339859999999</v>
      </c>
      <c r="AJ253" s="3">
        <v>4.7702952029999999</v>
      </c>
      <c r="AK253" s="3">
        <v>4.3642852650000004</v>
      </c>
      <c r="AL253" s="3">
        <v>4.2567314090000004</v>
      </c>
    </row>
    <row r="254" spans="1:38" x14ac:dyDescent="0.25">
      <c r="A254" s="3" t="s">
        <v>965</v>
      </c>
      <c r="B254" s="3" t="s">
        <v>697</v>
      </c>
      <c r="C254" s="2">
        <v>6.8664626999999996</v>
      </c>
      <c r="D254" s="2">
        <v>6.912147</v>
      </c>
      <c r="E254" s="2">
        <v>7.0843406</v>
      </c>
      <c r="F254" s="2">
        <v>6.7405900000000001</v>
      </c>
      <c r="G254" s="2">
        <v>6.3697004000000002</v>
      </c>
      <c r="H254" s="2">
        <v>6.1080893999999999</v>
      </c>
      <c r="I254" s="2">
        <v>5.9096437000000002</v>
      </c>
      <c r="J254" s="2">
        <v>5.4604480000000004</v>
      </c>
      <c r="K254" s="2">
        <v>5.7914051628184309</v>
      </c>
      <c r="L254" s="2">
        <v>6.0704494389324637</v>
      </c>
      <c r="M254" s="2">
        <v>5.546215384779364</v>
      </c>
      <c r="N254" s="2">
        <v>6.9123864005122773</v>
      </c>
      <c r="O254" s="2">
        <v>1.2788286</v>
      </c>
      <c r="P254" s="2">
        <v>1.1037072000000001</v>
      </c>
      <c r="Q254" s="2">
        <v>1.1810791</v>
      </c>
      <c r="R254" s="2">
        <v>1.2749022000000001</v>
      </c>
      <c r="S254" s="2">
        <v>1.1761001</v>
      </c>
      <c r="T254" s="2">
        <v>0.99605730000000003</v>
      </c>
      <c r="U254" s="2">
        <v>0.12261253599999999</v>
      </c>
      <c r="V254" s="2">
        <v>0.10805840999999999</v>
      </c>
      <c r="W254" s="2">
        <v>1.9126457999999999E-2</v>
      </c>
      <c r="X254" s="2">
        <v>0.2953479</v>
      </c>
      <c r="Y254" s="2">
        <v>0.11960442</v>
      </c>
      <c r="Z254" s="2">
        <v>0.19225934</v>
      </c>
      <c r="AA254" s="2">
        <f t="shared" si="12"/>
        <v>-0.5874292109999999</v>
      </c>
      <c r="AB254" s="2">
        <f t="shared" si="13"/>
        <v>-8.4386491000000063E-2</v>
      </c>
      <c r="AC254" s="2">
        <f t="shared" si="14"/>
        <v>-0.36212142800000002</v>
      </c>
      <c r="AD254" s="2">
        <f t="shared" si="15"/>
        <v>-0.30008524800000025</v>
      </c>
      <c r="AE254" s="3">
        <v>6.4383261239999996</v>
      </c>
      <c r="AF254" s="3">
        <v>5.8508969129999997</v>
      </c>
      <c r="AG254" s="3">
        <v>5.5638628280000004</v>
      </c>
      <c r="AH254" s="3">
        <v>5.4794763370000004</v>
      </c>
      <c r="AI254" s="3">
        <v>6.7298926039999998</v>
      </c>
      <c r="AJ254" s="3">
        <v>6.3677711759999998</v>
      </c>
      <c r="AK254" s="3">
        <v>5.1574641650000004</v>
      </c>
      <c r="AL254" s="3">
        <v>4.8573789170000001</v>
      </c>
    </row>
    <row r="255" spans="1:38" x14ac:dyDescent="0.25">
      <c r="A255" s="3" t="s">
        <v>965</v>
      </c>
      <c r="B255" s="3" t="s">
        <v>550</v>
      </c>
      <c r="C255" s="2">
        <v>4.7171607</v>
      </c>
      <c r="D255" s="2">
        <v>4.8843050000000003</v>
      </c>
      <c r="E255" s="2">
        <v>5.1203770000000004</v>
      </c>
      <c r="F255" s="2">
        <v>4.1256180000000002</v>
      </c>
      <c r="G255" s="2">
        <v>4.3411173999999999</v>
      </c>
      <c r="H255" s="2">
        <v>3.6585657999999999</v>
      </c>
      <c r="I255" s="2">
        <v>3.3559562999999999</v>
      </c>
      <c r="J255" s="2">
        <v>3.4602705999999999</v>
      </c>
      <c r="K255" s="2">
        <v>3.821751026198335</v>
      </c>
      <c r="L255" s="2">
        <v>4.6655405805846559</v>
      </c>
      <c r="M255" s="2">
        <v>3.5063734406838014</v>
      </c>
      <c r="N255" s="2">
        <v>4.6283245054320341</v>
      </c>
      <c r="O255" s="2">
        <v>1.3395089</v>
      </c>
      <c r="P255" s="2">
        <v>0.93422495999999999</v>
      </c>
      <c r="Q255" s="2">
        <v>1.3423798</v>
      </c>
      <c r="R255" s="2">
        <v>1.2461016</v>
      </c>
      <c r="S255" s="2">
        <v>1.2589767999999999</v>
      </c>
      <c r="T255" s="2">
        <v>0.97729500000000002</v>
      </c>
      <c r="U255" s="2">
        <v>0.14939084999999999</v>
      </c>
      <c r="V255" s="2">
        <v>0.1976349</v>
      </c>
      <c r="W255" s="2">
        <v>0.16707203000000001</v>
      </c>
      <c r="X255" s="2">
        <v>0.49737933000000001</v>
      </c>
      <c r="Y255" s="2">
        <v>0.10511367000000001</v>
      </c>
      <c r="Z255" s="2">
        <v>8.660648E-2</v>
      </c>
      <c r="AA255" s="2">
        <f t="shared" si="12"/>
        <v>-0.44839904200000014</v>
      </c>
      <c r="AB255" s="2">
        <f t="shared" si="13"/>
        <v>0.20085266099999988</v>
      </c>
      <c r="AC255" s="2">
        <f t="shared" si="14"/>
        <v>-0.25802465400000019</v>
      </c>
      <c r="AD255" s="2">
        <f t="shared" si="15"/>
        <v>-1.4118536000000237E-2</v>
      </c>
      <c r="AE255" s="3">
        <v>3.9151958040000001</v>
      </c>
      <c r="AF255" s="3">
        <v>3.466796762</v>
      </c>
      <c r="AG255" s="3">
        <v>3.054061811</v>
      </c>
      <c r="AH255" s="3">
        <v>3.2549144719999998</v>
      </c>
      <c r="AI255" s="3">
        <v>3.0764171440000001</v>
      </c>
      <c r="AJ255" s="3">
        <v>2.8183924899999999</v>
      </c>
      <c r="AK255" s="3">
        <v>2.5476719170000002</v>
      </c>
      <c r="AL255" s="3">
        <v>2.5335533809999999</v>
      </c>
    </row>
    <row r="256" spans="1:38" x14ac:dyDescent="0.25">
      <c r="A256" s="3" t="s">
        <v>965</v>
      </c>
      <c r="B256" s="3" t="s">
        <v>805</v>
      </c>
      <c r="C256" s="2">
        <v>5.0161084999999996</v>
      </c>
      <c r="D256" s="2">
        <v>5.1060132999999999</v>
      </c>
      <c r="E256" s="2">
        <v>5.1583370000000004</v>
      </c>
      <c r="F256" s="2">
        <v>5.0609206999999996</v>
      </c>
      <c r="G256" s="2">
        <v>4.7103270000000004</v>
      </c>
      <c r="H256" s="2">
        <v>4.6984130000000004</v>
      </c>
      <c r="I256" s="2">
        <v>4.4012412999999997</v>
      </c>
      <c r="J256" s="2">
        <v>4.4539255999999998</v>
      </c>
      <c r="K256" s="2">
        <v>4.6222217105947019</v>
      </c>
      <c r="L256" s="2">
        <v>5.3381248622252846</v>
      </c>
      <c r="M256" s="2">
        <v>4.4790559058799442</v>
      </c>
      <c r="N256" s="2">
        <v>5.540309405631163</v>
      </c>
      <c r="O256" s="2">
        <v>1.2027692999999999</v>
      </c>
      <c r="P256" s="2">
        <v>1.1235203</v>
      </c>
      <c r="Q256" s="2">
        <v>1.2738764</v>
      </c>
      <c r="R256" s="2">
        <v>1.2702442</v>
      </c>
      <c r="S256" s="2">
        <v>1.1644652</v>
      </c>
      <c r="T256" s="2">
        <v>1.087431</v>
      </c>
      <c r="U256" s="2">
        <v>0.1171615</v>
      </c>
      <c r="V256" s="2">
        <v>0.18214273</v>
      </c>
      <c r="W256" s="2">
        <v>0.33760153999999998</v>
      </c>
      <c r="X256" s="2">
        <v>0.37711683000000001</v>
      </c>
      <c r="Y256" s="2">
        <v>0.23941770000000001</v>
      </c>
      <c r="Z256" s="2">
        <v>0.16536909999999999</v>
      </c>
      <c r="AA256" s="2">
        <f t="shared" si="12"/>
        <v>-0.32932730200000027</v>
      </c>
      <c r="AB256" s="2">
        <f t="shared" si="13"/>
        <v>6.0815691000000172E-2</v>
      </c>
      <c r="AC256" s="2">
        <f t="shared" si="14"/>
        <v>0.31019856400000023</v>
      </c>
      <c r="AD256" s="2">
        <f t="shared" si="15"/>
        <v>-3.4530718999999266E-2</v>
      </c>
      <c r="AE256" s="3">
        <v>4.9286450960000003</v>
      </c>
      <c r="AF256" s="3">
        <v>4.5993177940000001</v>
      </c>
      <c r="AG256" s="3">
        <v>4.4417822400000002</v>
      </c>
      <c r="AH256" s="3">
        <v>4.5025979310000004</v>
      </c>
      <c r="AI256" s="3">
        <v>4.4720002919999997</v>
      </c>
      <c r="AJ256" s="3">
        <v>4.7821988559999999</v>
      </c>
      <c r="AK256" s="3">
        <v>4.4510462229999996</v>
      </c>
      <c r="AL256" s="3">
        <v>4.4165155040000004</v>
      </c>
    </row>
    <row r="257" spans="1:38" x14ac:dyDescent="0.25">
      <c r="A257" s="3" t="s">
        <v>965</v>
      </c>
      <c r="B257" s="3" t="s">
        <v>902</v>
      </c>
      <c r="C257" s="2">
        <v>1.9845820999999999</v>
      </c>
      <c r="D257" s="2">
        <v>2.0050656999999998</v>
      </c>
      <c r="E257" s="2">
        <v>1.9323447</v>
      </c>
      <c r="F257" s="2">
        <v>1.7785196999999999</v>
      </c>
      <c r="G257" s="2">
        <v>1.5689272000000001</v>
      </c>
      <c r="H257" s="2">
        <v>0.89081710000000003</v>
      </c>
      <c r="I257" s="2">
        <v>1.6093436000000001</v>
      </c>
      <c r="J257" s="2">
        <v>1.1295071999999999</v>
      </c>
      <c r="K257" s="2">
        <v>1.5011996315318608</v>
      </c>
      <c r="L257" s="2">
        <v>1.8673390412485467</v>
      </c>
      <c r="M257" s="2">
        <v>0.9748024075277163</v>
      </c>
      <c r="N257" s="2">
        <v>2.1792753589826783</v>
      </c>
      <c r="O257" s="2">
        <v>1.3227092</v>
      </c>
      <c r="P257" s="2">
        <v>0.95628369999999996</v>
      </c>
      <c r="Q257" s="2">
        <v>1.1089016</v>
      </c>
      <c r="R257" s="2">
        <v>1.3237232000000001</v>
      </c>
      <c r="S257" s="2">
        <v>1.1369320000000001</v>
      </c>
      <c r="T257" s="2">
        <v>1.1471016000000001</v>
      </c>
      <c r="U257" s="2">
        <v>8.505298E-2</v>
      </c>
      <c r="V257" s="2">
        <v>0.23519788999999999</v>
      </c>
      <c r="W257" s="2">
        <v>0.26872414</v>
      </c>
      <c r="X257" s="2">
        <v>0.40926709999999999</v>
      </c>
      <c r="Y257" s="2">
        <v>0.18240207</v>
      </c>
      <c r="Z257" s="2">
        <v>0.13296992999999999</v>
      </c>
      <c r="AA257" s="2">
        <f t="shared" si="12"/>
        <v>-0.21724898299999995</v>
      </c>
      <c r="AB257" s="2">
        <f t="shared" si="13"/>
        <v>-0.35927440399999999</v>
      </c>
      <c r="AC257" s="2">
        <f t="shared" si="14"/>
        <v>-0.36914428700000013</v>
      </c>
      <c r="AD257" s="2">
        <f t="shared" si="15"/>
        <v>-0.33940238700000003</v>
      </c>
      <c r="AE257" s="3">
        <v>1.542203561</v>
      </c>
      <c r="AF257" s="3">
        <v>1.324954578</v>
      </c>
      <c r="AG257" s="3">
        <v>1.448419973</v>
      </c>
      <c r="AH257" s="3">
        <v>1.089145569</v>
      </c>
      <c r="AI257" s="3">
        <v>1.795521769</v>
      </c>
      <c r="AJ257" s="3">
        <v>1.4263774819999999</v>
      </c>
      <c r="AK257" s="3">
        <v>0.91668376600000001</v>
      </c>
      <c r="AL257" s="3">
        <v>0.57728137899999998</v>
      </c>
    </row>
    <row r="258" spans="1:38" x14ac:dyDescent="0.25">
      <c r="A258" s="3" t="s">
        <v>966</v>
      </c>
      <c r="B258" s="5" t="s">
        <v>384</v>
      </c>
      <c r="C258" s="4">
        <v>6.0734434000000004</v>
      </c>
      <c r="D258" s="4">
        <v>6.0258216999999998</v>
      </c>
      <c r="E258" s="4">
        <v>6.7420330000000002</v>
      </c>
      <c r="F258" s="4">
        <v>4.6938323999999998</v>
      </c>
      <c r="G258" s="4">
        <v>5.6652420000000001</v>
      </c>
      <c r="H258" s="4">
        <v>3.7964213</v>
      </c>
      <c r="I258" s="4">
        <v>4.1941740000000003</v>
      </c>
      <c r="J258" s="4">
        <v>2.1750039999999999</v>
      </c>
      <c r="K258" s="4">
        <v>6.5060417317391064</v>
      </c>
      <c r="L258" s="4">
        <v>5.842830533212898</v>
      </c>
      <c r="M258" s="4">
        <v>4.8503893946900973</v>
      </c>
      <c r="N258" s="4">
        <v>6.0392612459180324</v>
      </c>
      <c r="O258" s="4">
        <v>1.6446996</v>
      </c>
      <c r="P258" s="4">
        <v>2.1039276</v>
      </c>
      <c r="Q258" s="4">
        <v>2.1682928000000001</v>
      </c>
      <c r="R258" s="4">
        <v>1.1585198999999999</v>
      </c>
      <c r="S258" s="4">
        <v>1.4153776</v>
      </c>
      <c r="T258" s="4">
        <v>1.4105681999999999</v>
      </c>
      <c r="U258" s="4">
        <v>0.86729089999999998</v>
      </c>
      <c r="V258" s="4">
        <v>1.9865378</v>
      </c>
      <c r="W258" s="4">
        <v>0.44911699999999999</v>
      </c>
      <c r="X258" s="4">
        <v>2.0778477</v>
      </c>
      <c r="Y258" s="4">
        <v>1.4029385000000001</v>
      </c>
      <c r="Z258" s="4">
        <v>3.1455883999999998</v>
      </c>
      <c r="AA258" s="2">
        <f t="shared" ref="AA258:AA321" si="16">AF258-AE258</f>
        <v>-0.32332288100000017</v>
      </c>
      <c r="AB258" s="2">
        <f t="shared" ref="AB258:AB321" si="17">AH258-AG258</f>
        <v>-0.34881095200000001</v>
      </c>
      <c r="AC258" s="2">
        <f t="shared" ref="AC258:AC321" si="18">AJ258-AI258</f>
        <v>1.3475800409999996</v>
      </c>
      <c r="AD258" s="2">
        <f t="shared" ref="AD258:AD321" si="19">AL258-AK258</f>
        <v>-3.166889500000003E-2</v>
      </c>
      <c r="AE258" s="3">
        <v>4.574549631</v>
      </c>
      <c r="AF258" s="3">
        <v>4.2512267499999998</v>
      </c>
      <c r="AG258" s="3">
        <v>3.5085047149999999</v>
      </c>
      <c r="AH258" s="3">
        <v>3.1596937629999999</v>
      </c>
      <c r="AI258" s="3">
        <v>2.838302358</v>
      </c>
      <c r="AJ258" s="3">
        <v>4.1858823989999996</v>
      </c>
      <c r="AK258" s="3">
        <v>0.55307046100000001</v>
      </c>
      <c r="AL258" s="3">
        <v>0.52140156599999998</v>
      </c>
    </row>
    <row r="259" spans="1:38" x14ac:dyDescent="0.25">
      <c r="A259" s="3" t="s">
        <v>966</v>
      </c>
      <c r="B259" s="5" t="s">
        <v>381</v>
      </c>
      <c r="C259" s="4">
        <v>3.0280155999999998</v>
      </c>
      <c r="D259" s="4">
        <v>2.5636364999999999</v>
      </c>
      <c r="E259" s="4">
        <v>2.1602070000000002</v>
      </c>
      <c r="F259" s="4">
        <v>1.0147980000000001</v>
      </c>
      <c r="G259" s="4">
        <v>1.0612854</v>
      </c>
      <c r="H259" s="4">
        <v>0.56303804999999996</v>
      </c>
      <c r="I259" s="4">
        <v>0.60304016000000005</v>
      </c>
      <c r="J259" s="4">
        <v>0.36619740000000001</v>
      </c>
      <c r="K259" s="4">
        <v>1.7490407708443176</v>
      </c>
      <c r="L259" s="4">
        <v>2.558593367128748</v>
      </c>
      <c r="M259" s="4">
        <v>0.53072500191893979</v>
      </c>
      <c r="N259" s="4">
        <v>2.0148587199850536</v>
      </c>
      <c r="O259" s="4">
        <v>1.5330296000000001</v>
      </c>
      <c r="P259" s="4">
        <v>1.6960632</v>
      </c>
      <c r="Q259" s="4">
        <v>1.6308649</v>
      </c>
      <c r="R259" s="4">
        <v>1.0742254</v>
      </c>
      <c r="S259" s="4">
        <v>1.1079631999999999</v>
      </c>
      <c r="T259" s="4">
        <v>1.5123899000000001</v>
      </c>
      <c r="U259" s="4">
        <v>0.33936363000000003</v>
      </c>
      <c r="V259" s="4">
        <v>1.6629817</v>
      </c>
      <c r="W259" s="4">
        <v>1.1324947999999999</v>
      </c>
      <c r="X259" s="4">
        <v>2.0982927999999998</v>
      </c>
      <c r="Y259" s="4">
        <v>2.0695055</v>
      </c>
      <c r="Z259" s="4">
        <v>2.1906686</v>
      </c>
      <c r="AA259" s="2">
        <f t="shared" si="16"/>
        <v>-0.42492674399999997</v>
      </c>
      <c r="AB259" s="2">
        <f t="shared" si="17"/>
        <v>-0.42320338400000002</v>
      </c>
      <c r="AC259" s="2">
        <f t="shared" si="18"/>
        <v>-8.5593600000000158E-4</v>
      </c>
      <c r="AD259" s="2">
        <f t="shared" si="19"/>
        <v>-6.6478434999999975E-2</v>
      </c>
      <c r="AE259" s="3">
        <v>1.233906462</v>
      </c>
      <c r="AF259" s="3">
        <v>0.80897971800000001</v>
      </c>
      <c r="AG259" s="3">
        <v>0.852178663</v>
      </c>
      <c r="AH259" s="3">
        <v>0.42897527899999999</v>
      </c>
      <c r="AI259" s="3">
        <v>0.62861310500000001</v>
      </c>
      <c r="AJ259" s="3">
        <v>0.627757169</v>
      </c>
      <c r="AK259" s="3">
        <v>0.30218098999999998</v>
      </c>
      <c r="AL259" s="3">
        <v>0.23570255500000001</v>
      </c>
    </row>
    <row r="260" spans="1:38" x14ac:dyDescent="0.25">
      <c r="A260" s="3" t="s">
        <v>966</v>
      </c>
      <c r="B260" s="5" t="s">
        <v>535</v>
      </c>
      <c r="C260" s="4">
        <v>1.414628</v>
      </c>
      <c r="D260" s="4">
        <v>1.2899997000000001</v>
      </c>
      <c r="E260" s="4">
        <v>1.1409225000000001</v>
      </c>
      <c r="F260" s="4">
        <v>0.81962570000000001</v>
      </c>
      <c r="G260" s="4">
        <v>1.5938460999999999</v>
      </c>
      <c r="H260" s="4">
        <v>0.43834393999999999</v>
      </c>
      <c r="I260" s="4">
        <v>1.4818207000000001</v>
      </c>
      <c r="J260" s="4">
        <v>0.33031630000000001</v>
      </c>
      <c r="K260" s="4">
        <v>0.92367708933726467</v>
      </c>
      <c r="L260" s="4">
        <v>1.4815676133128841</v>
      </c>
      <c r="M260" s="4">
        <v>0.51484841278650295</v>
      </c>
      <c r="N260" s="4">
        <v>1.8974882767200538</v>
      </c>
      <c r="O260" s="4">
        <v>1.1185877</v>
      </c>
      <c r="P260" s="4">
        <v>2.0519547</v>
      </c>
      <c r="Q260" s="4">
        <v>1.8668332999999999</v>
      </c>
      <c r="R260" s="4">
        <v>1.1531712000000001</v>
      </c>
      <c r="S260" s="4">
        <v>1.5386194</v>
      </c>
      <c r="T260" s="4">
        <v>1.5868131999999999</v>
      </c>
      <c r="U260" s="4">
        <v>1.2182484</v>
      </c>
      <c r="V260" s="4">
        <v>1.7531881</v>
      </c>
      <c r="W260" s="4">
        <v>1.2529345000000001</v>
      </c>
      <c r="X260" s="4">
        <v>2.4510619999999999</v>
      </c>
      <c r="Y260" s="4">
        <v>2.0079207000000001</v>
      </c>
      <c r="Z260" s="4">
        <v>2.1730844999999999</v>
      </c>
      <c r="AA260" s="2">
        <f t="shared" si="16"/>
        <v>-0.34507778699999991</v>
      </c>
      <c r="AB260" s="2">
        <f t="shared" si="17"/>
        <v>-0.30955080899999993</v>
      </c>
      <c r="AC260" s="2">
        <f t="shared" si="18"/>
        <v>0.80175173700000002</v>
      </c>
      <c r="AD260" s="2">
        <f t="shared" si="19"/>
        <v>6.4161373999999993E-2</v>
      </c>
      <c r="AE260" s="3">
        <v>1.1877614139999999</v>
      </c>
      <c r="AF260" s="3">
        <v>0.84268362699999999</v>
      </c>
      <c r="AG260" s="3">
        <v>0.78546266899999995</v>
      </c>
      <c r="AH260" s="3">
        <v>0.47591186000000002</v>
      </c>
      <c r="AI260" s="3">
        <v>0.75243433199999998</v>
      </c>
      <c r="AJ260" s="3">
        <v>1.554186069</v>
      </c>
      <c r="AK260" s="3">
        <v>4.8989009E-2</v>
      </c>
      <c r="AL260" s="3">
        <v>0.11315038299999999</v>
      </c>
    </row>
    <row r="261" spans="1:38" x14ac:dyDescent="0.25">
      <c r="A261" s="3" t="s">
        <v>966</v>
      </c>
      <c r="B261" s="5" t="s">
        <v>565</v>
      </c>
      <c r="C261" s="4">
        <v>7.6257599999999996</v>
      </c>
      <c r="D261" s="4">
        <v>7.4676460000000002</v>
      </c>
      <c r="E261" s="4">
        <v>7.5767939999999996</v>
      </c>
      <c r="F261" s="4">
        <v>5.5010376000000001</v>
      </c>
      <c r="G261" s="4">
        <v>6.0443195999999997</v>
      </c>
      <c r="H261" s="4">
        <v>3.8103712000000001</v>
      </c>
      <c r="I261" s="4">
        <v>4.8399143000000002</v>
      </c>
      <c r="J261" s="4">
        <v>2.4446167999999999</v>
      </c>
      <c r="K261" s="4">
        <v>7.9457891054342262</v>
      </c>
      <c r="L261" s="4">
        <v>6.995371450572196</v>
      </c>
      <c r="M261" s="4">
        <v>4.8735966794459413</v>
      </c>
      <c r="N261" s="4">
        <v>6.9927004630070666</v>
      </c>
      <c r="O261" s="4">
        <v>3.2540524</v>
      </c>
      <c r="P261" s="4">
        <v>1.8928782</v>
      </c>
      <c r="Q261" s="4">
        <v>3.1694602999999999</v>
      </c>
      <c r="R261" s="4">
        <v>0.97683597</v>
      </c>
      <c r="S261" s="4">
        <v>1.7297047000000001</v>
      </c>
      <c r="T261" s="4">
        <v>0.53925940000000006</v>
      </c>
      <c r="U261" s="4">
        <v>0.38762963</v>
      </c>
      <c r="V261" s="4">
        <v>2.2160769999999999</v>
      </c>
      <c r="W261" s="4">
        <v>0.37295896000000001</v>
      </c>
      <c r="X261" s="4">
        <v>3.4955660000000002</v>
      </c>
      <c r="Y261" s="4">
        <v>2.5955097999999999</v>
      </c>
      <c r="Z261" s="4">
        <v>3.3609924000000002</v>
      </c>
      <c r="AA261" s="2">
        <f t="shared" si="16"/>
        <v>-0.55460138100000034</v>
      </c>
      <c r="AB261" s="2">
        <f t="shared" si="17"/>
        <v>-0.51639445100000003</v>
      </c>
      <c r="AC261" s="2">
        <f t="shared" si="18"/>
        <v>1.5946596840000007</v>
      </c>
      <c r="AD261" s="2">
        <f t="shared" si="19"/>
        <v>7.406231200000013E-2</v>
      </c>
      <c r="AE261" s="3">
        <v>6.98067656</v>
      </c>
      <c r="AF261" s="3">
        <v>6.4260751789999997</v>
      </c>
      <c r="AG261" s="3">
        <v>6.6291904820000003</v>
      </c>
      <c r="AH261" s="3">
        <v>6.1127960310000002</v>
      </c>
      <c r="AI261" s="3">
        <v>4.4176095139999996</v>
      </c>
      <c r="AJ261" s="3">
        <v>6.0122691980000003</v>
      </c>
      <c r="AK261" s="3">
        <v>1.809636697</v>
      </c>
      <c r="AL261" s="3">
        <v>1.8836990090000001</v>
      </c>
    </row>
    <row r="262" spans="1:38" x14ac:dyDescent="0.25">
      <c r="A262" s="3" t="s">
        <v>966</v>
      </c>
      <c r="B262" s="5" t="s">
        <v>838</v>
      </c>
      <c r="C262" s="4">
        <v>3.7439566000000002</v>
      </c>
      <c r="D262" s="4">
        <v>4.0286045000000001</v>
      </c>
      <c r="E262" s="4">
        <v>4.4986978000000004</v>
      </c>
      <c r="F262" s="4">
        <v>2.8214427999999998</v>
      </c>
      <c r="G262" s="4">
        <v>3.9578495</v>
      </c>
      <c r="H262" s="4">
        <v>1.8898356000000001</v>
      </c>
      <c r="I262" s="4">
        <v>2.7220464</v>
      </c>
      <c r="J262" s="4">
        <v>0.97332030000000003</v>
      </c>
      <c r="K262" s="4">
        <v>4.6159164923567522</v>
      </c>
      <c r="L262" s="4">
        <v>4.5846258325988067</v>
      </c>
      <c r="M262" s="4">
        <v>2.4414170800870223</v>
      </c>
      <c r="N262" s="4">
        <v>4.8807442896464162</v>
      </c>
      <c r="O262" s="4">
        <v>2.2707233000000002</v>
      </c>
      <c r="P262" s="4">
        <v>1.3928411000000001</v>
      </c>
      <c r="Q262" s="4">
        <v>2.3972506999999998</v>
      </c>
      <c r="R262" s="4">
        <v>0.62872609999999995</v>
      </c>
      <c r="S262" s="4">
        <v>1.1632522000000001</v>
      </c>
      <c r="T262" s="4">
        <v>0.21265382999999999</v>
      </c>
      <c r="U262" s="4">
        <v>0.37035172999999999</v>
      </c>
      <c r="V262" s="4">
        <v>2.1111673999999998</v>
      </c>
      <c r="W262" s="4">
        <v>0.30907947000000002</v>
      </c>
      <c r="X262" s="4">
        <v>3.0395582000000001</v>
      </c>
      <c r="Y262" s="4">
        <v>2.5915270000000001</v>
      </c>
      <c r="Z262" s="4">
        <v>3.2225041000000001</v>
      </c>
      <c r="AA262" s="2">
        <f t="shared" si="16"/>
        <v>-0.40117530499999976</v>
      </c>
      <c r="AB262" s="2">
        <f t="shared" si="17"/>
        <v>-0.53348434999999994</v>
      </c>
      <c r="AC262" s="2">
        <f t="shared" si="18"/>
        <v>1.3847025559999999</v>
      </c>
      <c r="AD262" s="2">
        <f t="shared" si="19"/>
        <v>0.139168389</v>
      </c>
      <c r="AE262" s="3">
        <v>2.861802553</v>
      </c>
      <c r="AF262" s="3">
        <v>2.4606272480000002</v>
      </c>
      <c r="AG262" s="3">
        <v>1.926109515</v>
      </c>
      <c r="AH262" s="3">
        <v>1.3926251650000001</v>
      </c>
      <c r="AI262" s="3">
        <v>1.2261817290000001</v>
      </c>
      <c r="AJ262" s="3">
        <v>2.610884285</v>
      </c>
      <c r="AK262" s="3">
        <v>8.2373416000000005E-2</v>
      </c>
      <c r="AL262" s="3">
        <v>0.22154180500000001</v>
      </c>
    </row>
    <row r="263" spans="1:38" x14ac:dyDescent="0.25">
      <c r="A263" s="3" t="s">
        <v>966</v>
      </c>
      <c r="B263" s="5" t="s">
        <v>296</v>
      </c>
      <c r="C263" s="4">
        <v>0.53705849999999999</v>
      </c>
      <c r="D263" s="4">
        <v>0.40772580000000003</v>
      </c>
      <c r="E263" s="4">
        <v>0.56678010000000001</v>
      </c>
      <c r="F263" s="4">
        <v>0.24121661</v>
      </c>
      <c r="G263" s="4">
        <v>1.4608525999999999</v>
      </c>
      <c r="H263" s="4">
        <v>0.80014160000000001</v>
      </c>
      <c r="I263" s="4">
        <v>1.9800875</v>
      </c>
      <c r="J263" s="4">
        <v>0.59927684000000003</v>
      </c>
      <c r="K263" s="4">
        <v>9.1969630957674894E-2</v>
      </c>
      <c r="L263" s="4">
        <v>0.77808154634439441</v>
      </c>
      <c r="M263" s="4">
        <v>0.15033610650821441</v>
      </c>
      <c r="N263" s="4">
        <v>1.2665706823800191</v>
      </c>
      <c r="O263" s="4">
        <v>0.37039557000000001</v>
      </c>
      <c r="P263" s="4">
        <v>0.64671579999999995</v>
      </c>
      <c r="Q263" s="4">
        <v>0.86738090000000001</v>
      </c>
      <c r="R263" s="4">
        <v>0.39538652000000002</v>
      </c>
      <c r="S263" s="4">
        <v>0.8047742</v>
      </c>
      <c r="T263" s="4">
        <v>0.59926840000000003</v>
      </c>
      <c r="U263" s="4">
        <v>2.0101300000000002</v>
      </c>
      <c r="V263" s="4">
        <v>2.2388102999999999</v>
      </c>
      <c r="W263" s="4">
        <v>2.3853939999999998</v>
      </c>
      <c r="X263" s="4">
        <v>2.1090149999999999</v>
      </c>
      <c r="Y263" s="4">
        <v>2.3415140000000001</v>
      </c>
      <c r="Z263" s="4">
        <v>2.3006256</v>
      </c>
      <c r="AA263" s="2">
        <f t="shared" si="16"/>
        <v>-0.21851692</v>
      </c>
      <c r="AB263" s="2">
        <f t="shared" si="17"/>
        <v>-0.96000340299999998</v>
      </c>
      <c r="AC263" s="2">
        <f t="shared" si="18"/>
        <v>2.1596149779999996</v>
      </c>
      <c r="AD263" s="2">
        <f t="shared" si="19"/>
        <v>0.49198334100000007</v>
      </c>
      <c r="AE263" s="3">
        <v>0.79772024399999997</v>
      </c>
      <c r="AF263" s="3">
        <v>0.57920332399999996</v>
      </c>
      <c r="AG263" s="3">
        <v>2.6869217889999999</v>
      </c>
      <c r="AH263" s="3">
        <v>1.7269183859999999</v>
      </c>
      <c r="AI263" s="3">
        <v>1.9472023249999999</v>
      </c>
      <c r="AJ263" s="3">
        <v>4.1068173029999997</v>
      </c>
      <c r="AK263" s="3">
        <v>0.246585639</v>
      </c>
      <c r="AL263" s="3">
        <v>0.73856898000000004</v>
      </c>
    </row>
    <row r="264" spans="1:38" x14ac:dyDescent="0.25">
      <c r="A264" s="3" t="s">
        <v>966</v>
      </c>
      <c r="B264" s="5" t="s">
        <v>575</v>
      </c>
      <c r="C264" s="4">
        <v>0.97723009999999999</v>
      </c>
      <c r="D264" s="4">
        <v>2.0343741999999998</v>
      </c>
      <c r="E264" s="4">
        <v>1.6919405000000001</v>
      </c>
      <c r="F264" s="4">
        <v>4.0333259999999997</v>
      </c>
      <c r="G264" s="4">
        <v>4.3648104999999999</v>
      </c>
      <c r="H264" s="4">
        <v>2.297024</v>
      </c>
      <c r="I264" s="4">
        <v>3.7489764999999999</v>
      </c>
      <c r="J264" s="4">
        <v>2.4392375999999998</v>
      </c>
      <c r="K264" s="4">
        <v>1.873155667718412</v>
      </c>
      <c r="L264" s="4">
        <v>2.258630476754826</v>
      </c>
      <c r="M264" s="4">
        <v>2.3536959157289137</v>
      </c>
      <c r="N264" s="4">
        <v>3.5976980190212497</v>
      </c>
      <c r="O264" s="4">
        <v>0.30270950000000002</v>
      </c>
      <c r="P264" s="4">
        <v>0.40488937000000003</v>
      </c>
      <c r="Q264" s="4">
        <v>1.003558</v>
      </c>
      <c r="R264" s="4">
        <v>0.33936137</v>
      </c>
      <c r="S264" s="4">
        <v>0.35568947000000001</v>
      </c>
      <c r="T264" s="4">
        <v>0.32000065</v>
      </c>
      <c r="U264" s="4">
        <v>1.9152279000000001</v>
      </c>
      <c r="V264" s="4">
        <v>2.0101300000000002</v>
      </c>
      <c r="W264" s="4">
        <v>2.3378687</v>
      </c>
      <c r="X264" s="4">
        <v>2.3159928000000001</v>
      </c>
      <c r="Y264" s="4">
        <v>2.2277849000000001</v>
      </c>
      <c r="Z264" s="4">
        <v>1.7861844</v>
      </c>
      <c r="AA264" s="2">
        <f t="shared" si="16"/>
        <v>-0.92130225600000015</v>
      </c>
      <c r="AB264" s="2">
        <f t="shared" si="17"/>
        <v>-0.17758790200000041</v>
      </c>
      <c r="AC264" s="2">
        <f t="shared" si="18"/>
        <v>0.45976253099999975</v>
      </c>
      <c r="AD264" s="2">
        <f t="shared" si="19"/>
        <v>-2.0507838999999972E-2</v>
      </c>
      <c r="AE264" s="3">
        <v>3.27089966</v>
      </c>
      <c r="AF264" s="3">
        <v>2.3495974039999998</v>
      </c>
      <c r="AG264" s="3">
        <v>2.6212290290000002</v>
      </c>
      <c r="AH264" s="3">
        <v>2.4436411269999998</v>
      </c>
      <c r="AI264" s="3">
        <v>1.7367563880000001</v>
      </c>
      <c r="AJ264" s="3">
        <v>2.1965189189999998</v>
      </c>
      <c r="AK264" s="3">
        <v>1.084424893</v>
      </c>
      <c r="AL264" s="3">
        <v>1.063917054</v>
      </c>
    </row>
    <row r="265" spans="1:38" x14ac:dyDescent="0.25">
      <c r="A265" s="3" t="s">
        <v>966</v>
      </c>
      <c r="B265" s="5" t="s">
        <v>523</v>
      </c>
      <c r="C265" s="4">
        <v>6.5783515000000001</v>
      </c>
      <c r="D265" s="4">
        <v>6.3269687000000001</v>
      </c>
      <c r="E265" s="4">
        <v>5.9922404</v>
      </c>
      <c r="F265" s="4">
        <v>3.8642159</v>
      </c>
      <c r="G265" s="4">
        <v>5.1191196000000003</v>
      </c>
      <c r="H265" s="4">
        <v>2.7396039999999999</v>
      </c>
      <c r="I265" s="4">
        <v>3.1686467999999999</v>
      </c>
      <c r="J265" s="4">
        <v>1.4784645000000001</v>
      </c>
      <c r="K265" s="4">
        <v>6.2339532314693011</v>
      </c>
      <c r="L265" s="4">
        <v>4.3403771136555624</v>
      </c>
      <c r="M265" s="4">
        <v>3.831218557297619</v>
      </c>
      <c r="N265" s="4">
        <v>6.0801459786294911</v>
      </c>
      <c r="O265" s="4">
        <v>0.92343649999999999</v>
      </c>
      <c r="P265" s="4">
        <v>0.91448784000000005</v>
      </c>
      <c r="Q265" s="4">
        <v>1.5608616</v>
      </c>
      <c r="R265" s="4">
        <v>0.90881157000000001</v>
      </c>
      <c r="S265" s="4">
        <v>0.96521449999999998</v>
      </c>
      <c r="T265" s="4">
        <v>0.71473980000000004</v>
      </c>
      <c r="U265" s="4">
        <v>1.0592394999999999</v>
      </c>
      <c r="V265" s="4">
        <v>1.8844159</v>
      </c>
      <c r="W265" s="4">
        <v>2.0285087000000002</v>
      </c>
      <c r="X265" s="4">
        <v>3.1067480000000001</v>
      </c>
      <c r="Y265" s="4">
        <v>1.8692755999999999</v>
      </c>
      <c r="Z265" s="4">
        <v>2.0652577999999999</v>
      </c>
      <c r="AA265" s="2">
        <f t="shared" si="16"/>
        <v>-1.0718540000000001</v>
      </c>
      <c r="AB265" s="2">
        <f t="shared" si="17"/>
        <v>-0.17553880600000005</v>
      </c>
      <c r="AC265" s="2">
        <f t="shared" si="18"/>
        <v>0.48042090700000006</v>
      </c>
      <c r="AD265" s="2">
        <f t="shared" si="19"/>
        <v>7.0978459999999993E-2</v>
      </c>
      <c r="AE265" s="3">
        <v>3.9908641220000001</v>
      </c>
      <c r="AF265" s="3">
        <v>2.919010122</v>
      </c>
      <c r="AG265" s="3">
        <v>1.6742798510000001</v>
      </c>
      <c r="AH265" s="3">
        <v>1.498741045</v>
      </c>
      <c r="AI265" s="3">
        <v>1.179275359</v>
      </c>
      <c r="AJ265" s="3">
        <v>1.6596962660000001</v>
      </c>
      <c r="AK265" s="3">
        <v>3.0868982E-2</v>
      </c>
      <c r="AL265" s="3">
        <v>0.101847442</v>
      </c>
    </row>
    <row r="266" spans="1:38" x14ac:dyDescent="0.25">
      <c r="A266" s="3" t="s">
        <v>966</v>
      </c>
      <c r="B266" s="5" t="s">
        <v>437</v>
      </c>
      <c r="C266" s="4">
        <v>1.4857514000000001</v>
      </c>
      <c r="D266" s="4">
        <v>1.5195167000000001</v>
      </c>
      <c r="E266" s="4">
        <v>1.6371372</v>
      </c>
      <c r="F266" s="4">
        <v>0.67913009999999996</v>
      </c>
      <c r="G266" s="4">
        <v>1.2810572</v>
      </c>
      <c r="H266" s="4">
        <v>0.68231887000000002</v>
      </c>
      <c r="I266" s="4">
        <v>0.84982955000000004</v>
      </c>
      <c r="J266" s="4">
        <v>0.21942690000000001</v>
      </c>
      <c r="K266" s="4">
        <v>0.78617394585550093</v>
      </c>
      <c r="L266" s="4">
        <v>1.7598546364280896</v>
      </c>
      <c r="M266" s="4">
        <v>0.17085443879322887</v>
      </c>
      <c r="N266" s="4">
        <v>1.1815414959135826</v>
      </c>
      <c r="O266" s="4">
        <v>1.2225151999999999</v>
      </c>
      <c r="P266" s="4">
        <v>1.4375997</v>
      </c>
      <c r="Q266" s="4">
        <v>1.3802954999999999</v>
      </c>
      <c r="R266" s="4">
        <v>0.76493025000000003</v>
      </c>
      <c r="S266" s="4">
        <v>0.81195824999999999</v>
      </c>
      <c r="T266" s="4">
        <v>1.2972056000000001</v>
      </c>
      <c r="U266" s="4">
        <v>1.9612187999999999</v>
      </c>
      <c r="V266" s="4">
        <v>2.4384950000000001</v>
      </c>
      <c r="W266" s="4">
        <v>2.2083200999999999</v>
      </c>
      <c r="X266" s="4">
        <v>2.6937034</v>
      </c>
      <c r="Y266" s="4">
        <v>2.4912798</v>
      </c>
      <c r="Z266" s="4">
        <v>2.3834050000000002</v>
      </c>
      <c r="AA266" s="2">
        <f t="shared" si="16"/>
        <v>5.9466632999999991E-2</v>
      </c>
      <c r="AB266" s="2">
        <f t="shared" si="17"/>
        <v>-0.23829251400000007</v>
      </c>
      <c r="AC266" s="2">
        <f t="shared" si="18"/>
        <v>4.2233269999999989E-3</v>
      </c>
      <c r="AD266" s="2">
        <f t="shared" si="19"/>
        <v>-1.4659372000000004E-2</v>
      </c>
      <c r="AE266" s="3">
        <v>0.314130356</v>
      </c>
      <c r="AF266" s="3">
        <v>0.37359698899999999</v>
      </c>
      <c r="AG266" s="3">
        <v>0.62937061000000005</v>
      </c>
      <c r="AH266" s="3">
        <v>0.39107809599999999</v>
      </c>
      <c r="AI266" s="3">
        <v>0.45833790400000002</v>
      </c>
      <c r="AJ266" s="3">
        <v>0.46256123100000002</v>
      </c>
      <c r="AK266" s="3">
        <v>4.2486052000000003E-2</v>
      </c>
      <c r="AL266" s="3">
        <v>2.7826679999999999E-2</v>
      </c>
    </row>
    <row r="267" spans="1:38" x14ac:dyDescent="0.25">
      <c r="A267" s="3" t="s">
        <v>966</v>
      </c>
      <c r="B267" s="5" t="s">
        <v>481</v>
      </c>
      <c r="C267" s="4">
        <v>0.12619475999999999</v>
      </c>
      <c r="D267" s="4">
        <v>0.17936836</v>
      </c>
      <c r="E267" s="4">
        <v>0.37415700000000002</v>
      </c>
      <c r="F267" s="4">
        <v>7.6758149999999997E-2</v>
      </c>
      <c r="G267" s="4">
        <v>0.62073750000000005</v>
      </c>
      <c r="H267" s="4">
        <v>0.16170971000000001</v>
      </c>
      <c r="I267" s="4">
        <v>0.56833374999999997</v>
      </c>
      <c r="J267" s="4">
        <v>4.9338855000000001E-2</v>
      </c>
      <c r="K267" s="4">
        <v>0.21122406402408284</v>
      </c>
      <c r="L267" s="4">
        <v>0.68710280366735599</v>
      </c>
      <c r="M267" s="4">
        <v>3.7295341381238342E-2</v>
      </c>
      <c r="N267" s="4">
        <v>1.5101011075818653</v>
      </c>
      <c r="O267" s="4">
        <v>0.83748549999999999</v>
      </c>
      <c r="P267" s="4">
        <v>1.1075021</v>
      </c>
      <c r="Q267" s="4">
        <v>1.5366793999999999</v>
      </c>
      <c r="R267" s="4">
        <v>0.69712012999999995</v>
      </c>
      <c r="S267" s="4">
        <v>0.97212635999999997</v>
      </c>
      <c r="T267" s="4">
        <v>0.89330960000000004</v>
      </c>
      <c r="U267" s="4">
        <v>1.7156804999999999</v>
      </c>
      <c r="V267" s="4">
        <v>1.996464</v>
      </c>
      <c r="W267" s="4">
        <v>2.0609213999999998</v>
      </c>
      <c r="X267" s="4">
        <v>2.2252252000000001</v>
      </c>
      <c r="Y267" s="4">
        <v>1.7454101</v>
      </c>
      <c r="Z267" s="4">
        <v>1.9255378000000001</v>
      </c>
      <c r="AA267" s="2">
        <f t="shared" si="16"/>
        <v>-0.10982346599999998</v>
      </c>
      <c r="AB267" s="2">
        <f t="shared" si="17"/>
        <v>-0.2320590010000001</v>
      </c>
      <c r="AC267" s="2">
        <f t="shared" si="18"/>
        <v>0.39628979499999994</v>
      </c>
      <c r="AD267" s="2">
        <f t="shared" si="19"/>
        <v>4.9773775999999999E-2</v>
      </c>
      <c r="AE267" s="3">
        <v>0.55962885699999998</v>
      </c>
      <c r="AF267" s="3">
        <v>0.449805391</v>
      </c>
      <c r="AG267" s="3">
        <v>0.84915620700000005</v>
      </c>
      <c r="AH267" s="3">
        <v>0.61709720599999995</v>
      </c>
      <c r="AI267" s="3">
        <v>1.2081801130000001</v>
      </c>
      <c r="AJ267" s="3">
        <v>1.604469908</v>
      </c>
      <c r="AK267" s="3">
        <v>0</v>
      </c>
      <c r="AL267" s="3">
        <v>4.9773775999999999E-2</v>
      </c>
    </row>
    <row r="268" spans="1:38" x14ac:dyDescent="0.25">
      <c r="A268" s="3" t="s">
        <v>966</v>
      </c>
      <c r="B268" s="5" t="s">
        <v>890</v>
      </c>
      <c r="C268" s="4">
        <v>2.4945693000000002</v>
      </c>
      <c r="D268" s="4">
        <v>2.8722319999999999</v>
      </c>
      <c r="E268" s="4">
        <v>2.5284187999999999</v>
      </c>
      <c r="F268" s="4">
        <v>1.9016914</v>
      </c>
      <c r="G268" s="4">
        <v>2.1560372999999999</v>
      </c>
      <c r="H268" s="4">
        <v>1.4352232</v>
      </c>
      <c r="I268" s="4">
        <v>2.3237936000000001</v>
      </c>
      <c r="J268" s="4">
        <v>1.4897434000000001</v>
      </c>
      <c r="K268" s="4">
        <v>1.8412566238347958</v>
      </c>
      <c r="L268" s="4">
        <v>2.3755399423136287</v>
      </c>
      <c r="M268" s="4">
        <v>1.8833392873471475</v>
      </c>
      <c r="N268" s="4">
        <v>3.1178030745437937</v>
      </c>
      <c r="O268" s="4">
        <v>0.3409104</v>
      </c>
      <c r="P268" s="4">
        <v>1.3574066</v>
      </c>
      <c r="Q268" s="4">
        <v>1.2411289000000001</v>
      </c>
      <c r="R268" s="4">
        <v>0.75716499999999998</v>
      </c>
      <c r="S268" s="4">
        <v>0.85624489999999998</v>
      </c>
      <c r="T268" s="4">
        <v>0.93469570000000002</v>
      </c>
      <c r="U268" s="4">
        <v>1.9988467000000001</v>
      </c>
      <c r="V268" s="4">
        <v>2.3463954999999999</v>
      </c>
      <c r="W268" s="4">
        <v>2.0193813</v>
      </c>
      <c r="X268" s="4">
        <v>1.9665680000000001</v>
      </c>
      <c r="Y268" s="4">
        <v>1.7896898000000001</v>
      </c>
      <c r="Z268" s="4">
        <v>1.9036447000000001</v>
      </c>
      <c r="AA268" s="2">
        <f t="shared" si="16"/>
        <v>-0.29218151600000009</v>
      </c>
      <c r="AB268" s="2">
        <f t="shared" si="17"/>
        <v>-0.44118593899999992</v>
      </c>
      <c r="AC268" s="2">
        <f t="shared" si="18"/>
        <v>0.37954313400000017</v>
      </c>
      <c r="AD268" s="2">
        <f t="shared" si="19"/>
        <v>0.33079442999999997</v>
      </c>
      <c r="AE268" s="3">
        <v>1.793442304</v>
      </c>
      <c r="AF268" s="3">
        <v>1.501260788</v>
      </c>
      <c r="AG268" s="3">
        <v>1.718986248</v>
      </c>
      <c r="AH268" s="3">
        <v>1.2778003090000001</v>
      </c>
      <c r="AI268" s="3">
        <v>1.9509722430000001</v>
      </c>
      <c r="AJ268" s="3">
        <v>2.3305153770000002</v>
      </c>
      <c r="AK268" s="3">
        <v>0.35199008799999998</v>
      </c>
      <c r="AL268" s="3">
        <v>0.68278451799999995</v>
      </c>
    </row>
    <row r="269" spans="1:38" x14ac:dyDescent="0.25">
      <c r="A269" s="3" t="s">
        <v>966</v>
      </c>
      <c r="B269" s="5" t="s">
        <v>88</v>
      </c>
      <c r="C269" s="4">
        <v>0.29443195</v>
      </c>
      <c r="D269" s="4">
        <v>0.65697039999999995</v>
      </c>
      <c r="E269" s="4">
        <v>0.34485236000000002</v>
      </c>
      <c r="F269" s="4">
        <v>2.8591207999999999</v>
      </c>
      <c r="G269" s="4">
        <v>3.3061588</v>
      </c>
      <c r="H269" s="4">
        <v>1.7212544999999999</v>
      </c>
      <c r="I269" s="4">
        <v>3.2273808000000002</v>
      </c>
      <c r="J269" s="4">
        <v>1.5596239999999999</v>
      </c>
      <c r="K269" s="4">
        <v>0.96676784424901041</v>
      </c>
      <c r="L269" s="4">
        <v>0.73605323393388966</v>
      </c>
      <c r="M269" s="4">
        <v>1.4547128549041297</v>
      </c>
      <c r="N269" s="4">
        <v>3.0159274735603128</v>
      </c>
      <c r="O269" s="4">
        <v>6.4618930000000005E-2</v>
      </c>
      <c r="P269" s="4">
        <v>0.51965220000000001</v>
      </c>
      <c r="Q269" s="4">
        <v>0.59391879999999997</v>
      </c>
      <c r="R269" s="4">
        <v>0.20293364999999999</v>
      </c>
      <c r="S269" s="4">
        <v>0.39538652000000002</v>
      </c>
      <c r="T269" s="4">
        <v>0.19987862000000001</v>
      </c>
      <c r="U269" s="4">
        <v>3.0342286000000001</v>
      </c>
      <c r="V269" s="4">
        <v>3.0395582000000001</v>
      </c>
      <c r="W269" s="4">
        <v>2.2013143999999998</v>
      </c>
      <c r="X269" s="4">
        <v>2.0494319999999999</v>
      </c>
      <c r="Y269" s="4">
        <v>2.1692383</v>
      </c>
      <c r="Z269" s="4">
        <v>3.2900925000000001</v>
      </c>
      <c r="AA269" s="2">
        <f t="shared" si="16"/>
        <v>-0.4066942320000001</v>
      </c>
      <c r="AB269" s="2">
        <f t="shared" si="17"/>
        <v>-0.74556475499999997</v>
      </c>
      <c r="AC269" s="2">
        <f t="shared" si="18"/>
        <v>1.4817335760000003</v>
      </c>
      <c r="AD269" s="2">
        <f t="shared" si="19"/>
        <v>0.15284665900000002</v>
      </c>
      <c r="AE269" s="3">
        <v>1.1991414920000001</v>
      </c>
      <c r="AF269" s="3">
        <v>0.79244725999999999</v>
      </c>
      <c r="AG269" s="3">
        <v>1.9011391440000001</v>
      </c>
      <c r="AH269" s="3">
        <v>1.1555743890000001</v>
      </c>
      <c r="AI269" s="3">
        <v>0.58139656399999995</v>
      </c>
      <c r="AJ269" s="3">
        <v>2.0631301400000002</v>
      </c>
      <c r="AK269" s="3">
        <v>0.200734092</v>
      </c>
      <c r="AL269" s="3">
        <v>0.35358075100000003</v>
      </c>
    </row>
    <row r="270" spans="1:38" x14ac:dyDescent="0.25">
      <c r="A270" s="3" t="s">
        <v>966</v>
      </c>
      <c r="B270" s="5" t="s">
        <v>556</v>
      </c>
      <c r="C270" s="4">
        <v>4.1788420000000004</v>
      </c>
      <c r="D270" s="4">
        <v>4.3268104000000003</v>
      </c>
      <c r="E270" s="4">
        <v>4.6600729999999997</v>
      </c>
      <c r="F270" s="4">
        <v>2.4763014000000001</v>
      </c>
      <c r="G270" s="4">
        <v>4.0204576999999997</v>
      </c>
      <c r="H270" s="4">
        <v>1.804702</v>
      </c>
      <c r="I270" s="4">
        <v>1.9727919</v>
      </c>
      <c r="J270" s="4">
        <v>0.57550113999999997</v>
      </c>
      <c r="K270" s="4">
        <v>4.8388912753256577</v>
      </c>
      <c r="L270" s="4">
        <v>2.624690488896543</v>
      </c>
      <c r="M270" s="4">
        <v>2.7003686914060991</v>
      </c>
      <c r="N270" s="4">
        <v>4.4523582165282436</v>
      </c>
      <c r="O270" s="4">
        <v>0.45775969999999999</v>
      </c>
      <c r="P270" s="4">
        <v>1.4144893000000001</v>
      </c>
      <c r="Q270" s="4">
        <v>1.8587442999999999</v>
      </c>
      <c r="R270" s="4">
        <v>0.62135154000000004</v>
      </c>
      <c r="S270" s="4">
        <v>0.37823131999999998</v>
      </c>
      <c r="T270" s="4">
        <v>0.19032189999999999</v>
      </c>
      <c r="U270" s="4">
        <v>3.0023887</v>
      </c>
      <c r="V270" s="4">
        <v>3.2984876999999999</v>
      </c>
      <c r="W270" s="4">
        <v>2.9368227</v>
      </c>
      <c r="X270" s="4">
        <v>3.4441016000000002</v>
      </c>
      <c r="Y270" s="4">
        <v>3.4955660000000002</v>
      </c>
      <c r="Z270" s="4">
        <v>3.7785118</v>
      </c>
      <c r="AA270" s="2">
        <f t="shared" si="16"/>
        <v>-0.26569973499999988</v>
      </c>
      <c r="AB270" s="2">
        <f t="shared" si="17"/>
        <v>0.184703905</v>
      </c>
      <c r="AC270" s="2">
        <f t="shared" si="18"/>
        <v>-5.5007869999999986E-2</v>
      </c>
      <c r="AD270" s="2">
        <f t="shared" si="19"/>
        <v>0</v>
      </c>
      <c r="AE270" s="3">
        <v>2.0862708529999998</v>
      </c>
      <c r="AF270" s="3">
        <v>1.8205711179999999</v>
      </c>
      <c r="AG270" s="3">
        <v>1.7929460000000001E-2</v>
      </c>
      <c r="AH270" s="3">
        <v>0.20263336500000001</v>
      </c>
      <c r="AI270" s="3">
        <v>0.30087343799999999</v>
      </c>
      <c r="AJ270" s="3">
        <v>0.24586556800000001</v>
      </c>
      <c r="AK270" s="3">
        <v>0</v>
      </c>
      <c r="AL270" s="3">
        <v>0</v>
      </c>
    </row>
    <row r="271" spans="1:38" x14ac:dyDescent="0.25">
      <c r="A271" s="3" t="s">
        <v>966</v>
      </c>
      <c r="B271" s="5" t="s">
        <v>809</v>
      </c>
      <c r="C271" s="4">
        <v>1.1839691000000001</v>
      </c>
      <c r="D271" s="4">
        <v>0.37108263000000002</v>
      </c>
      <c r="E271" s="4">
        <v>0.30479487999999999</v>
      </c>
      <c r="F271" s="4">
        <v>0.29200777</v>
      </c>
      <c r="G271" s="4">
        <v>1.4242665000000001</v>
      </c>
      <c r="H271" s="4">
        <v>0.57983759999999995</v>
      </c>
      <c r="I271" s="4">
        <v>1.02999</v>
      </c>
      <c r="J271" s="4">
        <v>0.1671665</v>
      </c>
      <c r="K271" s="4">
        <v>0.17805934472048576</v>
      </c>
      <c r="L271" s="4">
        <v>0.5355822063922866</v>
      </c>
      <c r="M271" s="4">
        <v>0.3432793243274781</v>
      </c>
      <c r="N271" s="4">
        <v>2.3239983189007325</v>
      </c>
      <c r="O271" s="4">
        <v>0.21406816000000001</v>
      </c>
      <c r="P271" s="4">
        <v>0.60790527000000005</v>
      </c>
      <c r="Q271" s="4">
        <v>0.95067060000000003</v>
      </c>
      <c r="R271" s="4">
        <v>0.38804948</v>
      </c>
      <c r="S271" s="4">
        <v>0.21669016999999999</v>
      </c>
      <c r="T271" s="4">
        <v>0.20565918</v>
      </c>
      <c r="U271" s="4">
        <v>3.2561827000000001</v>
      </c>
      <c r="V271" s="4">
        <v>3.4374802</v>
      </c>
      <c r="W271" s="4">
        <v>3.5522152999999999</v>
      </c>
      <c r="X271" s="4">
        <v>3.3173455999999999</v>
      </c>
      <c r="Y271" s="4">
        <v>3.3173455999999999</v>
      </c>
      <c r="Z271" s="4">
        <v>3.3477757000000001</v>
      </c>
      <c r="AA271" s="2">
        <f t="shared" si="16"/>
        <v>1.5833876000000024E-2</v>
      </c>
      <c r="AB271" s="2">
        <f t="shared" si="17"/>
        <v>9.7307399999999981E-3</v>
      </c>
      <c r="AC271" s="2">
        <f t="shared" si="18"/>
        <v>0.30277832999999998</v>
      </c>
      <c r="AD271" s="2">
        <f t="shared" si="19"/>
        <v>1.2609848E-2</v>
      </c>
      <c r="AE271" s="3">
        <v>0.31326675199999998</v>
      </c>
      <c r="AF271" s="3">
        <v>0.32910062800000001</v>
      </c>
      <c r="AG271" s="3">
        <v>1.2135407000000001E-2</v>
      </c>
      <c r="AH271" s="3">
        <v>2.1866146999999999E-2</v>
      </c>
      <c r="AI271" s="3">
        <v>0.129005069</v>
      </c>
      <c r="AJ271" s="3">
        <v>0.43178339900000001</v>
      </c>
      <c r="AK271" s="3">
        <v>1.2147537999999999E-2</v>
      </c>
      <c r="AL271" s="3">
        <v>2.4757385999999999E-2</v>
      </c>
    </row>
    <row r="272" spans="1:38" x14ac:dyDescent="0.25">
      <c r="A272" s="3" t="s">
        <v>967</v>
      </c>
      <c r="B272" s="3" t="s">
        <v>416</v>
      </c>
      <c r="C272" s="6">
        <v>0.69872880000000004</v>
      </c>
      <c r="D272" s="6">
        <v>0.93862754000000004</v>
      </c>
      <c r="E272" s="6">
        <v>1.2088356</v>
      </c>
      <c r="F272" s="6">
        <v>0.72793090000000005</v>
      </c>
      <c r="G272" s="6">
        <v>2.8889185999999998</v>
      </c>
      <c r="H272" s="6">
        <v>1.1911204</v>
      </c>
      <c r="I272" s="6">
        <v>2.2397217999999999</v>
      </c>
      <c r="J272" s="6">
        <v>0.85841553999999998</v>
      </c>
      <c r="K272" s="6">
        <v>1.4248576087791418</v>
      </c>
      <c r="L272" s="6">
        <v>1.2345381078970334</v>
      </c>
      <c r="M272" s="6">
        <v>1.2594352048212198</v>
      </c>
      <c r="N272" s="6">
        <v>3.2040734019646457</v>
      </c>
      <c r="O272" s="6">
        <v>0.12836790000000001</v>
      </c>
      <c r="P272" s="6">
        <v>0.7697233</v>
      </c>
      <c r="Q272" s="6">
        <v>0.67237853999999997</v>
      </c>
      <c r="R272" s="6">
        <v>0.46177274000000001</v>
      </c>
      <c r="S272" s="6">
        <v>0.33788484000000002</v>
      </c>
      <c r="T272" s="6">
        <v>0.55017939999999999</v>
      </c>
      <c r="U272" s="6">
        <v>1.2694932000000001</v>
      </c>
      <c r="V272" s="6">
        <v>1.6529155</v>
      </c>
      <c r="W272" s="6">
        <v>0.75573033000000001</v>
      </c>
      <c r="X272" s="6">
        <v>0.56985949999999996</v>
      </c>
      <c r="Y272" s="6">
        <v>0.70137479999999996</v>
      </c>
      <c r="Z272" s="6">
        <v>1.6501642000000001</v>
      </c>
      <c r="AA272" s="2">
        <f t="shared" si="16"/>
        <v>2.3363585999999881E-2</v>
      </c>
      <c r="AB272" s="2">
        <f t="shared" si="17"/>
        <v>-0.12881205000000007</v>
      </c>
      <c r="AC272" s="2">
        <f t="shared" si="18"/>
        <v>0.52426087199999993</v>
      </c>
      <c r="AD272" s="2">
        <f t="shared" si="19"/>
        <v>-0.266539105</v>
      </c>
      <c r="AE272" s="3">
        <v>1.944719791</v>
      </c>
      <c r="AF272" s="3">
        <v>1.9680833769999999</v>
      </c>
      <c r="AG272" s="3">
        <v>1.228363112</v>
      </c>
      <c r="AH272" s="3">
        <v>1.099551062</v>
      </c>
      <c r="AI272" s="3">
        <v>1.026920426</v>
      </c>
      <c r="AJ272" s="3">
        <v>1.5511812979999999</v>
      </c>
      <c r="AK272" s="3">
        <v>0.305459288</v>
      </c>
      <c r="AL272" s="3">
        <v>3.8920182999999997E-2</v>
      </c>
    </row>
    <row r="273" spans="1:38" x14ac:dyDescent="0.25">
      <c r="A273" s="3" t="s">
        <v>967</v>
      </c>
      <c r="B273" s="3" t="s">
        <v>836</v>
      </c>
      <c r="C273" s="6">
        <v>0.23846038</v>
      </c>
      <c r="D273" s="6">
        <v>0.36740236999999998</v>
      </c>
      <c r="E273" s="6">
        <v>0.63055550000000005</v>
      </c>
      <c r="F273" s="6">
        <v>0.65368470000000001</v>
      </c>
      <c r="G273" s="6">
        <v>1.5914975</v>
      </c>
      <c r="H273" s="6">
        <v>0.44655161999999998</v>
      </c>
      <c r="I273" s="6">
        <v>1.3306214999999999</v>
      </c>
      <c r="J273" s="6">
        <v>0.44872022</v>
      </c>
      <c r="K273" s="6">
        <v>0.43269862993849839</v>
      </c>
      <c r="L273" s="6">
        <v>0.97549665836388</v>
      </c>
      <c r="M273" s="6">
        <v>0.18562554755028465</v>
      </c>
      <c r="N273" s="6">
        <v>1.5113465866682436</v>
      </c>
      <c r="O273" s="6">
        <v>0.20458815999999999</v>
      </c>
      <c r="P273" s="6">
        <v>0.55674239999999997</v>
      </c>
      <c r="Q273" s="6">
        <v>0.54729360000000005</v>
      </c>
      <c r="R273" s="6">
        <v>0.54113774999999997</v>
      </c>
      <c r="S273" s="6">
        <v>0.51377390000000001</v>
      </c>
      <c r="T273" s="6">
        <v>0.78716569999999997</v>
      </c>
      <c r="U273" s="6">
        <v>1.0839859999999999</v>
      </c>
      <c r="V273" s="6">
        <v>1.4438232</v>
      </c>
      <c r="W273" s="6">
        <v>0.93743586999999995</v>
      </c>
      <c r="X273" s="6">
        <v>0.42559540000000001</v>
      </c>
      <c r="Y273" s="6">
        <v>0.5891033</v>
      </c>
      <c r="Z273" s="6">
        <v>1.5233144000000001</v>
      </c>
      <c r="AA273" s="2">
        <f t="shared" si="16"/>
        <v>0.16574483699999998</v>
      </c>
      <c r="AB273" s="2">
        <f t="shared" si="17"/>
        <v>-0.23488341400000001</v>
      </c>
      <c r="AC273" s="2">
        <f t="shared" si="18"/>
        <v>0.71516243499999987</v>
      </c>
      <c r="AD273" s="2">
        <f t="shared" si="19"/>
        <v>8.8177511999999986E-2</v>
      </c>
      <c r="AE273" s="3">
        <v>0.80446829500000006</v>
      </c>
      <c r="AF273" s="3">
        <v>0.97021313200000003</v>
      </c>
      <c r="AG273" s="3">
        <v>1.358165547</v>
      </c>
      <c r="AH273" s="3">
        <v>1.123282133</v>
      </c>
      <c r="AI273" s="3">
        <v>2.310148136</v>
      </c>
      <c r="AJ273" s="3">
        <v>3.0253105709999999</v>
      </c>
      <c r="AK273" s="3">
        <v>0.21055469600000001</v>
      </c>
      <c r="AL273" s="3">
        <v>0.298732208</v>
      </c>
    </row>
    <row r="274" spans="1:38" x14ac:dyDescent="0.25">
      <c r="A274" s="3" t="s">
        <v>967</v>
      </c>
      <c r="B274" s="3" t="s">
        <v>129</v>
      </c>
      <c r="C274" s="6">
        <v>4.3978780000000004</v>
      </c>
      <c r="D274" s="6">
        <v>3.7490622999999998</v>
      </c>
      <c r="E274" s="6">
        <v>3.6253639999999998</v>
      </c>
      <c r="F274" s="6">
        <v>3.4540904000000001</v>
      </c>
      <c r="G274" s="6">
        <v>4.2218619999999998</v>
      </c>
      <c r="H274" s="6">
        <v>3.00556</v>
      </c>
      <c r="I274" s="6">
        <v>4.1774396999999999</v>
      </c>
      <c r="J274" s="6">
        <v>2.4799006000000001</v>
      </c>
      <c r="K274" s="6">
        <v>3.0199331540543146</v>
      </c>
      <c r="L274" s="6">
        <v>3.2268984363518305</v>
      </c>
      <c r="M274" s="6">
        <v>2.8121634401695625</v>
      </c>
      <c r="N274" s="6">
        <v>4.3359548159370958</v>
      </c>
      <c r="O274" s="6">
        <v>0.26441589999999998</v>
      </c>
      <c r="P274" s="6">
        <v>0.61786914000000004</v>
      </c>
      <c r="Q274" s="6">
        <v>1.0339079</v>
      </c>
      <c r="R274" s="6">
        <v>0.35743728000000002</v>
      </c>
      <c r="S274" s="6">
        <v>0.27663934000000001</v>
      </c>
      <c r="T274" s="6">
        <v>0.28069250000000001</v>
      </c>
      <c r="U274" s="6">
        <v>1.6501642000000001</v>
      </c>
      <c r="V274" s="6">
        <v>1.2947888000000001</v>
      </c>
      <c r="W274" s="6">
        <v>1.2104988000000001</v>
      </c>
      <c r="X274" s="6">
        <v>1.0477053999999999</v>
      </c>
      <c r="Y274" s="6">
        <v>0.84346069999999995</v>
      </c>
      <c r="Z274" s="6">
        <v>1.0354078</v>
      </c>
      <c r="AA274" s="2">
        <f t="shared" si="16"/>
        <v>-0.39481203799999998</v>
      </c>
      <c r="AB274" s="2">
        <f t="shared" si="17"/>
        <v>-0.50260425399999997</v>
      </c>
      <c r="AC274" s="2">
        <f t="shared" si="18"/>
        <v>0.83218898099999938</v>
      </c>
      <c r="AD274" s="2">
        <f t="shared" si="19"/>
        <v>-6.2266815999999947E-2</v>
      </c>
      <c r="AE274" s="3">
        <v>3.5022287489999999</v>
      </c>
      <c r="AF274" s="3">
        <v>3.1074167109999999</v>
      </c>
      <c r="AG274" s="3">
        <v>3.594453004</v>
      </c>
      <c r="AH274" s="3">
        <v>3.09184875</v>
      </c>
      <c r="AI274" s="3">
        <v>3.6985185450000002</v>
      </c>
      <c r="AJ274" s="3">
        <v>4.5307075259999996</v>
      </c>
      <c r="AK274" s="3">
        <v>1.2145476019999999</v>
      </c>
      <c r="AL274" s="3">
        <v>1.1522807859999999</v>
      </c>
    </row>
    <row r="275" spans="1:38" x14ac:dyDescent="0.25">
      <c r="A275" s="3" t="s">
        <v>967</v>
      </c>
      <c r="B275" s="3" t="s">
        <v>163</v>
      </c>
      <c r="C275" s="6">
        <v>0.26204342000000003</v>
      </c>
      <c r="D275" s="6">
        <v>0.29202664</v>
      </c>
      <c r="E275" s="6">
        <v>3.6045115000000003E-2</v>
      </c>
      <c r="F275" s="6">
        <v>1.4205416</v>
      </c>
      <c r="G275" s="6">
        <v>1.2085048</v>
      </c>
      <c r="H275" s="6">
        <v>1.6895138999999999</v>
      </c>
      <c r="I275" s="6">
        <v>1.2060367999999999</v>
      </c>
      <c r="J275" s="6">
        <v>2.0205839000000001</v>
      </c>
      <c r="K275" s="6">
        <v>3.7630604239167066E-2</v>
      </c>
      <c r="L275" s="6">
        <v>0.17534063975605274</v>
      </c>
      <c r="M275" s="6">
        <v>8.005931538088551E-2</v>
      </c>
      <c r="N275" s="6">
        <v>1.210669395841635</v>
      </c>
      <c r="O275" s="6">
        <v>1.3753380000000001E-2</v>
      </c>
      <c r="P275" s="6">
        <v>0.28126089999999998</v>
      </c>
      <c r="Q275" s="6">
        <v>0.38920244999999998</v>
      </c>
      <c r="R275" s="6">
        <v>3.7373558000000001E-2</v>
      </c>
      <c r="S275" s="6">
        <v>7.7154829999999994E-2</v>
      </c>
      <c r="T275" s="6">
        <v>0.19171411999999999</v>
      </c>
      <c r="U275" s="6">
        <v>1.7055266</v>
      </c>
      <c r="V275" s="6">
        <v>1.7389977000000001</v>
      </c>
      <c r="W275" s="6">
        <v>1.4221463000000001</v>
      </c>
      <c r="X275" s="6">
        <v>0.69558655999999996</v>
      </c>
      <c r="Y275" s="6">
        <v>1.2135845000000001</v>
      </c>
      <c r="Z275" s="6">
        <v>1.6428617000000001</v>
      </c>
      <c r="AA275" s="2">
        <f t="shared" si="16"/>
        <v>0.75784905299999994</v>
      </c>
      <c r="AB275" s="2">
        <f t="shared" si="17"/>
        <v>-0.45230242000000009</v>
      </c>
      <c r="AC275" s="2">
        <f t="shared" si="18"/>
        <v>3.4181686000000017E-2</v>
      </c>
      <c r="AD275" s="2">
        <f t="shared" si="19"/>
        <v>-0.41704486800000001</v>
      </c>
      <c r="AE275" s="3">
        <v>0.26215168700000002</v>
      </c>
      <c r="AF275" s="3">
        <v>1.02000074</v>
      </c>
      <c r="AG275" s="3">
        <v>2.014019577</v>
      </c>
      <c r="AH275" s="3">
        <v>1.5617171569999999</v>
      </c>
      <c r="AI275" s="3">
        <v>0.20371360599999999</v>
      </c>
      <c r="AJ275" s="3">
        <v>0.23789529200000001</v>
      </c>
      <c r="AK275" s="3">
        <v>0.87891598800000004</v>
      </c>
      <c r="AL275" s="3">
        <v>0.46187112000000002</v>
      </c>
    </row>
    <row r="276" spans="1:38" x14ac:dyDescent="0.25">
      <c r="A276" s="3" t="s">
        <v>967</v>
      </c>
      <c r="B276" s="3" t="s">
        <v>772</v>
      </c>
      <c r="C276" s="6">
        <v>3.5723924999999999</v>
      </c>
      <c r="D276" s="6">
        <v>3.1077197000000001</v>
      </c>
      <c r="E276" s="6">
        <v>2.8253765</v>
      </c>
      <c r="F276" s="6">
        <v>2.0403769999999999</v>
      </c>
      <c r="G276" s="6">
        <v>3.1786493999999998</v>
      </c>
      <c r="H276" s="6">
        <v>1.9946448999999999</v>
      </c>
      <c r="I276" s="6">
        <v>2.7191067000000002</v>
      </c>
      <c r="J276" s="6">
        <v>1.4081193999999999</v>
      </c>
      <c r="K276" s="6">
        <v>2.7904321722669159</v>
      </c>
      <c r="L276" s="6">
        <v>2.6583943077663297</v>
      </c>
      <c r="M276" s="6">
        <v>2.2377380793188255</v>
      </c>
      <c r="N276" s="6">
        <v>3.2543763525888894</v>
      </c>
      <c r="O276" s="6">
        <v>0.47873345</v>
      </c>
      <c r="P276" s="6">
        <v>0.77936780000000005</v>
      </c>
      <c r="Q276" s="6">
        <v>0.85218346</v>
      </c>
      <c r="R276" s="6">
        <v>0.76959200000000005</v>
      </c>
      <c r="S276" s="6">
        <v>0.70012856000000001</v>
      </c>
      <c r="T276" s="6">
        <v>0.63205840000000002</v>
      </c>
      <c r="U276" s="6">
        <v>1.1650798</v>
      </c>
      <c r="V276" s="6">
        <v>1.0586245000000001</v>
      </c>
      <c r="W276" s="6">
        <v>1.0508287000000001</v>
      </c>
      <c r="X276" s="6">
        <v>0.6300848</v>
      </c>
      <c r="Y276" s="6">
        <v>0.84664479999999998</v>
      </c>
      <c r="Z276" s="6">
        <v>0.71308844999999998</v>
      </c>
      <c r="AA276" s="2">
        <f t="shared" si="16"/>
        <v>-7.6171384999999869E-2</v>
      </c>
      <c r="AB276" s="2">
        <f t="shared" si="17"/>
        <v>4.5429916999999875E-2</v>
      </c>
      <c r="AC276" s="2">
        <f t="shared" si="18"/>
        <v>0.17239481000000012</v>
      </c>
      <c r="AD276" s="2">
        <f t="shared" si="19"/>
        <v>0.604171656</v>
      </c>
      <c r="AE276" s="3">
        <v>2.1432627929999999</v>
      </c>
      <c r="AF276" s="3">
        <v>2.067091408</v>
      </c>
      <c r="AG276" s="3">
        <v>1.8813513820000001</v>
      </c>
      <c r="AH276" s="3">
        <v>1.9267812989999999</v>
      </c>
      <c r="AI276" s="3">
        <v>2.1417303240000001</v>
      </c>
      <c r="AJ276" s="3">
        <v>2.3141251340000002</v>
      </c>
      <c r="AK276" s="3">
        <v>0.98198778499999995</v>
      </c>
      <c r="AL276" s="3">
        <v>1.5861594409999999</v>
      </c>
    </row>
    <row r="277" spans="1:38" x14ac:dyDescent="0.25">
      <c r="A277" s="3" t="s">
        <v>967</v>
      </c>
      <c r="B277" s="3" t="s">
        <v>617</v>
      </c>
      <c r="C277" s="6">
        <v>0.30166490000000001</v>
      </c>
      <c r="D277" s="6">
        <v>0.58998300000000004</v>
      </c>
      <c r="E277" s="6">
        <v>0.48418762999999998</v>
      </c>
      <c r="F277" s="6">
        <v>0.2732676</v>
      </c>
      <c r="G277" s="6">
        <v>0.87224959999999996</v>
      </c>
      <c r="H277" s="6">
        <v>0.26445236999999999</v>
      </c>
      <c r="I277" s="6">
        <v>0.56939094999999995</v>
      </c>
      <c r="J277" s="6">
        <v>0</v>
      </c>
      <c r="K277" s="6">
        <v>1.0778240623681823</v>
      </c>
      <c r="L277" s="6">
        <v>0.63197964763358649</v>
      </c>
      <c r="M277" s="6">
        <v>0.26289253384595285</v>
      </c>
      <c r="N277" s="6">
        <v>1.2655509148619621</v>
      </c>
      <c r="O277" s="6">
        <v>0.30476934</v>
      </c>
      <c r="P277" s="6">
        <v>0.6937411</v>
      </c>
      <c r="Q277" s="6">
        <v>0.77232915000000002</v>
      </c>
      <c r="R277" s="6">
        <v>0.49946045999999999</v>
      </c>
      <c r="S277" s="6">
        <v>0.86672280000000002</v>
      </c>
      <c r="T277" s="6">
        <v>0.63863999999999999</v>
      </c>
      <c r="U277" s="6">
        <v>1.1437858000000001</v>
      </c>
      <c r="V277" s="6">
        <v>1.0145462000000001</v>
      </c>
      <c r="W277" s="6">
        <v>0.97072077000000001</v>
      </c>
      <c r="X277" s="6">
        <v>1.0666616</v>
      </c>
      <c r="Y277" s="6">
        <v>0.98346860000000003</v>
      </c>
      <c r="Z277" s="6">
        <v>0.94474360000000002</v>
      </c>
      <c r="AA277" s="2">
        <f t="shared" si="16"/>
        <v>-0.22228526699999995</v>
      </c>
      <c r="AB277" s="2">
        <f t="shared" si="17"/>
        <v>-0.17796645099999997</v>
      </c>
      <c r="AC277" s="2">
        <f t="shared" si="18"/>
        <v>0.22409343300000006</v>
      </c>
      <c r="AD277" s="2">
        <f t="shared" si="19"/>
        <v>2.4215039000000001E-2</v>
      </c>
      <c r="AE277" s="3">
        <v>0.93322060799999995</v>
      </c>
      <c r="AF277" s="3">
        <v>0.710935341</v>
      </c>
      <c r="AG277" s="3">
        <v>0.69282798999999995</v>
      </c>
      <c r="AH277" s="3">
        <v>0.51486153899999998</v>
      </c>
      <c r="AI277" s="3">
        <v>0.52572312499999996</v>
      </c>
      <c r="AJ277" s="3">
        <v>0.74981655800000002</v>
      </c>
      <c r="AK277" s="3">
        <v>2.6423032999999999E-2</v>
      </c>
      <c r="AL277" s="3">
        <v>5.0638071999999999E-2</v>
      </c>
    </row>
    <row r="278" spans="1:38" x14ac:dyDescent="0.25">
      <c r="A278" s="3" t="s">
        <v>967</v>
      </c>
      <c r="B278" s="3" t="s">
        <v>620</v>
      </c>
      <c r="C278" s="6">
        <v>0.34047454999999999</v>
      </c>
      <c r="D278" s="6">
        <v>0.77123653999999997</v>
      </c>
      <c r="E278" s="6">
        <v>0.5170922</v>
      </c>
      <c r="F278" s="6">
        <v>0.16264574000000001</v>
      </c>
      <c r="G278" s="6">
        <v>0.66638390000000003</v>
      </c>
      <c r="H278" s="6">
        <v>0.19396977000000001</v>
      </c>
      <c r="I278" s="6">
        <v>0.67484385000000002</v>
      </c>
      <c r="J278" s="6">
        <v>3.6082685000000003E-2</v>
      </c>
      <c r="K278" s="6">
        <v>9.8462274705331684E-2</v>
      </c>
      <c r="L278" s="6">
        <v>0.43490840016058491</v>
      </c>
      <c r="M278" s="6">
        <v>8.0236730624521788E-2</v>
      </c>
      <c r="N278" s="6">
        <v>1.5306151469732283</v>
      </c>
      <c r="O278" s="6">
        <v>0.44272460000000002</v>
      </c>
      <c r="P278" s="6">
        <v>0.5557145</v>
      </c>
      <c r="Q278" s="6">
        <v>0.56317174000000003</v>
      </c>
      <c r="R278" s="6">
        <v>0.6317855</v>
      </c>
      <c r="S278" s="6">
        <v>0.76747953999999996</v>
      </c>
      <c r="T278" s="6">
        <v>0.63195467000000005</v>
      </c>
      <c r="U278" s="6">
        <v>1.0355905999999999</v>
      </c>
      <c r="V278" s="6">
        <v>0.91953795999999999</v>
      </c>
      <c r="W278" s="6">
        <v>0.67714803999999995</v>
      </c>
      <c r="X278" s="6">
        <v>0.73972939999999998</v>
      </c>
      <c r="Y278" s="6">
        <v>0.83443250000000002</v>
      </c>
      <c r="Z278" s="6">
        <v>0.82783810000000002</v>
      </c>
      <c r="AA278" s="2">
        <f t="shared" si="16"/>
        <v>0.33509203700000001</v>
      </c>
      <c r="AB278" s="2">
        <f t="shared" si="17"/>
        <v>9.6977352000000017E-2</v>
      </c>
      <c r="AC278" s="2">
        <f t="shared" si="18"/>
        <v>0.16550653400000015</v>
      </c>
      <c r="AD278" s="2">
        <f t="shared" si="19"/>
        <v>2.8393843999999994E-2</v>
      </c>
      <c r="AE278" s="3">
        <v>0.74034475399999999</v>
      </c>
      <c r="AF278" s="3">
        <v>1.075436791</v>
      </c>
      <c r="AG278" s="3">
        <v>0.88807417</v>
      </c>
      <c r="AH278" s="3">
        <v>0.98505152200000001</v>
      </c>
      <c r="AI278" s="3">
        <v>1.0233121359999999</v>
      </c>
      <c r="AJ278" s="3">
        <v>1.1888186700000001</v>
      </c>
      <c r="AK278" s="3">
        <v>1.5179822000000001E-2</v>
      </c>
      <c r="AL278" s="3">
        <v>4.3573665999999997E-2</v>
      </c>
    </row>
    <row r="279" spans="1:38" x14ac:dyDescent="0.25">
      <c r="A279" s="3" t="s">
        <v>967</v>
      </c>
      <c r="B279" s="3" t="s">
        <v>22</v>
      </c>
      <c r="C279" s="6">
        <v>1.1134071000000001</v>
      </c>
      <c r="D279" s="6">
        <v>1.3980109999999999</v>
      </c>
      <c r="E279" s="6">
        <v>0.73315907000000002</v>
      </c>
      <c r="F279" s="6">
        <v>0.28702188000000001</v>
      </c>
      <c r="G279" s="6">
        <v>1.6167199999999999</v>
      </c>
      <c r="H279" s="6">
        <v>0.39892274</v>
      </c>
      <c r="I279" s="6">
        <v>1.9545611000000001</v>
      </c>
      <c r="J279" s="6">
        <v>0.21033648999999999</v>
      </c>
      <c r="K279" s="6">
        <v>0.76851295709904888</v>
      </c>
      <c r="L279" s="6">
        <v>0.85672679787910955</v>
      </c>
      <c r="M279" s="6">
        <v>0.2250070993440054</v>
      </c>
      <c r="N279" s="6">
        <v>1.7545412137973888</v>
      </c>
      <c r="O279" s="6">
        <v>0.57304794000000003</v>
      </c>
      <c r="P279" s="6">
        <v>0.68882399999999999</v>
      </c>
      <c r="Q279" s="6">
        <v>0.97298569999999995</v>
      </c>
      <c r="R279" s="6">
        <v>0.32395476000000001</v>
      </c>
      <c r="S279" s="6">
        <v>1.0272493</v>
      </c>
      <c r="T279" s="6">
        <v>0.625753</v>
      </c>
      <c r="U279" s="6">
        <v>0.72596943000000003</v>
      </c>
      <c r="V279" s="6">
        <v>1.0962749000000001</v>
      </c>
      <c r="W279" s="6">
        <v>1.1299912000000001</v>
      </c>
      <c r="X279" s="6">
        <v>0.91091263</v>
      </c>
      <c r="Y279" s="6">
        <v>0.59014577000000001</v>
      </c>
      <c r="Z279" s="6">
        <v>0.99452459999999998</v>
      </c>
      <c r="AA279" s="2">
        <f t="shared" si="16"/>
        <v>-0.29535402799999999</v>
      </c>
      <c r="AB279" s="2">
        <f t="shared" si="17"/>
        <v>9.431124699999982E-2</v>
      </c>
      <c r="AC279" s="2">
        <f t="shared" si="18"/>
        <v>0.62381227399999983</v>
      </c>
      <c r="AD279" s="2">
        <f t="shared" si="19"/>
        <v>4.8208879999999996E-2</v>
      </c>
      <c r="AE279" s="3">
        <v>1.821497978</v>
      </c>
      <c r="AF279" s="3">
        <v>1.52614395</v>
      </c>
      <c r="AG279" s="3">
        <v>2.0226057270000002</v>
      </c>
      <c r="AH279" s="3">
        <v>2.116916974</v>
      </c>
      <c r="AI279" s="3">
        <v>1.523471628</v>
      </c>
      <c r="AJ279" s="3">
        <v>2.1472839019999999</v>
      </c>
      <c r="AK279" s="3">
        <v>4.6528498000000001E-2</v>
      </c>
      <c r="AL279" s="3">
        <v>9.4737377999999997E-2</v>
      </c>
    </row>
    <row r="280" spans="1:38" x14ac:dyDescent="0.25">
      <c r="A280" s="3" t="s">
        <v>967</v>
      </c>
      <c r="B280" s="3" t="s">
        <v>538</v>
      </c>
      <c r="C280" s="6">
        <v>4.9547033000000003</v>
      </c>
      <c r="D280" s="6">
        <v>5.1044497</v>
      </c>
      <c r="E280" s="6">
        <v>5.2898234999999998</v>
      </c>
      <c r="F280" s="6">
        <v>4.2715899999999998</v>
      </c>
      <c r="G280" s="6">
        <v>4.3837529999999996</v>
      </c>
      <c r="H280" s="6">
        <v>3.5737622</v>
      </c>
      <c r="I280" s="6">
        <v>4.4603887000000002</v>
      </c>
      <c r="J280" s="6">
        <v>3.1843659999999998</v>
      </c>
      <c r="K280" s="6">
        <v>3.9324675337017689</v>
      </c>
      <c r="L280" s="6">
        <v>4.7926419509501033</v>
      </c>
      <c r="M280" s="6">
        <v>3.1700500295947149</v>
      </c>
      <c r="N280" s="6">
        <v>5.1815717082401083</v>
      </c>
      <c r="O280" s="6">
        <v>0.46832108</v>
      </c>
      <c r="P280" s="6">
        <v>0.7498823</v>
      </c>
      <c r="Q280" s="6">
        <v>0.77035209999999998</v>
      </c>
      <c r="R280" s="6">
        <v>0.72674050000000001</v>
      </c>
      <c r="S280" s="6">
        <v>0.58747899999999997</v>
      </c>
      <c r="T280" s="6">
        <v>0.8726817</v>
      </c>
      <c r="U280" s="6">
        <v>0.8620333</v>
      </c>
      <c r="V280" s="6">
        <v>0.75648599999999999</v>
      </c>
      <c r="W280" s="6">
        <v>1.0243089999999999</v>
      </c>
      <c r="X280" s="6">
        <v>1.0908035</v>
      </c>
      <c r="Y280" s="6">
        <v>0.44251624000000001</v>
      </c>
      <c r="Z280" s="6">
        <v>0.76679719999999996</v>
      </c>
      <c r="AA280" s="2">
        <f t="shared" si="16"/>
        <v>-0.47709878100000003</v>
      </c>
      <c r="AB280" s="2">
        <f t="shared" si="17"/>
        <v>0.24978050899999982</v>
      </c>
      <c r="AC280" s="2">
        <f t="shared" si="18"/>
        <v>-0.39665063100000042</v>
      </c>
      <c r="AD280" s="2">
        <f t="shared" si="19"/>
        <v>-0.28336660700000005</v>
      </c>
      <c r="AE280" s="3">
        <v>3.7539467719999999</v>
      </c>
      <c r="AF280" s="3">
        <v>3.2768479909999999</v>
      </c>
      <c r="AG280" s="3">
        <v>2.5574713600000001</v>
      </c>
      <c r="AH280" s="3">
        <v>2.8072518689999999</v>
      </c>
      <c r="AI280" s="3">
        <v>4.1665387120000004</v>
      </c>
      <c r="AJ280" s="3">
        <v>3.7698880809999999</v>
      </c>
      <c r="AK280" s="3">
        <v>2.286659405</v>
      </c>
      <c r="AL280" s="3">
        <v>2.0032927979999999</v>
      </c>
    </row>
    <row r="281" spans="1:38" x14ac:dyDescent="0.25">
      <c r="A281" s="3" t="s">
        <v>967</v>
      </c>
      <c r="B281" s="3" t="s">
        <v>514</v>
      </c>
      <c r="C281" s="6">
        <v>1.9305631999999999</v>
      </c>
      <c r="D281" s="6">
        <v>1.4538283000000001</v>
      </c>
      <c r="E281" s="6">
        <v>2.1316223000000001</v>
      </c>
      <c r="F281" s="6">
        <v>1.2262496000000001</v>
      </c>
      <c r="G281" s="6">
        <v>2.9553555999999999</v>
      </c>
      <c r="H281" s="6">
        <v>1.3974525</v>
      </c>
      <c r="I281" s="6">
        <v>2.9119004999999998</v>
      </c>
      <c r="J281" s="6">
        <v>1.4180604000000001</v>
      </c>
      <c r="K281" s="6">
        <v>1.4465738525468972</v>
      </c>
      <c r="L281" s="6">
        <v>1.5145565817413893</v>
      </c>
      <c r="M281" s="6">
        <v>1.222989985509354</v>
      </c>
      <c r="N281" s="6">
        <v>3.4619606746399523</v>
      </c>
      <c r="O281" s="6">
        <v>0.12752411999999999</v>
      </c>
      <c r="P281" s="6">
        <v>0.47806302000000001</v>
      </c>
      <c r="Q281" s="6">
        <v>0.69166017000000002</v>
      </c>
      <c r="R281" s="6">
        <v>0.33243442000000001</v>
      </c>
      <c r="S281" s="6">
        <v>0.26187268000000002</v>
      </c>
      <c r="T281" s="6">
        <v>0.24398412999999999</v>
      </c>
      <c r="U281" s="6">
        <v>1.2599853000000001</v>
      </c>
      <c r="V281" s="6">
        <v>1.1789860000000001</v>
      </c>
      <c r="W281" s="6">
        <v>0.62110860000000001</v>
      </c>
      <c r="X281" s="6">
        <v>1.1146741</v>
      </c>
      <c r="Y281" s="6">
        <v>0.61586920000000001</v>
      </c>
      <c r="Z281" s="6">
        <v>1.4066434000000001</v>
      </c>
      <c r="AA281" s="2">
        <f t="shared" si="16"/>
        <v>-0.56035813099999987</v>
      </c>
      <c r="AB281" s="2">
        <f t="shared" si="17"/>
        <v>-0.89069867000000036</v>
      </c>
      <c r="AC281" s="2">
        <f t="shared" si="18"/>
        <v>0.88873254000000035</v>
      </c>
      <c r="AD281" s="2">
        <f t="shared" si="19"/>
        <v>0.62944620300000009</v>
      </c>
      <c r="AE281" s="3">
        <v>2.1179642759999999</v>
      </c>
      <c r="AF281" s="3">
        <v>1.5576061450000001</v>
      </c>
      <c r="AG281" s="3">
        <v>4.2361787890000002</v>
      </c>
      <c r="AH281" s="3">
        <v>3.3454801189999999</v>
      </c>
      <c r="AI281" s="3">
        <v>5.2554403049999996</v>
      </c>
      <c r="AJ281" s="3">
        <v>6.1441728449999999</v>
      </c>
      <c r="AK281" s="3">
        <v>1.1655518229999999</v>
      </c>
      <c r="AL281" s="3">
        <v>1.794998026</v>
      </c>
    </row>
    <row r="282" spans="1:38" x14ac:dyDescent="0.25">
      <c r="A282" s="3" t="s">
        <v>967</v>
      </c>
      <c r="B282" s="3" t="s">
        <v>807</v>
      </c>
      <c r="C282" s="6">
        <v>1.1511184000000001</v>
      </c>
      <c r="D282" s="6">
        <v>1.5290763000000001</v>
      </c>
      <c r="E282" s="6">
        <v>1.427767</v>
      </c>
      <c r="F282" s="6">
        <v>0.52395934</v>
      </c>
      <c r="G282" s="6">
        <v>2.0276814000000001</v>
      </c>
      <c r="H282" s="6">
        <v>0.65264619999999995</v>
      </c>
      <c r="I282" s="6">
        <v>2.0448906</v>
      </c>
      <c r="J282" s="6">
        <v>0.81469804000000001</v>
      </c>
      <c r="K282" s="6">
        <v>1.1956436669228638</v>
      </c>
      <c r="L282" s="6">
        <v>1.4674412202044611</v>
      </c>
      <c r="M282" s="6">
        <v>0.12093593446666014</v>
      </c>
      <c r="N282" s="6">
        <v>1.252676027942133</v>
      </c>
      <c r="O282" s="6">
        <v>0.57020420000000005</v>
      </c>
      <c r="P282" s="6">
        <v>0.67466753999999995</v>
      </c>
      <c r="Q282" s="6">
        <v>0.62872609999999995</v>
      </c>
      <c r="R282" s="6">
        <v>0.35872579999999998</v>
      </c>
      <c r="S282" s="6">
        <v>0.49688283</v>
      </c>
      <c r="T282" s="6">
        <v>0.2946069</v>
      </c>
      <c r="U282" s="6">
        <v>0.86253959999999996</v>
      </c>
      <c r="V282" s="6">
        <v>0.96780310000000003</v>
      </c>
      <c r="W282" s="6">
        <v>0.38809295999999999</v>
      </c>
      <c r="X282" s="6">
        <v>1.6040075</v>
      </c>
      <c r="Y282" s="6">
        <v>0.72227030000000003</v>
      </c>
      <c r="Z282" s="6">
        <v>1.3117177</v>
      </c>
      <c r="AA282" s="2">
        <f t="shared" si="16"/>
        <v>-0.23263133200000019</v>
      </c>
      <c r="AB282" s="2">
        <f t="shared" si="17"/>
        <v>-0.65954229399999997</v>
      </c>
      <c r="AC282" s="2">
        <f t="shared" si="18"/>
        <v>1.7517665619999998</v>
      </c>
      <c r="AD282" s="2">
        <f t="shared" si="19"/>
        <v>0.166983093</v>
      </c>
      <c r="AE282" s="3">
        <v>1.4441793730000001</v>
      </c>
      <c r="AF282" s="3">
        <v>1.2115480409999999</v>
      </c>
      <c r="AG282" s="3">
        <v>2.6065725149999999</v>
      </c>
      <c r="AH282" s="3">
        <v>1.9470302209999999</v>
      </c>
      <c r="AI282" s="3">
        <v>1.3549485830000001</v>
      </c>
      <c r="AJ282" s="3">
        <v>3.1067151449999999</v>
      </c>
      <c r="AK282" s="3">
        <v>0.232238323</v>
      </c>
      <c r="AL282" s="3">
        <v>0.399221416</v>
      </c>
    </row>
    <row r="283" spans="1:38" x14ac:dyDescent="0.25">
      <c r="A283" s="3" t="s">
        <v>967</v>
      </c>
      <c r="B283" s="3" t="s">
        <v>488</v>
      </c>
      <c r="C283" s="6">
        <v>5.0113839999999996</v>
      </c>
      <c r="D283" s="6">
        <v>5.1665187000000001</v>
      </c>
      <c r="E283" s="6">
        <v>5.1206339999999999</v>
      </c>
      <c r="F283" s="6">
        <v>3.7768936000000002</v>
      </c>
      <c r="G283" s="6">
        <v>4.3757552999999998</v>
      </c>
      <c r="H283" s="6">
        <v>3.0033162</v>
      </c>
      <c r="I283" s="6">
        <v>4.4391109999999996</v>
      </c>
      <c r="J283" s="6">
        <v>2.2285879</v>
      </c>
      <c r="K283" s="6">
        <v>4.030786298487663</v>
      </c>
      <c r="L283" s="6">
        <v>4.4130185684290426</v>
      </c>
      <c r="M283" s="6">
        <v>2.132632772750493</v>
      </c>
      <c r="N283" s="6">
        <v>4.7629440570345265</v>
      </c>
      <c r="O283" s="6">
        <v>0.8023129</v>
      </c>
      <c r="P283" s="6">
        <v>0.61527544000000001</v>
      </c>
      <c r="Q283" s="6">
        <v>0.87263100000000005</v>
      </c>
      <c r="R283" s="6">
        <v>0.79905389999999998</v>
      </c>
      <c r="S283" s="6">
        <v>0.92535495999999995</v>
      </c>
      <c r="T283" s="6">
        <v>0.61937827000000001</v>
      </c>
      <c r="U283" s="6">
        <v>0.77642023999999998</v>
      </c>
      <c r="V283" s="6">
        <v>0.99243705999999998</v>
      </c>
      <c r="W283" s="6">
        <v>0.38256543999999998</v>
      </c>
      <c r="X283" s="6">
        <v>1.0126280999999999</v>
      </c>
      <c r="Y283" s="6">
        <v>0.65777003999999994</v>
      </c>
      <c r="Z283" s="6">
        <v>1.3517104</v>
      </c>
      <c r="AA283" s="2">
        <f t="shared" si="16"/>
        <v>-0.62078955899999988</v>
      </c>
      <c r="AB283" s="2">
        <f t="shared" si="17"/>
        <v>-0.76672001699999992</v>
      </c>
      <c r="AC283" s="2">
        <f t="shared" si="18"/>
        <v>0.35199956299999968</v>
      </c>
      <c r="AD283" s="2">
        <f t="shared" si="19"/>
        <v>0.56399476599999998</v>
      </c>
      <c r="AE283" s="3">
        <v>3.520912493</v>
      </c>
      <c r="AF283" s="3">
        <v>2.9001229340000001</v>
      </c>
      <c r="AG283" s="3">
        <v>3.3943385269999999</v>
      </c>
      <c r="AH283" s="3">
        <v>2.62761851</v>
      </c>
      <c r="AI283" s="3">
        <v>3.7748081400000002</v>
      </c>
      <c r="AJ283" s="3">
        <v>4.1268077029999999</v>
      </c>
      <c r="AK283" s="3">
        <v>0.62744154900000004</v>
      </c>
      <c r="AL283" s="3">
        <v>1.191436315</v>
      </c>
    </row>
    <row r="284" spans="1:38" x14ac:dyDescent="0.25">
      <c r="A284" s="3" t="s">
        <v>967</v>
      </c>
      <c r="B284" s="3" t="s">
        <v>278</v>
      </c>
      <c r="C284" s="6">
        <v>0.17996066999999999</v>
      </c>
      <c r="D284" s="6">
        <v>1.6099155999999999</v>
      </c>
      <c r="E284" s="6">
        <v>2.0491917000000002</v>
      </c>
      <c r="F284" s="6">
        <v>3.4603229999999998</v>
      </c>
      <c r="G284" s="6">
        <v>3.3675290000000002</v>
      </c>
      <c r="H284" s="6">
        <v>2.294956</v>
      </c>
      <c r="I284" s="6">
        <v>3.4586222000000002</v>
      </c>
      <c r="J284" s="6">
        <v>1.8796431</v>
      </c>
      <c r="K284" s="6">
        <v>1.2262927259493088</v>
      </c>
      <c r="L284" s="6">
        <v>1.9148208947924952</v>
      </c>
      <c r="M284" s="6">
        <v>1.7806838493416839</v>
      </c>
      <c r="N284" s="6">
        <v>3.6123524987526623</v>
      </c>
      <c r="O284" s="6">
        <v>0.41925954999999998</v>
      </c>
      <c r="P284" s="6">
        <v>0.78102519999999998</v>
      </c>
      <c r="Q284" s="6">
        <v>1.0751683999999999</v>
      </c>
      <c r="R284" s="6">
        <v>0.61191624</v>
      </c>
      <c r="S284" s="6">
        <v>0.85013234999999998</v>
      </c>
      <c r="T284" s="6">
        <v>0.67378645999999998</v>
      </c>
      <c r="U284" s="6">
        <v>1.3240803000000001</v>
      </c>
      <c r="V284" s="6">
        <v>1.5064393</v>
      </c>
      <c r="W284" s="6">
        <v>0.84275836000000004</v>
      </c>
      <c r="X284" s="6">
        <v>1.4331399</v>
      </c>
      <c r="Y284" s="6">
        <v>0.60873544000000002</v>
      </c>
      <c r="Z284" s="6">
        <v>1.2916597999999999</v>
      </c>
      <c r="AA284" s="2">
        <f t="shared" si="16"/>
        <v>-0.4759085660000002</v>
      </c>
      <c r="AB284" s="2">
        <f t="shared" si="17"/>
        <v>-0.766837459</v>
      </c>
      <c r="AC284" s="2">
        <f t="shared" si="18"/>
        <v>2.00504712</v>
      </c>
      <c r="AD284" s="2">
        <f t="shared" si="19"/>
        <v>0.99113785499999996</v>
      </c>
      <c r="AE284" s="3">
        <v>2.562108072</v>
      </c>
      <c r="AF284" s="3">
        <v>2.0861995059999998</v>
      </c>
      <c r="AG284" s="3">
        <v>4.3250193619999999</v>
      </c>
      <c r="AH284" s="3">
        <v>3.5581819029999999</v>
      </c>
      <c r="AI284" s="3">
        <v>3.2055833159999998</v>
      </c>
      <c r="AJ284" s="3">
        <v>5.2106304359999998</v>
      </c>
      <c r="AK284" s="3">
        <v>0.67020131199999999</v>
      </c>
      <c r="AL284" s="3">
        <v>1.661339167</v>
      </c>
    </row>
    <row r="285" spans="1:38" x14ac:dyDescent="0.25">
      <c r="A285" s="3" t="s">
        <v>967</v>
      </c>
      <c r="B285" s="3" t="s">
        <v>279</v>
      </c>
      <c r="C285" s="6">
        <v>2.8399171999999999</v>
      </c>
      <c r="D285" s="6">
        <v>3.4930067</v>
      </c>
      <c r="E285" s="6">
        <v>3.5636218</v>
      </c>
      <c r="F285" s="6">
        <v>2.8895825999999998</v>
      </c>
      <c r="G285" s="6">
        <v>3.7395673</v>
      </c>
      <c r="H285" s="6">
        <v>2.5582332999999999</v>
      </c>
      <c r="I285" s="6">
        <v>3.6464162</v>
      </c>
      <c r="J285" s="6">
        <v>2.1361487000000001</v>
      </c>
      <c r="K285" s="6">
        <v>3.8627687592431337</v>
      </c>
      <c r="L285" s="6">
        <v>3.8090439471552648</v>
      </c>
      <c r="M285" s="6">
        <v>2.779234501884682</v>
      </c>
      <c r="N285" s="6">
        <v>4.4470435412157228</v>
      </c>
      <c r="O285" s="6">
        <v>0.41980135000000002</v>
      </c>
      <c r="P285" s="6">
        <v>0.83489820000000003</v>
      </c>
      <c r="Q285" s="6">
        <v>1.0475247999999999</v>
      </c>
      <c r="R285" s="6">
        <v>0.6103539</v>
      </c>
      <c r="S285" s="6">
        <v>0.85163783999999998</v>
      </c>
      <c r="T285" s="6">
        <v>0.67346280000000003</v>
      </c>
      <c r="U285" s="6">
        <v>1.1632562</v>
      </c>
      <c r="V285" s="6">
        <v>1.2754913999999999</v>
      </c>
      <c r="W285" s="6">
        <v>0.6565571</v>
      </c>
      <c r="X285" s="6">
        <v>1.1107203999999999</v>
      </c>
      <c r="Y285" s="6">
        <v>0.43812245</v>
      </c>
      <c r="Z285" s="6">
        <v>1.0846009000000001</v>
      </c>
      <c r="AA285" s="2">
        <f t="shared" si="16"/>
        <v>-0.59726709999999983</v>
      </c>
      <c r="AB285" s="2">
        <f t="shared" si="17"/>
        <v>-0.74383637600000041</v>
      </c>
      <c r="AC285" s="2">
        <f t="shared" si="18"/>
        <v>4.5975588000000123E-2</v>
      </c>
      <c r="AD285" s="2">
        <f t="shared" si="19"/>
        <v>-0.61787873000000015</v>
      </c>
      <c r="AE285" s="3">
        <v>4.598186525</v>
      </c>
      <c r="AF285" s="3">
        <v>4.0009194250000002</v>
      </c>
      <c r="AG285" s="3">
        <v>4.4022992370000003</v>
      </c>
      <c r="AH285" s="3">
        <v>3.6584628609999998</v>
      </c>
      <c r="AI285" s="3">
        <v>4.5512576009999997</v>
      </c>
      <c r="AJ285" s="3">
        <v>4.5972331889999998</v>
      </c>
      <c r="AK285" s="3">
        <v>2.1669564100000001</v>
      </c>
      <c r="AL285" s="3">
        <v>1.5490776799999999</v>
      </c>
    </row>
    <row r="286" spans="1:38" x14ac:dyDescent="0.25">
      <c r="A286" s="3" t="s">
        <v>967</v>
      </c>
      <c r="B286" s="3" t="s">
        <v>139</v>
      </c>
      <c r="C286" s="6">
        <v>6.2590503999999996</v>
      </c>
      <c r="D286" s="6">
        <v>5.134989</v>
      </c>
      <c r="E286" s="6">
        <v>4.6242704000000003</v>
      </c>
      <c r="F286" s="6">
        <v>5.1109685999999996</v>
      </c>
      <c r="G286" s="6">
        <v>5.2498775000000002</v>
      </c>
      <c r="H286" s="6">
        <v>5.1119285000000003</v>
      </c>
      <c r="I286" s="6">
        <v>4.6469864999999997</v>
      </c>
      <c r="J286" s="6">
        <v>4.95608</v>
      </c>
      <c r="K286" s="6">
        <v>4.3808125506631228</v>
      </c>
      <c r="L286" s="6">
        <v>3.2963149663254723</v>
      </c>
      <c r="M286" s="6">
        <v>4.5098035017253029</v>
      </c>
      <c r="N286" s="6">
        <v>5.8098877187520337</v>
      </c>
      <c r="O286" s="6">
        <v>4.5383155000000001E-2</v>
      </c>
      <c r="P286" s="6">
        <v>1.2681773999999999</v>
      </c>
      <c r="Q286" s="6">
        <v>0.78383429999999998</v>
      </c>
      <c r="R286" s="6">
        <v>0.9112616</v>
      </c>
      <c r="S286" s="6">
        <v>0.57731723999999995</v>
      </c>
      <c r="T286" s="6">
        <v>1.1386795999999999</v>
      </c>
      <c r="U286" s="6">
        <v>1.3817036</v>
      </c>
      <c r="V286" s="6">
        <v>1.3913310999999999</v>
      </c>
      <c r="W286" s="6">
        <v>1.6529155</v>
      </c>
      <c r="X286" s="6">
        <v>0.3639328</v>
      </c>
      <c r="Y286" s="6">
        <v>1.1576044999999999</v>
      </c>
      <c r="Z286" s="6">
        <v>0.96247625000000003</v>
      </c>
      <c r="AA286" s="2">
        <f t="shared" si="16"/>
        <v>-0.56087853300000035</v>
      </c>
      <c r="AB286" s="2">
        <f t="shared" si="17"/>
        <v>-0.35242055000000017</v>
      </c>
      <c r="AC286" s="2">
        <f t="shared" si="18"/>
        <v>-1.6291373000000053E-2</v>
      </c>
      <c r="AD286" s="2">
        <f t="shared" si="19"/>
        <v>8.8548859999999507E-3</v>
      </c>
      <c r="AE286" s="3">
        <v>4.3502426310000004</v>
      </c>
      <c r="AF286" s="3">
        <v>3.7893640980000001</v>
      </c>
      <c r="AG286" s="3">
        <v>4.2314400890000003</v>
      </c>
      <c r="AH286" s="3">
        <v>3.8790195390000002</v>
      </c>
      <c r="AI286" s="3">
        <v>3.4789588660000001</v>
      </c>
      <c r="AJ286" s="3">
        <v>3.4626674930000001</v>
      </c>
      <c r="AK286" s="3">
        <v>4.4156843129999999</v>
      </c>
      <c r="AL286" s="3">
        <v>4.4245391989999998</v>
      </c>
    </row>
    <row r="287" spans="1:38" x14ac:dyDescent="0.25">
      <c r="A287" s="3" t="s">
        <v>967</v>
      </c>
      <c r="B287" s="3" t="s">
        <v>355</v>
      </c>
      <c r="C287" s="6">
        <v>4.4385323999999997</v>
      </c>
      <c r="D287" s="6">
        <v>4.1955996000000004</v>
      </c>
      <c r="E287" s="6">
        <v>4.3055839999999996</v>
      </c>
      <c r="F287" s="6">
        <v>3.1702569</v>
      </c>
      <c r="G287" s="6">
        <v>3.7622213000000002</v>
      </c>
      <c r="H287" s="6">
        <v>3.2441626000000001</v>
      </c>
      <c r="I287" s="6">
        <v>3.6030150000000001</v>
      </c>
      <c r="J287" s="6">
        <v>3.4275405000000001</v>
      </c>
      <c r="K287" s="6">
        <v>3.2341103971873615</v>
      </c>
      <c r="L287" s="6">
        <v>3.9211316111851655</v>
      </c>
      <c r="M287" s="6">
        <v>2.7652249579933739</v>
      </c>
      <c r="N287" s="6">
        <v>3.9450926305399565</v>
      </c>
      <c r="O287" s="6">
        <v>0.60032439999999998</v>
      </c>
      <c r="P287" s="6">
        <v>0.82862234000000001</v>
      </c>
      <c r="Q287" s="6">
        <v>1.1103753999999999</v>
      </c>
      <c r="R287" s="6">
        <v>0.96511966000000005</v>
      </c>
      <c r="S287" s="6">
        <v>0.63692099999999996</v>
      </c>
      <c r="T287" s="6">
        <v>1.0909660999999999</v>
      </c>
      <c r="U287" s="6">
        <v>2.2304629999999999</v>
      </c>
      <c r="V287" s="6">
        <v>1.4244648</v>
      </c>
      <c r="W287" s="6">
        <v>1.4583048000000001</v>
      </c>
      <c r="X287" s="6">
        <v>0.93244959999999999</v>
      </c>
      <c r="Y287" s="6">
        <v>1.2331858</v>
      </c>
      <c r="Z287" s="6">
        <v>1.5353869</v>
      </c>
      <c r="AA287" s="2">
        <f t="shared" si="16"/>
        <v>-0.57868922900000008</v>
      </c>
      <c r="AB287" s="2">
        <f t="shared" si="17"/>
        <v>0.42242366599999981</v>
      </c>
      <c r="AC287" s="2">
        <f t="shared" si="18"/>
        <v>-0.24714890600000006</v>
      </c>
      <c r="AD287" s="2">
        <f t="shared" si="19"/>
        <v>-5.2499517999999856E-2</v>
      </c>
      <c r="AE287" s="3">
        <v>2.917741076</v>
      </c>
      <c r="AF287" s="3">
        <v>2.3390518469999999</v>
      </c>
      <c r="AG287" s="3">
        <v>2.2820809400000002</v>
      </c>
      <c r="AH287" s="3">
        <v>2.704504606</v>
      </c>
      <c r="AI287" s="3">
        <v>3.4013205430000002</v>
      </c>
      <c r="AJ287" s="3">
        <v>3.1541716370000001</v>
      </c>
      <c r="AK287" s="3">
        <v>2.9431524339999999</v>
      </c>
      <c r="AL287" s="3">
        <v>2.8906529160000001</v>
      </c>
    </row>
    <row r="288" spans="1:38" x14ac:dyDescent="0.25">
      <c r="A288" s="3" t="s">
        <v>967</v>
      </c>
      <c r="B288" s="3" t="s">
        <v>539</v>
      </c>
      <c r="C288" s="6">
        <v>2.9628396000000001</v>
      </c>
      <c r="D288" s="6">
        <v>3.2442994000000001</v>
      </c>
      <c r="E288" s="6">
        <v>2.2822292000000002</v>
      </c>
      <c r="F288" s="6">
        <v>2.4247394</v>
      </c>
      <c r="G288" s="6">
        <v>3.062039</v>
      </c>
      <c r="H288" s="6">
        <v>2.3269772999999998</v>
      </c>
      <c r="I288" s="6">
        <v>2.828595</v>
      </c>
      <c r="J288" s="6">
        <v>1.8833784</v>
      </c>
      <c r="K288" s="6">
        <v>2.8689296959768629</v>
      </c>
      <c r="L288" s="6">
        <v>2.247875879223399</v>
      </c>
      <c r="M288" s="6">
        <v>2.6340844022008549</v>
      </c>
      <c r="N288" s="6">
        <v>3.6697978114966756</v>
      </c>
      <c r="O288" s="6">
        <v>0.37988656999999998</v>
      </c>
      <c r="P288" s="6">
        <v>1.4716593</v>
      </c>
      <c r="Q288" s="6">
        <v>1.1768448</v>
      </c>
      <c r="R288" s="6">
        <v>0.97345482999999999</v>
      </c>
      <c r="S288" s="6">
        <v>1.0178198000000001</v>
      </c>
      <c r="T288" s="6">
        <v>1.0235093</v>
      </c>
      <c r="U288" s="6">
        <v>1.7690135</v>
      </c>
      <c r="V288" s="6">
        <v>1.5943826000000001</v>
      </c>
      <c r="W288" s="6">
        <v>1.7167965000000001</v>
      </c>
      <c r="X288" s="6">
        <v>1.1969364</v>
      </c>
      <c r="Y288" s="6">
        <v>0.69157933999999999</v>
      </c>
      <c r="Z288" s="6">
        <v>2.159011</v>
      </c>
      <c r="AA288" s="2">
        <f t="shared" si="16"/>
        <v>-0.24923969000000001</v>
      </c>
      <c r="AB288" s="2">
        <f t="shared" si="17"/>
        <v>-0.79210478800000006</v>
      </c>
      <c r="AC288" s="2">
        <f t="shared" si="18"/>
        <v>6.4646105000000009E-2</v>
      </c>
      <c r="AD288" s="2">
        <f t="shared" si="19"/>
        <v>-0.50310216399999996</v>
      </c>
      <c r="AE288" s="3">
        <v>2.5694181779999998</v>
      </c>
      <c r="AF288" s="3">
        <v>2.3201784879999998</v>
      </c>
      <c r="AG288" s="3">
        <v>3.8897071580000002</v>
      </c>
      <c r="AH288" s="3">
        <v>3.0976023700000002</v>
      </c>
      <c r="AI288" s="3">
        <v>3.709687653</v>
      </c>
      <c r="AJ288" s="3">
        <v>3.774333758</v>
      </c>
      <c r="AK288" s="3">
        <v>0.92947213100000003</v>
      </c>
      <c r="AL288" s="3">
        <v>0.42636996700000002</v>
      </c>
    </row>
    <row r="289" spans="1:38" x14ac:dyDescent="0.25">
      <c r="A289" s="3" t="s">
        <v>967</v>
      </c>
      <c r="B289" s="3" t="s">
        <v>221</v>
      </c>
      <c r="C289" s="6">
        <v>0.50908469999999995</v>
      </c>
      <c r="D289" s="6">
        <v>0.30271091999999999</v>
      </c>
      <c r="E289" s="6">
        <v>0.5004227</v>
      </c>
      <c r="F289" s="6">
        <v>0.84398949999999995</v>
      </c>
      <c r="G289" s="6">
        <v>1.8844143</v>
      </c>
      <c r="H289" s="6">
        <v>0.91758680000000004</v>
      </c>
      <c r="I289" s="6">
        <v>2.1137804999999998</v>
      </c>
      <c r="J289" s="6">
        <v>1.9285863999999999</v>
      </c>
      <c r="K289" s="6">
        <v>0.77044850484923422</v>
      </c>
      <c r="L289" s="6">
        <v>0.58906737448740754</v>
      </c>
      <c r="M289" s="6">
        <v>0.46571018557002347</v>
      </c>
      <c r="N289" s="6">
        <v>1.5025342858954958</v>
      </c>
      <c r="O289" s="6">
        <v>0.18416826</v>
      </c>
      <c r="P289" s="6">
        <v>0.62278425999999998</v>
      </c>
      <c r="Q289" s="6">
        <v>0.46173275000000003</v>
      </c>
      <c r="R289" s="6">
        <v>0.51860329999999999</v>
      </c>
      <c r="S289" s="6">
        <v>0.17719314999999999</v>
      </c>
      <c r="T289" s="6">
        <v>0.49423309999999998</v>
      </c>
      <c r="U289" s="6">
        <v>1.6754832</v>
      </c>
      <c r="V289" s="6">
        <v>1.3867138999999999</v>
      </c>
      <c r="W289" s="6">
        <v>1.2060139000000001</v>
      </c>
      <c r="X289" s="6">
        <v>1.8019103999999999</v>
      </c>
      <c r="Y289" s="6">
        <v>1.215328</v>
      </c>
      <c r="Z289" s="6">
        <v>1.1536119</v>
      </c>
      <c r="AA289" s="2">
        <f t="shared" si="16"/>
        <v>-0.12498206999999995</v>
      </c>
      <c r="AB289" s="2">
        <f t="shared" si="17"/>
        <v>5.8697804999999548E-2</v>
      </c>
      <c r="AC289" s="2">
        <f t="shared" si="18"/>
        <v>0.4804611319999994</v>
      </c>
      <c r="AD289" s="2">
        <f t="shared" si="19"/>
        <v>1.0436516340000006</v>
      </c>
      <c r="AE289" s="3">
        <v>0.94384408099999995</v>
      </c>
      <c r="AF289" s="3">
        <v>0.818862011</v>
      </c>
      <c r="AG289" s="3">
        <v>6.3397021640000002</v>
      </c>
      <c r="AH289" s="3">
        <v>6.3983999689999997</v>
      </c>
      <c r="AI289" s="3">
        <v>5.4363450970000002</v>
      </c>
      <c r="AJ289" s="3">
        <v>5.9168062289999996</v>
      </c>
      <c r="AK289" s="3">
        <v>7.8132873839999997</v>
      </c>
      <c r="AL289" s="3">
        <v>8.8569390180000003</v>
      </c>
    </row>
    <row r="290" spans="1:38" x14ac:dyDescent="0.25">
      <c r="A290" s="3" t="s">
        <v>967</v>
      </c>
      <c r="B290" s="3" t="s">
        <v>420</v>
      </c>
      <c r="C290" s="6">
        <v>1.1295599999999999</v>
      </c>
      <c r="D290" s="6">
        <v>1.1738949999999999</v>
      </c>
      <c r="E290" s="6">
        <v>1.0846153000000001</v>
      </c>
      <c r="F290" s="6">
        <v>0.91009945000000003</v>
      </c>
      <c r="G290" s="6">
        <v>1.6933598999999999</v>
      </c>
      <c r="H290" s="6">
        <v>0.94854400000000005</v>
      </c>
      <c r="I290" s="6">
        <v>1.9284878000000001</v>
      </c>
      <c r="J290" s="6">
        <v>0.47254497000000001</v>
      </c>
      <c r="K290" s="6">
        <v>0.70521356835747695</v>
      </c>
      <c r="L290" s="6">
        <v>1.5297659856707335</v>
      </c>
      <c r="M290" s="6">
        <v>0.21665600580499064</v>
      </c>
      <c r="N290" s="6">
        <v>2.1162915553630919</v>
      </c>
      <c r="O290" s="6">
        <v>0.17529525000000001</v>
      </c>
      <c r="P290" s="6">
        <v>0.67125100000000004</v>
      </c>
      <c r="Q290" s="6">
        <v>0.44113833000000002</v>
      </c>
      <c r="R290" s="6">
        <v>0.68192445999999995</v>
      </c>
      <c r="S290" s="6">
        <v>0.33934015000000001</v>
      </c>
      <c r="T290" s="6">
        <v>0.69009580000000004</v>
      </c>
      <c r="U290" s="6">
        <v>1.1679550000000001</v>
      </c>
      <c r="V290" s="6">
        <v>1.4554209</v>
      </c>
      <c r="W290" s="6">
        <v>0.48601001999999999</v>
      </c>
      <c r="X290" s="6">
        <v>1.6083685000000001</v>
      </c>
      <c r="Y290" s="6">
        <v>1.2501042</v>
      </c>
      <c r="Z290" s="6">
        <v>1.0156537999999999</v>
      </c>
      <c r="AA290" s="2">
        <f t="shared" si="16"/>
        <v>0</v>
      </c>
      <c r="AB290" s="2">
        <f t="shared" si="17"/>
        <v>-0.79746294500000003</v>
      </c>
      <c r="AC290" s="2">
        <f t="shared" si="18"/>
        <v>0</v>
      </c>
      <c r="AD290" s="2">
        <f t="shared" si="19"/>
        <v>0.16559041099999999</v>
      </c>
      <c r="AE290" s="3">
        <v>0</v>
      </c>
      <c r="AF290" s="3">
        <v>0</v>
      </c>
      <c r="AG290" s="3">
        <v>0.79746294500000003</v>
      </c>
      <c r="AH290" s="3">
        <v>0</v>
      </c>
      <c r="AI290" s="3">
        <v>0</v>
      </c>
      <c r="AJ290" s="3">
        <v>0</v>
      </c>
      <c r="AK290" s="3">
        <v>0</v>
      </c>
      <c r="AL290" s="3">
        <v>0.16559041099999999</v>
      </c>
    </row>
    <row r="291" spans="1:38" x14ac:dyDescent="0.25">
      <c r="A291" s="3" t="s">
        <v>967</v>
      </c>
      <c r="B291" s="3" t="s">
        <v>28</v>
      </c>
      <c r="C291" s="6">
        <v>9.2799686000000006E-2</v>
      </c>
      <c r="D291" s="6">
        <v>1.0075257</v>
      </c>
      <c r="E291" s="6">
        <v>0.18006254999999999</v>
      </c>
      <c r="F291" s="6">
        <v>2.8046028999999999</v>
      </c>
      <c r="G291" s="6">
        <v>2.1777359999999999</v>
      </c>
      <c r="H291" s="6">
        <v>1.3017456999999999</v>
      </c>
      <c r="I291" s="6">
        <v>1.3427993</v>
      </c>
      <c r="J291" s="6">
        <v>0.53771849999999999</v>
      </c>
      <c r="K291" s="6">
        <v>0.72965804582878602</v>
      </c>
      <c r="L291" s="6">
        <v>0.70351005498024755</v>
      </c>
      <c r="M291" s="6">
        <v>1.020832857048275</v>
      </c>
      <c r="N291" s="6">
        <v>2.667792234153243</v>
      </c>
      <c r="O291" s="6">
        <v>0.41374697999999999</v>
      </c>
      <c r="P291" s="6">
        <v>0.9632153</v>
      </c>
      <c r="Q291" s="6">
        <v>1.115184</v>
      </c>
      <c r="R291" s="6">
        <v>0.58216095000000001</v>
      </c>
      <c r="S291" s="6">
        <v>0.75921890000000003</v>
      </c>
      <c r="T291" s="6">
        <v>0.5101637</v>
      </c>
      <c r="U291" s="6">
        <v>1.6364394</v>
      </c>
      <c r="V291" s="6">
        <v>1.5904425</v>
      </c>
      <c r="W291" s="6">
        <v>1.5324173000000001</v>
      </c>
      <c r="X291" s="6">
        <v>1.7928534</v>
      </c>
      <c r="Y291" s="6">
        <v>1.713721</v>
      </c>
      <c r="Z291" s="6">
        <v>1.499887</v>
      </c>
      <c r="AA291" s="2">
        <f t="shared" si="16"/>
        <v>-1.2044068969999999</v>
      </c>
      <c r="AB291" s="2">
        <f t="shared" si="17"/>
        <v>-0.20718120399999995</v>
      </c>
      <c r="AC291" s="2">
        <f t="shared" si="18"/>
        <v>0.16475665500000003</v>
      </c>
      <c r="AD291" s="2">
        <f t="shared" si="19"/>
        <v>0.23231618499999998</v>
      </c>
      <c r="AE291" s="3">
        <v>1.731383119</v>
      </c>
      <c r="AF291" s="3">
        <v>0.52697622200000005</v>
      </c>
      <c r="AG291" s="3">
        <v>0.89395780599999997</v>
      </c>
      <c r="AH291" s="3">
        <v>0.68677660200000001</v>
      </c>
      <c r="AI291" s="3">
        <v>0.35842889700000002</v>
      </c>
      <c r="AJ291" s="3">
        <v>0.52318555200000005</v>
      </c>
      <c r="AK291" s="3">
        <v>6.3129479999999997E-3</v>
      </c>
      <c r="AL291" s="3">
        <v>0.23862913299999999</v>
      </c>
    </row>
    <row r="292" spans="1:38" x14ac:dyDescent="0.25">
      <c r="A292" s="3" t="s">
        <v>967</v>
      </c>
      <c r="B292" s="3" t="s">
        <v>254</v>
      </c>
      <c r="C292" s="6">
        <v>0.87509197000000005</v>
      </c>
      <c r="D292" s="6">
        <v>2.3354862000000001</v>
      </c>
      <c r="E292" s="6">
        <v>1.3577096</v>
      </c>
      <c r="F292" s="6">
        <v>4.4208800000000004</v>
      </c>
      <c r="G292" s="6">
        <v>4.0134176999999998</v>
      </c>
      <c r="H292" s="6">
        <v>2.9564786000000001</v>
      </c>
      <c r="I292" s="6">
        <v>3.748472</v>
      </c>
      <c r="J292" s="6">
        <v>2.8056930000000002</v>
      </c>
      <c r="K292" s="6">
        <v>1.7185742470038552</v>
      </c>
      <c r="L292" s="6">
        <v>2.3773764416252483</v>
      </c>
      <c r="M292" s="6">
        <v>2.2420658729573471</v>
      </c>
      <c r="N292" s="6">
        <v>3.4394609083486785</v>
      </c>
      <c r="O292" s="6">
        <v>0.89760479999999998</v>
      </c>
      <c r="P292" s="6">
        <v>0.82256989999999996</v>
      </c>
      <c r="Q292" s="6">
        <v>1.2904294999999999</v>
      </c>
      <c r="R292" s="6">
        <v>0.65067770000000003</v>
      </c>
      <c r="S292" s="6">
        <v>0.9012329</v>
      </c>
      <c r="T292" s="6">
        <v>1.1859062</v>
      </c>
      <c r="U292" s="6">
        <v>1.6645878999999999</v>
      </c>
      <c r="V292" s="6">
        <v>1.6732864000000001</v>
      </c>
      <c r="W292" s="6">
        <v>1.2668782000000001</v>
      </c>
      <c r="X292" s="6">
        <v>1.8920465</v>
      </c>
      <c r="Y292" s="6">
        <v>1.6732864000000001</v>
      </c>
      <c r="Z292" s="6">
        <v>1.1437858000000001</v>
      </c>
      <c r="AA292" s="2">
        <f t="shared" si="16"/>
        <v>-0.23329425700000028</v>
      </c>
      <c r="AB292" s="2">
        <f t="shared" si="17"/>
        <v>-0.65323806699999976</v>
      </c>
      <c r="AC292" s="2">
        <f t="shared" si="18"/>
        <v>0.79072123399999983</v>
      </c>
      <c r="AD292" s="2">
        <f t="shared" si="19"/>
        <v>-0.8760349909999996</v>
      </c>
      <c r="AE292" s="3">
        <v>2.7465449550000001</v>
      </c>
      <c r="AF292" s="3">
        <v>2.5132506979999998</v>
      </c>
      <c r="AG292" s="3">
        <v>4.6178215299999996</v>
      </c>
      <c r="AH292" s="3">
        <v>3.9645834629999999</v>
      </c>
      <c r="AI292" s="3">
        <v>3.8409767719999999</v>
      </c>
      <c r="AJ292" s="3">
        <v>4.6316980059999997</v>
      </c>
      <c r="AK292" s="3">
        <v>3.4121948459999998</v>
      </c>
      <c r="AL292" s="3">
        <v>2.5361598550000002</v>
      </c>
    </row>
    <row r="293" spans="1:38" x14ac:dyDescent="0.25">
      <c r="A293" s="3" t="s">
        <v>967</v>
      </c>
      <c r="B293" s="3" t="s">
        <v>154</v>
      </c>
      <c r="C293" s="6">
        <v>0.26296950000000002</v>
      </c>
      <c r="D293" s="6">
        <v>0.74269700000000005</v>
      </c>
      <c r="E293" s="6">
        <v>0.64567673000000003</v>
      </c>
      <c r="F293" s="6">
        <v>0.10102324999999999</v>
      </c>
      <c r="G293" s="6">
        <v>1.2112613999999999</v>
      </c>
      <c r="H293" s="6">
        <v>0.28770515000000002</v>
      </c>
      <c r="I293" s="6">
        <v>0.59625393000000004</v>
      </c>
      <c r="J293" s="6">
        <v>0.34838653000000003</v>
      </c>
      <c r="K293" s="6">
        <v>0.35971569062748227</v>
      </c>
      <c r="L293" s="6">
        <v>0.71767094012945598</v>
      </c>
      <c r="M293" s="6">
        <v>0.21853816710286639</v>
      </c>
      <c r="N293" s="6">
        <v>1.8333030214119166</v>
      </c>
      <c r="O293" s="6">
        <v>0.66694580000000003</v>
      </c>
      <c r="P293" s="6">
        <v>0.77289330000000001</v>
      </c>
      <c r="Q293" s="6">
        <v>0.7188213</v>
      </c>
      <c r="R293" s="6">
        <v>0.26072466</v>
      </c>
      <c r="S293" s="6">
        <v>0.76623450000000004</v>
      </c>
      <c r="T293" s="6">
        <v>0.71636056999999997</v>
      </c>
      <c r="U293" s="6">
        <v>0.99411579999999999</v>
      </c>
      <c r="V293" s="6">
        <v>1.2210467</v>
      </c>
      <c r="W293" s="6">
        <v>1.3780683</v>
      </c>
      <c r="X293" s="6">
        <v>1.3707047000000001</v>
      </c>
      <c r="Y293" s="6">
        <v>1.304829</v>
      </c>
      <c r="Z293" s="6">
        <v>1.4531415999999999</v>
      </c>
      <c r="AA293" s="2">
        <f t="shared" si="16"/>
        <v>-0.43495486799999994</v>
      </c>
      <c r="AB293" s="2">
        <f t="shared" si="17"/>
        <v>-0.49440311100000001</v>
      </c>
      <c r="AC293" s="2">
        <f t="shared" si="18"/>
        <v>0.70529869499999998</v>
      </c>
      <c r="AD293" s="2">
        <f t="shared" si="19"/>
        <v>3.7218789999999995E-2</v>
      </c>
      <c r="AE293" s="3">
        <v>0.87889245299999996</v>
      </c>
      <c r="AF293" s="3">
        <v>0.44393758500000002</v>
      </c>
      <c r="AG293" s="3">
        <v>1.437488764</v>
      </c>
      <c r="AH293" s="3">
        <v>0.94308565300000002</v>
      </c>
      <c r="AI293" s="3">
        <v>0.33677125099999999</v>
      </c>
      <c r="AJ293" s="3">
        <v>1.042069946</v>
      </c>
      <c r="AK293" s="3">
        <v>2.8421622000000001E-2</v>
      </c>
      <c r="AL293" s="3">
        <v>6.5640411999999995E-2</v>
      </c>
    </row>
    <row r="294" spans="1:38" x14ac:dyDescent="0.25">
      <c r="A294" s="3" t="s">
        <v>967</v>
      </c>
      <c r="B294" s="3" t="s">
        <v>813</v>
      </c>
      <c r="C294" s="6">
        <v>1.8730335</v>
      </c>
      <c r="D294" s="6">
        <v>2.2176990000000001</v>
      </c>
      <c r="E294" s="6">
        <v>2.2688985000000002</v>
      </c>
      <c r="F294" s="6">
        <v>2.4923453000000002</v>
      </c>
      <c r="G294" s="6">
        <v>2.2049139000000002</v>
      </c>
      <c r="H294" s="6">
        <v>1.0624256999999999</v>
      </c>
      <c r="I294" s="6">
        <v>2.3057865999999998</v>
      </c>
      <c r="J294" s="6">
        <v>0.85034096000000003</v>
      </c>
      <c r="K294" s="6">
        <v>2.0984903027988011</v>
      </c>
      <c r="L294" s="6">
        <v>1.7270316984854062</v>
      </c>
      <c r="M294" s="6">
        <v>1.1444967335129752</v>
      </c>
      <c r="N294" s="6">
        <v>2.5426691283229483</v>
      </c>
      <c r="O294" s="6">
        <v>0.35995137999999999</v>
      </c>
      <c r="P294" s="6">
        <v>0.97859925000000003</v>
      </c>
      <c r="Q294" s="6">
        <v>1.1402163999999999</v>
      </c>
      <c r="R294" s="6">
        <v>0.64144109999999999</v>
      </c>
      <c r="S294" s="6">
        <v>0.68644170000000004</v>
      </c>
      <c r="T294" s="6">
        <v>0.49510433999999998</v>
      </c>
      <c r="U294" s="6">
        <v>1.1624015999999999</v>
      </c>
      <c r="V294" s="6">
        <v>1.2593829999999999</v>
      </c>
      <c r="W294" s="6">
        <v>0.95936980000000005</v>
      </c>
      <c r="X294" s="6">
        <v>1.3839915</v>
      </c>
      <c r="Y294" s="6">
        <v>1.3064718</v>
      </c>
      <c r="Z294" s="6">
        <v>1.6240994</v>
      </c>
      <c r="AA294" s="2">
        <f t="shared" si="16"/>
        <v>-0.95239402700000009</v>
      </c>
      <c r="AB294" s="2">
        <f t="shared" si="17"/>
        <v>-0.62675829399999983</v>
      </c>
      <c r="AC294" s="2">
        <f t="shared" si="18"/>
        <v>2.692324996</v>
      </c>
      <c r="AD294" s="2">
        <f t="shared" si="19"/>
        <v>0.90662902499999987</v>
      </c>
      <c r="AE294" s="3">
        <v>1.8115820030000001</v>
      </c>
      <c r="AF294" s="3">
        <v>0.85918797599999996</v>
      </c>
      <c r="AG294" s="3">
        <v>2.2534871089999999</v>
      </c>
      <c r="AH294" s="3">
        <v>1.6267288150000001</v>
      </c>
      <c r="AI294" s="3">
        <v>1.804099004</v>
      </c>
      <c r="AJ294" s="3">
        <v>4.4964240000000002</v>
      </c>
      <c r="AK294" s="3">
        <v>0.15605224500000001</v>
      </c>
      <c r="AL294" s="3">
        <v>1.0626812699999999</v>
      </c>
    </row>
    <row r="295" spans="1:38" x14ac:dyDescent="0.25">
      <c r="A295" s="3" t="s">
        <v>967</v>
      </c>
      <c r="B295" s="3" t="s">
        <v>465</v>
      </c>
      <c r="C295" s="6">
        <v>6.7753269999999999</v>
      </c>
      <c r="D295" s="6">
        <v>6.5779740000000002</v>
      </c>
      <c r="E295" s="6">
        <v>4.5639086000000004</v>
      </c>
      <c r="F295" s="6">
        <v>2.7392604</v>
      </c>
      <c r="G295" s="6">
        <v>3.8031030000000001</v>
      </c>
      <c r="H295" s="6">
        <v>1.8402295</v>
      </c>
      <c r="I295" s="6">
        <v>5.900258</v>
      </c>
      <c r="J295" s="6">
        <v>2.7526435999999999</v>
      </c>
      <c r="K295" s="6">
        <v>5.0579527451058377</v>
      </c>
      <c r="L295" s="6">
        <v>2.0507036780262595</v>
      </c>
      <c r="M295" s="6">
        <v>2.5665813819513401</v>
      </c>
      <c r="N295" s="6">
        <v>3.9495069192490937</v>
      </c>
      <c r="O295" s="6">
        <v>0.65453625000000004</v>
      </c>
      <c r="P295" s="6">
        <v>1.0143743999999999</v>
      </c>
      <c r="Q295" s="6">
        <v>1.3542624000000001</v>
      </c>
      <c r="R295" s="6">
        <v>0.76117880000000004</v>
      </c>
      <c r="S295" s="6">
        <v>1.4310033</v>
      </c>
      <c r="T295" s="6">
        <v>0.78043293999999996</v>
      </c>
      <c r="U295" s="6">
        <v>1.6004978000000001</v>
      </c>
      <c r="V295" s="6">
        <v>1.807043</v>
      </c>
      <c r="W295" s="6">
        <v>0.98707884999999995</v>
      </c>
      <c r="X295" s="6">
        <v>2.0019597999999998</v>
      </c>
      <c r="Y295" s="6">
        <v>0.36798054000000002</v>
      </c>
      <c r="Z295" s="6">
        <v>2.1012873999999999</v>
      </c>
      <c r="AA295" s="2">
        <f t="shared" si="16"/>
        <v>-1.2563591599999997</v>
      </c>
      <c r="AB295" s="2">
        <f t="shared" si="17"/>
        <v>-0.70160260499999971</v>
      </c>
      <c r="AC295" s="2">
        <f t="shared" si="18"/>
        <v>-0.38647637299999982</v>
      </c>
      <c r="AD295" s="2">
        <f t="shared" si="19"/>
        <v>-0.77677381100000009</v>
      </c>
      <c r="AE295" s="3">
        <v>5.757690019</v>
      </c>
      <c r="AF295" s="3">
        <v>4.5013308590000003</v>
      </c>
      <c r="AG295" s="3">
        <v>5.323982472</v>
      </c>
      <c r="AH295" s="3">
        <v>4.6223798670000003</v>
      </c>
      <c r="AI295" s="3">
        <v>5.7870928560000001</v>
      </c>
      <c r="AJ295" s="3">
        <v>5.4006164830000003</v>
      </c>
      <c r="AK295" s="3">
        <v>1.5792573990000001</v>
      </c>
      <c r="AL295" s="3">
        <v>0.80248358799999997</v>
      </c>
    </row>
    <row r="296" spans="1:38" x14ac:dyDescent="0.25">
      <c r="A296" s="3" t="s">
        <v>967</v>
      </c>
      <c r="B296" s="3" t="s">
        <v>513</v>
      </c>
      <c r="C296" s="6">
        <v>2.5250615999999999</v>
      </c>
      <c r="D296" s="6">
        <v>2.3357549</v>
      </c>
      <c r="E296" s="6">
        <v>1.838738</v>
      </c>
      <c r="F296" s="6">
        <v>0.61083989999999999</v>
      </c>
      <c r="G296" s="6">
        <v>2.1712004999999999</v>
      </c>
      <c r="H296" s="6">
        <v>0.68619209999999997</v>
      </c>
      <c r="I296" s="6">
        <v>2.5784943</v>
      </c>
      <c r="J296" s="6">
        <v>0.74508669999999999</v>
      </c>
      <c r="K296" s="6">
        <v>1.9858355629519981</v>
      </c>
      <c r="L296" s="6">
        <v>1.8732226156773506</v>
      </c>
      <c r="M296" s="6">
        <v>0.7408464131845699</v>
      </c>
      <c r="N296" s="6">
        <v>2.3090451862186017</v>
      </c>
      <c r="O296" s="6">
        <v>0.71482027000000004</v>
      </c>
      <c r="P296" s="6">
        <v>1.0909660999999999</v>
      </c>
      <c r="Q296" s="6">
        <v>1.1203719999999999</v>
      </c>
      <c r="R296" s="6">
        <v>0.3854495</v>
      </c>
      <c r="S296" s="6">
        <v>1.0129166999999999</v>
      </c>
      <c r="T296" s="6">
        <v>0.97011614000000002</v>
      </c>
      <c r="U296" s="6">
        <v>1.0027581000000001</v>
      </c>
      <c r="V296" s="6">
        <v>1.8618874999999999</v>
      </c>
      <c r="W296" s="6">
        <v>0.63608699999999996</v>
      </c>
      <c r="X296" s="6">
        <v>2.2370652999999998</v>
      </c>
      <c r="Y296" s="6">
        <v>0.48542046999999999</v>
      </c>
      <c r="Z296" s="6">
        <v>2.7795339999999999</v>
      </c>
      <c r="AA296" s="2">
        <f t="shared" si="16"/>
        <v>-0.57446897100000016</v>
      </c>
      <c r="AB296" s="2">
        <f t="shared" si="17"/>
        <v>-0.86479792500000019</v>
      </c>
      <c r="AC296" s="2">
        <f t="shared" si="18"/>
        <v>0.23837533599999983</v>
      </c>
      <c r="AD296" s="2">
        <f t="shared" si="19"/>
        <v>-2.3070157000000008E-2</v>
      </c>
      <c r="AE296" s="3">
        <v>1.7623190470000001</v>
      </c>
      <c r="AF296" s="3">
        <v>1.1878500759999999</v>
      </c>
      <c r="AG296" s="3">
        <v>2.8626358700000001</v>
      </c>
      <c r="AH296" s="3">
        <v>1.9978379449999999</v>
      </c>
      <c r="AI296" s="3">
        <v>2.1700756750000001</v>
      </c>
      <c r="AJ296" s="3">
        <v>2.4084510109999999</v>
      </c>
      <c r="AK296" s="3">
        <v>0.19072610000000001</v>
      </c>
      <c r="AL296" s="3">
        <v>0.167655943</v>
      </c>
    </row>
    <row r="297" spans="1:38" x14ac:dyDescent="0.25">
      <c r="A297" s="3" t="s">
        <v>967</v>
      </c>
      <c r="B297" s="3" t="s">
        <v>110</v>
      </c>
      <c r="C297" s="6">
        <v>6.4560846999999999</v>
      </c>
      <c r="D297" s="6">
        <v>5.9371159999999996</v>
      </c>
      <c r="E297" s="6">
        <v>5.4472290000000001</v>
      </c>
      <c r="F297" s="6">
        <v>3.474475</v>
      </c>
      <c r="G297" s="6">
        <v>4.2627262999999997</v>
      </c>
      <c r="H297" s="6">
        <v>2.6746143999999998</v>
      </c>
      <c r="I297" s="6">
        <v>4.0485673000000002</v>
      </c>
      <c r="J297" s="6">
        <v>1.9270962</v>
      </c>
      <c r="K297" s="6">
        <v>5.3416406827432592</v>
      </c>
      <c r="L297" s="6">
        <v>4.741159538251936</v>
      </c>
      <c r="M297" s="6">
        <v>2.7172146867715639</v>
      </c>
      <c r="N297" s="6">
        <v>4.1410894069590629</v>
      </c>
      <c r="O297" s="6">
        <v>0.81261589999999995</v>
      </c>
      <c r="P297" s="6">
        <v>0.86471604999999996</v>
      </c>
      <c r="Q297" s="6">
        <v>1.0988450999999999</v>
      </c>
      <c r="R297" s="6">
        <v>0.43527070000000001</v>
      </c>
      <c r="S297" s="6">
        <v>0.73294747000000005</v>
      </c>
      <c r="T297" s="6">
        <v>0.68871380000000004</v>
      </c>
      <c r="U297" s="6">
        <v>0.43812245</v>
      </c>
      <c r="V297" s="6">
        <v>1.4796971999999999</v>
      </c>
      <c r="W297" s="6">
        <v>0.45658233999999998</v>
      </c>
      <c r="X297" s="6">
        <v>1.7293087</v>
      </c>
      <c r="Y297" s="6">
        <v>1.1295432000000001</v>
      </c>
      <c r="Z297" s="6">
        <v>2.5028133000000001</v>
      </c>
      <c r="AA297" s="2">
        <f t="shared" si="16"/>
        <v>-0.94978519800000027</v>
      </c>
      <c r="AB297" s="2">
        <f t="shared" si="17"/>
        <v>-0.65603150899999996</v>
      </c>
      <c r="AC297" s="2">
        <f t="shared" si="18"/>
        <v>1.2515018040000001</v>
      </c>
      <c r="AD297" s="2">
        <f t="shared" si="19"/>
        <v>-8.0974765000000115E-2</v>
      </c>
      <c r="AE297" s="3">
        <v>4.9157264390000002</v>
      </c>
      <c r="AF297" s="3">
        <v>3.9659412409999999</v>
      </c>
      <c r="AG297" s="3">
        <v>5.1189410730000002</v>
      </c>
      <c r="AH297" s="3">
        <v>4.4629095640000003</v>
      </c>
      <c r="AI297" s="3">
        <v>3.5875810189999999</v>
      </c>
      <c r="AJ297" s="3">
        <v>4.839082823</v>
      </c>
      <c r="AK297" s="3">
        <v>1.1726475220000001</v>
      </c>
      <c r="AL297" s="3">
        <v>1.091672757</v>
      </c>
    </row>
    <row r="298" spans="1:38" x14ac:dyDescent="0.25">
      <c r="A298" s="3" t="s">
        <v>967</v>
      </c>
      <c r="B298" s="3" t="s">
        <v>25</v>
      </c>
      <c r="C298" s="6">
        <v>2.5103694999999999</v>
      </c>
      <c r="D298" s="6">
        <v>3.1248045000000002</v>
      </c>
      <c r="E298" s="6">
        <v>2.8116189999999999</v>
      </c>
      <c r="F298" s="6">
        <v>1.1632925999999999</v>
      </c>
      <c r="G298" s="6">
        <v>2.5479704999999999</v>
      </c>
      <c r="H298" s="6">
        <v>0.96484289999999995</v>
      </c>
      <c r="I298" s="6">
        <v>3.2256067000000002</v>
      </c>
      <c r="J298" s="6">
        <v>1.0671499</v>
      </c>
      <c r="K298" s="6">
        <v>2.610246491419439</v>
      </c>
      <c r="L298" s="6">
        <v>3.2977798222058206</v>
      </c>
      <c r="M298" s="6">
        <v>1.0699014770933859</v>
      </c>
      <c r="N298" s="6">
        <v>2.8053007113427033</v>
      </c>
      <c r="O298" s="6">
        <v>0.5519636</v>
      </c>
      <c r="P298" s="6">
        <v>1.2559407</v>
      </c>
      <c r="Q298" s="6">
        <v>1.1450566</v>
      </c>
      <c r="R298" s="6">
        <v>0.72344850000000005</v>
      </c>
      <c r="S298" s="6">
        <v>0.84858834999999999</v>
      </c>
      <c r="T298" s="6">
        <v>1.1929426000000001</v>
      </c>
      <c r="U298" s="6">
        <v>0.24014616</v>
      </c>
      <c r="V298" s="6">
        <v>1.6355595999999999</v>
      </c>
      <c r="W298" s="6">
        <v>0.33903201999999999</v>
      </c>
      <c r="X298" s="6">
        <v>1.7274115000000001</v>
      </c>
      <c r="Y298" s="6">
        <v>0.28197717999999999</v>
      </c>
      <c r="Z298" s="6">
        <v>2.2013143999999998</v>
      </c>
      <c r="AA298" s="2">
        <f t="shared" si="16"/>
        <v>-0.72440650999999989</v>
      </c>
      <c r="AB298" s="2">
        <f t="shared" si="17"/>
        <v>-0.61375608599999998</v>
      </c>
      <c r="AC298" s="2">
        <f t="shared" si="18"/>
        <v>-0.17476153500000002</v>
      </c>
      <c r="AD298" s="2">
        <f t="shared" si="19"/>
        <v>-4.1458296999999977E-2</v>
      </c>
      <c r="AE298" s="3">
        <v>2.6042730019999998</v>
      </c>
      <c r="AF298" s="3">
        <v>1.8798664919999999</v>
      </c>
      <c r="AG298" s="3">
        <v>3.169331772</v>
      </c>
      <c r="AH298" s="3">
        <v>2.5555756860000001</v>
      </c>
      <c r="AI298" s="3">
        <v>2.9005615759999999</v>
      </c>
      <c r="AJ298" s="3">
        <v>2.7258000409999998</v>
      </c>
      <c r="AK298" s="3">
        <v>0.52107587099999997</v>
      </c>
      <c r="AL298" s="3">
        <v>0.47961757399999999</v>
      </c>
    </row>
    <row r="299" spans="1:38" x14ac:dyDescent="0.25">
      <c r="A299" s="3" t="s">
        <v>967</v>
      </c>
      <c r="B299" s="3" t="s">
        <v>510</v>
      </c>
      <c r="C299" s="6">
        <v>2.4646683</v>
      </c>
      <c r="D299" s="6">
        <v>2.6621074999999998</v>
      </c>
      <c r="E299" s="6">
        <v>2.7788205000000001</v>
      </c>
      <c r="F299" s="6">
        <v>1.7412555000000001</v>
      </c>
      <c r="G299" s="6">
        <v>1.7288391999999999</v>
      </c>
      <c r="H299" s="6">
        <v>1.0555774</v>
      </c>
      <c r="I299" s="6">
        <v>1.9411963999999999</v>
      </c>
      <c r="J299" s="6">
        <v>1.4272146000000001</v>
      </c>
      <c r="K299" s="6">
        <v>1.9583378756189647</v>
      </c>
      <c r="L299" s="6">
        <v>2.6866260221866836</v>
      </c>
      <c r="M299" s="6">
        <v>1.047838482788326</v>
      </c>
      <c r="N299" s="6">
        <v>2.2918392732571147</v>
      </c>
      <c r="O299" s="6">
        <v>0.20187329000000001</v>
      </c>
      <c r="P299" s="6">
        <v>1.0756127</v>
      </c>
      <c r="Q299" s="6">
        <v>0.96599040000000003</v>
      </c>
      <c r="R299" s="6">
        <v>0.56130959999999996</v>
      </c>
      <c r="S299" s="6">
        <v>0.68910000000000005</v>
      </c>
      <c r="T299" s="6">
        <v>0.87317310000000004</v>
      </c>
      <c r="U299" s="6">
        <v>0.60387469999999999</v>
      </c>
      <c r="V299" s="6">
        <v>1.6412913</v>
      </c>
      <c r="W299" s="6">
        <v>0.49444399999999999</v>
      </c>
      <c r="X299" s="6">
        <v>0.93489040000000001</v>
      </c>
      <c r="Y299" s="6">
        <v>0.75527889999999998</v>
      </c>
      <c r="Z299" s="6">
        <v>2.0982927999999998</v>
      </c>
      <c r="AA299" s="2">
        <f t="shared" si="16"/>
        <v>-0.16510923700000002</v>
      </c>
      <c r="AB299" s="2">
        <f t="shared" si="17"/>
        <v>-0.12736726799999998</v>
      </c>
      <c r="AC299" s="2">
        <f t="shared" si="18"/>
        <v>7.4059263999999736E-2</v>
      </c>
      <c r="AD299" s="2">
        <f t="shared" si="19"/>
        <v>-0.14193677700000001</v>
      </c>
      <c r="AE299" s="3">
        <v>1.4891421309999999</v>
      </c>
      <c r="AF299" s="3">
        <v>1.3240328939999999</v>
      </c>
      <c r="AG299" s="3">
        <v>1.7062432009999999</v>
      </c>
      <c r="AH299" s="3">
        <v>1.578875933</v>
      </c>
      <c r="AI299" s="3">
        <v>2.4867632770000001</v>
      </c>
      <c r="AJ299" s="3">
        <v>2.5608225409999998</v>
      </c>
      <c r="AK299" s="3">
        <v>0.44425465800000002</v>
      </c>
      <c r="AL299" s="3">
        <v>0.30231788100000001</v>
      </c>
    </row>
    <row r="300" spans="1:38" x14ac:dyDescent="0.25">
      <c r="A300" s="3" t="s">
        <v>967</v>
      </c>
      <c r="B300" s="3" t="s">
        <v>400</v>
      </c>
      <c r="C300" s="6">
        <v>4.9163094000000003</v>
      </c>
      <c r="D300" s="6">
        <v>3.9436776999999998</v>
      </c>
      <c r="E300" s="6">
        <v>3.9767578000000001</v>
      </c>
      <c r="F300" s="6">
        <v>2.3861268</v>
      </c>
      <c r="G300" s="6">
        <v>1.9583527000000001</v>
      </c>
      <c r="H300" s="6">
        <v>0.97181534999999997</v>
      </c>
      <c r="I300" s="6">
        <v>1.3517809999999999</v>
      </c>
      <c r="J300" s="6">
        <v>0.50888294000000001</v>
      </c>
      <c r="K300" s="6">
        <v>3.3983147951055024</v>
      </c>
      <c r="L300" s="6">
        <v>3.619765130774006</v>
      </c>
      <c r="M300" s="6">
        <v>1.184902312625346</v>
      </c>
      <c r="N300" s="6">
        <v>2.7508037096982147</v>
      </c>
      <c r="O300" s="6">
        <v>0.70576596000000003</v>
      </c>
      <c r="P300" s="6">
        <v>1.3638433999999999</v>
      </c>
      <c r="Q300" s="6">
        <v>1.7709887</v>
      </c>
      <c r="R300" s="6">
        <v>0.79522769999999998</v>
      </c>
      <c r="S300" s="6">
        <v>1.2083027</v>
      </c>
      <c r="T300" s="6">
        <v>0.89198759999999999</v>
      </c>
      <c r="U300" s="6">
        <v>0.29932629999999999</v>
      </c>
      <c r="V300" s="6">
        <v>0.74646497000000001</v>
      </c>
      <c r="W300" s="6">
        <v>0.1107755</v>
      </c>
      <c r="X300" s="6">
        <v>1.4244648</v>
      </c>
      <c r="Y300" s="6">
        <v>0.48790154000000002</v>
      </c>
      <c r="Z300" s="6">
        <v>2.2938665999999999</v>
      </c>
      <c r="AA300" s="2">
        <f t="shared" si="16"/>
        <v>-0.44549096700000002</v>
      </c>
      <c r="AB300" s="2">
        <f t="shared" si="17"/>
        <v>-0.57865932800000008</v>
      </c>
      <c r="AC300" s="2">
        <f t="shared" si="18"/>
        <v>1.2216813840000003</v>
      </c>
      <c r="AD300" s="2">
        <f t="shared" si="19"/>
        <v>3.6115024999999995E-2</v>
      </c>
      <c r="AE300" s="3">
        <v>1.902312883</v>
      </c>
      <c r="AF300" s="3">
        <v>1.456821916</v>
      </c>
      <c r="AG300" s="3">
        <v>1.716530036</v>
      </c>
      <c r="AH300" s="3">
        <v>1.1378707079999999</v>
      </c>
      <c r="AI300" s="3">
        <v>1.2441076719999999</v>
      </c>
      <c r="AJ300" s="3">
        <v>2.4657890560000002</v>
      </c>
      <c r="AK300" s="3">
        <v>0.13271054500000001</v>
      </c>
      <c r="AL300" s="3">
        <v>0.16882557000000001</v>
      </c>
    </row>
    <row r="301" spans="1:38" x14ac:dyDescent="0.25">
      <c r="A301" s="3" t="s">
        <v>967</v>
      </c>
      <c r="B301" s="3" t="s">
        <v>781</v>
      </c>
      <c r="C301" s="6">
        <v>5.2324380000000001</v>
      </c>
      <c r="D301" s="6">
        <v>4.7836660000000002</v>
      </c>
      <c r="E301" s="6">
        <v>4.2887719999999998</v>
      </c>
      <c r="F301" s="6">
        <v>2.8293442999999998</v>
      </c>
      <c r="G301" s="6">
        <v>3.7864814</v>
      </c>
      <c r="H301" s="6">
        <v>2.1422892</v>
      </c>
      <c r="I301" s="6">
        <v>3.8339021</v>
      </c>
      <c r="J301" s="6">
        <v>1.7967804999999999</v>
      </c>
      <c r="K301" s="6">
        <v>3.7278333458177988</v>
      </c>
      <c r="L301" s="6">
        <v>3.5152582902716669</v>
      </c>
      <c r="M301" s="6">
        <v>1.9734092289665532</v>
      </c>
      <c r="N301" s="6">
        <v>3.8035577022720131</v>
      </c>
      <c r="O301" s="6">
        <v>0.37299934000000001</v>
      </c>
      <c r="P301" s="6">
        <v>0.98310315999999998</v>
      </c>
      <c r="Q301" s="6">
        <v>0.77434970000000003</v>
      </c>
      <c r="R301" s="6">
        <v>0.38034247999999998</v>
      </c>
      <c r="S301" s="6">
        <v>0.92002225000000004</v>
      </c>
      <c r="T301" s="6">
        <v>0.52941609999999995</v>
      </c>
      <c r="U301" s="6">
        <v>0.40974426000000003</v>
      </c>
      <c r="V301" s="6">
        <v>1.2126127</v>
      </c>
      <c r="W301" s="6">
        <v>7.7840770000000004E-2</v>
      </c>
      <c r="X301" s="6">
        <v>1.8130014000000001</v>
      </c>
      <c r="Y301" s="6">
        <v>0.22392303</v>
      </c>
      <c r="Z301" s="6">
        <v>2.2252252000000001</v>
      </c>
      <c r="AA301" s="2">
        <f t="shared" si="16"/>
        <v>-1.172548266</v>
      </c>
      <c r="AB301" s="2">
        <f t="shared" si="17"/>
        <v>-0.85948790999999991</v>
      </c>
      <c r="AC301" s="2">
        <f t="shared" si="18"/>
        <v>0.37968130000000011</v>
      </c>
      <c r="AD301" s="2">
        <f t="shared" si="19"/>
        <v>0.27156876900000004</v>
      </c>
      <c r="AE301" s="3">
        <v>3.1630784219999999</v>
      </c>
      <c r="AF301" s="3">
        <v>1.9905301559999999</v>
      </c>
      <c r="AG301" s="3">
        <v>3.296441255</v>
      </c>
      <c r="AH301" s="3">
        <v>2.436953345</v>
      </c>
      <c r="AI301" s="3">
        <v>3.0710298109999998</v>
      </c>
      <c r="AJ301" s="3">
        <v>3.4507111109999999</v>
      </c>
      <c r="AK301" s="3">
        <v>0.40577348899999999</v>
      </c>
      <c r="AL301" s="3">
        <v>0.67734225800000003</v>
      </c>
    </row>
    <row r="302" spans="1:38" x14ac:dyDescent="0.25">
      <c r="A302" s="3" t="s">
        <v>967</v>
      </c>
      <c r="B302" s="3" t="s">
        <v>833</v>
      </c>
      <c r="C302" s="6">
        <v>5.5070969999999999</v>
      </c>
      <c r="D302" s="6">
        <v>5.4594610000000001</v>
      </c>
      <c r="E302" s="6">
        <v>5.2029033</v>
      </c>
      <c r="F302" s="6">
        <v>3.2187052</v>
      </c>
      <c r="G302" s="6">
        <v>5.3057957</v>
      </c>
      <c r="H302" s="6">
        <v>2.6338590000000002</v>
      </c>
      <c r="I302" s="6">
        <v>6.264386</v>
      </c>
      <c r="J302" s="6">
        <v>3.2401401999999999</v>
      </c>
      <c r="K302" s="6">
        <v>4.8020329085866527</v>
      </c>
      <c r="L302" s="6">
        <v>4.7163434563192785</v>
      </c>
      <c r="M302" s="6">
        <v>2.9023919985925115</v>
      </c>
      <c r="N302" s="6">
        <v>5.1746980282289892</v>
      </c>
      <c r="O302" s="6">
        <v>0.42571014000000001</v>
      </c>
      <c r="P302" s="6">
        <v>1.0378749</v>
      </c>
      <c r="Q302" s="6">
        <v>1.0824033</v>
      </c>
      <c r="R302" s="6">
        <v>0.33693804999999999</v>
      </c>
      <c r="S302" s="6">
        <v>0.82333182999999999</v>
      </c>
      <c r="T302" s="6">
        <v>0.58982159999999995</v>
      </c>
      <c r="U302" s="6">
        <v>0.17431018000000001</v>
      </c>
      <c r="V302" s="6">
        <v>0.92327329999999996</v>
      </c>
      <c r="W302" s="6">
        <v>0.12875428999999999</v>
      </c>
      <c r="X302" s="6">
        <v>1.7351247999999999</v>
      </c>
      <c r="Y302" s="6">
        <v>0.37111643</v>
      </c>
      <c r="Z302" s="6">
        <v>2.3245412999999999</v>
      </c>
      <c r="AA302" s="2">
        <f t="shared" si="16"/>
        <v>-0.74669633800000002</v>
      </c>
      <c r="AB302" s="2">
        <f t="shared" si="17"/>
        <v>-0.55753463100000022</v>
      </c>
      <c r="AC302" s="2">
        <f t="shared" si="18"/>
        <v>-0.66921627099999981</v>
      </c>
      <c r="AD302" s="2">
        <f t="shared" si="19"/>
        <v>-0.96354859800000003</v>
      </c>
      <c r="AE302" s="3">
        <v>3.9577474810000002</v>
      </c>
      <c r="AF302" s="3">
        <v>3.2110511430000002</v>
      </c>
      <c r="AG302" s="3">
        <v>4.3534573910000001</v>
      </c>
      <c r="AH302" s="3">
        <v>3.7959227599999998</v>
      </c>
      <c r="AI302" s="3">
        <v>7.0430054039999996</v>
      </c>
      <c r="AJ302" s="3">
        <v>6.3737891329999998</v>
      </c>
      <c r="AK302" s="3">
        <v>1.951460975</v>
      </c>
      <c r="AL302" s="3">
        <v>0.98791237700000001</v>
      </c>
    </row>
    <row r="303" spans="1:38" x14ac:dyDescent="0.25">
      <c r="A303" s="3" t="s">
        <v>967</v>
      </c>
      <c r="B303" s="3" t="s">
        <v>487</v>
      </c>
      <c r="C303" s="6">
        <v>3.4803944000000002</v>
      </c>
      <c r="D303" s="6">
        <v>3.1376263999999998</v>
      </c>
      <c r="E303" s="6">
        <v>2.6760709999999999</v>
      </c>
      <c r="F303" s="6">
        <v>1.6846213000000001</v>
      </c>
      <c r="G303" s="6">
        <v>3.6475449000000002</v>
      </c>
      <c r="H303" s="6">
        <v>1.7041858000000001</v>
      </c>
      <c r="I303" s="6">
        <v>5.6998762999999997</v>
      </c>
      <c r="J303" s="6">
        <v>3.0632320000000002</v>
      </c>
      <c r="K303" s="6">
        <v>2.2263081415812738</v>
      </c>
      <c r="L303" s="6">
        <v>2.9812754598269948</v>
      </c>
      <c r="M303" s="6">
        <v>1.5952744915346302</v>
      </c>
      <c r="N303" s="6">
        <v>3.0858308244665658</v>
      </c>
      <c r="O303" s="6">
        <v>0.45555303000000003</v>
      </c>
      <c r="P303" s="6">
        <v>0.47518687999999998</v>
      </c>
      <c r="Q303" s="6">
        <v>0.9555825</v>
      </c>
      <c r="R303" s="6">
        <v>0.27809030000000001</v>
      </c>
      <c r="S303" s="6">
        <v>1.2508945</v>
      </c>
      <c r="T303" s="6">
        <v>4.6175830000000001E-2</v>
      </c>
      <c r="U303" s="6">
        <v>0.17342088</v>
      </c>
      <c r="V303" s="6">
        <v>0.88888305000000001</v>
      </c>
      <c r="W303" s="6">
        <v>0.24584752000000001</v>
      </c>
      <c r="X303" s="6">
        <v>1.9890715000000001</v>
      </c>
      <c r="Y303" s="6">
        <v>0.15077893000000001</v>
      </c>
      <c r="Z303" s="6">
        <v>1.8083994000000001</v>
      </c>
      <c r="AA303" s="2">
        <f t="shared" si="16"/>
        <v>-0.71724797699999998</v>
      </c>
      <c r="AB303" s="2">
        <f t="shared" si="17"/>
        <v>-0.85883506400000043</v>
      </c>
      <c r="AC303" s="2">
        <f t="shared" si="18"/>
        <v>-0.2180605739999999</v>
      </c>
      <c r="AD303" s="2">
        <f t="shared" si="19"/>
        <v>-0.71393449199999992</v>
      </c>
      <c r="AE303" s="3">
        <v>2.9615992520000001</v>
      </c>
      <c r="AF303" s="3">
        <v>2.2443512750000001</v>
      </c>
      <c r="AG303" s="3">
        <v>4.4579028640000002</v>
      </c>
      <c r="AH303" s="3">
        <v>3.5990677999999998</v>
      </c>
      <c r="AI303" s="3">
        <v>5.3700735860000002</v>
      </c>
      <c r="AJ303" s="3">
        <v>5.1520130120000003</v>
      </c>
      <c r="AK303" s="3">
        <v>1.5505017759999999</v>
      </c>
      <c r="AL303" s="3">
        <v>0.83656728400000002</v>
      </c>
    </row>
    <row r="304" spans="1:38" x14ac:dyDescent="0.25">
      <c r="A304" s="3" t="s">
        <v>967</v>
      </c>
      <c r="B304" s="3" t="s">
        <v>12</v>
      </c>
      <c r="C304" s="6">
        <v>3.4524374</v>
      </c>
      <c r="D304" s="6">
        <v>3.4329288</v>
      </c>
      <c r="E304" s="6">
        <v>3.7582285</v>
      </c>
      <c r="F304" s="6">
        <v>2.4367293999999999</v>
      </c>
      <c r="G304" s="6">
        <v>4.6306969999999996</v>
      </c>
      <c r="H304" s="6">
        <v>2.4478040000000001</v>
      </c>
      <c r="I304" s="6">
        <v>3.8563285</v>
      </c>
      <c r="J304" s="6">
        <v>2.1748188000000002</v>
      </c>
      <c r="K304" s="6">
        <v>3.2227937438825078</v>
      </c>
      <c r="L304" s="6">
        <v>3.7731840532284946</v>
      </c>
      <c r="M304" s="6">
        <v>1.7773713180062374</v>
      </c>
      <c r="N304" s="6">
        <v>3.0892727121261059</v>
      </c>
      <c r="O304" s="6">
        <v>0.97627980000000003</v>
      </c>
      <c r="P304" s="6">
        <v>0.68272423999999998</v>
      </c>
      <c r="Q304" s="6">
        <v>0.90061175999999998</v>
      </c>
      <c r="R304" s="6">
        <v>0.60695690000000002</v>
      </c>
      <c r="S304" s="6">
        <v>0.90957960000000004</v>
      </c>
      <c r="T304" s="6">
        <v>0.12635130999999999</v>
      </c>
      <c r="U304" s="6">
        <v>0.13214338</v>
      </c>
      <c r="V304" s="6">
        <v>0.87111510000000003</v>
      </c>
      <c r="W304" s="6">
        <v>8.2952049999999999E-2</v>
      </c>
      <c r="X304" s="6">
        <v>1.4791352</v>
      </c>
      <c r="Y304" s="6">
        <v>8.1902760000000005E-2</v>
      </c>
      <c r="Z304" s="6">
        <v>1.3224113</v>
      </c>
      <c r="AA304" s="2">
        <f t="shared" si="16"/>
        <v>-0.58091723900000014</v>
      </c>
      <c r="AB304" s="2">
        <f t="shared" si="17"/>
        <v>-0.33587765700000016</v>
      </c>
      <c r="AC304" s="2">
        <f t="shared" si="18"/>
        <v>0.61589058200000002</v>
      </c>
      <c r="AD304" s="2">
        <f t="shared" si="19"/>
        <v>0.122672479</v>
      </c>
      <c r="AE304" s="3">
        <v>3.1116122810000002</v>
      </c>
      <c r="AF304" s="3">
        <v>2.5306950420000001</v>
      </c>
      <c r="AG304" s="3">
        <v>2.717493282</v>
      </c>
      <c r="AH304" s="3">
        <v>2.3816156249999998</v>
      </c>
      <c r="AI304" s="3">
        <v>2.9327679789999999</v>
      </c>
      <c r="AJ304" s="3">
        <v>3.5486585609999999</v>
      </c>
      <c r="AK304" s="3">
        <v>0.63091237600000005</v>
      </c>
      <c r="AL304" s="3">
        <v>0.75358485500000005</v>
      </c>
    </row>
    <row r="305" spans="1:38" x14ac:dyDescent="0.25">
      <c r="A305" s="3" t="s">
        <v>967</v>
      </c>
      <c r="B305" s="3" t="s">
        <v>934</v>
      </c>
      <c r="C305" s="6">
        <v>4.7675700000000001</v>
      </c>
      <c r="D305" s="6">
        <v>4.7869153000000004</v>
      </c>
      <c r="E305" s="6">
        <v>4.5827726999999996</v>
      </c>
      <c r="F305" s="6">
        <v>3.2482753</v>
      </c>
      <c r="G305" s="6">
        <v>4.2791294999999998</v>
      </c>
      <c r="H305" s="6">
        <v>2.6681485</v>
      </c>
      <c r="I305" s="6">
        <v>4.4267344</v>
      </c>
      <c r="J305" s="6">
        <v>1.9435538000000001</v>
      </c>
      <c r="K305" s="6">
        <v>3.8996783588447754</v>
      </c>
      <c r="L305" s="6">
        <v>4.7817741009454258</v>
      </c>
      <c r="M305" s="6">
        <v>2.4398571409999286</v>
      </c>
      <c r="N305" s="6">
        <v>4.2406730501661523</v>
      </c>
      <c r="O305" s="6">
        <v>1.0527571</v>
      </c>
      <c r="P305" s="6">
        <v>0.81298459999999995</v>
      </c>
      <c r="Q305" s="6">
        <v>0.93804390000000004</v>
      </c>
      <c r="R305" s="6">
        <v>0.57530159999999997</v>
      </c>
      <c r="S305" s="6">
        <v>1.1481504</v>
      </c>
      <c r="T305" s="6">
        <v>0.53103979999999995</v>
      </c>
      <c r="U305" s="6">
        <v>0.22426592000000001</v>
      </c>
      <c r="V305" s="6">
        <v>0.92177830000000005</v>
      </c>
      <c r="W305" s="6">
        <v>0.14033999</v>
      </c>
      <c r="X305" s="6">
        <v>1.8426898</v>
      </c>
      <c r="Y305" s="6">
        <v>0.49930226999999999</v>
      </c>
      <c r="Z305" s="6">
        <v>1.8944578000000001</v>
      </c>
      <c r="AA305" s="2">
        <f t="shared" si="16"/>
        <v>-0.62456822499999998</v>
      </c>
      <c r="AB305" s="2">
        <f t="shared" si="17"/>
        <v>-0.80236006199999999</v>
      </c>
      <c r="AC305" s="2">
        <f t="shared" si="18"/>
        <v>-0.14957639899999986</v>
      </c>
      <c r="AD305" s="2">
        <f t="shared" si="19"/>
        <v>4.0084731999999956E-2</v>
      </c>
      <c r="AE305" s="3">
        <v>3.5030051950000001</v>
      </c>
      <c r="AF305" s="3">
        <v>2.8784369700000001</v>
      </c>
      <c r="AG305" s="3">
        <v>3.3871253810000002</v>
      </c>
      <c r="AH305" s="3">
        <v>2.5847653190000002</v>
      </c>
      <c r="AI305" s="3">
        <v>3.5099238179999999</v>
      </c>
      <c r="AJ305" s="3">
        <v>3.360347419</v>
      </c>
      <c r="AK305" s="3">
        <v>0.54399072000000004</v>
      </c>
      <c r="AL305" s="3">
        <v>0.58407545199999999</v>
      </c>
    </row>
    <row r="306" spans="1:38" x14ac:dyDescent="0.25">
      <c r="A306" s="3" t="s">
        <v>967</v>
      </c>
      <c r="B306" s="3" t="s">
        <v>651</v>
      </c>
      <c r="C306" s="6">
        <v>3.5055735000000001</v>
      </c>
      <c r="D306" s="6">
        <v>2.8588662</v>
      </c>
      <c r="E306" s="6">
        <v>2.8352308000000002</v>
      </c>
      <c r="F306" s="6">
        <v>1.4695891000000001</v>
      </c>
      <c r="G306" s="6">
        <v>2.0045085</v>
      </c>
      <c r="H306" s="6">
        <v>0.55880839999999998</v>
      </c>
      <c r="I306" s="6">
        <v>2.396776</v>
      </c>
      <c r="J306" s="6">
        <v>0.81574840000000004</v>
      </c>
      <c r="K306" s="6">
        <v>1.640079468776134</v>
      </c>
      <c r="L306" s="6">
        <v>2.5291712752313127</v>
      </c>
      <c r="M306" s="6">
        <v>0.71797795251239305</v>
      </c>
      <c r="N306" s="6">
        <v>1.9821995888596275</v>
      </c>
      <c r="O306" s="6">
        <v>0.70057285000000002</v>
      </c>
      <c r="P306" s="6">
        <v>0.79905389999999998</v>
      </c>
      <c r="Q306" s="6">
        <v>0.69454689999999997</v>
      </c>
      <c r="R306" s="6">
        <v>0.43168204999999998</v>
      </c>
      <c r="S306" s="6">
        <v>0.69436629999999999</v>
      </c>
      <c r="T306" s="6">
        <v>0.54796959999999995</v>
      </c>
      <c r="U306" s="6">
        <v>0.23436059000000001</v>
      </c>
      <c r="V306" s="6">
        <v>1.1061783999999999</v>
      </c>
      <c r="W306" s="6">
        <v>0.13508157000000001</v>
      </c>
      <c r="X306" s="6">
        <v>2.0924350999999999</v>
      </c>
      <c r="Y306" s="6">
        <v>1.0402172000000001</v>
      </c>
      <c r="Z306" s="6">
        <v>1.2800453000000001</v>
      </c>
      <c r="AA306" s="2">
        <f t="shared" si="16"/>
        <v>-0.22992872499999994</v>
      </c>
      <c r="AB306" s="2">
        <f t="shared" si="17"/>
        <v>-0.39363161300000016</v>
      </c>
      <c r="AC306" s="2">
        <f t="shared" si="18"/>
        <v>0.88263581700000016</v>
      </c>
      <c r="AD306" s="2">
        <f t="shared" si="19"/>
        <v>5.8313555000000017E-2</v>
      </c>
      <c r="AE306" s="3">
        <v>1.658837562</v>
      </c>
      <c r="AF306" s="3">
        <v>1.428908837</v>
      </c>
      <c r="AG306" s="3">
        <v>2.8870611940000002</v>
      </c>
      <c r="AH306" s="3">
        <v>2.493429581</v>
      </c>
      <c r="AI306" s="3">
        <v>2.7500511849999998</v>
      </c>
      <c r="AJ306" s="3">
        <v>3.6326870019999999</v>
      </c>
      <c r="AK306" s="3">
        <v>0.428297857</v>
      </c>
      <c r="AL306" s="3">
        <v>0.48661141200000002</v>
      </c>
    </row>
    <row r="307" spans="1:38" x14ac:dyDescent="0.25">
      <c r="A307" s="3" t="s">
        <v>967</v>
      </c>
      <c r="B307" s="3" t="s">
        <v>560</v>
      </c>
      <c r="C307" s="6">
        <v>1.2952881000000001</v>
      </c>
      <c r="D307" s="6">
        <v>1.5283012</v>
      </c>
      <c r="E307" s="6">
        <v>1.8227139000000001</v>
      </c>
      <c r="F307" s="6">
        <v>1.0047674</v>
      </c>
      <c r="G307" s="6">
        <v>2.1191170000000001</v>
      </c>
      <c r="H307" s="6">
        <v>0.78936284999999995</v>
      </c>
      <c r="I307" s="6">
        <v>2.5120144</v>
      </c>
      <c r="J307" s="6">
        <v>0.86049169999999997</v>
      </c>
      <c r="K307" s="6">
        <v>1.0820757867864979</v>
      </c>
      <c r="L307" s="6">
        <v>2.0456701214284512</v>
      </c>
      <c r="M307" s="6">
        <v>0.52462038041705172</v>
      </c>
      <c r="N307" s="6">
        <v>2.9580594178933883</v>
      </c>
      <c r="O307" s="6">
        <v>0.52623635999999996</v>
      </c>
      <c r="P307" s="6">
        <v>0.47291484</v>
      </c>
      <c r="Q307" s="6">
        <v>0.68347709999999995</v>
      </c>
      <c r="R307" s="6">
        <v>0.76644319999999999</v>
      </c>
      <c r="S307" s="6">
        <v>0.79494379999999998</v>
      </c>
      <c r="T307" s="6">
        <v>0.55436635000000001</v>
      </c>
      <c r="U307" s="6">
        <v>0.33580974000000002</v>
      </c>
      <c r="V307" s="6">
        <v>0.70246339999999996</v>
      </c>
      <c r="W307" s="6">
        <v>0.31986140000000002</v>
      </c>
      <c r="X307" s="6">
        <v>2.1228208999999998</v>
      </c>
      <c r="Y307" s="6">
        <v>0.42653126000000002</v>
      </c>
      <c r="Z307" s="6">
        <v>1.1942378</v>
      </c>
      <c r="AA307" s="2">
        <f t="shared" si="16"/>
        <v>-0.657298983</v>
      </c>
      <c r="AB307" s="2">
        <f t="shared" si="17"/>
        <v>-0.7565709169999999</v>
      </c>
      <c r="AC307" s="2">
        <f t="shared" si="18"/>
        <v>0.28488797199999993</v>
      </c>
      <c r="AD307" s="2">
        <f t="shared" si="19"/>
        <v>0.16510092400000004</v>
      </c>
      <c r="AE307" s="3">
        <v>1.9411852060000001</v>
      </c>
      <c r="AF307" s="3">
        <v>1.2838862230000001</v>
      </c>
      <c r="AG307" s="3">
        <v>2.3069446309999999</v>
      </c>
      <c r="AH307" s="3">
        <v>1.550373714</v>
      </c>
      <c r="AI307" s="3">
        <v>2.2332039670000001</v>
      </c>
      <c r="AJ307" s="3">
        <v>2.5180919390000001</v>
      </c>
      <c r="AK307" s="3">
        <v>0.35594880800000001</v>
      </c>
      <c r="AL307" s="3">
        <v>0.52104973200000004</v>
      </c>
    </row>
    <row r="308" spans="1:38" x14ac:dyDescent="0.25">
      <c r="A308" s="3" t="s">
        <v>967</v>
      </c>
      <c r="B308" s="3" t="s">
        <v>888</v>
      </c>
      <c r="C308" s="6">
        <v>6.7831944999999996</v>
      </c>
      <c r="D308" s="6">
        <v>6.6910040000000004</v>
      </c>
      <c r="E308" s="6">
        <v>6.5215940000000003</v>
      </c>
      <c r="F308" s="6">
        <v>5.2377013999999997</v>
      </c>
      <c r="G308" s="6">
        <v>5.6469516999999998</v>
      </c>
      <c r="H308" s="6">
        <v>3.9694821999999998</v>
      </c>
      <c r="I308" s="6">
        <v>5.371632</v>
      </c>
      <c r="J308" s="6">
        <v>3.4957463999999998</v>
      </c>
      <c r="K308" s="6">
        <v>5.4862123668194309</v>
      </c>
      <c r="L308" s="6">
        <v>6.3160352907794151</v>
      </c>
      <c r="M308" s="6">
        <v>4.2486714485189605</v>
      </c>
      <c r="N308" s="6">
        <v>6.004789003697109</v>
      </c>
      <c r="O308" s="6">
        <v>0.59571695000000002</v>
      </c>
      <c r="P308" s="6">
        <v>0.54951119999999998</v>
      </c>
      <c r="Q308" s="6">
        <v>0.55413042999999995</v>
      </c>
      <c r="R308" s="6">
        <v>0.6252818</v>
      </c>
      <c r="S308" s="6">
        <v>0.86220220000000003</v>
      </c>
      <c r="T308" s="6">
        <v>0.39839780000000002</v>
      </c>
      <c r="U308" s="6">
        <v>0.35920137000000002</v>
      </c>
      <c r="V308" s="6">
        <v>0.64091399999999998</v>
      </c>
      <c r="W308" s="6">
        <v>0.18571723000000001</v>
      </c>
      <c r="X308" s="6">
        <v>1.5312781</v>
      </c>
      <c r="Y308" s="6">
        <v>0.24730363</v>
      </c>
      <c r="Z308" s="6">
        <v>1.0138720000000001</v>
      </c>
      <c r="AA308" s="2">
        <f t="shared" si="16"/>
        <v>-0.74099713299999959</v>
      </c>
      <c r="AB308" s="2">
        <f t="shared" si="17"/>
        <v>-0.17242002000000056</v>
      </c>
      <c r="AC308" s="2">
        <f t="shared" si="18"/>
        <v>1.2874027999999704E-2</v>
      </c>
      <c r="AD308" s="2">
        <f t="shared" si="19"/>
        <v>-0.50084847199999993</v>
      </c>
      <c r="AE308" s="3">
        <v>6.0742956269999997</v>
      </c>
      <c r="AF308" s="3">
        <v>5.3332984940000001</v>
      </c>
      <c r="AG308" s="3">
        <v>5.0865587520000002</v>
      </c>
      <c r="AH308" s="3">
        <v>4.9141387319999996</v>
      </c>
      <c r="AI308" s="3">
        <v>5.0642706799999999</v>
      </c>
      <c r="AJ308" s="3">
        <v>5.0771447079999996</v>
      </c>
      <c r="AK308" s="3">
        <v>2.6988207719999999</v>
      </c>
      <c r="AL308" s="3">
        <v>2.1979723</v>
      </c>
    </row>
    <row r="309" spans="1:38" x14ac:dyDescent="0.25">
      <c r="A309" s="3" t="s">
        <v>967</v>
      </c>
      <c r="B309" s="3" t="s">
        <v>14</v>
      </c>
      <c r="C309" s="6">
        <v>5.064775</v>
      </c>
      <c r="D309" s="6">
        <v>5.1300496999999998</v>
      </c>
      <c r="E309" s="6">
        <v>5.5635120000000002</v>
      </c>
      <c r="F309" s="6">
        <v>4.8428984000000002</v>
      </c>
      <c r="G309" s="6">
        <v>5.2542840000000002</v>
      </c>
      <c r="H309" s="6">
        <v>3.8066127000000001</v>
      </c>
      <c r="I309" s="6">
        <v>6.0249046999999996</v>
      </c>
      <c r="J309" s="6">
        <v>3.6680169999999999</v>
      </c>
      <c r="K309" s="6">
        <v>4.6902326959236058</v>
      </c>
      <c r="L309" s="6">
        <v>4.7153168361131792</v>
      </c>
      <c r="M309" s="6">
        <v>4.0361076592726723</v>
      </c>
      <c r="N309" s="6">
        <v>5.1793557850002037</v>
      </c>
      <c r="O309" s="6">
        <v>1.4818834999999999</v>
      </c>
      <c r="P309" s="6">
        <v>0.90517550000000002</v>
      </c>
      <c r="Q309" s="6">
        <v>1.0767564000000001</v>
      </c>
      <c r="R309" s="6">
        <v>0.89447719999999997</v>
      </c>
      <c r="S309" s="6">
        <v>1.3523972</v>
      </c>
      <c r="T309" s="6">
        <v>0.81075615000000001</v>
      </c>
      <c r="U309" s="6">
        <v>0.12595226000000001</v>
      </c>
      <c r="V309" s="6">
        <v>0.66448090000000004</v>
      </c>
      <c r="W309" s="6">
        <v>0.44734230000000003</v>
      </c>
      <c r="X309" s="6">
        <v>2.0863214000000001</v>
      </c>
      <c r="Y309" s="6">
        <v>0.51840640000000004</v>
      </c>
      <c r="Z309" s="6">
        <v>1.1243411999999999</v>
      </c>
      <c r="AA309" s="2">
        <f t="shared" si="16"/>
        <v>-0.24882479000000046</v>
      </c>
      <c r="AB309" s="2">
        <f t="shared" si="17"/>
        <v>-0.18694442500000008</v>
      </c>
      <c r="AC309" s="2">
        <f t="shared" si="18"/>
        <v>-0.21368317800000014</v>
      </c>
      <c r="AD309" s="2">
        <f t="shared" si="19"/>
        <v>-0.91970175899999984</v>
      </c>
      <c r="AE309" s="3">
        <v>4.5108670020000003</v>
      </c>
      <c r="AF309" s="3">
        <v>4.2620422119999999</v>
      </c>
      <c r="AG309" s="3">
        <v>4.4112703069999997</v>
      </c>
      <c r="AH309" s="3">
        <v>4.2243258819999996</v>
      </c>
      <c r="AI309" s="3">
        <v>6.6749972690000003</v>
      </c>
      <c r="AJ309" s="3">
        <v>6.4613140910000002</v>
      </c>
      <c r="AK309" s="3">
        <v>2.5907505089999998</v>
      </c>
      <c r="AL309" s="3">
        <v>1.67104875</v>
      </c>
    </row>
    <row r="310" spans="1:38" x14ac:dyDescent="0.25">
      <c r="A310" s="3" t="s">
        <v>967</v>
      </c>
      <c r="B310" s="3" t="s">
        <v>256</v>
      </c>
      <c r="C310" s="6">
        <v>2.6014588000000001</v>
      </c>
      <c r="D310" s="6">
        <v>2.8245884999999999</v>
      </c>
      <c r="E310" s="6">
        <v>3.4596676999999998</v>
      </c>
      <c r="F310" s="6">
        <v>1.6811343000000001</v>
      </c>
      <c r="G310" s="6">
        <v>2.9895551</v>
      </c>
      <c r="H310" s="6">
        <v>0.87539789999999995</v>
      </c>
      <c r="I310" s="6">
        <v>4.1437689999999998</v>
      </c>
      <c r="J310" s="6">
        <v>1.5253623999999999</v>
      </c>
      <c r="K310" s="6">
        <v>2.9549574802271059</v>
      </c>
      <c r="L310" s="6">
        <v>2.890409724969897</v>
      </c>
      <c r="M310" s="6">
        <v>1.0587113208744887</v>
      </c>
      <c r="N310" s="6">
        <v>2.9558428351127892</v>
      </c>
      <c r="O310" s="6">
        <v>1.2521719</v>
      </c>
      <c r="P310" s="6">
        <v>0.91254619999999997</v>
      </c>
      <c r="Q310" s="6">
        <v>1.6686573</v>
      </c>
      <c r="R310" s="6">
        <v>0.86653685999999996</v>
      </c>
      <c r="S310" s="6">
        <v>1.7492281999999999</v>
      </c>
      <c r="T310" s="6">
        <v>0.68017506999999999</v>
      </c>
      <c r="U310" s="6">
        <v>0.46659287999999999</v>
      </c>
      <c r="V310" s="6">
        <v>1.1549872999999999</v>
      </c>
      <c r="W310" s="6">
        <v>0.28032285000000001</v>
      </c>
      <c r="X310" s="6">
        <v>1.8996019</v>
      </c>
      <c r="Y310" s="6">
        <v>0.48807990000000001</v>
      </c>
      <c r="Z310" s="6">
        <v>1.4613841999999999</v>
      </c>
      <c r="AA310" s="2">
        <f t="shared" si="16"/>
        <v>-0.61601095500000014</v>
      </c>
      <c r="AB310" s="2">
        <f t="shared" si="17"/>
        <v>-0.57217328099999998</v>
      </c>
      <c r="AC310" s="2">
        <f t="shared" si="18"/>
        <v>-0.10000957599999971</v>
      </c>
      <c r="AD310" s="2">
        <f t="shared" si="19"/>
        <v>-0.26939558899999999</v>
      </c>
      <c r="AE310" s="3">
        <v>2.304186837</v>
      </c>
      <c r="AF310" s="3">
        <v>1.6881758819999999</v>
      </c>
      <c r="AG310" s="3">
        <v>2.7006283660000001</v>
      </c>
      <c r="AH310" s="3">
        <v>2.1284550850000001</v>
      </c>
      <c r="AI310" s="3">
        <v>3.9608730799999998</v>
      </c>
      <c r="AJ310" s="3">
        <v>3.8608635040000001</v>
      </c>
      <c r="AK310" s="3">
        <v>0.59305157399999997</v>
      </c>
      <c r="AL310" s="3">
        <v>0.32365598499999998</v>
      </c>
    </row>
    <row r="311" spans="1:38" x14ac:dyDescent="0.25">
      <c r="A311" s="3" t="s">
        <v>967</v>
      </c>
      <c r="B311" s="3" t="s">
        <v>218</v>
      </c>
      <c r="C311" s="6">
        <v>2.4242368000000001</v>
      </c>
      <c r="D311" s="6">
        <v>2.4360898</v>
      </c>
      <c r="E311" s="6">
        <v>2.7840517</v>
      </c>
      <c r="F311" s="6">
        <v>1.5938222</v>
      </c>
      <c r="G311" s="6">
        <v>3.0452227999999999</v>
      </c>
      <c r="H311" s="6">
        <v>1.0780495000000001</v>
      </c>
      <c r="I311" s="6">
        <v>2.7310028000000002</v>
      </c>
      <c r="J311" s="6">
        <v>0.88913469999999994</v>
      </c>
      <c r="K311" s="6">
        <v>2.6199036078298992</v>
      </c>
      <c r="L311" s="6">
        <v>2.8692752585349739</v>
      </c>
      <c r="M311" s="6">
        <v>1.6039764063991211</v>
      </c>
      <c r="N311" s="6">
        <v>2.7126684085751691</v>
      </c>
      <c r="O311" s="6">
        <v>0.99980575000000005</v>
      </c>
      <c r="P311" s="6">
        <v>0.64832529999999999</v>
      </c>
      <c r="Q311" s="6">
        <v>0.83305209999999996</v>
      </c>
      <c r="R311" s="6">
        <v>0.57705770000000001</v>
      </c>
      <c r="S311" s="6">
        <v>0.72433513000000005</v>
      </c>
      <c r="T311" s="6">
        <v>0.54729360000000005</v>
      </c>
      <c r="U311" s="6">
        <v>0.24840611000000001</v>
      </c>
      <c r="V311" s="6">
        <v>0.66044820000000004</v>
      </c>
      <c r="W311" s="6">
        <v>8.3741250000000003E-2</v>
      </c>
      <c r="X311" s="6">
        <v>1.2345808</v>
      </c>
      <c r="Y311" s="6">
        <v>0.81330055000000001</v>
      </c>
      <c r="Z311" s="6">
        <v>0.91376520000000006</v>
      </c>
      <c r="AA311" s="2">
        <f t="shared" si="16"/>
        <v>-0.24433595200000013</v>
      </c>
      <c r="AB311" s="2">
        <f t="shared" si="17"/>
        <v>-0.29174338600000005</v>
      </c>
      <c r="AC311" s="2">
        <f t="shared" si="18"/>
        <v>1.0271139970000003</v>
      </c>
      <c r="AD311" s="2">
        <f t="shared" si="19"/>
        <v>0.18843570500000001</v>
      </c>
      <c r="AE311" s="3">
        <v>2.1401504070000001</v>
      </c>
      <c r="AF311" s="3">
        <v>1.895814455</v>
      </c>
      <c r="AG311" s="3">
        <v>1.882240017</v>
      </c>
      <c r="AH311" s="3">
        <v>1.5904966309999999</v>
      </c>
      <c r="AI311" s="3">
        <v>1.9750358189999999</v>
      </c>
      <c r="AJ311" s="3">
        <v>3.0021498160000002</v>
      </c>
      <c r="AK311" s="3">
        <v>0.20738938200000001</v>
      </c>
      <c r="AL311" s="3">
        <v>0.39582508700000002</v>
      </c>
    </row>
    <row r="312" spans="1:38" x14ac:dyDescent="0.25">
      <c r="A312" s="3" t="s">
        <v>967</v>
      </c>
      <c r="B312" s="3" t="s">
        <v>898</v>
      </c>
      <c r="C312" s="6">
        <v>2.4280404999999998</v>
      </c>
      <c r="D312" s="6">
        <v>2.1647701000000001</v>
      </c>
      <c r="E312" s="6">
        <v>3.1253649999999999</v>
      </c>
      <c r="F312" s="6">
        <v>2.0649793000000001</v>
      </c>
      <c r="G312" s="6">
        <v>2.3546833999999999</v>
      </c>
      <c r="H312" s="6">
        <v>1.3565383</v>
      </c>
      <c r="I312" s="6">
        <v>1.7268878000000001</v>
      </c>
      <c r="J312" s="6">
        <v>1.0330528999999999</v>
      </c>
      <c r="K312" s="6">
        <v>2.0831588937794763</v>
      </c>
      <c r="L312" s="6">
        <v>3.0549092390450814</v>
      </c>
      <c r="M312" s="6">
        <v>1.4188429941333578</v>
      </c>
      <c r="N312" s="6">
        <v>3.5077565905969617</v>
      </c>
      <c r="O312" s="6">
        <v>0.85960080000000005</v>
      </c>
      <c r="P312" s="6">
        <v>0.60968659999999997</v>
      </c>
      <c r="Q312" s="6">
        <v>1.021717</v>
      </c>
      <c r="R312" s="6">
        <v>0.831488</v>
      </c>
      <c r="S312" s="6">
        <v>0.72759989999999997</v>
      </c>
      <c r="T312" s="6">
        <v>0.79278459999999995</v>
      </c>
      <c r="U312" s="6">
        <v>0.29369404999999998</v>
      </c>
      <c r="V312" s="6">
        <v>0.61628835999999998</v>
      </c>
      <c r="W312" s="6">
        <v>0.30295798000000002</v>
      </c>
      <c r="X312" s="6">
        <v>1.7374593</v>
      </c>
      <c r="Y312" s="6">
        <v>0.83530479999999996</v>
      </c>
      <c r="Z312" s="6">
        <v>0.83623755</v>
      </c>
      <c r="AA312" s="2">
        <f t="shared" si="16"/>
        <v>-0.7174635250000001</v>
      </c>
      <c r="AB312" s="2">
        <f t="shared" si="17"/>
        <v>4.793148999999941E-3</v>
      </c>
      <c r="AC312" s="2">
        <f t="shared" si="18"/>
        <v>0.18839632699999997</v>
      </c>
      <c r="AD312" s="2">
        <f t="shared" si="19"/>
        <v>-8.3608418000000073E-2</v>
      </c>
      <c r="AE312" s="3">
        <v>2.523775208</v>
      </c>
      <c r="AF312" s="3">
        <v>1.8063116829999999</v>
      </c>
      <c r="AG312" s="3">
        <v>1.6494453140000001</v>
      </c>
      <c r="AH312" s="3">
        <v>1.654238463</v>
      </c>
      <c r="AI312" s="3">
        <v>1.847459803</v>
      </c>
      <c r="AJ312" s="3">
        <v>2.03585613</v>
      </c>
      <c r="AK312" s="3">
        <v>1.0076117410000001</v>
      </c>
      <c r="AL312" s="3">
        <v>0.92400332299999999</v>
      </c>
    </row>
    <row r="313" spans="1:38" x14ac:dyDescent="0.25">
      <c r="A313" s="3" t="s">
        <v>967</v>
      </c>
      <c r="B313" s="3" t="s">
        <v>508</v>
      </c>
      <c r="C313" s="6">
        <v>4.3287643999999998</v>
      </c>
      <c r="D313" s="6">
        <v>4.2089075999999999</v>
      </c>
      <c r="E313" s="6">
        <v>4.5279837000000001</v>
      </c>
      <c r="F313" s="6">
        <v>2.6871548000000001</v>
      </c>
      <c r="G313" s="6">
        <v>3.753091</v>
      </c>
      <c r="H313" s="6">
        <v>1.9333233999999999</v>
      </c>
      <c r="I313" s="6">
        <v>2.6933644000000001</v>
      </c>
      <c r="J313" s="6">
        <v>1.0627918000000001</v>
      </c>
      <c r="K313" s="6">
        <v>4.2637180211810808</v>
      </c>
      <c r="L313" s="6">
        <v>4.2803550656286102</v>
      </c>
      <c r="M313" s="6">
        <v>2.6412546862503947</v>
      </c>
      <c r="N313" s="6">
        <v>4.5005280169320629</v>
      </c>
      <c r="O313" s="6">
        <v>0.68938935000000001</v>
      </c>
      <c r="P313" s="6">
        <v>0.84128369999999997</v>
      </c>
      <c r="Q313" s="6">
        <v>0.70576596000000003</v>
      </c>
      <c r="R313" s="6">
        <v>0.82862234000000001</v>
      </c>
      <c r="S313" s="6">
        <v>0.85478556000000006</v>
      </c>
      <c r="T313" s="6">
        <v>1.2389458</v>
      </c>
      <c r="U313" s="6">
        <v>0.14147371</v>
      </c>
      <c r="V313" s="6">
        <v>0.79564310000000005</v>
      </c>
      <c r="W313" s="6">
        <v>0.26083543999999997</v>
      </c>
      <c r="X313" s="6">
        <v>1.5583256000000001</v>
      </c>
      <c r="Y313" s="6">
        <v>0.2911337</v>
      </c>
      <c r="Z313" s="6">
        <v>1.0084436999999999</v>
      </c>
      <c r="AA313" s="2">
        <f t="shared" si="16"/>
        <v>-0.66357870299999977</v>
      </c>
      <c r="AB313" s="2">
        <f t="shared" si="17"/>
        <v>-0.2797096859999999</v>
      </c>
      <c r="AC313" s="2">
        <f t="shared" si="18"/>
        <v>-7.4923665000000028E-2</v>
      </c>
      <c r="AD313" s="2">
        <f t="shared" si="19"/>
        <v>-0.27617531900000003</v>
      </c>
      <c r="AE313" s="3">
        <v>4.0533285929999998</v>
      </c>
      <c r="AF313" s="3">
        <v>3.38974989</v>
      </c>
      <c r="AG313" s="3">
        <v>3.4609522049999999</v>
      </c>
      <c r="AH313" s="3">
        <v>3.181242519</v>
      </c>
      <c r="AI313" s="3">
        <v>3.928929289</v>
      </c>
      <c r="AJ313" s="3">
        <v>3.854005624</v>
      </c>
      <c r="AK313" s="3">
        <v>0.69505932100000001</v>
      </c>
      <c r="AL313" s="3">
        <v>0.41888400199999998</v>
      </c>
    </row>
    <row r="314" spans="1:38" x14ac:dyDescent="0.25">
      <c r="A314" s="3" t="s">
        <v>967</v>
      </c>
      <c r="B314" s="3" t="s">
        <v>641</v>
      </c>
      <c r="C314" s="6">
        <v>2.4854603000000002</v>
      </c>
      <c r="D314" s="6">
        <v>2.6212056000000001</v>
      </c>
      <c r="E314" s="6">
        <v>2.7504157999999999</v>
      </c>
      <c r="F314" s="6">
        <v>1.6020957</v>
      </c>
      <c r="G314" s="6">
        <v>2.4865881999999999</v>
      </c>
      <c r="H314" s="6">
        <v>1.2547451999999999</v>
      </c>
      <c r="I314" s="6">
        <v>3.0970646999999998</v>
      </c>
      <c r="J314" s="6">
        <v>1.4150988</v>
      </c>
      <c r="K314" s="6">
        <v>2.4881704896791423</v>
      </c>
      <c r="L314" s="6">
        <v>2.7883056743150343</v>
      </c>
      <c r="M314" s="6">
        <v>1.4823939819811842</v>
      </c>
      <c r="N314" s="6">
        <v>3.0742810681931019</v>
      </c>
      <c r="O314" s="6">
        <v>1.1828833000000001</v>
      </c>
      <c r="P314" s="6">
        <v>0.92637429999999998</v>
      </c>
      <c r="Q314" s="6">
        <v>0.98436599999999996</v>
      </c>
      <c r="R314" s="6">
        <v>0.83766954999999998</v>
      </c>
      <c r="S314" s="6">
        <v>0.90807134</v>
      </c>
      <c r="T314" s="6">
        <v>1.030821</v>
      </c>
      <c r="U314" s="6">
        <v>0.118999645</v>
      </c>
      <c r="V314" s="6">
        <v>0.43433260000000001</v>
      </c>
      <c r="W314" s="6">
        <v>0.28660350000000001</v>
      </c>
      <c r="X314" s="6">
        <v>1.2898273</v>
      </c>
      <c r="Y314" s="6">
        <v>0.28661852999999998</v>
      </c>
      <c r="Z314" s="6">
        <v>0.85703850000000004</v>
      </c>
      <c r="AA314" s="2">
        <f t="shared" si="16"/>
        <v>-0.64289737399999991</v>
      </c>
      <c r="AB314" s="2">
        <f t="shared" si="17"/>
        <v>-0.50852681499999974</v>
      </c>
      <c r="AC314" s="2">
        <f t="shared" si="18"/>
        <v>0.5146987150000002</v>
      </c>
      <c r="AD314" s="2">
        <f t="shared" si="19"/>
        <v>-0.26003110499999993</v>
      </c>
      <c r="AE314" s="3">
        <v>2.5860272979999999</v>
      </c>
      <c r="AF314" s="3">
        <v>1.943129924</v>
      </c>
      <c r="AG314" s="3">
        <v>2.7235716669999999</v>
      </c>
      <c r="AH314" s="3">
        <v>2.2150448520000001</v>
      </c>
      <c r="AI314" s="3">
        <v>2.9098230169999999</v>
      </c>
      <c r="AJ314" s="3">
        <v>3.4245217320000001</v>
      </c>
      <c r="AK314" s="3">
        <v>1.0877615329999999</v>
      </c>
      <c r="AL314" s="3">
        <v>0.82773042799999996</v>
      </c>
    </row>
    <row r="315" spans="1:38" x14ac:dyDescent="0.25">
      <c r="A315" s="3" t="s">
        <v>968</v>
      </c>
      <c r="B315" s="3" t="s">
        <v>900</v>
      </c>
      <c r="C315" s="2">
        <v>0.41832057</v>
      </c>
      <c r="D315" s="2">
        <v>0.47479942000000003</v>
      </c>
      <c r="E315" s="2">
        <v>0.26913372000000002</v>
      </c>
      <c r="F315" s="2">
        <v>3.1312221999999998</v>
      </c>
      <c r="G315" s="2">
        <v>3.6923492000000002</v>
      </c>
      <c r="H315" s="2">
        <v>4.0828220000000002</v>
      </c>
      <c r="I315" s="2">
        <v>4.7487240000000002</v>
      </c>
      <c r="J315" s="2">
        <v>5.5045443000000001</v>
      </c>
      <c r="K315" s="2">
        <v>0</v>
      </c>
      <c r="L315" s="2">
        <v>0.15346942460234822</v>
      </c>
      <c r="M315" s="2">
        <v>0.38777279026446126</v>
      </c>
      <c r="N315" s="2">
        <v>4.5924211563234643</v>
      </c>
      <c r="O315" s="2">
        <v>0.44501382</v>
      </c>
      <c r="P315" s="2">
        <v>0.17343248</v>
      </c>
      <c r="Q315" s="2">
        <v>0.27107724999999999</v>
      </c>
      <c r="R315" s="2">
        <v>7.646361E-3</v>
      </c>
      <c r="S315" s="2">
        <v>0.22546901</v>
      </c>
      <c r="T315" s="2">
        <v>0.16022643</v>
      </c>
      <c r="U315" s="2">
        <v>0.14448284</v>
      </c>
      <c r="V315" s="2">
        <v>1.0295208</v>
      </c>
      <c r="W315" s="2">
        <v>0.54387319999999995</v>
      </c>
      <c r="X315" s="2">
        <v>1.2458343999999999</v>
      </c>
      <c r="Y315" s="2">
        <v>1.6509769999999999</v>
      </c>
      <c r="Z315" s="2">
        <v>0.86427354999999995</v>
      </c>
      <c r="AA315" s="2">
        <f t="shared" si="16"/>
        <v>1.7017496879999996</v>
      </c>
      <c r="AB315" s="2">
        <f t="shared" si="17"/>
        <v>-0.78796712199999952</v>
      </c>
      <c r="AC315" s="2">
        <f t="shared" si="18"/>
        <v>7.7693980000000273E-2</v>
      </c>
      <c r="AD315" s="2">
        <f t="shared" si="19"/>
        <v>-5.5257754000000325E-2</v>
      </c>
      <c r="AE315" s="3">
        <v>3.467149032</v>
      </c>
      <c r="AF315" s="3">
        <v>5.1688987199999996</v>
      </c>
      <c r="AG315" s="3">
        <v>7.3675108549999999</v>
      </c>
      <c r="AH315" s="3">
        <v>6.5795437330000004</v>
      </c>
      <c r="AI315" s="3">
        <v>2.8669752169999998</v>
      </c>
      <c r="AJ315" s="3">
        <v>2.9446691970000001</v>
      </c>
      <c r="AK315" s="3">
        <v>5.0747194960000002</v>
      </c>
      <c r="AL315" s="3">
        <v>5.0194617419999998</v>
      </c>
    </row>
    <row r="316" spans="1:38" x14ac:dyDescent="0.25">
      <c r="A316" s="3" t="s">
        <v>968</v>
      </c>
      <c r="B316" s="3" t="s">
        <v>399</v>
      </c>
      <c r="C316" s="2">
        <v>1.1155261000000001</v>
      </c>
      <c r="D316" s="2">
        <v>1.2105447</v>
      </c>
      <c r="E316" s="2">
        <v>0.99131340000000001</v>
      </c>
      <c r="F316" s="2">
        <v>0.62769275999999996</v>
      </c>
      <c r="G316" s="2">
        <v>1.1633184000000001</v>
      </c>
      <c r="H316" s="2">
        <v>0.22430335000000001</v>
      </c>
      <c r="I316" s="2">
        <v>1.0462186</v>
      </c>
      <c r="J316" s="2">
        <v>0.30088282</v>
      </c>
      <c r="K316" s="2">
        <v>1.3098921175187628</v>
      </c>
      <c r="L316" s="2">
        <v>1.8940959927994132</v>
      </c>
      <c r="M316" s="2">
        <v>0.51933557487304338</v>
      </c>
      <c r="N316" s="2">
        <v>2.3595408485188134</v>
      </c>
      <c r="O316" s="2">
        <v>0.42016238</v>
      </c>
      <c r="P316" s="2">
        <v>0.39627567000000002</v>
      </c>
      <c r="Q316" s="2">
        <v>0.59805109999999995</v>
      </c>
      <c r="R316" s="2">
        <v>9.7191910000000006E-2</v>
      </c>
      <c r="S316" s="2">
        <v>0.58612173999999995</v>
      </c>
      <c r="T316" s="2">
        <v>0.39233452000000002</v>
      </c>
      <c r="U316" s="2">
        <v>0.21763684999999999</v>
      </c>
      <c r="V316" s="2">
        <v>0.93704600000000005</v>
      </c>
      <c r="W316" s="2">
        <v>0.31917097999999999</v>
      </c>
      <c r="X316" s="2">
        <v>0.73548274999999996</v>
      </c>
      <c r="Y316" s="2">
        <v>0.89001839999999999</v>
      </c>
      <c r="Z316" s="2">
        <v>1.1478398000000001</v>
      </c>
      <c r="AA316" s="2">
        <f t="shared" si="16"/>
        <v>-0.1540395269999999</v>
      </c>
      <c r="AB316" s="2">
        <f t="shared" si="17"/>
        <v>-0.29258662999999996</v>
      </c>
      <c r="AC316" s="2">
        <f t="shared" si="18"/>
        <v>1.0152096479999999</v>
      </c>
      <c r="AD316" s="2">
        <f t="shared" si="19"/>
        <v>8.147379099999999E-2</v>
      </c>
      <c r="AE316" s="3">
        <v>1.498118082</v>
      </c>
      <c r="AF316" s="3">
        <v>1.3440785550000001</v>
      </c>
      <c r="AG316" s="3">
        <v>1.8739234140000001</v>
      </c>
      <c r="AH316" s="3">
        <v>1.5813367840000001</v>
      </c>
      <c r="AI316" s="3">
        <v>1.090894069</v>
      </c>
      <c r="AJ316" s="3">
        <v>2.1061037169999999</v>
      </c>
      <c r="AK316" s="3">
        <v>0.19669894099999999</v>
      </c>
      <c r="AL316" s="3">
        <v>0.27817273199999998</v>
      </c>
    </row>
    <row r="317" spans="1:38" x14ac:dyDescent="0.25">
      <c r="A317" s="3" t="s">
        <v>968</v>
      </c>
      <c r="B317" s="3" t="s">
        <v>442</v>
      </c>
      <c r="C317" s="2">
        <v>4.7099356999999999</v>
      </c>
      <c r="D317" s="2">
        <v>4.396954</v>
      </c>
      <c r="E317" s="2">
        <v>2.8842775999999999</v>
      </c>
      <c r="F317" s="2">
        <v>1.1236066</v>
      </c>
      <c r="G317" s="2">
        <v>1.3265948000000001</v>
      </c>
      <c r="H317" s="2">
        <v>0.34295176999999999</v>
      </c>
      <c r="I317" s="2">
        <v>1.248553</v>
      </c>
      <c r="J317" s="2">
        <v>0.36371049999999999</v>
      </c>
      <c r="K317" s="2">
        <v>3.0859344725160276</v>
      </c>
      <c r="L317" s="2">
        <v>2.3688186260666098</v>
      </c>
      <c r="M317" s="2">
        <v>0.64027756462542906</v>
      </c>
      <c r="N317" s="2">
        <v>1.807973087477712</v>
      </c>
      <c r="O317" s="2">
        <v>0.119155444</v>
      </c>
      <c r="P317" s="2">
        <v>0.34990227000000002</v>
      </c>
      <c r="Q317" s="2">
        <v>0.36719259999999998</v>
      </c>
      <c r="R317" s="2">
        <v>0.14975606</v>
      </c>
      <c r="S317" s="2">
        <v>0.22850498999999999</v>
      </c>
      <c r="T317" s="2">
        <v>0.24666347999999999</v>
      </c>
      <c r="U317" s="2">
        <v>0.56885699999999995</v>
      </c>
      <c r="V317" s="2">
        <v>1.0924605999999999</v>
      </c>
      <c r="W317" s="2">
        <v>0.42941472000000003</v>
      </c>
      <c r="X317" s="2">
        <v>1.1912471</v>
      </c>
      <c r="Y317" s="2">
        <v>1.0166225</v>
      </c>
      <c r="Z317" s="2">
        <v>1.4310156000000001</v>
      </c>
      <c r="AA317" s="2">
        <f t="shared" si="16"/>
        <v>-0.91161936499999996</v>
      </c>
      <c r="AB317" s="2">
        <f t="shared" si="17"/>
        <v>-0.66793323500000001</v>
      </c>
      <c r="AC317" s="2">
        <f t="shared" si="18"/>
        <v>5.1967492999999809E-2</v>
      </c>
      <c r="AD317" s="2">
        <f t="shared" si="19"/>
        <v>-0.16470563099999999</v>
      </c>
      <c r="AE317" s="3">
        <v>3.4072045310000001</v>
      </c>
      <c r="AF317" s="3">
        <v>2.4955851660000001</v>
      </c>
      <c r="AG317" s="3">
        <v>3.9711572510000002</v>
      </c>
      <c r="AH317" s="3">
        <v>3.3032240160000002</v>
      </c>
      <c r="AI317" s="3">
        <v>3.3487493960000001</v>
      </c>
      <c r="AJ317" s="3">
        <v>3.4007168889999999</v>
      </c>
      <c r="AK317" s="3">
        <v>0.25971358999999999</v>
      </c>
      <c r="AL317" s="3">
        <v>9.5007959000000003E-2</v>
      </c>
    </row>
    <row r="318" spans="1:38" x14ac:dyDescent="0.25">
      <c r="A318" s="3" t="s">
        <v>968</v>
      </c>
      <c r="B318" s="3" t="s">
        <v>199</v>
      </c>
      <c r="C318" s="2">
        <v>1.5003177000000001</v>
      </c>
      <c r="D318" s="2">
        <v>1.2706964000000001</v>
      </c>
      <c r="E318" s="2">
        <v>1.0279537000000001</v>
      </c>
      <c r="F318" s="2">
        <v>4.0911245000000003</v>
      </c>
      <c r="G318" s="2">
        <v>3.3613613</v>
      </c>
      <c r="H318" s="2">
        <v>3.5836515000000002</v>
      </c>
      <c r="I318" s="2">
        <v>3.3769999999999998</v>
      </c>
      <c r="J318" s="2">
        <v>4.4180210000000004</v>
      </c>
      <c r="K318" s="2">
        <v>1.795313956858561</v>
      </c>
      <c r="L318" s="2">
        <v>0.91666083903897599</v>
      </c>
      <c r="M318" s="2">
        <v>1.9407794133184595</v>
      </c>
      <c r="N318" s="2">
        <v>4.0032334208589804</v>
      </c>
      <c r="O318" s="2">
        <v>0.18713980999999999</v>
      </c>
      <c r="P318" s="2">
        <v>0.27857736</v>
      </c>
      <c r="Q318" s="2">
        <v>0.23483821999999999</v>
      </c>
      <c r="R318" s="2">
        <v>0.39491224000000003</v>
      </c>
      <c r="S318" s="2">
        <v>7.7440980000000006E-2</v>
      </c>
      <c r="T318" s="2">
        <v>4.5055634999999997E-2</v>
      </c>
      <c r="U318" s="2">
        <v>0.89353640000000001</v>
      </c>
      <c r="V318" s="2">
        <v>0.86225209999999997</v>
      </c>
      <c r="W318" s="2">
        <v>1.5680190000000001</v>
      </c>
      <c r="X318" s="2">
        <v>0.40699792000000001</v>
      </c>
      <c r="Y318" s="2">
        <v>2.2252252000000001</v>
      </c>
      <c r="Z318" s="2">
        <v>0.58973752999999995</v>
      </c>
      <c r="AA318" s="2">
        <f t="shared" si="16"/>
        <v>1.4948276710000001</v>
      </c>
      <c r="AB318" s="2">
        <f t="shared" si="17"/>
        <v>-0.46776759499999976</v>
      </c>
      <c r="AC318" s="2">
        <f t="shared" si="18"/>
        <v>-0.36062598899999998</v>
      </c>
      <c r="AD318" s="2">
        <f t="shared" si="19"/>
        <v>-0.68407711000000004</v>
      </c>
      <c r="AE318" s="3">
        <v>1.955837257</v>
      </c>
      <c r="AF318" s="3">
        <v>3.4506649280000001</v>
      </c>
      <c r="AG318" s="3">
        <v>5.1224780829999998</v>
      </c>
      <c r="AH318" s="3">
        <v>4.6547104880000001</v>
      </c>
      <c r="AI318" s="3">
        <v>0.91084699899999999</v>
      </c>
      <c r="AJ318" s="3">
        <v>0.55022101000000001</v>
      </c>
      <c r="AK318" s="3">
        <v>3.6158282349999999</v>
      </c>
      <c r="AL318" s="3">
        <v>2.9317511249999999</v>
      </c>
    </row>
    <row r="319" spans="1:38" x14ac:dyDescent="0.25">
      <c r="A319" s="3" t="s">
        <v>968</v>
      </c>
      <c r="B319" s="3" t="s">
        <v>173</v>
      </c>
      <c r="C319" s="2">
        <v>8.7094690000000002E-2</v>
      </c>
      <c r="D319" s="2">
        <v>5.6660099999999998E-2</v>
      </c>
      <c r="E319" s="2">
        <v>4.4907733999999998E-2</v>
      </c>
      <c r="F319" s="2">
        <v>1.1635051999999999</v>
      </c>
      <c r="G319" s="2">
        <v>0.90417194000000001</v>
      </c>
      <c r="H319" s="2">
        <v>1.173799</v>
      </c>
      <c r="I319" s="2">
        <v>1.3068862999999999</v>
      </c>
      <c r="J319" s="2">
        <v>1.7588063</v>
      </c>
      <c r="K319" s="2">
        <v>0.12177110887116953</v>
      </c>
      <c r="L319" s="2">
        <v>3.2907539148115381E-2</v>
      </c>
      <c r="M319" s="2">
        <v>0.19234947551408588</v>
      </c>
      <c r="N319" s="2">
        <v>1.30331316617179</v>
      </c>
      <c r="O319" s="2">
        <v>0.19203505000000001</v>
      </c>
      <c r="P319" s="2">
        <v>0.15820290000000001</v>
      </c>
      <c r="Q319" s="2">
        <v>0.2378268</v>
      </c>
      <c r="R319" s="2">
        <v>0.18514705000000001</v>
      </c>
      <c r="S319" s="2">
        <v>0.13393258</v>
      </c>
      <c r="T319" s="2">
        <v>0.47845336999999999</v>
      </c>
      <c r="U319" s="2">
        <v>0.87009364</v>
      </c>
      <c r="V319" s="2">
        <v>0.86562419999999995</v>
      </c>
      <c r="W319" s="2">
        <v>0.74083673999999999</v>
      </c>
      <c r="X319" s="2">
        <v>0.28522926999999998</v>
      </c>
      <c r="Y319" s="2">
        <v>1.1679550000000001</v>
      </c>
      <c r="Z319" s="2">
        <v>0.72740700000000003</v>
      </c>
      <c r="AA319" s="2">
        <f t="shared" si="16"/>
        <v>0.559898907</v>
      </c>
      <c r="AB319" s="2">
        <f t="shared" si="17"/>
        <v>-0.34476661400000008</v>
      </c>
      <c r="AC319" s="2">
        <f t="shared" si="18"/>
        <v>0.13126401500000001</v>
      </c>
      <c r="AD319" s="2">
        <f t="shared" si="19"/>
        <v>5.1714987999999851E-2</v>
      </c>
      <c r="AE319" s="3">
        <v>0.49313594700000002</v>
      </c>
      <c r="AF319" s="3">
        <v>1.0530348540000001</v>
      </c>
      <c r="AG319" s="3">
        <v>2.547666982</v>
      </c>
      <c r="AH319" s="3">
        <v>2.2029003679999999</v>
      </c>
      <c r="AI319" s="3">
        <v>0.38645009000000002</v>
      </c>
      <c r="AJ319" s="3">
        <v>0.51771410500000004</v>
      </c>
      <c r="AK319" s="3">
        <v>1.0802892690000001</v>
      </c>
      <c r="AL319" s="3">
        <v>1.132004257</v>
      </c>
    </row>
    <row r="320" spans="1:38" x14ac:dyDescent="0.25">
      <c r="A320" s="3" t="s">
        <v>968</v>
      </c>
      <c r="B320" s="3" t="s">
        <v>158</v>
      </c>
      <c r="C320" s="2">
        <v>0.91387249999999998</v>
      </c>
      <c r="D320" s="2">
        <v>0.55675410000000003</v>
      </c>
      <c r="E320" s="2">
        <v>0.58451229999999998</v>
      </c>
      <c r="F320" s="2">
        <v>0.28533593000000002</v>
      </c>
      <c r="G320" s="2">
        <v>1.2451669999999999</v>
      </c>
      <c r="H320" s="2">
        <v>0.92344433000000004</v>
      </c>
      <c r="I320" s="2">
        <v>1.0315293000000001</v>
      </c>
      <c r="J320" s="2">
        <v>0.6170445</v>
      </c>
      <c r="K320" s="2">
        <v>0.2163567678596644</v>
      </c>
      <c r="L320" s="2">
        <v>0.69495772861125638</v>
      </c>
      <c r="M320" s="2">
        <v>8.5611201929258807E-2</v>
      </c>
      <c r="N320" s="2">
        <v>1.1477690686884117</v>
      </c>
      <c r="O320" s="2">
        <v>7.4648513999999999E-2</v>
      </c>
      <c r="P320" s="2">
        <v>0.25904120000000003</v>
      </c>
      <c r="Q320" s="2">
        <v>0.50232589999999999</v>
      </c>
      <c r="R320" s="2">
        <v>0.16242537000000001</v>
      </c>
      <c r="S320" s="2">
        <v>0.18262233999999999</v>
      </c>
      <c r="T320" s="2">
        <v>7.9275880000000007E-2</v>
      </c>
      <c r="U320" s="2">
        <v>0.80494224999999997</v>
      </c>
      <c r="V320" s="2">
        <v>0.98092645000000001</v>
      </c>
      <c r="W320" s="2">
        <v>0.45365815999999998</v>
      </c>
      <c r="X320" s="2">
        <v>0.48978593999999998</v>
      </c>
      <c r="Y320" s="2">
        <v>1.2939802</v>
      </c>
      <c r="Z320" s="2">
        <v>0.69687920000000003</v>
      </c>
      <c r="AA320" s="2">
        <f t="shared" si="16"/>
        <v>1.0036591999999997E-2</v>
      </c>
      <c r="AB320" s="2">
        <f t="shared" si="17"/>
        <v>-0.16875944200000001</v>
      </c>
      <c r="AC320" s="2">
        <f t="shared" si="18"/>
        <v>0.13023966000000001</v>
      </c>
      <c r="AD320" s="2">
        <f t="shared" si="19"/>
        <v>0</v>
      </c>
      <c r="AE320" s="3">
        <v>0.122641976</v>
      </c>
      <c r="AF320" s="3">
        <v>0.132678568</v>
      </c>
      <c r="AG320" s="3">
        <v>0.23910837400000001</v>
      </c>
      <c r="AH320" s="3">
        <v>7.0348932000000003E-2</v>
      </c>
      <c r="AI320" s="3">
        <v>5.4392297999999999E-2</v>
      </c>
      <c r="AJ320" s="3">
        <v>0.18463195800000001</v>
      </c>
      <c r="AK320" s="3">
        <v>0</v>
      </c>
      <c r="AL320" s="3">
        <v>0</v>
      </c>
    </row>
    <row r="321" spans="1:38" x14ac:dyDescent="0.25">
      <c r="A321" s="3" t="s">
        <v>968</v>
      </c>
      <c r="B321" s="3" t="s">
        <v>525</v>
      </c>
      <c r="C321" s="2">
        <v>1.1194757</v>
      </c>
      <c r="D321" s="2">
        <v>0.85111060000000005</v>
      </c>
      <c r="E321" s="2">
        <v>0.77065145999999995</v>
      </c>
      <c r="F321" s="2">
        <v>1.1228184999999999</v>
      </c>
      <c r="G321" s="2">
        <v>2.1661177</v>
      </c>
      <c r="H321" s="2">
        <v>1.5546036000000001</v>
      </c>
      <c r="I321" s="2">
        <v>2.4308097000000002</v>
      </c>
      <c r="J321" s="2">
        <v>0.92039159999999998</v>
      </c>
      <c r="K321" s="2">
        <v>0.29166366907163044</v>
      </c>
      <c r="L321" s="2">
        <v>0.745100479398077</v>
      </c>
      <c r="M321" s="2">
        <v>0.23228990580878928</v>
      </c>
      <c r="N321" s="2">
        <v>1.3267041573006357</v>
      </c>
      <c r="O321" s="2">
        <v>0.26337897999999998</v>
      </c>
      <c r="P321" s="2">
        <v>0.36056334000000001</v>
      </c>
      <c r="Q321" s="2">
        <v>0.46841955000000002</v>
      </c>
      <c r="R321" s="2">
        <v>0.10778234</v>
      </c>
      <c r="S321" s="2">
        <v>0.14476720000000001</v>
      </c>
      <c r="T321" s="2">
        <v>0.106170245</v>
      </c>
      <c r="U321" s="2">
        <v>0.72515689999999999</v>
      </c>
      <c r="V321" s="2">
        <v>1.0835235999999999</v>
      </c>
      <c r="W321" s="2">
        <v>0.75023620000000002</v>
      </c>
      <c r="X321" s="2">
        <v>0.24537534999999999</v>
      </c>
      <c r="Y321" s="2">
        <v>0.97202359999999999</v>
      </c>
      <c r="Z321" s="2">
        <v>0.82196444000000002</v>
      </c>
      <c r="AA321" s="2">
        <f t="shared" si="16"/>
        <v>-0.50624174499999997</v>
      </c>
      <c r="AB321" s="2">
        <f t="shared" si="17"/>
        <v>-0.35552136299999981</v>
      </c>
      <c r="AC321" s="2">
        <f t="shared" si="18"/>
        <v>-0.11008644500000031</v>
      </c>
      <c r="AD321" s="2">
        <f t="shared" si="19"/>
        <v>-0.24930034299999998</v>
      </c>
      <c r="AE321" s="3">
        <v>1.2262557279999999</v>
      </c>
      <c r="AF321" s="3">
        <v>0.72001398299999997</v>
      </c>
      <c r="AG321" s="3">
        <v>2.2692935259999998</v>
      </c>
      <c r="AH321" s="3">
        <v>1.913772163</v>
      </c>
      <c r="AI321" s="3">
        <v>4.1673980730000002</v>
      </c>
      <c r="AJ321" s="3">
        <v>4.0573116279999999</v>
      </c>
      <c r="AK321" s="3">
        <v>0.57374000199999997</v>
      </c>
      <c r="AL321" s="3">
        <v>0.32443965899999999</v>
      </c>
    </row>
    <row r="322" spans="1:38" x14ac:dyDescent="0.25">
      <c r="A322" s="3" t="s">
        <v>968</v>
      </c>
      <c r="B322" s="3" t="s">
        <v>137</v>
      </c>
      <c r="C322" s="2">
        <v>1.2375514999999999</v>
      </c>
      <c r="D322" s="2">
        <v>1.0803847</v>
      </c>
      <c r="E322" s="2">
        <v>0.37216981999999998</v>
      </c>
      <c r="F322" s="2">
        <v>1.3075159999999999</v>
      </c>
      <c r="G322" s="2">
        <v>1.0461558</v>
      </c>
      <c r="H322" s="2">
        <v>1.4033059000000001</v>
      </c>
      <c r="I322" s="2">
        <v>0.96811440000000004</v>
      </c>
      <c r="J322" s="2">
        <v>1.7259636</v>
      </c>
      <c r="K322" s="2">
        <v>0.21063822838015023</v>
      </c>
      <c r="L322" s="2">
        <v>0.84305121606507227</v>
      </c>
      <c r="M322" s="2">
        <v>0</v>
      </c>
      <c r="N322" s="2">
        <v>1.0743478684718719</v>
      </c>
      <c r="O322" s="2">
        <v>0.12367604</v>
      </c>
      <c r="P322" s="2">
        <v>0.2818002</v>
      </c>
      <c r="Q322" s="2">
        <v>0.6880231</v>
      </c>
      <c r="R322" s="2">
        <v>0.17919719000000001</v>
      </c>
      <c r="S322" s="2">
        <v>0.27934396</v>
      </c>
      <c r="T322" s="2">
        <v>0.34434003000000002</v>
      </c>
      <c r="U322" s="2">
        <v>1.0388818</v>
      </c>
      <c r="V322" s="2">
        <v>1.0801909999999999</v>
      </c>
      <c r="W322" s="2">
        <v>1.4747444000000001</v>
      </c>
      <c r="X322" s="2">
        <v>0.64507616000000001</v>
      </c>
      <c r="Y322" s="2">
        <v>1.3350111</v>
      </c>
      <c r="Z322" s="2">
        <v>1.180596</v>
      </c>
      <c r="AA322" s="2">
        <f t="shared" ref="AA322:AA385" si="20">AF322-AE322</f>
        <v>0.31421283099999997</v>
      </c>
      <c r="AB322" s="2">
        <f t="shared" ref="AB322:AB385" si="21">AH322-AG322</f>
        <v>-7.4208081999999953E-2</v>
      </c>
      <c r="AC322" s="2">
        <f t="shared" ref="AC322:AC385" si="22">AJ322-AI322</f>
        <v>0.31618246499999997</v>
      </c>
      <c r="AD322" s="2">
        <f t="shared" ref="AD322:AD385" si="23">AL322-AK322</f>
        <v>-0.23277002600000002</v>
      </c>
      <c r="AE322" s="3">
        <v>0.21987168700000001</v>
      </c>
      <c r="AF322" s="3">
        <v>0.53408451800000001</v>
      </c>
      <c r="AG322" s="3">
        <v>1.108029256</v>
      </c>
      <c r="AH322" s="3">
        <v>1.0338211740000001</v>
      </c>
      <c r="AI322" s="3">
        <v>9.9349072999999996E-2</v>
      </c>
      <c r="AJ322" s="3">
        <v>0.41553153799999998</v>
      </c>
      <c r="AK322" s="3">
        <v>0.48091134600000002</v>
      </c>
      <c r="AL322" s="3">
        <v>0.24814132</v>
      </c>
    </row>
    <row r="323" spans="1:38" x14ac:dyDescent="0.25">
      <c r="A323" s="3" t="s">
        <v>968</v>
      </c>
      <c r="B323" s="3" t="s">
        <v>236</v>
      </c>
      <c r="C323" s="2">
        <v>2.3876849999999998</v>
      </c>
      <c r="D323" s="2">
        <v>2.3700945</v>
      </c>
      <c r="E323" s="2">
        <v>1.5633534</v>
      </c>
      <c r="F323" s="2">
        <v>0.86232520000000001</v>
      </c>
      <c r="G323" s="2">
        <v>1.3271183</v>
      </c>
      <c r="H323" s="2">
        <v>0.70381389999999999</v>
      </c>
      <c r="I323" s="2">
        <v>2.4566721999999999</v>
      </c>
      <c r="J323" s="2">
        <v>0.72330254000000005</v>
      </c>
      <c r="K323" s="2">
        <v>0.56223802742948625</v>
      </c>
      <c r="L323" s="2">
        <v>1.4009859698286289</v>
      </c>
      <c r="M323" s="2">
        <v>0.28747229511906675</v>
      </c>
      <c r="N323" s="2">
        <v>1.5346891578148631</v>
      </c>
      <c r="O323" s="2">
        <v>0.16847813</v>
      </c>
      <c r="P323" s="2">
        <v>0.59634732999999995</v>
      </c>
      <c r="Q323" s="2">
        <v>0.64731070000000002</v>
      </c>
      <c r="R323" s="2">
        <v>0.37635094000000002</v>
      </c>
      <c r="S323" s="2">
        <v>0.40298176000000002</v>
      </c>
      <c r="T323" s="2">
        <v>0.32242999999999999</v>
      </c>
      <c r="U323" s="2">
        <v>0.62716435999999998</v>
      </c>
      <c r="V323" s="2">
        <v>1.0069319999999999</v>
      </c>
      <c r="W323" s="2">
        <v>0.95776534000000002</v>
      </c>
      <c r="X323" s="2">
        <v>0.57958114000000005</v>
      </c>
      <c r="Y323" s="2">
        <v>1.5233144000000001</v>
      </c>
      <c r="Z323" s="2">
        <v>1.1194605</v>
      </c>
      <c r="AA323" s="2">
        <f t="shared" si="20"/>
        <v>7.9953856000000156E-2</v>
      </c>
      <c r="AB323" s="2">
        <f t="shared" si="21"/>
        <v>-0.61743041400000021</v>
      </c>
      <c r="AC323" s="2">
        <f t="shared" si="22"/>
        <v>1.7979455129999997</v>
      </c>
      <c r="AD323" s="2">
        <f t="shared" si="23"/>
        <v>0.90898693400000008</v>
      </c>
      <c r="AE323" s="3">
        <v>1.3969047619999999</v>
      </c>
      <c r="AF323" s="3">
        <v>1.4768586180000001</v>
      </c>
      <c r="AG323" s="3">
        <v>2.9827618120000001</v>
      </c>
      <c r="AH323" s="3">
        <v>2.3653313979999999</v>
      </c>
      <c r="AI323" s="3">
        <v>2.9924929150000001</v>
      </c>
      <c r="AJ323" s="3">
        <v>4.7904384279999999</v>
      </c>
      <c r="AK323" s="3">
        <v>0.52104671499999999</v>
      </c>
      <c r="AL323" s="3">
        <v>1.4300336490000001</v>
      </c>
    </row>
    <row r="324" spans="1:38" x14ac:dyDescent="0.25">
      <c r="A324" s="3" t="s">
        <v>968</v>
      </c>
      <c r="B324" s="3" t="s">
        <v>395</v>
      </c>
      <c r="C324" s="2">
        <v>0.66147230000000001</v>
      </c>
      <c r="D324" s="2">
        <v>0.30845758000000001</v>
      </c>
      <c r="E324" s="2">
        <v>0.24637646999999999</v>
      </c>
      <c r="F324" s="2">
        <v>0.23801517</v>
      </c>
      <c r="G324" s="2">
        <v>1.6182481</v>
      </c>
      <c r="H324" s="2">
        <v>1.2359598999999999</v>
      </c>
      <c r="I324" s="2">
        <v>1.3453736000000001</v>
      </c>
      <c r="J324" s="2">
        <v>0.57943504999999995</v>
      </c>
      <c r="K324" s="2">
        <v>0.17108894698622812</v>
      </c>
      <c r="L324" s="2">
        <v>0.36800504112860621</v>
      </c>
      <c r="M324" s="2">
        <v>0.20996858869027529</v>
      </c>
      <c r="N324" s="2">
        <v>1.2744405890807784</v>
      </c>
      <c r="O324" s="2">
        <v>6.8261699999999995E-2</v>
      </c>
      <c r="P324" s="2">
        <v>0.1303552</v>
      </c>
      <c r="Q324" s="2">
        <v>9.1331319999999994E-2</v>
      </c>
      <c r="R324" s="2">
        <v>7.3193530000000007E-2</v>
      </c>
      <c r="S324" s="2">
        <v>4.6486065E-2</v>
      </c>
      <c r="T324" s="2">
        <v>6.8307235999999993E-2</v>
      </c>
      <c r="U324" s="2">
        <v>0.46361855000000002</v>
      </c>
      <c r="V324" s="2">
        <v>0.90797930000000004</v>
      </c>
      <c r="W324" s="2">
        <v>0.6817571</v>
      </c>
      <c r="X324" s="2">
        <v>0.27012458</v>
      </c>
      <c r="Y324" s="2">
        <v>0.48109754999999998</v>
      </c>
      <c r="Z324" s="2">
        <v>0.91267306000000004</v>
      </c>
      <c r="AA324" s="2">
        <f t="shared" si="20"/>
        <v>-0.30891919399999995</v>
      </c>
      <c r="AB324" s="2">
        <f t="shared" si="21"/>
        <v>-8.5568278999999858E-2</v>
      </c>
      <c r="AC324" s="2">
        <f t="shared" si="22"/>
        <v>1.1813971480000003</v>
      </c>
      <c r="AD324" s="2">
        <f t="shared" si="23"/>
        <v>-4.1327115000000025E-2</v>
      </c>
      <c r="AE324" s="3">
        <v>0.68679811199999996</v>
      </c>
      <c r="AF324" s="3">
        <v>0.37787891800000001</v>
      </c>
      <c r="AG324" s="3">
        <v>1.7830752379999999</v>
      </c>
      <c r="AH324" s="3">
        <v>1.697506959</v>
      </c>
      <c r="AI324" s="3">
        <v>0.92734808700000004</v>
      </c>
      <c r="AJ324" s="3">
        <v>2.1087452350000002</v>
      </c>
      <c r="AK324" s="3">
        <v>0.26434305800000002</v>
      </c>
      <c r="AL324" s="3">
        <v>0.22301594299999999</v>
      </c>
    </row>
    <row r="325" spans="1:38" x14ac:dyDescent="0.25">
      <c r="A325" s="3" t="s">
        <v>968</v>
      </c>
      <c r="B325" s="3" t="s">
        <v>919</v>
      </c>
      <c r="C325" s="2">
        <v>2.6206217000000001</v>
      </c>
      <c r="D325" s="2">
        <v>1.8548454000000001</v>
      </c>
      <c r="E325" s="2">
        <v>1.4074289</v>
      </c>
      <c r="F325" s="2">
        <v>1.7086507</v>
      </c>
      <c r="G325" s="2">
        <v>1.0968016</v>
      </c>
      <c r="H325" s="2">
        <v>0.66557102999999995</v>
      </c>
      <c r="I325" s="2">
        <v>2.0439183999999999</v>
      </c>
      <c r="J325" s="2">
        <v>0.60009842999999996</v>
      </c>
      <c r="K325" s="2">
        <v>0.89773918263026997</v>
      </c>
      <c r="L325" s="2">
        <v>1.2367803633368037</v>
      </c>
      <c r="M325" s="2">
        <v>0.10789605761377706</v>
      </c>
      <c r="N325" s="2">
        <v>1.244996626738049</v>
      </c>
      <c r="O325" s="2">
        <v>8.0325279999999999E-2</v>
      </c>
      <c r="P325" s="2">
        <v>1.70733E-2</v>
      </c>
      <c r="Q325" s="2">
        <v>0.38728810000000002</v>
      </c>
      <c r="R325" s="2">
        <v>0.28940063999999999</v>
      </c>
      <c r="S325" s="2">
        <v>0.22954588000000001</v>
      </c>
      <c r="T325" s="2">
        <v>0.10717819000000001</v>
      </c>
      <c r="U325" s="2">
        <v>0.57844819999999997</v>
      </c>
      <c r="V325" s="2">
        <v>0.89102669999999995</v>
      </c>
      <c r="W325" s="2">
        <v>0.82453569999999998</v>
      </c>
      <c r="X325" s="2">
        <v>0.44254135999999999</v>
      </c>
      <c r="Y325" s="2">
        <v>0.43669619999999998</v>
      </c>
      <c r="Z325" s="2">
        <v>0.76145439999999998</v>
      </c>
      <c r="AA325" s="2">
        <f t="shared" si="20"/>
        <v>-0.64274298400000007</v>
      </c>
      <c r="AB325" s="2">
        <f t="shared" si="21"/>
        <v>-1.6848130590000001</v>
      </c>
      <c r="AC325" s="2">
        <f t="shared" si="22"/>
        <v>-1.630831022</v>
      </c>
      <c r="AD325" s="2">
        <f t="shared" si="23"/>
        <v>3.4477073999999996E-2</v>
      </c>
      <c r="AE325" s="3">
        <v>0.79874732100000001</v>
      </c>
      <c r="AF325" s="3">
        <v>0.15600433699999999</v>
      </c>
      <c r="AG325" s="3">
        <v>1.974235604</v>
      </c>
      <c r="AH325" s="3">
        <v>0.28942254499999998</v>
      </c>
      <c r="AI325" s="3">
        <v>3.377745682</v>
      </c>
      <c r="AJ325" s="3">
        <v>1.7469146600000001</v>
      </c>
      <c r="AK325" s="3">
        <v>0.38029169800000001</v>
      </c>
      <c r="AL325" s="3">
        <v>0.41476877200000001</v>
      </c>
    </row>
    <row r="326" spans="1:38" x14ac:dyDescent="0.25">
      <c r="A326" s="3" t="s">
        <v>968</v>
      </c>
      <c r="B326" s="3" t="s">
        <v>21</v>
      </c>
      <c r="C326" s="2">
        <v>0.21160409999999999</v>
      </c>
      <c r="D326" s="2">
        <v>1.2295940999999999</v>
      </c>
      <c r="E326" s="2">
        <v>0.31126013000000002</v>
      </c>
      <c r="F326" s="2">
        <v>3.3277174999999999</v>
      </c>
      <c r="G326" s="2">
        <v>2.8314862000000001</v>
      </c>
      <c r="H326" s="2">
        <v>1.4988636</v>
      </c>
      <c r="I326" s="2">
        <v>2.5105263999999998</v>
      </c>
      <c r="J326" s="2">
        <v>1.2226006</v>
      </c>
      <c r="K326" s="2">
        <v>1.0634546215673555</v>
      </c>
      <c r="L326" s="2">
        <v>0.94596645967460535</v>
      </c>
      <c r="M326" s="2">
        <v>1.5768220131819419</v>
      </c>
      <c r="N326" s="2">
        <v>2.6589152319858904</v>
      </c>
      <c r="O326" s="2">
        <v>0.18871560000000001</v>
      </c>
      <c r="P326" s="2">
        <v>0.11416841</v>
      </c>
      <c r="Q326" s="2">
        <v>0.37222339999999998</v>
      </c>
      <c r="R326" s="2">
        <v>0.17450054000000001</v>
      </c>
      <c r="S326" s="2">
        <v>0.55319750000000001</v>
      </c>
      <c r="T326" s="2">
        <v>5.1846990000000003E-2</v>
      </c>
      <c r="U326" s="2">
        <v>0.73735784999999998</v>
      </c>
      <c r="V326" s="2">
        <v>1.1425258</v>
      </c>
      <c r="W326" s="2">
        <v>0.54037862999999997</v>
      </c>
      <c r="X326" s="2">
        <v>0.35503416999999998</v>
      </c>
      <c r="Y326" s="2">
        <v>0.61413013999999999</v>
      </c>
      <c r="Z326" s="2">
        <v>0.91846203999999998</v>
      </c>
      <c r="AA326" s="2">
        <f t="shared" si="20"/>
        <v>-0.17049033000000002</v>
      </c>
      <c r="AB326" s="2">
        <f t="shared" si="21"/>
        <v>-0.22062585000000001</v>
      </c>
      <c r="AC326" s="2">
        <f t="shared" si="22"/>
        <v>0.4211249239999999</v>
      </c>
      <c r="AD326" s="2">
        <f t="shared" si="23"/>
        <v>0.192909051</v>
      </c>
      <c r="AE326" s="3">
        <v>1.663681626</v>
      </c>
      <c r="AF326" s="3">
        <v>1.493191296</v>
      </c>
      <c r="AG326" s="3">
        <v>1.110744081</v>
      </c>
      <c r="AH326" s="3">
        <v>0.89011823099999998</v>
      </c>
      <c r="AI326" s="3">
        <v>1.1662976780000001</v>
      </c>
      <c r="AJ326" s="3">
        <v>1.587422602</v>
      </c>
      <c r="AK326" s="3">
        <v>0.155931824</v>
      </c>
      <c r="AL326" s="3">
        <v>0.34884087499999999</v>
      </c>
    </row>
    <row r="327" spans="1:38" x14ac:dyDescent="0.25">
      <c r="A327" s="3" t="s">
        <v>968</v>
      </c>
      <c r="B327" s="3" t="s">
        <v>850</v>
      </c>
      <c r="C327" s="2">
        <v>0.66985680000000003</v>
      </c>
      <c r="D327" s="2">
        <v>0.71197940000000004</v>
      </c>
      <c r="E327" s="2">
        <v>0.17705414999999999</v>
      </c>
      <c r="F327" s="2">
        <v>2.9019615999999999</v>
      </c>
      <c r="G327" s="2">
        <v>2.2141652000000001</v>
      </c>
      <c r="H327" s="2">
        <v>2.6489072</v>
      </c>
      <c r="I327" s="2">
        <v>2.1529264000000001</v>
      </c>
      <c r="J327" s="2">
        <v>2.8673253000000001</v>
      </c>
      <c r="K327" s="2">
        <v>5.5152608800858934E-2</v>
      </c>
      <c r="L327" s="2">
        <v>0.37033504980726206</v>
      </c>
      <c r="M327" s="2">
        <v>0.1534045678190824</v>
      </c>
      <c r="N327" s="2">
        <v>2.1292335522670225</v>
      </c>
      <c r="O327" s="2">
        <v>0.40298176000000002</v>
      </c>
      <c r="P327" s="2">
        <v>0.2201718</v>
      </c>
      <c r="Q327" s="2">
        <v>0.58815850000000003</v>
      </c>
      <c r="R327" s="2">
        <v>0.18888088</v>
      </c>
      <c r="S327" s="2">
        <v>0.30509782000000002</v>
      </c>
      <c r="T327" s="2">
        <v>5.8360275000000003E-2</v>
      </c>
      <c r="U327" s="2">
        <v>0.85263056000000004</v>
      </c>
      <c r="V327" s="2">
        <v>0.86427354999999995</v>
      </c>
      <c r="W327" s="2">
        <v>0.63773537000000002</v>
      </c>
      <c r="X327" s="2">
        <v>0.30407462000000002</v>
      </c>
      <c r="Y327" s="2">
        <v>0.41958612000000001</v>
      </c>
      <c r="Z327" s="2">
        <v>0.64253073999999999</v>
      </c>
      <c r="AA327" s="2">
        <f t="shared" si="20"/>
        <v>1.0833803710000001</v>
      </c>
      <c r="AB327" s="2">
        <f t="shared" si="21"/>
        <v>0.19450349500000019</v>
      </c>
      <c r="AC327" s="2">
        <f t="shared" si="22"/>
        <v>-0.16794422800000008</v>
      </c>
      <c r="AD327" s="2">
        <f t="shared" si="23"/>
        <v>0.18210152400000013</v>
      </c>
      <c r="AE327" s="3">
        <v>0.55770318200000002</v>
      </c>
      <c r="AF327" s="3">
        <v>1.6410835530000001</v>
      </c>
      <c r="AG327" s="3">
        <v>2.1437754309999999</v>
      </c>
      <c r="AH327" s="3">
        <v>2.3382789260000001</v>
      </c>
      <c r="AI327" s="3">
        <v>0.97092652300000004</v>
      </c>
      <c r="AJ327" s="3">
        <v>0.80298229499999996</v>
      </c>
      <c r="AK327" s="3">
        <v>1.0549665269999999</v>
      </c>
      <c r="AL327" s="3">
        <v>1.2370680510000001</v>
      </c>
    </row>
    <row r="328" spans="1:38" x14ac:dyDescent="0.25">
      <c r="A328" s="3" t="s">
        <v>968</v>
      </c>
      <c r="B328" s="3" t="s">
        <v>313</v>
      </c>
      <c r="C328" s="2">
        <v>0.58701159999999997</v>
      </c>
      <c r="D328" s="2">
        <v>0.43169570000000002</v>
      </c>
      <c r="E328" s="2">
        <v>0.66505795999999995</v>
      </c>
      <c r="F328" s="2">
        <v>0.74779470000000003</v>
      </c>
      <c r="G328" s="2">
        <v>1.0103287000000001</v>
      </c>
      <c r="H328" s="2">
        <v>0.32960699999999998</v>
      </c>
      <c r="I328" s="2">
        <v>0.84715750000000001</v>
      </c>
      <c r="J328" s="2">
        <v>0.35049724999999998</v>
      </c>
      <c r="K328" s="2">
        <v>0.4502151601685413</v>
      </c>
      <c r="L328" s="2">
        <v>1.1340697610611992</v>
      </c>
      <c r="M328" s="2">
        <v>0.16037294424515852</v>
      </c>
      <c r="N328" s="2">
        <v>1.308681231403811</v>
      </c>
      <c r="O328" s="2">
        <v>0.39050206999999998</v>
      </c>
      <c r="P328" s="2">
        <v>0.21298449999999999</v>
      </c>
      <c r="Q328" s="2">
        <v>0.28164303000000002</v>
      </c>
      <c r="R328" s="2">
        <v>0.14898939999999999</v>
      </c>
      <c r="S328" s="2">
        <v>0.26432382999999998</v>
      </c>
      <c r="T328" s="2">
        <v>0.44786972000000003</v>
      </c>
      <c r="U328" s="2">
        <v>0.86479706000000001</v>
      </c>
      <c r="V328" s="2">
        <v>0.52677879999999999</v>
      </c>
      <c r="W328" s="2">
        <v>0.44418412000000002</v>
      </c>
      <c r="X328" s="2">
        <v>0.34675943999999997</v>
      </c>
      <c r="Y328" s="2">
        <v>0.36721094999999998</v>
      </c>
      <c r="Z328" s="2">
        <v>0.59328210000000003</v>
      </c>
      <c r="AA328" s="2">
        <f t="shared" si="20"/>
        <v>-0.26716037199999992</v>
      </c>
      <c r="AB328" s="2">
        <f t="shared" si="21"/>
        <v>2.2030133000000007E-2</v>
      </c>
      <c r="AC328" s="2">
        <f t="shared" si="22"/>
        <v>0.60964371299999998</v>
      </c>
      <c r="AD328" s="2">
        <f t="shared" si="23"/>
        <v>6.8499853000000013E-2</v>
      </c>
      <c r="AE328" s="3">
        <v>0.63516094199999995</v>
      </c>
      <c r="AF328" s="3">
        <v>0.36800057000000003</v>
      </c>
      <c r="AG328" s="3">
        <v>0.27611904399999998</v>
      </c>
      <c r="AH328" s="3">
        <v>0.29814917699999999</v>
      </c>
      <c r="AI328" s="3">
        <v>0.27193477300000002</v>
      </c>
      <c r="AJ328" s="3">
        <v>0.88157848599999999</v>
      </c>
      <c r="AK328" s="3">
        <v>6.9817907999999998E-2</v>
      </c>
      <c r="AL328" s="3">
        <v>0.13831776100000001</v>
      </c>
    </row>
    <row r="329" spans="1:38" x14ac:dyDescent="0.25">
      <c r="A329" s="3" t="s">
        <v>968</v>
      </c>
      <c r="B329" s="3" t="s">
        <v>105</v>
      </c>
      <c r="C329" s="2">
        <v>0.88836956</v>
      </c>
      <c r="D329" s="2">
        <v>0.86531150000000001</v>
      </c>
      <c r="E329" s="2">
        <v>1.1999078999999999</v>
      </c>
      <c r="F329" s="2">
        <v>0.84760093999999997</v>
      </c>
      <c r="G329" s="2">
        <v>1.3405167</v>
      </c>
      <c r="H329" s="2">
        <v>0.96093499999999998</v>
      </c>
      <c r="I329" s="2">
        <v>1.1669852999999999</v>
      </c>
      <c r="J329" s="2">
        <v>0.799404</v>
      </c>
      <c r="K329" s="2">
        <v>0.40341389348650519</v>
      </c>
      <c r="L329" s="2">
        <v>1.1486803500507945</v>
      </c>
      <c r="M329" s="2">
        <v>0.18818440914509102</v>
      </c>
      <c r="N329" s="2">
        <v>1.7019925537313432</v>
      </c>
      <c r="O329" s="2">
        <v>3.9554708000000001E-2</v>
      </c>
      <c r="P329" s="2">
        <v>0.21095558</v>
      </c>
      <c r="Q329" s="2">
        <v>0.38267887</v>
      </c>
      <c r="R329" s="2">
        <v>0.16014107</v>
      </c>
      <c r="S329" s="2">
        <v>0.17491476</v>
      </c>
      <c r="T329" s="2">
        <v>0.37451016999999998</v>
      </c>
      <c r="U329" s="2">
        <v>0.90174209999999999</v>
      </c>
      <c r="V329" s="2">
        <v>0.71811270000000005</v>
      </c>
      <c r="W329" s="2">
        <v>0.40908833999999999</v>
      </c>
      <c r="X329" s="2">
        <v>0.20244144</v>
      </c>
      <c r="Y329" s="2">
        <v>0.40230231999999999</v>
      </c>
      <c r="Z329" s="2">
        <v>0.68658465000000002</v>
      </c>
      <c r="AA329" s="2">
        <f t="shared" si="20"/>
        <v>9.4683916000000035E-2</v>
      </c>
      <c r="AB329" s="2">
        <f t="shared" si="21"/>
        <v>-1.51621318</v>
      </c>
      <c r="AC329" s="2">
        <f t="shared" si="22"/>
        <v>0.99777084500000002</v>
      </c>
      <c r="AD329" s="2">
        <f t="shared" si="23"/>
        <v>0.65051829400000005</v>
      </c>
      <c r="AE329" s="3">
        <v>0.80895830800000001</v>
      </c>
      <c r="AF329" s="3">
        <v>0.90364222400000005</v>
      </c>
      <c r="AG329" s="3">
        <v>2.9983489730000001</v>
      </c>
      <c r="AH329" s="3">
        <v>1.4821357930000001</v>
      </c>
      <c r="AI329" s="3">
        <v>1.051455633</v>
      </c>
      <c r="AJ329" s="3">
        <v>2.049226478</v>
      </c>
      <c r="AK329" s="3">
        <v>0.30090388699999998</v>
      </c>
      <c r="AL329" s="3">
        <v>0.95142218099999998</v>
      </c>
    </row>
    <row r="330" spans="1:38" x14ac:dyDescent="0.25">
      <c r="A330" s="3" t="s">
        <v>968</v>
      </c>
      <c r="B330" s="3" t="s">
        <v>268</v>
      </c>
      <c r="C330" s="2">
        <v>4.4227375999999996</v>
      </c>
      <c r="D330" s="2">
        <v>2.6889167</v>
      </c>
      <c r="E330" s="2">
        <v>2.3457115000000002</v>
      </c>
      <c r="F330" s="2">
        <v>2.0317620999999999</v>
      </c>
      <c r="G330" s="2">
        <v>2.3882886999999999</v>
      </c>
      <c r="H330" s="2">
        <v>1.4183627000000001</v>
      </c>
      <c r="I330" s="2">
        <v>1.6652290999999999</v>
      </c>
      <c r="J330" s="2">
        <v>0.63692479999999996</v>
      </c>
      <c r="K330" s="2">
        <v>1.9104448615812704</v>
      </c>
      <c r="L330" s="2">
        <v>1.6476783037656915</v>
      </c>
      <c r="M330" s="2">
        <v>1.4174393893712947</v>
      </c>
      <c r="N330" s="2">
        <v>2.9571828534436699</v>
      </c>
      <c r="O330" s="2">
        <v>0.16068283</v>
      </c>
      <c r="P330" s="2">
        <v>0.2762192</v>
      </c>
      <c r="Q330" s="2">
        <v>0.30146652000000002</v>
      </c>
      <c r="R330" s="2">
        <v>3.4284726000000001E-2</v>
      </c>
      <c r="S330" s="2">
        <v>0.14396809999999999</v>
      </c>
      <c r="T330" s="2">
        <v>0.13153817000000001</v>
      </c>
      <c r="U330" s="2">
        <v>0.78821929999999996</v>
      </c>
      <c r="V330" s="2">
        <v>0.68694429999999995</v>
      </c>
      <c r="W330" s="2">
        <v>0.52071904999999996</v>
      </c>
      <c r="X330" s="2">
        <v>0.40514135000000001</v>
      </c>
      <c r="Y330" s="2">
        <v>0.47228920000000002</v>
      </c>
      <c r="Z330" s="2">
        <v>0.60387469999999999</v>
      </c>
      <c r="AA330" s="2">
        <f t="shared" si="20"/>
        <v>-0.35762340700000017</v>
      </c>
      <c r="AB330" s="2">
        <f t="shared" si="21"/>
        <v>-0.61721179999999998</v>
      </c>
      <c r="AC330" s="2">
        <f t="shared" si="22"/>
        <v>0.91883225499999988</v>
      </c>
      <c r="AD330" s="2">
        <f t="shared" si="23"/>
        <v>-6.019258999999999E-3</v>
      </c>
      <c r="AE330" s="3">
        <v>1.4610203310000001</v>
      </c>
      <c r="AF330" s="3">
        <v>1.1033969239999999</v>
      </c>
      <c r="AG330" s="3">
        <v>1.0784595459999999</v>
      </c>
      <c r="AH330" s="3">
        <v>0.46124774600000001</v>
      </c>
      <c r="AI330" s="3">
        <v>0.40013238800000001</v>
      </c>
      <c r="AJ330" s="3">
        <v>1.3189646429999999</v>
      </c>
      <c r="AK330" s="3">
        <v>0.19042017</v>
      </c>
      <c r="AL330" s="3">
        <v>0.184400911</v>
      </c>
    </row>
    <row r="331" spans="1:38" x14ac:dyDescent="0.25">
      <c r="A331" s="3" t="s">
        <v>968</v>
      </c>
      <c r="B331" s="3" t="s">
        <v>174</v>
      </c>
      <c r="C331" s="2">
        <v>0.70127136000000001</v>
      </c>
      <c r="D331" s="2">
        <v>0.41765000000000002</v>
      </c>
      <c r="E331" s="2">
        <v>0.73340119999999998</v>
      </c>
      <c r="F331" s="2">
        <v>1.207668</v>
      </c>
      <c r="G331" s="2">
        <v>0.97396826999999997</v>
      </c>
      <c r="H331" s="2">
        <v>1.2891853</v>
      </c>
      <c r="I331" s="2">
        <v>1.2910671</v>
      </c>
      <c r="J331" s="2">
        <v>1.2805822</v>
      </c>
      <c r="K331" s="2">
        <v>0.35256758408779687</v>
      </c>
      <c r="L331" s="2">
        <v>1.2816151722083484</v>
      </c>
      <c r="M331" s="2">
        <v>5.637487738071157E-2</v>
      </c>
      <c r="N331" s="2">
        <v>1.1573412757424744</v>
      </c>
      <c r="O331" s="2">
        <v>2.0345314999999999E-2</v>
      </c>
      <c r="P331" s="2">
        <v>4.3696910000000002E-3</v>
      </c>
      <c r="Q331" s="2">
        <v>0.19833696000000001</v>
      </c>
      <c r="R331" s="2">
        <v>4.4611757999999998E-3</v>
      </c>
      <c r="S331" s="2">
        <v>0.12254639000000001</v>
      </c>
      <c r="T331" s="2">
        <v>7.2940909999999998E-2</v>
      </c>
      <c r="U331" s="2">
        <v>0.82113813999999996</v>
      </c>
      <c r="V331" s="2">
        <v>0.76877284000000001</v>
      </c>
      <c r="W331" s="2">
        <v>0.27952086999999998</v>
      </c>
      <c r="X331" s="2">
        <v>0.30949426000000002</v>
      </c>
      <c r="Y331" s="2">
        <v>0.22536597</v>
      </c>
      <c r="Z331" s="2">
        <v>0.8770945</v>
      </c>
      <c r="AA331" s="2">
        <f t="shared" si="20"/>
        <v>0.36174087099999996</v>
      </c>
      <c r="AB331" s="2">
        <f t="shared" si="21"/>
        <v>-0.2089248749999999</v>
      </c>
      <c r="AC331" s="2">
        <f t="shared" si="22"/>
        <v>0.10516312799999994</v>
      </c>
      <c r="AD331" s="2">
        <f t="shared" si="23"/>
        <v>-0.10104791599999999</v>
      </c>
      <c r="AE331" s="3">
        <v>8.8486961000000003E-2</v>
      </c>
      <c r="AF331" s="3">
        <v>0.45022783199999999</v>
      </c>
      <c r="AG331" s="3">
        <v>1.1223347809999999</v>
      </c>
      <c r="AH331" s="3">
        <v>0.91340990600000005</v>
      </c>
      <c r="AI331" s="3">
        <v>0.53527363400000005</v>
      </c>
      <c r="AJ331" s="3">
        <v>0.64043676199999999</v>
      </c>
      <c r="AK331" s="3">
        <v>0.27506308499999998</v>
      </c>
      <c r="AL331" s="3">
        <v>0.174015169</v>
      </c>
    </row>
    <row r="332" spans="1:38" x14ac:dyDescent="0.25">
      <c r="A332" s="3" t="s">
        <v>968</v>
      </c>
      <c r="B332" s="3" t="s">
        <v>262</v>
      </c>
      <c r="C332" s="2">
        <v>2.3497927000000001</v>
      </c>
      <c r="D332" s="2">
        <v>2.6438470000000001</v>
      </c>
      <c r="E332" s="2">
        <v>2.268081</v>
      </c>
      <c r="F332" s="2">
        <v>1.6517842</v>
      </c>
      <c r="G332" s="2">
        <v>1.8032105</v>
      </c>
      <c r="H332" s="2">
        <v>1.6322867999999999</v>
      </c>
      <c r="I332" s="2">
        <v>1.9640696</v>
      </c>
      <c r="J332" s="2">
        <v>1.7084874000000001</v>
      </c>
      <c r="K332" s="2">
        <v>1.6709173621409141</v>
      </c>
      <c r="L332" s="2">
        <v>1.9850631837366377</v>
      </c>
      <c r="M332" s="2">
        <v>1.0492473920214718</v>
      </c>
      <c r="N332" s="2">
        <v>2.123530461531181</v>
      </c>
      <c r="O332" s="2">
        <v>0.107565574</v>
      </c>
      <c r="P332" s="2">
        <v>0.2153265</v>
      </c>
      <c r="Q332" s="2">
        <v>0.44035999999999997</v>
      </c>
      <c r="R332" s="2">
        <v>6.3081739999999997E-2</v>
      </c>
      <c r="S332" s="2">
        <v>0.16487462999999999</v>
      </c>
      <c r="T332" s="2">
        <v>3.550884E-2</v>
      </c>
      <c r="U332" s="2">
        <v>0.55247449999999998</v>
      </c>
      <c r="V332" s="2">
        <v>0.72058462999999995</v>
      </c>
      <c r="W332" s="2">
        <v>0.26534619999999998</v>
      </c>
      <c r="X332" s="2">
        <v>0.36085987000000003</v>
      </c>
      <c r="Y332" s="2">
        <v>0.35830790000000001</v>
      </c>
      <c r="Z332" s="2">
        <v>0.72681209999999996</v>
      </c>
      <c r="AA332" s="2">
        <f t="shared" si="20"/>
        <v>-0.20961896499999999</v>
      </c>
      <c r="AB332" s="2">
        <f t="shared" si="21"/>
        <v>-0.48995890399999986</v>
      </c>
      <c r="AC332" s="2">
        <f t="shared" si="22"/>
        <v>-6.6080869999999958E-2</v>
      </c>
      <c r="AD332" s="2">
        <f t="shared" si="23"/>
        <v>0.24698833399999987</v>
      </c>
      <c r="AE332" s="3">
        <v>1.6491463630000001</v>
      </c>
      <c r="AF332" s="3">
        <v>1.4395273980000001</v>
      </c>
      <c r="AG332" s="3">
        <v>2.1089492569999999</v>
      </c>
      <c r="AH332" s="3">
        <v>1.618990353</v>
      </c>
      <c r="AI332" s="3">
        <v>1.5884831859999999</v>
      </c>
      <c r="AJ332" s="3">
        <v>1.522402316</v>
      </c>
      <c r="AK332" s="3">
        <v>0.90065701600000003</v>
      </c>
      <c r="AL332" s="3">
        <v>1.1476453499999999</v>
      </c>
    </row>
    <row r="333" spans="1:38" x14ac:dyDescent="0.25">
      <c r="A333" s="3" t="s">
        <v>968</v>
      </c>
      <c r="B333" s="3" t="s">
        <v>502</v>
      </c>
      <c r="C333" s="2">
        <v>0.26804987000000002</v>
      </c>
      <c r="D333" s="2">
        <v>1.5711330999999999</v>
      </c>
      <c r="E333" s="2">
        <v>0.55269970000000002</v>
      </c>
      <c r="F333" s="2">
        <v>1.9743090999999999</v>
      </c>
      <c r="G333" s="2">
        <v>1.9049696</v>
      </c>
      <c r="H333" s="2">
        <v>1.6413055999999999</v>
      </c>
      <c r="I333" s="2">
        <v>2.4097140000000001</v>
      </c>
      <c r="J333" s="2">
        <v>1.2622949000000001</v>
      </c>
      <c r="K333" s="2">
        <v>0.1484291542292146</v>
      </c>
      <c r="L333" s="2">
        <v>0.54023363728140139</v>
      </c>
      <c r="M333" s="2">
        <v>0.15961626996179329</v>
      </c>
      <c r="N333" s="2">
        <v>2.2583380111690374</v>
      </c>
      <c r="O333" s="2">
        <v>0.19389514999999999</v>
      </c>
      <c r="P333" s="2">
        <v>0.35309355999999997</v>
      </c>
      <c r="Q333" s="2">
        <v>0.32318762000000001</v>
      </c>
      <c r="R333" s="2">
        <v>0.21002605999999999</v>
      </c>
      <c r="S333" s="2">
        <v>0.24993572</v>
      </c>
      <c r="T333" s="2">
        <v>0.23204377000000001</v>
      </c>
      <c r="U333" s="2">
        <v>0.68034240000000001</v>
      </c>
      <c r="V333" s="2">
        <v>0.73147165999999997</v>
      </c>
      <c r="W333" s="2">
        <v>0.22326319999999999</v>
      </c>
      <c r="X333" s="2">
        <v>0.33741631999999999</v>
      </c>
      <c r="Y333" s="2">
        <v>0.32549899999999998</v>
      </c>
      <c r="Z333" s="2">
        <v>0.67355690000000001</v>
      </c>
      <c r="AA333" s="2">
        <f t="shared" si="20"/>
        <v>-0.73740519500000001</v>
      </c>
      <c r="AB333" s="2">
        <f t="shared" si="21"/>
        <v>-1.4535104810000004</v>
      </c>
      <c r="AC333" s="2">
        <f t="shared" si="22"/>
        <v>1.4256972430000001</v>
      </c>
      <c r="AD333" s="2">
        <f t="shared" si="23"/>
        <v>1.2962927290000001</v>
      </c>
      <c r="AE333" s="3">
        <v>2.9697159790000001</v>
      </c>
      <c r="AF333" s="3">
        <v>2.232310784</v>
      </c>
      <c r="AG333" s="3">
        <v>5.4053593400000004</v>
      </c>
      <c r="AH333" s="3">
        <v>3.951848859</v>
      </c>
      <c r="AI333" s="3">
        <v>4.795044796</v>
      </c>
      <c r="AJ333" s="3">
        <v>6.2207420390000001</v>
      </c>
      <c r="AK333" s="3">
        <v>1.5908367210000001</v>
      </c>
      <c r="AL333" s="3">
        <v>2.8871294500000002</v>
      </c>
    </row>
    <row r="334" spans="1:38" x14ac:dyDescent="0.25">
      <c r="A334" s="3" t="s">
        <v>968</v>
      </c>
      <c r="B334" s="3" t="s">
        <v>252</v>
      </c>
      <c r="C334" s="2">
        <v>3.0551054</v>
      </c>
      <c r="D334" s="2">
        <v>3.4067774000000002</v>
      </c>
      <c r="E334" s="2">
        <v>2.3709676000000002</v>
      </c>
      <c r="F334" s="2">
        <v>1.7028258999999999</v>
      </c>
      <c r="G334" s="2">
        <v>2.2421848999999998</v>
      </c>
      <c r="H334" s="2">
        <v>1.5676622</v>
      </c>
      <c r="I334" s="2">
        <v>2.2121398000000001</v>
      </c>
      <c r="J334" s="2">
        <v>0.81825829999999999</v>
      </c>
      <c r="K334" s="2">
        <v>2.7453018807994045</v>
      </c>
      <c r="L334" s="2">
        <v>3.1553363737490279</v>
      </c>
      <c r="M334" s="2">
        <v>1.7858894772573586</v>
      </c>
      <c r="N334" s="2">
        <v>2.864259453990317</v>
      </c>
      <c r="O334" s="2">
        <v>0.259266</v>
      </c>
      <c r="P334" s="2">
        <v>0.28230260000000001</v>
      </c>
      <c r="Q334" s="2">
        <v>0.72088779999999997</v>
      </c>
      <c r="R334" s="2">
        <v>4.9033611999999997E-2</v>
      </c>
      <c r="S334" s="2">
        <v>0.39779592000000003</v>
      </c>
      <c r="T334" s="2">
        <v>0.11394729000000001</v>
      </c>
      <c r="U334" s="2">
        <v>1.1789860000000001</v>
      </c>
      <c r="V334" s="2">
        <v>1.0044995999999999</v>
      </c>
      <c r="W334" s="2">
        <v>0.95020753000000002</v>
      </c>
      <c r="X334" s="2">
        <v>0.73270519999999995</v>
      </c>
      <c r="Y334" s="2">
        <v>0.653196</v>
      </c>
      <c r="Z334" s="2">
        <v>0.77624590000000004</v>
      </c>
      <c r="AA334" s="2">
        <f t="shared" si="20"/>
        <v>-0.84643699100000003</v>
      </c>
      <c r="AB334" s="2">
        <f t="shared" si="21"/>
        <v>-1.2548296769999996</v>
      </c>
      <c r="AC334" s="2">
        <f t="shared" si="22"/>
        <v>0.21142996400000014</v>
      </c>
      <c r="AD334" s="2">
        <f t="shared" si="23"/>
        <v>0.21196893399999994</v>
      </c>
      <c r="AE334" s="3">
        <v>2.7008635860000001</v>
      </c>
      <c r="AF334" s="3">
        <v>1.8544265950000001</v>
      </c>
      <c r="AG334" s="3">
        <v>4.3183602299999997</v>
      </c>
      <c r="AH334" s="3">
        <v>3.0635305530000001</v>
      </c>
      <c r="AI334" s="3">
        <v>2.9799905579999999</v>
      </c>
      <c r="AJ334" s="3">
        <v>3.191420522</v>
      </c>
      <c r="AK334" s="3">
        <v>0.31510941100000001</v>
      </c>
      <c r="AL334" s="3">
        <v>0.52707834499999995</v>
      </c>
    </row>
    <row r="335" spans="1:38" x14ac:dyDescent="0.25">
      <c r="A335" s="3" t="s">
        <v>968</v>
      </c>
      <c r="B335" s="3" t="s">
        <v>80</v>
      </c>
      <c r="C335" s="2">
        <v>1.6421007999999999</v>
      </c>
      <c r="D335" s="2">
        <v>1.30267</v>
      </c>
      <c r="E335" s="2">
        <v>1.1095879</v>
      </c>
      <c r="F335" s="2">
        <v>1.0079203000000001</v>
      </c>
      <c r="G335" s="2">
        <v>1.6188871</v>
      </c>
      <c r="H335" s="2">
        <v>0.7606868</v>
      </c>
      <c r="I335" s="2">
        <v>1.4940623</v>
      </c>
      <c r="J335" s="2">
        <v>0.66823080000000001</v>
      </c>
      <c r="K335" s="2">
        <v>0.68573566808505437</v>
      </c>
      <c r="L335" s="2">
        <v>1.5814476646680373</v>
      </c>
      <c r="M335" s="2">
        <v>0.25953282668291761</v>
      </c>
      <c r="N335" s="2">
        <v>1.7988261048795728</v>
      </c>
      <c r="O335" s="2">
        <v>0.35193458</v>
      </c>
      <c r="P335" s="2">
        <v>0.30857116000000001</v>
      </c>
      <c r="Q335" s="2">
        <v>0.45522907000000001</v>
      </c>
      <c r="R335" s="2">
        <v>0.42635155000000002</v>
      </c>
      <c r="S335" s="2">
        <v>0.32711592</v>
      </c>
      <c r="T335" s="2">
        <v>0.25614005000000001</v>
      </c>
      <c r="U335" s="2">
        <v>0.7870817</v>
      </c>
      <c r="V335" s="2">
        <v>0.57327280000000003</v>
      </c>
      <c r="W335" s="2">
        <v>1.2135845000000001</v>
      </c>
      <c r="X335" s="2">
        <v>0.51433384000000004</v>
      </c>
      <c r="Y335" s="2">
        <v>0.94634839999999998</v>
      </c>
      <c r="Z335" s="2">
        <v>0.61850240000000001</v>
      </c>
      <c r="AA335" s="2">
        <f t="shared" si="20"/>
        <v>-0.35784528100000002</v>
      </c>
      <c r="AB335" s="2">
        <f t="shared" si="21"/>
        <v>-0.485955103</v>
      </c>
      <c r="AC335" s="2">
        <f t="shared" si="22"/>
        <v>0.66930558899999992</v>
      </c>
      <c r="AD335" s="2">
        <f t="shared" si="23"/>
        <v>3.5702342000000026E-2</v>
      </c>
      <c r="AE335" s="3">
        <v>0.81661363200000003</v>
      </c>
      <c r="AF335" s="3">
        <v>0.45876835100000002</v>
      </c>
      <c r="AG335" s="3">
        <v>1.379304887</v>
      </c>
      <c r="AH335" s="3">
        <v>0.89334978399999998</v>
      </c>
      <c r="AI335" s="3">
        <v>1.516272388</v>
      </c>
      <c r="AJ335" s="3">
        <v>2.1855779769999999</v>
      </c>
      <c r="AK335" s="3">
        <v>0.23038134099999999</v>
      </c>
      <c r="AL335" s="3">
        <v>0.26608368300000002</v>
      </c>
    </row>
    <row r="336" spans="1:38" x14ac:dyDescent="0.25">
      <c r="A336" s="3" t="s">
        <v>968</v>
      </c>
      <c r="B336" s="3" t="s">
        <v>162</v>
      </c>
      <c r="C336" s="2">
        <v>0.77673479999999995</v>
      </c>
      <c r="D336" s="2">
        <v>0.43627485999999999</v>
      </c>
      <c r="E336" s="2">
        <v>0.10639883999999999</v>
      </c>
      <c r="F336" s="2">
        <v>2.8724723000000001</v>
      </c>
      <c r="G336" s="2">
        <v>2.2144605999999998</v>
      </c>
      <c r="H336" s="2">
        <v>2.5667300000000002</v>
      </c>
      <c r="I336" s="2">
        <v>2.1816844999999998</v>
      </c>
      <c r="J336" s="2">
        <v>2.9069617000000001</v>
      </c>
      <c r="K336" s="2">
        <v>4.465052905711251E-2</v>
      </c>
      <c r="L336" s="2">
        <v>0.25081244692693855</v>
      </c>
      <c r="M336" s="2">
        <v>0.18154149591358282</v>
      </c>
      <c r="N336" s="2">
        <v>2.5060763346082173</v>
      </c>
      <c r="O336" s="2">
        <v>0.19160736</v>
      </c>
      <c r="P336" s="2">
        <v>0.11283077</v>
      </c>
      <c r="Q336" s="2">
        <v>0.39917687000000002</v>
      </c>
      <c r="R336" s="2">
        <v>0.26501077000000001</v>
      </c>
      <c r="S336" s="2">
        <v>0.75617164000000003</v>
      </c>
      <c r="T336" s="2">
        <v>0.44973197999999998</v>
      </c>
      <c r="U336" s="2">
        <v>0.72191024000000004</v>
      </c>
      <c r="V336" s="2">
        <v>0.65248919999999999</v>
      </c>
      <c r="W336" s="2">
        <v>0.69463724000000004</v>
      </c>
      <c r="X336" s="2">
        <v>0.67885125000000002</v>
      </c>
      <c r="Y336" s="2">
        <v>0.53301834999999997</v>
      </c>
      <c r="Z336" s="2">
        <v>0.57050590000000001</v>
      </c>
      <c r="AA336" s="2">
        <f t="shared" si="20"/>
        <v>1.5182331670000002</v>
      </c>
      <c r="AB336" s="2">
        <f t="shared" si="21"/>
        <v>-0.64544422700000004</v>
      </c>
      <c r="AC336" s="2">
        <f t="shared" si="22"/>
        <v>-5.0000006999999957E-2</v>
      </c>
      <c r="AD336" s="2">
        <f t="shared" si="23"/>
        <v>-0.50863077400000001</v>
      </c>
      <c r="AE336" s="3">
        <v>0.84602548</v>
      </c>
      <c r="AF336" s="3">
        <v>2.3642586470000002</v>
      </c>
      <c r="AG336" s="3">
        <v>3.1394629460000001</v>
      </c>
      <c r="AH336" s="3">
        <v>2.4940187190000001</v>
      </c>
      <c r="AI336" s="3">
        <v>0.78414295000000001</v>
      </c>
      <c r="AJ336" s="3">
        <v>0.73414294300000005</v>
      </c>
      <c r="AK336" s="3">
        <v>1.851850963</v>
      </c>
      <c r="AL336" s="3">
        <v>1.343220189</v>
      </c>
    </row>
    <row r="337" spans="1:38" x14ac:dyDescent="0.25">
      <c r="A337" s="3" t="s">
        <v>968</v>
      </c>
      <c r="B337" s="3" t="s">
        <v>289</v>
      </c>
      <c r="C337" s="2">
        <v>1.6704414999999999</v>
      </c>
      <c r="D337" s="2">
        <v>1.3149168</v>
      </c>
      <c r="E337" s="2">
        <v>0.83427673999999996</v>
      </c>
      <c r="F337" s="2">
        <v>0.99855006000000002</v>
      </c>
      <c r="G337" s="2">
        <v>0.81174389999999996</v>
      </c>
      <c r="H337" s="2">
        <v>0.82994044</v>
      </c>
      <c r="I337" s="2">
        <v>0.92931079999999999</v>
      </c>
      <c r="J337" s="2">
        <v>0.25761655</v>
      </c>
      <c r="K337" s="2">
        <v>0.91533579559723477</v>
      </c>
      <c r="L337" s="2">
        <v>0.89299090687424509</v>
      </c>
      <c r="M337" s="2">
        <v>0.52755582431932169</v>
      </c>
      <c r="N337" s="2">
        <v>1.8752689361460706</v>
      </c>
      <c r="O337" s="2">
        <v>0.18831429999999999</v>
      </c>
      <c r="P337" s="2">
        <v>0.52759420000000001</v>
      </c>
      <c r="Q337" s="2">
        <v>0.65691560000000004</v>
      </c>
      <c r="R337" s="2">
        <v>0.30376716999999998</v>
      </c>
      <c r="S337" s="2">
        <v>0.19093363999999999</v>
      </c>
      <c r="T337" s="2">
        <v>0.21854238000000001</v>
      </c>
      <c r="U337" s="2">
        <v>0.30960482</v>
      </c>
      <c r="V337" s="2">
        <v>0.74962930000000005</v>
      </c>
      <c r="W337" s="2">
        <v>0.86729089999999998</v>
      </c>
      <c r="X337" s="2">
        <v>0.32078126000000001</v>
      </c>
      <c r="Y337" s="2">
        <v>0.56985949999999996</v>
      </c>
      <c r="Z337" s="2">
        <v>0.80826690000000001</v>
      </c>
      <c r="AA337" s="2">
        <f t="shared" si="20"/>
        <v>-0.16582425499999998</v>
      </c>
      <c r="AB337" s="2">
        <f t="shared" si="21"/>
        <v>-0.51392918900000006</v>
      </c>
      <c r="AC337" s="2">
        <f t="shared" si="22"/>
        <v>1.3024595660000002</v>
      </c>
      <c r="AD337" s="2">
        <f t="shared" si="23"/>
        <v>-8.8873077000000023E-2</v>
      </c>
      <c r="AE337" s="3">
        <v>0.68467962199999999</v>
      </c>
      <c r="AF337" s="3">
        <v>0.51885536700000001</v>
      </c>
      <c r="AG337" s="3">
        <v>1.475349526</v>
      </c>
      <c r="AH337" s="3">
        <v>0.96142033699999996</v>
      </c>
      <c r="AI337" s="3">
        <v>1.5368933979999999</v>
      </c>
      <c r="AJ337" s="3">
        <v>2.8393529640000001</v>
      </c>
      <c r="AK337" s="3">
        <v>0.79482090800000005</v>
      </c>
      <c r="AL337" s="3">
        <v>0.70594783100000003</v>
      </c>
    </row>
    <row r="338" spans="1:38" x14ac:dyDescent="0.25">
      <c r="A338" s="3" t="s">
        <v>968</v>
      </c>
      <c r="B338" s="3" t="s">
        <v>843</v>
      </c>
      <c r="C338" s="2">
        <v>6.5927499999999997</v>
      </c>
      <c r="D338" s="2">
        <v>6.1689366999999997</v>
      </c>
      <c r="E338" s="2">
        <v>6.5237236000000003</v>
      </c>
      <c r="F338" s="2">
        <v>5.0073660000000002</v>
      </c>
      <c r="G338" s="2">
        <v>6.2001394999999997</v>
      </c>
      <c r="H338" s="2">
        <v>4.2671685000000004</v>
      </c>
      <c r="I338" s="2">
        <v>4.3164210000000001</v>
      </c>
      <c r="J338" s="2">
        <v>2.2520522999999999</v>
      </c>
      <c r="K338" s="2">
        <v>5.6411644967805534</v>
      </c>
      <c r="L338" s="2">
        <v>6.4439265150753329</v>
      </c>
      <c r="M338" s="2">
        <v>4.4581654261448413</v>
      </c>
      <c r="N338" s="2">
        <v>6.5934478956930969</v>
      </c>
      <c r="O338" s="2">
        <v>0.457619</v>
      </c>
      <c r="P338" s="2">
        <v>0.48832142000000001</v>
      </c>
      <c r="Q338" s="2">
        <v>0.95315859999999997</v>
      </c>
      <c r="R338" s="2">
        <v>0.33355895000000002</v>
      </c>
      <c r="S338" s="2">
        <v>0.26414843999999998</v>
      </c>
      <c r="T338" s="2">
        <v>0.24320199000000001</v>
      </c>
      <c r="U338" s="2">
        <v>0.68599725</v>
      </c>
      <c r="V338" s="2">
        <v>0.53491867000000004</v>
      </c>
      <c r="W338" s="2">
        <v>0.71659459999999997</v>
      </c>
      <c r="X338" s="2">
        <v>0.30940952999999999</v>
      </c>
      <c r="Y338" s="2">
        <v>0.30891758000000002</v>
      </c>
      <c r="Z338" s="2">
        <v>0.85168659999999996</v>
      </c>
      <c r="AA338" s="2">
        <f t="shared" si="20"/>
        <v>-0.30328902500000066</v>
      </c>
      <c r="AB338" s="2">
        <f t="shared" si="21"/>
        <v>0.13787092799999989</v>
      </c>
      <c r="AC338" s="2">
        <f t="shared" si="22"/>
        <v>0.94509070500000014</v>
      </c>
      <c r="AD338" s="2">
        <f t="shared" si="23"/>
        <v>0.25883638299999995</v>
      </c>
      <c r="AE338" s="3">
        <v>4.9410499550000004</v>
      </c>
      <c r="AF338" s="3">
        <v>4.6377609299999998</v>
      </c>
      <c r="AG338" s="3">
        <v>2.0902335480000001</v>
      </c>
      <c r="AH338" s="3">
        <v>2.2281044759999999</v>
      </c>
      <c r="AI338" s="3">
        <v>2.8154709119999999</v>
      </c>
      <c r="AJ338" s="3">
        <v>3.760561617</v>
      </c>
      <c r="AK338" s="3">
        <v>0.424073953</v>
      </c>
      <c r="AL338" s="3">
        <v>0.68291033599999995</v>
      </c>
    </row>
    <row r="339" spans="1:38" x14ac:dyDescent="0.25">
      <c r="A339" s="3" t="s">
        <v>968</v>
      </c>
      <c r="B339" s="3" t="s">
        <v>876</v>
      </c>
      <c r="C339" s="2">
        <v>0.61628806999999997</v>
      </c>
      <c r="D339" s="2">
        <v>0.48109844000000002</v>
      </c>
      <c r="E339" s="2">
        <v>0.75474730000000001</v>
      </c>
      <c r="F339" s="2">
        <v>0.47726390000000002</v>
      </c>
      <c r="G339" s="2">
        <v>1.9482234</v>
      </c>
      <c r="H339" s="2">
        <v>0.64836234000000004</v>
      </c>
      <c r="I339" s="2">
        <v>1.9390234</v>
      </c>
      <c r="J339" s="2">
        <v>0.55391586000000004</v>
      </c>
      <c r="K339" s="2">
        <v>0.30955107646047914</v>
      </c>
      <c r="L339" s="2">
        <v>0.86452888332738242</v>
      </c>
      <c r="M339" s="2">
        <v>0.24842553691964936</v>
      </c>
      <c r="N339" s="2">
        <v>1.963884678756499</v>
      </c>
      <c r="O339" s="2">
        <v>0.18626359000000001</v>
      </c>
      <c r="P339" s="2">
        <v>0.45766922999999998</v>
      </c>
      <c r="Q339" s="2">
        <v>0.5019593</v>
      </c>
      <c r="R339" s="2">
        <v>0.53767319999999996</v>
      </c>
      <c r="S339" s="2">
        <v>8.1666349999999999E-2</v>
      </c>
      <c r="T339" s="2">
        <v>0.34773852999999999</v>
      </c>
      <c r="U339" s="2">
        <v>0.89200740000000001</v>
      </c>
      <c r="V339" s="2">
        <v>0.81460184000000002</v>
      </c>
      <c r="W339" s="2">
        <v>0.56560080000000001</v>
      </c>
      <c r="X339" s="2">
        <v>0.50402460000000004</v>
      </c>
      <c r="Y339" s="2">
        <v>0.52013290000000001</v>
      </c>
      <c r="Z339" s="2">
        <v>0.91035633999999999</v>
      </c>
      <c r="AA339" s="2">
        <f t="shared" si="20"/>
        <v>-0.27159872600000012</v>
      </c>
      <c r="AB339" s="2">
        <f t="shared" si="21"/>
        <v>-0.35351125700000008</v>
      </c>
      <c r="AC339" s="2">
        <f t="shared" si="22"/>
        <v>0.77397210000000016</v>
      </c>
      <c r="AD339" s="2">
        <f t="shared" si="23"/>
        <v>-0.18069073799999999</v>
      </c>
      <c r="AE339" s="3">
        <v>1.0728741180000001</v>
      </c>
      <c r="AF339" s="3">
        <v>0.80127539199999998</v>
      </c>
      <c r="AG339" s="3">
        <v>1.7756742750000001</v>
      </c>
      <c r="AH339" s="3">
        <v>1.422163018</v>
      </c>
      <c r="AI339" s="3">
        <v>1.9752596529999999</v>
      </c>
      <c r="AJ339" s="3">
        <v>2.7492317530000001</v>
      </c>
      <c r="AK339" s="3">
        <v>0.31917627199999998</v>
      </c>
      <c r="AL339" s="3">
        <v>0.13848553399999999</v>
      </c>
    </row>
    <row r="340" spans="1:38" x14ac:dyDescent="0.25">
      <c r="A340" s="3" t="s">
        <v>968</v>
      </c>
      <c r="B340" s="3" t="s">
        <v>467</v>
      </c>
      <c r="C340" s="2">
        <v>2.9133146000000001</v>
      </c>
      <c r="D340" s="2">
        <v>2.4661545999999999</v>
      </c>
      <c r="E340" s="2">
        <v>1.6669020000000001</v>
      </c>
      <c r="F340" s="2">
        <v>0.83723199999999998</v>
      </c>
      <c r="G340" s="2">
        <v>1.7694924999999999</v>
      </c>
      <c r="H340" s="2">
        <v>0.68342340000000001</v>
      </c>
      <c r="I340" s="2">
        <v>1.0072458</v>
      </c>
      <c r="J340" s="2">
        <v>0.34379549999999998</v>
      </c>
      <c r="K340" s="2">
        <v>1.7450910111188933</v>
      </c>
      <c r="L340" s="2">
        <v>2.1196483388553538</v>
      </c>
      <c r="M340" s="2">
        <v>0.68159678823937386</v>
      </c>
      <c r="N340" s="2">
        <v>1.7907136617371211</v>
      </c>
      <c r="O340" s="2">
        <v>0.35091053999999999</v>
      </c>
      <c r="P340" s="2">
        <v>0.43860534000000001</v>
      </c>
      <c r="Q340" s="2">
        <v>0.48310184</v>
      </c>
      <c r="R340" s="2">
        <v>0.43061817000000002</v>
      </c>
      <c r="S340" s="2">
        <v>0.23073566000000001</v>
      </c>
      <c r="T340" s="2">
        <v>0.50427425000000003</v>
      </c>
      <c r="U340" s="2">
        <v>0.82453569999999998</v>
      </c>
      <c r="V340" s="2">
        <v>0.53847842999999995</v>
      </c>
      <c r="W340" s="2">
        <v>0.56906235000000005</v>
      </c>
      <c r="X340" s="2">
        <v>0.48576108000000001</v>
      </c>
      <c r="Y340" s="2">
        <v>0.57093890000000003</v>
      </c>
      <c r="Z340" s="2">
        <v>0.63038134999999995</v>
      </c>
      <c r="AA340" s="2">
        <f t="shared" si="20"/>
        <v>-8.7993294999999971E-2</v>
      </c>
      <c r="AB340" s="2">
        <f t="shared" si="21"/>
        <v>-0.46265860500000011</v>
      </c>
      <c r="AC340" s="2">
        <f t="shared" si="22"/>
        <v>0.47852764699999994</v>
      </c>
      <c r="AD340" s="2">
        <f t="shared" si="23"/>
        <v>-7.1667435999999987E-2</v>
      </c>
      <c r="AE340" s="3">
        <v>1.450928811</v>
      </c>
      <c r="AF340" s="3">
        <v>1.3629355160000001</v>
      </c>
      <c r="AG340" s="3">
        <v>1.4446193650000001</v>
      </c>
      <c r="AH340" s="3">
        <v>0.98196075999999999</v>
      </c>
      <c r="AI340" s="3">
        <v>0.77013469400000001</v>
      </c>
      <c r="AJ340" s="3">
        <v>1.248662341</v>
      </c>
      <c r="AK340" s="3">
        <v>0.16709068999999999</v>
      </c>
      <c r="AL340" s="3">
        <v>9.5423253999999999E-2</v>
      </c>
    </row>
    <row r="341" spans="1:38" x14ac:dyDescent="0.25">
      <c r="A341" s="3" t="s">
        <v>968</v>
      </c>
      <c r="B341" s="3" t="s">
        <v>878</v>
      </c>
      <c r="C341" s="2">
        <v>0.67080770000000001</v>
      </c>
      <c r="D341" s="2">
        <v>0.64206194999999999</v>
      </c>
      <c r="E341" s="2">
        <v>0.77519804000000003</v>
      </c>
      <c r="F341" s="2">
        <v>0.80055993999999997</v>
      </c>
      <c r="G341" s="2">
        <v>1.1595905</v>
      </c>
      <c r="H341" s="2">
        <v>0.60589349999999997</v>
      </c>
      <c r="I341" s="2">
        <v>1.6883459999999999</v>
      </c>
      <c r="J341" s="2">
        <v>0.86647600000000002</v>
      </c>
      <c r="K341" s="2">
        <v>0.47789384507915378</v>
      </c>
      <c r="L341" s="2">
        <v>1.1227190963348901</v>
      </c>
      <c r="M341" s="2">
        <v>0.23402667982371242</v>
      </c>
      <c r="N341" s="2">
        <v>1.3380706508303566</v>
      </c>
      <c r="O341" s="2">
        <v>0.41627463999999997</v>
      </c>
      <c r="P341" s="2">
        <v>0.51730209999999999</v>
      </c>
      <c r="Q341" s="2">
        <v>0.47752196000000002</v>
      </c>
      <c r="R341" s="2">
        <v>0.52651499999999996</v>
      </c>
      <c r="S341" s="2">
        <v>0.32752979999999998</v>
      </c>
      <c r="T341" s="2">
        <v>0.59775840000000002</v>
      </c>
      <c r="U341" s="2">
        <v>0.60647960000000001</v>
      </c>
      <c r="V341" s="2">
        <v>0.59800743999999995</v>
      </c>
      <c r="W341" s="2">
        <v>0.68885887000000001</v>
      </c>
      <c r="X341" s="2">
        <v>0.62479704999999996</v>
      </c>
      <c r="Y341" s="2">
        <v>0.57896119999999995</v>
      </c>
      <c r="Z341" s="2">
        <v>0.54953766000000004</v>
      </c>
      <c r="AA341" s="2">
        <f t="shared" si="20"/>
        <v>-0.1413076820000001</v>
      </c>
      <c r="AB341" s="2">
        <f t="shared" si="21"/>
        <v>-0.31749322999999974</v>
      </c>
      <c r="AC341" s="2">
        <f t="shared" si="22"/>
        <v>0.6953498039999999</v>
      </c>
      <c r="AD341" s="2">
        <f t="shared" si="23"/>
        <v>0.19395615099999997</v>
      </c>
      <c r="AE341" s="3">
        <v>1.170393</v>
      </c>
      <c r="AF341" s="3">
        <v>1.0290853179999999</v>
      </c>
      <c r="AG341" s="3">
        <v>2.1384114799999998</v>
      </c>
      <c r="AH341" s="3">
        <v>1.8209182500000001</v>
      </c>
      <c r="AI341" s="3">
        <v>1.590812774</v>
      </c>
      <c r="AJ341" s="3">
        <v>2.2861625779999999</v>
      </c>
      <c r="AK341" s="3">
        <v>0.80366432600000004</v>
      </c>
      <c r="AL341" s="3">
        <v>0.99762047700000001</v>
      </c>
    </row>
    <row r="342" spans="1:38" x14ac:dyDescent="0.25">
      <c r="A342" s="3" t="s">
        <v>968</v>
      </c>
      <c r="B342" s="3" t="s">
        <v>95</v>
      </c>
      <c r="C342" s="2">
        <v>4.0594849999999996</v>
      </c>
      <c r="D342" s="2">
        <v>4.1382656000000004</v>
      </c>
      <c r="E342" s="2">
        <v>2.6898067000000001</v>
      </c>
      <c r="F342" s="2">
        <v>1.2750845</v>
      </c>
      <c r="G342" s="2">
        <v>3.056419</v>
      </c>
      <c r="H342" s="2">
        <v>1.3555576</v>
      </c>
      <c r="I342" s="2">
        <v>3.4639232</v>
      </c>
      <c r="J342" s="2">
        <v>1.1546481</v>
      </c>
      <c r="K342" s="2">
        <v>3.7019482101870751</v>
      </c>
      <c r="L342" s="2">
        <v>2.5205328823353983</v>
      </c>
      <c r="M342" s="2">
        <v>1.8655585905752743</v>
      </c>
      <c r="N342" s="2">
        <v>3.2999918986949686</v>
      </c>
      <c r="O342" s="2">
        <v>0.12898728000000001</v>
      </c>
      <c r="P342" s="2">
        <v>0.61693430000000005</v>
      </c>
      <c r="Q342" s="2">
        <v>0.46913897999999998</v>
      </c>
      <c r="R342" s="2">
        <v>0.46369772999999997</v>
      </c>
      <c r="S342" s="2">
        <v>0.23468794000000001</v>
      </c>
      <c r="T342" s="2">
        <v>0.66410469999999999</v>
      </c>
      <c r="U342" s="2">
        <v>2.1767149E-2</v>
      </c>
      <c r="V342" s="2">
        <v>0.56050880000000003</v>
      </c>
      <c r="W342" s="2">
        <v>0.15187307999999999</v>
      </c>
      <c r="X342" s="2">
        <v>0.34741782999999998</v>
      </c>
      <c r="Y342" s="2">
        <v>0.15535114999999999</v>
      </c>
      <c r="Z342" s="2">
        <v>0.72768295000000005</v>
      </c>
      <c r="AA342" s="2">
        <f t="shared" si="20"/>
        <v>-0.22840292500000015</v>
      </c>
      <c r="AB342" s="2">
        <f t="shared" si="21"/>
        <v>-0.54620858600000055</v>
      </c>
      <c r="AC342" s="2">
        <f t="shared" si="22"/>
        <v>1.8439018649999994</v>
      </c>
      <c r="AD342" s="2">
        <f t="shared" si="23"/>
        <v>0.28389515600000004</v>
      </c>
      <c r="AE342" s="3">
        <v>2.8032601060000002</v>
      </c>
      <c r="AF342" s="3">
        <v>2.5748571810000001</v>
      </c>
      <c r="AG342" s="3">
        <v>4.6242120470000003</v>
      </c>
      <c r="AH342" s="3">
        <v>4.0780034609999998</v>
      </c>
      <c r="AI342" s="3">
        <v>3.2162406570000002</v>
      </c>
      <c r="AJ342" s="3">
        <v>5.0601425219999996</v>
      </c>
      <c r="AK342" s="3">
        <v>0.58830951499999995</v>
      </c>
      <c r="AL342" s="3">
        <v>0.87220467099999999</v>
      </c>
    </row>
    <row r="343" spans="1:38" x14ac:dyDescent="0.25">
      <c r="A343" s="3" t="s">
        <v>968</v>
      </c>
      <c r="B343" s="3" t="s">
        <v>933</v>
      </c>
      <c r="C343" s="2">
        <v>0.34428652999999998</v>
      </c>
      <c r="D343" s="2">
        <v>0.2127511</v>
      </c>
      <c r="E343" s="2">
        <v>0.49357151999999999</v>
      </c>
      <c r="F343" s="2">
        <v>0.17607250999999999</v>
      </c>
      <c r="G343" s="2">
        <v>0.44430979999999998</v>
      </c>
      <c r="H343" s="2">
        <v>0.42654815000000001</v>
      </c>
      <c r="I343" s="2">
        <v>0.47121659999999999</v>
      </c>
      <c r="J343" s="2">
        <v>0.43222719999999998</v>
      </c>
      <c r="K343" s="2">
        <v>0.63986375404294649</v>
      </c>
      <c r="L343" s="2">
        <v>1.3740768500857703</v>
      </c>
      <c r="M343" s="2">
        <v>0.54630825173306607</v>
      </c>
      <c r="N343" s="2">
        <v>1.6201406309250406</v>
      </c>
      <c r="O343" s="2">
        <v>0.35085386000000002</v>
      </c>
      <c r="P343" s="2">
        <v>0.43016198</v>
      </c>
      <c r="Q343" s="2">
        <v>0.65619119999999997</v>
      </c>
      <c r="R343" s="2">
        <v>0.60959799999999997</v>
      </c>
      <c r="S343" s="2">
        <v>0.39722055000000001</v>
      </c>
      <c r="T343" s="2">
        <v>0.71350349999999996</v>
      </c>
      <c r="U343" s="2">
        <v>0.41628717999999998</v>
      </c>
      <c r="V343" s="2">
        <v>0.73309199999999997</v>
      </c>
      <c r="W343" s="2">
        <v>0.15262216000000001</v>
      </c>
      <c r="X343" s="2">
        <v>0.24704792</v>
      </c>
      <c r="Y343" s="2">
        <v>0.18231516</v>
      </c>
      <c r="Z343" s="2">
        <v>0.36226093999999998</v>
      </c>
      <c r="AA343" s="2">
        <f t="shared" si="20"/>
        <v>-0.12229906699999998</v>
      </c>
      <c r="AB343" s="2">
        <f t="shared" si="21"/>
        <v>0.16361703200000011</v>
      </c>
      <c r="AC343" s="2">
        <f t="shared" si="22"/>
        <v>0.359388665</v>
      </c>
      <c r="AD343" s="2">
        <f t="shared" si="23"/>
        <v>0.16762968</v>
      </c>
      <c r="AE343" s="3">
        <v>0.615077243</v>
      </c>
      <c r="AF343" s="3">
        <v>0.49277817600000001</v>
      </c>
      <c r="AG343" s="3">
        <v>0.55486778699999995</v>
      </c>
      <c r="AH343" s="3">
        <v>0.71848481900000005</v>
      </c>
      <c r="AI343" s="3">
        <v>0.45783590299999999</v>
      </c>
      <c r="AJ343" s="3">
        <v>0.81722456799999998</v>
      </c>
      <c r="AK343" s="3">
        <v>0.41331461400000002</v>
      </c>
      <c r="AL343" s="3">
        <v>0.58094429400000003</v>
      </c>
    </row>
    <row r="344" spans="1:38" x14ac:dyDescent="0.25">
      <c r="A344" s="3" t="s">
        <v>968</v>
      </c>
      <c r="B344" s="3" t="s">
        <v>329</v>
      </c>
      <c r="C344" s="2">
        <v>4.2153679999999998</v>
      </c>
      <c r="D344" s="2">
        <v>4.4700490000000004</v>
      </c>
      <c r="E344" s="2">
        <v>4.1651720000000001</v>
      </c>
      <c r="F344" s="2">
        <v>3.2335107000000001</v>
      </c>
      <c r="G344" s="2">
        <v>4.1117489999999997</v>
      </c>
      <c r="H344" s="2">
        <v>3.3394780000000002</v>
      </c>
      <c r="I344" s="2">
        <v>4.1386339999999997</v>
      </c>
      <c r="J344" s="2">
        <v>2.8748342999999998</v>
      </c>
      <c r="K344" s="2">
        <v>3.9857190039044075</v>
      </c>
      <c r="L344" s="2">
        <v>4.230118453953958</v>
      </c>
      <c r="M344" s="2">
        <v>3.659981625906624</v>
      </c>
      <c r="N344" s="2">
        <v>4.6611681184907381</v>
      </c>
      <c r="O344" s="2">
        <v>0.47764844000000001</v>
      </c>
      <c r="P344" s="2">
        <v>0.47287794999999999</v>
      </c>
      <c r="Q344" s="2">
        <v>0.75841384999999994</v>
      </c>
      <c r="R344" s="2">
        <v>0.54829090000000003</v>
      </c>
      <c r="S344" s="2">
        <v>0.36737789999999998</v>
      </c>
      <c r="T344" s="2">
        <v>0.52507769999999998</v>
      </c>
      <c r="U344" s="2">
        <v>0.31493759999999998</v>
      </c>
      <c r="V344" s="2">
        <v>0.44225216000000001</v>
      </c>
      <c r="W344" s="2">
        <v>0.21990229</v>
      </c>
      <c r="X344" s="2">
        <v>0.12441273</v>
      </c>
      <c r="Y344" s="2">
        <v>0.19526051</v>
      </c>
      <c r="Z344" s="2">
        <v>0.64366279999999998</v>
      </c>
      <c r="AA344" s="2">
        <f t="shared" si="20"/>
        <v>-0.34449221500000027</v>
      </c>
      <c r="AB344" s="2">
        <f t="shared" si="21"/>
        <v>-0.1891862849999999</v>
      </c>
      <c r="AC344" s="2">
        <f t="shared" si="22"/>
        <v>9.977003299999998E-2</v>
      </c>
      <c r="AD344" s="2">
        <f t="shared" si="23"/>
        <v>-0.65385857599999997</v>
      </c>
      <c r="AE344" s="3">
        <v>3.8731635440000001</v>
      </c>
      <c r="AF344" s="3">
        <v>3.5286713289999998</v>
      </c>
      <c r="AG344" s="3">
        <v>3.520673677</v>
      </c>
      <c r="AH344" s="3">
        <v>3.3314873920000001</v>
      </c>
      <c r="AI344" s="3">
        <v>3.636206976</v>
      </c>
      <c r="AJ344" s="3">
        <v>3.735977009</v>
      </c>
      <c r="AK344" s="3">
        <v>1.8267172789999999</v>
      </c>
      <c r="AL344" s="3">
        <v>1.1728587029999999</v>
      </c>
    </row>
    <row r="345" spans="1:38" x14ac:dyDescent="0.25">
      <c r="A345" s="3" t="s">
        <v>968</v>
      </c>
      <c r="B345" s="3" t="s">
        <v>747</v>
      </c>
      <c r="C345" s="2">
        <v>3.9151479999999999</v>
      </c>
      <c r="D345" s="2">
        <v>2.8367562</v>
      </c>
      <c r="E345" s="2">
        <v>2.7474539999999998</v>
      </c>
      <c r="F345" s="2">
        <v>2.6548387999999998</v>
      </c>
      <c r="G345" s="2">
        <v>2.7088206000000001</v>
      </c>
      <c r="H345" s="2">
        <v>1.981122</v>
      </c>
      <c r="I345" s="2">
        <v>3.2383145999999998</v>
      </c>
      <c r="J345" s="2">
        <v>1.9134237000000001</v>
      </c>
      <c r="K345" s="2">
        <v>2.2070557207812853</v>
      </c>
      <c r="L345" s="2">
        <v>2.5979077393941519</v>
      </c>
      <c r="M345" s="2">
        <v>2.0446284289792529</v>
      </c>
      <c r="N345" s="2">
        <v>3.419331236349179</v>
      </c>
      <c r="O345" s="2">
        <v>0.48916492</v>
      </c>
      <c r="P345" s="2">
        <v>0.51233419999999996</v>
      </c>
      <c r="Q345" s="2">
        <v>0.43510535</v>
      </c>
      <c r="R345" s="2">
        <v>0.5018418</v>
      </c>
      <c r="S345" s="2">
        <v>0.2454375</v>
      </c>
      <c r="T345" s="2">
        <v>0.62581010000000004</v>
      </c>
      <c r="U345" s="2">
        <v>0.19633101999999999</v>
      </c>
      <c r="V345" s="2">
        <v>0.47586524000000002</v>
      </c>
      <c r="W345" s="2">
        <v>0.33451940000000002</v>
      </c>
      <c r="X345" s="2">
        <v>0.26209491000000001</v>
      </c>
      <c r="Y345" s="2">
        <v>0.11802965</v>
      </c>
      <c r="Z345" s="2">
        <v>0.56758105999999997</v>
      </c>
      <c r="AA345" s="2">
        <f t="shared" si="20"/>
        <v>-0.78553236100000001</v>
      </c>
      <c r="AB345" s="2">
        <f t="shared" si="21"/>
        <v>-0.56421535299999981</v>
      </c>
      <c r="AC345" s="2">
        <f t="shared" si="22"/>
        <v>-7.4386496999999885E-2</v>
      </c>
      <c r="AD345" s="2">
        <f t="shared" si="23"/>
        <v>-0.51716084100000015</v>
      </c>
      <c r="AE345" s="3">
        <v>3.6662453099999999</v>
      </c>
      <c r="AF345" s="3">
        <v>2.8807129489999999</v>
      </c>
      <c r="AG345" s="3">
        <v>3.372598344</v>
      </c>
      <c r="AH345" s="3">
        <v>2.8083829910000002</v>
      </c>
      <c r="AI345" s="3">
        <v>5.1352639699999996</v>
      </c>
      <c r="AJ345" s="3">
        <v>5.0608774729999997</v>
      </c>
      <c r="AK345" s="3">
        <v>2.062822852</v>
      </c>
      <c r="AL345" s="3">
        <v>1.5456620109999999</v>
      </c>
    </row>
    <row r="346" spans="1:38" x14ac:dyDescent="0.25">
      <c r="A346" s="3" t="s">
        <v>968</v>
      </c>
      <c r="B346" s="3" t="s">
        <v>453</v>
      </c>
      <c r="C346" s="2">
        <v>2.1159954000000001</v>
      </c>
      <c r="D346" s="2">
        <v>1.8055649</v>
      </c>
      <c r="E346" s="2">
        <v>2.0778240000000001</v>
      </c>
      <c r="F346" s="2">
        <v>1.0631025000000001</v>
      </c>
      <c r="G346" s="2">
        <v>1.9226698</v>
      </c>
      <c r="H346" s="2">
        <v>0.53276277000000005</v>
      </c>
      <c r="I346" s="2">
        <v>1.0988642</v>
      </c>
      <c r="J346" s="2">
        <v>0.32762989999999997</v>
      </c>
      <c r="K346" s="2">
        <v>1.6288389057057753</v>
      </c>
      <c r="L346" s="2">
        <v>1.9928300521054003</v>
      </c>
      <c r="M346" s="2">
        <v>0.58836229017787101</v>
      </c>
      <c r="N346" s="2">
        <v>2.1817481991879153</v>
      </c>
      <c r="O346" s="2">
        <v>0.32549354000000003</v>
      </c>
      <c r="P346" s="2">
        <v>0.62908180000000002</v>
      </c>
      <c r="Q346" s="2">
        <v>0.58199710000000004</v>
      </c>
      <c r="R346" s="2">
        <v>0.46254188000000002</v>
      </c>
      <c r="S346" s="2">
        <v>0.45908939999999998</v>
      </c>
      <c r="T346" s="2">
        <v>0.49444630000000001</v>
      </c>
      <c r="U346" s="2">
        <v>0.41051130000000002</v>
      </c>
      <c r="V346" s="2">
        <v>0.38287579999999999</v>
      </c>
      <c r="W346" s="2">
        <v>0.34804796999999998</v>
      </c>
      <c r="X346" s="2">
        <v>0.11008983</v>
      </c>
      <c r="Y346" s="2">
        <v>0.25480106000000002</v>
      </c>
      <c r="Z346" s="2">
        <v>0.49969380000000002</v>
      </c>
      <c r="AA346" s="2">
        <f t="shared" si="20"/>
        <v>-0.21269914600000006</v>
      </c>
      <c r="AB346" s="2">
        <f t="shared" si="21"/>
        <v>-0.72833389999999998</v>
      </c>
      <c r="AC346" s="2">
        <f t="shared" si="22"/>
        <v>0.54774978800000007</v>
      </c>
      <c r="AD346" s="2">
        <f t="shared" si="23"/>
        <v>-6.9273286000000003E-2</v>
      </c>
      <c r="AE346" s="3">
        <v>1.0082358760000001</v>
      </c>
      <c r="AF346" s="3">
        <v>0.79553673000000003</v>
      </c>
      <c r="AG346" s="3">
        <v>1.618266851</v>
      </c>
      <c r="AH346" s="3">
        <v>0.88993295100000003</v>
      </c>
      <c r="AI346" s="3">
        <v>0.62616435599999998</v>
      </c>
      <c r="AJ346" s="3">
        <v>1.173914144</v>
      </c>
      <c r="AK346" s="3">
        <v>0.14648579</v>
      </c>
      <c r="AL346" s="3">
        <v>7.7212504000000001E-2</v>
      </c>
    </row>
    <row r="347" spans="1:38" x14ac:dyDescent="0.25">
      <c r="A347" s="3" t="s">
        <v>968</v>
      </c>
      <c r="B347" s="3" t="s">
        <v>860</v>
      </c>
      <c r="C347" s="2">
        <v>0.78132610000000002</v>
      </c>
      <c r="D347" s="2">
        <v>0.69315994000000003</v>
      </c>
      <c r="E347" s="2">
        <v>0.72882694000000003</v>
      </c>
      <c r="F347" s="2">
        <v>0.36337185</v>
      </c>
      <c r="G347" s="2">
        <v>1.0890099</v>
      </c>
      <c r="H347" s="2">
        <v>0.45736104</v>
      </c>
      <c r="I347" s="2">
        <v>0.59574329999999998</v>
      </c>
      <c r="J347" s="2">
        <v>0.28549573</v>
      </c>
      <c r="K347" s="2">
        <v>0.67205596475872731</v>
      </c>
      <c r="L347" s="2">
        <v>1.2543703051631894</v>
      </c>
      <c r="M347" s="2">
        <v>0.64834855008122472</v>
      </c>
      <c r="N347" s="2">
        <v>1.7051109186913891</v>
      </c>
      <c r="O347" s="2">
        <v>0.35681956999999997</v>
      </c>
      <c r="P347" s="2">
        <v>0.56419260000000004</v>
      </c>
      <c r="Q347" s="2">
        <v>0.67322499999999996</v>
      </c>
      <c r="R347" s="2">
        <v>0.31072824999999998</v>
      </c>
      <c r="S347" s="2">
        <v>0.46505671999999998</v>
      </c>
      <c r="T347" s="2">
        <v>0.52336890000000003</v>
      </c>
      <c r="U347" s="2">
        <v>0.36652849999999998</v>
      </c>
      <c r="V347" s="2">
        <v>0.25696940000000001</v>
      </c>
      <c r="W347" s="2">
        <v>0.31462377000000002</v>
      </c>
      <c r="X347" s="2">
        <v>9.4515630000000003E-2</v>
      </c>
      <c r="Y347" s="2">
        <v>4.5224193000000003E-2</v>
      </c>
      <c r="Z347" s="2">
        <v>0.39443605999999998</v>
      </c>
      <c r="AA347" s="2">
        <f t="shared" si="20"/>
        <v>-0.28311341000000001</v>
      </c>
      <c r="AB347" s="2">
        <f t="shared" si="21"/>
        <v>-0.46629748500000001</v>
      </c>
      <c r="AC347" s="2">
        <f t="shared" si="22"/>
        <v>0.7514421349999999</v>
      </c>
      <c r="AD347" s="2">
        <f t="shared" si="23"/>
        <v>4.5910566E-2</v>
      </c>
      <c r="AE347" s="3">
        <v>0.87254038899999997</v>
      </c>
      <c r="AF347" s="3">
        <v>0.58942697899999996</v>
      </c>
      <c r="AG347" s="3">
        <v>0.874724583</v>
      </c>
      <c r="AH347" s="3">
        <v>0.40842709799999999</v>
      </c>
      <c r="AI347" s="3">
        <v>0.65873612800000003</v>
      </c>
      <c r="AJ347" s="3">
        <v>1.4101782629999999</v>
      </c>
      <c r="AK347" s="3">
        <v>4.3295083999999998E-2</v>
      </c>
      <c r="AL347" s="3">
        <v>8.9205649999999997E-2</v>
      </c>
    </row>
    <row r="348" spans="1:38" x14ac:dyDescent="0.25">
      <c r="A348" s="3" t="s">
        <v>968</v>
      </c>
      <c r="B348" s="3" t="s">
        <v>227</v>
      </c>
      <c r="C348" s="2">
        <v>2.9869150000000002</v>
      </c>
      <c r="D348" s="2">
        <v>3.1514692000000002</v>
      </c>
      <c r="E348" s="2">
        <v>2.9039445000000002</v>
      </c>
      <c r="F348" s="2">
        <v>2.4568113999999999</v>
      </c>
      <c r="G348" s="2">
        <v>3.6278052000000001</v>
      </c>
      <c r="H348" s="2">
        <v>2.5846979999999999</v>
      </c>
      <c r="I348" s="2">
        <v>3.9365437000000001</v>
      </c>
      <c r="J348" s="2">
        <v>2.3560762</v>
      </c>
      <c r="K348" s="2">
        <v>2.3684359183250763</v>
      </c>
      <c r="L348" s="2">
        <v>2.7685019474342596</v>
      </c>
      <c r="M348" s="2">
        <v>2.1342209397606338</v>
      </c>
      <c r="N348" s="2">
        <v>3.4513245444229379</v>
      </c>
      <c r="O348" s="2">
        <v>0.35027554999999999</v>
      </c>
      <c r="P348" s="2">
        <v>0.60838349999999997</v>
      </c>
      <c r="Q348" s="2">
        <v>0.63754489999999997</v>
      </c>
      <c r="R348" s="2">
        <v>0.36641206999999998</v>
      </c>
      <c r="S348" s="2">
        <v>0.45311839999999998</v>
      </c>
      <c r="T348" s="2">
        <v>0.45555303000000003</v>
      </c>
      <c r="U348" s="2">
        <v>0.2526004</v>
      </c>
      <c r="V348" s="2">
        <v>0.39415230000000001</v>
      </c>
      <c r="W348" s="2">
        <v>0.29248750000000001</v>
      </c>
      <c r="X348" s="2">
        <v>0.35886079999999998</v>
      </c>
      <c r="Y348" s="2">
        <v>0.15911649</v>
      </c>
      <c r="Z348" s="2">
        <v>0.57550440000000003</v>
      </c>
      <c r="AA348" s="2">
        <f t="shared" si="20"/>
        <v>-0.63624733400000011</v>
      </c>
      <c r="AB348" s="2">
        <f t="shared" si="21"/>
        <v>-1.0032854710000003</v>
      </c>
      <c r="AC348" s="2">
        <f t="shared" si="22"/>
        <v>9.3778819999999818E-2</v>
      </c>
      <c r="AD348" s="2">
        <f t="shared" si="23"/>
        <v>-0.66085477200000009</v>
      </c>
      <c r="AE348" s="3">
        <v>3.3021698750000001</v>
      </c>
      <c r="AF348" s="3">
        <v>2.665922541</v>
      </c>
      <c r="AG348" s="3">
        <v>4.5091891000000004</v>
      </c>
      <c r="AH348" s="3">
        <v>3.5059036290000001</v>
      </c>
      <c r="AI348" s="3">
        <v>4.256187927</v>
      </c>
      <c r="AJ348" s="3">
        <v>4.3499667469999999</v>
      </c>
      <c r="AK348" s="3">
        <v>1.3267386670000001</v>
      </c>
      <c r="AL348" s="3">
        <v>0.665883895</v>
      </c>
    </row>
    <row r="349" spans="1:38" x14ac:dyDescent="0.25">
      <c r="A349" s="3" t="s">
        <v>968</v>
      </c>
      <c r="B349" s="3" t="s">
        <v>668</v>
      </c>
      <c r="C349" s="2">
        <v>3.8073033999999999</v>
      </c>
      <c r="D349" s="2">
        <v>3.1808814999999999</v>
      </c>
      <c r="E349" s="2">
        <v>2.6899899999999999</v>
      </c>
      <c r="F349" s="2">
        <v>1.65764</v>
      </c>
      <c r="G349" s="2">
        <v>2.0429316000000002</v>
      </c>
      <c r="H349" s="2">
        <v>1.2450087999999999</v>
      </c>
      <c r="I349" s="2">
        <v>1.9382519</v>
      </c>
      <c r="J349" s="2">
        <v>1.1412365</v>
      </c>
      <c r="K349" s="2">
        <v>2.2358587648383641</v>
      </c>
      <c r="L349" s="2">
        <v>2.759462666879577</v>
      </c>
      <c r="M349" s="2">
        <v>1.0671912468315368</v>
      </c>
      <c r="N349" s="2">
        <v>2.8897811289251698</v>
      </c>
      <c r="O349" s="2">
        <v>0.27417374</v>
      </c>
      <c r="P349" s="2">
        <v>0.53964020000000001</v>
      </c>
      <c r="Q349" s="2">
        <v>0.52277799999999996</v>
      </c>
      <c r="R349" s="2">
        <v>0.39588484000000002</v>
      </c>
      <c r="S349" s="2">
        <v>0.65246873999999999</v>
      </c>
      <c r="T349" s="2">
        <v>0.58679146000000004</v>
      </c>
      <c r="U349" s="2">
        <v>0.23153489999999999</v>
      </c>
      <c r="V349" s="2">
        <v>0.52127060000000003</v>
      </c>
      <c r="W349" s="2">
        <v>0.44552055000000002</v>
      </c>
      <c r="X349" s="2">
        <v>0.22933221000000001</v>
      </c>
      <c r="Y349" s="2">
        <v>0.17754064999999999</v>
      </c>
      <c r="Z349" s="2">
        <v>0.67879880000000004</v>
      </c>
      <c r="AA349" s="2">
        <f t="shared" si="20"/>
        <v>-1.091449092</v>
      </c>
      <c r="AB349" s="2">
        <f t="shared" si="21"/>
        <v>-0.45723940500000015</v>
      </c>
      <c r="AC349" s="2">
        <f t="shared" si="22"/>
        <v>0.15501401700000006</v>
      </c>
      <c r="AD349" s="2">
        <f t="shared" si="23"/>
        <v>-0.21294683999999997</v>
      </c>
      <c r="AE349" s="3">
        <v>2.7101529069999999</v>
      </c>
      <c r="AF349" s="3">
        <v>1.6187038149999999</v>
      </c>
      <c r="AG349" s="3">
        <v>2.6808689220000002</v>
      </c>
      <c r="AH349" s="3">
        <v>2.223629517</v>
      </c>
      <c r="AI349" s="3">
        <v>1.7175744369999999</v>
      </c>
      <c r="AJ349" s="3">
        <v>1.872588454</v>
      </c>
      <c r="AK349" s="3">
        <v>0.37316486599999998</v>
      </c>
      <c r="AL349" s="3">
        <v>0.16021802600000001</v>
      </c>
    </row>
    <row r="350" spans="1:38" x14ac:dyDescent="0.25">
      <c r="A350" s="3" t="s">
        <v>968</v>
      </c>
      <c r="B350" s="3" t="s">
        <v>788</v>
      </c>
      <c r="C350" s="2">
        <v>3.2118190000000002</v>
      </c>
      <c r="D350" s="2">
        <v>4.5941124000000002</v>
      </c>
      <c r="E350" s="2">
        <v>5.0670624000000002</v>
      </c>
      <c r="F350" s="2">
        <v>3.7785660999999999</v>
      </c>
      <c r="G350" s="2">
        <v>5.4256672999999997</v>
      </c>
      <c r="H350" s="2">
        <v>2.9937849999999999</v>
      </c>
      <c r="I350" s="2">
        <v>6.4904127000000003</v>
      </c>
      <c r="J350" s="2">
        <v>3.2971195999999998</v>
      </c>
      <c r="K350" s="2">
        <v>4.4130592004770612</v>
      </c>
      <c r="L350" s="2">
        <v>4.5702200326264624</v>
      </c>
      <c r="M350" s="2">
        <v>2.6795318948463986</v>
      </c>
      <c r="N350" s="2">
        <v>5.2482312067487573</v>
      </c>
      <c r="O350" s="2">
        <v>0.31732100000000002</v>
      </c>
      <c r="P350" s="2">
        <v>0.57035239999999998</v>
      </c>
      <c r="Q350" s="2">
        <v>0.44644547000000001</v>
      </c>
      <c r="R350" s="2">
        <v>0.43412699999999999</v>
      </c>
      <c r="S350" s="2">
        <v>0.59077369999999996</v>
      </c>
      <c r="T350" s="2">
        <v>0.45927519999999999</v>
      </c>
      <c r="U350" s="2">
        <v>0.38627967000000002</v>
      </c>
      <c r="V350" s="2">
        <v>0.47002205000000002</v>
      </c>
      <c r="W350" s="2">
        <v>0.30510282999999999</v>
      </c>
      <c r="X350" s="2">
        <v>0.22342432000000001</v>
      </c>
      <c r="Y350" s="2">
        <v>0.16895038000000001</v>
      </c>
      <c r="Z350" s="2">
        <v>0.61313426000000004</v>
      </c>
      <c r="AA350" s="2">
        <f t="shared" si="20"/>
        <v>-0.91974562400000037</v>
      </c>
      <c r="AB350" s="2">
        <f t="shared" si="21"/>
        <v>-0.86115657999999939</v>
      </c>
      <c r="AC350" s="2">
        <f t="shared" si="22"/>
        <v>1.0031242229999995</v>
      </c>
      <c r="AD350" s="2">
        <f t="shared" si="23"/>
        <v>0.23772687500000012</v>
      </c>
      <c r="AE350" s="3">
        <v>4.8015570500000004</v>
      </c>
      <c r="AF350" s="3">
        <v>3.8818114260000001</v>
      </c>
      <c r="AG350" s="3">
        <v>5.6275397209999998</v>
      </c>
      <c r="AH350" s="3">
        <v>4.7663831410000004</v>
      </c>
      <c r="AI350" s="3">
        <v>5.8586947040000004</v>
      </c>
      <c r="AJ350" s="3">
        <v>6.8618189269999998</v>
      </c>
      <c r="AK350" s="3">
        <v>1.9763233060000001</v>
      </c>
      <c r="AL350" s="3">
        <v>2.2140501810000002</v>
      </c>
    </row>
    <row r="351" spans="1:38" x14ac:dyDescent="0.25">
      <c r="A351" s="3" t="s">
        <v>968</v>
      </c>
      <c r="B351" s="3" t="s">
        <v>68</v>
      </c>
      <c r="C351" s="2">
        <v>4.5291399999999999</v>
      </c>
      <c r="D351" s="2">
        <v>4.2464079999999997</v>
      </c>
      <c r="E351" s="2">
        <v>4.0256489999999996</v>
      </c>
      <c r="F351" s="2">
        <v>2.3124851999999998</v>
      </c>
      <c r="G351" s="2">
        <v>3.1750134999999999</v>
      </c>
      <c r="H351" s="2">
        <v>1.7651995</v>
      </c>
      <c r="I351" s="2">
        <v>3.5583534000000001</v>
      </c>
      <c r="J351" s="2">
        <v>1.7223217</v>
      </c>
      <c r="K351" s="2">
        <v>3.8616378172243362</v>
      </c>
      <c r="L351" s="2">
        <v>3.3268853247113461</v>
      </c>
      <c r="M351" s="2">
        <v>2.2293202764474089</v>
      </c>
      <c r="N351" s="2">
        <v>3.3157343127578311</v>
      </c>
      <c r="O351" s="2">
        <v>0.24985781000000001</v>
      </c>
      <c r="P351" s="2">
        <v>0.59212109999999996</v>
      </c>
      <c r="Q351" s="2">
        <v>0.76079034999999995</v>
      </c>
      <c r="R351" s="2">
        <v>0.57174630000000004</v>
      </c>
      <c r="S351" s="2">
        <v>0.35977417</v>
      </c>
      <c r="T351" s="2">
        <v>0.68734883999999996</v>
      </c>
      <c r="U351" s="2">
        <v>0.47345860000000001</v>
      </c>
      <c r="V351" s="2">
        <v>0.21183948</v>
      </c>
      <c r="W351" s="2">
        <v>0.15738938999999999</v>
      </c>
      <c r="X351" s="2">
        <v>0.22892960000000001</v>
      </c>
      <c r="Y351" s="2">
        <v>0.16785859</v>
      </c>
      <c r="Z351" s="2">
        <v>0.77706470000000005</v>
      </c>
      <c r="AA351" s="2">
        <f t="shared" si="20"/>
        <v>-0.73180240699999999</v>
      </c>
      <c r="AB351" s="2">
        <f t="shared" si="21"/>
        <v>-0.36464179800000007</v>
      </c>
      <c r="AC351" s="2">
        <f t="shared" si="22"/>
        <v>-0.29583109299999988</v>
      </c>
      <c r="AD351" s="2">
        <f t="shared" si="23"/>
        <v>-4.0204102999999769E-2</v>
      </c>
      <c r="AE351" s="3">
        <v>3.3335797309999999</v>
      </c>
      <c r="AF351" s="3">
        <v>2.6017773239999999</v>
      </c>
      <c r="AG351" s="3">
        <v>3.6910986110000001</v>
      </c>
      <c r="AH351" s="3">
        <v>3.3264568130000001</v>
      </c>
      <c r="AI351" s="3">
        <v>3.6330940379999999</v>
      </c>
      <c r="AJ351" s="3">
        <v>3.337262945</v>
      </c>
      <c r="AK351" s="3">
        <v>2.4436490829999999</v>
      </c>
      <c r="AL351" s="3">
        <v>2.4034449800000002</v>
      </c>
    </row>
    <row r="352" spans="1:38" x14ac:dyDescent="0.25">
      <c r="A352" s="3" t="s">
        <v>968</v>
      </c>
      <c r="B352" s="3" t="s">
        <v>19</v>
      </c>
      <c r="C352" s="2">
        <v>2.1462542999999998</v>
      </c>
      <c r="D352" s="2">
        <v>2.5292086999999999</v>
      </c>
      <c r="E352" s="2">
        <v>2.1955081999999999</v>
      </c>
      <c r="F352" s="2">
        <v>1.5707835000000001</v>
      </c>
      <c r="G352" s="2">
        <v>2.6482744</v>
      </c>
      <c r="H352" s="2">
        <v>1.4718793999999999</v>
      </c>
      <c r="I352" s="2">
        <v>2.96008</v>
      </c>
      <c r="J352" s="2">
        <v>1.6204269</v>
      </c>
      <c r="K352" s="2">
        <v>1.9454316626726551</v>
      </c>
      <c r="L352" s="2">
        <v>2.4756167138373897</v>
      </c>
      <c r="M352" s="2">
        <v>1.2163617349711273</v>
      </c>
      <c r="N352" s="2">
        <v>3.0024414976653553</v>
      </c>
      <c r="O352" s="2">
        <v>0.32851530000000001</v>
      </c>
      <c r="P352" s="2">
        <v>0.66619609999999996</v>
      </c>
      <c r="Q352" s="2">
        <v>0.75102179999999996</v>
      </c>
      <c r="R352" s="2">
        <v>0.57272179999999995</v>
      </c>
      <c r="S352" s="2">
        <v>0.71630340000000003</v>
      </c>
      <c r="T352" s="2">
        <v>0.42836094000000002</v>
      </c>
      <c r="U352" s="2">
        <v>0.29248750000000001</v>
      </c>
      <c r="V352" s="2">
        <v>0.57056929999999995</v>
      </c>
      <c r="W352" s="2">
        <v>0.16989054000000001</v>
      </c>
      <c r="X352" s="2">
        <v>0.20974514</v>
      </c>
      <c r="Y352" s="2">
        <v>0.13347289000000001</v>
      </c>
      <c r="Z352" s="2">
        <v>0.62752319999999995</v>
      </c>
      <c r="AA352" s="2">
        <f t="shared" si="20"/>
        <v>-0.51620793900000006</v>
      </c>
      <c r="AB352" s="2">
        <f t="shared" si="21"/>
        <v>-0.9121905990000001</v>
      </c>
      <c r="AC352" s="2">
        <f t="shared" si="22"/>
        <v>0.38346036800000016</v>
      </c>
      <c r="AD352" s="2">
        <f t="shared" si="23"/>
        <v>-9.1664747999999907E-2</v>
      </c>
      <c r="AE352" s="3">
        <v>2.2565095120000001</v>
      </c>
      <c r="AF352" s="3">
        <v>1.740301573</v>
      </c>
      <c r="AG352" s="3">
        <v>3.4075838900000002</v>
      </c>
      <c r="AH352" s="3">
        <v>2.4953932910000001</v>
      </c>
      <c r="AI352" s="3">
        <v>2.7602954749999999</v>
      </c>
      <c r="AJ352" s="3">
        <v>3.1437558430000001</v>
      </c>
      <c r="AK352" s="3">
        <v>0.85219144999999996</v>
      </c>
      <c r="AL352" s="3">
        <v>0.76052670200000005</v>
      </c>
    </row>
    <row r="353" spans="1:38" x14ac:dyDescent="0.25">
      <c r="A353" s="3" t="s">
        <v>968</v>
      </c>
      <c r="B353" s="3" t="s">
        <v>34</v>
      </c>
      <c r="C353" s="2">
        <v>2.8971977</v>
      </c>
      <c r="D353" s="2">
        <v>3.3882667999999998</v>
      </c>
      <c r="E353" s="2">
        <v>2.7671928000000001</v>
      </c>
      <c r="F353" s="2">
        <v>1.6517016</v>
      </c>
      <c r="G353" s="2">
        <v>2.7754910000000002</v>
      </c>
      <c r="H353" s="2">
        <v>1.3655638000000001</v>
      </c>
      <c r="I353" s="2">
        <v>3.3802044000000002</v>
      </c>
      <c r="J353" s="2">
        <v>1.4558755999999999</v>
      </c>
      <c r="K353" s="2">
        <v>2.4951962722382723</v>
      </c>
      <c r="L353" s="2">
        <v>2.9669287533813908</v>
      </c>
      <c r="M353" s="2">
        <v>1.3430325306412216</v>
      </c>
      <c r="N353" s="2">
        <v>2.6766758732816305</v>
      </c>
      <c r="O353" s="2">
        <v>0.44052692999999998</v>
      </c>
      <c r="P353" s="2">
        <v>0.52283853000000002</v>
      </c>
      <c r="Q353" s="2">
        <v>0.77486675999999999</v>
      </c>
      <c r="R353" s="2">
        <v>0.53023969999999998</v>
      </c>
      <c r="S353" s="2">
        <v>0.68770290000000001</v>
      </c>
      <c r="T353" s="2">
        <v>0.59119869999999997</v>
      </c>
      <c r="U353" s="2">
        <v>0.41347709999999999</v>
      </c>
      <c r="V353" s="2">
        <v>0.41388106000000002</v>
      </c>
      <c r="W353" s="2">
        <v>0.31474312999999998</v>
      </c>
      <c r="X353" s="2">
        <v>0.38470860000000001</v>
      </c>
      <c r="Y353" s="2">
        <v>8.6624290000000007E-2</v>
      </c>
      <c r="Z353" s="2">
        <v>0.70738535999999996</v>
      </c>
      <c r="AA353" s="2">
        <f t="shared" si="20"/>
        <v>-0.65699489899999985</v>
      </c>
      <c r="AB353" s="2">
        <f t="shared" si="21"/>
        <v>-0.17810067899999993</v>
      </c>
      <c r="AC353" s="2">
        <f t="shared" si="22"/>
        <v>0.51725146300000002</v>
      </c>
      <c r="AD353" s="2">
        <f t="shared" si="23"/>
        <v>-6.9526029000000045E-2</v>
      </c>
      <c r="AE353" s="3">
        <v>2.924308957</v>
      </c>
      <c r="AF353" s="3">
        <v>2.2673140580000002</v>
      </c>
      <c r="AG353" s="3">
        <v>3.1118375939999998</v>
      </c>
      <c r="AH353" s="3">
        <v>2.9337369149999999</v>
      </c>
      <c r="AI353" s="3">
        <v>3.314007637</v>
      </c>
      <c r="AJ353" s="3">
        <v>3.8312591</v>
      </c>
      <c r="AK353" s="3">
        <v>0.57786238700000003</v>
      </c>
      <c r="AL353" s="3">
        <v>0.50833635799999999</v>
      </c>
    </row>
    <row r="354" spans="1:38" x14ac:dyDescent="0.25">
      <c r="A354" s="3" t="s">
        <v>968</v>
      </c>
      <c r="B354" s="3" t="s">
        <v>122</v>
      </c>
      <c r="C354" s="2">
        <v>0.76415336</v>
      </c>
      <c r="D354" s="2">
        <v>1.02905</v>
      </c>
      <c r="E354" s="2">
        <v>0.99297139999999995</v>
      </c>
      <c r="F354" s="2">
        <v>1.1939483</v>
      </c>
      <c r="G354" s="2">
        <v>1.3559973000000001</v>
      </c>
      <c r="H354" s="2">
        <v>0.47076696000000001</v>
      </c>
      <c r="I354" s="2">
        <v>1.5788662</v>
      </c>
      <c r="J354" s="2">
        <v>1.3871694999999999</v>
      </c>
      <c r="K354" s="2">
        <v>0.40093243087579172</v>
      </c>
      <c r="L354" s="2">
        <v>1.1817195805009053</v>
      </c>
      <c r="M354" s="2">
        <v>0.42853692028711005</v>
      </c>
      <c r="N354" s="2">
        <v>1.6215713293262577</v>
      </c>
      <c r="O354" s="2">
        <v>0.14784162000000001</v>
      </c>
      <c r="P354" s="2">
        <v>0.38283357000000001</v>
      </c>
      <c r="Q354" s="2">
        <v>0.42132544999999999</v>
      </c>
      <c r="R354" s="2">
        <v>0.61051416000000003</v>
      </c>
      <c r="S354" s="2">
        <v>0.19594575</v>
      </c>
      <c r="T354" s="2">
        <v>0.29704471999999998</v>
      </c>
      <c r="U354" s="2">
        <v>0.35353863000000002</v>
      </c>
      <c r="V354" s="2">
        <v>0.73116535000000005</v>
      </c>
      <c r="W354" s="2">
        <v>8.49081E-2</v>
      </c>
      <c r="X354" s="2">
        <v>0.61876629999999999</v>
      </c>
      <c r="Y354" s="2">
        <v>0.36727566</v>
      </c>
      <c r="Z354" s="2">
        <v>0.78503520000000004</v>
      </c>
      <c r="AA354" s="2">
        <f t="shared" si="20"/>
        <v>0.15033673199999997</v>
      </c>
      <c r="AB354" s="2">
        <f t="shared" si="21"/>
        <v>-6.4720730999999976E-2</v>
      </c>
      <c r="AC354" s="2">
        <f t="shared" si="22"/>
        <v>1.5135123350000002</v>
      </c>
      <c r="AD354" s="2">
        <f t="shared" si="23"/>
        <v>0.26331946000000001</v>
      </c>
      <c r="AE354" s="3">
        <v>0.67659689700000003</v>
      </c>
      <c r="AF354" s="3">
        <v>0.826933629</v>
      </c>
      <c r="AG354" s="3">
        <v>0.76335973000000001</v>
      </c>
      <c r="AH354" s="3">
        <v>0.69863899900000004</v>
      </c>
      <c r="AI354" s="3">
        <v>0.93157867999999999</v>
      </c>
      <c r="AJ354" s="3">
        <v>2.445091015</v>
      </c>
      <c r="AK354" s="3">
        <v>0.13840164999999999</v>
      </c>
      <c r="AL354" s="3">
        <v>0.40172110999999999</v>
      </c>
    </row>
    <row r="355" spans="1:38" x14ac:dyDescent="0.25">
      <c r="A355" s="3" t="s">
        <v>968</v>
      </c>
      <c r="B355" s="3" t="s">
        <v>345</v>
      </c>
      <c r="C355" s="2">
        <v>4.6001329999999996</v>
      </c>
      <c r="D355" s="2">
        <v>4.1055190000000001</v>
      </c>
      <c r="E355" s="2">
        <v>1.9389894999999999</v>
      </c>
      <c r="F355" s="2">
        <v>1.4551917000000001</v>
      </c>
      <c r="G355" s="2">
        <v>2.6772127000000001</v>
      </c>
      <c r="H355" s="2">
        <v>1.2182542000000001</v>
      </c>
      <c r="I355" s="2">
        <v>2.9519476999999998</v>
      </c>
      <c r="J355" s="2">
        <v>1.3569157000000001</v>
      </c>
      <c r="K355" s="2">
        <v>2.1925476927403484</v>
      </c>
      <c r="L355" s="2">
        <v>1.9673752191369829</v>
      </c>
      <c r="M355" s="2">
        <v>1.1571925006158914</v>
      </c>
      <c r="N355" s="2">
        <v>2.2535385426631835</v>
      </c>
      <c r="O355" s="2">
        <v>2.3837074999999999E-2</v>
      </c>
      <c r="P355" s="2">
        <v>0.54430089999999998</v>
      </c>
      <c r="Q355" s="2">
        <v>0.44344657999999998</v>
      </c>
      <c r="R355" s="2">
        <v>0.20493400000000001</v>
      </c>
      <c r="S355" s="2">
        <v>0.18964259999999999</v>
      </c>
      <c r="T355" s="2">
        <v>0.3184707</v>
      </c>
      <c r="U355" s="2">
        <v>0.11261469</v>
      </c>
      <c r="V355" s="2">
        <v>0.81330055000000001</v>
      </c>
      <c r="W355" s="2">
        <v>0.14195573</v>
      </c>
      <c r="X355" s="2">
        <v>0.59313004999999996</v>
      </c>
      <c r="Y355" s="2">
        <v>0.31217297999999999</v>
      </c>
      <c r="Z355" s="2">
        <v>0.88729000000000002</v>
      </c>
      <c r="AA355" s="2">
        <f t="shared" si="20"/>
        <v>-0.94301999399999969</v>
      </c>
      <c r="AB355" s="2">
        <f t="shared" si="21"/>
        <v>-0.75312655500000059</v>
      </c>
      <c r="AC355" s="2">
        <f t="shared" si="22"/>
        <v>1.4060114190000004</v>
      </c>
      <c r="AD355" s="2">
        <f t="shared" si="23"/>
        <v>3.3613394000000074E-2</v>
      </c>
      <c r="AE355" s="3">
        <v>3.4355859259999999</v>
      </c>
      <c r="AF355" s="3">
        <v>2.4925659320000002</v>
      </c>
      <c r="AG355" s="3">
        <v>4.4556954510000004</v>
      </c>
      <c r="AH355" s="3">
        <v>3.7025688959999998</v>
      </c>
      <c r="AI355" s="3">
        <v>2.4402612389999998</v>
      </c>
      <c r="AJ355" s="3">
        <v>3.8462726580000002</v>
      </c>
      <c r="AK355" s="3">
        <v>0.86611986799999996</v>
      </c>
      <c r="AL355" s="3">
        <v>0.89973326200000003</v>
      </c>
    </row>
    <row r="356" spans="1:38" x14ac:dyDescent="0.25">
      <c r="A356" s="3" t="s">
        <v>968</v>
      </c>
      <c r="B356" s="3" t="s">
        <v>387</v>
      </c>
      <c r="C356" s="2">
        <v>2.4597254</v>
      </c>
      <c r="D356" s="2">
        <v>2.3178048000000002</v>
      </c>
      <c r="E356" s="2">
        <v>1.9563429000000001</v>
      </c>
      <c r="F356" s="2">
        <v>1.2880691</v>
      </c>
      <c r="G356" s="2">
        <v>2.1865766</v>
      </c>
      <c r="H356" s="2">
        <v>1.3977482000000001</v>
      </c>
      <c r="I356" s="2">
        <v>2.3162036000000001</v>
      </c>
      <c r="J356" s="2">
        <v>1.4549601999999999</v>
      </c>
      <c r="K356" s="2">
        <v>1.6192157857532392</v>
      </c>
      <c r="L356" s="2">
        <v>2.2261354770937021</v>
      </c>
      <c r="M356" s="2">
        <v>1.1447968980242207</v>
      </c>
      <c r="N356" s="2">
        <v>2.4366042832461172</v>
      </c>
      <c r="O356" s="2">
        <v>5.6038524999999999E-2</v>
      </c>
      <c r="P356" s="2">
        <v>0.37035167000000002</v>
      </c>
      <c r="Q356" s="2">
        <v>0.5261922</v>
      </c>
      <c r="R356" s="2">
        <v>0.54397123999999997</v>
      </c>
      <c r="S356" s="2">
        <v>0.29129252</v>
      </c>
      <c r="T356" s="2">
        <v>0.57718469999999999</v>
      </c>
      <c r="U356" s="2">
        <v>0.22726748999999999</v>
      </c>
      <c r="V356" s="2">
        <v>0.90174209999999999</v>
      </c>
      <c r="W356" s="2">
        <v>0.32555157000000001</v>
      </c>
      <c r="X356" s="2">
        <v>0.27868369999999998</v>
      </c>
      <c r="Y356" s="2">
        <v>0.55133270000000001</v>
      </c>
      <c r="Z356" s="2">
        <v>0.65469089999999996</v>
      </c>
      <c r="AA356" s="2">
        <f t="shared" si="20"/>
        <v>-0.47144202499999999</v>
      </c>
      <c r="AB356" s="2">
        <f t="shared" si="21"/>
        <v>-0.3737305259999999</v>
      </c>
      <c r="AC356" s="2">
        <f t="shared" si="22"/>
        <v>0.32158229699999996</v>
      </c>
      <c r="AD356" s="2">
        <f t="shared" si="23"/>
        <v>0.254604724</v>
      </c>
      <c r="AE356" s="3">
        <v>1.652665458</v>
      </c>
      <c r="AF356" s="3">
        <v>1.181223433</v>
      </c>
      <c r="AG356" s="3">
        <v>2.0614720769999999</v>
      </c>
      <c r="AH356" s="3">
        <v>1.687741551</v>
      </c>
      <c r="AI356" s="3">
        <v>1.4034913360000001</v>
      </c>
      <c r="AJ356" s="3">
        <v>1.7250736330000001</v>
      </c>
      <c r="AK356" s="3">
        <v>1.053243433</v>
      </c>
      <c r="AL356" s="3">
        <v>1.307848157</v>
      </c>
    </row>
    <row r="357" spans="1:38" x14ac:dyDescent="0.25">
      <c r="A357" s="3" t="s">
        <v>968</v>
      </c>
      <c r="B357" s="3" t="s">
        <v>165</v>
      </c>
      <c r="C357" s="2">
        <v>3.1420295</v>
      </c>
      <c r="D357" s="2">
        <v>2.0659100000000001</v>
      </c>
      <c r="E357" s="2">
        <v>1.5561204</v>
      </c>
      <c r="F357" s="2">
        <v>1.1995560999999999</v>
      </c>
      <c r="G357" s="2">
        <v>1.5758399000000001</v>
      </c>
      <c r="H357" s="2">
        <v>0.86061483999999999</v>
      </c>
      <c r="I357" s="2">
        <v>1.5519293999999999</v>
      </c>
      <c r="J357" s="2">
        <v>0.65470589999999995</v>
      </c>
      <c r="K357" s="2">
        <v>0.63279772701012971</v>
      </c>
      <c r="L357" s="2">
        <v>1.5816163797880762</v>
      </c>
      <c r="M357" s="2">
        <v>0.57175543410150387</v>
      </c>
      <c r="N357" s="2">
        <v>2.0444570719503732</v>
      </c>
      <c r="O357" s="2">
        <v>2.1913808E-2</v>
      </c>
      <c r="P357" s="2">
        <v>0.26357180000000002</v>
      </c>
      <c r="Q357" s="2">
        <v>0.42389317999999998</v>
      </c>
      <c r="R357" s="2">
        <v>0.38599610000000001</v>
      </c>
      <c r="S357" s="2">
        <v>0.38028982</v>
      </c>
      <c r="T357" s="2">
        <v>0.40679769999999998</v>
      </c>
      <c r="U357" s="2">
        <v>0.22365375000000001</v>
      </c>
      <c r="V357" s="2">
        <v>0.33833233000000001</v>
      </c>
      <c r="W357" s="2">
        <v>0.29543835000000002</v>
      </c>
      <c r="X357" s="2">
        <v>0.20318626000000001</v>
      </c>
      <c r="Y357" s="2">
        <v>0.42152745000000003</v>
      </c>
      <c r="Z357" s="2">
        <v>0.64738289999999998</v>
      </c>
      <c r="AA357" s="2">
        <f t="shared" si="20"/>
        <v>-0.17324531600000004</v>
      </c>
      <c r="AB357" s="2">
        <f t="shared" si="21"/>
        <v>-0.30202186800000019</v>
      </c>
      <c r="AC357" s="2">
        <f t="shared" si="22"/>
        <v>0.64198247700000022</v>
      </c>
      <c r="AD357" s="2">
        <f t="shared" si="23"/>
        <v>-4.3627215000000025E-2</v>
      </c>
      <c r="AE357" s="3">
        <v>0.81131729900000005</v>
      </c>
      <c r="AF357" s="3">
        <v>0.63807198300000001</v>
      </c>
      <c r="AG357" s="3">
        <v>1.8540594990000001</v>
      </c>
      <c r="AH357" s="3">
        <v>1.5520376309999999</v>
      </c>
      <c r="AI357" s="3">
        <v>1.923400228</v>
      </c>
      <c r="AJ357" s="3">
        <v>2.5653827050000002</v>
      </c>
      <c r="AK357" s="3">
        <v>0.27485561600000002</v>
      </c>
      <c r="AL357" s="3">
        <v>0.231228401</v>
      </c>
    </row>
    <row r="358" spans="1:38" x14ac:dyDescent="0.25">
      <c r="A358" s="3" t="s">
        <v>968</v>
      </c>
      <c r="B358" s="3" t="s">
        <v>775</v>
      </c>
      <c r="C358" s="2">
        <v>0.36792900000000001</v>
      </c>
      <c r="D358" s="2">
        <v>0.35668585000000003</v>
      </c>
      <c r="E358" s="2">
        <v>0.32821146000000001</v>
      </c>
      <c r="F358" s="2">
        <v>0.21449911999999999</v>
      </c>
      <c r="G358" s="2">
        <v>0.85390383000000003</v>
      </c>
      <c r="H358" s="2">
        <v>0.27814299999999997</v>
      </c>
      <c r="I358" s="2">
        <v>1.3955618999999999</v>
      </c>
      <c r="J358" s="2">
        <v>0.36643355999999999</v>
      </c>
      <c r="K358" s="2">
        <v>0.1150553561079577</v>
      </c>
      <c r="L358" s="2">
        <v>0.39032320237006951</v>
      </c>
      <c r="M358" s="2">
        <v>0.23787204766643716</v>
      </c>
      <c r="N358" s="2">
        <v>1.2436934506097022</v>
      </c>
      <c r="O358" s="2">
        <v>0.22204960000000001</v>
      </c>
      <c r="P358" s="2">
        <v>0.46320151999999998</v>
      </c>
      <c r="Q358" s="2">
        <v>0.58722249999999998</v>
      </c>
      <c r="R358" s="2">
        <v>0.46799619999999997</v>
      </c>
      <c r="S358" s="2">
        <v>0.54304390000000002</v>
      </c>
      <c r="T358" s="2">
        <v>0.24860806999999999</v>
      </c>
      <c r="U358" s="2">
        <v>0.2107145</v>
      </c>
      <c r="V358" s="2">
        <v>0.58935590000000004</v>
      </c>
      <c r="W358" s="2">
        <v>0.41388106000000002</v>
      </c>
      <c r="X358" s="2">
        <v>0.40922180000000002</v>
      </c>
      <c r="Y358" s="2">
        <v>0.50448090000000001</v>
      </c>
      <c r="Z358" s="2">
        <v>0.7870817</v>
      </c>
      <c r="AA358" s="2">
        <f t="shared" si="20"/>
        <v>6.417397299999994E-2</v>
      </c>
      <c r="AB358" s="2">
        <f t="shared" si="21"/>
        <v>-0.26817614699999992</v>
      </c>
      <c r="AC358" s="2">
        <f t="shared" si="22"/>
        <v>3.754636391</v>
      </c>
      <c r="AD358" s="2">
        <f t="shared" si="23"/>
        <v>0.76365172599999998</v>
      </c>
      <c r="AE358" s="3">
        <v>0.57315248200000002</v>
      </c>
      <c r="AF358" s="3">
        <v>0.63732645499999996</v>
      </c>
      <c r="AG358" s="3">
        <v>1.435116493</v>
      </c>
      <c r="AH358" s="3">
        <v>1.1669403460000001</v>
      </c>
      <c r="AI358" s="3">
        <v>1.611587892</v>
      </c>
      <c r="AJ358" s="3">
        <v>5.3662242830000002</v>
      </c>
      <c r="AK358" s="3">
        <v>0.146082983</v>
      </c>
      <c r="AL358" s="3">
        <v>0.90973470899999997</v>
      </c>
    </row>
    <row r="359" spans="1:38" x14ac:dyDescent="0.25">
      <c r="A359" s="3" t="s">
        <v>968</v>
      </c>
      <c r="B359" s="3" t="s">
        <v>61</v>
      </c>
      <c r="C359" s="2">
        <v>0.53997470000000003</v>
      </c>
      <c r="D359" s="2">
        <v>1.1489210999999999</v>
      </c>
      <c r="E359" s="2">
        <v>0.75866480000000003</v>
      </c>
      <c r="F359" s="2">
        <v>0.53832159999999996</v>
      </c>
      <c r="G359" s="2">
        <v>1.407554</v>
      </c>
      <c r="H359" s="2">
        <v>0.28470010000000001</v>
      </c>
      <c r="I359" s="2">
        <v>1.6166588</v>
      </c>
      <c r="J359" s="2">
        <v>0.34341124000000001</v>
      </c>
      <c r="K359" s="2">
        <v>0.45918292904074848</v>
      </c>
      <c r="L359" s="2">
        <v>1.0070734772603485</v>
      </c>
      <c r="M359" s="2">
        <v>8.1067016878253656E-2</v>
      </c>
      <c r="N359" s="2">
        <v>1.9169542789532161</v>
      </c>
      <c r="O359" s="2">
        <v>0.35276479999999999</v>
      </c>
      <c r="P359" s="2">
        <v>0.33043363999999997</v>
      </c>
      <c r="Q359" s="2">
        <v>0.67865169999999997</v>
      </c>
      <c r="R359" s="2">
        <v>0.59334240000000005</v>
      </c>
      <c r="S359" s="2">
        <v>0.32777636999999998</v>
      </c>
      <c r="T359" s="2">
        <v>0.15459417</v>
      </c>
      <c r="U359" s="2">
        <v>0.30446210000000001</v>
      </c>
      <c r="V359" s="2">
        <v>0.44692989999999999</v>
      </c>
      <c r="W359" s="2">
        <v>0.20146095999999999</v>
      </c>
      <c r="X359" s="2">
        <v>0.39222829999999997</v>
      </c>
      <c r="Y359" s="2">
        <v>6.8616256E-2</v>
      </c>
      <c r="Z359" s="2">
        <v>0.58571949999999995</v>
      </c>
      <c r="AA359" s="2">
        <f t="shared" si="20"/>
        <v>-0.41805730499999993</v>
      </c>
      <c r="AB359" s="2">
        <f t="shared" si="21"/>
        <v>-0.57108288200000001</v>
      </c>
      <c r="AC359" s="2">
        <f t="shared" si="22"/>
        <v>0.49919933599999999</v>
      </c>
      <c r="AD359" s="2">
        <f t="shared" si="23"/>
        <v>-8.6829713000000003E-2</v>
      </c>
      <c r="AE359" s="3">
        <v>1.0327567849999999</v>
      </c>
      <c r="AF359" s="3">
        <v>0.61469947999999996</v>
      </c>
      <c r="AG359" s="3">
        <v>2.044880182</v>
      </c>
      <c r="AH359" s="3">
        <v>1.4737973</v>
      </c>
      <c r="AI359" s="3">
        <v>1.4331944940000001</v>
      </c>
      <c r="AJ359" s="3">
        <v>1.9323938300000001</v>
      </c>
      <c r="AK359" s="3">
        <v>0.194484243</v>
      </c>
      <c r="AL359" s="3">
        <v>0.10765453</v>
      </c>
    </row>
    <row r="360" spans="1:38" x14ac:dyDescent="0.25">
      <c r="A360" s="3" t="s">
        <v>968</v>
      </c>
      <c r="B360" s="3" t="s">
        <v>326</v>
      </c>
      <c r="C360" s="2">
        <v>0.18218122</v>
      </c>
      <c r="D360" s="2">
        <v>0.47494786999999999</v>
      </c>
      <c r="E360" s="2">
        <v>0.69196020000000003</v>
      </c>
      <c r="F360" s="2">
        <v>0.27405527000000002</v>
      </c>
      <c r="G360" s="2">
        <v>1.2231383</v>
      </c>
      <c r="H360" s="2">
        <v>0.27450380000000002</v>
      </c>
      <c r="I360" s="2">
        <v>2.4813738000000001</v>
      </c>
      <c r="J360" s="2">
        <v>0.7274465</v>
      </c>
      <c r="K360" s="2">
        <v>0.59867296014370464</v>
      </c>
      <c r="L360" s="2">
        <v>1.1651658847869952</v>
      </c>
      <c r="M360" s="2">
        <v>0.33595424444246713</v>
      </c>
      <c r="N360" s="2">
        <v>1.5234716279745875</v>
      </c>
      <c r="O360" s="2">
        <v>7.3681099999999999E-2</v>
      </c>
      <c r="P360" s="2">
        <v>0.53347710000000004</v>
      </c>
      <c r="Q360" s="2">
        <v>0.5084381</v>
      </c>
      <c r="R360" s="2">
        <v>0.5087718</v>
      </c>
      <c r="S360" s="2">
        <v>0.38479269999999999</v>
      </c>
      <c r="T360" s="2">
        <v>0.36397554999999998</v>
      </c>
      <c r="U360" s="2">
        <v>0.37395519999999999</v>
      </c>
      <c r="V360" s="2">
        <v>0.61807745999999997</v>
      </c>
      <c r="W360" s="2">
        <v>0.27931299999999998</v>
      </c>
      <c r="X360" s="2">
        <v>0.25794345000000002</v>
      </c>
      <c r="Y360" s="2">
        <v>0.18886090999999999</v>
      </c>
      <c r="Z360" s="2">
        <v>0.49341743999999998</v>
      </c>
      <c r="AA360" s="2">
        <f t="shared" si="20"/>
        <v>0.18898769300000007</v>
      </c>
      <c r="AB360" s="2">
        <f t="shared" si="21"/>
        <v>-0.19497669699999998</v>
      </c>
      <c r="AC360" s="2">
        <f t="shared" si="22"/>
        <v>1.205585438</v>
      </c>
      <c r="AD360" s="2">
        <f t="shared" si="23"/>
        <v>0.415074579</v>
      </c>
      <c r="AE360" s="3">
        <v>1.303926836</v>
      </c>
      <c r="AF360" s="3">
        <v>1.4929145290000001</v>
      </c>
      <c r="AG360" s="3">
        <v>2.6253663540000001</v>
      </c>
      <c r="AH360" s="3">
        <v>2.4303896570000001</v>
      </c>
      <c r="AI360" s="3">
        <v>2.824026462</v>
      </c>
      <c r="AJ360" s="3">
        <v>4.0296118999999999</v>
      </c>
      <c r="AK360" s="3">
        <v>0.63809237799999996</v>
      </c>
      <c r="AL360" s="3">
        <v>1.053166957</v>
      </c>
    </row>
    <row r="361" spans="1:38" x14ac:dyDescent="0.25">
      <c r="A361" s="3" t="s">
        <v>968</v>
      </c>
      <c r="B361" s="3" t="s">
        <v>748</v>
      </c>
      <c r="C361" s="2">
        <v>0.89317809999999997</v>
      </c>
      <c r="D361" s="2">
        <v>1.7420709000000001</v>
      </c>
      <c r="E361" s="2">
        <v>2.1649375000000002</v>
      </c>
      <c r="F361" s="2">
        <v>1.7978182</v>
      </c>
      <c r="G361" s="2">
        <v>2.1639979999999999</v>
      </c>
      <c r="H361" s="2">
        <v>1.3822410999999999</v>
      </c>
      <c r="I361" s="2">
        <v>2.0709045000000001</v>
      </c>
      <c r="J361" s="2">
        <v>0.90307839999999995</v>
      </c>
      <c r="K361" s="2">
        <v>1.5339121442265797</v>
      </c>
      <c r="L361" s="2">
        <v>1.4995627403610912</v>
      </c>
      <c r="M361" s="2">
        <v>0.79642000174051197</v>
      </c>
      <c r="N361" s="2">
        <v>2.7608277090186131</v>
      </c>
      <c r="O361" s="2">
        <v>0.16308629999999999</v>
      </c>
      <c r="P361" s="2">
        <v>0.62646853999999996</v>
      </c>
      <c r="Q361" s="2">
        <v>0.57684517000000002</v>
      </c>
      <c r="R361" s="2">
        <v>0.45037714000000001</v>
      </c>
      <c r="S361" s="2">
        <v>0.21295327999999999</v>
      </c>
      <c r="T361" s="2">
        <v>0.32055935000000002</v>
      </c>
      <c r="U361" s="2">
        <v>0.28802686999999999</v>
      </c>
      <c r="V361" s="2">
        <v>0.57901239999999998</v>
      </c>
      <c r="W361" s="2">
        <v>0.33402907999999998</v>
      </c>
      <c r="X361" s="2">
        <v>0.22788942000000001</v>
      </c>
      <c r="Y361" s="2">
        <v>0.21262279000000001</v>
      </c>
      <c r="Z361" s="2">
        <v>0.32530715999999998</v>
      </c>
      <c r="AA361" s="2">
        <f t="shared" si="20"/>
        <v>-0.46403750200000005</v>
      </c>
      <c r="AB361" s="2">
        <f t="shared" si="21"/>
        <v>-0.562005066</v>
      </c>
      <c r="AC361" s="2">
        <f t="shared" si="22"/>
        <v>0.453575952</v>
      </c>
      <c r="AD361" s="2">
        <f t="shared" si="23"/>
        <v>0.20549335200000007</v>
      </c>
      <c r="AE361" s="3">
        <v>2.1809625690000001</v>
      </c>
      <c r="AF361" s="3">
        <v>1.716925067</v>
      </c>
      <c r="AG361" s="3">
        <v>2.3277477150000001</v>
      </c>
      <c r="AH361" s="3">
        <v>1.7657426490000001</v>
      </c>
      <c r="AI361" s="3">
        <v>2.6886414099999998</v>
      </c>
      <c r="AJ361" s="3">
        <v>3.1422173619999998</v>
      </c>
      <c r="AK361" s="3">
        <v>0.66947039399999997</v>
      </c>
      <c r="AL361" s="3">
        <v>0.87496374600000004</v>
      </c>
    </row>
    <row r="362" spans="1:38" x14ac:dyDescent="0.25">
      <c r="A362" s="3" t="s">
        <v>968</v>
      </c>
      <c r="B362" s="3" t="s">
        <v>597</v>
      </c>
      <c r="C362" s="2">
        <v>3.3480072000000001</v>
      </c>
      <c r="D362" s="2">
        <v>2.7968384999999998</v>
      </c>
      <c r="E362" s="2">
        <v>2.2452035000000001</v>
      </c>
      <c r="F362" s="2">
        <v>1.3616672999999999</v>
      </c>
      <c r="G362" s="2">
        <v>2.5222365999999998</v>
      </c>
      <c r="H362" s="2">
        <v>1.2057302999999999</v>
      </c>
      <c r="I362" s="2">
        <v>2.0156868000000001</v>
      </c>
      <c r="J362" s="2">
        <v>0.83501369999999997</v>
      </c>
      <c r="K362" s="2">
        <v>1.7044382056549621</v>
      </c>
      <c r="L362" s="2">
        <v>2.6193824894686943</v>
      </c>
      <c r="M362" s="2">
        <v>1.3075043011235294</v>
      </c>
      <c r="N362" s="2">
        <v>2.8301964954145777</v>
      </c>
      <c r="O362" s="2">
        <v>8.6885974000000005E-2</v>
      </c>
      <c r="P362" s="2">
        <v>0.45149879999999998</v>
      </c>
      <c r="Q362" s="2">
        <v>0.50053214999999995</v>
      </c>
      <c r="R362" s="2">
        <v>0.4057482</v>
      </c>
      <c r="S362" s="2">
        <v>0.14978111</v>
      </c>
      <c r="T362" s="2">
        <v>0.44632982999999998</v>
      </c>
      <c r="U362" s="2">
        <v>0.41042918</v>
      </c>
      <c r="V362" s="2">
        <v>0.34589251999999998</v>
      </c>
      <c r="W362" s="2">
        <v>0.12716192000000001</v>
      </c>
      <c r="X362" s="2">
        <v>0.16689439</v>
      </c>
      <c r="Y362" s="2">
        <v>0.13689274000000001</v>
      </c>
      <c r="Z362" s="2">
        <v>0.60613656000000005</v>
      </c>
      <c r="AA362" s="2">
        <f t="shared" si="20"/>
        <v>-0.40261269499999996</v>
      </c>
      <c r="AB362" s="2">
        <f t="shared" si="21"/>
        <v>-0.15332760800000012</v>
      </c>
      <c r="AC362" s="2">
        <f t="shared" si="22"/>
        <v>0.80942154099999986</v>
      </c>
      <c r="AD362" s="2">
        <f t="shared" si="23"/>
        <v>-1.0937750999999996E-2</v>
      </c>
      <c r="AE362" s="3">
        <v>1.662975643</v>
      </c>
      <c r="AF362" s="3">
        <v>1.260362948</v>
      </c>
      <c r="AG362" s="3">
        <v>1.572278515</v>
      </c>
      <c r="AH362" s="3">
        <v>1.4189509069999999</v>
      </c>
      <c r="AI362" s="3">
        <v>1.502447724</v>
      </c>
      <c r="AJ362" s="3">
        <v>2.3118692649999999</v>
      </c>
      <c r="AK362" s="3">
        <v>0.36646490300000001</v>
      </c>
      <c r="AL362" s="3">
        <v>0.35552715200000001</v>
      </c>
    </row>
    <row r="363" spans="1:38" x14ac:dyDescent="0.25">
      <c r="A363" s="3" t="s">
        <v>968</v>
      </c>
      <c r="B363" s="3" t="s">
        <v>228</v>
      </c>
      <c r="C363" s="2">
        <v>3.4218454</v>
      </c>
      <c r="D363" s="2">
        <v>3.3760151999999999</v>
      </c>
      <c r="E363" s="2">
        <v>2.3964197999999999</v>
      </c>
      <c r="F363" s="2">
        <v>1.2336241999999999</v>
      </c>
      <c r="G363" s="2">
        <v>2.0064920000000002</v>
      </c>
      <c r="H363" s="2">
        <v>0.96870714000000002</v>
      </c>
      <c r="I363" s="2">
        <v>2.8211020000000002</v>
      </c>
      <c r="J363" s="2">
        <v>0.66527086000000002</v>
      </c>
      <c r="K363" s="2">
        <v>3.4185839698609755</v>
      </c>
      <c r="L363" s="2">
        <v>2.9036341266826069</v>
      </c>
      <c r="M363" s="2">
        <v>1.8517070714953028</v>
      </c>
      <c r="N363" s="2">
        <v>2.996336316727795</v>
      </c>
      <c r="O363" s="2">
        <v>0.2011107</v>
      </c>
      <c r="P363" s="2">
        <v>0.33936137</v>
      </c>
      <c r="Q363" s="2">
        <v>0.44848290000000002</v>
      </c>
      <c r="R363" s="2">
        <v>0.42706850000000002</v>
      </c>
      <c r="S363" s="2">
        <v>0.33425418000000001</v>
      </c>
      <c r="T363" s="2">
        <v>0.38009969999999998</v>
      </c>
      <c r="U363" s="2">
        <v>0.20056762</v>
      </c>
      <c r="V363" s="2">
        <v>0.50860726999999994</v>
      </c>
      <c r="W363" s="2">
        <v>0.21045324000000001</v>
      </c>
      <c r="X363" s="2">
        <v>0.41827690000000001</v>
      </c>
      <c r="Y363" s="2">
        <v>0.13576356000000001</v>
      </c>
      <c r="Z363" s="2">
        <v>0.57087310000000002</v>
      </c>
      <c r="AA363" s="2">
        <f t="shared" si="20"/>
        <v>-0.34812689899999993</v>
      </c>
      <c r="AB363" s="2">
        <f t="shared" si="21"/>
        <v>-0.50482837599999986</v>
      </c>
      <c r="AC363" s="2">
        <f t="shared" si="22"/>
        <v>-6.5844910000000034E-2</v>
      </c>
      <c r="AD363" s="2">
        <f t="shared" si="23"/>
        <v>-0.29971976500000008</v>
      </c>
      <c r="AE363" s="3">
        <v>3.5625843559999999</v>
      </c>
      <c r="AF363" s="3">
        <v>3.214457457</v>
      </c>
      <c r="AG363" s="3">
        <v>4.0464299429999997</v>
      </c>
      <c r="AH363" s="3">
        <v>3.5416015669999998</v>
      </c>
      <c r="AI363" s="3">
        <v>3.7148279739999999</v>
      </c>
      <c r="AJ363" s="3">
        <v>3.6489830639999998</v>
      </c>
      <c r="AK363" s="3">
        <v>0.89646794100000005</v>
      </c>
      <c r="AL363" s="3">
        <v>0.59674817599999996</v>
      </c>
    </row>
    <row r="364" spans="1:38" x14ac:dyDescent="0.25">
      <c r="A364" s="3" t="s">
        <v>968</v>
      </c>
      <c r="B364" s="3" t="s">
        <v>444</v>
      </c>
      <c r="C364" s="2">
        <v>2.0819258999999999</v>
      </c>
      <c r="D364" s="2">
        <v>2.7050003999999999</v>
      </c>
      <c r="E364" s="2">
        <v>2.3995921999999998</v>
      </c>
      <c r="F364" s="2">
        <v>1.7423426</v>
      </c>
      <c r="G364" s="2">
        <v>1.6636816000000001</v>
      </c>
      <c r="H364" s="2">
        <v>1.4844166000000001</v>
      </c>
      <c r="I364" s="2">
        <v>2.5049484</v>
      </c>
      <c r="J364" s="2">
        <v>1.2390985000000001</v>
      </c>
      <c r="K364" s="2">
        <v>1.822811711436225</v>
      </c>
      <c r="L364" s="2">
        <v>2.031659854308054</v>
      </c>
      <c r="M364" s="2">
        <v>1.2404547753478372</v>
      </c>
      <c r="N364" s="2">
        <v>2.2725368523625193</v>
      </c>
      <c r="O364" s="2">
        <v>0.16363527</v>
      </c>
      <c r="P364" s="2">
        <v>0.44890004</v>
      </c>
      <c r="Q364" s="2">
        <v>0.45126736000000001</v>
      </c>
      <c r="R364" s="2">
        <v>0.31710407000000002</v>
      </c>
      <c r="S364" s="2">
        <v>0.20925926</v>
      </c>
      <c r="T364" s="2">
        <v>0.35346942999999997</v>
      </c>
      <c r="U364" s="2">
        <v>0.21266562</v>
      </c>
      <c r="V364" s="2">
        <v>0.54837630000000004</v>
      </c>
      <c r="W364" s="2">
        <v>0.21724662</v>
      </c>
      <c r="X364" s="2">
        <v>0.24104148</v>
      </c>
      <c r="Y364" s="2">
        <v>3.5967020000000002E-2</v>
      </c>
      <c r="Z364" s="2">
        <v>0.43540430000000002</v>
      </c>
      <c r="AA364" s="2">
        <f t="shared" si="20"/>
        <v>-0.63848891799999996</v>
      </c>
      <c r="AB364" s="2">
        <f t="shared" si="21"/>
        <v>-0.65780323400000018</v>
      </c>
      <c r="AC364" s="2">
        <f t="shared" si="22"/>
        <v>-0.12454742200000002</v>
      </c>
      <c r="AD364" s="2">
        <f t="shared" si="23"/>
        <v>2.6430823999999964E-2</v>
      </c>
      <c r="AE364" s="3">
        <v>2.015979196</v>
      </c>
      <c r="AF364" s="3">
        <v>1.377490278</v>
      </c>
      <c r="AG364" s="3">
        <v>2.6274971140000001</v>
      </c>
      <c r="AH364" s="3">
        <v>1.9696938799999999</v>
      </c>
      <c r="AI364" s="3">
        <v>3.4375566759999998</v>
      </c>
      <c r="AJ364" s="3">
        <v>3.3130092539999998</v>
      </c>
      <c r="AK364" s="3">
        <v>0.52354188400000001</v>
      </c>
      <c r="AL364" s="3">
        <v>0.54997270799999998</v>
      </c>
    </row>
    <row r="365" spans="1:38" x14ac:dyDescent="0.25">
      <c r="A365" s="3" t="s">
        <v>968</v>
      </c>
      <c r="B365" s="3" t="s">
        <v>13</v>
      </c>
      <c r="C365" s="2">
        <v>0.42161917999999998</v>
      </c>
      <c r="D365" s="2">
        <v>1.0896676999999999</v>
      </c>
      <c r="E365" s="2">
        <v>0.21781637000000001</v>
      </c>
      <c r="F365" s="2">
        <v>0.20510344</v>
      </c>
      <c r="G365" s="2">
        <v>0.94348100000000001</v>
      </c>
      <c r="H365" s="2">
        <v>0.38133875</v>
      </c>
      <c r="I365" s="2">
        <v>0.80234130000000004</v>
      </c>
      <c r="J365" s="2">
        <v>0.32273580000000002</v>
      </c>
      <c r="K365" s="2">
        <v>0.40627760400409135</v>
      </c>
      <c r="L365" s="2">
        <v>0.24265250019991527</v>
      </c>
      <c r="M365" s="2">
        <v>0.42327588596482224</v>
      </c>
      <c r="N365" s="2">
        <v>1.9122512964755176</v>
      </c>
      <c r="O365" s="2">
        <v>0.22589247000000001</v>
      </c>
      <c r="P365" s="2">
        <v>0.41240957</v>
      </c>
      <c r="Q365" s="2">
        <v>0.49942333</v>
      </c>
      <c r="R365" s="2">
        <v>0.55706763000000004</v>
      </c>
      <c r="S365" s="2">
        <v>0.36471896999999998</v>
      </c>
      <c r="T365" s="2">
        <v>0.45438846999999999</v>
      </c>
      <c r="U365" s="2">
        <v>0.63489026000000004</v>
      </c>
      <c r="V365" s="2">
        <v>0.55380940000000001</v>
      </c>
      <c r="W365" s="2">
        <v>0.19884270000000001</v>
      </c>
      <c r="X365" s="2">
        <v>0.29142803</v>
      </c>
      <c r="Y365" s="2">
        <v>0.32569343000000001</v>
      </c>
      <c r="Z365" s="2">
        <v>0.64841985999999996</v>
      </c>
      <c r="AA365" s="2">
        <f t="shared" si="20"/>
        <v>-0.76549568599999995</v>
      </c>
      <c r="AB365" s="2">
        <f t="shared" si="21"/>
        <v>-1.049844336</v>
      </c>
      <c r="AC365" s="2">
        <f t="shared" si="22"/>
        <v>1.0889188329999999</v>
      </c>
      <c r="AD365" s="2">
        <f t="shared" si="23"/>
        <v>3.9490450999999982E-2</v>
      </c>
      <c r="AE365" s="3">
        <v>1.6385836149999999</v>
      </c>
      <c r="AF365" s="3">
        <v>0.87308792899999998</v>
      </c>
      <c r="AG365" s="3">
        <v>3.17640097</v>
      </c>
      <c r="AH365" s="3">
        <v>2.1265566339999999</v>
      </c>
      <c r="AI365" s="3">
        <v>0.764442128</v>
      </c>
      <c r="AJ365" s="3">
        <v>1.8533609609999999</v>
      </c>
      <c r="AK365" s="3">
        <v>0.36585935800000002</v>
      </c>
      <c r="AL365" s="3">
        <v>0.40534980900000001</v>
      </c>
    </row>
    <row r="366" spans="1:38" x14ac:dyDescent="0.25">
      <c r="A366" s="3" t="s">
        <v>968</v>
      </c>
      <c r="B366" s="3" t="s">
        <v>374</v>
      </c>
      <c r="C366" s="2">
        <v>3.1013122000000002</v>
      </c>
      <c r="D366" s="2">
        <v>3.0297003</v>
      </c>
      <c r="E366" s="2">
        <v>2.7738296999999998</v>
      </c>
      <c r="F366" s="2">
        <v>1.9672940999999999</v>
      </c>
      <c r="G366" s="2">
        <v>2.1440855999999999</v>
      </c>
      <c r="H366" s="2">
        <v>1.5859913000000001</v>
      </c>
      <c r="I366" s="2">
        <v>2.8547237000000001</v>
      </c>
      <c r="J366" s="2">
        <v>1.699454</v>
      </c>
      <c r="K366" s="2">
        <v>0.88529399747174153</v>
      </c>
      <c r="L366" s="2">
        <v>1.8376849460915052</v>
      </c>
      <c r="M366" s="2">
        <v>0.58786804611691201</v>
      </c>
      <c r="N366" s="2">
        <v>2.0012041476974129</v>
      </c>
      <c r="O366" s="2">
        <v>0.36423626999999997</v>
      </c>
      <c r="P366" s="2">
        <v>0.38679740000000001</v>
      </c>
      <c r="Q366" s="2">
        <v>0.56677920000000004</v>
      </c>
      <c r="R366" s="2">
        <v>0.45787804999999998</v>
      </c>
      <c r="S366" s="2">
        <v>0.41566723999999999</v>
      </c>
      <c r="T366" s="2">
        <v>0.26768102999999999</v>
      </c>
      <c r="U366" s="2">
        <v>0.77737650000000003</v>
      </c>
      <c r="V366" s="2">
        <v>0.45857510000000001</v>
      </c>
      <c r="W366" s="2">
        <v>3.547202E-2</v>
      </c>
      <c r="X366" s="2">
        <v>0.34057792999999997</v>
      </c>
      <c r="Y366" s="2">
        <v>0.4267032</v>
      </c>
      <c r="Z366" s="2">
        <v>0.64966449999999998</v>
      </c>
      <c r="AA366" s="2">
        <f t="shared" si="20"/>
        <v>-0.76166237900000011</v>
      </c>
      <c r="AB366" s="2">
        <f t="shared" si="21"/>
        <v>6.0336967000000019E-2</v>
      </c>
      <c r="AC366" s="2">
        <f t="shared" si="22"/>
        <v>3.0066680999999873E-2</v>
      </c>
      <c r="AD366" s="2">
        <f t="shared" si="23"/>
        <v>-0.37520387699999996</v>
      </c>
      <c r="AE366" s="3">
        <v>1.6679511490000001</v>
      </c>
      <c r="AF366" s="3">
        <v>0.90628876999999997</v>
      </c>
      <c r="AG366" s="3">
        <v>1.3013359579999999</v>
      </c>
      <c r="AH366" s="3">
        <v>1.3616729249999999</v>
      </c>
      <c r="AI366" s="3">
        <v>1.9416810200000001</v>
      </c>
      <c r="AJ366" s="3">
        <v>1.971747701</v>
      </c>
      <c r="AK366" s="3">
        <v>0.77436074899999996</v>
      </c>
      <c r="AL366" s="3">
        <v>0.399156872</v>
      </c>
    </row>
    <row r="367" spans="1:38" x14ac:dyDescent="0.25">
      <c r="A367" s="3" t="s">
        <v>968</v>
      </c>
      <c r="B367" s="3" t="s">
        <v>363</v>
      </c>
      <c r="C367" s="2">
        <v>1.2605014999999999</v>
      </c>
      <c r="D367" s="2">
        <v>0.90459040000000002</v>
      </c>
      <c r="E367" s="2">
        <v>0.70109829999999995</v>
      </c>
      <c r="F367" s="2">
        <v>1.0219984</v>
      </c>
      <c r="G367" s="2">
        <v>1.2508341999999999</v>
      </c>
      <c r="H367" s="2">
        <v>0.43842379999999997</v>
      </c>
      <c r="I367" s="2">
        <v>1.633473</v>
      </c>
      <c r="J367" s="2">
        <v>0.52354590000000001</v>
      </c>
      <c r="K367" s="2">
        <v>0.3840774443664654</v>
      </c>
      <c r="L367" s="2">
        <v>0.79126480500926155</v>
      </c>
      <c r="M367" s="2">
        <v>0.41067867095584631</v>
      </c>
      <c r="N367" s="2">
        <v>1.4606744239951168</v>
      </c>
      <c r="O367" s="2">
        <v>0.33251002000000002</v>
      </c>
      <c r="P367" s="2">
        <v>0.44760676999999999</v>
      </c>
      <c r="Q367" s="2">
        <v>0.56742420000000005</v>
      </c>
      <c r="R367" s="2">
        <v>0.34980157000000001</v>
      </c>
      <c r="S367" s="2">
        <v>0.33371240000000002</v>
      </c>
      <c r="T367" s="2">
        <v>0.17193169999999999</v>
      </c>
      <c r="U367" s="2">
        <v>0.54608230000000002</v>
      </c>
      <c r="V367" s="2">
        <v>0.40440009999999998</v>
      </c>
      <c r="W367" s="2">
        <v>0.60031029999999996</v>
      </c>
      <c r="X367" s="2">
        <v>0.29626395999999999</v>
      </c>
      <c r="Y367" s="2">
        <v>0.27996253999999998</v>
      </c>
      <c r="Z367" s="2">
        <v>0.49063927000000002</v>
      </c>
      <c r="AA367" s="2">
        <f t="shared" si="20"/>
        <v>-0.14166599300000016</v>
      </c>
      <c r="AB367" s="2">
        <f t="shared" si="21"/>
        <v>-0.51220043200000021</v>
      </c>
      <c r="AC367" s="2">
        <f t="shared" si="22"/>
        <v>2.3303004740000004</v>
      </c>
      <c r="AD367" s="2">
        <f t="shared" si="23"/>
        <v>1.2515858510000002</v>
      </c>
      <c r="AE367" s="3">
        <v>1.3523291550000001</v>
      </c>
      <c r="AF367" s="3">
        <v>1.2106631619999999</v>
      </c>
      <c r="AG367" s="3">
        <v>3.5419112660000001</v>
      </c>
      <c r="AH367" s="3">
        <v>3.0297108339999999</v>
      </c>
      <c r="AI367" s="3">
        <v>2.890563427</v>
      </c>
      <c r="AJ367" s="3">
        <v>5.2208639010000004</v>
      </c>
      <c r="AK367" s="3">
        <v>0.24210246799999999</v>
      </c>
      <c r="AL367" s="3">
        <v>1.4936883190000001</v>
      </c>
    </row>
    <row r="368" spans="1:38" x14ac:dyDescent="0.25">
      <c r="A368" s="3" t="s">
        <v>968</v>
      </c>
      <c r="B368" s="3" t="s">
        <v>233</v>
      </c>
      <c r="C368" s="2">
        <v>2.6306850000000002</v>
      </c>
      <c r="D368" s="2">
        <v>2.4311120000000002</v>
      </c>
      <c r="E368" s="2">
        <v>1.5922681000000001</v>
      </c>
      <c r="F368" s="2">
        <v>0.91297779999999995</v>
      </c>
      <c r="G368" s="2">
        <v>1.9268799999999999</v>
      </c>
      <c r="H368" s="2">
        <v>0.93108469999999999</v>
      </c>
      <c r="I368" s="2">
        <v>1.7696364</v>
      </c>
      <c r="J368" s="2">
        <v>0.83165025999999997</v>
      </c>
      <c r="K368" s="2">
        <v>1.3025062308636624</v>
      </c>
      <c r="L368" s="2">
        <v>1.5266998527178104</v>
      </c>
      <c r="M368" s="2">
        <v>0.80794754188740758</v>
      </c>
      <c r="N368" s="2">
        <v>1.9246206064664886</v>
      </c>
      <c r="O368" s="2">
        <v>0.18690535</v>
      </c>
      <c r="P368" s="2">
        <v>0.45687201999999999</v>
      </c>
      <c r="Q368" s="2">
        <v>0.39201805000000001</v>
      </c>
      <c r="R368" s="2">
        <v>0.58927286000000001</v>
      </c>
      <c r="S368" s="2">
        <v>0.3633904</v>
      </c>
      <c r="T368" s="2">
        <v>0.43982568</v>
      </c>
      <c r="U368" s="2">
        <v>0.67943584999999995</v>
      </c>
      <c r="V368" s="2">
        <v>0.58008826000000002</v>
      </c>
      <c r="W368" s="2">
        <v>0.53491867000000004</v>
      </c>
      <c r="X368" s="2">
        <v>0.28834784000000002</v>
      </c>
      <c r="Y368" s="2">
        <v>0.28135346999999999</v>
      </c>
      <c r="Z368" s="2">
        <v>0.52729004999999995</v>
      </c>
      <c r="AA368" s="2">
        <f t="shared" si="20"/>
        <v>-0.28468073000000005</v>
      </c>
      <c r="AB368" s="2">
        <f t="shared" si="21"/>
        <v>-0.467676588</v>
      </c>
      <c r="AC368" s="2">
        <f t="shared" si="22"/>
        <v>4.4376893000000139E-2</v>
      </c>
      <c r="AD368" s="2">
        <f t="shared" si="23"/>
        <v>-6.0606103999999994E-2</v>
      </c>
      <c r="AE368" s="3">
        <v>1.626962384</v>
      </c>
      <c r="AF368" s="3">
        <v>1.342281654</v>
      </c>
      <c r="AG368" s="3">
        <v>1.5667226240000001</v>
      </c>
      <c r="AH368" s="3">
        <v>1.0990460360000001</v>
      </c>
      <c r="AI368" s="3">
        <v>1.7977974249999999</v>
      </c>
      <c r="AJ368" s="3">
        <v>1.8421743180000001</v>
      </c>
      <c r="AK368" s="3">
        <v>0.455323274</v>
      </c>
      <c r="AL368" s="3">
        <v>0.39471717000000001</v>
      </c>
    </row>
    <row r="369" spans="1:38" x14ac:dyDescent="0.25">
      <c r="A369" s="3" t="s">
        <v>968</v>
      </c>
      <c r="B369" s="3" t="s">
        <v>213</v>
      </c>
      <c r="C369" s="2">
        <v>0.88697225000000002</v>
      </c>
      <c r="D369" s="2">
        <v>1.301172</v>
      </c>
      <c r="E369" s="2">
        <v>1.5106176</v>
      </c>
      <c r="F369" s="2">
        <v>0.55722874</v>
      </c>
      <c r="G369" s="2">
        <v>1.0139695</v>
      </c>
      <c r="H369" s="2">
        <v>0.50569993000000002</v>
      </c>
      <c r="I369" s="2">
        <v>1.1653009999999999</v>
      </c>
      <c r="J369" s="2">
        <v>0.35282516000000003</v>
      </c>
      <c r="K369" s="2">
        <v>0.95134011339289903</v>
      </c>
      <c r="L369" s="2">
        <v>1.6748809244207334</v>
      </c>
      <c r="M369" s="2">
        <v>4.9294517872262647E-2</v>
      </c>
      <c r="N369" s="2">
        <v>1.6221807042205927</v>
      </c>
      <c r="O369" s="2">
        <v>0.17881448999999999</v>
      </c>
      <c r="P369" s="2">
        <v>0.52404070000000003</v>
      </c>
      <c r="Q369" s="2">
        <v>0.50427425000000003</v>
      </c>
      <c r="R369" s="2">
        <v>0.54236793999999999</v>
      </c>
      <c r="S369" s="2">
        <v>0.40180223999999998</v>
      </c>
      <c r="T369" s="2">
        <v>0.46362890000000001</v>
      </c>
      <c r="U369" s="2">
        <v>0.36958586999999998</v>
      </c>
      <c r="V369" s="2">
        <v>0.39765155000000002</v>
      </c>
      <c r="W369" s="2">
        <v>0.35706280000000001</v>
      </c>
      <c r="X369" s="2">
        <v>0.43357067999999999</v>
      </c>
      <c r="Y369" s="2">
        <v>0.28686820000000002</v>
      </c>
      <c r="Z369" s="2">
        <v>0.40442893000000002</v>
      </c>
      <c r="AA369" s="2">
        <f t="shared" si="20"/>
        <v>-0.40793446</v>
      </c>
      <c r="AB369" s="2">
        <f t="shared" si="21"/>
        <v>-0.90469497600000004</v>
      </c>
      <c r="AC369" s="2">
        <f t="shared" si="22"/>
        <v>4.3700191999999971E-2</v>
      </c>
      <c r="AD369" s="2">
        <f t="shared" si="23"/>
        <v>0.47323671900000003</v>
      </c>
      <c r="AE369" s="3">
        <v>0.97896949799999999</v>
      </c>
      <c r="AF369" s="3">
        <v>0.57103503799999999</v>
      </c>
      <c r="AG369" s="3">
        <v>1.462785263</v>
      </c>
      <c r="AH369" s="3">
        <v>0.55809028699999996</v>
      </c>
      <c r="AI369" s="3">
        <v>1.65109533</v>
      </c>
      <c r="AJ369" s="3">
        <v>1.6947955219999999</v>
      </c>
      <c r="AK369" s="3">
        <v>0.49056807699999999</v>
      </c>
      <c r="AL369" s="3">
        <v>0.96380479600000002</v>
      </c>
    </row>
    <row r="370" spans="1:38" x14ac:dyDescent="0.25">
      <c r="A370" s="3" t="s">
        <v>968</v>
      </c>
      <c r="B370" s="3" t="s">
        <v>916</v>
      </c>
      <c r="C370" s="2">
        <v>4.2159269999999998</v>
      </c>
      <c r="D370" s="2">
        <v>4.4012003000000002</v>
      </c>
      <c r="E370" s="2">
        <v>4.4057539999999999</v>
      </c>
      <c r="F370" s="2">
        <v>4.4210076000000003</v>
      </c>
      <c r="G370" s="2">
        <v>4.4936730000000003</v>
      </c>
      <c r="H370" s="2">
        <v>4.1033296999999997</v>
      </c>
      <c r="I370" s="2">
        <v>4.121264</v>
      </c>
      <c r="J370" s="2">
        <v>3.5842529999999999</v>
      </c>
      <c r="K370" s="2">
        <v>3.3966719056091277</v>
      </c>
      <c r="L370" s="2">
        <v>4.3066268052266921</v>
      </c>
      <c r="M370" s="2">
        <v>3.6119041673520766</v>
      </c>
      <c r="N370" s="2">
        <v>4.9532605821479319</v>
      </c>
      <c r="O370" s="2">
        <v>0.30520522999999999</v>
      </c>
      <c r="P370" s="2">
        <v>0.44686878000000002</v>
      </c>
      <c r="Q370" s="2">
        <v>0.54882059999999999</v>
      </c>
      <c r="R370" s="2">
        <v>0.62406910000000004</v>
      </c>
      <c r="S370" s="2">
        <v>0.42739676999999998</v>
      </c>
      <c r="T370" s="2">
        <v>0.50070493999999999</v>
      </c>
      <c r="U370" s="2">
        <v>0.47955212000000003</v>
      </c>
      <c r="V370" s="2">
        <v>0.37772425999999998</v>
      </c>
      <c r="W370" s="2">
        <v>0.47920948000000002</v>
      </c>
      <c r="X370" s="2">
        <v>0.23209854999999999</v>
      </c>
      <c r="Y370" s="2">
        <v>0.28352648000000003</v>
      </c>
      <c r="Z370" s="2">
        <v>0.42831545999999998</v>
      </c>
      <c r="AA370" s="2">
        <f t="shared" si="20"/>
        <v>-0.77151006400000011</v>
      </c>
      <c r="AB370" s="2">
        <f t="shared" si="21"/>
        <v>-0.43746572200000022</v>
      </c>
      <c r="AC370" s="2">
        <f t="shared" si="22"/>
        <v>0.48842025300000014</v>
      </c>
      <c r="AD370" s="2">
        <f t="shared" si="23"/>
        <v>-0.35226885500000016</v>
      </c>
      <c r="AE370" s="3">
        <v>3.9312764740000001</v>
      </c>
      <c r="AF370" s="3">
        <v>3.15976641</v>
      </c>
      <c r="AG370" s="3">
        <v>3.0572613660000001</v>
      </c>
      <c r="AH370" s="3">
        <v>2.6197956439999999</v>
      </c>
      <c r="AI370" s="3">
        <v>3.2847110389999998</v>
      </c>
      <c r="AJ370" s="3">
        <v>3.773131292</v>
      </c>
      <c r="AK370" s="3">
        <v>1.3545537160000001</v>
      </c>
      <c r="AL370" s="3">
        <v>1.0022848609999999</v>
      </c>
    </row>
    <row r="371" spans="1:38" x14ac:dyDescent="0.25">
      <c r="A371" s="3" t="s">
        <v>968</v>
      </c>
      <c r="B371" s="3" t="s">
        <v>671</v>
      </c>
      <c r="C371" s="2">
        <v>3.6774179999999999</v>
      </c>
      <c r="D371" s="2">
        <v>3.6862987999999999</v>
      </c>
      <c r="E371" s="2">
        <v>3.4257145000000002</v>
      </c>
      <c r="F371" s="2">
        <v>1.8108131999999999</v>
      </c>
      <c r="G371" s="2">
        <v>2.7895121999999999</v>
      </c>
      <c r="H371" s="2">
        <v>1.0265025999999999</v>
      </c>
      <c r="I371" s="2">
        <v>4.9667535000000003</v>
      </c>
      <c r="J371" s="2">
        <v>2.3656814000000002</v>
      </c>
      <c r="K371" s="2">
        <v>3.8676592891491111</v>
      </c>
      <c r="L371" s="2">
        <v>3.0669330278906299</v>
      </c>
      <c r="M371" s="2">
        <v>1.4723785904095037</v>
      </c>
      <c r="N371" s="2">
        <v>2.6814897456679034</v>
      </c>
      <c r="O371" s="2">
        <v>0.49146718</v>
      </c>
      <c r="P371" s="2">
        <v>0.23927770000000001</v>
      </c>
      <c r="Q371" s="2">
        <v>0.42226093999999997</v>
      </c>
      <c r="R371" s="2">
        <v>0.115028664</v>
      </c>
      <c r="S371" s="2">
        <v>0.73162866000000004</v>
      </c>
      <c r="T371" s="2">
        <v>0.24856710000000001</v>
      </c>
      <c r="U371" s="2">
        <v>0.34593439999999998</v>
      </c>
      <c r="V371" s="2">
        <v>0.45568067000000001</v>
      </c>
      <c r="W371" s="2">
        <v>0.16413844</v>
      </c>
      <c r="X371" s="2">
        <v>0.36425071999999997</v>
      </c>
      <c r="Y371" s="2">
        <v>8.4024489999999993E-2</v>
      </c>
      <c r="Z371" s="2">
        <v>0.44515187000000001</v>
      </c>
      <c r="AA371" s="2">
        <f t="shared" si="20"/>
        <v>-1.024671831</v>
      </c>
      <c r="AB371" s="2">
        <f t="shared" si="21"/>
        <v>-1.4808180420000006</v>
      </c>
      <c r="AC371" s="2">
        <f t="shared" si="22"/>
        <v>-0.52393391999999928</v>
      </c>
      <c r="AD371" s="2">
        <f t="shared" si="23"/>
        <v>-1.165530521</v>
      </c>
      <c r="AE371" s="3">
        <v>3.7695390280000001</v>
      </c>
      <c r="AF371" s="3">
        <v>2.744867197</v>
      </c>
      <c r="AG371" s="3">
        <v>5.0608428950000004</v>
      </c>
      <c r="AH371" s="3">
        <v>3.5800248529999998</v>
      </c>
      <c r="AI371" s="3">
        <v>4.5255740529999997</v>
      </c>
      <c r="AJ371" s="3">
        <v>4.0016401330000004</v>
      </c>
      <c r="AK371" s="3">
        <v>1.6151478859999999</v>
      </c>
      <c r="AL371" s="3">
        <v>0.44961736499999999</v>
      </c>
    </row>
    <row r="372" spans="1:38" x14ac:dyDescent="0.25">
      <c r="A372" s="3" t="s">
        <v>968</v>
      </c>
      <c r="B372" s="3" t="s">
        <v>826</v>
      </c>
      <c r="C372" s="2">
        <v>6.383051</v>
      </c>
      <c r="D372" s="2">
        <v>5.9402746999999998</v>
      </c>
      <c r="E372" s="2">
        <v>4.2522869999999999</v>
      </c>
      <c r="F372" s="2">
        <v>2.5296736000000002</v>
      </c>
      <c r="G372" s="2">
        <v>3.5252671000000002</v>
      </c>
      <c r="H372" s="2">
        <v>1.7972828000000001</v>
      </c>
      <c r="I372" s="2">
        <v>5.0047259999999998</v>
      </c>
      <c r="J372" s="2">
        <v>2.1356335</v>
      </c>
      <c r="K372" s="2">
        <v>4.6930352605215697</v>
      </c>
      <c r="L372" s="2">
        <v>2.6194012717784876</v>
      </c>
      <c r="M372" s="2">
        <v>2.508570633106372</v>
      </c>
      <c r="N372" s="2">
        <v>3.8648695601519498</v>
      </c>
      <c r="O372" s="2">
        <v>0.27031302000000001</v>
      </c>
      <c r="P372" s="2">
        <v>6.0378462000000001E-2</v>
      </c>
      <c r="Q372" s="2">
        <v>0.45262210000000003</v>
      </c>
      <c r="R372" s="2">
        <v>0.17030975000000001</v>
      </c>
      <c r="S372" s="2">
        <v>0.83667046</v>
      </c>
      <c r="T372" s="2">
        <v>0.16113809000000001</v>
      </c>
      <c r="U372" s="2">
        <v>0.39200294000000002</v>
      </c>
      <c r="V372" s="2">
        <v>0.58351713000000005</v>
      </c>
      <c r="W372" s="2">
        <v>9.9668709999999994E-2</v>
      </c>
      <c r="X372" s="2">
        <v>0.40874909999999998</v>
      </c>
      <c r="Y372" s="2">
        <v>0.12641720000000001</v>
      </c>
      <c r="Z372" s="2">
        <v>0.31583815999999998</v>
      </c>
      <c r="AA372" s="2">
        <f t="shared" si="20"/>
        <v>-1.240562229</v>
      </c>
      <c r="AB372" s="2">
        <f t="shared" si="21"/>
        <v>-0.93811843499999981</v>
      </c>
      <c r="AC372" s="2">
        <f t="shared" si="22"/>
        <v>-1.8957078999999766E-2</v>
      </c>
      <c r="AD372" s="2">
        <f t="shared" si="23"/>
        <v>-0.37333583700000006</v>
      </c>
      <c r="AE372" s="3">
        <v>5.9244158560000004</v>
      </c>
      <c r="AF372" s="3">
        <v>4.6838536270000004</v>
      </c>
      <c r="AG372" s="3">
        <v>5.1440504499999999</v>
      </c>
      <c r="AH372" s="3">
        <v>4.2059320150000001</v>
      </c>
      <c r="AI372" s="3">
        <v>5.071646844</v>
      </c>
      <c r="AJ372" s="3">
        <v>5.0526897650000002</v>
      </c>
      <c r="AK372" s="3">
        <v>0.94933546300000005</v>
      </c>
      <c r="AL372" s="3">
        <v>0.57599962599999999</v>
      </c>
    </row>
    <row r="373" spans="1:38" x14ac:dyDescent="0.25">
      <c r="A373" s="3" t="s">
        <v>968</v>
      </c>
      <c r="B373" s="3" t="s">
        <v>51</v>
      </c>
      <c r="C373" s="2">
        <v>1.9149586000000001</v>
      </c>
      <c r="D373" s="2">
        <v>1.9746321</v>
      </c>
      <c r="E373" s="2">
        <v>2.768214</v>
      </c>
      <c r="F373" s="2">
        <v>1.1159987</v>
      </c>
      <c r="G373" s="2">
        <v>4.58202</v>
      </c>
      <c r="H373" s="2">
        <v>2.6227849999999999</v>
      </c>
      <c r="I373" s="2">
        <v>5.2017083</v>
      </c>
      <c r="J373" s="2">
        <v>2.6329405000000001</v>
      </c>
      <c r="K373" s="2">
        <v>2.4910911521771228</v>
      </c>
      <c r="L373" s="2">
        <v>2.4913990568508502</v>
      </c>
      <c r="M373" s="2">
        <v>2.3753453197926651</v>
      </c>
      <c r="N373" s="2">
        <v>3.5284212907886543</v>
      </c>
      <c r="O373" s="2">
        <v>0.23283661999999999</v>
      </c>
      <c r="P373" s="2">
        <v>0.42912479999999997</v>
      </c>
      <c r="Q373" s="2">
        <v>0.66844230000000004</v>
      </c>
      <c r="R373" s="2">
        <v>0.25015467000000002</v>
      </c>
      <c r="S373" s="2">
        <v>0.8536956</v>
      </c>
      <c r="T373" s="2">
        <v>0.53830962999999998</v>
      </c>
      <c r="U373" s="2">
        <v>0.25419510000000001</v>
      </c>
      <c r="V373" s="2">
        <v>0.41451663</v>
      </c>
      <c r="W373" s="2">
        <v>9.7180730000000007E-2</v>
      </c>
      <c r="X373" s="2">
        <v>0.23830831</v>
      </c>
      <c r="Y373" s="2">
        <v>0.22062561999999999</v>
      </c>
      <c r="Z373" s="2">
        <v>0.58127499999999999</v>
      </c>
      <c r="AA373" s="2">
        <f t="shared" si="20"/>
        <v>-0.68039019400000011</v>
      </c>
      <c r="AB373" s="2">
        <f t="shared" si="21"/>
        <v>-0.86907280799999986</v>
      </c>
      <c r="AC373" s="2">
        <f t="shared" si="22"/>
        <v>-7.1099503000000119E-2</v>
      </c>
      <c r="AD373" s="2">
        <f t="shared" si="23"/>
        <v>-0.53659858699999996</v>
      </c>
      <c r="AE373" s="3">
        <v>3.0221795849999999</v>
      </c>
      <c r="AF373" s="3">
        <v>2.3417893909999998</v>
      </c>
      <c r="AG373" s="3">
        <v>3.5414528879999998</v>
      </c>
      <c r="AH373" s="3">
        <v>2.6723800799999999</v>
      </c>
      <c r="AI373" s="3">
        <v>4.1145752509999998</v>
      </c>
      <c r="AJ373" s="3">
        <v>4.0434757479999996</v>
      </c>
      <c r="AK373" s="3">
        <v>1.0926404519999999</v>
      </c>
      <c r="AL373" s="3">
        <v>0.55604186499999997</v>
      </c>
    </row>
    <row r="374" spans="1:38" x14ac:dyDescent="0.25">
      <c r="A374" s="3" t="s">
        <v>968</v>
      </c>
      <c r="B374" s="3" t="s">
        <v>527</v>
      </c>
      <c r="C374" s="2">
        <v>3.0502769999999999</v>
      </c>
      <c r="D374" s="2">
        <v>3.1443565000000002</v>
      </c>
      <c r="E374" s="2">
        <v>2.216812</v>
      </c>
      <c r="F374" s="2">
        <v>1.4110303</v>
      </c>
      <c r="G374" s="2">
        <v>2.5908414999999998</v>
      </c>
      <c r="H374" s="2">
        <v>0.83963960000000004</v>
      </c>
      <c r="I374" s="2">
        <v>3.7264170000000001</v>
      </c>
      <c r="J374" s="2">
        <v>1.4109</v>
      </c>
      <c r="K374" s="2">
        <v>2.3679888318224558</v>
      </c>
      <c r="L374" s="2">
        <v>2.4746644681072718</v>
      </c>
      <c r="M374" s="2">
        <v>0.76025161006475517</v>
      </c>
      <c r="N374" s="2">
        <v>2.1029167519959895</v>
      </c>
      <c r="O374" s="2">
        <v>0.19925322000000001</v>
      </c>
      <c r="P374" s="2">
        <v>0.21093371999999999</v>
      </c>
      <c r="Q374" s="2">
        <v>0.53158249999999996</v>
      </c>
      <c r="R374" s="2">
        <v>0.21352193</v>
      </c>
      <c r="S374" s="2">
        <v>0.79716050000000005</v>
      </c>
      <c r="T374" s="2">
        <v>0.29380400000000001</v>
      </c>
      <c r="U374" s="2">
        <v>0.13997515999999999</v>
      </c>
      <c r="V374" s="2">
        <v>0.46238237999999998</v>
      </c>
      <c r="W374" s="2">
        <v>0.21091408</v>
      </c>
      <c r="X374" s="2">
        <v>0.30457972999999999</v>
      </c>
      <c r="Y374" s="2">
        <v>0.27306467000000001</v>
      </c>
      <c r="Z374" s="2">
        <v>0.64875539999999998</v>
      </c>
      <c r="AA374" s="2">
        <f t="shared" si="20"/>
        <v>-0.59756875399999987</v>
      </c>
      <c r="AB374" s="2">
        <f t="shared" si="21"/>
        <v>-0.37607646900000002</v>
      </c>
      <c r="AC374" s="2">
        <f t="shared" si="22"/>
        <v>3.195706999999981E-2</v>
      </c>
      <c r="AD374" s="2">
        <f t="shared" si="23"/>
        <v>-1.7137104000000014E-2</v>
      </c>
      <c r="AE374" s="3">
        <v>2.4665122739999998</v>
      </c>
      <c r="AF374" s="3">
        <v>1.86894352</v>
      </c>
      <c r="AG374" s="3">
        <v>2.8122969530000002</v>
      </c>
      <c r="AH374" s="3">
        <v>2.4362204840000001</v>
      </c>
      <c r="AI374" s="3">
        <v>2.6567000040000002</v>
      </c>
      <c r="AJ374" s="3">
        <v>2.688657074</v>
      </c>
      <c r="AK374" s="3">
        <v>0.354273858</v>
      </c>
      <c r="AL374" s="3">
        <v>0.33713675399999998</v>
      </c>
    </row>
    <row r="375" spans="1:38" x14ac:dyDescent="0.25">
      <c r="A375" s="3" t="s">
        <v>968</v>
      </c>
      <c r="B375" s="3" t="s">
        <v>241</v>
      </c>
      <c r="C375" s="2">
        <v>0.79974632999999995</v>
      </c>
      <c r="D375" s="2">
        <v>0.43229455</v>
      </c>
      <c r="E375" s="2">
        <v>0.79588413000000002</v>
      </c>
      <c r="F375" s="2">
        <v>0.26754060000000002</v>
      </c>
      <c r="G375" s="2">
        <v>2.2717721000000002</v>
      </c>
      <c r="H375" s="2">
        <v>0.43981885999999998</v>
      </c>
      <c r="I375" s="2">
        <v>1.7208650000000001</v>
      </c>
      <c r="J375" s="2">
        <v>0.46313903000000001</v>
      </c>
      <c r="K375" s="2">
        <v>0.20230612585571395</v>
      </c>
      <c r="L375" s="2">
        <v>0.72392197437160355</v>
      </c>
      <c r="M375" s="2">
        <v>0.18610750282117375</v>
      </c>
      <c r="N375" s="2">
        <v>2.5702103158398031</v>
      </c>
      <c r="O375" s="2">
        <v>0.28917622999999998</v>
      </c>
      <c r="P375" s="2">
        <v>8.5169755E-2</v>
      </c>
      <c r="Q375" s="2">
        <v>0.50225496000000003</v>
      </c>
      <c r="R375" s="2">
        <v>0.20438530999999999</v>
      </c>
      <c r="S375" s="2">
        <v>0.37361475999999999</v>
      </c>
      <c r="T375" s="2">
        <v>0.67315230000000004</v>
      </c>
      <c r="U375" s="2">
        <v>0.34530598000000001</v>
      </c>
      <c r="V375" s="2">
        <v>0.54938120000000001</v>
      </c>
      <c r="W375" s="2">
        <v>0.14427160999999999</v>
      </c>
      <c r="X375" s="2">
        <v>0.56544680000000003</v>
      </c>
      <c r="Y375" s="2">
        <v>0.42820999999999998</v>
      </c>
      <c r="Z375" s="2">
        <v>0.50625973999999996</v>
      </c>
      <c r="AA375" s="2">
        <f t="shared" si="20"/>
        <v>-0.26906037700000007</v>
      </c>
      <c r="AB375" s="2">
        <f t="shared" si="21"/>
        <v>-4.3723568000000046E-2</v>
      </c>
      <c r="AC375" s="2">
        <f t="shared" si="22"/>
        <v>1.1868972489999998</v>
      </c>
      <c r="AD375" s="2">
        <f t="shared" si="23"/>
        <v>0.13804245900000001</v>
      </c>
      <c r="AE375" s="3">
        <v>0.93375164200000005</v>
      </c>
      <c r="AF375" s="3">
        <v>0.66469126499999998</v>
      </c>
      <c r="AG375" s="3">
        <v>0.50452378600000003</v>
      </c>
      <c r="AH375" s="3">
        <v>0.46080021799999998</v>
      </c>
      <c r="AI375" s="3">
        <v>0.79521835299999999</v>
      </c>
      <c r="AJ375" s="3">
        <v>1.9821156019999999</v>
      </c>
      <c r="AK375" s="3">
        <v>4.2119408999999997E-2</v>
      </c>
      <c r="AL375" s="3">
        <v>0.180161868</v>
      </c>
    </row>
    <row r="376" spans="1:38" x14ac:dyDescent="0.25">
      <c r="A376" s="3" t="s">
        <v>968</v>
      </c>
      <c r="B376" s="3" t="s">
        <v>616</v>
      </c>
      <c r="C376" s="2">
        <v>3.754257</v>
      </c>
      <c r="D376" s="2">
        <v>3.7451835</v>
      </c>
      <c r="E376" s="2">
        <v>3.8901937000000002</v>
      </c>
      <c r="F376" s="2">
        <v>2.9145281000000001</v>
      </c>
      <c r="G376" s="2">
        <v>3.2689881000000001</v>
      </c>
      <c r="H376" s="2">
        <v>2.551142</v>
      </c>
      <c r="I376" s="2">
        <v>3.2000994999999999</v>
      </c>
      <c r="J376" s="2">
        <v>2.6763214999999998</v>
      </c>
      <c r="K376" s="2">
        <v>3.119973631259374</v>
      </c>
      <c r="L376" s="2">
        <v>3.8660177614361637</v>
      </c>
      <c r="M376" s="2">
        <v>2.4424737972872288</v>
      </c>
      <c r="N376" s="2">
        <v>3.945242488821461</v>
      </c>
      <c r="O376" s="2">
        <v>0.30770785</v>
      </c>
      <c r="P376" s="2">
        <v>0.41110086000000001</v>
      </c>
      <c r="Q376" s="2">
        <v>0.26012575999999998</v>
      </c>
      <c r="R376" s="2">
        <v>0.2837037</v>
      </c>
      <c r="S376" s="2">
        <v>0.22816624999999999</v>
      </c>
      <c r="T376" s="2">
        <v>0.39372283000000002</v>
      </c>
      <c r="U376" s="2">
        <v>0.47359157000000002</v>
      </c>
      <c r="V376" s="2">
        <v>0.63741210000000004</v>
      </c>
      <c r="W376" s="2">
        <v>0.2972281</v>
      </c>
      <c r="X376" s="2">
        <v>0.48173368</v>
      </c>
      <c r="Y376" s="2">
        <v>0.36092475000000002</v>
      </c>
      <c r="Z376" s="2">
        <v>0.52253430000000001</v>
      </c>
      <c r="AA376" s="2">
        <f t="shared" si="20"/>
        <v>-0.23640475900000002</v>
      </c>
      <c r="AB376" s="2">
        <f t="shared" si="21"/>
        <v>2.8088500000000849E-4</v>
      </c>
      <c r="AC376" s="2">
        <f t="shared" si="22"/>
        <v>-0.15050992199999991</v>
      </c>
      <c r="AD376" s="2">
        <f t="shared" si="23"/>
        <v>-0.45516521700000001</v>
      </c>
      <c r="AE376" s="3">
        <v>3.3161805059999998</v>
      </c>
      <c r="AF376" s="3">
        <v>3.0797757469999998</v>
      </c>
      <c r="AG376" s="3">
        <v>2.6474572749999998</v>
      </c>
      <c r="AH376" s="3">
        <v>2.6477381599999998</v>
      </c>
      <c r="AI376" s="3">
        <v>3.1043450479999999</v>
      </c>
      <c r="AJ376" s="3">
        <v>2.953835126</v>
      </c>
      <c r="AK376" s="3">
        <v>2.2803565510000001</v>
      </c>
      <c r="AL376" s="3">
        <v>1.8251913340000001</v>
      </c>
    </row>
    <row r="377" spans="1:38" x14ac:dyDescent="0.25">
      <c r="A377" s="3" t="s">
        <v>968</v>
      </c>
      <c r="B377" s="3" t="s">
        <v>786</v>
      </c>
      <c r="C377" s="2">
        <v>1.3498068999999999</v>
      </c>
      <c r="D377" s="2">
        <v>1.0140480999999999</v>
      </c>
      <c r="E377" s="2">
        <v>1.0139267000000001</v>
      </c>
      <c r="F377" s="2">
        <v>0.66828525000000005</v>
      </c>
      <c r="G377" s="2">
        <v>1.7762218999999999</v>
      </c>
      <c r="H377" s="2">
        <v>0.79142069999999998</v>
      </c>
      <c r="I377" s="2">
        <v>1.3014588</v>
      </c>
      <c r="J377" s="2">
        <v>0.45954597000000003</v>
      </c>
      <c r="K377" s="2">
        <v>0.96549839497130641</v>
      </c>
      <c r="L377" s="2">
        <v>1.3211084112919527</v>
      </c>
      <c r="M377" s="2">
        <v>0.62718564042858571</v>
      </c>
      <c r="N377" s="2">
        <v>2.845596430100068</v>
      </c>
      <c r="O377" s="2">
        <v>0.27487423999999999</v>
      </c>
      <c r="P377" s="2">
        <v>0.40945559999999998</v>
      </c>
      <c r="Q377" s="2">
        <v>0.46135510000000002</v>
      </c>
      <c r="R377" s="2">
        <v>0.2933808</v>
      </c>
      <c r="S377" s="2">
        <v>0.27211687000000001</v>
      </c>
      <c r="T377" s="2">
        <v>0.61051416000000003</v>
      </c>
      <c r="U377" s="2">
        <v>0.46452769999999999</v>
      </c>
      <c r="V377" s="2">
        <v>0.61686390000000002</v>
      </c>
      <c r="W377" s="2">
        <v>0.2172905</v>
      </c>
      <c r="X377" s="2">
        <v>0.27065918</v>
      </c>
      <c r="Y377" s="2">
        <v>0.3473406</v>
      </c>
      <c r="Z377" s="2">
        <v>0.64130509999999996</v>
      </c>
      <c r="AA377" s="2">
        <f t="shared" si="20"/>
        <v>-0.19324036099999997</v>
      </c>
      <c r="AB377" s="2">
        <f t="shared" si="21"/>
        <v>0.13274886400000008</v>
      </c>
      <c r="AC377" s="2">
        <f t="shared" si="22"/>
        <v>-0.48712752100000001</v>
      </c>
      <c r="AD377" s="2">
        <f t="shared" si="23"/>
        <v>0.10536791700000001</v>
      </c>
      <c r="AE377" s="3">
        <v>1.855491443</v>
      </c>
      <c r="AF377" s="3">
        <v>1.662251082</v>
      </c>
      <c r="AG377" s="3">
        <v>1.103511068</v>
      </c>
      <c r="AH377" s="3">
        <v>1.2362599320000001</v>
      </c>
      <c r="AI377" s="3">
        <v>1.28464442</v>
      </c>
      <c r="AJ377" s="3">
        <v>0.797516899</v>
      </c>
      <c r="AK377" s="3">
        <v>0.20297431699999999</v>
      </c>
      <c r="AL377" s="3">
        <v>0.30834223399999999</v>
      </c>
    </row>
    <row r="378" spans="1:38" x14ac:dyDescent="0.25">
      <c r="A378" s="3" t="s">
        <v>968</v>
      </c>
      <c r="B378" s="3" t="s">
        <v>531</v>
      </c>
      <c r="C378" s="2">
        <v>0</v>
      </c>
      <c r="D378" s="2">
        <v>0.40375745000000002</v>
      </c>
      <c r="E378" s="2">
        <v>0.51082116</v>
      </c>
      <c r="F378" s="2">
        <v>0.48533199999999999</v>
      </c>
      <c r="G378" s="2">
        <v>0.64349049999999997</v>
      </c>
      <c r="H378" s="2">
        <v>0</v>
      </c>
      <c r="I378" s="2">
        <v>9.947027E-2</v>
      </c>
      <c r="J378" s="2">
        <v>0.11752005</v>
      </c>
      <c r="K378" s="2">
        <v>0.23574788840591634</v>
      </c>
      <c r="L378" s="2">
        <v>0.45632043898329466</v>
      </c>
      <c r="M378" s="2">
        <v>8.9340449143824469E-2</v>
      </c>
      <c r="N378" s="2">
        <v>1.1714822713120279</v>
      </c>
      <c r="O378" s="2">
        <v>0.41128972000000003</v>
      </c>
      <c r="P378" s="2">
        <v>0.30764789999999997</v>
      </c>
      <c r="Q378" s="2">
        <v>0.113296375</v>
      </c>
      <c r="R378" s="2">
        <v>0.31934502999999997</v>
      </c>
      <c r="S378" s="2">
        <v>0.451015</v>
      </c>
      <c r="T378" s="2">
        <v>0.32584344999999998</v>
      </c>
      <c r="U378" s="2">
        <v>0.16476858999999999</v>
      </c>
      <c r="V378" s="2">
        <v>0.71161739999999996</v>
      </c>
      <c r="W378" s="2">
        <v>0.30233110000000002</v>
      </c>
      <c r="X378" s="2">
        <v>0.33808539999999998</v>
      </c>
      <c r="Y378" s="2">
        <v>0.53934059999999995</v>
      </c>
      <c r="Z378" s="2">
        <v>0.41211426000000001</v>
      </c>
      <c r="AA378" s="2">
        <f t="shared" si="20"/>
        <v>-0.29059302499999995</v>
      </c>
      <c r="AB378" s="2">
        <f t="shared" si="21"/>
        <v>0.15927361999999998</v>
      </c>
      <c r="AC378" s="2">
        <f t="shared" si="22"/>
        <v>0.21595219500000001</v>
      </c>
      <c r="AD378" s="2">
        <f t="shared" si="23"/>
        <v>0</v>
      </c>
      <c r="AE378" s="3">
        <v>0.64880134199999995</v>
      </c>
      <c r="AF378" s="3">
        <v>0.358208317</v>
      </c>
      <c r="AG378" s="3">
        <v>0.241066472</v>
      </c>
      <c r="AH378" s="3">
        <v>0.40034009199999998</v>
      </c>
      <c r="AI378" s="3">
        <v>0.39633707400000001</v>
      </c>
      <c r="AJ378" s="3">
        <v>0.61228926900000002</v>
      </c>
      <c r="AK378" s="3">
        <v>0</v>
      </c>
      <c r="AL378" s="3">
        <v>0</v>
      </c>
    </row>
    <row r="379" spans="1:38" x14ac:dyDescent="0.25">
      <c r="A379" s="3" t="s">
        <v>968</v>
      </c>
      <c r="B379" s="3" t="s">
        <v>882</v>
      </c>
      <c r="C379" s="2">
        <v>0.94763845000000002</v>
      </c>
      <c r="D379" s="2">
        <v>1.1974187999999999</v>
      </c>
      <c r="E379" s="2">
        <v>1.1974187999999999</v>
      </c>
      <c r="F379" s="2">
        <v>0.79669327000000001</v>
      </c>
      <c r="G379" s="2">
        <v>1.8040453000000001</v>
      </c>
      <c r="H379" s="2">
        <v>0.69404220000000005</v>
      </c>
      <c r="I379" s="2">
        <v>1.0768120999999999</v>
      </c>
      <c r="J379" s="2">
        <v>0.63919510000000002</v>
      </c>
      <c r="K379" s="2">
        <v>0.69241916325584341</v>
      </c>
      <c r="L379" s="2">
        <v>1.423239306257724</v>
      </c>
      <c r="M379" s="2">
        <v>0.31704468413955322</v>
      </c>
      <c r="N379" s="2">
        <v>2.1742242324204355</v>
      </c>
      <c r="O379" s="2">
        <v>0.41734779999999999</v>
      </c>
      <c r="P379" s="2">
        <v>0.48050562000000002</v>
      </c>
      <c r="Q379" s="2">
        <v>0.5073976</v>
      </c>
      <c r="R379" s="2">
        <v>0.37267748000000001</v>
      </c>
      <c r="S379" s="2">
        <v>0.70640475000000003</v>
      </c>
      <c r="T379" s="2">
        <v>0.52176169999999999</v>
      </c>
      <c r="U379" s="2">
        <v>0.49878767000000002</v>
      </c>
      <c r="V379" s="2">
        <v>0.60329246999999997</v>
      </c>
      <c r="W379" s="2">
        <v>0.18673577999999999</v>
      </c>
      <c r="X379" s="2">
        <v>0.27094147000000002</v>
      </c>
      <c r="Y379" s="2">
        <v>0.4395155</v>
      </c>
      <c r="Z379" s="2">
        <v>0.58382429999999996</v>
      </c>
      <c r="AA379" s="2">
        <f t="shared" si="20"/>
        <v>-0.48638299099999993</v>
      </c>
      <c r="AB379" s="2">
        <f t="shared" si="21"/>
        <v>-0.44965392399999993</v>
      </c>
      <c r="AC379" s="2">
        <f t="shared" si="22"/>
        <v>2.1478075999999957E-2</v>
      </c>
      <c r="AD379" s="2">
        <f t="shared" si="23"/>
        <v>0.10919881299999999</v>
      </c>
      <c r="AE379" s="3">
        <v>1.3084890259999999</v>
      </c>
      <c r="AF379" s="3">
        <v>0.82210603500000001</v>
      </c>
      <c r="AG379" s="3">
        <v>1.1675634619999999</v>
      </c>
      <c r="AH379" s="3">
        <v>0.71790953800000001</v>
      </c>
      <c r="AI379" s="3">
        <v>1.242968278</v>
      </c>
      <c r="AJ379" s="3">
        <v>1.2644463539999999</v>
      </c>
      <c r="AK379" s="3">
        <v>4.8370124E-2</v>
      </c>
      <c r="AL379" s="3">
        <v>0.15756893699999999</v>
      </c>
    </row>
    <row r="380" spans="1:38" x14ac:dyDescent="0.25">
      <c r="A380" s="3" t="s">
        <v>968</v>
      </c>
      <c r="B380" s="3" t="s">
        <v>197</v>
      </c>
      <c r="C380" s="2">
        <v>5.08148</v>
      </c>
      <c r="D380" s="2">
        <v>4.4955673000000003</v>
      </c>
      <c r="E380" s="2">
        <v>3.7260355999999999</v>
      </c>
      <c r="F380" s="2">
        <v>2.5928924000000002</v>
      </c>
      <c r="G380" s="2">
        <v>2.7297072</v>
      </c>
      <c r="H380" s="2">
        <v>1.5499993999999999</v>
      </c>
      <c r="I380" s="2">
        <v>1.9963055999999999</v>
      </c>
      <c r="J380" s="2">
        <v>1.6989163</v>
      </c>
      <c r="K380" s="2">
        <v>3.9436400720363873</v>
      </c>
      <c r="L380" s="2">
        <v>2.4486208403013743</v>
      </c>
      <c r="M380" s="2">
        <v>1.6789597909728522</v>
      </c>
      <c r="N380" s="2">
        <v>2.7855212581415354</v>
      </c>
      <c r="O380" s="2">
        <v>0.38703048000000001</v>
      </c>
      <c r="P380" s="2">
        <v>0.45355970000000001</v>
      </c>
      <c r="Q380" s="2">
        <v>0.55347230000000003</v>
      </c>
      <c r="R380" s="2">
        <v>0.28316479999999999</v>
      </c>
      <c r="S380" s="2">
        <v>0.37494864999999999</v>
      </c>
      <c r="T380" s="2">
        <v>0.43799885999999999</v>
      </c>
      <c r="U380" s="2">
        <v>0.32445446</v>
      </c>
      <c r="V380" s="2">
        <v>0.45172414</v>
      </c>
      <c r="W380" s="2">
        <v>0.21752372</v>
      </c>
      <c r="X380" s="2">
        <v>0.2822559</v>
      </c>
      <c r="Y380" s="2">
        <v>0.57070010000000004</v>
      </c>
      <c r="Z380" s="2">
        <v>0.5806694</v>
      </c>
      <c r="AA380" s="2">
        <f t="shared" si="20"/>
        <v>-0.9202338529999996</v>
      </c>
      <c r="AB380" s="2">
        <f t="shared" si="21"/>
        <v>-0.90915061000000019</v>
      </c>
      <c r="AC380" s="2">
        <f t="shared" si="22"/>
        <v>0.7085414120000002</v>
      </c>
      <c r="AD380" s="2">
        <f t="shared" si="23"/>
        <v>0.41629553699999988</v>
      </c>
      <c r="AE380" s="3">
        <v>4.0816975299999996</v>
      </c>
      <c r="AF380" s="3">
        <v>3.161463677</v>
      </c>
      <c r="AG380" s="3">
        <v>4.2306948970000002</v>
      </c>
      <c r="AH380" s="3">
        <v>3.321544287</v>
      </c>
      <c r="AI380" s="3">
        <v>2.624185137</v>
      </c>
      <c r="AJ380" s="3">
        <v>3.3327265490000002</v>
      </c>
      <c r="AK380" s="3">
        <v>1.7242835489999999</v>
      </c>
      <c r="AL380" s="3">
        <v>2.1405790859999998</v>
      </c>
    </row>
    <row r="381" spans="1:38" x14ac:dyDescent="0.25">
      <c r="A381" s="3" t="s">
        <v>968</v>
      </c>
      <c r="B381" s="3" t="s">
        <v>243</v>
      </c>
      <c r="C381" s="2">
        <v>1.3210275</v>
      </c>
      <c r="D381" s="2">
        <v>2.0679723999999999</v>
      </c>
      <c r="E381" s="2">
        <v>2.7085206999999998</v>
      </c>
      <c r="F381" s="2">
        <v>1.0524576000000001</v>
      </c>
      <c r="G381" s="2">
        <v>2.5496888000000002</v>
      </c>
      <c r="H381" s="2">
        <v>0.64406114999999997</v>
      </c>
      <c r="I381" s="2">
        <v>1.4801979000000001</v>
      </c>
      <c r="J381" s="2">
        <v>0.30535772</v>
      </c>
      <c r="K381" s="2">
        <v>1.632952170029593</v>
      </c>
      <c r="L381" s="2">
        <v>1.7583031771319013</v>
      </c>
      <c r="M381" s="2">
        <v>0.68391200042008704</v>
      </c>
      <c r="N381" s="2">
        <v>1.9060247187949568</v>
      </c>
      <c r="O381" s="2">
        <v>0.46551710000000002</v>
      </c>
      <c r="P381" s="2">
        <v>0.53286314000000001</v>
      </c>
      <c r="Q381" s="2">
        <v>0.47304916000000002</v>
      </c>
      <c r="R381" s="2">
        <v>0.31306154000000003</v>
      </c>
      <c r="S381" s="2">
        <v>0.4028467</v>
      </c>
      <c r="T381" s="2">
        <v>0.40250019999999997</v>
      </c>
      <c r="U381" s="2">
        <v>0.28614267999999998</v>
      </c>
      <c r="V381" s="2">
        <v>0.54511430000000005</v>
      </c>
      <c r="W381" s="2">
        <v>0.34254578000000002</v>
      </c>
      <c r="X381" s="2">
        <v>0.1509374</v>
      </c>
      <c r="Y381" s="2">
        <v>0.27700545999999998</v>
      </c>
      <c r="Z381" s="2">
        <v>0.44457614000000001</v>
      </c>
      <c r="AA381" s="2">
        <f t="shared" si="20"/>
        <v>0.18651026900000001</v>
      </c>
      <c r="AB381" s="2">
        <f t="shared" si="21"/>
        <v>6.5925589999999978E-3</v>
      </c>
      <c r="AC381" s="2">
        <f t="shared" si="22"/>
        <v>1.642604696</v>
      </c>
      <c r="AD381" s="2">
        <f t="shared" si="23"/>
        <v>7.4084082999999995E-2</v>
      </c>
      <c r="AE381" s="3">
        <v>1.0018526729999999</v>
      </c>
      <c r="AF381" s="3">
        <v>1.1883629419999999</v>
      </c>
      <c r="AG381" s="3">
        <v>1.0280528010000001</v>
      </c>
      <c r="AH381" s="3">
        <v>1.0346453600000001</v>
      </c>
      <c r="AI381" s="3">
        <v>0.84079836299999999</v>
      </c>
      <c r="AJ381" s="3">
        <v>2.483403059</v>
      </c>
      <c r="AK381" s="3">
        <v>3.7878803000000003E-2</v>
      </c>
      <c r="AL381" s="3">
        <v>0.111962886</v>
      </c>
    </row>
    <row r="382" spans="1:38" x14ac:dyDescent="0.25">
      <c r="A382" s="3" t="s">
        <v>968</v>
      </c>
      <c r="B382" s="3" t="s">
        <v>626</v>
      </c>
      <c r="C382" s="2">
        <v>3.1654312999999998</v>
      </c>
      <c r="D382" s="2">
        <v>3.8309348000000001</v>
      </c>
      <c r="E382" s="2">
        <v>3.656542</v>
      </c>
      <c r="F382" s="2">
        <v>2.1562573999999999</v>
      </c>
      <c r="G382" s="2">
        <v>3.9182049999999999</v>
      </c>
      <c r="H382" s="2">
        <v>1.7598716999999999</v>
      </c>
      <c r="I382" s="2">
        <v>5.2422975999999997</v>
      </c>
      <c r="J382" s="2">
        <v>2.2605708</v>
      </c>
      <c r="K382" s="2">
        <v>4.1282439023893804</v>
      </c>
      <c r="L382" s="2">
        <v>3.9802264224098813</v>
      </c>
      <c r="M382" s="2">
        <v>2.3259332225494398</v>
      </c>
      <c r="N382" s="2">
        <v>3.9569394752157416</v>
      </c>
      <c r="O382" s="2">
        <v>0.73965365000000005</v>
      </c>
      <c r="P382" s="2">
        <v>0.47969820000000002</v>
      </c>
      <c r="Q382" s="2">
        <v>0.29841932999999998</v>
      </c>
      <c r="R382" s="2">
        <v>0.38813457000000001</v>
      </c>
      <c r="S382" s="2">
        <v>0.4057482</v>
      </c>
      <c r="T382" s="2">
        <v>0.47301769999999999</v>
      </c>
      <c r="U382" s="2">
        <v>0.33607324999999999</v>
      </c>
      <c r="V382" s="2">
        <v>0.38721559999999999</v>
      </c>
      <c r="W382" s="2">
        <v>0.33222734999999998</v>
      </c>
      <c r="X382" s="2">
        <v>0.58973752999999995</v>
      </c>
      <c r="Y382" s="2">
        <v>0.54206840000000001</v>
      </c>
      <c r="Z382" s="2">
        <v>0.31986140000000002</v>
      </c>
      <c r="AA382" s="2">
        <f t="shared" si="20"/>
        <v>-0.20090547999999941</v>
      </c>
      <c r="AB382" s="2">
        <f t="shared" si="21"/>
        <v>-0.23788861600000022</v>
      </c>
      <c r="AC382" s="2">
        <f t="shared" si="22"/>
        <v>-7.7601012999999774E-2</v>
      </c>
      <c r="AD382" s="2">
        <f t="shared" si="23"/>
        <v>-0.63840367299999989</v>
      </c>
      <c r="AE382" s="3">
        <v>4.5512329879999998</v>
      </c>
      <c r="AF382" s="3">
        <v>4.3503275080000003</v>
      </c>
      <c r="AG382" s="3">
        <v>5.2289841099999999</v>
      </c>
      <c r="AH382" s="3">
        <v>4.9910954939999996</v>
      </c>
      <c r="AI382" s="3">
        <v>5.2419850559999999</v>
      </c>
      <c r="AJ382" s="3">
        <v>5.1643840430000001</v>
      </c>
      <c r="AK382" s="3">
        <v>1.5261589769999999</v>
      </c>
      <c r="AL382" s="3">
        <v>0.88775530400000002</v>
      </c>
    </row>
    <row r="383" spans="1:38" x14ac:dyDescent="0.25">
      <c r="A383" s="3" t="s">
        <v>968</v>
      </c>
      <c r="B383" s="3" t="s">
        <v>821</v>
      </c>
      <c r="C383" s="2">
        <v>4.0441494000000002</v>
      </c>
      <c r="D383" s="2">
        <v>3.7629123</v>
      </c>
      <c r="E383" s="2">
        <v>3.9459822</v>
      </c>
      <c r="F383" s="2">
        <v>2.6903812999999999</v>
      </c>
      <c r="G383" s="2">
        <v>3.3363705000000001</v>
      </c>
      <c r="H383" s="2">
        <v>1.5795904000000001</v>
      </c>
      <c r="I383" s="2">
        <v>3.714718</v>
      </c>
      <c r="J383" s="2">
        <v>1.3283942</v>
      </c>
      <c r="K383" s="2">
        <v>3.9307089563976767</v>
      </c>
      <c r="L383" s="2">
        <v>3.5544906222882835</v>
      </c>
      <c r="M383" s="2">
        <v>2.7754151210409108</v>
      </c>
      <c r="N383" s="2">
        <v>3.8808324317365721</v>
      </c>
      <c r="O383" s="2">
        <v>0.93456839999999997</v>
      </c>
      <c r="P383" s="2">
        <v>0.58203983000000004</v>
      </c>
      <c r="Q383" s="2">
        <v>0.40973586000000001</v>
      </c>
      <c r="R383" s="2">
        <v>0.33283156000000003</v>
      </c>
      <c r="S383" s="2">
        <v>0.46841955000000002</v>
      </c>
      <c r="T383" s="2">
        <v>0.65642310000000004</v>
      </c>
      <c r="U383" s="2">
        <v>0.19206081</v>
      </c>
      <c r="V383" s="2">
        <v>0.54087339999999995</v>
      </c>
      <c r="W383" s="2">
        <v>0.18218590000000001</v>
      </c>
      <c r="X383" s="2">
        <v>0.43003330000000001</v>
      </c>
      <c r="Y383" s="2">
        <v>0.46733669999999999</v>
      </c>
      <c r="Z383" s="2">
        <v>0.60914946000000003</v>
      </c>
      <c r="AA383" s="2">
        <f t="shared" si="20"/>
        <v>-0.28221685100000027</v>
      </c>
      <c r="AB383" s="2">
        <f t="shared" si="21"/>
        <v>-0.28575120299999979</v>
      </c>
      <c r="AC383" s="2">
        <f t="shared" si="22"/>
        <v>5.3866442000000347E-2</v>
      </c>
      <c r="AD383" s="2">
        <f t="shared" si="23"/>
        <v>-0.36611099399999997</v>
      </c>
      <c r="AE383" s="3">
        <v>3.2897371020000001</v>
      </c>
      <c r="AF383" s="3">
        <v>3.0075202509999999</v>
      </c>
      <c r="AG383" s="3">
        <v>2.6712208959999999</v>
      </c>
      <c r="AH383" s="3">
        <v>2.3854696930000001</v>
      </c>
      <c r="AI383" s="3">
        <v>3.1609282529999998</v>
      </c>
      <c r="AJ383" s="3">
        <v>3.2147946950000001</v>
      </c>
      <c r="AK383" s="3">
        <v>0.64585564799999995</v>
      </c>
      <c r="AL383" s="3">
        <v>0.27974465399999998</v>
      </c>
    </row>
    <row r="384" spans="1:38" x14ac:dyDescent="0.25">
      <c r="A384" s="3" t="s">
        <v>968</v>
      </c>
      <c r="B384" s="3" t="s">
        <v>144</v>
      </c>
      <c r="C384" s="2">
        <v>2.5806110000000002</v>
      </c>
      <c r="D384" s="2">
        <v>3.0663459999999998</v>
      </c>
      <c r="E384" s="2">
        <v>3.8432301999999998</v>
      </c>
      <c r="F384" s="2">
        <v>2.1310791999999998</v>
      </c>
      <c r="G384" s="2">
        <v>3.1328103999999999</v>
      </c>
      <c r="H384" s="2">
        <v>1.2054113</v>
      </c>
      <c r="I384" s="2">
        <v>1.8198030000000001</v>
      </c>
      <c r="J384" s="2">
        <v>0.57259579999999999</v>
      </c>
      <c r="K384" s="2">
        <v>3.4672403471523614</v>
      </c>
      <c r="L384" s="2">
        <v>3.0226288062451778</v>
      </c>
      <c r="M384" s="2">
        <v>1.7907511895171289</v>
      </c>
      <c r="N384" s="2">
        <v>3.5258308475486801</v>
      </c>
      <c r="O384" s="2">
        <v>0.54894732999999996</v>
      </c>
      <c r="P384" s="2">
        <v>0.322961</v>
      </c>
      <c r="Q384" s="2">
        <v>0.46884169999999997</v>
      </c>
      <c r="R384" s="2">
        <v>0.30087750000000002</v>
      </c>
      <c r="S384" s="2">
        <v>0.20227692999999999</v>
      </c>
      <c r="T384" s="2">
        <v>0.30452435999999999</v>
      </c>
      <c r="U384" s="2">
        <v>0.17477232000000001</v>
      </c>
      <c r="V384" s="2">
        <v>0.47308978000000002</v>
      </c>
      <c r="W384" s="2">
        <v>0.11481258</v>
      </c>
      <c r="X384" s="2">
        <v>0.38749932999999998</v>
      </c>
      <c r="Y384" s="2">
        <v>0.39906882999999999</v>
      </c>
      <c r="Z384" s="2">
        <v>0.71384155999999999</v>
      </c>
      <c r="AA384" s="2">
        <f t="shared" si="20"/>
        <v>-0.82639740799999961</v>
      </c>
      <c r="AB384" s="2">
        <f t="shared" si="21"/>
        <v>-0.36791250399999997</v>
      </c>
      <c r="AC384" s="2">
        <f t="shared" si="22"/>
        <v>1.0902626169999996</v>
      </c>
      <c r="AD384" s="2">
        <f t="shared" si="23"/>
        <v>-8.411851900000003E-2</v>
      </c>
      <c r="AE384" s="3">
        <v>3.1116723679999998</v>
      </c>
      <c r="AF384" s="3">
        <v>2.2852749600000002</v>
      </c>
      <c r="AG384" s="3">
        <v>2.7592815580000001</v>
      </c>
      <c r="AH384" s="3">
        <v>2.3913690540000001</v>
      </c>
      <c r="AI384" s="3">
        <v>2.1123431680000002</v>
      </c>
      <c r="AJ384" s="3">
        <v>3.2026057849999998</v>
      </c>
      <c r="AK384" s="3">
        <v>0.32357644200000002</v>
      </c>
      <c r="AL384" s="3">
        <v>0.23945792299999999</v>
      </c>
    </row>
    <row r="385" spans="1:38" x14ac:dyDescent="0.25">
      <c r="A385" s="3" t="s">
        <v>968</v>
      </c>
      <c r="B385" s="3" t="s">
        <v>844</v>
      </c>
      <c r="C385" s="2">
        <v>3.1743570000000001</v>
      </c>
      <c r="D385" s="2">
        <v>3.1111814999999998</v>
      </c>
      <c r="E385" s="2">
        <v>3.0207760000000001</v>
      </c>
      <c r="F385" s="2">
        <v>1.8697648</v>
      </c>
      <c r="G385" s="2">
        <v>2.3544972</v>
      </c>
      <c r="H385" s="2">
        <v>0.75659889999999996</v>
      </c>
      <c r="I385" s="2">
        <v>1.4969684999999999</v>
      </c>
      <c r="J385" s="2">
        <v>0.38223784999999999</v>
      </c>
      <c r="K385" s="2">
        <v>2.720269708332451</v>
      </c>
      <c r="L385" s="2">
        <v>2.6305802059391334</v>
      </c>
      <c r="M385" s="2">
        <v>1.4654939213367404</v>
      </c>
      <c r="N385" s="2">
        <v>3.1431386877108651</v>
      </c>
      <c r="O385" s="2">
        <v>0.78442319999999999</v>
      </c>
      <c r="P385" s="2">
        <v>0.43554633999999998</v>
      </c>
      <c r="Q385" s="2">
        <v>0.50879675000000002</v>
      </c>
      <c r="R385" s="2">
        <v>2.1977777E-2</v>
      </c>
      <c r="S385" s="2">
        <v>0.37538706999999999</v>
      </c>
      <c r="T385" s="2">
        <v>0.26269429999999999</v>
      </c>
      <c r="U385" s="2">
        <v>0.26611712999999998</v>
      </c>
      <c r="V385" s="2">
        <v>0.40234423000000002</v>
      </c>
      <c r="W385" s="2">
        <v>0.14977509</v>
      </c>
      <c r="X385" s="2">
        <v>0.51713156999999998</v>
      </c>
      <c r="Y385" s="2">
        <v>0.34601998</v>
      </c>
      <c r="Z385" s="2">
        <v>0.42060777999999999</v>
      </c>
      <c r="AA385" s="2">
        <f t="shared" si="20"/>
        <v>-0.37480861599999993</v>
      </c>
      <c r="AB385" s="2">
        <f t="shared" si="21"/>
        <v>-0.20692771300000001</v>
      </c>
      <c r="AC385" s="2">
        <f t="shared" si="22"/>
        <v>0.25405858799999992</v>
      </c>
      <c r="AD385" s="2">
        <f t="shared" si="23"/>
        <v>7.1680159000000007E-2</v>
      </c>
      <c r="AE385" s="3">
        <v>2.2476176799999998</v>
      </c>
      <c r="AF385" s="3">
        <v>1.8728090639999999</v>
      </c>
      <c r="AG385" s="3">
        <v>0.78218291600000001</v>
      </c>
      <c r="AH385" s="3">
        <v>0.57525520299999999</v>
      </c>
      <c r="AI385" s="3">
        <v>1.656551286</v>
      </c>
      <c r="AJ385" s="3">
        <v>1.9106098739999999</v>
      </c>
      <c r="AK385" s="3">
        <v>2.5879131E-2</v>
      </c>
      <c r="AL385" s="3">
        <v>9.7559290000000007E-2</v>
      </c>
    </row>
    <row r="386" spans="1:38" x14ac:dyDescent="0.25">
      <c r="A386" s="3" t="s">
        <v>968</v>
      </c>
      <c r="B386" s="3" t="s">
        <v>745</v>
      </c>
      <c r="C386" s="2">
        <v>2.5807028000000001</v>
      </c>
      <c r="D386" s="2">
        <v>2.9513435000000001</v>
      </c>
      <c r="E386" s="2">
        <v>2.7702477000000001</v>
      </c>
      <c r="F386" s="2">
        <v>3.1445653</v>
      </c>
      <c r="G386" s="2">
        <v>3.1625627999999999</v>
      </c>
      <c r="H386" s="2">
        <v>2.784548</v>
      </c>
      <c r="I386" s="2">
        <v>3.4305314999999998</v>
      </c>
      <c r="J386" s="2">
        <v>2.6575188999999999</v>
      </c>
      <c r="K386" s="2">
        <v>1.6394035165286993</v>
      </c>
      <c r="L386" s="2">
        <v>2.1431909438869385</v>
      </c>
      <c r="M386" s="2">
        <v>1.7565750023851865</v>
      </c>
      <c r="N386" s="2">
        <v>3.8324343543070118</v>
      </c>
      <c r="O386" s="2">
        <v>0.27016473000000002</v>
      </c>
      <c r="P386" s="2">
        <v>0.80288755999999994</v>
      </c>
      <c r="Q386" s="2">
        <v>0.75349456000000004</v>
      </c>
      <c r="R386" s="2">
        <v>0.61781540000000001</v>
      </c>
      <c r="S386" s="2">
        <v>0.36538305999999998</v>
      </c>
      <c r="T386" s="2">
        <v>0.52410639999999997</v>
      </c>
      <c r="U386" s="2">
        <v>0.28690110000000002</v>
      </c>
      <c r="V386" s="2">
        <v>0.55321825000000002</v>
      </c>
      <c r="W386" s="2">
        <v>0.33620882000000002</v>
      </c>
      <c r="X386" s="2">
        <v>0.22793168</v>
      </c>
      <c r="Y386" s="2">
        <v>0.21336746000000001</v>
      </c>
      <c r="Z386" s="2">
        <v>0.32515532000000003</v>
      </c>
      <c r="AA386" s="2">
        <f t="shared" ref="AA386:AA449" si="24">AF386-AE386</f>
        <v>5.5231351999999845E-2</v>
      </c>
      <c r="AB386" s="2">
        <f t="shared" ref="AB386:AB449" si="25">AH386-AG386</f>
        <v>-0.49669403299999981</v>
      </c>
      <c r="AC386" s="2">
        <f t="shared" ref="AC386:AC449" si="26">AJ386-AI386</f>
        <v>1.7370434780000004</v>
      </c>
      <c r="AD386" s="2">
        <f t="shared" ref="AD386:AD449" si="27">AL386-AK386</f>
        <v>0.97854541100000003</v>
      </c>
      <c r="AE386" s="3">
        <v>2.726606732</v>
      </c>
      <c r="AF386" s="3">
        <v>2.7818380839999999</v>
      </c>
      <c r="AG386" s="3">
        <v>4.4941851699999997</v>
      </c>
      <c r="AH386" s="3">
        <v>3.9974911369999999</v>
      </c>
      <c r="AI386" s="3">
        <v>3.852797893</v>
      </c>
      <c r="AJ386" s="3">
        <v>5.5898413710000003</v>
      </c>
      <c r="AK386" s="3">
        <v>1.2140874939999999</v>
      </c>
      <c r="AL386" s="3">
        <v>2.192632905</v>
      </c>
    </row>
    <row r="387" spans="1:38" x14ac:dyDescent="0.25">
      <c r="A387" s="3" t="s">
        <v>968</v>
      </c>
      <c r="B387" s="3" t="s">
        <v>93</v>
      </c>
      <c r="C387" s="2">
        <v>4.3789277000000002</v>
      </c>
      <c r="D387" s="2">
        <v>4.5125999999999999</v>
      </c>
      <c r="E387" s="2">
        <v>4.6962549999999998</v>
      </c>
      <c r="F387" s="2">
        <v>3.2954542999999998</v>
      </c>
      <c r="G387" s="2">
        <v>4.3325719999999999</v>
      </c>
      <c r="H387" s="2">
        <v>3.5003685999999998</v>
      </c>
      <c r="I387" s="2">
        <v>3.9876301000000001</v>
      </c>
      <c r="J387" s="2">
        <v>3.6838647999999998</v>
      </c>
      <c r="K387" s="2">
        <v>4.031642211949606</v>
      </c>
      <c r="L387" s="2">
        <v>3.8127754425847451</v>
      </c>
      <c r="M387" s="2">
        <v>2.9465100416663184</v>
      </c>
      <c r="N387" s="2">
        <v>4.469124063388132</v>
      </c>
      <c r="O387" s="2">
        <v>0.21298449999999999</v>
      </c>
      <c r="P387" s="2">
        <v>0.61625660000000004</v>
      </c>
      <c r="Q387" s="2">
        <v>0.58056414000000001</v>
      </c>
      <c r="R387" s="2">
        <v>0.60932160000000002</v>
      </c>
      <c r="S387" s="2">
        <v>0.52604519999999999</v>
      </c>
      <c r="T387" s="2">
        <v>0.59781530000000005</v>
      </c>
      <c r="U387" s="2">
        <v>0.34708112000000002</v>
      </c>
      <c r="V387" s="2">
        <v>0.47771707000000002</v>
      </c>
      <c r="W387" s="2">
        <v>0.36570859999999999</v>
      </c>
      <c r="X387" s="2">
        <v>0.16400701000000001</v>
      </c>
      <c r="Y387" s="2">
        <v>0.24165817000000001</v>
      </c>
      <c r="Z387" s="2">
        <v>0.17921735</v>
      </c>
      <c r="AA387" s="2">
        <f t="shared" si="24"/>
        <v>-0.75690987099999996</v>
      </c>
      <c r="AB387" s="2">
        <f t="shared" si="25"/>
        <v>-0.39772886799999974</v>
      </c>
      <c r="AC387" s="2">
        <f t="shared" si="26"/>
        <v>3.0206444000000054E-2</v>
      </c>
      <c r="AD387" s="2">
        <f t="shared" si="27"/>
        <v>0.25894054500000019</v>
      </c>
      <c r="AE387" s="3">
        <v>4.1792801370000001</v>
      </c>
      <c r="AF387" s="3">
        <v>3.4223702660000002</v>
      </c>
      <c r="AG387" s="3">
        <v>4.4428572629999996</v>
      </c>
      <c r="AH387" s="3">
        <v>4.0451283949999999</v>
      </c>
      <c r="AI387" s="3">
        <v>4.1866907070000003</v>
      </c>
      <c r="AJ387" s="3">
        <v>4.2168971510000004</v>
      </c>
      <c r="AK387" s="3">
        <v>3.474630726</v>
      </c>
      <c r="AL387" s="3">
        <v>3.7335712710000002</v>
      </c>
    </row>
    <row r="388" spans="1:38" x14ac:dyDescent="0.25">
      <c r="A388" s="3" t="s">
        <v>968</v>
      </c>
      <c r="B388" s="3" t="s">
        <v>859</v>
      </c>
      <c r="C388" s="2">
        <v>0.88421654999999999</v>
      </c>
      <c r="D388" s="2">
        <v>1.2521310000000001</v>
      </c>
      <c r="E388" s="2">
        <v>1.8883984</v>
      </c>
      <c r="F388" s="2">
        <v>1.794786</v>
      </c>
      <c r="G388" s="2">
        <v>2.6412754000000001</v>
      </c>
      <c r="H388" s="2">
        <v>1.6371187</v>
      </c>
      <c r="I388" s="2">
        <v>2.1219834999999998</v>
      </c>
      <c r="J388" s="2">
        <v>1.2399173999999999</v>
      </c>
      <c r="K388" s="2">
        <v>1.5007918572964596</v>
      </c>
      <c r="L388" s="2">
        <v>1.9479802804271729</v>
      </c>
      <c r="M388" s="2">
        <v>1.545854727691478</v>
      </c>
      <c r="N388" s="2">
        <v>3.2583319803268989</v>
      </c>
      <c r="O388" s="2">
        <v>0.24164172</v>
      </c>
      <c r="P388" s="2">
        <v>0.76251893999999998</v>
      </c>
      <c r="Q388" s="2">
        <v>0.52565070000000003</v>
      </c>
      <c r="R388" s="2">
        <v>0.42798796</v>
      </c>
      <c r="S388" s="2">
        <v>0.49672674999999999</v>
      </c>
      <c r="T388" s="2">
        <v>0.72344850000000005</v>
      </c>
      <c r="U388" s="2">
        <v>0.31535629999999998</v>
      </c>
      <c r="V388" s="2">
        <v>0.50794620000000001</v>
      </c>
      <c r="W388" s="2">
        <v>0.23769459000000001</v>
      </c>
      <c r="X388" s="2">
        <v>0.23537736000000001</v>
      </c>
      <c r="Y388" s="2">
        <v>0.23010683000000001</v>
      </c>
      <c r="Z388" s="2">
        <v>0.15891321999999999</v>
      </c>
      <c r="AA388" s="2">
        <f t="shared" si="24"/>
        <v>0.27686762900000006</v>
      </c>
      <c r="AB388" s="2">
        <f t="shared" si="25"/>
        <v>-0.11097494699999988</v>
      </c>
      <c r="AC388" s="2">
        <f t="shared" si="26"/>
        <v>1.0917998420000004</v>
      </c>
      <c r="AD388" s="2">
        <f t="shared" si="27"/>
        <v>0.29897221799999985</v>
      </c>
      <c r="AE388" s="3">
        <v>1.422475224</v>
      </c>
      <c r="AF388" s="3">
        <v>1.6993428530000001</v>
      </c>
      <c r="AG388" s="3">
        <v>1.466893319</v>
      </c>
      <c r="AH388" s="3">
        <v>1.3559183720000001</v>
      </c>
      <c r="AI388" s="3">
        <v>2.4238873829999998</v>
      </c>
      <c r="AJ388" s="3">
        <v>3.5156872250000002</v>
      </c>
      <c r="AK388" s="3">
        <v>1.1440137290000001</v>
      </c>
      <c r="AL388" s="3">
        <v>1.4429859469999999</v>
      </c>
    </row>
    <row r="389" spans="1:38" x14ac:dyDescent="0.25">
      <c r="A389" s="3" t="s">
        <v>968</v>
      </c>
      <c r="B389" s="3" t="s">
        <v>187</v>
      </c>
      <c r="C389" s="2">
        <v>1.0093329</v>
      </c>
      <c r="D389" s="2">
        <v>0.72424250000000001</v>
      </c>
      <c r="E389" s="2">
        <v>0.56356233</v>
      </c>
      <c r="F389" s="2">
        <v>1.321628</v>
      </c>
      <c r="G389" s="2">
        <v>1.9247384000000001</v>
      </c>
      <c r="H389" s="2">
        <v>1.2491418999999999</v>
      </c>
      <c r="I389" s="2">
        <v>2.5480616</v>
      </c>
      <c r="J389" s="2">
        <v>1.8211060999999999</v>
      </c>
      <c r="K389" s="2">
        <v>0.14065041052373214</v>
      </c>
      <c r="L389" s="2">
        <v>0.64464818504525179</v>
      </c>
      <c r="M389" s="2">
        <v>0.32048352270588715</v>
      </c>
      <c r="N389" s="2">
        <v>1.7355135124354364</v>
      </c>
      <c r="O389" s="2">
        <v>0.3748339</v>
      </c>
      <c r="P389" s="2">
        <v>0.75273544000000003</v>
      </c>
      <c r="Q389" s="2">
        <v>0.63261449999999997</v>
      </c>
      <c r="R389" s="2">
        <v>0.34910479999999999</v>
      </c>
      <c r="S389" s="2">
        <v>0.4466773</v>
      </c>
      <c r="T389" s="2">
        <v>0.11373736</v>
      </c>
      <c r="U389" s="2">
        <v>0.31640850999999998</v>
      </c>
      <c r="V389" s="2">
        <v>0.50015259999999995</v>
      </c>
      <c r="W389" s="2">
        <v>0.32850637999999999</v>
      </c>
      <c r="X389" s="2">
        <v>0.20798702999999999</v>
      </c>
      <c r="Y389" s="2">
        <v>0.38189673000000002</v>
      </c>
      <c r="Z389" s="2">
        <v>0.13245475000000001</v>
      </c>
      <c r="AA389" s="2">
        <f t="shared" si="24"/>
        <v>-0.23974829799999986</v>
      </c>
      <c r="AB389" s="2">
        <f t="shared" si="25"/>
        <v>-0.86341583700000024</v>
      </c>
      <c r="AC389" s="2">
        <f t="shared" si="26"/>
        <v>1.2450043769999999</v>
      </c>
      <c r="AD389" s="2">
        <f t="shared" si="27"/>
        <v>-4.6281997999999991E-2</v>
      </c>
      <c r="AE389" s="3">
        <v>1.7296354249999999</v>
      </c>
      <c r="AF389" s="3">
        <v>1.489887127</v>
      </c>
      <c r="AG389" s="3">
        <v>3.751806465</v>
      </c>
      <c r="AH389" s="3">
        <v>2.8883906279999998</v>
      </c>
      <c r="AI389" s="3">
        <v>2.962302846</v>
      </c>
      <c r="AJ389" s="3">
        <v>4.2073072229999999</v>
      </c>
      <c r="AK389" s="3">
        <v>0.94118821200000002</v>
      </c>
      <c r="AL389" s="3">
        <v>0.89490621400000003</v>
      </c>
    </row>
    <row r="390" spans="1:38" x14ac:dyDescent="0.25">
      <c r="A390" s="3" t="s">
        <v>968</v>
      </c>
      <c r="B390" s="3" t="s">
        <v>554</v>
      </c>
      <c r="C390" s="2">
        <v>1.8345817</v>
      </c>
      <c r="D390" s="2">
        <v>2.2528514999999998</v>
      </c>
      <c r="E390" s="2">
        <v>2.5914997999999998</v>
      </c>
      <c r="F390" s="2">
        <v>1.7627485000000001</v>
      </c>
      <c r="G390" s="2">
        <v>2.3339188000000002</v>
      </c>
      <c r="H390" s="2">
        <v>0.90510360000000001</v>
      </c>
      <c r="I390" s="2">
        <v>1.7502506</v>
      </c>
      <c r="J390" s="2">
        <v>0.72753453000000001</v>
      </c>
      <c r="K390" s="2">
        <v>2.0007932641448405</v>
      </c>
      <c r="L390" s="2">
        <v>2.4044535719722413</v>
      </c>
      <c r="M390" s="2">
        <v>1.3916577542529145</v>
      </c>
      <c r="N390" s="2">
        <v>3.4095945963560323</v>
      </c>
      <c r="O390" s="2">
        <v>0.33514977000000001</v>
      </c>
      <c r="P390" s="2">
        <v>0.62415885999999998</v>
      </c>
      <c r="Q390" s="2">
        <v>0.59709670000000004</v>
      </c>
      <c r="R390" s="2">
        <v>0.45477139999999999</v>
      </c>
      <c r="S390" s="2">
        <v>0.44883418000000003</v>
      </c>
      <c r="T390" s="2">
        <v>0.2339618</v>
      </c>
      <c r="U390" s="2">
        <v>0.1285656</v>
      </c>
      <c r="V390" s="2">
        <v>0.50074580000000002</v>
      </c>
      <c r="W390" s="2">
        <v>0.10650738999999999</v>
      </c>
      <c r="X390" s="2">
        <v>0.15077893000000001</v>
      </c>
      <c r="Y390" s="2">
        <v>0.13026619</v>
      </c>
      <c r="Z390" s="2">
        <v>0.14061605999999999</v>
      </c>
      <c r="AA390" s="2">
        <f t="shared" si="24"/>
        <v>-0.2097471769999999</v>
      </c>
      <c r="AB390" s="2">
        <f t="shared" si="25"/>
        <v>-0.73578762600000003</v>
      </c>
      <c r="AC390" s="2">
        <f t="shared" si="26"/>
        <v>-7.3620771999999945E-2</v>
      </c>
      <c r="AD390" s="2">
        <f t="shared" si="27"/>
        <v>0.13351659799999993</v>
      </c>
      <c r="AE390" s="3">
        <v>2.146948423</v>
      </c>
      <c r="AF390" s="3">
        <v>1.9372012460000001</v>
      </c>
      <c r="AG390" s="3">
        <v>2.601247238</v>
      </c>
      <c r="AH390" s="3">
        <v>1.865459612</v>
      </c>
      <c r="AI390" s="3">
        <v>1.475349526</v>
      </c>
      <c r="AJ390" s="3">
        <v>1.4017287540000001</v>
      </c>
      <c r="AK390" s="3">
        <v>0.74150064000000004</v>
      </c>
      <c r="AL390" s="3">
        <v>0.87501723799999997</v>
      </c>
    </row>
    <row r="391" spans="1:38" x14ac:dyDescent="0.25">
      <c r="A391" s="3" t="s">
        <v>968</v>
      </c>
      <c r="B391" s="3" t="s">
        <v>629</v>
      </c>
      <c r="C391" s="2">
        <v>2.0314445000000001</v>
      </c>
      <c r="D391" s="2">
        <v>2.0541330000000002</v>
      </c>
      <c r="E391" s="2">
        <v>1.8820522</v>
      </c>
      <c r="F391" s="2">
        <v>1.2798575000000001</v>
      </c>
      <c r="G391" s="2">
        <v>1.9372765999999999</v>
      </c>
      <c r="H391" s="2">
        <v>1.0696266000000001</v>
      </c>
      <c r="I391" s="2">
        <v>1.5172756999999999</v>
      </c>
      <c r="J391" s="2">
        <v>0.79348890000000005</v>
      </c>
      <c r="K391" s="2">
        <v>1.9778550548690765</v>
      </c>
      <c r="L391" s="2">
        <v>1.722221182719416</v>
      </c>
      <c r="M391" s="2">
        <v>1.4279922699717327</v>
      </c>
      <c r="N391" s="2">
        <v>2.4959023433114713</v>
      </c>
      <c r="O391" s="2">
        <v>0.25440966999999998</v>
      </c>
      <c r="P391" s="2">
        <v>0.37618750000000001</v>
      </c>
      <c r="Q391" s="2">
        <v>0.78159266999999999</v>
      </c>
      <c r="R391" s="2">
        <v>0.37307498</v>
      </c>
      <c r="S391" s="2">
        <v>0.32204893000000001</v>
      </c>
      <c r="T391" s="2">
        <v>0.29398742</v>
      </c>
      <c r="U391" s="2">
        <v>0.17253109999999999</v>
      </c>
      <c r="V391" s="2">
        <v>0.14460339999999999</v>
      </c>
      <c r="W391" s="2">
        <v>0.17440823999999999</v>
      </c>
      <c r="X391" s="2">
        <v>0.28782943</v>
      </c>
      <c r="Y391" s="2">
        <v>4.2222219999999998E-2</v>
      </c>
      <c r="Z391" s="2">
        <v>0.43566945000000001</v>
      </c>
      <c r="AA391" s="2">
        <f t="shared" si="24"/>
        <v>-0.36354507899999999</v>
      </c>
      <c r="AB391" s="2">
        <f t="shared" si="25"/>
        <v>-1.3192329999998087E-3</v>
      </c>
      <c r="AC391" s="2">
        <f t="shared" si="26"/>
        <v>-8.1485048000000004E-2</v>
      </c>
      <c r="AD391" s="2">
        <f t="shared" si="27"/>
        <v>0.11419653399999999</v>
      </c>
      <c r="AE391" s="3">
        <v>0.96162629099999997</v>
      </c>
      <c r="AF391" s="3">
        <v>0.59808121199999997</v>
      </c>
      <c r="AG391" s="3">
        <v>1.2672301479999999</v>
      </c>
      <c r="AH391" s="3">
        <v>1.2659109150000001</v>
      </c>
      <c r="AI391" s="3">
        <v>1.7658953749999999</v>
      </c>
      <c r="AJ391" s="3">
        <v>1.6844103269999999</v>
      </c>
      <c r="AK391" s="3">
        <v>0.24931547800000001</v>
      </c>
      <c r="AL391" s="3">
        <v>0.363512012</v>
      </c>
    </row>
    <row r="392" spans="1:38" x14ac:dyDescent="0.25">
      <c r="A392" s="3" t="s">
        <v>968</v>
      </c>
      <c r="B392" s="3" t="s">
        <v>849</v>
      </c>
      <c r="C392" s="2">
        <v>2.0195987</v>
      </c>
      <c r="D392" s="2">
        <v>1.9816225999999999</v>
      </c>
      <c r="E392" s="2">
        <v>1.5584439999999999</v>
      </c>
      <c r="F392" s="2">
        <v>1.0360742999999999</v>
      </c>
      <c r="G392" s="2">
        <v>1.24566</v>
      </c>
      <c r="H392" s="2">
        <v>0.69186110000000001</v>
      </c>
      <c r="I392" s="2">
        <v>1.3973538999999999</v>
      </c>
      <c r="J392" s="2">
        <v>0.53199870000000005</v>
      </c>
      <c r="K392" s="2">
        <v>1.5409745330092994</v>
      </c>
      <c r="L392" s="2">
        <v>2.5287513319775288</v>
      </c>
      <c r="M392" s="2">
        <v>1.3279804716385897</v>
      </c>
      <c r="N392" s="2">
        <v>2.7262099834693672</v>
      </c>
      <c r="O392" s="2">
        <v>0.35250878000000002</v>
      </c>
      <c r="P392" s="2">
        <v>0.39062265000000002</v>
      </c>
      <c r="Q392" s="2">
        <v>0.57867159999999995</v>
      </c>
      <c r="R392" s="2">
        <v>0.32352996000000001</v>
      </c>
      <c r="S392" s="2">
        <v>0.25480077000000001</v>
      </c>
      <c r="T392" s="2">
        <v>0.31697807</v>
      </c>
      <c r="U392" s="2">
        <v>5.0998653999999997E-2</v>
      </c>
      <c r="V392" s="2">
        <v>0.19984650000000001</v>
      </c>
      <c r="W392" s="2">
        <v>0.16535929999999999</v>
      </c>
      <c r="X392" s="2">
        <v>0.10713151</v>
      </c>
      <c r="Y392" s="2">
        <v>5.5343959999999998E-2</v>
      </c>
      <c r="Z392" s="2">
        <v>0.50540459999999998</v>
      </c>
      <c r="AA392" s="2">
        <f t="shared" si="24"/>
        <v>-0.12459471099999997</v>
      </c>
      <c r="AB392" s="2">
        <f t="shared" si="25"/>
        <v>-2.3364360999999945E-2</v>
      </c>
      <c r="AC392" s="2">
        <f t="shared" si="26"/>
        <v>-9.7335045999999981E-2</v>
      </c>
      <c r="AD392" s="2">
        <f t="shared" si="27"/>
        <v>-8.5516900000000007E-3</v>
      </c>
      <c r="AE392" s="3">
        <v>0.98133903499999997</v>
      </c>
      <c r="AF392" s="3">
        <v>0.856744324</v>
      </c>
      <c r="AG392" s="3">
        <v>0.90324810099999997</v>
      </c>
      <c r="AH392" s="3">
        <v>0.87988374000000003</v>
      </c>
      <c r="AI392" s="3">
        <v>1.221338869</v>
      </c>
      <c r="AJ392" s="3">
        <v>1.124003823</v>
      </c>
      <c r="AK392" s="3">
        <v>0.27840113500000002</v>
      </c>
      <c r="AL392" s="3">
        <v>0.26984944500000002</v>
      </c>
    </row>
    <row r="393" spans="1:38" x14ac:dyDescent="0.25">
      <c r="A393" s="3" t="s">
        <v>968</v>
      </c>
      <c r="B393" s="3" t="s">
        <v>151</v>
      </c>
      <c r="C393" s="2">
        <v>4.2108639999999999</v>
      </c>
      <c r="D393" s="2">
        <v>5.0189857</v>
      </c>
      <c r="E393" s="2">
        <v>5.5509285999999998</v>
      </c>
      <c r="F393" s="2">
        <v>4.2695270000000001</v>
      </c>
      <c r="G393" s="2">
        <v>4.8402666999999999</v>
      </c>
      <c r="H393" s="2">
        <v>3.054449</v>
      </c>
      <c r="I393" s="2">
        <v>2.8716979999999999</v>
      </c>
      <c r="J393" s="2">
        <v>1.8904544999999999</v>
      </c>
      <c r="K393" s="2">
        <v>4.55818802644544</v>
      </c>
      <c r="L393" s="2">
        <v>4.5146714530817853</v>
      </c>
      <c r="M393" s="2">
        <v>3.6975069585547846</v>
      </c>
      <c r="N393" s="2">
        <v>5.0752716218004545</v>
      </c>
      <c r="O393" s="2">
        <v>0.34635316999999999</v>
      </c>
      <c r="P393" s="2">
        <v>0.63837310000000003</v>
      </c>
      <c r="Q393" s="2">
        <v>0.77114119999999997</v>
      </c>
      <c r="R393" s="2">
        <v>0.41669244</v>
      </c>
      <c r="S393" s="2">
        <v>0.27563164000000001</v>
      </c>
      <c r="T393" s="2">
        <v>0.55616443999999998</v>
      </c>
      <c r="U393" s="2">
        <v>0.17661771000000001</v>
      </c>
      <c r="V393" s="2">
        <v>0.24153074999999999</v>
      </c>
      <c r="W393" s="2">
        <v>4.7063354000000002E-2</v>
      </c>
      <c r="X393" s="2">
        <v>0.42167777000000001</v>
      </c>
      <c r="Y393" s="2">
        <v>0.14798997</v>
      </c>
      <c r="Z393" s="2">
        <v>0.54982299999999995</v>
      </c>
      <c r="AA393" s="2">
        <f t="shared" si="24"/>
        <v>-0.55718094999999979</v>
      </c>
      <c r="AB393" s="2">
        <f t="shared" si="25"/>
        <v>0.37405185899999993</v>
      </c>
      <c r="AC393" s="2">
        <f t="shared" si="26"/>
        <v>-0.21240823800000008</v>
      </c>
      <c r="AD393" s="2">
        <f t="shared" si="27"/>
        <v>-0.34928202899999994</v>
      </c>
      <c r="AE393" s="3">
        <v>3.992197402</v>
      </c>
      <c r="AF393" s="3">
        <v>3.4350164520000002</v>
      </c>
      <c r="AG393" s="3">
        <v>1.314267278</v>
      </c>
      <c r="AH393" s="3">
        <v>1.6883191369999999</v>
      </c>
      <c r="AI393" s="3">
        <v>2.379252202</v>
      </c>
      <c r="AJ393" s="3">
        <v>2.1668439639999999</v>
      </c>
      <c r="AK393" s="3">
        <v>0.69771956199999996</v>
      </c>
      <c r="AL393" s="3">
        <v>0.34843753300000002</v>
      </c>
    </row>
    <row r="394" spans="1:38" x14ac:dyDescent="0.25">
      <c r="A394" s="3" t="s">
        <v>968</v>
      </c>
      <c r="B394" s="3" t="s">
        <v>90</v>
      </c>
      <c r="C394" s="2">
        <v>4.9704533</v>
      </c>
      <c r="D394" s="2">
        <v>4.6532720000000003</v>
      </c>
      <c r="E394" s="2">
        <v>4.4138849999999996</v>
      </c>
      <c r="F394" s="2">
        <v>3.4407038999999999</v>
      </c>
      <c r="G394" s="2">
        <v>4.4693326999999998</v>
      </c>
      <c r="H394" s="2">
        <v>3.3392870000000001</v>
      </c>
      <c r="I394" s="2">
        <v>5.5581420000000001</v>
      </c>
      <c r="J394" s="2">
        <v>3.8329203000000001</v>
      </c>
      <c r="K394" s="2">
        <v>4.0036741897507522</v>
      </c>
      <c r="L394" s="2">
        <v>3.8609131516136519</v>
      </c>
      <c r="M394" s="2">
        <v>3.1952310440148035</v>
      </c>
      <c r="N394" s="2">
        <v>4.3139278501901979</v>
      </c>
      <c r="O394" s="2">
        <v>0.32318762000000001</v>
      </c>
      <c r="P394" s="2">
        <v>0.48272234000000003</v>
      </c>
      <c r="Q394" s="2">
        <v>0.63961696999999995</v>
      </c>
      <c r="R394" s="2">
        <v>0.44728535000000003</v>
      </c>
      <c r="S394" s="2">
        <v>0.48272234000000003</v>
      </c>
      <c r="T394" s="2">
        <v>0.58270966999999996</v>
      </c>
      <c r="U394" s="2">
        <v>2.0872755E-2</v>
      </c>
      <c r="V394" s="2">
        <v>0.29985988000000002</v>
      </c>
      <c r="W394" s="2">
        <v>0.15489578000000001</v>
      </c>
      <c r="X394" s="2">
        <v>0.17440823999999999</v>
      </c>
      <c r="Y394" s="2">
        <v>8.7665624999999997E-2</v>
      </c>
      <c r="Z394" s="2">
        <v>0.61297285999999995</v>
      </c>
      <c r="AA394" s="2">
        <f t="shared" si="24"/>
        <v>-0.16697479800000004</v>
      </c>
      <c r="AB394" s="2">
        <f t="shared" si="25"/>
        <v>-8.9937696999999872E-2</v>
      </c>
      <c r="AC394" s="2">
        <f t="shared" si="26"/>
        <v>-0.51586010199999954</v>
      </c>
      <c r="AD394" s="2">
        <f t="shared" si="27"/>
        <v>-3.4187299999999254E-3</v>
      </c>
      <c r="AE394" s="3">
        <v>3.6144389449999998</v>
      </c>
      <c r="AF394" s="3">
        <v>3.4474641469999998</v>
      </c>
      <c r="AG394" s="3">
        <v>3.8747871319999998</v>
      </c>
      <c r="AH394" s="3">
        <v>3.7848494349999999</v>
      </c>
      <c r="AI394" s="3">
        <v>5.3524760589999998</v>
      </c>
      <c r="AJ394" s="3">
        <v>4.8366159570000002</v>
      </c>
      <c r="AK394" s="3">
        <v>3.346778225</v>
      </c>
      <c r="AL394" s="3">
        <v>3.3433594950000001</v>
      </c>
    </row>
    <row r="395" spans="1:38" x14ac:dyDescent="0.25">
      <c r="A395" s="3" t="s">
        <v>968</v>
      </c>
      <c r="B395" s="3" t="s">
        <v>224</v>
      </c>
      <c r="C395" s="2">
        <v>5.3702899999999998</v>
      </c>
      <c r="D395" s="2">
        <v>5.5591306999999999</v>
      </c>
      <c r="E395" s="2">
        <v>5.2915372999999999</v>
      </c>
      <c r="F395" s="2">
        <v>3.7004952000000002</v>
      </c>
      <c r="G395" s="2">
        <v>4.6737260000000003</v>
      </c>
      <c r="H395" s="2">
        <v>3.0247628999999998</v>
      </c>
      <c r="I395" s="2">
        <v>4.8973035999999999</v>
      </c>
      <c r="J395" s="2">
        <v>2.3416611999999999</v>
      </c>
      <c r="K395" s="2">
        <v>5.2354513592847676</v>
      </c>
      <c r="L395" s="2">
        <v>4.8906655610292873</v>
      </c>
      <c r="M395" s="2">
        <v>3.1722730795040919</v>
      </c>
      <c r="N395" s="2">
        <v>4.3830406729286366</v>
      </c>
      <c r="O395" s="2">
        <v>0.22743002000000001</v>
      </c>
      <c r="P395" s="2">
        <v>0.48922591999999998</v>
      </c>
      <c r="Q395" s="2">
        <v>0.64680915999999999</v>
      </c>
      <c r="R395" s="2">
        <v>0.28659206999999998</v>
      </c>
      <c r="S395" s="2">
        <v>0.45423346999999997</v>
      </c>
      <c r="T395" s="2">
        <v>0.39752045000000003</v>
      </c>
      <c r="U395" s="2">
        <v>0.20125145999999999</v>
      </c>
      <c r="V395" s="2">
        <v>0.30478966000000002</v>
      </c>
      <c r="W395" s="2">
        <v>3.9471930000000002E-2</v>
      </c>
      <c r="X395" s="2">
        <v>0.17896724999999999</v>
      </c>
      <c r="Y395" s="2">
        <v>8.1814129999999999E-2</v>
      </c>
      <c r="Z395" s="2">
        <v>0.55667703999999996</v>
      </c>
      <c r="AA395" s="2">
        <f t="shared" si="24"/>
        <v>-0.64813109400000002</v>
      </c>
      <c r="AB395" s="2">
        <f t="shared" si="25"/>
        <v>-0.44755597500000022</v>
      </c>
      <c r="AC395" s="2">
        <f t="shared" si="26"/>
        <v>-0.10917743800000057</v>
      </c>
      <c r="AD395" s="2">
        <f t="shared" si="27"/>
        <v>-0.19703967100000008</v>
      </c>
      <c r="AE395" s="3">
        <v>4.156623132</v>
      </c>
      <c r="AF395" s="3">
        <v>3.508492038</v>
      </c>
      <c r="AG395" s="3">
        <v>3.7132779010000001</v>
      </c>
      <c r="AH395" s="3">
        <v>3.2657219259999999</v>
      </c>
      <c r="AI395" s="3">
        <v>4.4454751100000003</v>
      </c>
      <c r="AJ395" s="3">
        <v>4.3362976719999997</v>
      </c>
      <c r="AK395" s="3">
        <v>0.75037068100000004</v>
      </c>
      <c r="AL395" s="3">
        <v>0.55333100999999996</v>
      </c>
    </row>
    <row r="396" spans="1:38" x14ac:dyDescent="0.25">
      <c r="A396" s="3" t="s">
        <v>968</v>
      </c>
      <c r="B396" s="3" t="s">
        <v>27</v>
      </c>
      <c r="C396" s="2">
        <v>3.7052922000000001</v>
      </c>
      <c r="D396" s="2">
        <v>3.9492362000000001</v>
      </c>
      <c r="E396" s="2">
        <v>4.3518119999999998</v>
      </c>
      <c r="F396" s="2">
        <v>3.9683763999999999</v>
      </c>
      <c r="G396" s="2">
        <v>3.9064963000000001</v>
      </c>
      <c r="H396" s="2">
        <v>3.9464407000000001</v>
      </c>
      <c r="I396" s="2">
        <v>2.9417936999999998</v>
      </c>
      <c r="J396" s="2">
        <v>3.2889433000000001</v>
      </c>
      <c r="K396" s="2">
        <v>3.0749437956030965</v>
      </c>
      <c r="L396" s="2">
        <v>3.9163810985559713</v>
      </c>
      <c r="M396" s="2">
        <v>3.2639508271838165</v>
      </c>
      <c r="N396" s="2">
        <v>4.2839662078155207</v>
      </c>
      <c r="O396" s="2">
        <v>0.51883710000000005</v>
      </c>
      <c r="P396" s="2">
        <v>0.52153490000000002</v>
      </c>
      <c r="Q396" s="2">
        <v>0.64533059999999998</v>
      </c>
      <c r="R396" s="2">
        <v>0.58852570000000004</v>
      </c>
      <c r="S396" s="2">
        <v>0.28947087999999999</v>
      </c>
      <c r="T396" s="2">
        <v>0.56287810000000005</v>
      </c>
      <c r="U396" s="2">
        <v>0.13176998000000001</v>
      </c>
      <c r="V396" s="2">
        <v>0.23537736000000001</v>
      </c>
      <c r="W396" s="2">
        <v>0.46639301999999999</v>
      </c>
      <c r="X396" s="2">
        <v>2.2789817E-2</v>
      </c>
      <c r="Y396" s="2">
        <v>0.14252123</v>
      </c>
      <c r="Z396" s="2">
        <v>0.17353900999999999</v>
      </c>
      <c r="AA396" s="2">
        <f t="shared" si="24"/>
        <v>-0.23332075099999994</v>
      </c>
      <c r="AB396" s="2">
        <f t="shared" si="25"/>
        <v>0.44694636500000007</v>
      </c>
      <c r="AC396" s="2">
        <f t="shared" si="26"/>
        <v>0.61018138600000027</v>
      </c>
      <c r="AD396" s="2">
        <f t="shared" si="27"/>
        <v>-0.11728777099999999</v>
      </c>
      <c r="AE396" s="3">
        <v>3.58852876</v>
      </c>
      <c r="AF396" s="3">
        <v>3.355208009</v>
      </c>
      <c r="AG396" s="3">
        <v>2.532925332</v>
      </c>
      <c r="AH396" s="3">
        <v>2.9798716970000001</v>
      </c>
      <c r="AI396" s="3">
        <v>2.9873736239999999</v>
      </c>
      <c r="AJ396" s="3">
        <v>3.5975550100000002</v>
      </c>
      <c r="AK396" s="3">
        <v>2.8121100320000001</v>
      </c>
      <c r="AL396" s="3">
        <v>2.6948222610000001</v>
      </c>
    </row>
    <row r="397" spans="1:38" x14ac:dyDescent="0.25">
      <c r="A397" s="3" t="s">
        <v>968</v>
      </c>
      <c r="B397" s="3" t="s">
        <v>76</v>
      </c>
      <c r="C397" s="2">
        <v>3.6557753000000002</v>
      </c>
      <c r="D397" s="2">
        <v>4.0432395999999997</v>
      </c>
      <c r="E397" s="2">
        <v>4.1229624999999999</v>
      </c>
      <c r="F397" s="2">
        <v>2.8556490000000001</v>
      </c>
      <c r="G397" s="2">
        <v>3.3248796</v>
      </c>
      <c r="H397" s="2">
        <v>1.7378165999999999</v>
      </c>
      <c r="I397" s="2">
        <v>2.9787501999999999</v>
      </c>
      <c r="J397" s="2">
        <v>1.7972330000000001</v>
      </c>
      <c r="K397" s="2">
        <v>3.1098569750631482</v>
      </c>
      <c r="L397" s="2">
        <v>4.064675949315089</v>
      </c>
      <c r="M397" s="2">
        <v>2.113980477502817</v>
      </c>
      <c r="N397" s="2">
        <v>3.4051972973330003</v>
      </c>
      <c r="O397" s="2">
        <v>0.43959652999999999</v>
      </c>
      <c r="P397" s="2">
        <v>0.55210610000000004</v>
      </c>
      <c r="Q397" s="2">
        <v>0.40358904000000001</v>
      </c>
      <c r="R397" s="2">
        <v>0.40037309999999998</v>
      </c>
      <c r="S397" s="2">
        <v>0.29331780000000002</v>
      </c>
      <c r="T397" s="2">
        <v>0.51845779999999997</v>
      </c>
      <c r="U397" s="2">
        <v>0.12015965000000001</v>
      </c>
      <c r="V397" s="2">
        <v>0.24436569999999999</v>
      </c>
      <c r="W397" s="2">
        <v>0.40048665</v>
      </c>
      <c r="X397" s="2">
        <v>0.22944127</v>
      </c>
      <c r="Y397" s="2">
        <v>0.17389080000000001</v>
      </c>
      <c r="Z397" s="2">
        <v>0.16867825</v>
      </c>
      <c r="AA397" s="2">
        <f t="shared" si="24"/>
        <v>-0.2673218460000002</v>
      </c>
      <c r="AB397" s="2">
        <f t="shared" si="25"/>
        <v>-0.48040876100000007</v>
      </c>
      <c r="AC397" s="2">
        <f t="shared" si="26"/>
        <v>0.2330245569999998</v>
      </c>
      <c r="AD397" s="2">
        <f t="shared" si="27"/>
        <v>-0.45957331200000007</v>
      </c>
      <c r="AE397" s="3">
        <v>2.7922806580000001</v>
      </c>
      <c r="AF397" s="3">
        <v>2.5249588119999999</v>
      </c>
      <c r="AG397" s="3">
        <v>2.6146132689999999</v>
      </c>
      <c r="AH397" s="3">
        <v>2.1342045079999998</v>
      </c>
      <c r="AI397" s="3">
        <v>2.5249011590000001</v>
      </c>
      <c r="AJ397" s="3">
        <v>2.7579257159999999</v>
      </c>
      <c r="AK397" s="3">
        <v>1.307766572</v>
      </c>
      <c r="AL397" s="3">
        <v>0.84819325999999995</v>
      </c>
    </row>
    <row r="398" spans="1:38" x14ac:dyDescent="0.25">
      <c r="A398" s="3" t="s">
        <v>968</v>
      </c>
      <c r="B398" s="3" t="s">
        <v>478</v>
      </c>
      <c r="C398" s="2">
        <v>4.4471955000000003</v>
      </c>
      <c r="D398" s="2">
        <v>4.2327300000000001</v>
      </c>
      <c r="E398" s="2">
        <v>3.6836627000000002</v>
      </c>
      <c r="F398" s="2">
        <v>2.7817666999999999</v>
      </c>
      <c r="G398" s="2">
        <v>3.1602426000000001</v>
      </c>
      <c r="H398" s="2">
        <v>2.0036526000000001</v>
      </c>
      <c r="I398" s="2">
        <v>2.0007283999999999</v>
      </c>
      <c r="J398" s="2">
        <v>0.83188534000000003</v>
      </c>
      <c r="K398" s="2">
        <v>3.3261130482751589</v>
      </c>
      <c r="L398" s="2">
        <v>4.2545411351828433</v>
      </c>
      <c r="M398" s="2">
        <v>2.1453350801567788</v>
      </c>
      <c r="N398" s="2">
        <v>3.4687266671155648</v>
      </c>
      <c r="O398" s="2">
        <v>0.46895062999999998</v>
      </c>
      <c r="P398" s="2">
        <v>0.55763172999999999</v>
      </c>
      <c r="Q398" s="2">
        <v>0.61317337000000005</v>
      </c>
      <c r="R398" s="2">
        <v>0.40848124000000002</v>
      </c>
      <c r="S398" s="2">
        <v>0.18744037</v>
      </c>
      <c r="T398" s="2">
        <v>0.33702083999999999</v>
      </c>
      <c r="U398" s="2">
        <v>0.28204333999999998</v>
      </c>
      <c r="V398" s="2">
        <v>7.7636430000000006E-2</v>
      </c>
      <c r="W398" s="2">
        <v>7.5297050000000004E-2</v>
      </c>
      <c r="X398" s="2">
        <v>0.20828981999999999</v>
      </c>
      <c r="Y398" s="2">
        <v>0.13073108999999999</v>
      </c>
      <c r="Z398" s="2">
        <v>0.18380278</v>
      </c>
      <c r="AA398" s="2">
        <f t="shared" si="24"/>
        <v>7.3185626999999975E-2</v>
      </c>
      <c r="AB398" s="2">
        <f t="shared" si="25"/>
        <v>-6.0319011000000033E-2</v>
      </c>
      <c r="AC398" s="2">
        <f t="shared" si="26"/>
        <v>0.4905545280000001</v>
      </c>
      <c r="AD398" s="2">
        <f t="shared" si="27"/>
        <v>-0.10481427600000001</v>
      </c>
      <c r="AE398" s="3">
        <v>2.0588844559999999</v>
      </c>
      <c r="AF398" s="3">
        <v>2.1320700829999999</v>
      </c>
      <c r="AG398" s="3">
        <v>1.178466072</v>
      </c>
      <c r="AH398" s="3">
        <v>1.1181470609999999</v>
      </c>
      <c r="AI398" s="3">
        <v>1.635169302</v>
      </c>
      <c r="AJ398" s="3">
        <v>2.1257238300000001</v>
      </c>
      <c r="AK398" s="3">
        <v>0.286257816</v>
      </c>
      <c r="AL398" s="3">
        <v>0.18144353999999999</v>
      </c>
    </row>
    <row r="399" spans="1:38" x14ac:dyDescent="0.25">
      <c r="A399" s="3" t="s">
        <v>968</v>
      </c>
      <c r="B399" s="3" t="s">
        <v>533</v>
      </c>
      <c r="C399" s="2">
        <v>5.5670342000000002</v>
      </c>
      <c r="D399" s="2">
        <v>5.8753450000000003</v>
      </c>
      <c r="E399" s="2">
        <v>6.1587249999999996</v>
      </c>
      <c r="F399" s="2">
        <v>5.2606469999999996</v>
      </c>
      <c r="G399" s="2">
        <v>6.4582604999999997</v>
      </c>
      <c r="H399" s="2">
        <v>4.7023807</v>
      </c>
      <c r="I399" s="2">
        <v>4.6347620000000003</v>
      </c>
      <c r="J399" s="2">
        <v>3.7707446</v>
      </c>
      <c r="K399" s="2">
        <v>5.9418270087974143</v>
      </c>
      <c r="L399" s="2">
        <v>6.7702476231940221</v>
      </c>
      <c r="M399" s="2">
        <v>5.0178105846405279</v>
      </c>
      <c r="N399" s="2">
        <v>6.4681303673854869</v>
      </c>
      <c r="O399" s="2">
        <v>0.36778727</v>
      </c>
      <c r="P399" s="2">
        <v>0.51037999999999994</v>
      </c>
      <c r="Q399" s="2">
        <v>0.67030959999999995</v>
      </c>
      <c r="R399" s="2">
        <v>0.46818696999999998</v>
      </c>
      <c r="S399" s="2">
        <v>0.22593519000000001</v>
      </c>
      <c r="T399" s="2">
        <v>0.52304910000000004</v>
      </c>
      <c r="U399" s="2">
        <v>0.15115453000000001</v>
      </c>
      <c r="V399" s="2">
        <v>8.4493070000000003E-2</v>
      </c>
      <c r="W399" s="2">
        <v>0.17152397</v>
      </c>
      <c r="X399" s="2">
        <v>7.7840770000000004E-2</v>
      </c>
      <c r="Y399" s="2">
        <v>0.18964729</v>
      </c>
      <c r="Z399" s="2">
        <v>0.28777152</v>
      </c>
      <c r="AA399" s="2">
        <f t="shared" si="24"/>
        <v>0.1633911389999998</v>
      </c>
      <c r="AB399" s="2">
        <f t="shared" si="25"/>
        <v>0.37262020899999992</v>
      </c>
      <c r="AC399" s="2">
        <f t="shared" si="26"/>
        <v>1.2384436280000002</v>
      </c>
      <c r="AD399" s="2">
        <f t="shared" si="27"/>
        <v>-0.31014833600000002</v>
      </c>
      <c r="AE399" s="3">
        <v>4.3939515509999998</v>
      </c>
      <c r="AF399" s="3">
        <v>4.5573426899999996</v>
      </c>
      <c r="AG399" s="3">
        <v>2.0553935079999999</v>
      </c>
      <c r="AH399" s="3">
        <v>2.4280137169999998</v>
      </c>
      <c r="AI399" s="3">
        <v>2.2801041</v>
      </c>
      <c r="AJ399" s="3">
        <v>3.5185477280000002</v>
      </c>
      <c r="AK399" s="3">
        <v>1.119654978</v>
      </c>
      <c r="AL399" s="3">
        <v>0.809506642</v>
      </c>
    </row>
    <row r="400" spans="1:38" x14ac:dyDescent="0.25">
      <c r="A400" s="3" t="s">
        <v>968</v>
      </c>
      <c r="B400" s="3" t="s">
        <v>521</v>
      </c>
      <c r="C400" s="2">
        <v>4.5893139999999999</v>
      </c>
      <c r="D400" s="2">
        <v>4.6258197000000001</v>
      </c>
      <c r="E400" s="2">
        <v>4.1796702999999997</v>
      </c>
      <c r="F400" s="2">
        <v>3.4279734999999998</v>
      </c>
      <c r="G400" s="2">
        <v>4.0571820000000001</v>
      </c>
      <c r="H400" s="2">
        <v>3.3782632000000001</v>
      </c>
      <c r="I400" s="2">
        <v>4.5954021999999997</v>
      </c>
      <c r="J400" s="2">
        <v>3.098322</v>
      </c>
      <c r="K400" s="2">
        <v>4.238152484497661</v>
      </c>
      <c r="L400" s="2">
        <v>4.5405294956988813</v>
      </c>
      <c r="M400" s="2">
        <v>3.5167590024718627</v>
      </c>
      <c r="N400" s="2">
        <v>4.5958258677865578</v>
      </c>
      <c r="O400" s="2">
        <v>0.23717636</v>
      </c>
      <c r="P400" s="2">
        <v>0.48445758</v>
      </c>
      <c r="Q400" s="2">
        <v>0.59620600000000001</v>
      </c>
      <c r="R400" s="2">
        <v>0.43779279999999998</v>
      </c>
      <c r="S400" s="2">
        <v>0.50654359999999998</v>
      </c>
      <c r="T400" s="2">
        <v>0.59447276999999998</v>
      </c>
      <c r="U400" s="2">
        <v>0.34761540000000002</v>
      </c>
      <c r="V400" s="2">
        <v>8.3058229999999997E-2</v>
      </c>
      <c r="W400" s="2">
        <v>0.17908199</v>
      </c>
      <c r="X400" s="2">
        <v>0.10600293399999999</v>
      </c>
      <c r="Y400" s="2">
        <v>6.8424730000000003E-2</v>
      </c>
      <c r="Z400" s="2">
        <v>1.8849209000000001E-3</v>
      </c>
      <c r="AA400" s="2">
        <f t="shared" si="24"/>
        <v>-0.30279623500000019</v>
      </c>
      <c r="AB400" s="2">
        <f t="shared" si="25"/>
        <v>-0.60306845099999995</v>
      </c>
      <c r="AC400" s="2">
        <f t="shared" si="26"/>
        <v>0.14357634199999936</v>
      </c>
      <c r="AD400" s="2">
        <f t="shared" si="27"/>
        <v>-0.1543739839999998</v>
      </c>
      <c r="AE400" s="3">
        <v>4.104420535</v>
      </c>
      <c r="AF400" s="3">
        <v>3.8016242999999998</v>
      </c>
      <c r="AG400" s="3">
        <v>4.5608066479999998</v>
      </c>
      <c r="AH400" s="3">
        <v>3.9577381969999998</v>
      </c>
      <c r="AI400" s="3">
        <v>4.9627803540000004</v>
      </c>
      <c r="AJ400" s="3">
        <v>5.1063566959999998</v>
      </c>
      <c r="AK400" s="3">
        <v>2.939365762</v>
      </c>
      <c r="AL400" s="3">
        <v>2.7849917780000002</v>
      </c>
    </row>
    <row r="401" spans="1:38" x14ac:dyDescent="0.25">
      <c r="A401" s="3" t="s">
        <v>968</v>
      </c>
      <c r="B401" s="3" t="s">
        <v>184</v>
      </c>
      <c r="C401" s="2">
        <v>5.2258459999999998</v>
      </c>
      <c r="D401" s="2">
        <v>5.3781439999999998</v>
      </c>
      <c r="E401" s="2">
        <v>5.3803169999999998</v>
      </c>
      <c r="F401" s="2">
        <v>4.7858276000000002</v>
      </c>
      <c r="G401" s="2">
        <v>5.4564810000000001</v>
      </c>
      <c r="H401" s="2">
        <v>4.5853289999999998</v>
      </c>
      <c r="I401" s="2">
        <v>4.9576172999999999</v>
      </c>
      <c r="J401" s="2">
        <v>4.0289492999999998</v>
      </c>
      <c r="K401" s="2">
        <v>4.4547220657390092</v>
      </c>
      <c r="L401" s="2">
        <v>5.2667228358710307</v>
      </c>
      <c r="M401" s="2">
        <v>4.5151952009509664</v>
      </c>
      <c r="N401" s="2">
        <v>5.6156458200721824</v>
      </c>
      <c r="O401" s="2">
        <v>0.20712085</v>
      </c>
      <c r="P401" s="2">
        <v>0.48862934000000002</v>
      </c>
      <c r="Q401" s="2">
        <v>0.46467760000000002</v>
      </c>
      <c r="R401" s="2">
        <v>0.51806269999999999</v>
      </c>
      <c r="S401" s="2">
        <v>0.31512800000000002</v>
      </c>
      <c r="T401" s="2">
        <v>0.52840065999999997</v>
      </c>
      <c r="U401" s="2">
        <v>0.15808237</v>
      </c>
      <c r="V401" s="2">
        <v>0.3143186</v>
      </c>
      <c r="W401" s="2">
        <v>0.13318624000000001</v>
      </c>
      <c r="X401" s="2">
        <v>9.4328259999999997E-2</v>
      </c>
      <c r="Y401" s="2">
        <v>5.1286350000000001E-2</v>
      </c>
      <c r="Z401" s="2">
        <v>0.14265156000000001</v>
      </c>
      <c r="AA401" s="2">
        <f t="shared" si="24"/>
        <v>-0.40755090599999999</v>
      </c>
      <c r="AB401" s="2">
        <f t="shared" si="25"/>
        <v>-0.2369074289999995</v>
      </c>
      <c r="AC401" s="2">
        <f t="shared" si="26"/>
        <v>0.96568782000000031</v>
      </c>
      <c r="AD401" s="2">
        <f t="shared" si="27"/>
        <v>0.35184838200000002</v>
      </c>
      <c r="AE401" s="3">
        <v>4.9435416200000004</v>
      </c>
      <c r="AF401" s="3">
        <v>4.5359907140000004</v>
      </c>
      <c r="AG401" s="3">
        <v>4.5057385239999999</v>
      </c>
      <c r="AH401" s="3">
        <v>4.2688310950000004</v>
      </c>
      <c r="AI401" s="3">
        <v>4.6191664750000001</v>
      </c>
      <c r="AJ401" s="3">
        <v>5.5848542950000004</v>
      </c>
      <c r="AK401" s="3">
        <v>3.1340549709999999</v>
      </c>
      <c r="AL401" s="3">
        <v>3.4859033529999999</v>
      </c>
    </row>
    <row r="402" spans="1:38" x14ac:dyDescent="0.25">
      <c r="A402" s="3" t="s">
        <v>968</v>
      </c>
      <c r="B402" s="3" t="s">
        <v>413</v>
      </c>
      <c r="C402" s="2">
        <v>3.8755540000000002</v>
      </c>
      <c r="D402" s="2">
        <v>4.9287159999999997</v>
      </c>
      <c r="E402" s="2">
        <v>4.9233345999999996</v>
      </c>
      <c r="F402" s="2">
        <v>4.0540146999999997</v>
      </c>
      <c r="G402" s="2">
        <v>4.4951644000000002</v>
      </c>
      <c r="H402" s="2">
        <v>4.503145</v>
      </c>
      <c r="I402" s="2">
        <v>3.7929594999999998</v>
      </c>
      <c r="J402" s="2">
        <v>3.4724227999999999</v>
      </c>
      <c r="K402" s="2">
        <v>4.2360333320058343</v>
      </c>
      <c r="L402" s="2">
        <v>4.9430164289750698</v>
      </c>
      <c r="M402" s="2">
        <v>3.8652358960311624</v>
      </c>
      <c r="N402" s="2">
        <v>5.4387286553306406</v>
      </c>
      <c r="O402" s="2">
        <v>0.26727857999999999</v>
      </c>
      <c r="P402" s="2">
        <v>0.60734856000000004</v>
      </c>
      <c r="Q402" s="2">
        <v>0.66240949999999998</v>
      </c>
      <c r="R402" s="2">
        <v>0.59746429999999995</v>
      </c>
      <c r="S402" s="2">
        <v>0.33735662999999999</v>
      </c>
      <c r="T402" s="2">
        <v>0.49327979999999999</v>
      </c>
      <c r="U402" s="2">
        <v>6.1417214999999997E-2</v>
      </c>
      <c r="V402" s="2">
        <v>0.20360516000000001</v>
      </c>
      <c r="W402" s="2">
        <v>0.22521991999999999</v>
      </c>
      <c r="X402" s="2">
        <v>5.9027832000000002E-2</v>
      </c>
      <c r="Y402" s="2">
        <v>3.7076190000000002E-2</v>
      </c>
      <c r="Z402" s="2">
        <v>0.14992535000000001</v>
      </c>
      <c r="AA402" s="2">
        <f t="shared" si="24"/>
        <v>0.24543407399999984</v>
      </c>
      <c r="AB402" s="2">
        <f t="shared" si="25"/>
        <v>3.4020353999999919E-2</v>
      </c>
      <c r="AC402" s="2">
        <f t="shared" si="26"/>
        <v>0.32158533100000009</v>
      </c>
      <c r="AD402" s="2">
        <f t="shared" si="27"/>
        <v>-0.17643652799999998</v>
      </c>
      <c r="AE402" s="3">
        <v>3.436273796</v>
      </c>
      <c r="AF402" s="3">
        <v>3.6817078699999999</v>
      </c>
      <c r="AG402" s="3">
        <v>3.6382012989999999</v>
      </c>
      <c r="AH402" s="3">
        <v>3.6722216529999998</v>
      </c>
      <c r="AI402" s="3">
        <v>3.4850789930000001</v>
      </c>
      <c r="AJ402" s="3">
        <v>3.8066643240000002</v>
      </c>
      <c r="AK402" s="3">
        <v>3.3468519620000001</v>
      </c>
      <c r="AL402" s="3">
        <v>3.1704154340000001</v>
      </c>
    </row>
    <row r="403" spans="1:38" x14ac:dyDescent="0.25">
      <c r="A403" s="3" t="s">
        <v>968</v>
      </c>
      <c r="B403" s="3" t="s">
        <v>435</v>
      </c>
      <c r="C403" s="2">
        <v>6.8695135000000001</v>
      </c>
      <c r="D403" s="2">
        <v>6.5217590000000003</v>
      </c>
      <c r="E403" s="2">
        <v>6.917694</v>
      </c>
      <c r="F403" s="2">
        <v>5.9815100000000001</v>
      </c>
      <c r="G403" s="2">
        <v>6.7015076000000002</v>
      </c>
      <c r="H403" s="2">
        <v>5.7730836999999999</v>
      </c>
      <c r="I403" s="2">
        <v>5.6206746000000001</v>
      </c>
      <c r="J403" s="2">
        <v>4.9099409999999999</v>
      </c>
      <c r="K403" s="2">
        <v>6.279998652121753</v>
      </c>
      <c r="L403" s="2">
        <v>5.6474958424994659</v>
      </c>
      <c r="M403" s="2">
        <v>5.4932406221108421</v>
      </c>
      <c r="N403" s="2">
        <v>6.8842804345433963</v>
      </c>
      <c r="O403" s="2">
        <v>0.27759435999999998</v>
      </c>
      <c r="P403" s="2">
        <v>0.45663744000000001</v>
      </c>
      <c r="Q403" s="2">
        <v>0.72577480000000005</v>
      </c>
      <c r="R403" s="2">
        <v>0.48378184000000002</v>
      </c>
      <c r="S403" s="2">
        <v>0.53879840000000001</v>
      </c>
      <c r="T403" s="2">
        <v>0.34312627000000001</v>
      </c>
      <c r="U403" s="2">
        <v>0.2826919</v>
      </c>
      <c r="V403" s="2">
        <v>0.21957433000000001</v>
      </c>
      <c r="W403" s="2">
        <v>0.19502439999999999</v>
      </c>
      <c r="X403" s="2">
        <v>0.24858330000000001</v>
      </c>
      <c r="Y403" s="2">
        <v>0.2716092</v>
      </c>
      <c r="Z403" s="2">
        <v>0.30694556000000001</v>
      </c>
      <c r="AA403" s="2">
        <f t="shared" si="24"/>
        <v>-0.40313277899999989</v>
      </c>
      <c r="AB403" s="2">
        <f t="shared" si="25"/>
        <v>-0.58567178499999972</v>
      </c>
      <c r="AC403" s="2">
        <f t="shared" si="26"/>
        <v>0.42941089500000018</v>
      </c>
      <c r="AD403" s="2">
        <f t="shared" si="27"/>
        <v>0.59313797700000048</v>
      </c>
      <c r="AE403" s="3">
        <v>6.6797615739999996</v>
      </c>
      <c r="AF403" s="3">
        <v>6.2766287949999997</v>
      </c>
      <c r="AG403" s="3">
        <v>6.6438042519999998</v>
      </c>
      <c r="AH403" s="3">
        <v>6.0581324670000001</v>
      </c>
      <c r="AI403" s="3">
        <v>6.0895553519999996</v>
      </c>
      <c r="AJ403" s="3">
        <v>6.5189662469999998</v>
      </c>
      <c r="AK403" s="3">
        <v>5.1297569669999996</v>
      </c>
      <c r="AL403" s="3">
        <v>5.7228949440000001</v>
      </c>
    </row>
    <row r="404" spans="1:38" x14ac:dyDescent="0.25">
      <c r="A404" s="3" t="s">
        <v>968</v>
      </c>
      <c r="B404" s="3" t="s">
        <v>33</v>
      </c>
      <c r="C404" s="2">
        <v>3.0989887999999999</v>
      </c>
      <c r="D404" s="2">
        <v>3.8168557000000001</v>
      </c>
      <c r="E404" s="2">
        <v>3.3579754999999998</v>
      </c>
      <c r="F404" s="2">
        <v>3.0291700000000001</v>
      </c>
      <c r="G404" s="2">
        <v>2.8709288000000002</v>
      </c>
      <c r="H404" s="2">
        <v>2.596098</v>
      </c>
      <c r="I404" s="2">
        <v>3.4717726999999998</v>
      </c>
      <c r="J404" s="2">
        <v>2.6231011999999998</v>
      </c>
      <c r="K404" s="2">
        <v>3.0496429643702503</v>
      </c>
      <c r="L404" s="2">
        <v>2.8706093404640942</v>
      </c>
      <c r="M404" s="2">
        <v>2.4159938693664107</v>
      </c>
      <c r="N404" s="2">
        <v>3.705281260046096</v>
      </c>
      <c r="O404" s="2">
        <v>0.32752979999999998</v>
      </c>
      <c r="P404" s="2">
        <v>0.48261140000000002</v>
      </c>
      <c r="Q404" s="2">
        <v>0.65823089999999995</v>
      </c>
      <c r="R404" s="2">
        <v>0.5144995</v>
      </c>
      <c r="S404" s="2">
        <v>0.55470560000000002</v>
      </c>
      <c r="T404" s="2">
        <v>0.40923389999999998</v>
      </c>
      <c r="U404" s="2">
        <v>9.2673710000000006E-2</v>
      </c>
      <c r="V404" s="2">
        <v>0.11249431999999999</v>
      </c>
      <c r="W404" s="2">
        <v>0.27450106000000002</v>
      </c>
      <c r="X404" s="2">
        <v>0.26129000000000002</v>
      </c>
      <c r="Y404" s="2">
        <v>8.8139869999999995E-2</v>
      </c>
      <c r="Z404" s="2">
        <v>0.29279949999999999</v>
      </c>
      <c r="AA404" s="2">
        <f t="shared" si="24"/>
        <v>-0.43914727799999964</v>
      </c>
      <c r="AB404" s="2">
        <f t="shared" si="25"/>
        <v>-0.67477196699999986</v>
      </c>
      <c r="AC404" s="2">
        <f t="shared" si="26"/>
        <v>-7.6494718000000184E-2</v>
      </c>
      <c r="AD404" s="2">
        <f t="shared" si="27"/>
        <v>-0.1415122929999999</v>
      </c>
      <c r="AE404" s="3">
        <v>3.3350916009999998</v>
      </c>
      <c r="AF404" s="3">
        <v>2.8959443230000002</v>
      </c>
      <c r="AG404" s="3">
        <v>4.1018685479999997</v>
      </c>
      <c r="AH404" s="3">
        <v>3.4270965809999998</v>
      </c>
      <c r="AI404" s="3">
        <v>3.37009033</v>
      </c>
      <c r="AJ404" s="3">
        <v>3.2935956119999998</v>
      </c>
      <c r="AK404" s="3">
        <v>2.3533966949999998</v>
      </c>
      <c r="AL404" s="3">
        <v>2.2118844019999999</v>
      </c>
    </row>
    <row r="405" spans="1:38" x14ac:dyDescent="0.25">
      <c r="A405" s="3" t="s">
        <v>968</v>
      </c>
      <c r="B405" s="3" t="s">
        <v>588</v>
      </c>
      <c r="C405" s="2">
        <v>4.0224299999999999</v>
      </c>
      <c r="D405" s="2">
        <v>4.0852120000000003</v>
      </c>
      <c r="E405" s="2">
        <v>3.9692059</v>
      </c>
      <c r="F405" s="2">
        <v>3.6214659999999999</v>
      </c>
      <c r="G405" s="2">
        <v>4.0706470000000001</v>
      </c>
      <c r="H405" s="2">
        <v>4.0905231999999998</v>
      </c>
      <c r="I405" s="2">
        <v>4.0764136000000004</v>
      </c>
      <c r="J405" s="2">
        <v>4.367972</v>
      </c>
      <c r="K405" s="2">
        <v>3.1008195815673747</v>
      </c>
      <c r="L405" s="2">
        <v>3.4409668108888258</v>
      </c>
      <c r="M405" s="2">
        <v>3.2927876377670158</v>
      </c>
      <c r="N405" s="2">
        <v>4.4154612287148911</v>
      </c>
      <c r="O405" s="2">
        <v>0.26264115999999998</v>
      </c>
      <c r="P405" s="2">
        <v>0.48212996000000002</v>
      </c>
      <c r="Q405" s="2">
        <v>0.53901136000000005</v>
      </c>
      <c r="R405" s="2">
        <v>0.53532564999999999</v>
      </c>
      <c r="S405" s="2">
        <v>0.53735670000000002</v>
      </c>
      <c r="T405" s="2">
        <v>0.38090020000000002</v>
      </c>
      <c r="U405" s="2">
        <v>0.22164365999999999</v>
      </c>
      <c r="V405" s="2">
        <v>0.20048088</v>
      </c>
      <c r="W405" s="2">
        <v>0.30654427000000001</v>
      </c>
      <c r="X405" s="2">
        <v>0.2049261</v>
      </c>
      <c r="Y405" s="2">
        <v>0.12256746</v>
      </c>
      <c r="Z405" s="2">
        <v>0.13335484</v>
      </c>
      <c r="AA405" s="2">
        <f t="shared" si="24"/>
        <v>-0.44030845000000074</v>
      </c>
      <c r="AB405" s="2">
        <f t="shared" si="25"/>
        <v>-0.50495588799999958</v>
      </c>
      <c r="AC405" s="2">
        <f t="shared" si="26"/>
        <v>0.27829449399999984</v>
      </c>
      <c r="AD405" s="2">
        <f t="shared" si="27"/>
        <v>0.19268424900000003</v>
      </c>
      <c r="AE405" s="3">
        <v>4.5147282540000004</v>
      </c>
      <c r="AF405" s="3">
        <v>4.0744198039999997</v>
      </c>
      <c r="AG405" s="3">
        <v>5.4105378469999996</v>
      </c>
      <c r="AH405" s="3">
        <v>4.905581959</v>
      </c>
      <c r="AI405" s="3">
        <v>4.9060968950000001</v>
      </c>
      <c r="AJ405" s="3">
        <v>5.184391389</v>
      </c>
      <c r="AK405" s="3">
        <v>4.3403058940000001</v>
      </c>
      <c r="AL405" s="3">
        <v>4.5329901430000001</v>
      </c>
    </row>
    <row r="406" spans="1:38" x14ac:dyDescent="0.25">
      <c r="A406" s="3" t="s">
        <v>968</v>
      </c>
      <c r="B406" s="3" t="s">
        <v>529</v>
      </c>
      <c r="C406" s="2">
        <v>5.1682167000000003</v>
      </c>
      <c r="D406" s="2">
        <v>4.556711</v>
      </c>
      <c r="E406" s="2">
        <v>4.7125244000000004</v>
      </c>
      <c r="F406" s="2">
        <v>3.2282630999999999</v>
      </c>
      <c r="G406" s="2">
        <v>3.9266827000000002</v>
      </c>
      <c r="H406" s="2">
        <v>2.590954</v>
      </c>
      <c r="I406" s="2">
        <v>2.8564918000000001</v>
      </c>
      <c r="J406" s="2">
        <v>1.0741080000000001</v>
      </c>
      <c r="K406" s="2">
        <v>3.8122312250333921</v>
      </c>
      <c r="L406" s="2">
        <v>4.7465600029590025</v>
      </c>
      <c r="M406" s="2">
        <v>2.8561311701340331</v>
      </c>
      <c r="N406" s="2">
        <v>4.9918709983784915</v>
      </c>
      <c r="O406" s="2">
        <v>0.38983153999999998</v>
      </c>
      <c r="P406" s="2">
        <v>0.5073976</v>
      </c>
      <c r="Q406" s="2">
        <v>0.87634369999999995</v>
      </c>
      <c r="R406" s="2">
        <v>0.67679535999999996</v>
      </c>
      <c r="S406" s="2">
        <v>0.43572443999999999</v>
      </c>
      <c r="T406" s="2">
        <v>0.52048810000000001</v>
      </c>
      <c r="U406" s="2">
        <v>0.21952132999999999</v>
      </c>
      <c r="V406" s="2">
        <v>0.14486209999999999</v>
      </c>
      <c r="W406" s="2">
        <v>0.10638489</v>
      </c>
      <c r="X406" s="2">
        <v>0.11602367</v>
      </c>
      <c r="Y406" s="2">
        <v>0.28151252999999998</v>
      </c>
      <c r="Z406" s="2">
        <v>0.29129922000000003</v>
      </c>
      <c r="AA406" s="2">
        <f t="shared" si="24"/>
        <v>-0.2582354889999996</v>
      </c>
      <c r="AB406" s="2">
        <f t="shared" si="25"/>
        <v>-0.35361268699999981</v>
      </c>
      <c r="AC406" s="2">
        <f t="shared" si="26"/>
        <v>0.30743184200000018</v>
      </c>
      <c r="AD406" s="2">
        <f t="shared" si="27"/>
        <v>0.24960437699999999</v>
      </c>
      <c r="AE406" s="3">
        <v>3.4065611589999998</v>
      </c>
      <c r="AF406" s="3">
        <v>3.1483256700000002</v>
      </c>
      <c r="AG406" s="3">
        <v>1.7522476279999999</v>
      </c>
      <c r="AH406" s="3">
        <v>1.3986349410000001</v>
      </c>
      <c r="AI406" s="3">
        <v>1.917645614</v>
      </c>
      <c r="AJ406" s="3">
        <v>2.2250774560000002</v>
      </c>
      <c r="AK406" s="3">
        <v>0.37495043300000003</v>
      </c>
      <c r="AL406" s="3">
        <v>0.62455481000000002</v>
      </c>
    </row>
    <row r="407" spans="1:38" x14ac:dyDescent="0.25">
      <c r="A407" s="3" t="s">
        <v>968</v>
      </c>
      <c r="B407" s="3" t="s">
        <v>64</v>
      </c>
      <c r="C407" s="2">
        <v>5.0260695999999996</v>
      </c>
      <c r="D407" s="2">
        <v>5.2220899999999997</v>
      </c>
      <c r="E407" s="2">
        <v>4.8525033000000004</v>
      </c>
      <c r="F407" s="2">
        <v>3.622204</v>
      </c>
      <c r="G407" s="2">
        <v>4.5981209999999999</v>
      </c>
      <c r="H407" s="2">
        <v>3.2683684999999998</v>
      </c>
      <c r="I407" s="2">
        <v>4.1762430000000004</v>
      </c>
      <c r="J407" s="2">
        <v>2.6216789999999999</v>
      </c>
      <c r="K407" s="2">
        <v>4.6117212553210942</v>
      </c>
      <c r="L407" s="2">
        <v>5.4244115471268284</v>
      </c>
      <c r="M407" s="2">
        <v>3.5428028274273893</v>
      </c>
      <c r="N407" s="2">
        <v>5.2428882729975372</v>
      </c>
      <c r="O407" s="2">
        <v>0.34796447000000003</v>
      </c>
      <c r="P407" s="2">
        <v>0.49963570000000002</v>
      </c>
      <c r="Q407" s="2">
        <v>0.57179546000000003</v>
      </c>
      <c r="R407" s="2">
        <v>0.50618713999999998</v>
      </c>
      <c r="S407" s="2">
        <v>0.58509374000000003</v>
      </c>
      <c r="T407" s="2">
        <v>0.49916154000000001</v>
      </c>
      <c r="U407" s="2">
        <v>0.18646488</v>
      </c>
      <c r="V407" s="2">
        <v>0.26755636999999999</v>
      </c>
      <c r="W407" s="2">
        <v>0.11164767</v>
      </c>
      <c r="X407" s="2">
        <v>6.2529184000000002E-2</v>
      </c>
      <c r="Y407" s="2">
        <v>0.11753165</v>
      </c>
      <c r="Z407" s="2">
        <v>0.17242134000000001</v>
      </c>
      <c r="AA407" s="2">
        <f t="shared" si="24"/>
        <v>-8.6292373000000033E-2</v>
      </c>
      <c r="AB407" s="2">
        <f t="shared" si="25"/>
        <v>-9.7180729000000188E-2</v>
      </c>
      <c r="AC407" s="2">
        <f t="shared" si="26"/>
        <v>0.85803132799999959</v>
      </c>
      <c r="AD407" s="2">
        <f t="shared" si="27"/>
        <v>0.23745497700000007</v>
      </c>
      <c r="AE407" s="3">
        <v>3.5323169590000001</v>
      </c>
      <c r="AF407" s="3">
        <v>3.4460245860000001</v>
      </c>
      <c r="AG407" s="3">
        <v>2.8314091000000001</v>
      </c>
      <c r="AH407" s="3">
        <v>2.7342283709999999</v>
      </c>
      <c r="AI407" s="3">
        <v>3.186327817</v>
      </c>
      <c r="AJ407" s="3">
        <v>4.0443591449999996</v>
      </c>
      <c r="AK407" s="3">
        <v>1.332828213</v>
      </c>
      <c r="AL407" s="3">
        <v>1.5702831900000001</v>
      </c>
    </row>
    <row r="408" spans="1:38" x14ac:dyDescent="0.25">
      <c r="A408" s="3" t="s">
        <v>968</v>
      </c>
      <c r="B408" s="3" t="s">
        <v>426</v>
      </c>
      <c r="C408" s="2">
        <v>3.8035990000000002</v>
      </c>
      <c r="D408" s="2">
        <v>4.5268009999999999</v>
      </c>
      <c r="E408" s="2">
        <v>4.2424499999999998</v>
      </c>
      <c r="F408" s="2">
        <v>3.7710300000000001</v>
      </c>
      <c r="G408" s="2">
        <v>4.9200929999999996</v>
      </c>
      <c r="H408" s="2">
        <v>3.4181170000000001</v>
      </c>
      <c r="I408" s="2">
        <v>4.1943707000000003</v>
      </c>
      <c r="J408" s="2">
        <v>3.3910515000000001</v>
      </c>
      <c r="K408" s="2">
        <v>4.3884995385985741</v>
      </c>
      <c r="L408" s="2">
        <v>4.7371946038267865</v>
      </c>
      <c r="M408" s="2">
        <v>3.7371675573348386</v>
      </c>
      <c r="N408" s="2">
        <v>5.2361787885116895</v>
      </c>
      <c r="O408" s="2">
        <v>0.47524857999999998</v>
      </c>
      <c r="P408" s="2">
        <v>0.55912110000000004</v>
      </c>
      <c r="Q408" s="2">
        <v>0.615734</v>
      </c>
      <c r="R408" s="2">
        <v>0.57471559999999999</v>
      </c>
      <c r="S408" s="2">
        <v>0.5059612</v>
      </c>
      <c r="T408" s="2">
        <v>0.55524669999999998</v>
      </c>
      <c r="U408" s="2">
        <v>0.23682871</v>
      </c>
      <c r="V408" s="2">
        <v>0.22595894</v>
      </c>
      <c r="W408" s="2">
        <v>0.10959404</v>
      </c>
      <c r="X408" s="2">
        <v>0.13079189999999999</v>
      </c>
      <c r="Y408" s="2">
        <v>8.6351419999999998E-2</v>
      </c>
      <c r="Z408" s="2">
        <v>0.36066429999999999</v>
      </c>
      <c r="AA408" s="2">
        <f t="shared" si="24"/>
        <v>-3.7044376999999962E-2</v>
      </c>
      <c r="AB408" s="2">
        <f t="shared" si="25"/>
        <v>-2.7705746000000087E-2</v>
      </c>
      <c r="AC408" s="2">
        <f t="shared" si="26"/>
        <v>0.89779770399999981</v>
      </c>
      <c r="AD408" s="2">
        <f t="shared" si="27"/>
        <v>0.39604243000000006</v>
      </c>
      <c r="AE408" s="3">
        <v>3.5239131779999999</v>
      </c>
      <c r="AF408" s="3">
        <v>3.486868801</v>
      </c>
      <c r="AG408" s="3">
        <v>2.8470408040000001</v>
      </c>
      <c r="AH408" s="3">
        <v>2.8193350580000001</v>
      </c>
      <c r="AI408" s="3">
        <v>3.18516881</v>
      </c>
      <c r="AJ408" s="3">
        <v>4.0829665139999998</v>
      </c>
      <c r="AK408" s="3">
        <v>2.4789925070000001</v>
      </c>
      <c r="AL408" s="3">
        <v>2.8750349370000001</v>
      </c>
    </row>
    <row r="409" spans="1:38" x14ac:dyDescent="0.25">
      <c r="A409" s="3" t="s">
        <v>968</v>
      </c>
      <c r="B409" s="3" t="s">
        <v>428</v>
      </c>
      <c r="C409" s="2">
        <v>3.0525584000000001</v>
      </c>
      <c r="D409" s="2">
        <v>3.3376070000000002</v>
      </c>
      <c r="E409" s="2">
        <v>3.2817487999999999</v>
      </c>
      <c r="F409" s="2">
        <v>2.2153149999999999</v>
      </c>
      <c r="G409" s="2">
        <v>3.4833642999999999</v>
      </c>
      <c r="H409" s="2">
        <v>2.0475943000000001</v>
      </c>
      <c r="I409" s="2">
        <v>2.9206325999999998</v>
      </c>
      <c r="J409" s="2">
        <v>1.7571939000000001</v>
      </c>
      <c r="K409" s="2">
        <v>3.3397288826612597</v>
      </c>
      <c r="L409" s="2">
        <v>4.0030084868810309</v>
      </c>
      <c r="M409" s="2">
        <v>2.4161641647331282</v>
      </c>
      <c r="N409" s="2">
        <v>3.6428286250491442</v>
      </c>
      <c r="O409" s="2">
        <v>0.3542825</v>
      </c>
      <c r="P409" s="2">
        <v>0.50540172999999999</v>
      </c>
      <c r="Q409" s="2">
        <v>0.63505876000000006</v>
      </c>
      <c r="R409" s="2">
        <v>0.51972264000000001</v>
      </c>
      <c r="S409" s="2">
        <v>0.52897320000000003</v>
      </c>
      <c r="T409" s="2">
        <v>0.52875709999999998</v>
      </c>
      <c r="U409" s="2">
        <v>0.10957189000000001</v>
      </c>
      <c r="V409" s="2">
        <v>0.23612374</v>
      </c>
      <c r="W409" s="2">
        <v>0.11970778999999999</v>
      </c>
      <c r="X409" s="2">
        <v>0.25661260000000002</v>
      </c>
      <c r="Y409" s="2">
        <v>0.16852919999999999</v>
      </c>
      <c r="Z409" s="2">
        <v>0.34354370000000001</v>
      </c>
      <c r="AA409" s="2">
        <f t="shared" si="24"/>
        <v>-5.4394874999999843E-2</v>
      </c>
      <c r="AB409" s="2">
        <f t="shared" si="25"/>
        <v>-0.1324471909999998</v>
      </c>
      <c r="AC409" s="2">
        <f t="shared" si="26"/>
        <v>1.2565928289999997</v>
      </c>
      <c r="AD409" s="2">
        <f t="shared" si="27"/>
        <v>7.6096294000000064E-2</v>
      </c>
      <c r="AE409" s="3">
        <v>2.340687591</v>
      </c>
      <c r="AF409" s="3">
        <v>2.2862927160000002</v>
      </c>
      <c r="AG409" s="3">
        <v>2.3738541959999999</v>
      </c>
      <c r="AH409" s="3">
        <v>2.2414070050000001</v>
      </c>
      <c r="AI409" s="3">
        <v>2.1726187220000002</v>
      </c>
      <c r="AJ409" s="3">
        <v>3.4292115509999999</v>
      </c>
      <c r="AK409" s="3">
        <v>1.2035770539999999</v>
      </c>
      <c r="AL409" s="3">
        <v>1.279673348</v>
      </c>
    </row>
    <row r="410" spans="1:38" x14ac:dyDescent="0.25">
      <c r="A410" s="3" t="s">
        <v>968</v>
      </c>
      <c r="B410" s="3" t="s">
        <v>183</v>
      </c>
      <c r="C410" s="2">
        <v>2.3993652000000001</v>
      </c>
      <c r="D410" s="2">
        <v>2.8602059999999998</v>
      </c>
      <c r="E410" s="2">
        <v>4.0039530000000001</v>
      </c>
      <c r="F410" s="2">
        <v>2.4523396000000002</v>
      </c>
      <c r="G410" s="2">
        <v>4.2766900000000003</v>
      </c>
      <c r="H410" s="2">
        <v>2.1343656000000002</v>
      </c>
      <c r="I410" s="2">
        <v>2.6639936</v>
      </c>
      <c r="J410" s="2">
        <v>1.0219274</v>
      </c>
      <c r="K410" s="2">
        <v>3.142212459560624</v>
      </c>
      <c r="L410" s="2">
        <v>3.2145849019492121</v>
      </c>
      <c r="M410" s="2">
        <v>2.4890136448684239</v>
      </c>
      <c r="N410" s="2">
        <v>4.8347617719360318</v>
      </c>
      <c r="O410" s="2">
        <v>9.0871400000000005E-2</v>
      </c>
      <c r="P410" s="2">
        <v>0.68793493999999999</v>
      </c>
      <c r="Q410" s="2">
        <v>0.73537176999999998</v>
      </c>
      <c r="R410" s="2">
        <v>0.32072373999999998</v>
      </c>
      <c r="S410" s="2">
        <v>0.65067770000000003</v>
      </c>
      <c r="T410" s="2">
        <v>0.30567062</v>
      </c>
      <c r="U410" s="2">
        <v>0.21640271</v>
      </c>
      <c r="V410" s="2">
        <v>0.13899225000000001</v>
      </c>
      <c r="W410" s="2">
        <v>0.51685919999999996</v>
      </c>
      <c r="X410" s="2">
        <v>0.22020644</v>
      </c>
      <c r="Y410" s="2">
        <v>0.26081133000000001</v>
      </c>
      <c r="Z410" s="2">
        <v>0.2775051</v>
      </c>
      <c r="AA410" s="2">
        <f t="shared" si="24"/>
        <v>-1.1635657719999997</v>
      </c>
      <c r="AB410" s="2">
        <f t="shared" si="25"/>
        <v>-1.233441966</v>
      </c>
      <c r="AC410" s="2">
        <f t="shared" si="26"/>
        <v>-2.6143178000000322E-2</v>
      </c>
      <c r="AD410" s="2">
        <f t="shared" si="27"/>
        <v>-0.31512352399999999</v>
      </c>
      <c r="AE410" s="3">
        <v>3.2484498259999999</v>
      </c>
      <c r="AF410" s="3">
        <v>2.0848840540000002</v>
      </c>
      <c r="AG410" s="3">
        <v>2.5491762790000001</v>
      </c>
      <c r="AH410" s="3">
        <v>1.3157343130000001</v>
      </c>
      <c r="AI410" s="3">
        <v>2.8155364920000001</v>
      </c>
      <c r="AJ410" s="3">
        <v>2.7893933139999998</v>
      </c>
      <c r="AK410" s="3">
        <v>0.62640923100000001</v>
      </c>
      <c r="AL410" s="3">
        <v>0.31128570700000002</v>
      </c>
    </row>
    <row r="411" spans="1:38" x14ac:dyDescent="0.25">
      <c r="A411" s="3" t="s">
        <v>968</v>
      </c>
      <c r="B411" s="3" t="s">
        <v>367</v>
      </c>
      <c r="C411" s="2">
        <v>3.2174230000000001</v>
      </c>
      <c r="D411" s="2">
        <v>2.9102836000000001</v>
      </c>
      <c r="E411" s="2">
        <v>3.379718</v>
      </c>
      <c r="F411" s="2">
        <v>2.6695666</v>
      </c>
      <c r="G411" s="2">
        <v>3.5955873</v>
      </c>
      <c r="H411" s="2">
        <v>2.1524397999999998</v>
      </c>
      <c r="I411" s="2">
        <v>3.7608917000000002</v>
      </c>
      <c r="J411" s="2">
        <v>2.8532411999999998</v>
      </c>
      <c r="K411" s="2">
        <v>2.5739391806237104</v>
      </c>
      <c r="L411" s="2">
        <v>3.4113069201494013</v>
      </c>
      <c r="M411" s="2">
        <v>1.8809205684419785</v>
      </c>
      <c r="N411" s="2">
        <v>3.7695707633323479</v>
      </c>
      <c r="O411" s="2">
        <v>0.21471016000000001</v>
      </c>
      <c r="P411" s="2">
        <v>0.51197079999999995</v>
      </c>
      <c r="Q411" s="2">
        <v>0.62267642999999995</v>
      </c>
      <c r="R411" s="2">
        <v>0.37017929999999999</v>
      </c>
      <c r="S411" s="2">
        <v>0.58807640000000005</v>
      </c>
      <c r="T411" s="2">
        <v>0.53629327000000004</v>
      </c>
      <c r="U411" s="2">
        <v>0.14173661000000001</v>
      </c>
      <c r="V411" s="2">
        <v>9.8080770000000001E-3</v>
      </c>
      <c r="W411" s="2">
        <v>0.2161305</v>
      </c>
      <c r="X411" s="2">
        <v>9.1443200000000002E-2</v>
      </c>
      <c r="Y411" s="2">
        <v>0.24195711</v>
      </c>
      <c r="Z411" s="2">
        <v>0.28921669999999999</v>
      </c>
      <c r="AA411" s="2">
        <f t="shared" si="24"/>
        <v>-0.60584563599999997</v>
      </c>
      <c r="AB411" s="2">
        <f t="shared" si="25"/>
        <v>2.8295715000000055E-2</v>
      </c>
      <c r="AC411" s="2">
        <f t="shared" si="26"/>
        <v>0.1465206720000003</v>
      </c>
      <c r="AD411" s="2">
        <f t="shared" si="27"/>
        <v>-5.1584376000000098E-2</v>
      </c>
      <c r="AE411" s="3">
        <v>2.5769936879999999</v>
      </c>
      <c r="AF411" s="3">
        <v>1.971148052</v>
      </c>
      <c r="AG411" s="3">
        <v>2.2273590990000001</v>
      </c>
      <c r="AH411" s="3">
        <v>2.2556548140000001</v>
      </c>
      <c r="AI411" s="3">
        <v>3.2934587739999999</v>
      </c>
      <c r="AJ411" s="3">
        <v>3.4399794460000002</v>
      </c>
      <c r="AK411" s="3">
        <v>1.348629021</v>
      </c>
      <c r="AL411" s="3">
        <v>1.2970446449999999</v>
      </c>
    </row>
    <row r="412" spans="1:38" x14ac:dyDescent="0.25">
      <c r="A412" s="3" t="s">
        <v>968</v>
      </c>
      <c r="B412" s="3" t="s">
        <v>875</v>
      </c>
      <c r="C412" s="2">
        <v>2.9357256999999999</v>
      </c>
      <c r="D412" s="2">
        <v>2.5868126999999999</v>
      </c>
      <c r="E412" s="2">
        <v>2.5704288000000002</v>
      </c>
      <c r="F412" s="2">
        <v>0.98834586000000002</v>
      </c>
      <c r="G412" s="2">
        <v>2.7990002999999999</v>
      </c>
      <c r="H412" s="2">
        <v>1.0196734999999999</v>
      </c>
      <c r="I412" s="2">
        <v>2.478542</v>
      </c>
      <c r="J412" s="2">
        <v>0.47245969999999998</v>
      </c>
      <c r="K412" s="2">
        <v>2.8252809011462396</v>
      </c>
      <c r="L412" s="2">
        <v>1.9226469553063725</v>
      </c>
      <c r="M412" s="2">
        <v>1.8385000348963321</v>
      </c>
      <c r="N412" s="2">
        <v>3.1205443753511495</v>
      </c>
      <c r="O412" s="2">
        <v>0.27658924000000001</v>
      </c>
      <c r="P412" s="2">
        <v>0.5392922</v>
      </c>
      <c r="Q412" s="2">
        <v>0.68611383000000004</v>
      </c>
      <c r="R412" s="2">
        <v>0.15037714999999999</v>
      </c>
      <c r="S412" s="2">
        <v>0.48623872000000001</v>
      </c>
      <c r="T412" s="2">
        <v>0.40336537</v>
      </c>
      <c r="U412" s="2">
        <v>0.10739623</v>
      </c>
      <c r="V412" s="2">
        <v>0.20143609000000001</v>
      </c>
      <c r="W412" s="2">
        <v>7.5009080000000006E-2</v>
      </c>
      <c r="X412" s="2">
        <v>7.6464409999999997E-2</v>
      </c>
      <c r="Y412" s="2">
        <v>0.14896876000000001</v>
      </c>
      <c r="Z412" s="2">
        <v>0.21027446999999999</v>
      </c>
      <c r="AA412" s="2">
        <f t="shared" si="24"/>
        <v>-7.7613106999999903E-2</v>
      </c>
      <c r="AB412" s="2">
        <f t="shared" si="25"/>
        <v>-0.15414354600000002</v>
      </c>
      <c r="AC412" s="2">
        <f t="shared" si="26"/>
        <v>1.3021987130000001</v>
      </c>
      <c r="AD412" s="2">
        <f t="shared" si="27"/>
        <v>0.22008967699999998</v>
      </c>
      <c r="AE412" s="3">
        <v>2.625230739</v>
      </c>
      <c r="AF412" s="3">
        <v>2.5476176320000001</v>
      </c>
      <c r="AG412" s="3">
        <v>1.8403302880000001</v>
      </c>
      <c r="AH412" s="3">
        <v>1.6861867420000001</v>
      </c>
      <c r="AI412" s="3">
        <v>1.8172753319999999</v>
      </c>
      <c r="AJ412" s="3">
        <v>3.119474045</v>
      </c>
      <c r="AK412" s="3">
        <v>0.189595607</v>
      </c>
      <c r="AL412" s="3">
        <v>0.40968528399999998</v>
      </c>
    </row>
    <row r="413" spans="1:38" x14ac:dyDescent="0.25">
      <c r="A413" s="3" t="s">
        <v>968</v>
      </c>
      <c r="B413" s="3" t="s">
        <v>188</v>
      </c>
      <c r="C413" s="2">
        <v>4.5008593000000001</v>
      </c>
      <c r="D413" s="2">
        <v>4.7552667</v>
      </c>
      <c r="E413" s="2">
        <v>5.0793996000000003</v>
      </c>
      <c r="F413" s="2">
        <v>5.0989246000000001</v>
      </c>
      <c r="G413" s="2">
        <v>5.4859229999999997</v>
      </c>
      <c r="H413" s="2">
        <v>4.9295305999999997</v>
      </c>
      <c r="I413" s="2">
        <v>5.6344713999999998</v>
      </c>
      <c r="J413" s="2">
        <v>5.1823506000000004</v>
      </c>
      <c r="K413" s="2">
        <v>4.0905655400421352</v>
      </c>
      <c r="L413" s="2">
        <v>5.0222213165558944</v>
      </c>
      <c r="M413" s="2">
        <v>4.3334380461050008</v>
      </c>
      <c r="N413" s="2">
        <v>5.6561273549650837</v>
      </c>
      <c r="O413" s="2">
        <v>0.26346346999999998</v>
      </c>
      <c r="P413" s="2">
        <v>0.4233692</v>
      </c>
      <c r="Q413" s="2">
        <v>0.49064922</v>
      </c>
      <c r="R413" s="2">
        <v>0.44495731999999999</v>
      </c>
      <c r="S413" s="2">
        <v>0.15657571000000001</v>
      </c>
      <c r="T413" s="2">
        <v>0.5084381</v>
      </c>
      <c r="U413" s="2">
        <v>0.72997559999999995</v>
      </c>
      <c r="V413" s="2">
        <v>0.12345151</v>
      </c>
      <c r="W413" s="2">
        <v>0.17759646000000001</v>
      </c>
      <c r="X413" s="2">
        <v>0.10366117</v>
      </c>
      <c r="Y413" s="2">
        <v>0.1574226</v>
      </c>
      <c r="Z413" s="2">
        <v>0.38735140000000001</v>
      </c>
      <c r="AA413" s="2">
        <f t="shared" si="24"/>
        <v>-0.27105692900000022</v>
      </c>
      <c r="AB413" s="2">
        <f t="shared" si="25"/>
        <v>7.5244651999999856E-2</v>
      </c>
      <c r="AC413" s="2">
        <f t="shared" si="26"/>
        <v>5.8488156999999319E-2</v>
      </c>
      <c r="AD413" s="2">
        <f t="shared" si="27"/>
        <v>-0.26732248699999994</v>
      </c>
      <c r="AE413" s="3">
        <v>4.3213148190000004</v>
      </c>
      <c r="AF413" s="3">
        <v>4.0502578900000001</v>
      </c>
      <c r="AG413" s="3">
        <v>3.945888574</v>
      </c>
      <c r="AH413" s="3">
        <v>4.0211332259999999</v>
      </c>
      <c r="AI413" s="3">
        <v>5.2233955180000002</v>
      </c>
      <c r="AJ413" s="3">
        <v>5.2818836749999996</v>
      </c>
      <c r="AK413" s="3">
        <v>3.970356722</v>
      </c>
      <c r="AL413" s="3">
        <v>3.7030342350000001</v>
      </c>
    </row>
    <row r="414" spans="1:38" x14ac:dyDescent="0.25">
      <c r="A414" s="3" t="s">
        <v>968</v>
      </c>
      <c r="B414" s="3" t="s">
        <v>753</v>
      </c>
      <c r="C414" s="2">
        <v>0.2927323</v>
      </c>
      <c r="D414" s="2">
        <v>2.0146410000000001</v>
      </c>
      <c r="E414" s="2">
        <v>2.0899896999999998</v>
      </c>
      <c r="F414" s="2">
        <v>2.7034682999999999</v>
      </c>
      <c r="G414" s="2">
        <v>2.7378315999999998</v>
      </c>
      <c r="H414" s="2">
        <v>2.1070719000000002</v>
      </c>
      <c r="I414" s="2">
        <v>2.6619229999999998</v>
      </c>
      <c r="J414" s="2">
        <v>1.2448140000000001</v>
      </c>
      <c r="K414" s="2">
        <v>1.5991416122594941</v>
      </c>
      <c r="L414" s="2">
        <v>2.2489082126714295</v>
      </c>
      <c r="M414" s="2">
        <v>1.4877641597321611</v>
      </c>
      <c r="N414" s="2">
        <v>3.6141326506524631</v>
      </c>
      <c r="O414" s="2">
        <v>0.37778378000000001</v>
      </c>
      <c r="P414" s="2">
        <v>0.40855016999999999</v>
      </c>
      <c r="Q414" s="2">
        <v>0.53991840000000002</v>
      </c>
      <c r="R414" s="2">
        <v>0.16345888</v>
      </c>
      <c r="S414" s="2">
        <v>0.17533925</v>
      </c>
      <c r="T414" s="2">
        <v>0.17506294999999999</v>
      </c>
      <c r="U414" s="2">
        <v>0.54003716000000002</v>
      </c>
      <c r="V414" s="2">
        <v>0.43594812999999999</v>
      </c>
      <c r="W414" s="2">
        <v>0.10203656</v>
      </c>
      <c r="X414" s="2">
        <v>0.13646992999999999</v>
      </c>
      <c r="Y414" s="2">
        <v>0.14085919999999999</v>
      </c>
      <c r="Z414" s="2">
        <v>0.13750077999999999</v>
      </c>
      <c r="AA414" s="2">
        <f t="shared" si="24"/>
        <v>-0.62925818300000014</v>
      </c>
      <c r="AB414" s="2">
        <f t="shared" si="25"/>
        <v>0.46604842200000007</v>
      </c>
      <c r="AC414" s="2">
        <f t="shared" si="26"/>
        <v>2.5179383730000002</v>
      </c>
      <c r="AD414" s="2">
        <f t="shared" si="27"/>
        <v>1.1408756760000001</v>
      </c>
      <c r="AE414" s="3">
        <v>2.6410257330000002</v>
      </c>
      <c r="AF414" s="3">
        <v>2.0117675500000001</v>
      </c>
      <c r="AG414" s="3">
        <v>1.8719737219999999</v>
      </c>
      <c r="AH414" s="3">
        <v>2.338022144</v>
      </c>
      <c r="AI414" s="3">
        <v>2.2282615099999998</v>
      </c>
      <c r="AJ414" s="3">
        <v>4.7461998830000001</v>
      </c>
      <c r="AK414" s="3">
        <v>1.975329364</v>
      </c>
      <c r="AL414" s="3">
        <v>3.1162050400000001</v>
      </c>
    </row>
    <row r="415" spans="1:38" x14ac:dyDescent="0.25">
      <c r="A415" s="3" t="s">
        <v>968</v>
      </c>
      <c r="B415" s="3" t="s">
        <v>149</v>
      </c>
      <c r="C415" s="2">
        <v>1.9246471999999999</v>
      </c>
      <c r="D415" s="2">
        <v>1.544055</v>
      </c>
      <c r="E415" s="2">
        <v>0.90808429999999996</v>
      </c>
      <c r="F415" s="2">
        <v>0.84431416000000004</v>
      </c>
      <c r="G415" s="2">
        <v>0.8293836</v>
      </c>
      <c r="H415" s="2">
        <v>0.87881242999999998</v>
      </c>
      <c r="I415" s="2">
        <v>0.73478460000000001</v>
      </c>
      <c r="J415" s="2">
        <v>0.92040529999999998</v>
      </c>
      <c r="K415" s="2">
        <v>0.28147630276700125</v>
      </c>
      <c r="L415" s="2">
        <v>1.1726155218134779</v>
      </c>
      <c r="M415" s="2">
        <v>3.6810653951436949E-2</v>
      </c>
      <c r="N415" s="2">
        <v>1.0542580838697724</v>
      </c>
      <c r="O415" s="2">
        <v>0.22580644</v>
      </c>
      <c r="P415" s="2">
        <v>0.48245937</v>
      </c>
      <c r="Q415" s="2">
        <v>0.35073685999999998</v>
      </c>
      <c r="R415" s="2">
        <v>0.39356658</v>
      </c>
      <c r="S415" s="2">
        <v>0.4145798</v>
      </c>
      <c r="T415" s="2">
        <v>0.34531707</v>
      </c>
      <c r="U415" s="2">
        <v>0.29268106999999999</v>
      </c>
      <c r="V415" s="2">
        <v>0.41038612000000002</v>
      </c>
      <c r="W415" s="2">
        <v>9.5144733999999995E-2</v>
      </c>
      <c r="X415" s="2">
        <v>0.15895870000000001</v>
      </c>
      <c r="Y415" s="2">
        <v>0.35578110000000002</v>
      </c>
      <c r="Z415" s="2">
        <v>0.12450831</v>
      </c>
      <c r="AA415" s="2">
        <f t="shared" si="24"/>
        <v>0.10052637999999997</v>
      </c>
      <c r="AB415" s="2">
        <f t="shared" si="25"/>
        <v>-0.775590695</v>
      </c>
      <c r="AC415" s="2">
        <f t="shared" si="26"/>
        <v>7.7430544999999906E-2</v>
      </c>
      <c r="AD415" s="2">
        <f t="shared" si="27"/>
        <v>2.8588669000000011E-2</v>
      </c>
      <c r="AE415" s="3">
        <v>0.36418579400000001</v>
      </c>
      <c r="AF415" s="3">
        <v>0.46471217399999998</v>
      </c>
      <c r="AG415" s="3">
        <v>1.870968306</v>
      </c>
      <c r="AH415" s="3">
        <v>1.095377611</v>
      </c>
      <c r="AI415" s="3">
        <v>0.51231185300000004</v>
      </c>
      <c r="AJ415" s="3">
        <v>0.58974239799999995</v>
      </c>
      <c r="AK415" s="3">
        <v>0.61404451999999998</v>
      </c>
      <c r="AL415" s="3">
        <v>0.64263318899999999</v>
      </c>
    </row>
    <row r="416" spans="1:38" x14ac:dyDescent="0.25">
      <c r="A416" s="3" t="s">
        <v>968</v>
      </c>
      <c r="B416" s="3" t="s">
        <v>351</v>
      </c>
      <c r="C416" s="2">
        <v>2.8141216999999998</v>
      </c>
      <c r="D416" s="2">
        <v>2.7628336</v>
      </c>
      <c r="E416" s="2">
        <v>2.8597589000000001</v>
      </c>
      <c r="F416" s="2">
        <v>1.4690160000000001</v>
      </c>
      <c r="G416" s="2">
        <v>0.98632573999999995</v>
      </c>
      <c r="H416" s="2">
        <v>0.34409331999999998</v>
      </c>
      <c r="I416" s="2">
        <v>0.53458859999999997</v>
      </c>
      <c r="J416" s="2">
        <v>0.30686416999999999</v>
      </c>
      <c r="K416" s="2">
        <v>2.6287362735860778</v>
      </c>
      <c r="L416" s="2">
        <v>1.6718594682474772</v>
      </c>
      <c r="M416" s="2">
        <v>0.48689453778935843</v>
      </c>
      <c r="N416" s="2">
        <v>1.729983393881785</v>
      </c>
      <c r="O416" s="2">
        <v>0.36538305999999998</v>
      </c>
      <c r="P416" s="2">
        <v>0.46146243999999997</v>
      </c>
      <c r="Q416" s="2">
        <v>0.36697826</v>
      </c>
      <c r="R416" s="2">
        <v>0.50772649999999997</v>
      </c>
      <c r="S416" s="2">
        <v>0.34855335999999998</v>
      </c>
      <c r="T416" s="2">
        <v>0.51405025000000004</v>
      </c>
      <c r="U416" s="2">
        <v>0.20483702000000001</v>
      </c>
      <c r="V416" s="2">
        <v>0.26807418</v>
      </c>
      <c r="W416" s="2">
        <v>0.22958424999999999</v>
      </c>
      <c r="X416" s="2">
        <v>0.23417126999999999</v>
      </c>
      <c r="Y416" s="2">
        <v>0.36492340000000001</v>
      </c>
      <c r="Z416" s="2">
        <v>0.40005839999999998</v>
      </c>
      <c r="AA416" s="2">
        <f t="shared" si="24"/>
        <v>-1.0996621579999999</v>
      </c>
      <c r="AB416" s="2">
        <f t="shared" si="25"/>
        <v>-0.86362729799999993</v>
      </c>
      <c r="AC416" s="2">
        <f t="shared" si="26"/>
        <v>0.21251780200000003</v>
      </c>
      <c r="AD416" s="2">
        <f t="shared" si="27"/>
        <v>1.4077002000000005E-2</v>
      </c>
      <c r="AE416" s="3">
        <v>2.169116866</v>
      </c>
      <c r="AF416" s="3">
        <v>1.0694547080000001</v>
      </c>
      <c r="AG416" s="3">
        <v>2.498378534</v>
      </c>
      <c r="AH416" s="3">
        <v>1.6347512360000001</v>
      </c>
      <c r="AI416" s="3">
        <v>0.66779314199999995</v>
      </c>
      <c r="AJ416" s="3">
        <v>0.88031094399999998</v>
      </c>
      <c r="AK416" s="3">
        <v>6.9695155999999994E-2</v>
      </c>
      <c r="AL416" s="3">
        <v>8.3772157999999999E-2</v>
      </c>
    </row>
    <row r="417" spans="1:38" x14ac:dyDescent="0.25">
      <c r="A417" s="3" t="s">
        <v>968</v>
      </c>
      <c r="B417" s="3" t="s">
        <v>407</v>
      </c>
      <c r="C417" s="2">
        <v>1.9915027999999999</v>
      </c>
      <c r="D417" s="2">
        <v>1.6269389999999999</v>
      </c>
      <c r="E417" s="2">
        <v>1.9415083</v>
      </c>
      <c r="F417" s="2">
        <v>1.1780835000000001</v>
      </c>
      <c r="G417" s="2">
        <v>2.4778820000000001</v>
      </c>
      <c r="H417" s="2">
        <v>0.91114320000000004</v>
      </c>
      <c r="I417" s="2">
        <v>1.5757140999999999</v>
      </c>
      <c r="J417" s="2">
        <v>0.54569065999999999</v>
      </c>
      <c r="K417" s="2">
        <v>2.0977928074161887</v>
      </c>
      <c r="L417" s="2">
        <v>2.0373154452913615</v>
      </c>
      <c r="M417" s="2">
        <v>1.2872476876663586</v>
      </c>
      <c r="N417" s="2">
        <v>2.4608840746188507</v>
      </c>
      <c r="O417" s="2">
        <v>0.22133707</v>
      </c>
      <c r="P417" s="2">
        <v>0.41571269999999999</v>
      </c>
      <c r="Q417" s="2">
        <v>0.33640345999999999</v>
      </c>
      <c r="R417" s="2">
        <v>0.48234876999999998</v>
      </c>
      <c r="S417" s="2">
        <v>0.27635749999999998</v>
      </c>
      <c r="T417" s="2">
        <v>0.42459738000000002</v>
      </c>
      <c r="U417" s="2">
        <v>0.2681172</v>
      </c>
      <c r="V417" s="2">
        <v>0.39188895000000001</v>
      </c>
      <c r="W417" s="2">
        <v>0.32527234999999999</v>
      </c>
      <c r="X417" s="2">
        <v>0.26891799999999999</v>
      </c>
      <c r="Y417" s="2">
        <v>0.26152742000000001</v>
      </c>
      <c r="Z417" s="2">
        <v>0.34868884</v>
      </c>
      <c r="AA417" s="2">
        <f t="shared" si="24"/>
        <v>-7.3880178000000019E-2</v>
      </c>
      <c r="AB417" s="2">
        <f t="shared" si="25"/>
        <v>0.18409870699999997</v>
      </c>
      <c r="AC417" s="2">
        <f t="shared" si="26"/>
        <v>1.2249875330000002</v>
      </c>
      <c r="AD417" s="2">
        <f t="shared" si="27"/>
        <v>5.1785952999999996E-2</v>
      </c>
      <c r="AE417" s="3">
        <v>1.384458789</v>
      </c>
      <c r="AF417" s="3">
        <v>1.3105786109999999</v>
      </c>
      <c r="AG417" s="3">
        <v>0.56467765199999997</v>
      </c>
      <c r="AH417" s="3">
        <v>0.74877635899999995</v>
      </c>
      <c r="AI417" s="3">
        <v>0.71021948499999998</v>
      </c>
      <c r="AJ417" s="3">
        <v>1.9352070180000001</v>
      </c>
      <c r="AK417" s="3">
        <v>0.18730408500000001</v>
      </c>
      <c r="AL417" s="3">
        <v>0.239090038</v>
      </c>
    </row>
    <row r="418" spans="1:38" x14ac:dyDescent="0.25">
      <c r="A418" s="3" t="s">
        <v>968</v>
      </c>
      <c r="B418" s="3" t="s">
        <v>368</v>
      </c>
      <c r="C418" s="2">
        <v>2.5475140000000001</v>
      </c>
      <c r="D418" s="2">
        <v>2.2958465000000001</v>
      </c>
      <c r="E418" s="2">
        <v>2.6192791</v>
      </c>
      <c r="F418" s="2">
        <v>1.4089726</v>
      </c>
      <c r="G418" s="2">
        <v>2.3259417999999998</v>
      </c>
      <c r="H418" s="2">
        <v>0.80620855000000002</v>
      </c>
      <c r="I418" s="2">
        <v>0.79188406</v>
      </c>
      <c r="J418" s="2">
        <v>0.24421242000000001</v>
      </c>
      <c r="K418" s="2">
        <v>1.7368992286679072</v>
      </c>
      <c r="L418" s="2">
        <v>2.5676306244923484</v>
      </c>
      <c r="M418" s="2">
        <v>0.67358084558037257</v>
      </c>
      <c r="N418" s="2">
        <v>2.3511590377037122</v>
      </c>
      <c r="O418" s="2">
        <v>0.20760107</v>
      </c>
      <c r="P418" s="2">
        <v>0.38747100000000001</v>
      </c>
      <c r="Q418" s="2">
        <v>0.47684472999999999</v>
      </c>
      <c r="R418" s="2">
        <v>0.43554633999999998</v>
      </c>
      <c r="S418" s="2">
        <v>0.37460779999999999</v>
      </c>
      <c r="T418" s="2">
        <v>0.3541397</v>
      </c>
      <c r="U418" s="2">
        <v>0.17964382000000001</v>
      </c>
      <c r="V418" s="2">
        <v>0.38845742</v>
      </c>
      <c r="W418" s="2">
        <v>9.5541365000000003E-2</v>
      </c>
      <c r="X418" s="2">
        <v>0.28162209999999999</v>
      </c>
      <c r="Y418" s="2">
        <v>0.26305136000000001</v>
      </c>
      <c r="Z418" s="2">
        <v>0.34536007000000002</v>
      </c>
      <c r="AA418" s="2">
        <f t="shared" si="24"/>
        <v>-0.53482518200000007</v>
      </c>
      <c r="AB418" s="2">
        <f t="shared" si="25"/>
        <v>-0.18354106000000003</v>
      </c>
      <c r="AC418" s="2">
        <f t="shared" si="26"/>
        <v>0.3315964520000001</v>
      </c>
      <c r="AD418" s="2">
        <f t="shared" si="27"/>
        <v>0.10953616099999999</v>
      </c>
      <c r="AE418" s="3">
        <v>1.1016500760000001</v>
      </c>
      <c r="AF418" s="3">
        <v>0.56682489400000002</v>
      </c>
      <c r="AG418" s="3">
        <v>0.60624985600000003</v>
      </c>
      <c r="AH418" s="3">
        <v>0.422708796</v>
      </c>
      <c r="AI418" s="3">
        <v>1.2737366779999999</v>
      </c>
      <c r="AJ418" s="3">
        <v>1.60533313</v>
      </c>
      <c r="AK418" s="3">
        <v>7.7276228000000002E-2</v>
      </c>
      <c r="AL418" s="3">
        <v>0.186812389</v>
      </c>
    </row>
    <row r="419" spans="1:38" x14ac:dyDescent="0.25">
      <c r="A419" s="3" t="s">
        <v>968</v>
      </c>
      <c r="B419" s="3" t="s">
        <v>853</v>
      </c>
      <c r="C419" s="2">
        <v>3.8614193999999999</v>
      </c>
      <c r="D419" s="2">
        <v>4.0720200000000002</v>
      </c>
      <c r="E419" s="2">
        <v>3.8783034999999999</v>
      </c>
      <c r="F419" s="2">
        <v>2.6452958999999998</v>
      </c>
      <c r="G419" s="2">
        <v>3.4407169999999998</v>
      </c>
      <c r="H419" s="2">
        <v>1.8330721999999999</v>
      </c>
      <c r="I419" s="2">
        <v>3.0930513999999998</v>
      </c>
      <c r="J419" s="2">
        <v>1.4372864000000001</v>
      </c>
      <c r="K419" s="2">
        <v>4.3065174452498187</v>
      </c>
      <c r="L419" s="2">
        <v>4.4712134780972121</v>
      </c>
      <c r="M419" s="2">
        <v>2.6335544328726619</v>
      </c>
      <c r="N419" s="2">
        <v>3.7145862282601132</v>
      </c>
      <c r="O419" s="2">
        <v>0.26893565000000003</v>
      </c>
      <c r="P419" s="2">
        <v>0.46061079999999999</v>
      </c>
      <c r="Q419" s="2">
        <v>0.55870399999999998</v>
      </c>
      <c r="R419" s="2">
        <v>0.42645263999999999</v>
      </c>
      <c r="S419" s="2">
        <v>0.39148387000000001</v>
      </c>
      <c r="T419" s="2">
        <v>0.37460779999999999</v>
      </c>
      <c r="U419" s="2">
        <v>0.18294305999999999</v>
      </c>
      <c r="V419" s="2">
        <v>0.27821696000000001</v>
      </c>
      <c r="W419" s="2">
        <v>0.22486703</v>
      </c>
      <c r="X419" s="2">
        <v>0.24454321000000001</v>
      </c>
      <c r="Y419" s="2">
        <v>0.23032730000000001</v>
      </c>
      <c r="Z419" s="2">
        <v>0.52571440000000003</v>
      </c>
      <c r="AA419" s="2">
        <f t="shared" si="24"/>
        <v>-0.42895322800000013</v>
      </c>
      <c r="AB419" s="2">
        <f t="shared" si="25"/>
        <v>-0.39419132999999995</v>
      </c>
      <c r="AC419" s="2">
        <f t="shared" si="26"/>
        <v>0.75406978399999991</v>
      </c>
      <c r="AD419" s="2">
        <f t="shared" si="27"/>
        <v>-0.10476280699999996</v>
      </c>
      <c r="AE419" s="3">
        <v>2.971652068</v>
      </c>
      <c r="AF419" s="3">
        <v>2.5426988399999999</v>
      </c>
      <c r="AG419" s="3">
        <v>2.7102675430000001</v>
      </c>
      <c r="AH419" s="3">
        <v>2.3160762130000001</v>
      </c>
      <c r="AI419" s="3">
        <v>1.9645132300000001</v>
      </c>
      <c r="AJ419" s="3">
        <v>2.718583014</v>
      </c>
      <c r="AK419" s="3">
        <v>0.69863188799999998</v>
      </c>
      <c r="AL419" s="3">
        <v>0.59386908100000002</v>
      </c>
    </row>
    <row r="420" spans="1:38" x14ac:dyDescent="0.25">
      <c r="A420" s="3" t="s">
        <v>968</v>
      </c>
      <c r="B420" s="3" t="s">
        <v>113</v>
      </c>
      <c r="C420" s="2">
        <v>2.1331557999999999</v>
      </c>
      <c r="D420" s="2">
        <v>2.2016683000000001</v>
      </c>
      <c r="E420" s="2">
        <v>1.3651158000000001</v>
      </c>
      <c r="F420" s="2">
        <v>0.92257619999999996</v>
      </c>
      <c r="G420" s="2">
        <v>1.635499</v>
      </c>
      <c r="H420" s="2">
        <v>0.68316376000000001</v>
      </c>
      <c r="I420" s="2">
        <v>1.5756076999999999</v>
      </c>
      <c r="J420" s="2">
        <v>0.4946757</v>
      </c>
      <c r="K420" s="2">
        <v>1.0017374009503013</v>
      </c>
      <c r="L420" s="2">
        <v>1.6114368105463353</v>
      </c>
      <c r="M420" s="2">
        <v>0.43778169563501579</v>
      </c>
      <c r="N420" s="2">
        <v>1.5819055598129417</v>
      </c>
      <c r="O420" s="2">
        <v>0.14199454</v>
      </c>
      <c r="P420" s="2">
        <v>0.44163835000000001</v>
      </c>
      <c r="Q420" s="2">
        <v>0.34855335999999998</v>
      </c>
      <c r="R420" s="2">
        <v>0.28672143999999999</v>
      </c>
      <c r="S420" s="2">
        <v>0.26068564999999999</v>
      </c>
      <c r="T420" s="2">
        <v>0.38094509999999998</v>
      </c>
      <c r="U420" s="2">
        <v>0.33148149999999998</v>
      </c>
      <c r="V420" s="2">
        <v>0.29543835000000002</v>
      </c>
      <c r="W420" s="2">
        <v>0.26322287</v>
      </c>
      <c r="X420" s="2">
        <v>0.17105716000000001</v>
      </c>
      <c r="Y420" s="2">
        <v>0.11676693</v>
      </c>
      <c r="Z420" s="2">
        <v>0.28754705000000003</v>
      </c>
      <c r="AA420" s="2">
        <f t="shared" si="24"/>
        <v>-1.089654517</v>
      </c>
      <c r="AB420" s="2">
        <f t="shared" si="25"/>
        <v>-0.564642702</v>
      </c>
      <c r="AC420" s="2">
        <f t="shared" si="26"/>
        <v>0.15494398700000001</v>
      </c>
      <c r="AD420" s="2">
        <f t="shared" si="27"/>
        <v>2.8223573000000002E-2</v>
      </c>
      <c r="AE420" s="3">
        <v>1.9883102189999999</v>
      </c>
      <c r="AF420" s="3">
        <v>0.898655702</v>
      </c>
      <c r="AG420" s="3">
        <v>2.8720683130000002</v>
      </c>
      <c r="AH420" s="3">
        <v>2.3074256110000002</v>
      </c>
      <c r="AI420" s="3">
        <v>1.206768235</v>
      </c>
      <c r="AJ420" s="3">
        <v>1.361712222</v>
      </c>
      <c r="AK420" s="3">
        <v>0.135339564</v>
      </c>
      <c r="AL420" s="3">
        <v>0.163563137</v>
      </c>
    </row>
    <row r="421" spans="1:38" x14ac:dyDescent="0.25">
      <c r="A421" s="3" t="s">
        <v>968</v>
      </c>
      <c r="B421" s="3" t="s">
        <v>11</v>
      </c>
      <c r="C421" s="2">
        <v>0.74704360000000003</v>
      </c>
      <c r="D421" s="2">
        <v>2.4087200000000002</v>
      </c>
      <c r="E421" s="2">
        <v>1.9885900999999999</v>
      </c>
      <c r="F421" s="2">
        <v>1.2784903000000001</v>
      </c>
      <c r="G421" s="2">
        <v>2.4558464999999998</v>
      </c>
      <c r="H421" s="2">
        <v>1.6761636</v>
      </c>
      <c r="I421" s="2">
        <v>2.5819032000000002</v>
      </c>
      <c r="J421" s="2">
        <v>1.7145488</v>
      </c>
      <c r="K421" s="2">
        <v>1.5440896665488015</v>
      </c>
      <c r="L421" s="2">
        <v>2.1675698842797075</v>
      </c>
      <c r="M421" s="2">
        <v>1.2351756060347376</v>
      </c>
      <c r="N421" s="2">
        <v>2.6147216211695135</v>
      </c>
      <c r="O421" s="2">
        <v>0.10622332</v>
      </c>
      <c r="P421" s="2">
        <v>0.33632975999999998</v>
      </c>
      <c r="Q421" s="2">
        <v>0.30567062</v>
      </c>
      <c r="R421" s="2">
        <v>0.34070919999999999</v>
      </c>
      <c r="S421" s="2">
        <v>0.18690535</v>
      </c>
      <c r="T421" s="2">
        <v>0.54977880000000001</v>
      </c>
      <c r="U421" s="2">
        <v>0.2438091</v>
      </c>
      <c r="V421" s="2">
        <v>0.24828163</v>
      </c>
      <c r="W421" s="2">
        <v>0.22271682000000001</v>
      </c>
      <c r="X421" s="2">
        <v>0.13012902000000001</v>
      </c>
      <c r="Y421" s="2">
        <v>0.15580097000000001</v>
      </c>
      <c r="Z421" s="2">
        <v>0.42537636000000001</v>
      </c>
      <c r="AA421" s="2">
        <f t="shared" si="24"/>
        <v>-0.54462811999999983</v>
      </c>
      <c r="AB421" s="2">
        <f t="shared" si="25"/>
        <v>-0.54059293799999963</v>
      </c>
      <c r="AC421" s="2">
        <f t="shared" si="26"/>
        <v>0.90670510399999982</v>
      </c>
      <c r="AD421" s="2">
        <f t="shared" si="27"/>
        <v>0.2146152240000001</v>
      </c>
      <c r="AE421" s="3">
        <v>2.0288590759999998</v>
      </c>
      <c r="AF421" s="3">
        <v>1.484230956</v>
      </c>
      <c r="AG421" s="3">
        <v>2.8176314429999998</v>
      </c>
      <c r="AH421" s="3">
        <v>2.2770385050000002</v>
      </c>
      <c r="AI421" s="3">
        <v>2.3275494110000001</v>
      </c>
      <c r="AJ421" s="3">
        <v>3.2342545149999999</v>
      </c>
      <c r="AK421" s="3">
        <v>1.1260609749999999</v>
      </c>
      <c r="AL421" s="3">
        <v>1.340676199</v>
      </c>
    </row>
    <row r="422" spans="1:38" x14ac:dyDescent="0.25">
      <c r="A422" s="3" t="s">
        <v>968</v>
      </c>
      <c r="B422" s="3" t="s">
        <v>415</v>
      </c>
      <c r="C422" s="2">
        <v>0.61345243000000005</v>
      </c>
      <c r="D422" s="2">
        <v>1.9792205</v>
      </c>
      <c r="E422" s="2">
        <v>1.7059956000000001</v>
      </c>
      <c r="F422" s="2">
        <v>0.69526785999999996</v>
      </c>
      <c r="G422" s="2">
        <v>1.7791882999999999</v>
      </c>
      <c r="H422" s="2">
        <v>0.77648220000000001</v>
      </c>
      <c r="I422" s="2">
        <v>2.1876821999999998</v>
      </c>
      <c r="J422" s="2">
        <v>0.99473389999999995</v>
      </c>
      <c r="K422" s="2">
        <v>1.0939454743667458</v>
      </c>
      <c r="L422" s="2">
        <v>1.8644179479293439</v>
      </c>
      <c r="M422" s="2">
        <v>0.6381526328303192</v>
      </c>
      <c r="N422" s="2">
        <v>1.8443896705270268</v>
      </c>
      <c r="O422" s="2">
        <v>6.3137250000000006E-2</v>
      </c>
      <c r="P422" s="2">
        <v>0.44462863000000002</v>
      </c>
      <c r="Q422" s="2">
        <v>0.23093158</v>
      </c>
      <c r="R422" s="2">
        <v>0.31387237000000001</v>
      </c>
      <c r="S422" s="2">
        <v>0.2861706</v>
      </c>
      <c r="T422" s="2">
        <v>0.40827839999999999</v>
      </c>
      <c r="U422" s="2">
        <v>9.9276439999999994E-2</v>
      </c>
      <c r="V422" s="2">
        <v>0.32493693000000001</v>
      </c>
      <c r="W422" s="2">
        <v>0.18969928999999999</v>
      </c>
      <c r="X422" s="2">
        <v>0.1107755</v>
      </c>
      <c r="Y422" s="2">
        <v>0.12216124</v>
      </c>
      <c r="Z422" s="2">
        <v>0.40374242999999999</v>
      </c>
      <c r="AA422" s="2">
        <f t="shared" si="24"/>
        <v>-0.34102674599999994</v>
      </c>
      <c r="AB422" s="2">
        <f t="shared" si="25"/>
        <v>-0.45364737599999994</v>
      </c>
      <c r="AC422" s="2">
        <f t="shared" si="26"/>
        <v>-0.29941744700000017</v>
      </c>
      <c r="AD422" s="2">
        <f t="shared" si="27"/>
        <v>-0.43885667300000003</v>
      </c>
      <c r="AE422" s="3">
        <v>1.223719091</v>
      </c>
      <c r="AF422" s="3">
        <v>0.88269234500000004</v>
      </c>
      <c r="AG422" s="3">
        <v>1.791147257</v>
      </c>
      <c r="AH422" s="3">
        <v>1.3374998810000001</v>
      </c>
      <c r="AI422" s="3">
        <v>2.409830806</v>
      </c>
      <c r="AJ422" s="3">
        <v>2.1104133589999998</v>
      </c>
      <c r="AK422" s="3">
        <v>0.84624858400000003</v>
      </c>
      <c r="AL422" s="3">
        <v>0.407391911</v>
      </c>
    </row>
    <row r="423" spans="1:38" x14ac:dyDescent="0.25">
      <c r="A423" s="3" t="s">
        <v>968</v>
      </c>
      <c r="B423" s="3" t="s">
        <v>741</v>
      </c>
      <c r="C423" s="2">
        <v>4.7944680000000002</v>
      </c>
      <c r="D423" s="2">
        <v>4.7270545999999998</v>
      </c>
      <c r="E423" s="2">
        <v>4.2639956000000003</v>
      </c>
      <c r="F423" s="2">
        <v>3.1027825</v>
      </c>
      <c r="G423" s="2">
        <v>1.3210679999999999</v>
      </c>
      <c r="H423" s="2">
        <v>1.0349550999999999</v>
      </c>
      <c r="I423" s="2">
        <v>0.24205977000000001</v>
      </c>
      <c r="J423" s="2">
        <v>0.14873890000000001</v>
      </c>
      <c r="K423" s="2">
        <v>3.3822549952651992</v>
      </c>
      <c r="L423" s="2">
        <v>3.959760883362645</v>
      </c>
      <c r="M423" s="2">
        <v>1.4418552602936028</v>
      </c>
      <c r="N423" s="2">
        <v>3.1461664214910763</v>
      </c>
      <c r="O423" s="2">
        <v>0.31374313999999998</v>
      </c>
      <c r="P423" s="2">
        <v>0.37870005000000001</v>
      </c>
      <c r="Q423" s="2">
        <v>0.46334281999999999</v>
      </c>
      <c r="R423" s="2">
        <v>0.34086764000000003</v>
      </c>
      <c r="S423" s="2">
        <v>6.178703E-2</v>
      </c>
      <c r="T423" s="2">
        <v>0.48255890000000001</v>
      </c>
      <c r="U423" s="2">
        <v>0.22825029999999999</v>
      </c>
      <c r="V423" s="2">
        <v>0.13435264</v>
      </c>
      <c r="W423" s="2">
        <v>0.16082309</v>
      </c>
      <c r="X423" s="2">
        <v>0.20217669999999999</v>
      </c>
      <c r="Y423" s="2">
        <v>0.1261108</v>
      </c>
      <c r="Z423" s="2">
        <v>0.23669893</v>
      </c>
      <c r="AA423" s="2">
        <f t="shared" si="24"/>
        <v>0.15132493599999997</v>
      </c>
      <c r="AB423" s="2">
        <f t="shared" si="25"/>
        <v>0.10039015400000001</v>
      </c>
      <c r="AC423" s="2">
        <f t="shared" si="26"/>
        <v>3.5421865999999996E-2</v>
      </c>
      <c r="AD423" s="2">
        <f t="shared" si="27"/>
        <v>-0.14487654500000002</v>
      </c>
      <c r="AE423" s="3">
        <v>1.04547093</v>
      </c>
      <c r="AF423" s="3">
        <v>1.196795866</v>
      </c>
      <c r="AG423" s="3">
        <v>0.301846314</v>
      </c>
      <c r="AH423" s="3">
        <v>0.40223646800000001</v>
      </c>
      <c r="AI423" s="3">
        <v>9.4139572000000005E-2</v>
      </c>
      <c r="AJ423" s="3">
        <v>0.129561438</v>
      </c>
      <c r="AK423" s="3">
        <v>0.29488243200000003</v>
      </c>
      <c r="AL423" s="3">
        <v>0.150005887</v>
      </c>
    </row>
    <row r="424" spans="1:38" x14ac:dyDescent="0.25">
      <c r="A424" s="3" t="s">
        <v>968</v>
      </c>
      <c r="B424" s="3" t="s">
        <v>377</v>
      </c>
      <c r="C424" s="2">
        <v>4.9152529999999999</v>
      </c>
      <c r="D424" s="2">
        <v>4.3249979999999999</v>
      </c>
      <c r="E424" s="2">
        <v>3.7118582999999998</v>
      </c>
      <c r="F424" s="2">
        <v>2.860061</v>
      </c>
      <c r="G424" s="2">
        <v>4.4064209999999999</v>
      </c>
      <c r="H424" s="2">
        <v>2.9715455</v>
      </c>
      <c r="I424" s="2">
        <v>4.5566196000000003</v>
      </c>
      <c r="J424" s="2">
        <v>3.1582157999999998</v>
      </c>
      <c r="K424" s="2">
        <v>3.5745859590814799</v>
      </c>
      <c r="L424" s="2">
        <v>4.4432286901258928</v>
      </c>
      <c r="M424" s="2">
        <v>3.0176529360723419</v>
      </c>
      <c r="N424" s="2">
        <v>4.3960909703943694</v>
      </c>
      <c r="O424" s="2">
        <v>0.18092881</v>
      </c>
      <c r="P424" s="2">
        <v>0.31593369999999998</v>
      </c>
      <c r="Q424" s="2">
        <v>0.39080086000000003</v>
      </c>
      <c r="R424" s="2">
        <v>0.38771653</v>
      </c>
      <c r="S424" s="2">
        <v>0.24374697000000001</v>
      </c>
      <c r="T424" s="2">
        <v>0.33931840000000002</v>
      </c>
      <c r="U424" s="2">
        <v>0.23223224000000001</v>
      </c>
      <c r="V424" s="2">
        <v>0.14052686</v>
      </c>
      <c r="W424" s="2">
        <v>0.15283088</v>
      </c>
      <c r="X424" s="2">
        <v>0.11449462000000001</v>
      </c>
      <c r="Y424" s="2">
        <v>0.18942123999999999</v>
      </c>
      <c r="Z424" s="2">
        <v>0.23434183</v>
      </c>
      <c r="AA424" s="2">
        <f t="shared" si="24"/>
        <v>-0.27496806700000009</v>
      </c>
      <c r="AB424" s="2">
        <f t="shared" si="25"/>
        <v>-6.2197225999999883E-2</v>
      </c>
      <c r="AC424" s="2">
        <f t="shared" si="26"/>
        <v>0.12596241399999997</v>
      </c>
      <c r="AD424" s="2">
        <f t="shared" si="27"/>
        <v>-7.2025326999999972E-2</v>
      </c>
      <c r="AE424" s="3">
        <v>3.909398704</v>
      </c>
      <c r="AF424" s="3">
        <v>3.6344306369999999</v>
      </c>
      <c r="AG424" s="3">
        <v>3.409488697</v>
      </c>
      <c r="AH424" s="3">
        <v>3.3472914710000001</v>
      </c>
      <c r="AI424" s="3">
        <v>3.2812026790000002</v>
      </c>
      <c r="AJ424" s="3">
        <v>3.4071650930000001</v>
      </c>
      <c r="AK424" s="3">
        <v>2.345481538</v>
      </c>
      <c r="AL424" s="3">
        <v>2.2734562110000001</v>
      </c>
    </row>
    <row r="425" spans="1:38" x14ac:dyDescent="0.25">
      <c r="A425" s="3" t="s">
        <v>968</v>
      </c>
      <c r="B425" s="3" t="s">
        <v>297</v>
      </c>
      <c r="C425" s="2">
        <v>3.1653058999999999</v>
      </c>
      <c r="D425" s="2">
        <v>3.8988855</v>
      </c>
      <c r="E425" s="2">
        <v>4.1550529999999997</v>
      </c>
      <c r="F425" s="2">
        <v>2.9451543999999998</v>
      </c>
      <c r="G425" s="2">
        <v>3.9744467999999999</v>
      </c>
      <c r="H425" s="2">
        <v>2.5562284000000002</v>
      </c>
      <c r="I425" s="2">
        <v>3.3035572000000002</v>
      </c>
      <c r="J425" s="2">
        <v>2.0660373999999999</v>
      </c>
      <c r="K425" s="2">
        <v>3.9773165629087108</v>
      </c>
      <c r="L425" s="2">
        <v>4.5533666476793169</v>
      </c>
      <c r="M425" s="2">
        <v>2.9847898373213577</v>
      </c>
      <c r="N425" s="2">
        <v>4.5174646801811269</v>
      </c>
      <c r="O425" s="2">
        <v>0.27730875999999999</v>
      </c>
      <c r="P425" s="2">
        <v>0.42848128000000002</v>
      </c>
      <c r="Q425" s="2">
        <v>0.38804948</v>
      </c>
      <c r="R425" s="2">
        <v>0.43354110000000001</v>
      </c>
      <c r="S425" s="2">
        <v>0.31254875999999998</v>
      </c>
      <c r="T425" s="2">
        <v>0.50497860000000006</v>
      </c>
      <c r="U425" s="2">
        <v>0.26742974000000003</v>
      </c>
      <c r="V425" s="2">
        <v>0.22685958000000001</v>
      </c>
      <c r="W425" s="2">
        <v>9.0563069999999996E-2</v>
      </c>
      <c r="X425" s="2">
        <v>0.14455941</v>
      </c>
      <c r="Y425" s="2">
        <v>0.14217763</v>
      </c>
      <c r="Z425" s="2">
        <v>0.23269312</v>
      </c>
      <c r="AA425" s="2">
        <f t="shared" si="24"/>
        <v>-0.34506213600000013</v>
      </c>
      <c r="AB425" s="2">
        <f t="shared" si="25"/>
        <v>-0.65248459600000031</v>
      </c>
      <c r="AC425" s="2">
        <f t="shared" si="26"/>
        <v>9.1163658000000147E-2</v>
      </c>
      <c r="AD425" s="2">
        <f t="shared" si="27"/>
        <v>-0.2831838550000001</v>
      </c>
      <c r="AE425" s="3">
        <v>3.885349841</v>
      </c>
      <c r="AF425" s="3">
        <v>3.5402877049999999</v>
      </c>
      <c r="AG425" s="3">
        <v>3.9432274660000002</v>
      </c>
      <c r="AH425" s="3">
        <v>3.2907428699999999</v>
      </c>
      <c r="AI425" s="3">
        <v>3.0802193309999999</v>
      </c>
      <c r="AJ425" s="3">
        <v>3.171382989</v>
      </c>
      <c r="AK425" s="3">
        <v>1.4920069760000001</v>
      </c>
      <c r="AL425" s="3">
        <v>1.208823121</v>
      </c>
    </row>
    <row r="426" spans="1:38" x14ac:dyDescent="0.25">
      <c r="A426" s="3" t="s">
        <v>968</v>
      </c>
      <c r="B426" s="3" t="s">
        <v>918</v>
      </c>
      <c r="C426" s="2">
        <v>3.2561593000000002</v>
      </c>
      <c r="D426" s="2">
        <v>2.8684142000000001</v>
      </c>
      <c r="E426" s="2">
        <v>2.4927275</v>
      </c>
      <c r="F426" s="2">
        <v>2.1484200000000002</v>
      </c>
      <c r="G426" s="2">
        <v>2.1560535000000001</v>
      </c>
      <c r="H426" s="2">
        <v>1.7700806</v>
      </c>
      <c r="I426" s="2">
        <v>2.4395937999999999</v>
      </c>
      <c r="J426" s="2">
        <v>1.5957805</v>
      </c>
      <c r="K426" s="2">
        <v>2.1915879165923142</v>
      </c>
      <c r="L426" s="2">
        <v>2.8846877813896761</v>
      </c>
      <c r="M426" s="2">
        <v>1.6490681657538431</v>
      </c>
      <c r="N426" s="2">
        <v>2.7230932418613358</v>
      </c>
      <c r="O426" s="2">
        <v>0.25875804000000002</v>
      </c>
      <c r="P426" s="2">
        <v>0.42231202000000001</v>
      </c>
      <c r="Q426" s="2">
        <v>0.38587207000000001</v>
      </c>
      <c r="R426" s="2">
        <v>0.46017686000000002</v>
      </c>
      <c r="S426" s="2">
        <v>0.33712340000000002</v>
      </c>
      <c r="T426" s="2">
        <v>0.51091679999999995</v>
      </c>
      <c r="U426" s="2">
        <v>0.24060572999999999</v>
      </c>
      <c r="V426" s="2">
        <v>0.13124825000000001</v>
      </c>
      <c r="W426" s="2">
        <v>0.17730108</v>
      </c>
      <c r="X426" s="2">
        <v>0.22095176999999999</v>
      </c>
      <c r="Y426" s="2">
        <v>0.19917561</v>
      </c>
      <c r="Z426" s="2">
        <v>0.29726866000000002</v>
      </c>
      <c r="AA426" s="2">
        <f t="shared" si="24"/>
        <v>0.17426749899999994</v>
      </c>
      <c r="AB426" s="2">
        <f t="shared" si="25"/>
        <v>-0.25179227199999987</v>
      </c>
      <c r="AC426" s="2">
        <f t="shared" si="26"/>
        <v>0.20166410899999976</v>
      </c>
      <c r="AD426" s="2">
        <f t="shared" si="27"/>
        <v>-0.26856923100000007</v>
      </c>
      <c r="AE426" s="3">
        <v>1.747206917</v>
      </c>
      <c r="AF426" s="3">
        <v>1.9214744159999999</v>
      </c>
      <c r="AG426" s="3">
        <v>2.2283538749999998</v>
      </c>
      <c r="AH426" s="3">
        <v>1.9765616029999999</v>
      </c>
      <c r="AI426" s="3">
        <v>2.5168421900000002</v>
      </c>
      <c r="AJ426" s="3">
        <v>2.718506299</v>
      </c>
      <c r="AK426" s="3">
        <v>1.413209529</v>
      </c>
      <c r="AL426" s="3">
        <v>1.1446402979999999</v>
      </c>
    </row>
    <row r="427" spans="1:38" x14ac:dyDescent="0.25">
      <c r="A427" s="3" t="s">
        <v>968</v>
      </c>
      <c r="B427" s="3" t="s">
        <v>16</v>
      </c>
      <c r="C427" s="2">
        <v>2.830095</v>
      </c>
      <c r="D427" s="2">
        <v>2.4656452999999998</v>
      </c>
      <c r="E427" s="2">
        <v>2.4600165000000001</v>
      </c>
      <c r="F427" s="2">
        <v>1.7932758</v>
      </c>
      <c r="G427" s="2">
        <v>2.6567569999999998</v>
      </c>
      <c r="H427" s="2">
        <v>1.3206580000000001</v>
      </c>
      <c r="I427" s="2">
        <v>2.3801255000000001</v>
      </c>
      <c r="J427" s="2">
        <v>0.9775393</v>
      </c>
      <c r="K427" s="2">
        <v>1.5454494984832585</v>
      </c>
      <c r="L427" s="2">
        <v>2.2006518671537894</v>
      </c>
      <c r="M427" s="2">
        <v>1.3318886225651361</v>
      </c>
      <c r="N427" s="2">
        <v>3.1850101864521623</v>
      </c>
      <c r="O427" s="2">
        <v>0.38102487000000002</v>
      </c>
      <c r="P427" s="2">
        <v>0.4591943</v>
      </c>
      <c r="Q427" s="2">
        <v>0.40611776999999999</v>
      </c>
      <c r="R427" s="2">
        <v>0.50335300000000005</v>
      </c>
      <c r="S427" s="2">
        <v>0.79606129999999997</v>
      </c>
      <c r="T427" s="2">
        <v>0.44924350000000002</v>
      </c>
      <c r="U427" s="2">
        <v>0.29880834000000001</v>
      </c>
      <c r="V427" s="2">
        <v>7.0541389999999995E-2</v>
      </c>
      <c r="W427" s="2">
        <v>2.4476999999999999E-2</v>
      </c>
      <c r="X427" s="2">
        <v>0.28531665</v>
      </c>
      <c r="Y427" s="2">
        <v>0.51092210000000005</v>
      </c>
      <c r="Z427" s="2">
        <v>0.30033720000000003</v>
      </c>
      <c r="AA427" s="2">
        <f t="shared" si="24"/>
        <v>-0.63461662000000008</v>
      </c>
      <c r="AB427" s="2">
        <f t="shared" si="25"/>
        <v>-0.57516520799999982</v>
      </c>
      <c r="AC427" s="2">
        <f t="shared" si="26"/>
        <v>-0.18215835400000024</v>
      </c>
      <c r="AD427" s="2">
        <f t="shared" si="27"/>
        <v>2.2014969999999412E-3</v>
      </c>
      <c r="AE427" s="3">
        <v>2.7294809870000001</v>
      </c>
      <c r="AF427" s="3">
        <v>2.094864367</v>
      </c>
      <c r="AG427" s="3">
        <v>2.3626185689999999</v>
      </c>
      <c r="AH427" s="3">
        <v>1.7874533610000001</v>
      </c>
      <c r="AI427" s="3">
        <v>2.8722200400000002</v>
      </c>
      <c r="AJ427" s="3">
        <v>2.690061686</v>
      </c>
      <c r="AK427" s="3">
        <v>0.69893853500000003</v>
      </c>
      <c r="AL427" s="3">
        <v>0.70114003199999997</v>
      </c>
    </row>
    <row r="428" spans="1:38" x14ac:dyDescent="0.25">
      <c r="A428" s="3" t="s">
        <v>968</v>
      </c>
      <c r="B428" s="3" t="s">
        <v>145</v>
      </c>
      <c r="C428" s="2">
        <v>2.3342564000000001</v>
      </c>
      <c r="D428" s="2">
        <v>2.8856427999999998</v>
      </c>
      <c r="E428" s="2">
        <v>3.4088816999999998</v>
      </c>
      <c r="F428" s="2">
        <v>2.6742819999999998</v>
      </c>
      <c r="G428" s="2">
        <v>3.0371678000000002</v>
      </c>
      <c r="H428" s="2">
        <v>2.0967712000000001</v>
      </c>
      <c r="I428" s="2">
        <v>2.1642326999999999</v>
      </c>
      <c r="J428" s="2">
        <v>1.6241524000000001</v>
      </c>
      <c r="K428" s="2">
        <v>2.1926549964367075</v>
      </c>
      <c r="L428" s="2">
        <v>3.0622806207129836</v>
      </c>
      <c r="M428" s="2">
        <v>2.0551366400041085</v>
      </c>
      <c r="N428" s="2">
        <v>3.2648576613511362</v>
      </c>
      <c r="O428" s="2">
        <v>0.5018418</v>
      </c>
      <c r="P428" s="2">
        <v>0.53126830000000003</v>
      </c>
      <c r="Q428" s="2">
        <v>0.40893859999999999</v>
      </c>
      <c r="R428" s="2">
        <v>0.46031159999999999</v>
      </c>
      <c r="S428" s="2">
        <v>0.70597016999999995</v>
      </c>
      <c r="T428" s="2">
        <v>0.46991654999999999</v>
      </c>
      <c r="U428" s="2">
        <v>0.17541783999999999</v>
      </c>
      <c r="V428" s="2">
        <v>0.30169669999999998</v>
      </c>
      <c r="W428" s="2">
        <v>0.1846005</v>
      </c>
      <c r="X428" s="2">
        <v>0.34035087000000003</v>
      </c>
      <c r="Y428" s="2">
        <v>0.39879379999999998</v>
      </c>
      <c r="Z428" s="2">
        <v>0.23182796</v>
      </c>
      <c r="AA428" s="2">
        <f t="shared" si="24"/>
        <v>-1.5357177999999916E-2</v>
      </c>
      <c r="AB428" s="2">
        <f t="shared" si="25"/>
        <v>-0.25611443900000008</v>
      </c>
      <c r="AC428" s="2">
        <f t="shared" si="26"/>
        <v>0.64149168699999981</v>
      </c>
      <c r="AD428" s="2">
        <f t="shared" si="27"/>
        <v>-0.15541959799999994</v>
      </c>
      <c r="AE428" s="3">
        <v>2.6450098839999998</v>
      </c>
      <c r="AF428" s="3">
        <v>2.6296527059999999</v>
      </c>
      <c r="AG428" s="3">
        <v>2.530203116</v>
      </c>
      <c r="AH428" s="3">
        <v>2.2740886769999999</v>
      </c>
      <c r="AI428" s="3">
        <v>2.384403528</v>
      </c>
      <c r="AJ428" s="3">
        <v>3.0258952149999998</v>
      </c>
      <c r="AK428" s="3">
        <v>2.1683243249999999</v>
      </c>
      <c r="AL428" s="3">
        <v>2.012904727</v>
      </c>
    </row>
    <row r="429" spans="1:38" x14ac:dyDescent="0.25">
      <c r="A429" s="3" t="s">
        <v>968</v>
      </c>
      <c r="B429" s="3" t="s">
        <v>436</v>
      </c>
      <c r="C429" s="2">
        <v>4.362393</v>
      </c>
      <c r="D429" s="2">
        <v>4.0169329999999999</v>
      </c>
      <c r="E429" s="2">
        <v>4.2268242999999996</v>
      </c>
      <c r="F429" s="2">
        <v>3.213422</v>
      </c>
      <c r="G429" s="2">
        <v>4.1481123000000002</v>
      </c>
      <c r="H429" s="2">
        <v>2.6381294999999998</v>
      </c>
      <c r="I429" s="2">
        <v>3.9396498000000002</v>
      </c>
      <c r="J429" s="2">
        <v>2.2541223000000001</v>
      </c>
      <c r="K429" s="2">
        <v>3.3325790519002134</v>
      </c>
      <c r="L429" s="2">
        <v>3.7353597024902521</v>
      </c>
      <c r="M429" s="2">
        <v>2.6992517801966529</v>
      </c>
      <c r="N429" s="2">
        <v>3.8280323651513926</v>
      </c>
      <c r="O429" s="2">
        <v>0.4321757</v>
      </c>
      <c r="P429" s="2">
        <v>0.44981179999999998</v>
      </c>
      <c r="Q429" s="2">
        <v>0.42635155000000002</v>
      </c>
      <c r="R429" s="2">
        <v>0.43403969999999997</v>
      </c>
      <c r="S429" s="2">
        <v>0.43720125999999998</v>
      </c>
      <c r="T429" s="2">
        <v>0.51233419999999996</v>
      </c>
      <c r="U429" s="2">
        <v>0.31185156000000003</v>
      </c>
      <c r="V429" s="2">
        <v>0.13417309999999999</v>
      </c>
      <c r="W429" s="2">
        <v>0.12563505999999999</v>
      </c>
      <c r="X429" s="2">
        <v>0.27791122000000001</v>
      </c>
      <c r="Y429" s="2">
        <v>0.26004632999999999</v>
      </c>
      <c r="Z429" s="2">
        <v>0.20427803999999999</v>
      </c>
      <c r="AA429" s="2">
        <f t="shared" si="24"/>
        <v>-0.21045250900000001</v>
      </c>
      <c r="AB429" s="2">
        <f t="shared" si="25"/>
        <v>0.12249725099999997</v>
      </c>
      <c r="AC429" s="2">
        <f t="shared" si="26"/>
        <v>-0.18955051099999976</v>
      </c>
      <c r="AD429" s="2">
        <f t="shared" si="27"/>
        <v>-4.0012307000000025E-2</v>
      </c>
      <c r="AE429" s="3">
        <v>3.0611039350000002</v>
      </c>
      <c r="AF429" s="3">
        <v>2.8506514260000002</v>
      </c>
      <c r="AG429" s="3">
        <v>2.0054826299999999</v>
      </c>
      <c r="AH429" s="3">
        <v>2.1279798809999999</v>
      </c>
      <c r="AI429" s="3">
        <v>3.8315935369999998</v>
      </c>
      <c r="AJ429" s="3">
        <v>3.6420430260000001</v>
      </c>
      <c r="AK429" s="3">
        <v>1.3373857</v>
      </c>
      <c r="AL429" s="3">
        <v>1.297373393</v>
      </c>
    </row>
    <row r="430" spans="1:38" x14ac:dyDescent="0.25">
      <c r="A430" s="3" t="s">
        <v>968</v>
      </c>
      <c r="B430" s="3" t="s">
        <v>469</v>
      </c>
      <c r="C430" s="2">
        <v>2.8912208000000001</v>
      </c>
      <c r="D430" s="2">
        <v>3.2381202999999998</v>
      </c>
      <c r="E430" s="2">
        <v>3.5223949999999999</v>
      </c>
      <c r="F430" s="2">
        <v>2.6814043999999999</v>
      </c>
      <c r="G430" s="2">
        <v>3.4367350000000001</v>
      </c>
      <c r="H430" s="2">
        <v>2.8726099999999999</v>
      </c>
      <c r="I430" s="2">
        <v>3.6313837000000002</v>
      </c>
      <c r="J430" s="2">
        <v>2.9759253999999999</v>
      </c>
      <c r="K430" s="2">
        <v>2.9729168516084541</v>
      </c>
      <c r="L430" s="2">
        <v>3.2094970357368053</v>
      </c>
      <c r="M430" s="2">
        <v>2.6721650676249435</v>
      </c>
      <c r="N430" s="2">
        <v>3.8216285892437738</v>
      </c>
      <c r="O430" s="2">
        <v>0.37559219999999999</v>
      </c>
      <c r="P430" s="2">
        <v>0.38323121999999998</v>
      </c>
      <c r="Q430" s="2">
        <v>0.39214110000000002</v>
      </c>
      <c r="R430" s="2">
        <v>0.58679146000000004</v>
      </c>
      <c r="S430" s="2">
        <v>0.51845779999999997</v>
      </c>
      <c r="T430" s="2">
        <v>0.50144310000000003</v>
      </c>
      <c r="U430" s="2">
        <v>0.25095214999999998</v>
      </c>
      <c r="V430" s="2">
        <v>0.22192633</v>
      </c>
      <c r="W430" s="2">
        <v>0.27794152</v>
      </c>
      <c r="X430" s="2">
        <v>0.38974484999999998</v>
      </c>
      <c r="Y430" s="2">
        <v>0.24747016999999999</v>
      </c>
      <c r="Z430" s="2">
        <v>0.20131423000000001</v>
      </c>
      <c r="AA430" s="2">
        <f t="shared" si="24"/>
        <v>-9.8549988999999893E-2</v>
      </c>
      <c r="AB430" s="2">
        <f t="shared" si="25"/>
        <v>-0.10896456800000021</v>
      </c>
      <c r="AC430" s="2">
        <f t="shared" si="26"/>
        <v>5.360504300000013E-2</v>
      </c>
      <c r="AD430" s="2">
        <f t="shared" si="27"/>
        <v>-0.27412839899999986</v>
      </c>
      <c r="AE430" s="3">
        <v>3.286453893</v>
      </c>
      <c r="AF430" s="3">
        <v>3.1879039040000001</v>
      </c>
      <c r="AG430" s="3">
        <v>3.1246441040000001</v>
      </c>
      <c r="AH430" s="3">
        <v>3.0156795359999999</v>
      </c>
      <c r="AI430" s="3">
        <v>3.549398101</v>
      </c>
      <c r="AJ430" s="3">
        <v>3.6030031440000001</v>
      </c>
      <c r="AK430" s="3">
        <v>2.6331265959999999</v>
      </c>
      <c r="AL430" s="3">
        <v>2.358998197</v>
      </c>
    </row>
    <row r="431" spans="1:38" x14ac:dyDescent="0.25">
      <c r="A431" s="3" t="s">
        <v>968</v>
      </c>
      <c r="B431" s="3" t="s">
        <v>253</v>
      </c>
      <c r="C431" s="2">
        <v>2.663233</v>
      </c>
      <c r="D431" s="2">
        <v>3.1581964</v>
      </c>
      <c r="E431" s="2">
        <v>3.5143494999999998</v>
      </c>
      <c r="F431" s="2">
        <v>3.2195293999999999</v>
      </c>
      <c r="G431" s="2">
        <v>3.8619355999999998</v>
      </c>
      <c r="H431" s="2">
        <v>2.8675999999999999</v>
      </c>
      <c r="I431" s="2">
        <v>3.3846742999999999</v>
      </c>
      <c r="J431" s="2">
        <v>2.7695158000000002</v>
      </c>
      <c r="K431" s="2">
        <v>2.7915182102193699</v>
      </c>
      <c r="L431" s="2">
        <v>3.4697427413172877</v>
      </c>
      <c r="M431" s="2">
        <v>2.9931254354919647</v>
      </c>
      <c r="N431" s="2">
        <v>4.0424429763548142</v>
      </c>
      <c r="O431" s="2">
        <v>0.38789868</v>
      </c>
      <c r="P431" s="2">
        <v>0.33869146999999999</v>
      </c>
      <c r="Q431" s="2">
        <v>0.38884780000000002</v>
      </c>
      <c r="R431" s="2">
        <v>0.52106534999999998</v>
      </c>
      <c r="S431" s="2">
        <v>0.49598375</v>
      </c>
      <c r="T431" s="2">
        <v>0.65502125</v>
      </c>
      <c r="U431" s="2">
        <v>0.11041970600000001</v>
      </c>
      <c r="V431" s="2">
        <v>0.21337930999999999</v>
      </c>
      <c r="W431" s="2">
        <v>0.18290890000000001</v>
      </c>
      <c r="X431" s="2">
        <v>0.35776736999999997</v>
      </c>
      <c r="Y431" s="2">
        <v>0.36014244000000001</v>
      </c>
      <c r="Z431" s="2">
        <v>0.38181441999999999</v>
      </c>
      <c r="AA431" s="2">
        <f t="shared" si="24"/>
        <v>-0.1073131820000004</v>
      </c>
      <c r="AB431" s="2">
        <f t="shared" si="25"/>
        <v>-8.0666459000000135E-2</v>
      </c>
      <c r="AC431" s="2">
        <f t="shared" si="26"/>
        <v>0.15349832299999999</v>
      </c>
      <c r="AD431" s="2">
        <f t="shared" si="27"/>
        <v>5.4001395999999868E-2</v>
      </c>
      <c r="AE431" s="3">
        <v>3.3578306640000002</v>
      </c>
      <c r="AF431" s="3">
        <v>3.2505174819999998</v>
      </c>
      <c r="AG431" s="3">
        <v>2.9934044540000002</v>
      </c>
      <c r="AH431" s="3">
        <v>2.9127379950000001</v>
      </c>
      <c r="AI431" s="3">
        <v>2.9969346250000002</v>
      </c>
      <c r="AJ431" s="3">
        <v>3.1504329480000002</v>
      </c>
      <c r="AK431" s="3">
        <v>2.9803763320000001</v>
      </c>
      <c r="AL431" s="3">
        <v>3.0343777279999999</v>
      </c>
    </row>
    <row r="432" spans="1:38" x14ac:dyDescent="0.25">
      <c r="A432" s="3" t="s">
        <v>968</v>
      </c>
      <c r="B432" s="3" t="s">
        <v>494</v>
      </c>
      <c r="C432" s="2">
        <v>5.7062290000000004</v>
      </c>
      <c r="D432" s="2">
        <v>6.0554104000000004</v>
      </c>
      <c r="E432" s="2">
        <v>6.4194139999999997</v>
      </c>
      <c r="F432" s="2">
        <v>6.216189</v>
      </c>
      <c r="G432" s="2">
        <v>5.5771839999999999</v>
      </c>
      <c r="H432" s="2">
        <v>6.0587489999999997</v>
      </c>
      <c r="I432" s="2">
        <v>5.3787336000000003</v>
      </c>
      <c r="J432" s="2">
        <v>5.6171129999999998</v>
      </c>
      <c r="K432" s="2">
        <v>5.1989341242476828</v>
      </c>
      <c r="L432" s="2">
        <v>5.7793332717770269</v>
      </c>
      <c r="M432" s="2">
        <v>5.4263217903553427</v>
      </c>
      <c r="N432" s="2">
        <v>6.5365782689276033</v>
      </c>
      <c r="O432" s="2">
        <v>0.55240999999999996</v>
      </c>
      <c r="P432" s="2">
        <v>0.47921592000000002</v>
      </c>
      <c r="Q432" s="2">
        <v>0.32281870000000001</v>
      </c>
      <c r="R432" s="2">
        <v>0.54647933999999998</v>
      </c>
      <c r="S432" s="2">
        <v>0.30759609999999998</v>
      </c>
      <c r="T432" s="2">
        <v>0.60911727000000004</v>
      </c>
      <c r="U432" s="2">
        <v>0.14533639000000001</v>
      </c>
      <c r="V432" s="2">
        <v>0.36611622999999999</v>
      </c>
      <c r="W432" s="2">
        <v>0.14130970000000001</v>
      </c>
      <c r="X432" s="2">
        <v>0.29202768000000001</v>
      </c>
      <c r="Y432" s="2">
        <v>0.25488444999999998</v>
      </c>
      <c r="Z432" s="2">
        <v>0.37844</v>
      </c>
      <c r="AA432" s="2">
        <f t="shared" si="24"/>
        <v>-0.42782172200000002</v>
      </c>
      <c r="AB432" s="2">
        <f t="shared" si="25"/>
        <v>6.8601470000002607E-3</v>
      </c>
      <c r="AC432" s="2">
        <f t="shared" si="26"/>
        <v>-0.23774952599999999</v>
      </c>
      <c r="AD432" s="2">
        <f t="shared" si="27"/>
        <v>-0.19781881599999984</v>
      </c>
      <c r="AE432" s="3">
        <v>5.9274603560000001</v>
      </c>
      <c r="AF432" s="3">
        <v>5.4996386340000001</v>
      </c>
      <c r="AG432" s="3">
        <v>5.3931141199999999</v>
      </c>
      <c r="AH432" s="3">
        <v>5.3999742670000002</v>
      </c>
      <c r="AI432" s="3">
        <v>6.2591914979999999</v>
      </c>
      <c r="AJ432" s="3">
        <v>6.0214419719999999</v>
      </c>
      <c r="AK432" s="3">
        <v>5.5012671580000001</v>
      </c>
      <c r="AL432" s="3">
        <v>5.3034483420000003</v>
      </c>
    </row>
    <row r="433" spans="1:38" x14ac:dyDescent="0.25">
      <c r="A433" s="3" t="s">
        <v>968</v>
      </c>
      <c r="B433" s="3" t="s">
        <v>746</v>
      </c>
      <c r="C433" s="2">
        <v>6.6290430000000002</v>
      </c>
      <c r="D433" s="2">
        <v>5.8776070000000002</v>
      </c>
      <c r="E433" s="2">
        <v>3.5089356999999999</v>
      </c>
      <c r="F433" s="2">
        <v>4.1194972999999999</v>
      </c>
      <c r="G433" s="2">
        <v>2.9184682</v>
      </c>
      <c r="H433" s="2">
        <v>2.1939673000000002</v>
      </c>
      <c r="I433" s="2">
        <v>2.1151564</v>
      </c>
      <c r="J433" s="2">
        <v>1.6311321999999999</v>
      </c>
      <c r="K433" s="2">
        <v>2.4511926452176191</v>
      </c>
      <c r="L433" s="2">
        <v>3.1147984362113723</v>
      </c>
      <c r="M433" s="2">
        <v>0.97445148561406225</v>
      </c>
      <c r="N433" s="2">
        <v>3.3383359819274223</v>
      </c>
      <c r="O433" s="2">
        <v>0.55616443999999998</v>
      </c>
      <c r="P433" s="2">
        <v>0.47434956</v>
      </c>
      <c r="Q433" s="2">
        <v>0.56960213000000004</v>
      </c>
      <c r="R433" s="2">
        <v>0.50094603999999998</v>
      </c>
      <c r="S433" s="2">
        <v>0.23731440000000001</v>
      </c>
      <c r="T433" s="2">
        <v>0.47724994999999998</v>
      </c>
      <c r="U433" s="2">
        <v>9.5778329999999995E-2</v>
      </c>
      <c r="V433" s="2">
        <v>0.26929718000000002</v>
      </c>
      <c r="W433" s="2">
        <v>0.34210414</v>
      </c>
      <c r="X433" s="2">
        <v>0.39550649999999998</v>
      </c>
      <c r="Y433" s="2">
        <v>0.42542824000000001</v>
      </c>
      <c r="Z433" s="2">
        <v>0.48220702999999998</v>
      </c>
      <c r="AA433" s="2">
        <f t="shared" si="24"/>
        <v>-1.1336250589999999</v>
      </c>
      <c r="AB433" s="2">
        <f t="shared" si="25"/>
        <v>-0.54958978099999989</v>
      </c>
      <c r="AC433" s="2">
        <f t="shared" si="26"/>
        <v>0.94115154099999998</v>
      </c>
      <c r="AD433" s="2">
        <f t="shared" si="27"/>
        <v>7.0202200000002435E-4</v>
      </c>
      <c r="AE433" s="3">
        <v>5.6198824849999998</v>
      </c>
      <c r="AF433" s="3">
        <v>4.4862574259999999</v>
      </c>
      <c r="AG433" s="3">
        <v>5.3971457970000003</v>
      </c>
      <c r="AH433" s="3">
        <v>4.8475560160000004</v>
      </c>
      <c r="AI433" s="3">
        <v>3.5962315079999998</v>
      </c>
      <c r="AJ433" s="3">
        <v>4.5373830489999998</v>
      </c>
      <c r="AK433" s="3">
        <v>1.240460881</v>
      </c>
      <c r="AL433" s="3">
        <v>1.241162903</v>
      </c>
    </row>
    <row r="434" spans="1:38" x14ac:dyDescent="0.25">
      <c r="A434" s="3" t="s">
        <v>968</v>
      </c>
      <c r="B434" s="3" t="s">
        <v>185</v>
      </c>
      <c r="C434" s="2">
        <v>5.0562886999999996</v>
      </c>
      <c r="D434" s="2">
        <v>4.8667449999999999</v>
      </c>
      <c r="E434" s="2">
        <v>4.2468339999999998</v>
      </c>
      <c r="F434" s="2">
        <v>2.6053378999999999</v>
      </c>
      <c r="G434" s="2">
        <v>3.6180272000000002</v>
      </c>
      <c r="H434" s="2">
        <v>1.8729311</v>
      </c>
      <c r="I434" s="2">
        <v>4.0240536000000002</v>
      </c>
      <c r="J434" s="2">
        <v>1.6564323000000001</v>
      </c>
      <c r="K434" s="2">
        <v>4.1072945055592109</v>
      </c>
      <c r="L434" s="2">
        <v>3.9936109650953675</v>
      </c>
      <c r="M434" s="2">
        <v>1.7997173111582381</v>
      </c>
      <c r="N434" s="2">
        <v>4.1292253079891443</v>
      </c>
      <c r="O434" s="2">
        <v>0.46622413000000001</v>
      </c>
      <c r="P434" s="2">
        <v>0.41799876000000002</v>
      </c>
      <c r="Q434" s="2">
        <v>0.47675877999999999</v>
      </c>
      <c r="R434" s="2">
        <v>0.43970975000000001</v>
      </c>
      <c r="S434" s="2">
        <v>0.59883123999999999</v>
      </c>
      <c r="T434" s="2">
        <v>0.54624950000000005</v>
      </c>
      <c r="U434" s="2">
        <v>0.26487981999999999</v>
      </c>
      <c r="V434" s="2">
        <v>0.34901798000000001</v>
      </c>
      <c r="W434" s="2">
        <v>0.2387312</v>
      </c>
      <c r="X434" s="2">
        <v>0.43687316999999998</v>
      </c>
      <c r="Y434" s="2">
        <v>0.34028232000000003</v>
      </c>
      <c r="Z434" s="2">
        <v>0.49225858</v>
      </c>
      <c r="AA434" s="2">
        <f t="shared" si="24"/>
        <v>-0.8134809289999998</v>
      </c>
      <c r="AB434" s="2">
        <f t="shared" si="25"/>
        <v>-0.57499893900000032</v>
      </c>
      <c r="AC434" s="2">
        <f t="shared" si="26"/>
        <v>-0.18565228899999964</v>
      </c>
      <c r="AD434" s="2">
        <f t="shared" si="27"/>
        <v>-0.46916845500000004</v>
      </c>
      <c r="AE434" s="3">
        <v>3.8758979899999999</v>
      </c>
      <c r="AF434" s="3">
        <v>3.0624170610000001</v>
      </c>
      <c r="AG434" s="3">
        <v>3.9047827220000002</v>
      </c>
      <c r="AH434" s="3">
        <v>3.3297837829999999</v>
      </c>
      <c r="AI434" s="3">
        <v>3.9528833259999998</v>
      </c>
      <c r="AJ434" s="3">
        <v>3.7672310370000002</v>
      </c>
      <c r="AK434" s="3">
        <v>0.83604288000000004</v>
      </c>
      <c r="AL434" s="3">
        <v>0.366874425</v>
      </c>
    </row>
    <row r="435" spans="1:38" x14ac:dyDescent="0.25">
      <c r="A435" s="3" t="s">
        <v>968</v>
      </c>
      <c r="B435" s="3" t="s">
        <v>583</v>
      </c>
      <c r="C435" s="2">
        <v>4.3613470000000003</v>
      </c>
      <c r="D435" s="2">
        <v>4.1105470000000004</v>
      </c>
      <c r="E435" s="2">
        <v>3.9911816</v>
      </c>
      <c r="F435" s="2">
        <v>3.0263786000000001</v>
      </c>
      <c r="G435" s="2">
        <v>3.9024209999999999</v>
      </c>
      <c r="H435" s="2">
        <v>2.8577520000000001</v>
      </c>
      <c r="I435" s="2">
        <v>3.9846803999999998</v>
      </c>
      <c r="J435" s="2">
        <v>3.2528350000000001</v>
      </c>
      <c r="K435" s="2">
        <v>3.2318455572981901</v>
      </c>
      <c r="L435" s="2">
        <v>3.6409679104498984</v>
      </c>
      <c r="M435" s="2">
        <v>2.6399868912964428</v>
      </c>
      <c r="N435" s="2">
        <v>3.8992336465408242</v>
      </c>
      <c r="O435" s="2">
        <v>0.34807326999999999</v>
      </c>
      <c r="P435" s="2">
        <v>0.38094509999999998</v>
      </c>
      <c r="Q435" s="2">
        <v>0.4985695</v>
      </c>
      <c r="R435" s="2">
        <v>0.5568225</v>
      </c>
      <c r="S435" s="2">
        <v>0.46237</v>
      </c>
      <c r="T435" s="2">
        <v>0.51744590000000001</v>
      </c>
      <c r="U435" s="2">
        <v>0.26783573999999999</v>
      </c>
      <c r="V435" s="2">
        <v>0.24914934999999999</v>
      </c>
      <c r="W435" s="2">
        <v>0.27235229999999999</v>
      </c>
      <c r="X435" s="2">
        <v>0.55390096</v>
      </c>
      <c r="Y435" s="2">
        <v>0.24936537</v>
      </c>
      <c r="Z435" s="2">
        <v>0.50694410000000001</v>
      </c>
      <c r="AA435" s="2">
        <f t="shared" si="24"/>
        <v>-0.34362889000000019</v>
      </c>
      <c r="AB435" s="2">
        <f t="shared" si="25"/>
        <v>-0.11952824299999998</v>
      </c>
      <c r="AC435" s="2">
        <f t="shared" si="26"/>
        <v>-0.12550748</v>
      </c>
      <c r="AD435" s="2">
        <f t="shared" si="27"/>
        <v>-7.7224077999999974E-2</v>
      </c>
      <c r="AE435" s="3">
        <v>3.0068778580000002</v>
      </c>
      <c r="AF435" s="3">
        <v>2.663248968</v>
      </c>
      <c r="AG435" s="3">
        <v>2.8708184189999999</v>
      </c>
      <c r="AH435" s="3">
        <v>2.7512901759999999</v>
      </c>
      <c r="AI435" s="3">
        <v>3.6882139349999998</v>
      </c>
      <c r="AJ435" s="3">
        <v>3.5627064549999998</v>
      </c>
      <c r="AK435" s="3">
        <v>1.8897305179999999</v>
      </c>
      <c r="AL435" s="3">
        <v>1.8125064399999999</v>
      </c>
    </row>
    <row r="436" spans="1:38" x14ac:dyDescent="0.25">
      <c r="A436" s="3" t="s">
        <v>968</v>
      </c>
      <c r="B436" s="3" t="s">
        <v>776</v>
      </c>
      <c r="C436" s="2">
        <v>0.2631907</v>
      </c>
      <c r="D436" s="2">
        <v>1.2787162999999999</v>
      </c>
      <c r="E436" s="2">
        <v>0.68720316999999997</v>
      </c>
      <c r="F436" s="2">
        <v>1.0088024</v>
      </c>
      <c r="G436" s="2">
        <v>4.0793100000000004</v>
      </c>
      <c r="H436" s="2">
        <v>1.5897827</v>
      </c>
      <c r="I436" s="2">
        <v>3.8484978999999999</v>
      </c>
      <c r="J436" s="2">
        <v>1.4330503000000001</v>
      </c>
      <c r="K436" s="2">
        <v>0.49130720550096674</v>
      </c>
      <c r="L436" s="2">
        <v>0.80417667030150453</v>
      </c>
      <c r="M436" s="2">
        <v>1.1491748047007857</v>
      </c>
      <c r="N436" s="2">
        <v>4.2515979162800894</v>
      </c>
      <c r="O436" s="2">
        <v>0.25975364000000001</v>
      </c>
      <c r="P436" s="2">
        <v>0.22290552</v>
      </c>
      <c r="Q436" s="2">
        <v>0.58990609999999999</v>
      </c>
      <c r="R436" s="2">
        <v>8.1410079999999996E-2</v>
      </c>
      <c r="S436" s="2">
        <v>0.38537183000000003</v>
      </c>
      <c r="T436" s="2">
        <v>0.17258196000000001</v>
      </c>
      <c r="U436" s="2">
        <v>0.18433645000000001</v>
      </c>
      <c r="V436" s="2">
        <v>0.31237345999999999</v>
      </c>
      <c r="W436" s="2">
        <v>0.19526051</v>
      </c>
      <c r="X436" s="2">
        <v>0.35197780000000001</v>
      </c>
      <c r="Y436" s="2">
        <v>0.45430577</v>
      </c>
      <c r="Z436" s="2">
        <v>0.16968374</v>
      </c>
      <c r="AA436" s="2">
        <f t="shared" si="24"/>
        <v>-0.39650877100000059</v>
      </c>
      <c r="AB436" s="2">
        <f t="shared" si="25"/>
        <v>0.93459762799999968</v>
      </c>
      <c r="AC436" s="2">
        <f t="shared" si="26"/>
        <v>1.8803753490000004</v>
      </c>
      <c r="AD436" s="2">
        <f t="shared" si="27"/>
        <v>0.24352334800000008</v>
      </c>
      <c r="AE436" s="3">
        <v>5.1747699230000004</v>
      </c>
      <c r="AF436" s="3">
        <v>4.7782611519999998</v>
      </c>
      <c r="AG436" s="3">
        <v>3.3476642390000002</v>
      </c>
      <c r="AH436" s="3">
        <v>4.2822618669999999</v>
      </c>
      <c r="AI436" s="3">
        <v>3.055697178</v>
      </c>
      <c r="AJ436" s="3">
        <v>4.9360725270000003</v>
      </c>
      <c r="AK436" s="3">
        <v>2.7403987270000001</v>
      </c>
      <c r="AL436" s="3">
        <v>2.9839220750000002</v>
      </c>
    </row>
    <row r="437" spans="1:38" x14ac:dyDescent="0.25">
      <c r="A437" s="3" t="s">
        <v>968</v>
      </c>
      <c r="B437" s="3" t="s">
        <v>314</v>
      </c>
      <c r="C437" s="2">
        <v>0.89392053999999999</v>
      </c>
      <c r="D437" s="2">
        <v>0.98696569999999995</v>
      </c>
      <c r="E437" s="2">
        <v>1.2832047</v>
      </c>
      <c r="F437" s="2">
        <v>0.54320679999999999</v>
      </c>
      <c r="G437" s="2">
        <v>1.6633264000000001</v>
      </c>
      <c r="H437" s="2">
        <v>0.63192099999999995</v>
      </c>
      <c r="I437" s="2">
        <v>1.4586393</v>
      </c>
      <c r="J437" s="2">
        <v>0.50285195999999999</v>
      </c>
      <c r="K437" s="2">
        <v>1.2478606923363487</v>
      </c>
      <c r="L437" s="2">
        <v>1.3628233302849579</v>
      </c>
      <c r="M437" s="2">
        <v>0.59547024229542778</v>
      </c>
      <c r="N437" s="2">
        <v>2.20915387784552</v>
      </c>
      <c r="O437" s="2">
        <v>0.15759751</v>
      </c>
      <c r="P437" s="2">
        <v>0.33238820000000002</v>
      </c>
      <c r="Q437" s="2">
        <v>0.44625251999999999</v>
      </c>
      <c r="R437" s="2">
        <v>0.22576620999999999</v>
      </c>
      <c r="S437" s="2">
        <v>0.40582424</v>
      </c>
      <c r="T437" s="2">
        <v>0.34511775</v>
      </c>
      <c r="U437" s="2">
        <v>0.15529941</v>
      </c>
      <c r="V437" s="2">
        <v>0.42778300000000002</v>
      </c>
      <c r="W437" s="2">
        <v>0.34893706000000002</v>
      </c>
      <c r="X437" s="2">
        <v>0.31492406000000001</v>
      </c>
      <c r="Y437" s="2">
        <v>0.26780873999999999</v>
      </c>
      <c r="Z437" s="2">
        <v>0.37357295000000001</v>
      </c>
      <c r="AA437" s="2">
        <f t="shared" si="24"/>
        <v>-0.11918725099999994</v>
      </c>
      <c r="AB437" s="2">
        <f t="shared" si="25"/>
        <v>-0.44188132700000005</v>
      </c>
      <c r="AC437" s="2">
        <f t="shared" si="26"/>
        <v>0.96096241300000007</v>
      </c>
      <c r="AD437" s="2">
        <f t="shared" si="27"/>
        <v>6.8576189999999815E-3</v>
      </c>
      <c r="AE437" s="3">
        <v>1.015062183</v>
      </c>
      <c r="AF437" s="3">
        <v>0.89587493200000001</v>
      </c>
      <c r="AG437" s="3">
        <v>1.4157857030000001</v>
      </c>
      <c r="AH437" s="3">
        <v>0.97390437600000002</v>
      </c>
      <c r="AI437" s="3">
        <v>1.6654837330000001</v>
      </c>
      <c r="AJ437" s="3">
        <v>2.6264461460000001</v>
      </c>
      <c r="AK437" s="3">
        <v>0.371495299</v>
      </c>
      <c r="AL437" s="3">
        <v>0.37835291799999998</v>
      </c>
    </row>
    <row r="438" spans="1:38" x14ac:dyDescent="0.25">
      <c r="A438" s="3" t="s">
        <v>968</v>
      </c>
      <c r="B438" s="3" t="s">
        <v>598</v>
      </c>
      <c r="C438" s="2">
        <v>0.17947029</v>
      </c>
      <c r="D438" s="2">
        <v>0.41832599999999998</v>
      </c>
      <c r="E438" s="2">
        <v>0.66489785999999995</v>
      </c>
      <c r="F438" s="2">
        <v>0.3822932</v>
      </c>
      <c r="G438" s="2">
        <v>0.92681239999999998</v>
      </c>
      <c r="H438" s="2">
        <v>0.43447395999999999</v>
      </c>
      <c r="I438" s="2">
        <v>0.61249030000000004</v>
      </c>
      <c r="J438" s="2">
        <v>0.28828411999999998</v>
      </c>
      <c r="K438" s="2">
        <v>0.2069144851558028</v>
      </c>
      <c r="L438" s="2">
        <v>0.60010701289780699</v>
      </c>
      <c r="M438" s="2">
        <v>0.2525791519767025</v>
      </c>
      <c r="N438" s="2">
        <v>1.4334028342654261</v>
      </c>
      <c r="O438" s="2">
        <v>0.3189091</v>
      </c>
      <c r="P438" s="2">
        <v>0.31420714</v>
      </c>
      <c r="Q438" s="2">
        <v>0.30535084000000001</v>
      </c>
      <c r="R438" s="2">
        <v>0.23827309999999999</v>
      </c>
      <c r="S438" s="2">
        <v>0.43337777</v>
      </c>
      <c r="T438" s="2">
        <v>0.34732762</v>
      </c>
      <c r="U438" s="2">
        <v>0.14586467</v>
      </c>
      <c r="V438" s="2">
        <v>0.30188609999999999</v>
      </c>
      <c r="W438" s="2">
        <v>0.20241728</v>
      </c>
      <c r="X438" s="2">
        <v>0.42074043</v>
      </c>
      <c r="Y438" s="2">
        <v>0.30677176</v>
      </c>
      <c r="Z438" s="2">
        <v>0.32445446</v>
      </c>
      <c r="AA438" s="2">
        <f t="shared" si="24"/>
        <v>-4.5183112000000025E-2</v>
      </c>
      <c r="AB438" s="2">
        <f t="shared" si="25"/>
        <v>-0.10692230799999997</v>
      </c>
      <c r="AC438" s="2">
        <f t="shared" si="26"/>
        <v>0.66375206400000009</v>
      </c>
      <c r="AD438" s="2">
        <f t="shared" si="27"/>
        <v>5.0045716000000018E-2</v>
      </c>
      <c r="AE438" s="3">
        <v>0.402209176</v>
      </c>
      <c r="AF438" s="3">
        <v>0.35702606399999998</v>
      </c>
      <c r="AG438" s="3">
        <v>0.52327890899999996</v>
      </c>
      <c r="AH438" s="3">
        <v>0.41635660099999999</v>
      </c>
      <c r="AI438" s="3">
        <v>0.75816329299999996</v>
      </c>
      <c r="AJ438" s="3">
        <v>1.421915357</v>
      </c>
      <c r="AK438" s="3">
        <v>9.6381419999999995E-2</v>
      </c>
      <c r="AL438" s="3">
        <v>0.14642713600000001</v>
      </c>
    </row>
    <row r="439" spans="1:38" x14ac:dyDescent="0.25">
      <c r="A439" s="3" t="s">
        <v>968</v>
      </c>
      <c r="B439" s="3" t="s">
        <v>259</v>
      </c>
      <c r="C439" s="2">
        <v>0.55436390000000002</v>
      </c>
      <c r="D439" s="2">
        <v>0.92958499999999999</v>
      </c>
      <c r="E439" s="2">
        <v>0.61880623999999995</v>
      </c>
      <c r="F439" s="2">
        <v>0.35623512000000002</v>
      </c>
      <c r="G439" s="2">
        <v>0.55818239999999997</v>
      </c>
      <c r="H439" s="2">
        <v>0.53188694000000003</v>
      </c>
      <c r="I439" s="2">
        <v>1.4852774</v>
      </c>
      <c r="J439" s="2">
        <v>1.0742039999999999</v>
      </c>
      <c r="K439" s="2">
        <v>0.29135483671154461</v>
      </c>
      <c r="L439" s="2">
        <v>0.44867580973714755</v>
      </c>
      <c r="M439" s="2">
        <v>3.8218566937006475E-2</v>
      </c>
      <c r="N439" s="2">
        <v>1.4244652968023643</v>
      </c>
      <c r="O439" s="2">
        <v>0.24391533000000001</v>
      </c>
      <c r="P439" s="2">
        <v>0.26901308000000002</v>
      </c>
      <c r="Q439" s="2">
        <v>0.45288034999999999</v>
      </c>
      <c r="R439" s="2">
        <v>0.37395060000000002</v>
      </c>
      <c r="S439" s="2">
        <v>0.45848945000000002</v>
      </c>
      <c r="T439" s="2">
        <v>0.23437305999999999</v>
      </c>
      <c r="U439" s="2">
        <v>0.16547840999999999</v>
      </c>
      <c r="V439" s="2">
        <v>0.49038999999999999</v>
      </c>
      <c r="W439" s="2">
        <v>8.5297025999999998E-2</v>
      </c>
      <c r="X439" s="2">
        <v>0.43995060000000002</v>
      </c>
      <c r="Y439" s="2">
        <v>0.20721737000000001</v>
      </c>
      <c r="Z439" s="2">
        <v>0.30324182</v>
      </c>
      <c r="AA439" s="2">
        <f t="shared" si="24"/>
        <v>-0.58469554999999995</v>
      </c>
      <c r="AB439" s="2">
        <f t="shared" si="25"/>
        <v>-0.71186331199999997</v>
      </c>
      <c r="AC439" s="2">
        <f t="shared" si="26"/>
        <v>2.1268585290000002</v>
      </c>
      <c r="AD439" s="2">
        <f t="shared" si="27"/>
        <v>0.35085675199999999</v>
      </c>
      <c r="AE439" s="3">
        <v>1.144163869</v>
      </c>
      <c r="AF439" s="3">
        <v>0.55946831900000005</v>
      </c>
      <c r="AG439" s="3">
        <v>2.0867803700000001</v>
      </c>
      <c r="AH439" s="3">
        <v>1.3749170580000001</v>
      </c>
      <c r="AI439" s="3">
        <v>2.6518599479999998</v>
      </c>
      <c r="AJ439" s="3">
        <v>4.778718477</v>
      </c>
      <c r="AK439" s="3">
        <v>0.59112693199999999</v>
      </c>
      <c r="AL439" s="3">
        <v>0.94198368399999999</v>
      </c>
    </row>
    <row r="440" spans="1:38" x14ac:dyDescent="0.25">
      <c r="A440" s="3" t="s">
        <v>968</v>
      </c>
      <c r="B440" s="3" t="s">
        <v>439</v>
      </c>
      <c r="C440" s="2">
        <v>0.37644043999999999</v>
      </c>
      <c r="D440" s="2">
        <v>0.33250629999999998</v>
      </c>
      <c r="E440" s="2">
        <v>0.21869066000000001</v>
      </c>
      <c r="F440" s="2">
        <v>4.9258406999999997E-2</v>
      </c>
      <c r="G440" s="2">
        <v>0.12723865000000001</v>
      </c>
      <c r="H440" s="2">
        <v>3.3120035999999999E-2</v>
      </c>
      <c r="I440" s="2">
        <v>0.27902906999999999</v>
      </c>
      <c r="J440" s="2">
        <v>6.7336240000000006E-2</v>
      </c>
      <c r="K440" s="2">
        <v>0.21370312854546644</v>
      </c>
      <c r="L440" s="2">
        <v>0.94614767642969433</v>
      </c>
      <c r="M440" s="2">
        <v>2.4666905593843089E-2</v>
      </c>
      <c r="N440" s="2">
        <v>1.0614236877114649</v>
      </c>
      <c r="O440" s="2">
        <v>0.35151333000000001</v>
      </c>
      <c r="P440" s="2">
        <v>0.24188787</v>
      </c>
      <c r="Q440" s="2">
        <v>0.4000127</v>
      </c>
      <c r="R440" s="2">
        <v>0.30955865999999999</v>
      </c>
      <c r="S440" s="2">
        <v>0.2762192</v>
      </c>
      <c r="T440" s="2">
        <v>0.19127573</v>
      </c>
      <c r="U440" s="2">
        <v>0.23986275000000001</v>
      </c>
      <c r="V440" s="2">
        <v>0.46779025000000002</v>
      </c>
      <c r="W440" s="2">
        <v>0.10489849</v>
      </c>
      <c r="X440" s="2">
        <v>0.33623459999999999</v>
      </c>
      <c r="Y440" s="2">
        <v>0.27273997999999999</v>
      </c>
      <c r="Z440" s="2">
        <v>0.22646484</v>
      </c>
      <c r="AA440" s="2">
        <f t="shared" si="24"/>
        <v>-2.1271727000000018E-2</v>
      </c>
      <c r="AB440" s="2">
        <f t="shared" si="25"/>
        <v>-0.40988651300000006</v>
      </c>
      <c r="AC440" s="2">
        <f t="shared" si="26"/>
        <v>0.97965988300000006</v>
      </c>
      <c r="AD440" s="2">
        <f t="shared" si="27"/>
        <v>3.2469411000000004E-2</v>
      </c>
      <c r="AE440" s="3">
        <v>0.305006263</v>
      </c>
      <c r="AF440" s="3">
        <v>0.28373453599999998</v>
      </c>
      <c r="AG440" s="3">
        <v>0.82134204600000005</v>
      </c>
      <c r="AH440" s="3">
        <v>0.41145553299999998</v>
      </c>
      <c r="AI440" s="3">
        <v>0.29675340500000003</v>
      </c>
      <c r="AJ440" s="3">
        <v>1.2764132880000001</v>
      </c>
      <c r="AK440" s="3">
        <v>1.4354922000000001E-2</v>
      </c>
      <c r="AL440" s="3">
        <v>4.6824333000000003E-2</v>
      </c>
    </row>
    <row r="441" spans="1:38" x14ac:dyDescent="0.25">
      <c r="A441" s="3" t="s">
        <v>968</v>
      </c>
      <c r="B441" s="3" t="s">
        <v>858</v>
      </c>
      <c r="C441" s="2">
        <v>0.46688706000000002</v>
      </c>
      <c r="D441" s="2">
        <v>0.70097670000000001</v>
      </c>
      <c r="E441" s="2">
        <v>0.9632115</v>
      </c>
      <c r="F441" s="2">
        <v>0.51305710000000004</v>
      </c>
      <c r="G441" s="2">
        <v>1.2092974000000001</v>
      </c>
      <c r="H441" s="2">
        <v>0.33192759999999999</v>
      </c>
      <c r="I441" s="2">
        <v>0.90473144999999999</v>
      </c>
      <c r="J441" s="2">
        <v>0.18790834000000001</v>
      </c>
      <c r="K441" s="2">
        <v>0.53574442901440322</v>
      </c>
      <c r="L441" s="2">
        <v>1.2433522381444762</v>
      </c>
      <c r="M441" s="2">
        <v>0.14367291786322361</v>
      </c>
      <c r="N441" s="2">
        <v>1.5332044986046138</v>
      </c>
      <c r="O441" s="2">
        <v>0.68806374000000003</v>
      </c>
      <c r="P441" s="2">
        <v>0.12136097999999999</v>
      </c>
      <c r="Q441" s="2">
        <v>0.34516805</v>
      </c>
      <c r="R441" s="2">
        <v>0.52277799999999996</v>
      </c>
      <c r="S441" s="2">
        <v>0.27642034999999998</v>
      </c>
      <c r="T441" s="2">
        <v>0.40817088000000001</v>
      </c>
      <c r="U441" s="2">
        <v>0.42074043</v>
      </c>
      <c r="V441" s="2">
        <v>9.0370309999999995E-2</v>
      </c>
      <c r="W441" s="2">
        <v>0.15649071000000001</v>
      </c>
      <c r="X441" s="2">
        <v>0.22248926999999999</v>
      </c>
      <c r="Y441" s="2">
        <v>0.39396714999999999</v>
      </c>
      <c r="Z441" s="2">
        <v>0.19562658999999999</v>
      </c>
      <c r="AA441" s="2">
        <f t="shared" si="24"/>
        <v>-0.25145475699999997</v>
      </c>
      <c r="AB441" s="2">
        <f t="shared" si="25"/>
        <v>-0.39554935599999996</v>
      </c>
      <c r="AC441" s="2">
        <f t="shared" si="26"/>
        <v>1.1649225590000001</v>
      </c>
      <c r="AD441" s="2">
        <f t="shared" si="27"/>
        <v>7.6257514999999998E-2</v>
      </c>
      <c r="AE441" s="3">
        <v>0.82673029399999998</v>
      </c>
      <c r="AF441" s="3">
        <v>0.575275537</v>
      </c>
      <c r="AG441" s="3">
        <v>1.1850482579999999</v>
      </c>
      <c r="AH441" s="3">
        <v>0.78949890199999995</v>
      </c>
      <c r="AI441" s="3">
        <v>0.71249189400000001</v>
      </c>
      <c r="AJ441" s="3">
        <v>1.8774144530000001</v>
      </c>
      <c r="AK441" s="3">
        <v>0.109998347</v>
      </c>
      <c r="AL441" s="3">
        <v>0.18625586199999999</v>
      </c>
    </row>
    <row r="442" spans="1:38" x14ac:dyDescent="0.25">
      <c r="A442" s="3" t="s">
        <v>968</v>
      </c>
      <c r="B442" s="3" t="s">
        <v>891</v>
      </c>
      <c r="C442" s="2">
        <v>2.4809190999999999</v>
      </c>
      <c r="D442" s="2">
        <v>1.9238793999999999</v>
      </c>
      <c r="E442" s="2">
        <v>1.9733761999999999</v>
      </c>
      <c r="F442" s="2">
        <v>0.84682539999999995</v>
      </c>
      <c r="G442" s="2">
        <v>1.9575357</v>
      </c>
      <c r="H442" s="2">
        <v>0.87542074999999997</v>
      </c>
      <c r="I442" s="2">
        <v>1.0735598</v>
      </c>
      <c r="J442" s="2">
        <v>0.50960870000000003</v>
      </c>
      <c r="K442" s="2">
        <v>1.3703093799011501</v>
      </c>
      <c r="L442" s="2">
        <v>1.9821886342751491</v>
      </c>
      <c r="M442" s="2">
        <v>0.92063173163468781</v>
      </c>
      <c r="N442" s="2">
        <v>2.2227860172880272</v>
      </c>
      <c r="O442" s="2">
        <v>0.63618505000000003</v>
      </c>
      <c r="P442" s="2">
        <v>0.17544380000000001</v>
      </c>
      <c r="Q442" s="2">
        <v>0.56392770000000003</v>
      </c>
      <c r="R442" s="2">
        <v>0.34665105000000002</v>
      </c>
      <c r="S442" s="2">
        <v>0.19349820000000001</v>
      </c>
      <c r="T442" s="2">
        <v>0.23829903999999999</v>
      </c>
      <c r="U442" s="2">
        <v>0.20354432</v>
      </c>
      <c r="V442" s="2">
        <v>0.16178490000000001</v>
      </c>
      <c r="W442" s="2">
        <v>8.4658584999999995E-2</v>
      </c>
      <c r="X442" s="2">
        <v>0.22098887</v>
      </c>
      <c r="Y442" s="2">
        <v>0.29701596000000002</v>
      </c>
      <c r="Z442" s="2">
        <v>0.10422706599999999</v>
      </c>
      <c r="AA442" s="2">
        <f t="shared" si="24"/>
        <v>-0.35853442199999996</v>
      </c>
      <c r="AB442" s="2">
        <f t="shared" si="25"/>
        <v>-0.19208950800000002</v>
      </c>
      <c r="AC442" s="2">
        <f t="shared" si="26"/>
        <v>5.0096980000000013E-2</v>
      </c>
      <c r="AD442" s="2">
        <f t="shared" si="27"/>
        <v>-9.629509700000001E-2</v>
      </c>
      <c r="AE442" s="3">
        <v>1.301376933</v>
      </c>
      <c r="AF442" s="3">
        <v>0.94284251100000005</v>
      </c>
      <c r="AG442" s="3">
        <v>0.74924076500000003</v>
      </c>
      <c r="AH442" s="3">
        <v>0.55715125700000001</v>
      </c>
      <c r="AI442" s="3">
        <v>0.30995147099999998</v>
      </c>
      <c r="AJ442" s="3">
        <v>0.36004845099999999</v>
      </c>
      <c r="AK442" s="3">
        <v>0.16846361300000001</v>
      </c>
      <c r="AL442" s="3">
        <v>7.2168516000000002E-2</v>
      </c>
    </row>
    <row r="443" spans="1:38" x14ac:dyDescent="0.25">
      <c r="A443" s="3" t="s">
        <v>968</v>
      </c>
      <c r="B443" s="3" t="s">
        <v>835</v>
      </c>
      <c r="C443" s="2">
        <v>3.5313439999999998</v>
      </c>
      <c r="D443" s="2">
        <v>3.7049272000000002</v>
      </c>
      <c r="E443" s="2">
        <v>2.6391024999999999</v>
      </c>
      <c r="F443" s="2">
        <v>0.97944593000000002</v>
      </c>
      <c r="G443" s="2">
        <v>2.2122921999999998</v>
      </c>
      <c r="H443" s="2">
        <v>0.91296710000000003</v>
      </c>
      <c r="I443" s="2">
        <v>3.9981775000000002</v>
      </c>
      <c r="J443" s="2">
        <v>1.6266446999999999</v>
      </c>
      <c r="K443" s="2">
        <v>2.3287101080160122</v>
      </c>
      <c r="L443" s="2">
        <v>2.0911446493514072</v>
      </c>
      <c r="M443" s="2">
        <v>0.62653539103394251</v>
      </c>
      <c r="N443" s="2">
        <v>1.8743720606214265</v>
      </c>
      <c r="O443" s="2">
        <v>0.62453349999999996</v>
      </c>
      <c r="P443" s="2">
        <v>0.33143352999999998</v>
      </c>
      <c r="Q443" s="2">
        <v>0.51270059999999995</v>
      </c>
      <c r="R443" s="2">
        <v>0.28644264000000003</v>
      </c>
      <c r="S443" s="2">
        <v>0.50114400000000003</v>
      </c>
      <c r="T443" s="2">
        <v>0.38242733000000001</v>
      </c>
      <c r="U443" s="2">
        <v>0.24217561000000001</v>
      </c>
      <c r="V443" s="2">
        <v>0.25156953999999998</v>
      </c>
      <c r="W443" s="2">
        <v>0.24647118000000001</v>
      </c>
      <c r="X443" s="2">
        <v>0.59510063999999996</v>
      </c>
      <c r="Y443" s="2">
        <v>0.39454772999999999</v>
      </c>
      <c r="Z443" s="2">
        <v>0.28634201999999997</v>
      </c>
      <c r="AA443" s="2">
        <f t="shared" si="24"/>
        <v>-1.0539398649999998</v>
      </c>
      <c r="AB443" s="2">
        <f t="shared" si="25"/>
        <v>-0.84180250399999945</v>
      </c>
      <c r="AC443" s="2">
        <f t="shared" si="26"/>
        <v>1.6776436630000005</v>
      </c>
      <c r="AD443" s="2">
        <f t="shared" si="27"/>
        <v>0.56204780900000006</v>
      </c>
      <c r="AE443" s="3">
        <v>4.5482146549999998</v>
      </c>
      <c r="AF443" s="3">
        <v>3.49427479</v>
      </c>
      <c r="AG443" s="3">
        <v>6.4443722169999997</v>
      </c>
      <c r="AH443" s="3">
        <v>5.6025697130000003</v>
      </c>
      <c r="AI443" s="3">
        <v>5.667761584</v>
      </c>
      <c r="AJ443" s="3">
        <v>7.3454052470000004</v>
      </c>
      <c r="AK443" s="3">
        <v>1.7804528909999999</v>
      </c>
      <c r="AL443" s="3">
        <v>2.3425007</v>
      </c>
    </row>
    <row r="444" spans="1:38" x14ac:dyDescent="0.25">
      <c r="A444" s="3" t="s">
        <v>968</v>
      </c>
      <c r="B444" s="3" t="s">
        <v>191</v>
      </c>
      <c r="C444" s="2">
        <v>0.13561562999999999</v>
      </c>
      <c r="D444" s="2">
        <v>0.34468648000000002</v>
      </c>
      <c r="E444" s="2">
        <v>0.67890660000000003</v>
      </c>
      <c r="F444" s="2">
        <v>0.24697472000000001</v>
      </c>
      <c r="G444" s="2">
        <v>1.1014013</v>
      </c>
      <c r="H444" s="2">
        <v>0.57095830000000003</v>
      </c>
      <c r="I444" s="2">
        <v>0.56415766000000001</v>
      </c>
      <c r="J444" s="2">
        <v>0.58511542999999999</v>
      </c>
      <c r="K444" s="2">
        <v>0.19495064508127377</v>
      </c>
      <c r="L444" s="2">
        <v>0.96816081093400441</v>
      </c>
      <c r="M444" s="2">
        <v>0.2046140234428887</v>
      </c>
      <c r="N444" s="2">
        <v>1.3578109627293911</v>
      </c>
      <c r="O444" s="2">
        <v>0.43510535</v>
      </c>
      <c r="P444" s="2">
        <v>0.15326482</v>
      </c>
      <c r="Q444" s="2">
        <v>0.39716973999999999</v>
      </c>
      <c r="R444" s="2">
        <v>0.30759609999999998</v>
      </c>
      <c r="S444" s="2">
        <v>0.47287794999999999</v>
      </c>
      <c r="T444" s="2">
        <v>0.35062397000000001</v>
      </c>
      <c r="U444" s="2">
        <v>0.32781112000000001</v>
      </c>
      <c r="V444" s="2">
        <v>0.12632568</v>
      </c>
      <c r="W444" s="2">
        <v>0.29262924000000001</v>
      </c>
      <c r="X444" s="2">
        <v>0.3662763</v>
      </c>
      <c r="Y444" s="2">
        <v>0.27830353000000002</v>
      </c>
      <c r="Z444" s="2">
        <v>0.25183096999999999</v>
      </c>
      <c r="AA444" s="2">
        <f t="shared" si="24"/>
        <v>-0.75037908500000006</v>
      </c>
      <c r="AB444" s="2">
        <f t="shared" si="25"/>
        <v>0.59923213799999997</v>
      </c>
      <c r="AC444" s="2">
        <f t="shared" si="26"/>
        <v>1.1771312890000001</v>
      </c>
      <c r="AD444" s="2">
        <f t="shared" si="27"/>
        <v>-0.188323411</v>
      </c>
      <c r="AE444" s="3">
        <v>1.191644763</v>
      </c>
      <c r="AF444" s="3">
        <v>0.44126567799999999</v>
      </c>
      <c r="AG444" s="3">
        <v>0.36188736300000002</v>
      </c>
      <c r="AH444" s="3">
        <v>0.96111950099999999</v>
      </c>
      <c r="AI444" s="3">
        <v>0.44165238600000001</v>
      </c>
      <c r="AJ444" s="3">
        <v>1.618783675</v>
      </c>
      <c r="AK444" s="3">
        <v>0.47184816499999999</v>
      </c>
      <c r="AL444" s="3">
        <v>0.28352475399999999</v>
      </c>
    </row>
    <row r="445" spans="1:38" x14ac:dyDescent="0.25">
      <c r="A445" s="3" t="s">
        <v>968</v>
      </c>
      <c r="B445" s="3" t="s">
        <v>350</v>
      </c>
      <c r="C445" s="2">
        <v>2.048721</v>
      </c>
      <c r="D445" s="2">
        <v>1.5223521</v>
      </c>
      <c r="E445" s="2">
        <v>1.7709558999999999</v>
      </c>
      <c r="F445" s="2">
        <v>1.0643449</v>
      </c>
      <c r="G445" s="2">
        <v>1.6909981000000001</v>
      </c>
      <c r="H445" s="2">
        <v>1.0259076</v>
      </c>
      <c r="I445" s="2">
        <v>1.4417119</v>
      </c>
      <c r="J445" s="2">
        <v>0.99904610000000005</v>
      </c>
      <c r="K445" s="2">
        <v>1.3556477985480777</v>
      </c>
      <c r="L445" s="2">
        <v>1.8737423412009544</v>
      </c>
      <c r="M445" s="2">
        <v>0.87456485722844879</v>
      </c>
      <c r="N445" s="2">
        <v>2.2523429895543461</v>
      </c>
      <c r="O445" s="2">
        <v>0.53456939999999997</v>
      </c>
      <c r="P445" s="2">
        <v>0.3542825</v>
      </c>
      <c r="Q445" s="2">
        <v>0.40601714999999999</v>
      </c>
      <c r="R445" s="2">
        <v>0.42892980000000003</v>
      </c>
      <c r="S445" s="2">
        <v>0.42306796000000002</v>
      </c>
      <c r="T445" s="2">
        <v>0.36485812000000001</v>
      </c>
      <c r="U445" s="2">
        <v>0.28548407999999997</v>
      </c>
      <c r="V445" s="2">
        <v>0.31986140000000002</v>
      </c>
      <c r="W445" s="2">
        <v>0.28129130000000002</v>
      </c>
      <c r="X445" s="2">
        <v>0.33462586999999999</v>
      </c>
      <c r="Y445" s="2">
        <v>0.32045277999999999</v>
      </c>
      <c r="Z445" s="2">
        <v>0.28982812000000002</v>
      </c>
      <c r="AA445" s="2">
        <f t="shared" si="24"/>
        <v>3.4847131000000031E-2</v>
      </c>
      <c r="AB445" s="2">
        <f t="shared" si="25"/>
        <v>3.1205793000000037E-2</v>
      </c>
      <c r="AC445" s="2">
        <f t="shared" si="26"/>
        <v>1.0683262160000002</v>
      </c>
      <c r="AD445" s="2">
        <f t="shared" si="27"/>
        <v>9.2788870999999995E-2</v>
      </c>
      <c r="AE445" s="3">
        <v>1.2882404249999999</v>
      </c>
      <c r="AF445" s="3">
        <v>1.3230875559999999</v>
      </c>
      <c r="AG445" s="3">
        <v>1.3018744010000001</v>
      </c>
      <c r="AH445" s="3">
        <v>1.3330801940000001</v>
      </c>
      <c r="AI445" s="3">
        <v>1.412781525</v>
      </c>
      <c r="AJ445" s="3">
        <v>2.4811077410000002</v>
      </c>
      <c r="AK445" s="3">
        <v>0.37764907800000003</v>
      </c>
      <c r="AL445" s="3">
        <v>0.47043794900000002</v>
      </c>
    </row>
    <row r="446" spans="1:38" x14ac:dyDescent="0.25">
      <c r="A446" s="3" t="s">
        <v>968</v>
      </c>
      <c r="B446" s="3" t="s">
        <v>472</v>
      </c>
      <c r="C446" s="2">
        <v>0.7260238</v>
      </c>
      <c r="D446" s="2">
        <v>0.41737239999999998</v>
      </c>
      <c r="E446" s="2">
        <v>0.42514452000000003</v>
      </c>
      <c r="F446" s="2">
        <v>0.56221752999999997</v>
      </c>
      <c r="G446" s="2">
        <v>1.4053226000000001</v>
      </c>
      <c r="H446" s="2">
        <v>0.39863821999999999</v>
      </c>
      <c r="I446" s="2">
        <v>1.6832472999999999</v>
      </c>
      <c r="J446" s="2">
        <v>1.041229</v>
      </c>
      <c r="K446" s="2">
        <v>0.23089775032350904</v>
      </c>
      <c r="L446" s="2">
        <v>0.92449519454490037</v>
      </c>
      <c r="M446" s="2">
        <v>0.15977770989438331</v>
      </c>
      <c r="N446" s="2">
        <v>1.5947873865744722</v>
      </c>
      <c r="O446" s="2">
        <v>0.51219296000000003</v>
      </c>
      <c r="P446" s="2">
        <v>0.36251443999999999</v>
      </c>
      <c r="Q446" s="2">
        <v>0.49215415000000001</v>
      </c>
      <c r="R446" s="2">
        <v>0.31249660000000001</v>
      </c>
      <c r="S446" s="2">
        <v>0.3391575</v>
      </c>
      <c r="T446" s="2">
        <v>0.37185654000000001</v>
      </c>
      <c r="U446" s="2">
        <v>0.56254110000000002</v>
      </c>
      <c r="V446" s="2">
        <v>0.39475939999999998</v>
      </c>
      <c r="W446" s="2">
        <v>0.28653958000000002</v>
      </c>
      <c r="X446" s="2">
        <v>0.42003304000000002</v>
      </c>
      <c r="Y446" s="2">
        <v>0.19992135</v>
      </c>
      <c r="Z446" s="2">
        <v>0.50941449999999999</v>
      </c>
      <c r="AA446" s="2">
        <f t="shared" si="24"/>
        <v>-0.18391829500000001</v>
      </c>
      <c r="AB446" s="2">
        <f t="shared" si="25"/>
        <v>-7.9879689999999837E-2</v>
      </c>
      <c r="AC446" s="2">
        <f t="shared" si="26"/>
        <v>1.6937299280000002</v>
      </c>
      <c r="AD446" s="2">
        <f t="shared" si="27"/>
        <v>0.14869478599999997</v>
      </c>
      <c r="AE446" s="3">
        <v>0.87991745099999996</v>
      </c>
      <c r="AF446" s="3">
        <v>0.69599915599999995</v>
      </c>
      <c r="AG446" s="3">
        <v>1.4813299449999999</v>
      </c>
      <c r="AH446" s="3">
        <v>1.4014502550000001</v>
      </c>
      <c r="AI446" s="3">
        <v>0.91741647900000001</v>
      </c>
      <c r="AJ446" s="3">
        <v>2.6111464070000001</v>
      </c>
      <c r="AK446" s="3">
        <v>0.27254521300000001</v>
      </c>
      <c r="AL446" s="3">
        <v>0.42123999899999998</v>
      </c>
    </row>
    <row r="447" spans="1:38" x14ac:dyDescent="0.25">
      <c r="A447" s="3" t="s">
        <v>968</v>
      </c>
      <c r="B447" s="3" t="s">
        <v>477</v>
      </c>
      <c r="C447" s="2">
        <v>3.8680348000000002</v>
      </c>
      <c r="D447" s="2">
        <v>3.3123078000000001</v>
      </c>
      <c r="E447" s="2">
        <v>3.3155009999999998</v>
      </c>
      <c r="F447" s="2">
        <v>2.5527359999999999</v>
      </c>
      <c r="G447" s="2">
        <v>3.0944607</v>
      </c>
      <c r="H447" s="2">
        <v>1.8958184</v>
      </c>
      <c r="I447" s="2">
        <v>2.6214213000000002</v>
      </c>
      <c r="J447" s="2">
        <v>1.3501917000000001</v>
      </c>
      <c r="K447" s="2">
        <v>2.0843942775572413</v>
      </c>
      <c r="L447" s="2">
        <v>2.8429547028890023</v>
      </c>
      <c r="M447" s="2">
        <v>1.8256757424166363</v>
      </c>
      <c r="N447" s="2">
        <v>3.8383265644696793</v>
      </c>
      <c r="O447" s="2">
        <v>0.39866984</v>
      </c>
      <c r="P447" s="2">
        <v>0.45344563999999998</v>
      </c>
      <c r="Q447" s="2">
        <v>0.41541713000000002</v>
      </c>
      <c r="R447" s="2">
        <v>0.40074910000000002</v>
      </c>
      <c r="S447" s="2">
        <v>0.36802444000000001</v>
      </c>
      <c r="T447" s="2">
        <v>0.48783495999999998</v>
      </c>
      <c r="U447" s="2">
        <v>0.46981131999999998</v>
      </c>
      <c r="V447" s="2">
        <v>0.32859927</v>
      </c>
      <c r="W447" s="2">
        <v>0.27688059999999998</v>
      </c>
      <c r="X447" s="2">
        <v>0.50954294</v>
      </c>
      <c r="Y447" s="2">
        <v>0.32269530000000002</v>
      </c>
      <c r="Z447" s="2">
        <v>0.37279305000000001</v>
      </c>
      <c r="AA447" s="2">
        <f t="shared" si="24"/>
        <v>-0.45591887200000025</v>
      </c>
      <c r="AB447" s="2">
        <f t="shared" si="25"/>
        <v>-0.43492211100000011</v>
      </c>
      <c r="AC447" s="2">
        <f t="shared" si="26"/>
        <v>1.3218860449999998</v>
      </c>
      <c r="AD447" s="2">
        <f t="shared" si="27"/>
        <v>-0.36625129000000001</v>
      </c>
      <c r="AE447" s="3">
        <v>2.628495993</v>
      </c>
      <c r="AF447" s="3">
        <v>2.1725771209999998</v>
      </c>
      <c r="AG447" s="3">
        <v>2.4468649450000002</v>
      </c>
      <c r="AH447" s="3">
        <v>2.0119428340000001</v>
      </c>
      <c r="AI447" s="3">
        <v>2.456680006</v>
      </c>
      <c r="AJ447" s="3">
        <v>3.7785660509999999</v>
      </c>
      <c r="AK447" s="3">
        <v>0.93498292000000005</v>
      </c>
      <c r="AL447" s="3">
        <v>0.56873163000000004</v>
      </c>
    </row>
    <row r="448" spans="1:38" x14ac:dyDescent="0.25">
      <c r="A448" s="3" t="s">
        <v>968</v>
      </c>
      <c r="B448" s="3" t="s">
        <v>176</v>
      </c>
      <c r="C448" s="2">
        <v>0.3834129</v>
      </c>
      <c r="D448" s="2">
        <v>0.4770566</v>
      </c>
      <c r="E448" s="2">
        <v>0.65994189999999997</v>
      </c>
      <c r="F448" s="2">
        <v>0.31341538000000002</v>
      </c>
      <c r="G448" s="2">
        <v>0.46852179999999999</v>
      </c>
      <c r="H448" s="2">
        <v>0.23334817999999999</v>
      </c>
      <c r="I448" s="2">
        <v>0.47486793999999999</v>
      </c>
      <c r="J448" s="2">
        <v>0</v>
      </c>
      <c r="K448" s="2">
        <v>0.69539612859790256</v>
      </c>
      <c r="L448" s="2">
        <v>0.97039427421817792</v>
      </c>
      <c r="M448" s="2">
        <v>0.30166958233149416</v>
      </c>
      <c r="N448" s="2">
        <v>1.7009989315164318</v>
      </c>
      <c r="O448" s="2">
        <v>0.637988</v>
      </c>
      <c r="P448" s="2">
        <v>0.33808637000000002</v>
      </c>
      <c r="Q448" s="2">
        <v>0.47732671999999998</v>
      </c>
      <c r="R448" s="2">
        <v>0.36251443999999999</v>
      </c>
      <c r="S448" s="2">
        <v>0.22037192</v>
      </c>
      <c r="T448" s="2">
        <v>0.41056609999999999</v>
      </c>
      <c r="U448" s="2">
        <v>0.43726403000000003</v>
      </c>
      <c r="V448" s="2">
        <v>0.32615364000000002</v>
      </c>
      <c r="W448" s="2">
        <v>0.23596975000000001</v>
      </c>
      <c r="X448" s="2">
        <v>0.51610106</v>
      </c>
      <c r="Y448" s="2">
        <v>0.22306641999999999</v>
      </c>
      <c r="Z448" s="2">
        <v>0.13994461</v>
      </c>
      <c r="AA448" s="2">
        <f t="shared" si="24"/>
        <v>0.24179335799999996</v>
      </c>
      <c r="AB448" s="2">
        <f t="shared" si="25"/>
        <v>-4.241645500000002E-2</v>
      </c>
      <c r="AC448" s="2">
        <f t="shared" si="26"/>
        <v>0.83409374500000011</v>
      </c>
      <c r="AD448" s="2">
        <f t="shared" si="27"/>
        <v>-2.4271531999999998E-2</v>
      </c>
      <c r="AE448" s="3">
        <v>0.49168073200000001</v>
      </c>
      <c r="AF448" s="3">
        <v>0.73347408999999997</v>
      </c>
      <c r="AG448" s="3">
        <v>0.45672520900000002</v>
      </c>
      <c r="AH448" s="3">
        <v>0.414308754</v>
      </c>
      <c r="AI448" s="3">
        <v>0.50145239399999997</v>
      </c>
      <c r="AJ448" s="3">
        <v>1.3355461390000001</v>
      </c>
      <c r="AK448" s="3">
        <v>9.0202783999999994E-2</v>
      </c>
      <c r="AL448" s="3">
        <v>6.5931251999999996E-2</v>
      </c>
    </row>
    <row r="449" spans="1:38" x14ac:dyDescent="0.25">
      <c r="A449" s="3" t="s">
        <v>968</v>
      </c>
      <c r="B449" s="3" t="s">
        <v>287</v>
      </c>
      <c r="C449" s="2">
        <v>0.65663545999999995</v>
      </c>
      <c r="D449" s="2">
        <v>0.98782440000000005</v>
      </c>
      <c r="E449" s="2">
        <v>1.4005434999999999</v>
      </c>
      <c r="F449" s="2">
        <v>0.427147</v>
      </c>
      <c r="G449" s="2">
        <v>0.78783950000000003</v>
      </c>
      <c r="H449" s="2">
        <v>0.11516898</v>
      </c>
      <c r="I449" s="2">
        <v>0.35942447</v>
      </c>
      <c r="J449" s="2">
        <v>0.23327453000000001</v>
      </c>
      <c r="K449" s="2">
        <v>0.55489332028815719</v>
      </c>
      <c r="L449" s="2">
        <v>1.4266834110235211</v>
      </c>
      <c r="M449" s="2">
        <v>9.2278894393269237E-2</v>
      </c>
      <c r="N449" s="2">
        <v>1.2967980340769372</v>
      </c>
      <c r="O449" s="2">
        <v>0.44704909999999998</v>
      </c>
      <c r="P449" s="2">
        <v>0.32777636999999998</v>
      </c>
      <c r="Q449" s="2">
        <v>0.59481793999999999</v>
      </c>
      <c r="R449" s="2">
        <v>0.36008440000000003</v>
      </c>
      <c r="S449" s="2">
        <v>0.19088649999999999</v>
      </c>
      <c r="T449" s="2">
        <v>0.15657571000000001</v>
      </c>
      <c r="U449" s="2">
        <v>0.49997649999999999</v>
      </c>
      <c r="V449" s="2">
        <v>0.23686599999999999</v>
      </c>
      <c r="W449" s="2">
        <v>0.33001320000000001</v>
      </c>
      <c r="X449" s="2">
        <v>0.4304809</v>
      </c>
      <c r="Y449" s="2">
        <v>7.7445424999999998E-2</v>
      </c>
      <c r="Z449" s="2">
        <v>0.24192522</v>
      </c>
      <c r="AA449" s="2">
        <f t="shared" si="24"/>
        <v>-0.20564265199999993</v>
      </c>
      <c r="AB449" s="2">
        <f t="shared" si="25"/>
        <v>-0.173724722</v>
      </c>
      <c r="AC449" s="2">
        <f t="shared" si="26"/>
        <v>5.9831753999999959E-2</v>
      </c>
      <c r="AD449" s="2">
        <f t="shared" si="27"/>
        <v>6.4823859999999997E-3</v>
      </c>
      <c r="AE449" s="3">
        <v>0.60145786999999995</v>
      </c>
      <c r="AF449" s="3">
        <v>0.39581521800000002</v>
      </c>
      <c r="AG449" s="3">
        <v>0.22942918700000001</v>
      </c>
      <c r="AH449" s="3">
        <v>5.5704465000000002E-2</v>
      </c>
      <c r="AI449" s="3">
        <v>0.27724447000000002</v>
      </c>
      <c r="AJ449" s="3">
        <v>0.33707622399999998</v>
      </c>
      <c r="AK449" s="3">
        <v>5.1927354000000002E-2</v>
      </c>
      <c r="AL449" s="3">
        <v>5.8409740000000002E-2</v>
      </c>
    </row>
    <row r="450" spans="1:38" x14ac:dyDescent="0.25">
      <c r="A450" s="3" t="s">
        <v>968</v>
      </c>
      <c r="B450" s="3" t="s">
        <v>115</v>
      </c>
      <c r="C450" s="2">
        <v>0.30338799999999999</v>
      </c>
      <c r="D450" s="2">
        <v>0.40067016999999999</v>
      </c>
      <c r="E450" s="2">
        <v>0.1999242</v>
      </c>
      <c r="F450" s="2">
        <v>1.6152468</v>
      </c>
      <c r="G450" s="2">
        <v>1.6538809999999999</v>
      </c>
      <c r="H450" s="2">
        <v>1.222075</v>
      </c>
      <c r="I450" s="2">
        <v>1.1366311</v>
      </c>
      <c r="J450" s="2">
        <v>1.5726327</v>
      </c>
      <c r="K450" s="2">
        <v>0.16891026975273687</v>
      </c>
      <c r="L450" s="2">
        <v>0.64525527159832341</v>
      </c>
      <c r="M450" s="2">
        <v>0.40498048513723151</v>
      </c>
      <c r="N450" s="2">
        <v>1.9482345209006879</v>
      </c>
      <c r="O450" s="2">
        <v>0.21011272</v>
      </c>
      <c r="P450" s="2">
        <v>0.34511775</v>
      </c>
      <c r="Q450" s="2">
        <v>0.56365262999999999</v>
      </c>
      <c r="R450" s="2">
        <v>0.19100805000000001</v>
      </c>
      <c r="S450" s="2">
        <v>1.2516279E-2</v>
      </c>
      <c r="T450" s="2">
        <v>0.23952153000000001</v>
      </c>
      <c r="U450" s="2">
        <v>0.12873544000000001</v>
      </c>
      <c r="V450" s="2">
        <v>0.63350110000000004</v>
      </c>
      <c r="W450" s="2">
        <v>0.45404275999999999</v>
      </c>
      <c r="X450" s="2">
        <v>0.14546682999999999</v>
      </c>
      <c r="Y450" s="2">
        <v>0.13344812</v>
      </c>
      <c r="Z450" s="2">
        <v>0.56145613999999999</v>
      </c>
      <c r="AA450" s="2">
        <f t="shared" ref="AA450:AA513" si="28">AF450-AE450</f>
        <v>0.38253843399999998</v>
      </c>
      <c r="AB450" s="2">
        <f t="shared" ref="AB450:AB513" si="29">AH450-AG450</f>
        <v>-0.34339443699999994</v>
      </c>
      <c r="AC450" s="2">
        <f t="shared" ref="AC450:AC513" si="30">AJ450-AI450</f>
        <v>0.31602544499999996</v>
      </c>
      <c r="AD450" s="2">
        <f t="shared" ref="AD450:AD513" si="31">AL450-AK450</f>
        <v>-0.16226491999999998</v>
      </c>
      <c r="AE450" s="3">
        <v>0.54012450400000001</v>
      </c>
      <c r="AF450" s="3">
        <v>0.92266293799999999</v>
      </c>
      <c r="AG450" s="3">
        <v>1.802962449</v>
      </c>
      <c r="AH450" s="3">
        <v>1.4595680120000001</v>
      </c>
      <c r="AI450" s="3">
        <v>0.12720350999999999</v>
      </c>
      <c r="AJ450" s="3">
        <v>0.44322895499999998</v>
      </c>
      <c r="AK450" s="3">
        <v>0.59895874199999999</v>
      </c>
      <c r="AL450" s="3">
        <v>0.43669382200000001</v>
      </c>
    </row>
    <row r="451" spans="1:38" x14ac:dyDescent="0.25">
      <c r="A451" s="3" t="s">
        <v>968</v>
      </c>
      <c r="B451" s="3" t="s">
        <v>406</v>
      </c>
      <c r="C451" s="2">
        <v>0.76156442999999996</v>
      </c>
      <c r="D451" s="2">
        <v>0.92229830000000002</v>
      </c>
      <c r="E451" s="2">
        <v>1.0774549</v>
      </c>
      <c r="F451" s="2">
        <v>0.65444930000000001</v>
      </c>
      <c r="G451" s="2">
        <v>1.3550219999999999</v>
      </c>
      <c r="H451" s="2">
        <v>0.84958540000000005</v>
      </c>
      <c r="I451" s="2">
        <v>1.1972803999999999</v>
      </c>
      <c r="J451" s="2">
        <v>0.96918625000000003</v>
      </c>
      <c r="K451" s="2">
        <v>0.65982959307167965</v>
      </c>
      <c r="L451" s="2">
        <v>1.2846977157598403</v>
      </c>
      <c r="M451" s="2">
        <v>0.50322456136171989</v>
      </c>
      <c r="N451" s="2">
        <v>1.6755630422727836</v>
      </c>
      <c r="O451" s="2">
        <v>0.10202954</v>
      </c>
      <c r="P451" s="2">
        <v>0.30555515999999999</v>
      </c>
      <c r="Q451" s="2">
        <v>0.36214897000000001</v>
      </c>
      <c r="R451" s="2">
        <v>0.23137869</v>
      </c>
      <c r="S451" s="2">
        <v>0.17265026</v>
      </c>
      <c r="T451" s="2">
        <v>0.14235738000000001</v>
      </c>
      <c r="U451" s="2">
        <v>6.2257226999999998E-2</v>
      </c>
      <c r="V451" s="2">
        <v>0.60148835</v>
      </c>
      <c r="W451" s="2">
        <v>9.5071055000000002E-2</v>
      </c>
      <c r="X451" s="2">
        <v>0.16956030999999999</v>
      </c>
      <c r="Y451" s="2">
        <v>0.35299779999999997</v>
      </c>
      <c r="Z451" s="2">
        <v>0.41837980000000002</v>
      </c>
      <c r="AA451" s="2">
        <f t="shared" si="28"/>
        <v>-0.28636933599999997</v>
      </c>
      <c r="AB451" s="2">
        <f t="shared" si="29"/>
        <v>-0.45324413500000005</v>
      </c>
      <c r="AC451" s="2">
        <f t="shared" si="30"/>
        <v>0.87462838799999998</v>
      </c>
      <c r="AD451" s="2">
        <f t="shared" si="31"/>
        <v>0.29633886300000001</v>
      </c>
      <c r="AE451" s="3">
        <v>0.54373243599999999</v>
      </c>
      <c r="AF451" s="3">
        <v>0.25736310000000001</v>
      </c>
      <c r="AG451" s="3">
        <v>1.164921404</v>
      </c>
      <c r="AH451" s="3">
        <v>0.71167726899999995</v>
      </c>
      <c r="AI451" s="3">
        <v>0.87545925400000002</v>
      </c>
      <c r="AJ451" s="3">
        <v>1.750087642</v>
      </c>
      <c r="AK451" s="3">
        <v>0.37265795899999998</v>
      </c>
      <c r="AL451" s="3">
        <v>0.66899682199999999</v>
      </c>
    </row>
    <row r="452" spans="1:38" x14ac:dyDescent="0.25">
      <c r="A452" s="3" t="s">
        <v>968</v>
      </c>
      <c r="B452" s="3" t="s">
        <v>456</v>
      </c>
      <c r="C452" s="2">
        <v>1.8750918999999999</v>
      </c>
      <c r="D452" s="2">
        <v>1.5989462999999999</v>
      </c>
      <c r="E452" s="2">
        <v>1.5809848</v>
      </c>
      <c r="F452" s="2">
        <v>0.88921183000000004</v>
      </c>
      <c r="G452" s="2">
        <v>2.8270933999999999</v>
      </c>
      <c r="H452" s="2">
        <v>1.1488105</v>
      </c>
      <c r="I452" s="2">
        <v>2.60358</v>
      </c>
      <c r="J452" s="2">
        <v>1.0111521000000001</v>
      </c>
      <c r="K452" s="2">
        <v>0.97102220427199992</v>
      </c>
      <c r="L452" s="2">
        <v>1.4584712510887061</v>
      </c>
      <c r="M452" s="2">
        <v>0.90237154467820591</v>
      </c>
      <c r="N452" s="2">
        <v>2.4502531741230209</v>
      </c>
      <c r="O452" s="2">
        <v>0.18988189</v>
      </c>
      <c r="P452" s="2">
        <v>0.30992267000000001</v>
      </c>
      <c r="Q452" s="2">
        <v>0.48094049999999999</v>
      </c>
      <c r="R452" s="2">
        <v>0.25690784999999999</v>
      </c>
      <c r="S452" s="2">
        <v>0.17726159</v>
      </c>
      <c r="T452" s="2">
        <v>8.4870756000000006E-2</v>
      </c>
      <c r="U452" s="2">
        <v>0.25363362</v>
      </c>
      <c r="V452" s="2">
        <v>0.64486160000000003</v>
      </c>
      <c r="W452" s="2">
        <v>0.15220626000000001</v>
      </c>
      <c r="X452" s="2">
        <v>0.21230473999999999</v>
      </c>
      <c r="Y452" s="2">
        <v>0.20181247999999999</v>
      </c>
      <c r="Z452" s="2">
        <v>0.38809295999999999</v>
      </c>
      <c r="AA452" s="2">
        <f t="shared" si="28"/>
        <v>-1.2220909190000002</v>
      </c>
      <c r="AB452" s="2">
        <f t="shared" si="29"/>
        <v>-1.5358394630000003</v>
      </c>
      <c r="AC452" s="2">
        <f t="shared" si="30"/>
        <v>-0.73477550099999966</v>
      </c>
      <c r="AD452" s="2">
        <f t="shared" si="31"/>
        <v>-0.56119055500000004</v>
      </c>
      <c r="AE452" s="3">
        <v>2.8906412440000002</v>
      </c>
      <c r="AF452" s="3">
        <v>1.668550325</v>
      </c>
      <c r="AG452" s="3">
        <v>5.559999543</v>
      </c>
      <c r="AH452" s="3">
        <v>4.0241600799999997</v>
      </c>
      <c r="AI452" s="3">
        <v>4.1209656519999998</v>
      </c>
      <c r="AJ452" s="3">
        <v>3.3861901510000001</v>
      </c>
      <c r="AK452" s="3">
        <v>0.88617162199999999</v>
      </c>
      <c r="AL452" s="3">
        <v>0.32498106700000001</v>
      </c>
    </row>
    <row r="453" spans="1:38" x14ac:dyDescent="0.25">
      <c r="A453" s="3" t="s">
        <v>968</v>
      </c>
      <c r="B453" s="3" t="s">
        <v>318</v>
      </c>
      <c r="C453" s="2">
        <v>1.0623704</v>
      </c>
      <c r="D453" s="2">
        <v>0.18683773000000001</v>
      </c>
      <c r="E453" s="2">
        <v>0.36037775999999999</v>
      </c>
      <c r="F453" s="2">
        <v>9.5568139999999996E-2</v>
      </c>
      <c r="G453" s="2">
        <v>0.82383329999999999</v>
      </c>
      <c r="H453" s="2">
        <v>0.16848542999999999</v>
      </c>
      <c r="I453" s="2">
        <v>1.3758736</v>
      </c>
      <c r="J453" s="2">
        <v>0.23193493000000001</v>
      </c>
      <c r="K453" s="2">
        <v>0.16556211330508808</v>
      </c>
      <c r="L453" s="2">
        <v>1.1022146738198633</v>
      </c>
      <c r="M453" s="2">
        <v>0</v>
      </c>
      <c r="N453" s="2">
        <v>1.7155683432736735</v>
      </c>
      <c r="O453" s="2">
        <v>0.1237403</v>
      </c>
      <c r="P453" s="2">
        <v>8.5819000000000006E-2</v>
      </c>
      <c r="Q453" s="2">
        <v>0.31670229999999999</v>
      </c>
      <c r="R453" s="2">
        <v>0.17899606000000001</v>
      </c>
      <c r="S453" s="2">
        <v>9.6131090000000002E-2</v>
      </c>
      <c r="T453" s="2">
        <v>5.0947315999999999E-2</v>
      </c>
      <c r="U453" s="2">
        <v>0.34205627</v>
      </c>
      <c r="V453" s="2">
        <v>0.68319653999999996</v>
      </c>
      <c r="W453" s="2">
        <v>0.34142446999999998</v>
      </c>
      <c r="X453" s="2">
        <v>0.20728326999999999</v>
      </c>
      <c r="Y453" s="2">
        <v>0.21974874</v>
      </c>
      <c r="Z453" s="2">
        <v>0.54966104000000005</v>
      </c>
      <c r="AA453" s="2">
        <f t="shared" si="28"/>
        <v>0.2783388859999999</v>
      </c>
      <c r="AB453" s="2">
        <f t="shared" si="29"/>
        <v>6.7349045000000052E-2</v>
      </c>
      <c r="AC453" s="2">
        <f t="shared" si="30"/>
        <v>1.3983568339999999</v>
      </c>
      <c r="AD453" s="2">
        <f t="shared" si="31"/>
        <v>0.13687375000000002</v>
      </c>
      <c r="AE453" s="3">
        <v>0.60500118300000005</v>
      </c>
      <c r="AF453" s="3">
        <v>0.88334006899999995</v>
      </c>
      <c r="AG453" s="3">
        <v>1.052770612</v>
      </c>
      <c r="AH453" s="3">
        <v>1.120119657</v>
      </c>
      <c r="AI453" s="3">
        <v>1.1317014190000001</v>
      </c>
      <c r="AJ453" s="3">
        <v>2.530058253</v>
      </c>
      <c r="AK453" s="3">
        <v>6.4229353000000003E-2</v>
      </c>
      <c r="AL453" s="3">
        <v>0.20110310300000001</v>
      </c>
    </row>
    <row r="454" spans="1:38" x14ac:dyDescent="0.25">
      <c r="A454" s="3" t="s">
        <v>968</v>
      </c>
      <c r="B454" s="3" t="s">
        <v>337</v>
      </c>
      <c r="C454" s="2">
        <v>1.2245836000000001</v>
      </c>
      <c r="D454" s="2">
        <v>1.5539354999999999</v>
      </c>
      <c r="E454" s="2">
        <v>1.6371511000000001</v>
      </c>
      <c r="F454" s="2">
        <v>0.59814029999999996</v>
      </c>
      <c r="G454" s="2">
        <v>0.91273570000000004</v>
      </c>
      <c r="H454" s="2">
        <v>0.11450602</v>
      </c>
      <c r="I454" s="2">
        <v>0.16641980000000001</v>
      </c>
      <c r="J454" s="2">
        <v>0</v>
      </c>
      <c r="K454" s="2">
        <v>2.0326122214266702</v>
      </c>
      <c r="L454" s="2">
        <v>1.9315506936447957</v>
      </c>
      <c r="M454" s="2">
        <v>0.77508257759880383</v>
      </c>
      <c r="N454" s="2">
        <v>2.1826319191475219</v>
      </c>
      <c r="O454" s="2">
        <v>0.12053729000000001</v>
      </c>
      <c r="P454" s="2">
        <v>0.25431108000000002</v>
      </c>
      <c r="Q454" s="2">
        <v>0.41546022999999999</v>
      </c>
      <c r="R454" s="2">
        <v>0.23158558000000001</v>
      </c>
      <c r="S454" s="2">
        <v>0.27339799999999997</v>
      </c>
      <c r="T454" s="2">
        <v>7.3975170000000007E-2</v>
      </c>
      <c r="U454" s="2">
        <v>0.23267877000000001</v>
      </c>
      <c r="V454" s="2">
        <v>0.45196933</v>
      </c>
      <c r="W454" s="2">
        <v>0.34197775000000002</v>
      </c>
      <c r="X454" s="2">
        <v>0.21667562000000001</v>
      </c>
      <c r="Y454" s="2">
        <v>0.32903729999999998</v>
      </c>
      <c r="Z454" s="2">
        <v>0.55369489999999999</v>
      </c>
      <c r="AA454" s="2">
        <f t="shared" si="28"/>
        <v>-0.96602732199999997</v>
      </c>
      <c r="AB454" s="2">
        <f t="shared" si="29"/>
        <v>-5.4761963999999996E-2</v>
      </c>
      <c r="AC454" s="2">
        <f t="shared" si="30"/>
        <v>6.9754310000000042E-3</v>
      </c>
      <c r="AD454" s="2">
        <f t="shared" si="31"/>
        <v>-4.3145551999999997E-2</v>
      </c>
      <c r="AE454" s="3">
        <v>1.970176312</v>
      </c>
      <c r="AF454" s="3">
        <v>1.00414899</v>
      </c>
      <c r="AG454" s="3">
        <v>0.98076821599999997</v>
      </c>
      <c r="AH454" s="3">
        <v>0.92600625199999997</v>
      </c>
      <c r="AI454" s="3">
        <v>0.16394692899999999</v>
      </c>
      <c r="AJ454" s="3">
        <v>0.17092236</v>
      </c>
      <c r="AK454" s="3">
        <v>4.3145551999999997E-2</v>
      </c>
      <c r="AL454" s="3">
        <v>0</v>
      </c>
    </row>
    <row r="455" spans="1:38" x14ac:dyDescent="0.25">
      <c r="A455" s="3" t="s">
        <v>968</v>
      </c>
      <c r="B455" s="3" t="s">
        <v>29</v>
      </c>
      <c r="C455" s="2">
        <v>2.5456645</v>
      </c>
      <c r="D455" s="2">
        <v>2.127488</v>
      </c>
      <c r="E455" s="2">
        <v>1.2844727</v>
      </c>
      <c r="F455" s="2">
        <v>0.63260700000000003</v>
      </c>
      <c r="G455" s="2">
        <v>1.2864199000000001</v>
      </c>
      <c r="H455" s="2">
        <v>0.81505070000000002</v>
      </c>
      <c r="I455" s="2">
        <v>1.9857773000000001</v>
      </c>
      <c r="J455" s="2">
        <v>0.75231355</v>
      </c>
      <c r="K455" s="2">
        <v>0.8443133356491942</v>
      </c>
      <c r="L455" s="2">
        <v>1.520764180160656</v>
      </c>
      <c r="M455" s="2">
        <v>0.35857293064090584</v>
      </c>
      <c r="N455" s="2">
        <v>1.5946727497373867</v>
      </c>
      <c r="O455" s="2">
        <v>8.227363E-2</v>
      </c>
      <c r="P455" s="2">
        <v>0.42267606000000002</v>
      </c>
      <c r="Q455" s="2">
        <v>0.30376716999999998</v>
      </c>
      <c r="R455" s="2">
        <v>2.1472979999999999E-2</v>
      </c>
      <c r="S455" s="2">
        <v>9.9310469999999998E-2</v>
      </c>
      <c r="T455" s="2">
        <v>0.40755522</v>
      </c>
      <c r="U455" s="2">
        <v>9.7198510000000002E-2</v>
      </c>
      <c r="V455" s="2">
        <v>0.23265862000000001</v>
      </c>
      <c r="W455" s="2">
        <v>0.15161684</v>
      </c>
      <c r="X455" s="2">
        <v>0.49205280000000001</v>
      </c>
      <c r="Y455" s="2">
        <v>0.26677867999999999</v>
      </c>
      <c r="Z455" s="2">
        <v>0.40160351999999999</v>
      </c>
      <c r="AA455" s="2">
        <f t="shared" si="28"/>
        <v>-0.60987354800000004</v>
      </c>
      <c r="AB455" s="2">
        <f t="shared" si="29"/>
        <v>-0.31828389199999996</v>
      </c>
      <c r="AC455" s="2">
        <f t="shared" si="30"/>
        <v>0.13165808099999987</v>
      </c>
      <c r="AD455" s="2">
        <f t="shared" si="31"/>
        <v>-0.33732449800000008</v>
      </c>
      <c r="AE455" s="3">
        <v>1.4235566580000001</v>
      </c>
      <c r="AF455" s="3">
        <v>0.81368311000000004</v>
      </c>
      <c r="AG455" s="3">
        <v>1.9854312080000001</v>
      </c>
      <c r="AH455" s="3">
        <v>1.6671473160000001</v>
      </c>
      <c r="AI455" s="3">
        <v>1.8947595690000001</v>
      </c>
      <c r="AJ455" s="3">
        <v>2.02641765</v>
      </c>
      <c r="AK455" s="3">
        <v>0.54878283000000005</v>
      </c>
      <c r="AL455" s="3">
        <v>0.211458332</v>
      </c>
    </row>
    <row r="456" spans="1:38" x14ac:dyDescent="0.25">
      <c r="A456" s="3" t="s">
        <v>968</v>
      </c>
      <c r="B456" s="3" t="s">
        <v>251</v>
      </c>
      <c r="C456" s="2">
        <v>1.6807114000000001</v>
      </c>
      <c r="D456" s="2">
        <v>2.0618867999999999</v>
      </c>
      <c r="E456" s="2">
        <v>2.1047158000000001</v>
      </c>
      <c r="F456" s="2">
        <v>1.0050262000000001</v>
      </c>
      <c r="G456" s="2">
        <v>1.4066945</v>
      </c>
      <c r="H456" s="2">
        <v>0.46637339999999999</v>
      </c>
      <c r="I456" s="2">
        <v>1.1419558999999999</v>
      </c>
      <c r="J456" s="2">
        <v>0.27941185000000002</v>
      </c>
      <c r="K456" s="2">
        <v>1.9134543310260039</v>
      </c>
      <c r="L456" s="2">
        <v>1.2926698624167632</v>
      </c>
      <c r="M456" s="2">
        <v>0.45173177307099988</v>
      </c>
      <c r="N456" s="2">
        <v>1.661065479806948</v>
      </c>
      <c r="O456" s="2">
        <v>0.13366088000000001</v>
      </c>
      <c r="P456" s="2">
        <v>0.32078077999999999</v>
      </c>
      <c r="Q456" s="2">
        <v>0.24962836999999999</v>
      </c>
      <c r="R456" s="2">
        <v>0.14396809999999999</v>
      </c>
      <c r="S456" s="2">
        <v>5.4050380000000002E-2</v>
      </c>
      <c r="T456" s="2">
        <v>0.25242441999999998</v>
      </c>
      <c r="U456" s="2">
        <v>0.25224545999999998</v>
      </c>
      <c r="V456" s="2">
        <v>0.49645470000000003</v>
      </c>
      <c r="W456" s="2">
        <v>0.10692823999999999</v>
      </c>
      <c r="X456" s="2">
        <v>0.36226093999999998</v>
      </c>
      <c r="Y456" s="2">
        <v>0.20744072999999999</v>
      </c>
      <c r="Z456" s="2">
        <v>0.70632994000000004</v>
      </c>
      <c r="AA456" s="2">
        <f t="shared" si="28"/>
        <v>2.9065824000000129E-2</v>
      </c>
      <c r="AB456" s="2">
        <f t="shared" si="29"/>
        <v>-0.27182148399999995</v>
      </c>
      <c r="AC456" s="2">
        <f t="shared" si="30"/>
        <v>2.231799171</v>
      </c>
      <c r="AD456" s="2">
        <f t="shared" si="31"/>
        <v>0.54158062200000001</v>
      </c>
      <c r="AE456" s="3">
        <v>1.004868087</v>
      </c>
      <c r="AF456" s="3">
        <v>1.0339339110000001</v>
      </c>
      <c r="AG456" s="3">
        <v>1.674270811</v>
      </c>
      <c r="AH456" s="3">
        <v>1.402449327</v>
      </c>
      <c r="AI456" s="3">
        <v>1.6545363609999999</v>
      </c>
      <c r="AJ456" s="3">
        <v>3.8863355319999999</v>
      </c>
      <c r="AK456" s="3">
        <v>7.1764316999999994E-2</v>
      </c>
      <c r="AL456" s="3">
        <v>0.61334493899999998</v>
      </c>
    </row>
    <row r="457" spans="1:38" x14ac:dyDescent="0.25">
      <c r="A457" s="3" t="s">
        <v>968</v>
      </c>
      <c r="B457" s="3" t="s">
        <v>201</v>
      </c>
      <c r="C457" s="2">
        <v>2.5330474000000001</v>
      </c>
      <c r="D457" s="2">
        <v>2.7510973999999999</v>
      </c>
      <c r="E457" s="2">
        <v>3.2756880000000002</v>
      </c>
      <c r="F457" s="2">
        <v>2.3403770000000002</v>
      </c>
      <c r="G457" s="2">
        <v>3.2400823000000001</v>
      </c>
      <c r="H457" s="2">
        <v>2.1088287999999999</v>
      </c>
      <c r="I457" s="2">
        <v>2.5315310000000002</v>
      </c>
      <c r="J457" s="2">
        <v>1.3805022</v>
      </c>
      <c r="K457" s="2">
        <v>2.0534276517773935</v>
      </c>
      <c r="L457" s="2">
        <v>2.6971644145990203</v>
      </c>
      <c r="M457" s="2">
        <v>1.6506864493091491</v>
      </c>
      <c r="N457" s="2">
        <v>3.6008881907114105</v>
      </c>
      <c r="O457" s="2">
        <v>0.13676877000000001</v>
      </c>
      <c r="P457" s="2">
        <v>0.44458017</v>
      </c>
      <c r="Q457" s="2">
        <v>0.58545610000000003</v>
      </c>
      <c r="R457" s="2">
        <v>5.4366329999999997E-2</v>
      </c>
      <c r="S457" s="2">
        <v>0.14591148000000001</v>
      </c>
      <c r="T457" s="2">
        <v>0.16478076999999999</v>
      </c>
      <c r="U457" s="2">
        <v>0.25375969999999998</v>
      </c>
      <c r="V457" s="2">
        <v>0.41625171999999999</v>
      </c>
      <c r="W457" s="2">
        <v>0.14818255999999999</v>
      </c>
      <c r="X457" s="2">
        <v>0.25037035000000002</v>
      </c>
      <c r="Y457" s="2">
        <v>0.11267736</v>
      </c>
      <c r="Z457" s="2">
        <v>0.51071732999999997</v>
      </c>
      <c r="AA457" s="2">
        <f t="shared" si="28"/>
        <v>-0.25296495300000021</v>
      </c>
      <c r="AB457" s="2">
        <f t="shared" si="29"/>
        <v>-0.28736354599999991</v>
      </c>
      <c r="AC457" s="2">
        <f t="shared" si="30"/>
        <v>1.1193254169999998</v>
      </c>
      <c r="AD457" s="2">
        <f t="shared" si="31"/>
        <v>-0.10198758299999999</v>
      </c>
      <c r="AE457" s="3">
        <v>2.2622046180000002</v>
      </c>
      <c r="AF457" s="3">
        <v>2.009239665</v>
      </c>
      <c r="AG457" s="3">
        <v>2.0164463989999999</v>
      </c>
      <c r="AH457" s="3">
        <v>1.729082853</v>
      </c>
      <c r="AI457" s="3">
        <v>2.6014017680000001</v>
      </c>
      <c r="AJ457" s="3">
        <v>3.7207271849999999</v>
      </c>
      <c r="AK457" s="3">
        <v>0.65847291500000005</v>
      </c>
      <c r="AL457" s="3">
        <v>0.55648533200000005</v>
      </c>
    </row>
    <row r="458" spans="1:38" x14ac:dyDescent="0.25">
      <c r="A458" s="3" t="s">
        <v>968</v>
      </c>
      <c r="B458" s="3" t="s">
        <v>645</v>
      </c>
      <c r="C458" s="2">
        <v>3.7375894000000001</v>
      </c>
      <c r="D458" s="2">
        <v>4.3124256000000001</v>
      </c>
      <c r="E458" s="2">
        <v>3.4607424999999998</v>
      </c>
      <c r="F458" s="2">
        <v>2.2100862999999999</v>
      </c>
      <c r="G458" s="2">
        <v>2.9416473000000001</v>
      </c>
      <c r="H458" s="2">
        <v>1.6338124000000001</v>
      </c>
      <c r="I458" s="2">
        <v>3.4720200000000001</v>
      </c>
      <c r="J458" s="2">
        <v>1.1999329000000001</v>
      </c>
      <c r="K458" s="2">
        <v>3.9369017219791962</v>
      </c>
      <c r="L458" s="2">
        <v>3.7370810051530996</v>
      </c>
      <c r="M458" s="2">
        <v>1.7414238397360455</v>
      </c>
      <c r="N458" s="2">
        <v>3.9397625512812091</v>
      </c>
      <c r="O458" s="2">
        <v>2.8324597E-2</v>
      </c>
      <c r="P458" s="2">
        <v>0.39329304999999998</v>
      </c>
      <c r="Q458" s="2">
        <v>0.46348482000000002</v>
      </c>
      <c r="R458" s="2">
        <v>0.19002268999999999</v>
      </c>
      <c r="S458" s="2">
        <v>0.21960376000000001</v>
      </c>
      <c r="T458" s="2">
        <v>0.31296518000000001</v>
      </c>
      <c r="U458" s="2">
        <v>0.14480019</v>
      </c>
      <c r="V458" s="2">
        <v>0.53886149999999999</v>
      </c>
      <c r="W458" s="2">
        <v>0.10657701</v>
      </c>
      <c r="X458" s="2">
        <v>0.15799773</v>
      </c>
      <c r="Y458" s="2">
        <v>6.3768699999999998E-2</v>
      </c>
      <c r="Z458" s="2">
        <v>0.67257493999999995</v>
      </c>
      <c r="AA458" s="2">
        <f t="shared" si="28"/>
        <v>-1.0891581189999999</v>
      </c>
      <c r="AB458" s="2">
        <f t="shared" si="29"/>
        <v>-0.91464192899999963</v>
      </c>
      <c r="AC458" s="2">
        <f t="shared" si="30"/>
        <v>0.97353189699999998</v>
      </c>
      <c r="AD458" s="2">
        <f t="shared" si="31"/>
        <v>-0.62576871300000003</v>
      </c>
      <c r="AE458" s="3">
        <v>3.7627846410000001</v>
      </c>
      <c r="AF458" s="3">
        <v>2.6736265220000002</v>
      </c>
      <c r="AG458" s="3">
        <v>4.8764874779999996</v>
      </c>
      <c r="AH458" s="3">
        <v>3.961845549</v>
      </c>
      <c r="AI458" s="3">
        <v>2.7984487310000001</v>
      </c>
      <c r="AJ458" s="3">
        <v>3.7719806280000001</v>
      </c>
      <c r="AK458" s="3">
        <v>1.2332254460000001</v>
      </c>
      <c r="AL458" s="3">
        <v>0.60745673300000003</v>
      </c>
    </row>
    <row r="459" spans="1:38" x14ac:dyDescent="0.25">
      <c r="A459" s="3" t="s">
        <v>968</v>
      </c>
      <c r="B459" s="3" t="s">
        <v>914</v>
      </c>
      <c r="C459" s="2">
        <v>0.28327819999999998</v>
      </c>
      <c r="D459" s="2">
        <v>0.69148414999999996</v>
      </c>
      <c r="E459" s="2">
        <v>0.62338090000000002</v>
      </c>
      <c r="F459" s="2">
        <v>0.31864310000000001</v>
      </c>
      <c r="G459" s="2">
        <v>0.61692785999999999</v>
      </c>
      <c r="H459" s="2">
        <v>0.37216424999999997</v>
      </c>
      <c r="I459" s="2">
        <v>0.28428196999999999</v>
      </c>
      <c r="J459" s="2">
        <v>0</v>
      </c>
      <c r="K459" s="2">
        <v>0.43870590364378759</v>
      </c>
      <c r="L459" s="2">
        <v>0.85058902308997952</v>
      </c>
      <c r="M459" s="2">
        <v>0</v>
      </c>
      <c r="N459" s="2">
        <v>1.4304405082479654</v>
      </c>
      <c r="O459" s="2">
        <v>1.9572143E-2</v>
      </c>
      <c r="P459" s="2">
        <v>3.0124359E-2</v>
      </c>
      <c r="Q459" s="2">
        <v>7.4343580000000006E-2</v>
      </c>
      <c r="R459" s="2">
        <v>0.10219300000000001</v>
      </c>
      <c r="S459" s="2">
        <v>6.3683879999999998E-2</v>
      </c>
      <c r="T459" s="2">
        <v>0.10208874</v>
      </c>
      <c r="U459" s="2">
        <v>0.66555655000000002</v>
      </c>
      <c r="V459" s="2">
        <v>0.29704229999999998</v>
      </c>
      <c r="W459" s="2">
        <v>0.16929308000000001</v>
      </c>
      <c r="X459" s="2">
        <v>0.14296882999999999</v>
      </c>
      <c r="Y459" s="2">
        <v>6.8104680000000001E-2</v>
      </c>
      <c r="Z459" s="2">
        <v>0.24761574</v>
      </c>
      <c r="AA459" s="2">
        <f t="shared" si="28"/>
        <v>0.17310232600000003</v>
      </c>
      <c r="AB459" s="2">
        <f t="shared" si="29"/>
        <v>0.12292097300000002</v>
      </c>
      <c r="AC459" s="2">
        <f t="shared" si="30"/>
        <v>1.073504207</v>
      </c>
      <c r="AD459" s="2">
        <f t="shared" si="31"/>
        <v>1.5645875999999996E-2</v>
      </c>
      <c r="AE459" s="3">
        <v>9.4486205000000004E-2</v>
      </c>
      <c r="AF459" s="3">
        <v>0.26758853100000002</v>
      </c>
      <c r="AG459" s="3">
        <v>4.3131129999999997E-2</v>
      </c>
      <c r="AH459" s="3">
        <v>0.16605210300000001</v>
      </c>
      <c r="AI459" s="3">
        <v>9.8074137000000006E-2</v>
      </c>
      <c r="AJ459" s="3">
        <v>1.171578344</v>
      </c>
      <c r="AK459" s="3">
        <v>1.6965922000000001E-2</v>
      </c>
      <c r="AL459" s="3">
        <v>3.2611797999999997E-2</v>
      </c>
    </row>
    <row r="460" spans="1:38" x14ac:dyDescent="0.25">
      <c r="A460" s="3" t="s">
        <v>968</v>
      </c>
      <c r="B460" s="3" t="s">
        <v>639</v>
      </c>
      <c r="C460" s="2">
        <v>0.26549810000000001</v>
      </c>
      <c r="D460" s="2">
        <v>0.66629300000000002</v>
      </c>
      <c r="E460" s="2">
        <v>1.306379</v>
      </c>
      <c r="F460" s="2">
        <v>0.41985273000000001</v>
      </c>
      <c r="G460" s="2">
        <v>1.1835754000000001</v>
      </c>
      <c r="H460" s="2">
        <v>0.68840690000000004</v>
      </c>
      <c r="I460" s="2">
        <v>0.60141604999999998</v>
      </c>
      <c r="J460" s="2">
        <v>0.26911216999999998</v>
      </c>
      <c r="K460" s="2">
        <v>0.43138654693971573</v>
      </c>
      <c r="L460" s="2">
        <v>1.1726731209447601</v>
      </c>
      <c r="M460" s="2">
        <v>0.2073593930414285</v>
      </c>
      <c r="N460" s="2">
        <v>2.2305043120682218</v>
      </c>
      <c r="O460" s="2">
        <v>6.4080810000000002E-2</v>
      </c>
      <c r="P460" s="2">
        <v>2.3280166000000001E-2</v>
      </c>
      <c r="Q460" s="2">
        <v>0.31096952999999999</v>
      </c>
      <c r="R460" s="2">
        <v>5.7014436000000002E-2</v>
      </c>
      <c r="S460" s="2">
        <v>4.8673503E-2</v>
      </c>
      <c r="T460" s="2">
        <v>0.11532495</v>
      </c>
      <c r="U460" s="2">
        <v>0.29889363000000002</v>
      </c>
      <c r="V460" s="2">
        <v>0.16377375</v>
      </c>
      <c r="W460" s="2">
        <v>0.16647600000000001</v>
      </c>
      <c r="X460" s="2">
        <v>0.11302068</v>
      </c>
      <c r="Y460" s="2">
        <v>0.19716017</v>
      </c>
      <c r="Z460" s="2">
        <v>0.32233906000000001</v>
      </c>
      <c r="AA460" s="2">
        <f t="shared" si="28"/>
        <v>1.043043499999996E-2</v>
      </c>
      <c r="AB460" s="2">
        <f t="shared" si="29"/>
        <v>2.9106835000000001E-2</v>
      </c>
      <c r="AC460" s="2">
        <f t="shared" si="30"/>
        <v>0.22417040299999999</v>
      </c>
      <c r="AD460" s="2">
        <f t="shared" si="31"/>
        <v>0</v>
      </c>
      <c r="AE460" s="3">
        <v>0.58482495700000003</v>
      </c>
      <c r="AF460" s="3">
        <v>0.59525539199999999</v>
      </c>
      <c r="AG460" s="3">
        <v>2.9414012999999999E-2</v>
      </c>
      <c r="AH460" s="3">
        <v>5.8520848E-2</v>
      </c>
      <c r="AI460" s="3">
        <v>0.131192112</v>
      </c>
      <c r="AJ460" s="3">
        <v>0.35536251499999999</v>
      </c>
      <c r="AK460" s="3">
        <v>0</v>
      </c>
      <c r="AL460" s="3">
        <v>0</v>
      </c>
    </row>
    <row r="461" spans="1:38" x14ac:dyDescent="0.25">
      <c r="A461" s="3" t="s">
        <v>968</v>
      </c>
      <c r="B461" s="3" t="s">
        <v>828</v>
      </c>
      <c r="C461" s="2">
        <v>4.6134667</v>
      </c>
      <c r="D461" s="2">
        <v>4.0508499999999996</v>
      </c>
      <c r="E461" s="2">
        <v>3.9240618</v>
      </c>
      <c r="F461" s="2">
        <v>2.4483090000000001</v>
      </c>
      <c r="G461" s="2">
        <v>3.2033545999999999</v>
      </c>
      <c r="H461" s="2">
        <v>2.0348777999999998</v>
      </c>
      <c r="I461" s="2">
        <v>2.187106</v>
      </c>
      <c r="J461" s="2">
        <v>1.877756</v>
      </c>
      <c r="K461" s="2">
        <v>3.1015677204621706</v>
      </c>
      <c r="L461" s="2">
        <v>4.0923765997365971</v>
      </c>
      <c r="M461" s="2">
        <v>1.7260508174422229</v>
      </c>
      <c r="N461" s="2">
        <v>3.3775777308968062</v>
      </c>
      <c r="O461" s="2">
        <v>0.20042378999999999</v>
      </c>
      <c r="P461" s="2">
        <v>9.2131610000000003E-2</v>
      </c>
      <c r="Q461" s="2">
        <v>0.19919867999999999</v>
      </c>
      <c r="R461" s="2">
        <v>1.7280285999999999E-2</v>
      </c>
      <c r="S461" s="2">
        <v>3.4072447999999998E-2</v>
      </c>
      <c r="T461" s="2">
        <v>0.11050407</v>
      </c>
      <c r="U461" s="2">
        <v>0.37887700000000002</v>
      </c>
      <c r="V461" s="2">
        <v>0.23061128</v>
      </c>
      <c r="W461" s="2">
        <v>0.2107145</v>
      </c>
      <c r="X461" s="2">
        <v>0.15239697999999999</v>
      </c>
      <c r="Y461" s="2">
        <v>0.13426215999999999</v>
      </c>
      <c r="Z461" s="2">
        <v>0.35813230000000001</v>
      </c>
      <c r="AA461" s="2">
        <f t="shared" si="28"/>
        <v>-0.17386278200000005</v>
      </c>
      <c r="AB461" s="2">
        <f t="shared" si="29"/>
        <v>0.13271255299999973</v>
      </c>
      <c r="AC461" s="2">
        <f t="shared" si="30"/>
        <v>0.6931048099999999</v>
      </c>
      <c r="AD461" s="2">
        <f t="shared" si="31"/>
        <v>-0.4375323390000001</v>
      </c>
      <c r="AE461" s="3">
        <v>2.8822067520000001</v>
      </c>
      <c r="AF461" s="3">
        <v>2.70834397</v>
      </c>
      <c r="AG461" s="3">
        <v>2.1797435190000001</v>
      </c>
      <c r="AH461" s="3">
        <v>2.3124560719999998</v>
      </c>
      <c r="AI461" s="3">
        <v>1.775092694</v>
      </c>
      <c r="AJ461" s="3">
        <v>2.4681975039999999</v>
      </c>
      <c r="AK461" s="3">
        <v>2.7949689229999999</v>
      </c>
      <c r="AL461" s="3">
        <v>2.3574365839999998</v>
      </c>
    </row>
    <row r="462" spans="1:38" x14ac:dyDescent="0.25">
      <c r="A462" s="3" t="s">
        <v>968</v>
      </c>
      <c r="B462" s="3" t="s">
        <v>94</v>
      </c>
      <c r="C462" s="2">
        <v>2.1366475</v>
      </c>
      <c r="D462" s="2">
        <v>2.3503869000000002</v>
      </c>
      <c r="E462" s="2">
        <v>2.149705</v>
      </c>
      <c r="F462" s="2">
        <v>1.5904822000000001</v>
      </c>
      <c r="G462" s="2">
        <v>2.9919834000000001</v>
      </c>
      <c r="H462" s="2">
        <v>1.2323230000000001</v>
      </c>
      <c r="I462" s="2">
        <v>2.1775574999999998</v>
      </c>
      <c r="J462" s="2">
        <v>1.077243</v>
      </c>
      <c r="K462" s="2">
        <v>1.7102344759645083</v>
      </c>
      <c r="L462" s="2">
        <v>2.0067970903037748</v>
      </c>
      <c r="M462" s="2">
        <v>1.2506645175032773</v>
      </c>
      <c r="N462" s="2">
        <v>3.8001958482432863</v>
      </c>
      <c r="O462" s="2">
        <v>0.102448806</v>
      </c>
      <c r="P462" s="2">
        <v>1.9706396000000001E-2</v>
      </c>
      <c r="Q462" s="2">
        <v>0.30232569999999998</v>
      </c>
      <c r="R462" s="2">
        <v>0.11142083</v>
      </c>
      <c r="S462" s="2">
        <v>0.26845685000000002</v>
      </c>
      <c r="T462" s="2">
        <v>0.13533634</v>
      </c>
      <c r="U462" s="2">
        <v>0.35056359999999998</v>
      </c>
      <c r="V462" s="2">
        <v>0.25210909999999997</v>
      </c>
      <c r="W462" s="2">
        <v>9.8805809999999994E-2</v>
      </c>
      <c r="X462" s="2">
        <v>0.16646459999999999</v>
      </c>
      <c r="Y462" s="2">
        <v>0.14043981999999999</v>
      </c>
      <c r="Z462" s="2">
        <v>0.28106525999999998</v>
      </c>
      <c r="AA462" s="2">
        <f t="shared" si="28"/>
        <v>-0.18523790799999995</v>
      </c>
      <c r="AB462" s="2">
        <f t="shared" si="29"/>
        <v>0.15071982299999975</v>
      </c>
      <c r="AC462" s="2">
        <f t="shared" si="30"/>
        <v>1.147025787</v>
      </c>
      <c r="AD462" s="2">
        <f t="shared" si="31"/>
        <v>0.6213863289999999</v>
      </c>
      <c r="AE462" s="3">
        <v>2.2923901070000001</v>
      </c>
      <c r="AF462" s="3">
        <v>2.1071521990000002</v>
      </c>
      <c r="AG462" s="3">
        <v>2.0430014650000001</v>
      </c>
      <c r="AH462" s="3">
        <v>2.1937212879999999</v>
      </c>
      <c r="AI462" s="3">
        <v>1.98719351</v>
      </c>
      <c r="AJ462" s="3">
        <v>3.134219297</v>
      </c>
      <c r="AK462" s="3">
        <v>0.49956274000000001</v>
      </c>
      <c r="AL462" s="3">
        <v>1.1209490689999999</v>
      </c>
    </row>
    <row r="463" spans="1:38" x14ac:dyDescent="0.25">
      <c r="A463" s="3" t="s">
        <v>968</v>
      </c>
      <c r="B463" s="3" t="s">
        <v>758</v>
      </c>
      <c r="C463" s="2">
        <v>0.40412492</v>
      </c>
      <c r="D463" s="2">
        <v>1.1063148</v>
      </c>
      <c r="E463" s="2">
        <v>1.2202246999999999</v>
      </c>
      <c r="F463" s="2">
        <v>1.560084</v>
      </c>
      <c r="G463" s="2">
        <v>2.3474387999999999</v>
      </c>
      <c r="H463" s="2">
        <v>1.6346210999999999</v>
      </c>
      <c r="I463" s="2">
        <v>2.4274746999999999</v>
      </c>
      <c r="J463" s="2">
        <v>1.9375967999999999</v>
      </c>
      <c r="K463" s="2">
        <v>0.68629074687442848</v>
      </c>
      <c r="L463" s="2">
        <v>1.411214707261444</v>
      </c>
      <c r="M463" s="2">
        <v>1.0185772057866227</v>
      </c>
      <c r="N463" s="2">
        <v>2.8090254198033895</v>
      </c>
      <c r="O463" s="2">
        <v>5.5752049999999997E-2</v>
      </c>
      <c r="P463" s="2">
        <v>9.1628400000000002E-3</v>
      </c>
      <c r="Q463" s="2">
        <v>0.29346916000000001</v>
      </c>
      <c r="R463" s="2">
        <v>7.6382640000000002E-2</v>
      </c>
      <c r="S463" s="2">
        <v>0.15421207000000001</v>
      </c>
      <c r="T463" s="2">
        <v>7.0900589999999999E-2</v>
      </c>
      <c r="U463" s="2">
        <v>0.44815080000000002</v>
      </c>
      <c r="V463" s="2">
        <v>0.28998794999999999</v>
      </c>
      <c r="W463" s="2">
        <v>0.16070017</v>
      </c>
      <c r="X463" s="2">
        <v>0.11438346000000001</v>
      </c>
      <c r="Y463" s="2">
        <v>0.20795485</v>
      </c>
      <c r="Z463" s="2">
        <v>0.45184192000000001</v>
      </c>
      <c r="AA463" s="2">
        <f t="shared" si="28"/>
        <v>-0.61466565000000006</v>
      </c>
      <c r="AB463" s="2">
        <f t="shared" si="29"/>
        <v>-0.26567657800000011</v>
      </c>
      <c r="AC463" s="2">
        <f t="shared" si="30"/>
        <v>0.32664885799999976</v>
      </c>
      <c r="AD463" s="2">
        <f t="shared" si="31"/>
        <v>1.2330259870000002</v>
      </c>
      <c r="AE463" s="3">
        <v>1.947138724</v>
      </c>
      <c r="AF463" s="3">
        <v>1.3324730739999999</v>
      </c>
      <c r="AG463" s="3">
        <v>1.8968646950000001</v>
      </c>
      <c r="AH463" s="3">
        <v>1.631188117</v>
      </c>
      <c r="AI463" s="3">
        <v>1.939298052</v>
      </c>
      <c r="AJ463" s="3">
        <v>2.2659469099999998</v>
      </c>
      <c r="AK463" s="3">
        <v>1.6863884689999999</v>
      </c>
      <c r="AL463" s="3">
        <v>2.9194144560000002</v>
      </c>
    </row>
    <row r="464" spans="1:38" x14ac:dyDescent="0.25">
      <c r="A464" s="3" t="s">
        <v>968</v>
      </c>
      <c r="B464" s="3" t="s">
        <v>181</v>
      </c>
      <c r="C464" s="2">
        <v>1.3977755000000001</v>
      </c>
      <c r="D464" s="2">
        <v>1.3102819999999999</v>
      </c>
      <c r="E464" s="2">
        <v>0.20883310999999999</v>
      </c>
      <c r="F464" s="2">
        <v>0.45050024999999999</v>
      </c>
      <c r="G464" s="2">
        <v>1.6537571</v>
      </c>
      <c r="H464" s="2">
        <v>1.1037459999999999</v>
      </c>
      <c r="I464" s="2">
        <v>1.7742157000000001</v>
      </c>
      <c r="J464" s="2">
        <v>0.89188266000000005</v>
      </c>
      <c r="K464" s="2">
        <v>0.21747145556420949</v>
      </c>
      <c r="L464" s="2">
        <v>0.54065025198321637</v>
      </c>
      <c r="M464" s="2">
        <v>0.23345494129779745</v>
      </c>
      <c r="N464" s="2">
        <v>2.915088696748338</v>
      </c>
      <c r="O464" s="2">
        <v>4.2061668000000003E-2</v>
      </c>
      <c r="P464" s="2">
        <v>1.2777943999999999E-2</v>
      </c>
      <c r="Q464" s="2">
        <v>0.23743664</v>
      </c>
      <c r="R464" s="2">
        <v>0.113777556</v>
      </c>
      <c r="S464" s="2">
        <v>3.6017439999999998E-2</v>
      </c>
      <c r="T464" s="2">
        <v>7.1062040000000007E-2</v>
      </c>
      <c r="U464" s="2">
        <v>0.24513212000000001</v>
      </c>
      <c r="V464" s="2">
        <v>0.44673420000000003</v>
      </c>
      <c r="W464" s="2">
        <v>0.1040611</v>
      </c>
      <c r="X464" s="2">
        <v>0.100996</v>
      </c>
      <c r="Y464" s="2">
        <v>0.30313706000000001</v>
      </c>
      <c r="Z464" s="2">
        <v>0.75746150000000001</v>
      </c>
      <c r="AA464" s="2">
        <f t="shared" si="28"/>
        <v>0.14996036000000001</v>
      </c>
      <c r="AB464" s="2">
        <f t="shared" si="29"/>
        <v>-0.35580936800000007</v>
      </c>
      <c r="AC464" s="2">
        <f t="shared" si="30"/>
        <v>0.51990076399999996</v>
      </c>
      <c r="AD464" s="2">
        <f t="shared" si="31"/>
        <v>-4.3203910000000068E-3</v>
      </c>
      <c r="AE464" s="3">
        <v>0.56878220800000001</v>
      </c>
      <c r="AF464" s="3">
        <v>0.71874256800000003</v>
      </c>
      <c r="AG464" s="3">
        <v>0.77263398000000005</v>
      </c>
      <c r="AH464" s="3">
        <v>0.41682461199999998</v>
      </c>
      <c r="AI464" s="3">
        <v>1.1735304360000001</v>
      </c>
      <c r="AJ464" s="3">
        <v>1.6934312</v>
      </c>
      <c r="AK464" s="3">
        <v>0.13416362500000001</v>
      </c>
      <c r="AL464" s="3">
        <v>0.129843234</v>
      </c>
    </row>
    <row r="465" spans="1:38" x14ac:dyDescent="0.25">
      <c r="A465" s="3" t="s">
        <v>968</v>
      </c>
      <c r="B465" s="3" t="s">
        <v>32</v>
      </c>
      <c r="C465" s="2">
        <v>5.9176659999999999E-2</v>
      </c>
      <c r="D465" s="2">
        <v>0.16514787</v>
      </c>
      <c r="E465" s="2">
        <v>0.1733104</v>
      </c>
      <c r="F465" s="2">
        <v>1.2790136000000001</v>
      </c>
      <c r="G465" s="2">
        <v>2.0217852999999999</v>
      </c>
      <c r="H465" s="2">
        <v>0.98400085999999998</v>
      </c>
      <c r="I465" s="2">
        <v>2.9095656999999999</v>
      </c>
      <c r="J465" s="2">
        <v>1.0142766999999999</v>
      </c>
      <c r="K465" s="2">
        <v>0.23606273071370754</v>
      </c>
      <c r="L465" s="2">
        <v>9.7419458306743797E-2</v>
      </c>
      <c r="M465" s="2">
        <v>0.41778501880219282</v>
      </c>
      <c r="N465" s="2">
        <v>1.6933732101019423</v>
      </c>
      <c r="O465" s="2">
        <v>0.23077449</v>
      </c>
      <c r="P465" s="2">
        <v>5.0821340000000001E-4</v>
      </c>
      <c r="Q465" s="2">
        <v>0.14927138000000001</v>
      </c>
      <c r="R465" s="2">
        <v>1.1115916999999999E-2</v>
      </c>
      <c r="S465" s="2">
        <v>0.12599236</v>
      </c>
      <c r="T465" s="2">
        <v>0.15193097</v>
      </c>
      <c r="U465" s="2">
        <v>0.23622638000000001</v>
      </c>
      <c r="V465" s="2">
        <v>0.47811900000000002</v>
      </c>
      <c r="W465" s="2">
        <v>0.19234072999999999</v>
      </c>
      <c r="X465" s="2">
        <v>0.23039566</v>
      </c>
      <c r="Y465" s="2">
        <v>0.20816477</v>
      </c>
      <c r="Z465" s="2">
        <v>0.46229213000000002</v>
      </c>
      <c r="AA465" s="2">
        <f t="shared" si="28"/>
        <v>-1.3025556999999965E-2</v>
      </c>
      <c r="AB465" s="2">
        <f t="shared" si="29"/>
        <v>-0.46049189100000021</v>
      </c>
      <c r="AC465" s="2">
        <f t="shared" si="30"/>
        <v>1.8223219589999995</v>
      </c>
      <c r="AD465" s="2">
        <f t="shared" si="31"/>
        <v>0.26773889800000006</v>
      </c>
      <c r="AE465" s="3">
        <v>0.75315180500000001</v>
      </c>
      <c r="AF465" s="3">
        <v>0.74012624800000004</v>
      </c>
      <c r="AG465" s="3">
        <v>2.4614473600000002</v>
      </c>
      <c r="AH465" s="3">
        <v>2.000955469</v>
      </c>
      <c r="AI465" s="3">
        <v>2.9377605670000002</v>
      </c>
      <c r="AJ465" s="3">
        <v>4.7600825259999997</v>
      </c>
      <c r="AK465" s="3">
        <v>0.41443973899999997</v>
      </c>
      <c r="AL465" s="3">
        <v>0.68217863700000003</v>
      </c>
    </row>
    <row r="466" spans="1:38" x14ac:dyDescent="0.25">
      <c r="A466" s="3" t="s">
        <v>968</v>
      </c>
      <c r="B466" s="3" t="s">
        <v>343</v>
      </c>
      <c r="C466" s="2">
        <v>0.15620373000000001</v>
      </c>
      <c r="D466" s="2">
        <v>0.17480011000000001</v>
      </c>
      <c r="E466" s="2">
        <v>0</v>
      </c>
      <c r="F466" s="2">
        <v>1.1209027</v>
      </c>
      <c r="G466" s="2">
        <v>0.97146964000000002</v>
      </c>
      <c r="H466" s="2">
        <v>1.0040842000000001</v>
      </c>
      <c r="I466" s="2">
        <v>1.0522210999999999</v>
      </c>
      <c r="J466" s="2">
        <v>1.4773510000000001</v>
      </c>
      <c r="K466" s="2">
        <v>0</v>
      </c>
      <c r="L466" s="2">
        <v>0.11741964113823027</v>
      </c>
      <c r="M466" s="2">
        <v>7.6696038630589103E-2</v>
      </c>
      <c r="N466" s="2">
        <v>1.1297314193124621</v>
      </c>
      <c r="O466" s="2">
        <v>0.26359376000000001</v>
      </c>
      <c r="P466" s="2">
        <v>3.7663995999999998E-2</v>
      </c>
      <c r="Q466" s="2">
        <v>0.22119190999999999</v>
      </c>
      <c r="R466" s="2">
        <v>0.17389259000000001</v>
      </c>
      <c r="S466" s="2">
        <v>0.16038552</v>
      </c>
      <c r="T466" s="2">
        <v>5.5752049999999997E-2</v>
      </c>
      <c r="U466" s="2">
        <v>0.44594896000000001</v>
      </c>
      <c r="V466" s="2">
        <v>0.36063507</v>
      </c>
      <c r="W466" s="2">
        <v>0.25068083000000002</v>
      </c>
      <c r="X466" s="2">
        <v>0.25133327</v>
      </c>
      <c r="Y466" s="2">
        <v>0.2775051</v>
      </c>
      <c r="Z466" s="2">
        <v>0.51177055000000005</v>
      </c>
      <c r="AA466" s="2">
        <f t="shared" si="28"/>
        <v>0.24325975699999997</v>
      </c>
      <c r="AB466" s="2">
        <f t="shared" si="29"/>
        <v>-0.56842645999999997</v>
      </c>
      <c r="AC466" s="2">
        <f t="shared" si="30"/>
        <v>0.42135845399999999</v>
      </c>
      <c r="AD466" s="2">
        <f t="shared" si="31"/>
        <v>-0.19932314699999998</v>
      </c>
      <c r="AE466" s="3">
        <v>0.106553887</v>
      </c>
      <c r="AF466" s="3">
        <v>0.34981364399999998</v>
      </c>
      <c r="AG466" s="3">
        <v>1.943159938</v>
      </c>
      <c r="AH466" s="3">
        <v>1.374733478</v>
      </c>
      <c r="AI466" s="3">
        <v>6.0589348000000001E-2</v>
      </c>
      <c r="AJ466" s="3">
        <v>0.48194780199999998</v>
      </c>
      <c r="AK466" s="3">
        <v>0.83891466599999998</v>
      </c>
      <c r="AL466" s="3">
        <v>0.639591519</v>
      </c>
    </row>
    <row r="467" spans="1:38" x14ac:dyDescent="0.25">
      <c r="A467" s="3" t="s">
        <v>968</v>
      </c>
      <c r="B467" s="3" t="s">
        <v>360</v>
      </c>
      <c r="C467" s="2">
        <v>0.52264034999999998</v>
      </c>
      <c r="D467" s="2">
        <v>0.5039013</v>
      </c>
      <c r="E467" s="2">
        <v>0.28686341999999998</v>
      </c>
      <c r="F467" s="2">
        <v>0.38069619999999998</v>
      </c>
      <c r="G467" s="2">
        <v>0.70561969999999996</v>
      </c>
      <c r="H467" s="2">
        <v>0</v>
      </c>
      <c r="I467" s="2">
        <v>1.2096967000000001</v>
      </c>
      <c r="J467" s="2">
        <v>0.35009664000000001</v>
      </c>
      <c r="K467" s="2">
        <v>0.4272661071830321</v>
      </c>
      <c r="L467" s="2">
        <v>0.78720425658096571</v>
      </c>
      <c r="M467" s="2">
        <v>0</v>
      </c>
      <c r="N467" s="2">
        <v>1.195322398188752</v>
      </c>
      <c r="O467" s="2">
        <v>0.20820316999999999</v>
      </c>
      <c r="P467" s="2">
        <v>5.1448519999999998E-2</v>
      </c>
      <c r="Q467" s="2">
        <v>2.3320687999999999E-2</v>
      </c>
      <c r="R467" s="2">
        <v>5.0972505E-3</v>
      </c>
      <c r="S467" s="2">
        <v>3.3851456000000002E-2</v>
      </c>
      <c r="T467" s="2">
        <v>9.4615560000000001E-2</v>
      </c>
      <c r="U467" s="2">
        <v>0.13886660000000001</v>
      </c>
      <c r="V467" s="2">
        <v>0.19659968999999999</v>
      </c>
      <c r="W467" s="2">
        <v>0.13218901999999999</v>
      </c>
      <c r="X467" s="2">
        <v>3.0642223999999999E-2</v>
      </c>
      <c r="Y467" s="2">
        <v>0.19347007999999999</v>
      </c>
      <c r="Z467" s="2">
        <v>0.46370719999999999</v>
      </c>
      <c r="AA467" s="2">
        <f t="shared" si="28"/>
        <v>0.28365362300000019</v>
      </c>
      <c r="AB467" s="2">
        <f t="shared" si="29"/>
        <v>-0.63097867200000013</v>
      </c>
      <c r="AC467" s="2">
        <f t="shared" si="30"/>
        <v>-0.40323650400000011</v>
      </c>
      <c r="AD467" s="2">
        <f t="shared" si="31"/>
        <v>-0.12346508700000002</v>
      </c>
      <c r="AE467" s="3">
        <v>1.1424983959999999</v>
      </c>
      <c r="AF467" s="3">
        <v>1.4261520190000001</v>
      </c>
      <c r="AG467" s="3">
        <v>1.7074762000000001</v>
      </c>
      <c r="AH467" s="3">
        <v>1.076497528</v>
      </c>
      <c r="AI467" s="3">
        <v>1.9046960310000001</v>
      </c>
      <c r="AJ467" s="3">
        <v>1.501459527</v>
      </c>
      <c r="AK467" s="3">
        <v>0.18605297400000001</v>
      </c>
      <c r="AL467" s="3">
        <v>6.2587886999999995E-2</v>
      </c>
    </row>
    <row r="468" spans="1:38" x14ac:dyDescent="0.25">
      <c r="A468" s="3" t="s">
        <v>968</v>
      </c>
      <c r="B468" s="3" t="s">
        <v>815</v>
      </c>
      <c r="C468" s="2">
        <v>1.0550360000000001</v>
      </c>
      <c r="D468" s="2">
        <v>1.3195428</v>
      </c>
      <c r="E468" s="2">
        <v>2.6642665999999999</v>
      </c>
      <c r="F468" s="2">
        <v>0.96073633000000003</v>
      </c>
      <c r="G468" s="2">
        <v>4.1198378</v>
      </c>
      <c r="H468" s="2">
        <v>1.7484312</v>
      </c>
      <c r="I468" s="2">
        <v>3.3175979</v>
      </c>
      <c r="J468" s="2">
        <v>0.92394779999999999</v>
      </c>
      <c r="K468" s="2">
        <v>2.1006345885386146</v>
      </c>
      <c r="L468" s="2">
        <v>1.715972420164944</v>
      </c>
      <c r="M468" s="2">
        <v>1.8109571587377999</v>
      </c>
      <c r="N468" s="2">
        <v>4.2557575251172679</v>
      </c>
      <c r="O468" s="2">
        <v>0.16429381000000001</v>
      </c>
      <c r="P468" s="2">
        <v>6.6241942999999996E-3</v>
      </c>
      <c r="Q468" s="2">
        <v>0.23220071</v>
      </c>
      <c r="R468" s="2">
        <v>5.9120126000000002E-2</v>
      </c>
      <c r="S468" s="2">
        <v>4.5709275000000001E-2</v>
      </c>
      <c r="T468" s="2">
        <v>2.3529623E-2</v>
      </c>
      <c r="U468" s="2">
        <v>0.14072672</v>
      </c>
      <c r="V468" s="2">
        <v>0.29037538000000002</v>
      </c>
      <c r="W468" s="2">
        <v>7.46917E-2</v>
      </c>
      <c r="X468" s="2">
        <v>0.19316530000000001</v>
      </c>
      <c r="Y468" s="2">
        <v>1.9229599999999999E-2</v>
      </c>
      <c r="Z468" s="2">
        <v>0.50215774999999996</v>
      </c>
      <c r="AA468" s="2">
        <f t="shared" si="28"/>
        <v>-0.41161370099999983</v>
      </c>
      <c r="AB468" s="2">
        <f t="shared" si="29"/>
        <v>0.74273568699999992</v>
      </c>
      <c r="AC468" s="2">
        <f t="shared" si="30"/>
        <v>1.1021752749999996</v>
      </c>
      <c r="AD468" s="2">
        <f t="shared" si="31"/>
        <v>0.34359351000000005</v>
      </c>
      <c r="AE468" s="3">
        <v>2.2808613179999999</v>
      </c>
      <c r="AF468" s="3">
        <v>1.8692476170000001</v>
      </c>
      <c r="AG468" s="3">
        <v>1.0975905720000001</v>
      </c>
      <c r="AH468" s="3">
        <v>1.840326259</v>
      </c>
      <c r="AI468" s="3">
        <v>2.9461132320000001</v>
      </c>
      <c r="AJ468" s="3">
        <v>4.0482885069999996</v>
      </c>
      <c r="AK468" s="3">
        <v>0.22813280499999999</v>
      </c>
      <c r="AL468" s="3">
        <v>0.57172631500000004</v>
      </c>
    </row>
    <row r="469" spans="1:38" x14ac:dyDescent="0.25">
      <c r="A469" s="3" t="s">
        <v>968</v>
      </c>
      <c r="B469" s="3" t="s">
        <v>71</v>
      </c>
      <c r="C469" s="2">
        <v>0.60718965999999996</v>
      </c>
      <c r="D469" s="2">
        <v>1.1288806</v>
      </c>
      <c r="E469" s="2">
        <v>0.73213375000000003</v>
      </c>
      <c r="F469" s="2">
        <v>2.5149629999999998</v>
      </c>
      <c r="G469" s="2">
        <v>2.7646499000000002</v>
      </c>
      <c r="H469" s="2">
        <v>1.2980130999999999</v>
      </c>
      <c r="I469" s="2">
        <v>2.9875373999999999</v>
      </c>
      <c r="J469" s="2">
        <v>1.3487705999999999</v>
      </c>
      <c r="K469" s="2">
        <v>0.85804626316474919</v>
      </c>
      <c r="L469" s="2">
        <v>1.4245566666552398</v>
      </c>
      <c r="M469" s="2">
        <v>1.1704827357031133</v>
      </c>
      <c r="N469" s="2">
        <v>2.507043609175684</v>
      </c>
      <c r="O469" s="2">
        <v>5.5830706000000001E-2</v>
      </c>
      <c r="P469" s="2">
        <v>5.8289524000000002E-2</v>
      </c>
      <c r="Q469" s="2">
        <v>0.11178042000000001</v>
      </c>
      <c r="R469" s="2">
        <v>0.22965630000000001</v>
      </c>
      <c r="S469" s="2">
        <v>8.5918783999999998E-2</v>
      </c>
      <c r="T469" s="2">
        <v>3.7172330000000003E-2</v>
      </c>
      <c r="U469" s="2">
        <v>5.5773709999999997E-2</v>
      </c>
      <c r="V469" s="2">
        <v>0.21537390000000001</v>
      </c>
      <c r="W469" s="2">
        <v>0.117870845</v>
      </c>
      <c r="X469" s="2">
        <v>0.30631518000000002</v>
      </c>
      <c r="Y469" s="2">
        <v>0.12816217999999999</v>
      </c>
      <c r="Z469" s="2">
        <v>0.36149429999999999</v>
      </c>
      <c r="AA469" s="2">
        <f t="shared" si="28"/>
        <v>-0.128275798</v>
      </c>
      <c r="AB469" s="2">
        <f t="shared" si="29"/>
        <v>-1.6429544679999999</v>
      </c>
      <c r="AC469" s="2">
        <f t="shared" si="30"/>
        <v>1.1382658600000006</v>
      </c>
      <c r="AD469" s="2">
        <f t="shared" si="31"/>
        <v>0.43198307199999997</v>
      </c>
      <c r="AE469" s="3">
        <v>1.2775741899999999</v>
      </c>
      <c r="AF469" s="3">
        <v>1.1492983919999999</v>
      </c>
      <c r="AG469" s="3">
        <v>3.1649197949999999</v>
      </c>
      <c r="AH469" s="3">
        <v>1.521965327</v>
      </c>
      <c r="AI469" s="3">
        <v>4.0544057049999997</v>
      </c>
      <c r="AJ469" s="3">
        <v>5.1926715650000004</v>
      </c>
      <c r="AK469" s="3">
        <v>0.53307788300000003</v>
      </c>
      <c r="AL469" s="3">
        <v>0.965060955</v>
      </c>
    </row>
    <row r="470" spans="1:38" x14ac:dyDescent="0.25">
      <c r="A470" s="3" t="s">
        <v>968</v>
      </c>
      <c r="B470" s="3" t="s">
        <v>347</v>
      </c>
      <c r="C470" s="2">
        <v>5.8692865000000003</v>
      </c>
      <c r="D470" s="2">
        <v>5.4300946999999997</v>
      </c>
      <c r="E470" s="2">
        <v>5.3040656999999998</v>
      </c>
      <c r="F470" s="2">
        <v>3.2960240000000001</v>
      </c>
      <c r="G470" s="2">
        <v>4.2800950000000002</v>
      </c>
      <c r="H470" s="2">
        <v>2.3610636999999999</v>
      </c>
      <c r="I470" s="2">
        <v>2.2496455000000002</v>
      </c>
      <c r="J470" s="2">
        <v>2.1948845000000001</v>
      </c>
      <c r="K470" s="2">
        <v>4.4757917859900926</v>
      </c>
      <c r="L470" s="2">
        <v>5.2288379263015212</v>
      </c>
      <c r="M470" s="2">
        <v>2.0734775096789684</v>
      </c>
      <c r="N470" s="2">
        <v>4.8003045845384538</v>
      </c>
      <c r="O470" s="2">
        <v>7.3464920000000003E-2</v>
      </c>
      <c r="P470" s="2">
        <v>6.7883744999999995E-2</v>
      </c>
      <c r="Q470" s="2">
        <v>0.12542418999999999</v>
      </c>
      <c r="R470" s="2">
        <v>0.14213005000000001</v>
      </c>
      <c r="S470" s="2">
        <v>0.13533634</v>
      </c>
      <c r="T470" s="2">
        <v>4.2565553999999999E-2</v>
      </c>
      <c r="U470" s="2">
        <v>0.20979542000000001</v>
      </c>
      <c r="V470" s="2">
        <v>0.24496022000000001</v>
      </c>
      <c r="W470" s="2">
        <v>0.19765853999999999</v>
      </c>
      <c r="X470" s="2">
        <v>0.26487981999999999</v>
      </c>
      <c r="Y470" s="2">
        <v>6.8237790000000006E-2</v>
      </c>
      <c r="Z470" s="2">
        <v>0.42865628</v>
      </c>
      <c r="AA470" s="2">
        <f t="shared" si="28"/>
        <v>-0.50970532000000013</v>
      </c>
      <c r="AB470" s="2">
        <f t="shared" si="29"/>
        <v>-0.27952355499999992</v>
      </c>
      <c r="AC470" s="2">
        <f t="shared" si="30"/>
        <v>0.68901833199999996</v>
      </c>
      <c r="AD470" s="2">
        <f t="shared" si="31"/>
        <v>0.25309798600000011</v>
      </c>
      <c r="AE470" s="3">
        <v>3.047011328</v>
      </c>
      <c r="AF470" s="3">
        <v>2.5373060079999998</v>
      </c>
      <c r="AG470" s="3">
        <v>1.762216979</v>
      </c>
      <c r="AH470" s="3">
        <v>1.482693424</v>
      </c>
      <c r="AI470" s="3">
        <v>0.97053637400000003</v>
      </c>
      <c r="AJ470" s="3">
        <v>1.659554706</v>
      </c>
      <c r="AK470" s="3">
        <v>0.842178341</v>
      </c>
      <c r="AL470" s="3">
        <v>1.0952763270000001</v>
      </c>
    </row>
    <row r="471" spans="1:38" x14ac:dyDescent="0.25">
      <c r="A471" s="3" t="s">
        <v>968</v>
      </c>
      <c r="B471" s="3" t="s">
        <v>553</v>
      </c>
      <c r="C471" s="2">
        <v>0.62036119999999995</v>
      </c>
      <c r="D471" s="2">
        <v>0.68611679999999997</v>
      </c>
      <c r="E471" s="2">
        <v>0.60052859999999997</v>
      </c>
      <c r="F471" s="2">
        <v>0.35533318000000003</v>
      </c>
      <c r="G471" s="2">
        <v>1.1863737999999999</v>
      </c>
      <c r="H471" s="2">
        <v>0.33649590000000001</v>
      </c>
      <c r="I471" s="2">
        <v>0.44245522999999998</v>
      </c>
      <c r="J471" s="2">
        <v>0.14624333</v>
      </c>
      <c r="K471" s="2">
        <v>0.13642437781791378</v>
      </c>
      <c r="L471" s="2">
        <v>1.1091532511325144</v>
      </c>
      <c r="M471" s="2">
        <v>0.11143921681598154</v>
      </c>
      <c r="N471" s="2">
        <v>1.5831002226906616</v>
      </c>
      <c r="O471" s="2">
        <v>0.116473705</v>
      </c>
      <c r="P471" s="2">
        <v>0.13901247</v>
      </c>
      <c r="Q471" s="2">
        <v>0.30503669999999999</v>
      </c>
      <c r="R471" s="2">
        <v>0.19382924000000001</v>
      </c>
      <c r="S471" s="2">
        <v>0.12769132999999999</v>
      </c>
      <c r="T471" s="2">
        <v>0.22314665</v>
      </c>
      <c r="U471" s="2">
        <v>0.54534983999999997</v>
      </c>
      <c r="V471" s="2">
        <v>0.176595</v>
      </c>
      <c r="W471" s="2">
        <v>0.53486270000000002</v>
      </c>
      <c r="X471" s="2">
        <v>0.18340940999999999</v>
      </c>
      <c r="Y471" s="2">
        <v>0.15242410000000001</v>
      </c>
      <c r="Z471" s="2">
        <v>0.426174</v>
      </c>
      <c r="AA471" s="2">
        <f t="shared" si="28"/>
        <v>-0.182274351</v>
      </c>
      <c r="AB471" s="2">
        <f t="shared" si="29"/>
        <v>-1.7822149499999997</v>
      </c>
      <c r="AC471" s="2">
        <f t="shared" si="30"/>
        <v>0.19575675100000023</v>
      </c>
      <c r="AD471" s="2">
        <f t="shared" si="31"/>
        <v>9.021185399999998E-2</v>
      </c>
      <c r="AE471" s="3">
        <v>0.88737553499999999</v>
      </c>
      <c r="AF471" s="3">
        <v>0.70510118399999999</v>
      </c>
      <c r="AG471" s="3">
        <v>2.6934378909999999</v>
      </c>
      <c r="AH471" s="3">
        <v>0.91122294100000001</v>
      </c>
      <c r="AI471" s="3">
        <v>1.903875099</v>
      </c>
      <c r="AJ471" s="3">
        <v>2.0996318500000002</v>
      </c>
      <c r="AK471" s="3">
        <v>5.2597576E-2</v>
      </c>
      <c r="AL471" s="3">
        <v>0.14280942999999999</v>
      </c>
    </row>
    <row r="472" spans="1:38" x14ac:dyDescent="0.25">
      <c r="A472" s="3" t="s">
        <v>968</v>
      </c>
      <c r="B472" s="3" t="s">
        <v>46</v>
      </c>
      <c r="C472" s="2">
        <v>0.84735959999999999</v>
      </c>
      <c r="D472" s="2">
        <v>0.85470425999999999</v>
      </c>
      <c r="E472" s="2">
        <v>1.1681157</v>
      </c>
      <c r="F472" s="2">
        <v>1.2138386999999999</v>
      </c>
      <c r="G472" s="2">
        <v>1.7511938</v>
      </c>
      <c r="H472" s="2">
        <v>1.127739</v>
      </c>
      <c r="I472" s="2">
        <v>1.3139714</v>
      </c>
      <c r="J472" s="2">
        <v>0.78594470000000005</v>
      </c>
      <c r="K472" s="2">
        <v>0.83811756541677285</v>
      </c>
      <c r="L472" s="2">
        <v>0.98082669676100442</v>
      </c>
      <c r="M472" s="2">
        <v>0.88786212020159405</v>
      </c>
      <c r="N472" s="2">
        <v>2.0798559433796706</v>
      </c>
      <c r="O472" s="2">
        <v>0.35109164999999998</v>
      </c>
      <c r="P472" s="2">
        <v>0.21571475000000001</v>
      </c>
      <c r="Q472" s="2">
        <v>0.34690623999999998</v>
      </c>
      <c r="R472" s="2">
        <v>0.22391417999999999</v>
      </c>
      <c r="S472" s="2">
        <v>0.11025997</v>
      </c>
      <c r="T472" s="2">
        <v>0.10117629</v>
      </c>
      <c r="U472" s="2">
        <v>0.54032500000000006</v>
      </c>
      <c r="V472" s="2">
        <v>0.48109754999999998</v>
      </c>
      <c r="W472" s="2">
        <v>0.35913645999999999</v>
      </c>
      <c r="X472" s="2">
        <v>0.37385123999999997</v>
      </c>
      <c r="Y472" s="2">
        <v>0.21990229</v>
      </c>
      <c r="Z472" s="2">
        <v>0.42382088000000001</v>
      </c>
      <c r="AA472" s="2">
        <f t="shared" si="28"/>
        <v>-7.6574200000001369E-4</v>
      </c>
      <c r="AB472" s="2">
        <f t="shared" si="29"/>
        <v>7.3734726999999944E-2</v>
      </c>
      <c r="AC472" s="2">
        <f t="shared" si="30"/>
        <v>1.3615566330000002</v>
      </c>
      <c r="AD472" s="2">
        <f t="shared" si="31"/>
        <v>0.21903950500000002</v>
      </c>
      <c r="AE472" s="3">
        <v>1.27036149</v>
      </c>
      <c r="AF472" s="3">
        <v>1.269595748</v>
      </c>
      <c r="AG472" s="3">
        <v>1.33393889</v>
      </c>
      <c r="AH472" s="3">
        <v>1.4076736169999999</v>
      </c>
      <c r="AI472" s="3">
        <v>1.2503310139999999</v>
      </c>
      <c r="AJ472" s="3">
        <v>2.6118876470000001</v>
      </c>
      <c r="AK472" s="3">
        <v>0.55763555099999995</v>
      </c>
      <c r="AL472" s="3">
        <v>0.77667505599999997</v>
      </c>
    </row>
    <row r="473" spans="1:38" x14ac:dyDescent="0.25">
      <c r="A473" s="3" t="s">
        <v>968</v>
      </c>
      <c r="B473" s="3" t="s">
        <v>749</v>
      </c>
      <c r="C473" s="2">
        <v>2.5529769999999998</v>
      </c>
      <c r="D473" s="2">
        <v>3.0962095000000001</v>
      </c>
      <c r="E473" s="2">
        <v>3.1150264999999999</v>
      </c>
      <c r="F473" s="2">
        <v>2.7799740000000002</v>
      </c>
      <c r="G473" s="2">
        <v>4.1290354999999996</v>
      </c>
      <c r="H473" s="2">
        <v>2.6902181999999999</v>
      </c>
      <c r="I473" s="2">
        <v>4.7634590000000001</v>
      </c>
      <c r="J473" s="2">
        <v>2.6238225000000002</v>
      </c>
      <c r="K473" s="2">
        <v>2.2793197378445154</v>
      </c>
      <c r="L473" s="2">
        <v>2.7591835366886968</v>
      </c>
      <c r="M473" s="2">
        <v>1.6125034842819577</v>
      </c>
      <c r="N473" s="2">
        <v>4.1178196941141154</v>
      </c>
      <c r="O473" s="2">
        <v>0.11882567400000001</v>
      </c>
      <c r="P473" s="2">
        <v>9.8549120000000004E-2</v>
      </c>
      <c r="Q473" s="2">
        <v>0.33460504000000002</v>
      </c>
      <c r="R473" s="2">
        <v>0.100140035</v>
      </c>
      <c r="S473" s="2">
        <v>0.15843017000000001</v>
      </c>
      <c r="T473" s="2">
        <v>7.7093250000000002E-2</v>
      </c>
      <c r="U473" s="2">
        <v>0.34767067000000001</v>
      </c>
      <c r="V473" s="2">
        <v>0.39572623000000001</v>
      </c>
      <c r="W473" s="2">
        <v>0.35514899999999999</v>
      </c>
      <c r="X473" s="2">
        <v>0.53177300000000005</v>
      </c>
      <c r="Y473" s="2">
        <v>0.21871025999999999</v>
      </c>
      <c r="Z473" s="2">
        <v>0.47832045000000001</v>
      </c>
      <c r="AA473" s="2">
        <f t="shared" si="28"/>
        <v>-0.82588770899999986</v>
      </c>
      <c r="AB473" s="2">
        <f t="shared" si="29"/>
        <v>-0.63119703800000027</v>
      </c>
      <c r="AC473" s="2">
        <f t="shared" si="30"/>
        <v>1.700908933</v>
      </c>
      <c r="AD473" s="2">
        <f t="shared" si="31"/>
        <v>1.0060034010000001</v>
      </c>
      <c r="AE473" s="3">
        <v>3.4917761509999998</v>
      </c>
      <c r="AF473" s="3">
        <v>2.665888442</v>
      </c>
      <c r="AG473" s="3">
        <v>4.5092651220000004</v>
      </c>
      <c r="AH473" s="3">
        <v>3.8780680840000001</v>
      </c>
      <c r="AI473" s="3">
        <v>4.4275659479999998</v>
      </c>
      <c r="AJ473" s="3">
        <v>6.1284748809999998</v>
      </c>
      <c r="AK473" s="3">
        <v>1.537514754</v>
      </c>
      <c r="AL473" s="3">
        <v>2.5435181550000001</v>
      </c>
    </row>
    <row r="474" spans="1:38" x14ac:dyDescent="0.25">
      <c r="A474" s="3" t="s">
        <v>968</v>
      </c>
      <c r="B474" s="3" t="s">
        <v>764</v>
      </c>
      <c r="C474" s="2">
        <v>2.0462254999999998</v>
      </c>
      <c r="D474" s="2">
        <v>1.4278420999999999</v>
      </c>
      <c r="E474" s="2">
        <v>1.4102325</v>
      </c>
      <c r="F474" s="2">
        <v>0.94093347000000005</v>
      </c>
      <c r="G474" s="2">
        <v>1.7108648</v>
      </c>
      <c r="H474" s="2">
        <v>0.83204745999999996</v>
      </c>
      <c r="I474" s="2">
        <v>1.5538913000000001</v>
      </c>
      <c r="J474" s="2">
        <v>0.57009180000000004</v>
      </c>
      <c r="K474" s="2">
        <v>0.67021037860800547</v>
      </c>
      <c r="L474" s="2">
        <v>1.4232177883496988</v>
      </c>
      <c r="M474" s="2">
        <v>0.41618146345520013</v>
      </c>
      <c r="N474" s="2">
        <v>1.6116964719071845</v>
      </c>
      <c r="O474" s="2">
        <v>7.9918740000000002E-2</v>
      </c>
      <c r="P474" s="2">
        <v>0.22204960000000001</v>
      </c>
      <c r="Q474" s="2">
        <v>0.15653497999999999</v>
      </c>
      <c r="R474" s="2">
        <v>0.27096215000000001</v>
      </c>
      <c r="S474" s="2">
        <v>6.9516644000000002E-2</v>
      </c>
      <c r="T474" s="2">
        <v>6.7450800000000005E-2</v>
      </c>
      <c r="U474" s="2">
        <v>0.25175646000000002</v>
      </c>
      <c r="V474" s="2">
        <v>0.31650630000000002</v>
      </c>
      <c r="W474" s="2">
        <v>0.39160507999999999</v>
      </c>
      <c r="X474" s="2">
        <v>0.24677437999999999</v>
      </c>
      <c r="Y474" s="2">
        <v>8.6392163999999994E-2</v>
      </c>
      <c r="Z474" s="2">
        <v>0.28257432999999998</v>
      </c>
      <c r="AA474" s="2">
        <f t="shared" si="28"/>
        <v>-0.40958275799999999</v>
      </c>
      <c r="AB474" s="2">
        <f t="shared" si="29"/>
        <v>-0.99444344799999995</v>
      </c>
      <c r="AC474" s="2">
        <f t="shared" si="30"/>
        <v>0.97634760500000006</v>
      </c>
      <c r="AD474" s="2">
        <f t="shared" si="31"/>
        <v>0.582280778</v>
      </c>
      <c r="AE474" s="3">
        <v>1.31394816</v>
      </c>
      <c r="AF474" s="3">
        <v>0.90436540200000004</v>
      </c>
      <c r="AG474" s="3">
        <v>2.278305971</v>
      </c>
      <c r="AH474" s="3">
        <v>1.283862523</v>
      </c>
      <c r="AI474" s="3">
        <v>0.95316315699999998</v>
      </c>
      <c r="AJ474" s="3">
        <v>1.929510762</v>
      </c>
      <c r="AK474" s="3">
        <v>0.224863907</v>
      </c>
      <c r="AL474" s="3">
        <v>0.80714468500000003</v>
      </c>
    </row>
    <row r="475" spans="1:38" x14ac:dyDescent="0.25">
      <c r="A475" s="3" t="s">
        <v>968</v>
      </c>
      <c r="B475" s="3" t="s">
        <v>321</v>
      </c>
      <c r="C475" s="2">
        <v>0.61092679999999999</v>
      </c>
      <c r="D475" s="2">
        <v>0.55845964000000003</v>
      </c>
      <c r="E475" s="2">
        <v>0.26412803000000001</v>
      </c>
      <c r="F475" s="2">
        <v>0.8918064</v>
      </c>
      <c r="G475" s="2">
        <v>0.49709829999999999</v>
      </c>
      <c r="H475" s="2">
        <v>0.6950771</v>
      </c>
      <c r="I475" s="2">
        <v>0.97409827000000004</v>
      </c>
      <c r="J475" s="2">
        <v>1.1212276000000001</v>
      </c>
      <c r="K475" s="2">
        <v>0.65957845269975157</v>
      </c>
      <c r="L475" s="2">
        <v>0.64661613601422763</v>
      </c>
      <c r="M475" s="2">
        <v>0.14781594862995412</v>
      </c>
      <c r="N475" s="2">
        <v>1.2349488360935004</v>
      </c>
      <c r="O475" s="2">
        <v>5.9731557999999997E-2</v>
      </c>
      <c r="P475" s="2">
        <v>0.22221287000000001</v>
      </c>
      <c r="Q475" s="2">
        <v>0.1885136</v>
      </c>
      <c r="R475" s="2">
        <v>0.20898359</v>
      </c>
      <c r="S475" s="2">
        <v>0.13544217</v>
      </c>
      <c r="T475" s="2">
        <v>1.8149476000000001E-2</v>
      </c>
      <c r="U475" s="2">
        <v>0.36560237000000001</v>
      </c>
      <c r="V475" s="2">
        <v>0.36597459999999998</v>
      </c>
      <c r="W475" s="2">
        <v>0.30074513000000003</v>
      </c>
      <c r="X475" s="2">
        <v>7.3868059999999999E-2</v>
      </c>
      <c r="Y475" s="2">
        <v>0.21241209999999999</v>
      </c>
      <c r="Z475" s="2">
        <v>0.28433520000000001</v>
      </c>
      <c r="AA475" s="2">
        <f t="shared" si="28"/>
        <v>0.18159097699999999</v>
      </c>
      <c r="AB475" s="2">
        <f t="shared" si="29"/>
        <v>3.7889751000000027E-2</v>
      </c>
      <c r="AC475" s="2">
        <f t="shared" si="30"/>
        <v>0.74291136399999991</v>
      </c>
      <c r="AD475" s="2">
        <f t="shared" si="31"/>
        <v>2.5187914000000006E-2</v>
      </c>
      <c r="AE475" s="3">
        <v>0.38008219599999998</v>
      </c>
      <c r="AF475" s="3">
        <v>0.56167317299999997</v>
      </c>
      <c r="AG475" s="3">
        <v>0.93061245599999998</v>
      </c>
      <c r="AH475" s="3">
        <v>0.968502207</v>
      </c>
      <c r="AI475" s="3">
        <v>0.83441836000000003</v>
      </c>
      <c r="AJ475" s="3">
        <v>1.5773297239999999</v>
      </c>
      <c r="AK475" s="3">
        <v>0.14763623400000001</v>
      </c>
      <c r="AL475" s="3">
        <v>0.17282414800000001</v>
      </c>
    </row>
    <row r="476" spans="1:38" x14ac:dyDescent="0.25">
      <c r="A476" s="3" t="s">
        <v>968</v>
      </c>
      <c r="B476" s="3" t="s">
        <v>892</v>
      </c>
      <c r="C476" s="2">
        <v>1.6120694</v>
      </c>
      <c r="D476" s="2">
        <v>0.30238923000000001</v>
      </c>
      <c r="E476" s="2">
        <v>0.16587593</v>
      </c>
      <c r="F476" s="2">
        <v>1.8480890999999999</v>
      </c>
      <c r="G476" s="2">
        <v>1.5080838000000001</v>
      </c>
      <c r="H476" s="2">
        <v>1.7063538</v>
      </c>
      <c r="I476" s="2">
        <v>6.2281610000000001</v>
      </c>
      <c r="J476" s="2">
        <v>3.8863745000000001</v>
      </c>
      <c r="K476" s="2">
        <v>5.66306926256002E-2</v>
      </c>
      <c r="L476" s="2">
        <v>0.27862950276075216</v>
      </c>
      <c r="M476" s="2">
        <v>2.0480297228645625E-2</v>
      </c>
      <c r="N476" s="2">
        <v>1.5161210752680896</v>
      </c>
      <c r="O476" s="2">
        <v>0.17824077999999999</v>
      </c>
      <c r="P476" s="2">
        <v>0.25709159999999998</v>
      </c>
      <c r="Q476" s="2">
        <v>0.16308629999999999</v>
      </c>
      <c r="R476" s="2">
        <v>0.10017957</v>
      </c>
      <c r="S476" s="2">
        <v>0.21807893</v>
      </c>
      <c r="T476" s="2">
        <v>0.13577111</v>
      </c>
      <c r="U476" s="2">
        <v>0.31851976999999998</v>
      </c>
      <c r="V476" s="2">
        <v>0.46605474000000002</v>
      </c>
      <c r="W476" s="2">
        <v>0.24122258999999999</v>
      </c>
      <c r="X476" s="2">
        <v>0.16370304999999999</v>
      </c>
      <c r="Y476" s="2">
        <v>0.19755505000000001</v>
      </c>
      <c r="Z476" s="2">
        <v>0.32939917000000002</v>
      </c>
      <c r="AA476" s="2">
        <f t="shared" si="28"/>
        <v>0.82972975000000004</v>
      </c>
      <c r="AB476" s="2">
        <f t="shared" si="29"/>
        <v>-1.7720815089999999</v>
      </c>
      <c r="AC476" s="2">
        <f t="shared" si="30"/>
        <v>-0.54569096500000036</v>
      </c>
      <c r="AD476" s="2">
        <f t="shared" si="31"/>
        <v>-1.942851339</v>
      </c>
      <c r="AE476" s="3">
        <v>0.81040526199999996</v>
      </c>
      <c r="AF476" s="3">
        <v>1.640135012</v>
      </c>
      <c r="AG476" s="3">
        <v>5.6349097669999999</v>
      </c>
      <c r="AH476" s="3">
        <v>3.862828258</v>
      </c>
      <c r="AI476" s="3">
        <v>5.4564907720000004</v>
      </c>
      <c r="AJ476" s="3">
        <v>4.9107998070000001</v>
      </c>
      <c r="AK476" s="3">
        <v>3.200435299</v>
      </c>
      <c r="AL476" s="3">
        <v>1.2575839600000001</v>
      </c>
    </row>
    <row r="477" spans="1:38" x14ac:dyDescent="0.25">
      <c r="A477" s="3" t="s">
        <v>968</v>
      </c>
      <c r="B477" s="3" t="s">
        <v>180</v>
      </c>
      <c r="C477" s="2">
        <v>1.3415645</v>
      </c>
      <c r="D477" s="2">
        <v>1.1007624</v>
      </c>
      <c r="E477" s="2">
        <v>0</v>
      </c>
      <c r="F477" s="2">
        <v>1.0004039</v>
      </c>
      <c r="G477" s="2">
        <v>3.4773535999999998</v>
      </c>
      <c r="H477" s="2">
        <v>2.2077741999999998</v>
      </c>
      <c r="I477" s="2">
        <v>4.8442949999999998</v>
      </c>
      <c r="J477" s="2">
        <v>2.8395142999999998</v>
      </c>
      <c r="K477" s="2">
        <v>0.10302582897995295</v>
      </c>
      <c r="L477" s="2">
        <v>0.15879329134546161</v>
      </c>
      <c r="M477" s="2">
        <v>0.40017721073177093</v>
      </c>
      <c r="N477" s="2">
        <v>2.78144155135851</v>
      </c>
      <c r="O477" s="2">
        <v>0.24860806999999999</v>
      </c>
      <c r="P477" s="2">
        <v>7.6743850000000002E-2</v>
      </c>
      <c r="Q477" s="2">
        <v>0.21011272</v>
      </c>
      <c r="R477" s="2">
        <v>0.36769425999999999</v>
      </c>
      <c r="S477" s="2">
        <v>0.43510535</v>
      </c>
      <c r="T477" s="2">
        <v>0.15930912999999999</v>
      </c>
      <c r="U477" s="2">
        <v>0.46652925000000001</v>
      </c>
      <c r="V477" s="2">
        <v>0.51594859999999998</v>
      </c>
      <c r="W477" s="2">
        <v>0.28375736000000001</v>
      </c>
      <c r="X477" s="2">
        <v>0.10496659999999999</v>
      </c>
      <c r="Y477" s="2">
        <v>0.17087045000000001</v>
      </c>
      <c r="Z477" s="2">
        <v>0.28869048000000003</v>
      </c>
      <c r="AA477" s="2">
        <f t="shared" si="28"/>
        <v>0.31843660899999993</v>
      </c>
      <c r="AB477" s="2">
        <f t="shared" si="29"/>
        <v>-0.28534802199999998</v>
      </c>
      <c r="AC477" s="2">
        <f t="shared" si="30"/>
        <v>1.6331015889999998</v>
      </c>
      <c r="AD477" s="2">
        <f t="shared" si="31"/>
        <v>0.9052583449999998</v>
      </c>
      <c r="AE477" s="3">
        <v>2.4569848329999999</v>
      </c>
      <c r="AF477" s="3">
        <v>2.7754214419999998</v>
      </c>
      <c r="AG477" s="3">
        <v>4.5314064150000002</v>
      </c>
      <c r="AH477" s="3">
        <v>4.2460583930000002</v>
      </c>
      <c r="AI477" s="3">
        <v>4.7592570529999998</v>
      </c>
      <c r="AJ477" s="3">
        <v>6.3923586419999996</v>
      </c>
      <c r="AK477" s="3">
        <v>1.7725655760000001</v>
      </c>
      <c r="AL477" s="3">
        <v>2.6778239209999999</v>
      </c>
    </row>
    <row r="478" spans="1:38" x14ac:dyDescent="0.25">
      <c r="A478" s="3" t="s">
        <v>968</v>
      </c>
      <c r="B478" s="3" t="s">
        <v>417</v>
      </c>
      <c r="C478" s="2">
        <v>0.17630488999999999</v>
      </c>
      <c r="D478" s="2">
        <v>0.28999849999999999</v>
      </c>
      <c r="E478" s="2">
        <v>0.48341699999999999</v>
      </c>
      <c r="F478" s="2">
        <v>0.39201730000000001</v>
      </c>
      <c r="G478" s="2">
        <v>1.2914857</v>
      </c>
      <c r="H478" s="2">
        <v>0.42240201999999999</v>
      </c>
      <c r="I478" s="2">
        <v>0.73980749999999995</v>
      </c>
      <c r="J478" s="2">
        <v>0.13974975000000001</v>
      </c>
      <c r="K478" s="2">
        <v>0.324940756862449</v>
      </c>
      <c r="L478" s="2">
        <v>0.89109327983679487</v>
      </c>
      <c r="M478" s="2">
        <v>0.21334852610598531</v>
      </c>
      <c r="N478" s="2">
        <v>1.398536441925029</v>
      </c>
      <c r="O478" s="2">
        <v>0.10017957</v>
      </c>
      <c r="P478" s="2">
        <v>0.35815245000000001</v>
      </c>
      <c r="Q478" s="2">
        <v>0.27208432999999999</v>
      </c>
      <c r="R478" s="2">
        <v>0.47192508</v>
      </c>
      <c r="S478" s="2">
        <v>0.14856899000000001</v>
      </c>
      <c r="T478" s="2">
        <v>6.0351732999999998E-2</v>
      </c>
      <c r="U478" s="2">
        <v>0.3923025</v>
      </c>
      <c r="V478" s="2">
        <v>0.48895453999999999</v>
      </c>
      <c r="W478" s="2">
        <v>0.21436479999999999</v>
      </c>
      <c r="X478" s="2">
        <v>0.14427160999999999</v>
      </c>
      <c r="Y478" s="2">
        <v>8.4350419999999995E-2</v>
      </c>
      <c r="Z478" s="2">
        <v>5.9241797999999998E-2</v>
      </c>
      <c r="AA478" s="2">
        <f t="shared" si="28"/>
        <v>-0.13164817399999995</v>
      </c>
      <c r="AB478" s="2">
        <f t="shared" si="29"/>
        <v>-9.4718542000000072E-2</v>
      </c>
      <c r="AC478" s="2">
        <f t="shared" si="30"/>
        <v>1.55640505</v>
      </c>
      <c r="AD478" s="2">
        <f t="shared" si="31"/>
        <v>0.118262166</v>
      </c>
      <c r="AE478" s="3">
        <v>0.66258287599999999</v>
      </c>
      <c r="AF478" s="3">
        <v>0.53093470200000004</v>
      </c>
      <c r="AG478" s="3">
        <v>0.68919447700000003</v>
      </c>
      <c r="AH478" s="3">
        <v>0.59447593499999996</v>
      </c>
      <c r="AI478" s="3">
        <v>0.58900503400000004</v>
      </c>
      <c r="AJ478" s="3">
        <v>2.1454100839999999</v>
      </c>
      <c r="AK478" s="3">
        <v>0.211387308</v>
      </c>
      <c r="AL478" s="3">
        <v>0.329649474</v>
      </c>
    </row>
    <row r="479" spans="1:38" x14ac:dyDescent="0.25">
      <c r="A479" s="3" t="s">
        <v>968</v>
      </c>
      <c r="B479" s="3" t="s">
        <v>622</v>
      </c>
      <c r="C479" s="2">
        <v>1.1704763</v>
      </c>
      <c r="D479" s="2">
        <v>1.2125817999999999</v>
      </c>
      <c r="E479" s="2">
        <v>2.4150043000000001</v>
      </c>
      <c r="F479" s="2">
        <v>4.1694921999999996</v>
      </c>
      <c r="G479" s="2">
        <v>5.4212470000000001</v>
      </c>
      <c r="H479" s="2">
        <v>4.6210731999999997</v>
      </c>
      <c r="I479" s="2">
        <v>5.1735389999999999</v>
      </c>
      <c r="J479" s="2">
        <v>4.6474985999999996</v>
      </c>
      <c r="K479" s="2">
        <v>2.1308122872785331</v>
      </c>
      <c r="L479" s="2">
        <v>1.7668749813881928</v>
      </c>
      <c r="M479" s="2">
        <v>3.7903237320395102</v>
      </c>
      <c r="N479" s="2">
        <v>5.5697432256033261</v>
      </c>
      <c r="O479" s="2">
        <v>9.5048279999999999E-3</v>
      </c>
      <c r="P479" s="2">
        <v>5.4549466999999997E-2</v>
      </c>
      <c r="Q479" s="2">
        <v>0.37229240000000002</v>
      </c>
      <c r="R479" s="2">
        <v>0.17241444</v>
      </c>
      <c r="S479" s="2">
        <v>3.1119529999999999E-2</v>
      </c>
      <c r="T479" s="2">
        <v>2.0345314999999999E-2</v>
      </c>
      <c r="U479" s="2">
        <v>0.33550914999999998</v>
      </c>
      <c r="V479" s="2">
        <v>0.19137177</v>
      </c>
      <c r="W479" s="2">
        <v>0.18075849999999999</v>
      </c>
      <c r="X479" s="2">
        <v>2.2261420000000001E-2</v>
      </c>
      <c r="Y479" s="2">
        <v>7.5259329999999999E-2</v>
      </c>
      <c r="Z479" s="2">
        <v>0.1393925</v>
      </c>
      <c r="AA479" s="2">
        <f t="shared" si="28"/>
        <v>0.32619033399999964</v>
      </c>
      <c r="AB479" s="2">
        <f t="shared" si="29"/>
        <v>-1.1548171839999997</v>
      </c>
      <c r="AC479" s="2">
        <f t="shared" si="30"/>
        <v>-1.080977667</v>
      </c>
      <c r="AD479" s="2">
        <f t="shared" si="31"/>
        <v>-1.354660000000063E-2</v>
      </c>
      <c r="AE479" s="3">
        <v>4.4846537480000004</v>
      </c>
      <c r="AF479" s="3">
        <v>4.810844082</v>
      </c>
      <c r="AG479" s="3">
        <v>7.0660245909999997</v>
      </c>
      <c r="AH479" s="3">
        <v>5.911207407</v>
      </c>
      <c r="AI479" s="3">
        <v>5.280618606</v>
      </c>
      <c r="AJ479" s="3">
        <v>4.199640939</v>
      </c>
      <c r="AK479" s="3">
        <v>4.3256526500000003</v>
      </c>
      <c r="AL479" s="3">
        <v>4.3121060499999997</v>
      </c>
    </row>
    <row r="480" spans="1:38" x14ac:dyDescent="0.25">
      <c r="A480" s="3" t="s">
        <v>968</v>
      </c>
      <c r="B480" s="3" t="s">
        <v>42</v>
      </c>
      <c r="C480" s="2">
        <v>2.8124592000000002</v>
      </c>
      <c r="D480" s="2">
        <v>2.362714</v>
      </c>
      <c r="E480" s="2">
        <v>2.6628299000000002</v>
      </c>
      <c r="F480" s="2">
        <v>1.5275508</v>
      </c>
      <c r="G480" s="2">
        <v>2.9738720000000001</v>
      </c>
      <c r="H480" s="2">
        <v>0.96414650000000002</v>
      </c>
      <c r="I480" s="2">
        <v>1.3541080000000001</v>
      </c>
      <c r="J480" s="2">
        <v>0.31193203000000003</v>
      </c>
      <c r="K480" s="2">
        <v>2.1736487567763882</v>
      </c>
      <c r="L480" s="2">
        <v>2.7344213233427292</v>
      </c>
      <c r="M480" s="2">
        <v>1.0552095395943695</v>
      </c>
      <c r="N480" s="2">
        <v>3.5215658931431411</v>
      </c>
      <c r="O480" s="2">
        <v>3.3102970000000002E-2</v>
      </c>
      <c r="P480" s="2">
        <v>0.19500354</v>
      </c>
      <c r="Q480" s="2">
        <v>0.53271674999999996</v>
      </c>
      <c r="R480" s="2">
        <v>2.1479810000000002E-3</v>
      </c>
      <c r="S480" s="2">
        <v>7.6025389999999998E-2</v>
      </c>
      <c r="T480" s="2">
        <v>5.9120126000000002E-2</v>
      </c>
      <c r="U480" s="2">
        <v>7.7275590000000005E-2</v>
      </c>
      <c r="V480" s="2">
        <v>0.10911584000000001</v>
      </c>
      <c r="W480" s="2">
        <v>0.10836585999999999</v>
      </c>
      <c r="X480" s="2">
        <v>0.13124825000000001</v>
      </c>
      <c r="Y480" s="2">
        <v>5.6131960000000002E-2</v>
      </c>
      <c r="Z480" s="2">
        <v>0.16224821</v>
      </c>
      <c r="AA480" s="2">
        <f t="shared" si="28"/>
        <v>-0.55432482900000002</v>
      </c>
      <c r="AB480" s="2">
        <f t="shared" si="29"/>
        <v>-0.47469725800000007</v>
      </c>
      <c r="AC480" s="2">
        <f t="shared" si="30"/>
        <v>0.4360117320000001</v>
      </c>
      <c r="AD480" s="2">
        <f t="shared" si="31"/>
        <v>6.8512711000000004E-2</v>
      </c>
      <c r="AE480" s="3">
        <v>1.778309519</v>
      </c>
      <c r="AF480" s="3">
        <v>1.22398469</v>
      </c>
      <c r="AG480" s="3">
        <v>1.0368268270000001</v>
      </c>
      <c r="AH480" s="3">
        <v>0.562129569</v>
      </c>
      <c r="AI480" s="3">
        <v>1.6559791500000001</v>
      </c>
      <c r="AJ480" s="3">
        <v>2.0919908820000002</v>
      </c>
      <c r="AK480" s="3">
        <v>5.7031803999999998E-2</v>
      </c>
      <c r="AL480" s="3">
        <v>0.125544515</v>
      </c>
    </row>
    <row r="481" spans="1:38" x14ac:dyDescent="0.25">
      <c r="A481" s="3" t="s">
        <v>968</v>
      </c>
      <c r="B481" s="3" t="s">
        <v>170</v>
      </c>
      <c r="C481" s="2">
        <v>3.0619662000000001</v>
      </c>
      <c r="D481" s="2">
        <v>4.5385689999999999</v>
      </c>
      <c r="E481" s="2">
        <v>3.9995400000000001</v>
      </c>
      <c r="F481" s="2">
        <v>3.0712391999999999</v>
      </c>
      <c r="G481" s="2">
        <v>3.6414534999999999</v>
      </c>
      <c r="H481" s="2">
        <v>2.2370649999999999</v>
      </c>
      <c r="I481" s="2">
        <v>2.9006717000000002</v>
      </c>
      <c r="J481" s="2">
        <v>2.0689974000000002</v>
      </c>
      <c r="K481" s="2">
        <v>3.3626788785331256</v>
      </c>
      <c r="L481" s="2">
        <v>4.3020338473591337</v>
      </c>
      <c r="M481" s="2">
        <v>2.6880236570547074</v>
      </c>
      <c r="N481" s="2">
        <v>4.7636771418965997</v>
      </c>
      <c r="O481" s="2">
        <v>4.7307047999999997E-2</v>
      </c>
      <c r="P481" s="2">
        <v>0.20073573</v>
      </c>
      <c r="Q481" s="2">
        <v>0.48367294999999999</v>
      </c>
      <c r="R481" s="2">
        <v>2.4954048999999999E-2</v>
      </c>
      <c r="S481" s="2">
        <v>0.11035254</v>
      </c>
      <c r="T481" s="2">
        <v>0.11985113999999999</v>
      </c>
      <c r="U481" s="2">
        <v>0.29550191999999997</v>
      </c>
      <c r="V481" s="2">
        <v>0.12555632</v>
      </c>
      <c r="W481" s="2">
        <v>0.19752665999999999</v>
      </c>
      <c r="X481" s="2">
        <v>0.13906099999999999</v>
      </c>
      <c r="Y481" s="2">
        <v>4.8500995999999998E-2</v>
      </c>
      <c r="Z481" s="2">
        <v>0.13401927</v>
      </c>
      <c r="AA481" s="2">
        <f t="shared" si="28"/>
        <v>-0.19441465400000002</v>
      </c>
      <c r="AB481" s="2">
        <f t="shared" si="29"/>
        <v>-0.9032707470000001</v>
      </c>
      <c r="AC481" s="2">
        <f t="shared" si="30"/>
        <v>1.6519405839999997</v>
      </c>
      <c r="AD481" s="2">
        <f t="shared" si="31"/>
        <v>0.57936981199999993</v>
      </c>
      <c r="AE481" s="3">
        <v>3.2741050810000001</v>
      </c>
      <c r="AF481" s="3">
        <v>3.0796904270000001</v>
      </c>
      <c r="AG481" s="3">
        <v>3.8316543360000002</v>
      </c>
      <c r="AH481" s="3">
        <v>2.9283835890000001</v>
      </c>
      <c r="AI481" s="3">
        <v>3.914621924</v>
      </c>
      <c r="AJ481" s="3">
        <v>5.5665625079999996</v>
      </c>
      <c r="AK481" s="3">
        <v>1.7029899230000001</v>
      </c>
      <c r="AL481" s="3">
        <v>2.282359735</v>
      </c>
    </row>
    <row r="482" spans="1:38" x14ac:dyDescent="0.25">
      <c r="A482" s="3" t="s">
        <v>968</v>
      </c>
      <c r="B482" s="3" t="s">
        <v>303</v>
      </c>
      <c r="C482" s="2">
        <v>4.1965599999999998</v>
      </c>
      <c r="D482" s="2">
        <v>3.7910013</v>
      </c>
      <c r="E482" s="2">
        <v>2.8848343000000001</v>
      </c>
      <c r="F482" s="2">
        <v>1.3432599999999999</v>
      </c>
      <c r="G482" s="2">
        <v>2.6615853</v>
      </c>
      <c r="H482" s="2">
        <v>0.88264849999999995</v>
      </c>
      <c r="I482" s="2">
        <v>3.8618958000000001</v>
      </c>
      <c r="J482" s="2">
        <v>1.2934705</v>
      </c>
      <c r="K482" s="2">
        <v>3.2434923887444165</v>
      </c>
      <c r="L482" s="2">
        <v>2.6835931603801821</v>
      </c>
      <c r="M482" s="2">
        <v>1.9238679713559736</v>
      </c>
      <c r="N482" s="2">
        <v>3.0306327097671475</v>
      </c>
      <c r="O482" s="2">
        <v>0.21084596</v>
      </c>
      <c r="P482" s="2">
        <v>6.7788849999999998E-2</v>
      </c>
      <c r="Q482" s="2">
        <v>0.41159904000000003</v>
      </c>
      <c r="R482" s="2">
        <v>3.2981280000000002E-2</v>
      </c>
      <c r="S482" s="2">
        <v>0.41038923999999999</v>
      </c>
      <c r="T482" s="2">
        <v>2.6534289999999999E-2</v>
      </c>
      <c r="U482" s="2">
        <v>0.23015268</v>
      </c>
      <c r="V482" s="2">
        <v>0.13447017999999999</v>
      </c>
      <c r="W482" s="2">
        <v>0.19818548999999999</v>
      </c>
      <c r="X482" s="2">
        <v>0.23081519</v>
      </c>
      <c r="Y482" s="2">
        <v>0.13838861999999999</v>
      </c>
      <c r="Z482" s="2">
        <v>0.34682062000000002</v>
      </c>
      <c r="AA482" s="2">
        <f t="shared" si="28"/>
        <v>-0.7761910740000002</v>
      </c>
      <c r="AB482" s="2">
        <f t="shared" si="29"/>
        <v>-0.58918752400000018</v>
      </c>
      <c r="AC482" s="2">
        <f t="shared" si="30"/>
        <v>-0.67248354900000029</v>
      </c>
      <c r="AD482" s="2">
        <f t="shared" si="31"/>
        <v>-0.17047964800000004</v>
      </c>
      <c r="AE482" s="3">
        <v>2.96172148</v>
      </c>
      <c r="AF482" s="3">
        <v>2.1855304059999998</v>
      </c>
      <c r="AG482" s="3">
        <v>3.1243446800000001</v>
      </c>
      <c r="AH482" s="3">
        <v>2.5351571559999999</v>
      </c>
      <c r="AI482" s="3">
        <v>3.8236474710000001</v>
      </c>
      <c r="AJ482" s="3">
        <v>3.1511639219999998</v>
      </c>
      <c r="AK482" s="3">
        <v>0.57852624900000005</v>
      </c>
      <c r="AL482" s="3">
        <v>0.40804660100000001</v>
      </c>
    </row>
    <row r="483" spans="1:38" x14ac:dyDescent="0.25">
      <c r="A483" s="3" t="s">
        <v>968</v>
      </c>
      <c r="B483" s="3" t="s">
        <v>401</v>
      </c>
      <c r="C483" s="2">
        <v>0.61613839999999997</v>
      </c>
      <c r="D483" s="2">
        <v>0.54323750000000004</v>
      </c>
      <c r="E483" s="2">
        <v>0.74564176999999998</v>
      </c>
      <c r="F483" s="2">
        <v>0.61429710000000004</v>
      </c>
      <c r="G483" s="2">
        <v>0.92244219999999999</v>
      </c>
      <c r="H483" s="2">
        <v>0.54682284999999997</v>
      </c>
      <c r="I483" s="2">
        <v>0.87480400000000003</v>
      </c>
      <c r="J483" s="2">
        <v>0.23907782</v>
      </c>
      <c r="K483" s="2">
        <v>0.55704339585474805</v>
      </c>
      <c r="L483" s="2">
        <v>1.038070896164629</v>
      </c>
      <c r="M483" s="2">
        <v>0.30734225236384133</v>
      </c>
      <c r="N483" s="2">
        <v>1.7769882891431203</v>
      </c>
      <c r="O483" s="2">
        <v>0.19478844000000001</v>
      </c>
      <c r="P483" s="2">
        <v>0.10352488</v>
      </c>
      <c r="Q483" s="2">
        <v>0.55661963999999997</v>
      </c>
      <c r="R483" s="2">
        <v>0.17366321000000001</v>
      </c>
      <c r="S483" s="2">
        <v>0.19619368000000001</v>
      </c>
      <c r="T483" s="2">
        <v>0.28419762999999998</v>
      </c>
      <c r="U483" s="2">
        <v>0.28950804000000002</v>
      </c>
      <c r="V483" s="2">
        <v>3.7769772E-2</v>
      </c>
      <c r="W483" s="2">
        <v>0.14839959999999999</v>
      </c>
      <c r="X483" s="2">
        <v>0.21400250000000001</v>
      </c>
      <c r="Y483" s="2">
        <v>6.0798123000000003E-2</v>
      </c>
      <c r="Z483" s="2">
        <v>0.19992135</v>
      </c>
      <c r="AA483" s="2">
        <f t="shared" si="28"/>
        <v>5.3819206000000008E-2</v>
      </c>
      <c r="AB483" s="2">
        <f t="shared" si="29"/>
        <v>-0.77760757800000002</v>
      </c>
      <c r="AC483" s="2">
        <f t="shared" si="30"/>
        <v>1.1613962929999999</v>
      </c>
      <c r="AD483" s="2">
        <f t="shared" si="31"/>
        <v>-2.9128551000000003E-2</v>
      </c>
      <c r="AE483" s="3">
        <v>0.792616341</v>
      </c>
      <c r="AF483" s="3">
        <v>0.84643554700000001</v>
      </c>
      <c r="AG483" s="3">
        <v>1.9076290659999999</v>
      </c>
      <c r="AH483" s="3">
        <v>1.1300214879999999</v>
      </c>
      <c r="AI483" s="3">
        <v>1.3281183839999999</v>
      </c>
      <c r="AJ483" s="3">
        <v>2.4895146769999998</v>
      </c>
      <c r="AK483" s="3">
        <v>0.17853490999999999</v>
      </c>
      <c r="AL483" s="3">
        <v>0.14940635899999999</v>
      </c>
    </row>
    <row r="484" spans="1:38" x14ac:dyDescent="0.25">
      <c r="A484" s="3" t="s">
        <v>968</v>
      </c>
      <c r="B484" s="3" t="s">
        <v>17</v>
      </c>
      <c r="C484" s="2">
        <v>0.75269896000000003</v>
      </c>
      <c r="D484" s="2">
        <v>1.4215545999999999</v>
      </c>
      <c r="E484" s="2">
        <v>1.4890034000000001</v>
      </c>
      <c r="F484" s="2">
        <v>0.73242640000000003</v>
      </c>
      <c r="G484" s="2">
        <v>1.6023997999999999</v>
      </c>
      <c r="H484" s="2">
        <v>0.79013310000000003</v>
      </c>
      <c r="I484" s="2">
        <v>1.0793815</v>
      </c>
      <c r="J484" s="2">
        <v>0.31107523999999998</v>
      </c>
      <c r="K484" s="2">
        <v>0.56106996048728841</v>
      </c>
      <c r="L484" s="2">
        <v>1.4326922167871698</v>
      </c>
      <c r="M484" s="2">
        <v>0.16447093566708773</v>
      </c>
      <c r="N484" s="2">
        <v>1.8614512258096794</v>
      </c>
      <c r="O484" s="2">
        <v>7.7608640000000007E-2</v>
      </c>
      <c r="P484" s="2">
        <v>0.12200712</v>
      </c>
      <c r="Q484" s="2">
        <v>0.22587077</v>
      </c>
      <c r="R484" s="2">
        <v>2.0922257E-2</v>
      </c>
      <c r="S484" s="2">
        <v>3.4865864000000003E-2</v>
      </c>
      <c r="T484" s="2">
        <v>3.1975209999999997E-2</v>
      </c>
      <c r="U484" s="2">
        <v>9.2811026000000005E-2</v>
      </c>
      <c r="V484" s="2">
        <v>0.43578489999999998</v>
      </c>
      <c r="W484" s="2">
        <v>0.14339584</v>
      </c>
      <c r="X484" s="2">
        <v>0.21960426999999999</v>
      </c>
      <c r="Y484" s="2">
        <v>8.0184610000000003E-2</v>
      </c>
      <c r="Z484" s="2">
        <v>0.23476063999999999</v>
      </c>
      <c r="AA484" s="2">
        <f t="shared" si="28"/>
        <v>-0.28175586200000002</v>
      </c>
      <c r="AB484" s="2">
        <f t="shared" si="29"/>
        <v>-0.20952594999999996</v>
      </c>
      <c r="AC484" s="2">
        <f t="shared" si="30"/>
        <v>0.64849862600000008</v>
      </c>
      <c r="AD484" s="2">
        <f t="shared" si="31"/>
        <v>0.33386506500000002</v>
      </c>
      <c r="AE484" s="3">
        <v>0.78941960700000002</v>
      </c>
      <c r="AF484" s="3">
        <v>0.507663745</v>
      </c>
      <c r="AG484" s="3">
        <v>0.79119727799999995</v>
      </c>
      <c r="AH484" s="3">
        <v>0.58167132799999999</v>
      </c>
      <c r="AI484" s="3">
        <v>1.2893918529999999</v>
      </c>
      <c r="AJ484" s="3">
        <v>1.937890479</v>
      </c>
      <c r="AK484" s="3">
        <v>7.0732923000000003E-2</v>
      </c>
      <c r="AL484" s="3">
        <v>0.40459798800000002</v>
      </c>
    </row>
    <row r="485" spans="1:38" x14ac:dyDescent="0.25">
      <c r="A485" s="3" t="s">
        <v>968</v>
      </c>
      <c r="B485" s="3" t="s">
        <v>336</v>
      </c>
      <c r="C485" s="2">
        <v>1.8791255</v>
      </c>
      <c r="D485" s="2">
        <v>2.637988</v>
      </c>
      <c r="E485" s="2">
        <v>2.2767289000000002</v>
      </c>
      <c r="F485" s="2">
        <v>2.0328835999999999</v>
      </c>
      <c r="G485" s="2">
        <v>3.3117459999999999</v>
      </c>
      <c r="H485" s="2">
        <v>2.1524559999999999</v>
      </c>
      <c r="I485" s="2">
        <v>3.3047811999999999</v>
      </c>
      <c r="J485" s="2">
        <v>1.6836156</v>
      </c>
      <c r="K485" s="2">
        <v>1.7568098142944972</v>
      </c>
      <c r="L485" s="2">
        <v>1.9146295772412669</v>
      </c>
      <c r="M485" s="2">
        <v>1.6041235255055102</v>
      </c>
      <c r="N485" s="2">
        <v>3.0503501934526458</v>
      </c>
      <c r="O485" s="2">
        <v>1.8889100999999998E-2</v>
      </c>
      <c r="P485" s="2">
        <v>5.2158604999999997E-2</v>
      </c>
      <c r="Q485" s="2">
        <v>0.3381402</v>
      </c>
      <c r="R485" s="2">
        <v>0.15786496</v>
      </c>
      <c r="S485" s="2">
        <v>9.2977729999999995E-2</v>
      </c>
      <c r="T485" s="2">
        <v>1.5118179000000001E-2</v>
      </c>
      <c r="U485" s="2">
        <v>0.16524078</v>
      </c>
      <c r="V485" s="2">
        <v>0.45502415000000002</v>
      </c>
      <c r="W485" s="2">
        <v>0.19251246999999999</v>
      </c>
      <c r="X485" s="2">
        <v>0.23570274999999999</v>
      </c>
      <c r="Y485" s="2">
        <v>4.6585380000000003E-2</v>
      </c>
      <c r="Z485" s="2">
        <v>0.23109795</v>
      </c>
      <c r="AA485" s="2">
        <f t="shared" si="28"/>
        <v>-1.0733472150000001</v>
      </c>
      <c r="AB485" s="2">
        <f t="shared" si="29"/>
        <v>-0.61347841799999969</v>
      </c>
      <c r="AC485" s="2">
        <f t="shared" si="30"/>
        <v>0.86284901500000011</v>
      </c>
      <c r="AD485" s="2">
        <f t="shared" si="31"/>
        <v>0.260037976</v>
      </c>
      <c r="AE485" s="3">
        <v>3.279287047</v>
      </c>
      <c r="AF485" s="3">
        <v>2.2059398319999999</v>
      </c>
      <c r="AG485" s="3">
        <v>4.0399981379999996</v>
      </c>
      <c r="AH485" s="3">
        <v>3.4265197199999999</v>
      </c>
      <c r="AI485" s="3">
        <v>2.320799466</v>
      </c>
      <c r="AJ485" s="3">
        <v>3.1836484810000001</v>
      </c>
      <c r="AK485" s="3">
        <v>0.60351596900000004</v>
      </c>
      <c r="AL485" s="3">
        <v>0.86355394500000004</v>
      </c>
    </row>
    <row r="486" spans="1:38" x14ac:dyDescent="0.25">
      <c r="A486" s="3" t="s">
        <v>968</v>
      </c>
      <c r="B486" s="3" t="s">
        <v>282</v>
      </c>
      <c r="C486" s="2">
        <v>0.80901676</v>
      </c>
      <c r="D486" s="2">
        <v>1.2059867</v>
      </c>
      <c r="E486" s="2">
        <v>0</v>
      </c>
      <c r="F486" s="2">
        <v>1.3886855</v>
      </c>
      <c r="G486" s="2">
        <v>1.8186624</v>
      </c>
      <c r="H486" s="2">
        <v>1.0291631000000001</v>
      </c>
      <c r="I486" s="2">
        <v>2.9702240999999998</v>
      </c>
      <c r="J486" s="2">
        <v>2.0324887999999999</v>
      </c>
      <c r="K486" s="2">
        <v>0.21368197926523341</v>
      </c>
      <c r="L486" s="2">
        <v>0.94117694116218698</v>
      </c>
      <c r="M486" s="2">
        <v>0.22940949739563438</v>
      </c>
      <c r="N486" s="2">
        <v>1.2336426830088096</v>
      </c>
      <c r="O486" s="2">
        <v>3.8264639999999999E-3</v>
      </c>
      <c r="P486" s="2">
        <v>0.104586795</v>
      </c>
      <c r="Q486" s="2">
        <v>0.23432903999999999</v>
      </c>
      <c r="R486" s="2">
        <v>0.14688845</v>
      </c>
      <c r="S486" s="2">
        <v>2.5001490000000001E-2</v>
      </c>
      <c r="T486" s="2">
        <v>0.14359996</v>
      </c>
      <c r="U486" s="2">
        <v>4.9527689999999999E-2</v>
      </c>
      <c r="V486" s="2">
        <v>0.30275170000000001</v>
      </c>
      <c r="W486" s="2">
        <v>8.7954149999999995E-2</v>
      </c>
      <c r="X486" s="2">
        <v>0.36708972000000001</v>
      </c>
      <c r="Y486" s="2">
        <v>1.9229599999999999E-2</v>
      </c>
      <c r="Z486" s="2">
        <v>0.25406283000000002</v>
      </c>
      <c r="AA486" s="2">
        <f t="shared" si="28"/>
        <v>-0.63372966700000011</v>
      </c>
      <c r="AB486" s="2">
        <f t="shared" si="29"/>
        <v>-0.20816558200000013</v>
      </c>
      <c r="AC486" s="2">
        <f t="shared" si="30"/>
        <v>0.31239284599999984</v>
      </c>
      <c r="AD486" s="2">
        <f t="shared" si="31"/>
        <v>0.29721555799999999</v>
      </c>
      <c r="AE486" s="3">
        <v>2.0033971510000002</v>
      </c>
      <c r="AF486" s="3">
        <v>1.369667484</v>
      </c>
      <c r="AG486" s="3">
        <v>1.8383427020000001</v>
      </c>
      <c r="AH486" s="3">
        <v>1.6301771199999999</v>
      </c>
      <c r="AI486" s="3">
        <v>2.9503078980000002</v>
      </c>
      <c r="AJ486" s="3">
        <v>3.262700744</v>
      </c>
      <c r="AK486" s="3">
        <v>1.4694432040000001</v>
      </c>
      <c r="AL486" s="3">
        <v>1.766658762</v>
      </c>
    </row>
    <row r="487" spans="1:38" x14ac:dyDescent="0.25">
      <c r="A487" s="3" t="s">
        <v>968</v>
      </c>
      <c r="B487" s="3" t="s">
        <v>361</v>
      </c>
      <c r="C487" s="2">
        <v>5.144393</v>
      </c>
      <c r="D487" s="2">
        <v>5.2624219999999999</v>
      </c>
      <c r="E487" s="2">
        <v>5.6252620000000002</v>
      </c>
      <c r="F487" s="2">
        <v>3.970421</v>
      </c>
      <c r="G487" s="2">
        <v>4.89344</v>
      </c>
      <c r="H487" s="2">
        <v>3.0828473999999999</v>
      </c>
      <c r="I487" s="2">
        <v>6.1123729999999998</v>
      </c>
      <c r="J487" s="2">
        <v>3.0750704</v>
      </c>
      <c r="K487" s="2">
        <v>4.6196125559160741</v>
      </c>
      <c r="L487" s="2">
        <v>4.8052666561024884</v>
      </c>
      <c r="M487" s="2">
        <v>3.1077748970167267</v>
      </c>
      <c r="N487" s="2">
        <v>5.0036337165901301</v>
      </c>
      <c r="O487" s="2">
        <v>1.44856945E-2</v>
      </c>
      <c r="P487" s="2">
        <v>9.1888170000000005E-2</v>
      </c>
      <c r="Q487" s="2">
        <v>0.28312215000000002</v>
      </c>
      <c r="R487" s="2">
        <v>0.10959070999999999</v>
      </c>
      <c r="S487" s="2">
        <v>9.6266790000000005E-2</v>
      </c>
      <c r="T487" s="2">
        <v>0.30550483</v>
      </c>
      <c r="U487" s="2">
        <v>0.12441273</v>
      </c>
      <c r="V487" s="2">
        <v>0.35444724999999999</v>
      </c>
      <c r="W487" s="2">
        <v>0.20660141000000001</v>
      </c>
      <c r="X487" s="2">
        <v>0.35860642999999998</v>
      </c>
      <c r="Y487" s="2">
        <v>7.3352710000000002E-2</v>
      </c>
      <c r="Z487" s="2">
        <v>0.19175075999999999</v>
      </c>
      <c r="AA487" s="2">
        <f t="shared" si="28"/>
        <v>-0.6734548629999999</v>
      </c>
      <c r="AB487" s="2">
        <f t="shared" si="29"/>
        <v>-0.34860724900000006</v>
      </c>
      <c r="AC487" s="2">
        <f t="shared" si="30"/>
        <v>-1.0168132720000003</v>
      </c>
      <c r="AD487" s="2">
        <f t="shared" si="31"/>
        <v>-0.92149229600000004</v>
      </c>
      <c r="AE487" s="3">
        <v>4.3090815769999997</v>
      </c>
      <c r="AF487" s="3">
        <v>3.6356267139999998</v>
      </c>
      <c r="AG487" s="3">
        <v>3.3629607560000001</v>
      </c>
      <c r="AH487" s="3">
        <v>3.014353507</v>
      </c>
      <c r="AI487" s="3">
        <v>6.0200331980000001</v>
      </c>
      <c r="AJ487" s="3">
        <v>5.0032199259999999</v>
      </c>
      <c r="AK487" s="3">
        <v>1.539347435</v>
      </c>
      <c r="AL487" s="3">
        <v>0.617855139</v>
      </c>
    </row>
    <row r="488" spans="1:38" x14ac:dyDescent="0.25">
      <c r="A488" s="3" t="s">
        <v>968</v>
      </c>
      <c r="B488" s="3" t="s">
        <v>74</v>
      </c>
      <c r="C488" s="2">
        <v>1.6869935</v>
      </c>
      <c r="D488" s="2">
        <v>1.2134718</v>
      </c>
      <c r="E488" s="2">
        <v>1.8228077</v>
      </c>
      <c r="F488" s="2">
        <v>0.38541557999999998</v>
      </c>
      <c r="G488" s="2">
        <v>0.65436316000000005</v>
      </c>
      <c r="H488" s="2">
        <v>0.28873536</v>
      </c>
      <c r="I488" s="2">
        <v>7.6778664999999996E-2</v>
      </c>
      <c r="J488" s="2">
        <v>0.17629597</v>
      </c>
      <c r="K488" s="2">
        <v>0.99774185862883458</v>
      </c>
      <c r="L488" s="2">
        <v>1.8526101545051836</v>
      </c>
      <c r="M488" s="2">
        <v>0.13466794165098442</v>
      </c>
      <c r="N488" s="2">
        <v>1.1367426293840455</v>
      </c>
      <c r="O488" s="2">
        <v>5.9494211999999998E-2</v>
      </c>
      <c r="P488" s="2">
        <v>0.32187325</v>
      </c>
      <c r="Q488" s="2">
        <v>0.30741233000000001</v>
      </c>
      <c r="R488" s="2">
        <v>9.9577524000000001E-2</v>
      </c>
      <c r="S488" s="2">
        <v>9.1365113999999997E-2</v>
      </c>
      <c r="T488" s="2">
        <v>2.9692630000000001E-2</v>
      </c>
      <c r="U488" s="2">
        <v>0.1419281</v>
      </c>
      <c r="V488" s="2">
        <v>0.45970142000000003</v>
      </c>
      <c r="W488" s="2">
        <v>3.5822372999999998E-2</v>
      </c>
      <c r="X488" s="2">
        <v>5.4088690000000002E-2</v>
      </c>
      <c r="Y488" s="2">
        <v>0.19970441</v>
      </c>
      <c r="Z488" s="2">
        <v>0.32110777000000001</v>
      </c>
      <c r="AA488" s="2">
        <f t="shared" si="28"/>
        <v>0.11006769799999999</v>
      </c>
      <c r="AB488" s="2">
        <f t="shared" si="29"/>
        <v>2.3712599999999723E-4</v>
      </c>
      <c r="AC488" s="2">
        <f t="shared" si="30"/>
        <v>6.3100030000000085E-3</v>
      </c>
      <c r="AD488" s="2">
        <f t="shared" si="31"/>
        <v>0.10927590099999999</v>
      </c>
      <c r="AE488" s="3">
        <v>0.12853453400000001</v>
      </c>
      <c r="AF488" s="3">
        <v>0.238602232</v>
      </c>
      <c r="AG488" s="3">
        <v>4.9375242E-2</v>
      </c>
      <c r="AH488" s="3">
        <v>4.9612367999999997E-2</v>
      </c>
      <c r="AI488" s="3">
        <v>0.147440866</v>
      </c>
      <c r="AJ488" s="3">
        <v>0.15375086900000001</v>
      </c>
      <c r="AK488" s="3">
        <v>0</v>
      </c>
      <c r="AL488" s="3">
        <v>0.10927590099999999</v>
      </c>
    </row>
    <row r="489" spans="1:38" x14ac:dyDescent="0.25">
      <c r="A489" s="3" t="s">
        <v>968</v>
      </c>
      <c r="B489" s="3" t="s">
        <v>552</v>
      </c>
      <c r="C489" s="2">
        <v>1.0603657</v>
      </c>
      <c r="D489" s="2">
        <v>1.2247441999999999</v>
      </c>
      <c r="E489" s="2">
        <v>1.5416337</v>
      </c>
      <c r="F489" s="2">
        <v>0.57749987000000003</v>
      </c>
      <c r="G489" s="2">
        <v>1.0816805</v>
      </c>
      <c r="H489" s="2">
        <v>0.25612902999999998</v>
      </c>
      <c r="I489" s="2">
        <v>0.4043582</v>
      </c>
      <c r="J489" s="2">
        <v>0.11832438000000001</v>
      </c>
      <c r="K489" s="2">
        <v>1.2023487589472743</v>
      </c>
      <c r="L489" s="2">
        <v>1.6040618322228961</v>
      </c>
      <c r="M489" s="2">
        <v>0.18827557750902912</v>
      </c>
      <c r="N489" s="2">
        <v>1.867445798447628</v>
      </c>
      <c r="O489" s="2">
        <v>0.26966620000000002</v>
      </c>
      <c r="P489" s="2">
        <v>0.23736410999999999</v>
      </c>
      <c r="Q489" s="2">
        <v>0.36314794</v>
      </c>
      <c r="R489" s="2">
        <v>0.12536727</v>
      </c>
      <c r="S489" s="2">
        <v>6.5094860000000004E-2</v>
      </c>
      <c r="T489" s="2">
        <v>7.2102903999999995E-2</v>
      </c>
      <c r="U489" s="2">
        <v>0.30491005999999998</v>
      </c>
      <c r="V489" s="2">
        <v>0.32338422999999999</v>
      </c>
      <c r="W489" s="2">
        <v>9.3409640000000002E-2</v>
      </c>
      <c r="X489" s="2">
        <v>8.4769696000000005E-2</v>
      </c>
      <c r="Y489" s="2">
        <v>0.17093757000000001</v>
      </c>
      <c r="Z489" s="2">
        <v>0.33595555999999999</v>
      </c>
      <c r="AA489" s="2">
        <f t="shared" si="28"/>
        <v>-0.11998645699999999</v>
      </c>
      <c r="AB489" s="2">
        <f t="shared" si="29"/>
        <v>-0.16150973200000002</v>
      </c>
      <c r="AC489" s="2">
        <f t="shared" si="30"/>
        <v>0.16577786900000002</v>
      </c>
      <c r="AD489" s="2">
        <f t="shared" si="31"/>
        <v>2.3404516E-2</v>
      </c>
      <c r="AE489" s="3">
        <v>0.89365033299999996</v>
      </c>
      <c r="AF489" s="3">
        <v>0.77366387599999997</v>
      </c>
      <c r="AG489" s="3">
        <v>0.36737889400000001</v>
      </c>
      <c r="AH489" s="3">
        <v>0.20586916199999999</v>
      </c>
      <c r="AI489" s="3">
        <v>0.277720576</v>
      </c>
      <c r="AJ489" s="3">
        <v>0.44349844500000002</v>
      </c>
      <c r="AK489" s="3">
        <v>2.5523550999999998E-2</v>
      </c>
      <c r="AL489" s="3">
        <v>4.8928066999999999E-2</v>
      </c>
    </row>
    <row r="490" spans="1:38" x14ac:dyDescent="0.25">
      <c r="A490" s="3" t="s">
        <v>968</v>
      </c>
      <c r="B490" s="3" t="s">
        <v>54</v>
      </c>
      <c r="C490" s="2">
        <v>1.1402616999999999</v>
      </c>
      <c r="D490" s="2">
        <v>1.2066557</v>
      </c>
      <c r="E490" s="2">
        <v>1.8863198999999999</v>
      </c>
      <c r="F490" s="2">
        <v>2.5075916999999999</v>
      </c>
      <c r="G490" s="2">
        <v>3.8980245999999998</v>
      </c>
      <c r="H490" s="2">
        <v>4.1852320000000001</v>
      </c>
      <c r="I490" s="2">
        <v>3.9502818999999998</v>
      </c>
      <c r="J490" s="2">
        <v>3.0200238000000001</v>
      </c>
      <c r="K490" s="2">
        <v>1.186842808487204</v>
      </c>
      <c r="L490" s="2">
        <v>2.1236132282472973</v>
      </c>
      <c r="M490" s="2">
        <v>3.1334550236293084</v>
      </c>
      <c r="N490" s="2">
        <v>4.6445369811798889</v>
      </c>
      <c r="O490" s="2">
        <v>5.9012383000000002E-2</v>
      </c>
      <c r="P490" s="2">
        <v>0.19114381</v>
      </c>
      <c r="Q490" s="2">
        <v>0.33613372000000002</v>
      </c>
      <c r="R490" s="2">
        <v>4.5177639999999998E-2</v>
      </c>
      <c r="S490" s="2">
        <v>9.9577524000000001E-2</v>
      </c>
      <c r="T490" s="2">
        <v>8.8464479999999998E-2</v>
      </c>
      <c r="U490" s="2">
        <v>0.10687784</v>
      </c>
      <c r="V490" s="2">
        <v>0.1279199</v>
      </c>
      <c r="W490" s="2">
        <v>0.27974647000000002</v>
      </c>
      <c r="X490" s="2">
        <v>0.1757223</v>
      </c>
      <c r="Y490" s="2">
        <v>0.120358005</v>
      </c>
      <c r="Z490" s="2">
        <v>0.36182773000000001</v>
      </c>
      <c r="AA490" s="2">
        <f t="shared" si="28"/>
        <v>1.018614286</v>
      </c>
      <c r="AB490" s="2">
        <f t="shared" si="29"/>
        <v>1.3232543079999999</v>
      </c>
      <c r="AC490" s="2">
        <f t="shared" si="30"/>
        <v>1.3045429290000001</v>
      </c>
      <c r="AD490" s="2">
        <f t="shared" si="31"/>
        <v>0.46666755699999996</v>
      </c>
      <c r="AE490" s="3">
        <v>3.1318479080000001</v>
      </c>
      <c r="AF490" s="3">
        <v>4.1504621940000002</v>
      </c>
      <c r="AG490" s="3">
        <v>1.6824834070000001</v>
      </c>
      <c r="AH490" s="3">
        <v>3.005737715</v>
      </c>
      <c r="AI490" s="3">
        <v>3.0024775039999998</v>
      </c>
      <c r="AJ490" s="3">
        <v>4.3070204329999999</v>
      </c>
      <c r="AK490" s="3">
        <v>0.89636331000000002</v>
      </c>
      <c r="AL490" s="3">
        <v>1.363030867</v>
      </c>
    </row>
    <row r="491" spans="1:38" x14ac:dyDescent="0.25">
      <c r="A491" s="3" t="s">
        <v>968</v>
      </c>
      <c r="B491" s="3" t="s">
        <v>670</v>
      </c>
      <c r="C491" s="2">
        <v>4.4287586000000001</v>
      </c>
      <c r="D491" s="2">
        <v>4.7512492999999996</v>
      </c>
      <c r="E491" s="2">
        <v>4.1695159999999998</v>
      </c>
      <c r="F491" s="2">
        <v>3.1275474999999999</v>
      </c>
      <c r="G491" s="2">
        <v>4.3734326000000001</v>
      </c>
      <c r="H491" s="2">
        <v>2.4948866000000001</v>
      </c>
      <c r="I491" s="2">
        <v>2.8428420000000001</v>
      </c>
      <c r="J491" s="2">
        <v>1.2552167000000001</v>
      </c>
      <c r="K491" s="2">
        <v>3.9025367114002893</v>
      </c>
      <c r="L491" s="2">
        <v>4.7819471642503739</v>
      </c>
      <c r="M491" s="2">
        <v>3.2750264224064765</v>
      </c>
      <c r="N491" s="2">
        <v>4.581182501038298</v>
      </c>
      <c r="O491" s="2">
        <v>0.13194515000000001</v>
      </c>
      <c r="P491" s="2">
        <v>0.2246541</v>
      </c>
      <c r="Q491" s="2">
        <v>0.46594626</v>
      </c>
      <c r="R491" s="2">
        <v>0.23839004</v>
      </c>
      <c r="S491" s="2">
        <v>0.11725316</v>
      </c>
      <c r="T491" s="2">
        <v>8.3159319999999995E-2</v>
      </c>
      <c r="U491" s="2">
        <v>0.14688645</v>
      </c>
      <c r="V491" s="2">
        <v>0.21082119999999999</v>
      </c>
      <c r="W491" s="2">
        <v>0.19425334</v>
      </c>
      <c r="X491" s="2">
        <v>0.16475210000000001</v>
      </c>
      <c r="Y491" s="2">
        <v>0.14644678</v>
      </c>
      <c r="Z491" s="2">
        <v>0.28905160000000002</v>
      </c>
      <c r="AA491" s="2">
        <f t="shared" si="28"/>
        <v>-0.27744132300000013</v>
      </c>
      <c r="AB491" s="2">
        <f t="shared" si="29"/>
        <v>-0.67592431199999981</v>
      </c>
      <c r="AC491" s="2">
        <f t="shared" si="30"/>
        <v>0.358648627</v>
      </c>
      <c r="AD491" s="2">
        <f t="shared" si="31"/>
        <v>-0.381146282</v>
      </c>
      <c r="AE491" s="3">
        <v>3.6112314090000002</v>
      </c>
      <c r="AF491" s="3">
        <v>3.333790086</v>
      </c>
      <c r="AG491" s="3">
        <v>3.107095272</v>
      </c>
      <c r="AH491" s="3">
        <v>2.4311709600000002</v>
      </c>
      <c r="AI491" s="3">
        <v>2.5952553919999999</v>
      </c>
      <c r="AJ491" s="3">
        <v>2.9539040189999999</v>
      </c>
      <c r="AK491" s="3">
        <v>0.89213452400000004</v>
      </c>
      <c r="AL491" s="3">
        <v>0.51098824200000004</v>
      </c>
    </row>
    <row r="492" spans="1:38" x14ac:dyDescent="0.25">
      <c r="A492" s="3" t="s">
        <v>968</v>
      </c>
      <c r="B492" s="3" t="s">
        <v>760</v>
      </c>
      <c r="C492" s="2">
        <v>2.6771880000000001</v>
      </c>
      <c r="D492" s="2">
        <v>3.1742978000000002</v>
      </c>
      <c r="E492" s="2">
        <v>2.7116910000000001</v>
      </c>
      <c r="F492" s="2">
        <v>1.1061205000000001</v>
      </c>
      <c r="G492" s="2">
        <v>2.2951264</v>
      </c>
      <c r="H492" s="2">
        <v>1.261236</v>
      </c>
      <c r="I492" s="2">
        <v>2.1831179999999999</v>
      </c>
      <c r="J492" s="2">
        <v>1.0835538</v>
      </c>
      <c r="K492" s="2">
        <v>2.7118098423352253</v>
      </c>
      <c r="L492" s="2">
        <v>3.2505766014386639</v>
      </c>
      <c r="M492" s="2">
        <v>0.70991963715542983</v>
      </c>
      <c r="N492" s="2">
        <v>3.0113525072299052</v>
      </c>
      <c r="O492" s="2">
        <v>0.10717819000000001</v>
      </c>
      <c r="P492" s="2">
        <v>0.12796599</v>
      </c>
      <c r="Q492" s="2">
        <v>0.38510913000000002</v>
      </c>
      <c r="R492" s="2">
        <v>0.16202314000000001</v>
      </c>
      <c r="S492" s="2">
        <v>6.5611030000000001E-2</v>
      </c>
      <c r="T492" s="2">
        <v>9.1122519999999999E-2</v>
      </c>
      <c r="U492" s="2">
        <v>0.13716866</v>
      </c>
      <c r="V492" s="2">
        <v>0.32433292000000002</v>
      </c>
      <c r="W492" s="2">
        <v>0.116508715</v>
      </c>
      <c r="X492" s="2">
        <v>0.19145577</v>
      </c>
      <c r="Y492" s="2">
        <v>9.6367709999999995E-2</v>
      </c>
      <c r="Z492" s="2">
        <v>0.27469346</v>
      </c>
      <c r="AA492" s="2">
        <f t="shared" si="28"/>
        <v>-0.19077147500000002</v>
      </c>
      <c r="AB492" s="2">
        <f t="shared" si="29"/>
        <v>-0.62720007599999983</v>
      </c>
      <c r="AC492" s="2">
        <f t="shared" si="30"/>
        <v>1.076966469</v>
      </c>
      <c r="AD492" s="2">
        <f t="shared" si="31"/>
        <v>7.1749068999999999E-2</v>
      </c>
      <c r="AE492" s="3">
        <v>1.935259831</v>
      </c>
      <c r="AF492" s="3">
        <v>1.744488356</v>
      </c>
      <c r="AG492" s="3">
        <v>2.6449937389999998</v>
      </c>
      <c r="AH492" s="3">
        <v>2.017793663</v>
      </c>
      <c r="AI492" s="3">
        <v>1.6372856440000001</v>
      </c>
      <c r="AJ492" s="3">
        <v>2.7142521130000001</v>
      </c>
      <c r="AK492" s="3">
        <v>0.47835370700000002</v>
      </c>
      <c r="AL492" s="3">
        <v>0.55010277600000002</v>
      </c>
    </row>
    <row r="493" spans="1:38" x14ac:dyDescent="0.25">
      <c r="A493" s="3" t="s">
        <v>968</v>
      </c>
      <c r="B493" s="3" t="s">
        <v>411</v>
      </c>
      <c r="C493" s="2">
        <v>1.5632117999999999</v>
      </c>
      <c r="D493" s="2">
        <v>1.428464</v>
      </c>
      <c r="E493" s="2">
        <v>1.1511704</v>
      </c>
      <c r="F493" s="2">
        <v>0.67154610000000003</v>
      </c>
      <c r="G493" s="2">
        <v>2.2926552</v>
      </c>
      <c r="H493" s="2">
        <v>0.92948120000000001</v>
      </c>
      <c r="I493" s="2">
        <v>2.4592428000000002</v>
      </c>
      <c r="J493" s="2">
        <v>0.99696934000000004</v>
      </c>
      <c r="K493" s="2">
        <v>0.78995789468330257</v>
      </c>
      <c r="L493" s="2">
        <v>1.2365109867953927</v>
      </c>
      <c r="M493" s="2">
        <v>0.49043560954825671</v>
      </c>
      <c r="N493" s="2">
        <v>2.5613921286186221</v>
      </c>
      <c r="O493" s="2">
        <v>0.12270573</v>
      </c>
      <c r="P493" s="2">
        <v>0.16886899999999999</v>
      </c>
      <c r="Q493" s="2">
        <v>0.26575680000000002</v>
      </c>
      <c r="R493" s="2">
        <v>0.14712852000000001</v>
      </c>
      <c r="S493" s="2">
        <v>0.16342495000000001</v>
      </c>
      <c r="T493" s="2">
        <v>0.18569851000000001</v>
      </c>
      <c r="U493" s="2">
        <v>0.12663853</v>
      </c>
      <c r="V493" s="2">
        <v>0.18346559000000001</v>
      </c>
      <c r="W493" s="2">
        <v>0.19212120999999999</v>
      </c>
      <c r="X493" s="2">
        <v>0.22674865</v>
      </c>
      <c r="Y493" s="2">
        <v>0.15140854000000001</v>
      </c>
      <c r="Z493" s="2">
        <v>0.15344837</v>
      </c>
      <c r="AA493" s="2">
        <f t="shared" si="28"/>
        <v>-1.6443777000000104E-2</v>
      </c>
      <c r="AB493" s="2">
        <f t="shared" si="29"/>
        <v>-0.42864212899999998</v>
      </c>
      <c r="AC493" s="2">
        <f t="shared" si="30"/>
        <v>1.099083872</v>
      </c>
      <c r="AD493" s="2">
        <f t="shared" si="31"/>
        <v>-0.18756869199999993</v>
      </c>
      <c r="AE493" s="3">
        <v>1.4683643550000001</v>
      </c>
      <c r="AF493" s="3">
        <v>1.451920578</v>
      </c>
      <c r="AG493" s="3">
        <v>2.4447889649999999</v>
      </c>
      <c r="AH493" s="3">
        <v>2.0161468359999999</v>
      </c>
      <c r="AI493" s="3">
        <v>1.9925364210000001</v>
      </c>
      <c r="AJ493" s="3">
        <v>3.0916202930000001</v>
      </c>
      <c r="AK493" s="3">
        <v>0.51617655799999995</v>
      </c>
      <c r="AL493" s="3">
        <v>0.32860786600000003</v>
      </c>
    </row>
    <row r="494" spans="1:38" x14ac:dyDescent="0.25">
      <c r="A494" s="3" t="s">
        <v>968</v>
      </c>
      <c r="B494" s="3" t="s">
        <v>887</v>
      </c>
      <c r="C494" s="2">
        <v>1.2431755</v>
      </c>
      <c r="D494" s="2">
        <v>1.7215214000000001</v>
      </c>
      <c r="E494" s="2">
        <v>1.5218898999999999</v>
      </c>
      <c r="F494" s="2">
        <v>1.0101066999999999</v>
      </c>
      <c r="G494" s="2">
        <v>1.3994883</v>
      </c>
      <c r="H494" s="2">
        <v>0.45662009999999997</v>
      </c>
      <c r="I494" s="2">
        <v>0.99186194000000005</v>
      </c>
      <c r="J494" s="2">
        <v>0.40884549999999997</v>
      </c>
      <c r="K494" s="2">
        <v>1.7447897152422496</v>
      </c>
      <c r="L494" s="2">
        <v>2.5675819526232124</v>
      </c>
      <c r="M494" s="2">
        <v>1.1960404295529181</v>
      </c>
      <c r="N494" s="2">
        <v>2.4982483140830154</v>
      </c>
      <c r="O494" s="2">
        <v>0.14531448</v>
      </c>
      <c r="P494" s="2">
        <v>0.20880082</v>
      </c>
      <c r="Q494" s="2">
        <v>0.36471896999999998</v>
      </c>
      <c r="R494" s="2">
        <v>0.12107165</v>
      </c>
      <c r="S494" s="2">
        <v>0.19961619999999999</v>
      </c>
      <c r="T494" s="2">
        <v>0.19307289</v>
      </c>
      <c r="U494" s="2">
        <v>0.1362324</v>
      </c>
      <c r="V494" s="2">
        <v>0.20325135999999999</v>
      </c>
      <c r="W494" s="2">
        <v>0.12660107000000001</v>
      </c>
      <c r="X494" s="2">
        <v>6.6171460000000001E-2</v>
      </c>
      <c r="Y494" s="2">
        <v>0.19495408</v>
      </c>
      <c r="Z494" s="2">
        <v>0.27752739999999998</v>
      </c>
      <c r="AA494" s="2">
        <f t="shared" si="28"/>
        <v>0.33480231300000018</v>
      </c>
      <c r="AB494" s="2">
        <f t="shared" si="29"/>
        <v>-0.25732301599999996</v>
      </c>
      <c r="AC494" s="2">
        <f t="shared" si="30"/>
        <v>0.38600533799999992</v>
      </c>
      <c r="AD494" s="2">
        <f t="shared" si="31"/>
        <v>-1.1190789000000034E-2</v>
      </c>
      <c r="AE494" s="3">
        <v>1.0613407319999999</v>
      </c>
      <c r="AF494" s="3">
        <v>1.3961430450000001</v>
      </c>
      <c r="AG494" s="3">
        <v>1.1291642989999999</v>
      </c>
      <c r="AH494" s="3">
        <v>0.87184128299999997</v>
      </c>
      <c r="AI494" s="3">
        <v>1.140484198</v>
      </c>
      <c r="AJ494" s="3">
        <v>1.5264895359999999</v>
      </c>
      <c r="AK494" s="3">
        <v>0.37608029900000001</v>
      </c>
      <c r="AL494" s="3">
        <v>0.36488950999999997</v>
      </c>
    </row>
    <row r="495" spans="1:38" x14ac:dyDescent="0.25">
      <c r="A495" s="3" t="s">
        <v>968</v>
      </c>
      <c r="B495" s="3" t="s">
        <v>307</v>
      </c>
      <c r="C495" s="2">
        <v>1.2573726999999999</v>
      </c>
      <c r="D495" s="2">
        <v>1.1630929999999999</v>
      </c>
      <c r="E495" s="2">
        <v>1.7148653</v>
      </c>
      <c r="F495" s="2">
        <v>0.87286896000000003</v>
      </c>
      <c r="G495" s="2">
        <v>1.1166708000000001</v>
      </c>
      <c r="H495" s="2">
        <v>0.24496741999999999</v>
      </c>
      <c r="I495" s="2">
        <v>0.75260305000000005</v>
      </c>
      <c r="J495" s="2">
        <v>0</v>
      </c>
      <c r="K495" s="2">
        <v>0.84381746238019406</v>
      </c>
      <c r="L495" s="2">
        <v>1.1694632651474799</v>
      </c>
      <c r="M495" s="2">
        <v>0.38565743281337728</v>
      </c>
      <c r="N495" s="2">
        <v>1.8169518900132453</v>
      </c>
      <c r="O495" s="2">
        <v>0.14176193000000001</v>
      </c>
      <c r="P495" s="2">
        <v>0.16813073000000001</v>
      </c>
      <c r="Q495" s="2">
        <v>0.31568872999999997</v>
      </c>
      <c r="R495" s="2">
        <v>0.1058298</v>
      </c>
      <c r="S495" s="2">
        <v>0.13475338000000001</v>
      </c>
      <c r="T495" s="2">
        <v>0.16109814</v>
      </c>
      <c r="U495" s="2">
        <v>0.17599687</v>
      </c>
      <c r="V495" s="2">
        <v>0.35297986999999997</v>
      </c>
      <c r="W495" s="2">
        <v>0.23272994</v>
      </c>
      <c r="X495" s="2">
        <v>0.27343518</v>
      </c>
      <c r="Y495" s="2">
        <v>0.20275473999999999</v>
      </c>
      <c r="Z495" s="2">
        <v>0.34183755999999998</v>
      </c>
      <c r="AA495" s="2">
        <f t="shared" si="28"/>
        <v>-0.69462609800000008</v>
      </c>
      <c r="AB495" s="2">
        <f t="shared" si="29"/>
        <v>-0.61406507300000002</v>
      </c>
      <c r="AC495" s="2">
        <f t="shared" si="30"/>
        <v>-2.7408659000000002E-2</v>
      </c>
      <c r="AD495" s="2">
        <f t="shared" si="31"/>
        <v>-0.17605040999999999</v>
      </c>
      <c r="AE495" s="3">
        <v>1.720724997</v>
      </c>
      <c r="AF495" s="3">
        <v>1.026098899</v>
      </c>
      <c r="AG495" s="3">
        <v>1.588118548</v>
      </c>
      <c r="AH495" s="3">
        <v>0.97405347499999995</v>
      </c>
      <c r="AI495" s="3">
        <v>1.790917968</v>
      </c>
      <c r="AJ495" s="3">
        <v>1.763509309</v>
      </c>
      <c r="AK495" s="3">
        <v>0.26788332100000001</v>
      </c>
      <c r="AL495" s="3">
        <v>9.1832911000000003E-2</v>
      </c>
    </row>
    <row r="496" spans="1:38" x14ac:dyDescent="0.25">
      <c r="A496" s="3" t="s">
        <v>968</v>
      </c>
      <c r="B496" s="3" t="s">
        <v>576</v>
      </c>
      <c r="C496" s="2">
        <v>1.6946707000000001</v>
      </c>
      <c r="D496" s="2">
        <v>1.4410797</v>
      </c>
      <c r="E496" s="2">
        <v>1.0998540000000001</v>
      </c>
      <c r="F496" s="2">
        <v>0.3421997</v>
      </c>
      <c r="G496" s="2">
        <v>1.9946919999999999</v>
      </c>
      <c r="H496" s="2">
        <v>1.1492983999999999</v>
      </c>
      <c r="I496" s="2">
        <v>2.2321295999999999</v>
      </c>
      <c r="J496" s="2">
        <v>0.67910033000000003</v>
      </c>
      <c r="K496" s="2">
        <v>0.7462912655939935</v>
      </c>
      <c r="L496" s="2">
        <v>1.4239384636134422</v>
      </c>
      <c r="M496" s="2">
        <v>0.12592202783783549</v>
      </c>
      <c r="N496" s="2">
        <v>1.3390746576845969</v>
      </c>
      <c r="O496" s="2">
        <v>4.8015877999999998E-2</v>
      </c>
      <c r="P496" s="2">
        <v>0.19123203999999999</v>
      </c>
      <c r="Q496" s="2">
        <v>0.40409482000000002</v>
      </c>
      <c r="R496" s="2">
        <v>0.13505892</v>
      </c>
      <c r="S496" s="2">
        <v>6.8796040000000003E-2</v>
      </c>
      <c r="T496" s="2">
        <v>0.17124747000000001</v>
      </c>
      <c r="U496" s="2">
        <v>0.13404442</v>
      </c>
      <c r="V496" s="2">
        <v>0.41447556000000002</v>
      </c>
      <c r="W496" s="2">
        <v>0.28592840000000003</v>
      </c>
      <c r="X496" s="2">
        <v>0.17195524000000001</v>
      </c>
      <c r="Y496" s="2">
        <v>0.21536720000000001</v>
      </c>
      <c r="Z496" s="2">
        <v>0.33872604000000001</v>
      </c>
      <c r="AA496" s="2">
        <f t="shared" si="28"/>
        <v>-0.17258106400000001</v>
      </c>
      <c r="AB496" s="2">
        <f t="shared" si="29"/>
        <v>-0.39004049099999993</v>
      </c>
      <c r="AC496" s="2">
        <f t="shared" si="30"/>
        <v>9.6551297000000424E-2</v>
      </c>
      <c r="AD496" s="2">
        <f t="shared" si="31"/>
        <v>-0.13942665800000001</v>
      </c>
      <c r="AE496" s="3">
        <v>0.62815579799999999</v>
      </c>
      <c r="AF496" s="3">
        <v>0.45557473399999998</v>
      </c>
      <c r="AG496" s="3">
        <v>1.930449716</v>
      </c>
      <c r="AH496" s="3">
        <v>1.5404092250000001</v>
      </c>
      <c r="AI496" s="3">
        <v>4.3748377879999998</v>
      </c>
      <c r="AJ496" s="3">
        <v>4.4713890850000002</v>
      </c>
      <c r="AK496" s="3">
        <v>0.28883692</v>
      </c>
      <c r="AL496" s="3">
        <v>0.14941026199999999</v>
      </c>
    </row>
    <row r="497" spans="1:38" x14ac:dyDescent="0.25">
      <c r="A497" s="3" t="s">
        <v>968</v>
      </c>
      <c r="B497" s="3" t="s">
        <v>408</v>
      </c>
      <c r="C497" s="2">
        <v>0.16781905</v>
      </c>
      <c r="D497" s="2">
        <v>0.28674632</v>
      </c>
      <c r="E497" s="2">
        <v>0.33950686000000002</v>
      </c>
      <c r="F497" s="2">
        <v>0.14959886999999999</v>
      </c>
      <c r="G497" s="2">
        <v>0.83830636999999997</v>
      </c>
      <c r="H497" s="2">
        <v>0.22464785000000001</v>
      </c>
      <c r="I497" s="2">
        <v>0.81897812999999997</v>
      </c>
      <c r="J497" s="2">
        <v>0.26851824000000002</v>
      </c>
      <c r="K497" s="2">
        <v>0.1125911175926772</v>
      </c>
      <c r="L497" s="2">
        <v>0.49123023059230692</v>
      </c>
      <c r="M497" s="2">
        <v>7.6001884248637588E-2</v>
      </c>
      <c r="N497" s="2">
        <v>1.1350751303684012</v>
      </c>
      <c r="O497" s="2">
        <v>0.24347308000000001</v>
      </c>
      <c r="P497" s="2">
        <v>0.17241444</v>
      </c>
      <c r="Q497" s="2">
        <v>0.32538783999999998</v>
      </c>
      <c r="R497" s="2">
        <v>0.16825198999999999</v>
      </c>
      <c r="S497" s="2">
        <v>0.20429525000000001</v>
      </c>
      <c r="T497" s="2">
        <v>0.21710841</v>
      </c>
      <c r="U497" s="2">
        <v>0.31127792999999998</v>
      </c>
      <c r="V497" s="2">
        <v>0.32458112</v>
      </c>
      <c r="W497" s="2">
        <v>0.21209712</v>
      </c>
      <c r="X497" s="2">
        <v>0.1393925</v>
      </c>
      <c r="Y497" s="2">
        <v>0.19639050999999999</v>
      </c>
      <c r="Z497" s="2">
        <v>0.37741540000000001</v>
      </c>
      <c r="AA497" s="2">
        <f t="shared" si="28"/>
        <v>-0.117645312</v>
      </c>
      <c r="AB497" s="2">
        <f t="shared" si="29"/>
        <v>-0.42523533300000005</v>
      </c>
      <c r="AC497" s="2">
        <f t="shared" si="30"/>
        <v>0.43189694000000012</v>
      </c>
      <c r="AD497" s="2">
        <f t="shared" si="31"/>
        <v>-6.6863423000000019E-2</v>
      </c>
      <c r="AE497" s="3">
        <v>0.480946492</v>
      </c>
      <c r="AF497" s="3">
        <v>0.36330118</v>
      </c>
      <c r="AG497" s="3">
        <v>0.95640166800000004</v>
      </c>
      <c r="AH497" s="3">
        <v>0.53116633499999999</v>
      </c>
      <c r="AI497" s="3">
        <v>1.4303441569999999</v>
      </c>
      <c r="AJ497" s="3">
        <v>1.8622410970000001</v>
      </c>
      <c r="AK497" s="3">
        <v>0.13229966100000001</v>
      </c>
      <c r="AL497" s="3">
        <v>6.5436237999999994E-2</v>
      </c>
    </row>
    <row r="498" spans="1:38" x14ac:dyDescent="0.25">
      <c r="A498" s="3" t="s">
        <v>968</v>
      </c>
      <c r="B498" s="3" t="s">
        <v>796</v>
      </c>
      <c r="C498" s="2">
        <v>4.6848916999999997</v>
      </c>
      <c r="D498" s="2">
        <v>4.3529419999999996</v>
      </c>
      <c r="E498" s="2">
        <v>3.760008</v>
      </c>
      <c r="F498" s="2">
        <v>2.7113166</v>
      </c>
      <c r="G498" s="2">
        <v>3.4723190000000002</v>
      </c>
      <c r="H498" s="2">
        <v>2.5509523999999999</v>
      </c>
      <c r="I498" s="2">
        <v>4.6594680000000004</v>
      </c>
      <c r="J498" s="2">
        <v>2.6075954000000001</v>
      </c>
      <c r="K498" s="2">
        <v>3.4400273014855793</v>
      </c>
      <c r="L498" s="2">
        <v>3.5984724029209434</v>
      </c>
      <c r="M498" s="2">
        <v>2.4165668468177608</v>
      </c>
      <c r="N498" s="2">
        <v>3.8165075513179434</v>
      </c>
      <c r="O498" s="2">
        <v>0.1010986</v>
      </c>
      <c r="P498" s="2">
        <v>0.25981414000000003</v>
      </c>
      <c r="Q498" s="2">
        <v>0.32584344999999998</v>
      </c>
      <c r="R498" s="2">
        <v>0.21989230000000001</v>
      </c>
      <c r="S498" s="2">
        <v>0.22550561999999999</v>
      </c>
      <c r="T498" s="2">
        <v>0.24377535</v>
      </c>
      <c r="U498" s="2">
        <v>0.19528504999999999</v>
      </c>
      <c r="V498" s="2">
        <v>0.37628590000000001</v>
      </c>
      <c r="W498" s="2">
        <v>0.23518249999999999</v>
      </c>
      <c r="X498" s="2">
        <v>0.17581794000000001</v>
      </c>
      <c r="Y498" s="2">
        <v>0.13654569</v>
      </c>
      <c r="Z498" s="2">
        <v>0.28557633999999998</v>
      </c>
      <c r="AA498" s="2">
        <f t="shared" si="28"/>
        <v>-0.27857197900000008</v>
      </c>
      <c r="AB498" s="2">
        <f t="shared" si="29"/>
        <v>-0.57295088200000022</v>
      </c>
      <c r="AC498" s="2">
        <f t="shared" si="30"/>
        <v>-0.24873782299999991</v>
      </c>
      <c r="AD498" s="2">
        <f t="shared" si="31"/>
        <v>-0.17368350700000001</v>
      </c>
      <c r="AE498" s="3">
        <v>3.5787938330000002</v>
      </c>
      <c r="AF498" s="3">
        <v>3.3002218540000001</v>
      </c>
      <c r="AG498" s="3">
        <v>3.9748229610000001</v>
      </c>
      <c r="AH498" s="3">
        <v>3.4018720789999999</v>
      </c>
      <c r="AI498" s="3">
        <v>4.8868232479999998</v>
      </c>
      <c r="AJ498" s="3">
        <v>4.6380854249999999</v>
      </c>
      <c r="AK498" s="3">
        <v>1.894561693</v>
      </c>
      <c r="AL498" s="3">
        <v>1.720878186</v>
      </c>
    </row>
    <row r="499" spans="1:38" x14ac:dyDescent="0.25">
      <c r="A499" s="3" t="s">
        <v>968</v>
      </c>
      <c r="B499" s="3" t="s">
        <v>161</v>
      </c>
      <c r="C499" s="2">
        <v>3.5411928000000001</v>
      </c>
      <c r="D499" s="2">
        <v>4.0881248000000001</v>
      </c>
      <c r="E499" s="2">
        <v>3.7982993</v>
      </c>
      <c r="F499" s="2">
        <v>1.7512665999999999</v>
      </c>
      <c r="G499" s="2">
        <v>2.1383755</v>
      </c>
      <c r="H499" s="2">
        <v>1.0483686999999999</v>
      </c>
      <c r="I499" s="2">
        <v>1.2530695000000001</v>
      </c>
      <c r="J499" s="2">
        <v>0.42821637000000001</v>
      </c>
      <c r="K499" s="2">
        <v>4.3076470987917697</v>
      </c>
      <c r="L499" s="2">
        <v>3.1302966692747445</v>
      </c>
      <c r="M499" s="2">
        <v>1.3447887371374161</v>
      </c>
      <c r="N499" s="2">
        <v>2.4722070034872869</v>
      </c>
      <c r="O499" s="2">
        <v>0.13717292</v>
      </c>
      <c r="P499" s="2">
        <v>2.6867142E-2</v>
      </c>
      <c r="Q499" s="2">
        <v>0.12362553</v>
      </c>
      <c r="R499" s="2">
        <v>1.1903562999999999E-3</v>
      </c>
      <c r="S499" s="2">
        <v>0.11774726000000001</v>
      </c>
      <c r="T499" s="2">
        <v>1.0482575999999999E-3</v>
      </c>
      <c r="U499" s="2">
        <v>0.33168107000000002</v>
      </c>
      <c r="V499" s="2">
        <v>7.3941536000000002E-2</v>
      </c>
      <c r="W499" s="2">
        <v>7.1080304999999996E-2</v>
      </c>
      <c r="X499" s="2">
        <v>0.10326370999999999</v>
      </c>
      <c r="Y499" s="2">
        <v>1.9229599999999999E-2</v>
      </c>
      <c r="Z499" s="2">
        <v>0.11911136</v>
      </c>
      <c r="AA499" s="2">
        <f t="shared" si="28"/>
        <v>-0.59555444700000004</v>
      </c>
      <c r="AB499" s="2">
        <f t="shared" si="29"/>
        <v>-0.72392461399999997</v>
      </c>
      <c r="AC499" s="2">
        <f t="shared" si="30"/>
        <v>0.11379800800000006</v>
      </c>
      <c r="AD499" s="2">
        <f t="shared" si="31"/>
        <v>2.6711528999999998E-2</v>
      </c>
      <c r="AE499" s="3">
        <v>3.3850416640000001</v>
      </c>
      <c r="AF499" s="3">
        <v>2.789487217</v>
      </c>
      <c r="AG499" s="3">
        <v>3.9861833629999999</v>
      </c>
      <c r="AH499" s="3">
        <v>3.2622587489999999</v>
      </c>
      <c r="AI499" s="3">
        <v>1.2845852</v>
      </c>
      <c r="AJ499" s="3">
        <v>1.398383208</v>
      </c>
      <c r="AK499" s="3">
        <v>9.6635636999999996E-2</v>
      </c>
      <c r="AL499" s="3">
        <v>0.12334716599999999</v>
      </c>
    </row>
    <row r="500" spans="1:38" x14ac:dyDescent="0.25">
      <c r="A500" s="3" t="s">
        <v>968</v>
      </c>
      <c r="B500" s="3" t="s">
        <v>108</v>
      </c>
      <c r="C500" s="2">
        <v>0.37907859999999999</v>
      </c>
      <c r="D500" s="2">
        <v>0.27617979999999998</v>
      </c>
      <c r="E500" s="2">
        <v>0.11169867</v>
      </c>
      <c r="F500" s="2">
        <v>1.2230827</v>
      </c>
      <c r="G500" s="2">
        <v>2.1096680000000001</v>
      </c>
      <c r="H500" s="2">
        <v>1.9289274000000001</v>
      </c>
      <c r="I500" s="2">
        <v>2.3725871999999999</v>
      </c>
      <c r="J500" s="2">
        <v>2.2257992999999998</v>
      </c>
      <c r="K500" s="2">
        <v>1.2879775824945544E-2</v>
      </c>
      <c r="L500" s="2">
        <v>0.27523714497018059</v>
      </c>
      <c r="M500" s="2">
        <v>0.33496521960948922</v>
      </c>
      <c r="N500" s="2">
        <v>2.0512781233499142</v>
      </c>
      <c r="O500" s="2">
        <v>3.8264639999999999E-3</v>
      </c>
      <c r="P500" s="2">
        <v>5.5664155999999999E-2</v>
      </c>
      <c r="Q500" s="2">
        <v>0.29150236000000002</v>
      </c>
      <c r="R500" s="2">
        <v>0.22891790000000001</v>
      </c>
      <c r="S500" s="2">
        <v>6.2791853999999994E-2</v>
      </c>
      <c r="T500" s="2">
        <v>8.1184300000000001E-2</v>
      </c>
      <c r="U500" s="2">
        <v>0.24266112000000001</v>
      </c>
      <c r="V500" s="2">
        <v>2.8048689000000002E-3</v>
      </c>
      <c r="W500" s="2">
        <v>5.3222284000000002E-2</v>
      </c>
      <c r="X500" s="2">
        <v>0.16434995999999999</v>
      </c>
      <c r="Y500" s="2">
        <v>6.4900479999999997E-2</v>
      </c>
      <c r="Z500" s="2">
        <v>0.10298097000000001</v>
      </c>
      <c r="AA500" s="2">
        <f t="shared" si="28"/>
        <v>0.90835713399999995</v>
      </c>
      <c r="AB500" s="2">
        <f t="shared" si="29"/>
        <v>-1.0390595280000001</v>
      </c>
      <c r="AC500" s="2">
        <f t="shared" si="30"/>
        <v>5.2069087000000014E-2</v>
      </c>
      <c r="AD500" s="2">
        <f t="shared" si="31"/>
        <v>-0.65627830499999995</v>
      </c>
      <c r="AE500" s="3">
        <v>0.46070168</v>
      </c>
      <c r="AF500" s="3">
        <v>1.369058814</v>
      </c>
      <c r="AG500" s="3">
        <v>3.4278166620000001</v>
      </c>
      <c r="AH500" s="3">
        <v>2.388757134</v>
      </c>
      <c r="AI500" s="3">
        <v>2.916226301</v>
      </c>
      <c r="AJ500" s="3">
        <v>2.968295388</v>
      </c>
      <c r="AK500" s="3">
        <v>1.477185121</v>
      </c>
      <c r="AL500" s="3">
        <v>0.82090681600000004</v>
      </c>
    </row>
    <row r="501" spans="1:38" x14ac:dyDescent="0.25">
      <c r="A501" s="3" t="s">
        <v>968</v>
      </c>
      <c r="B501" s="3" t="s">
        <v>242</v>
      </c>
      <c r="C501" s="2">
        <v>1.3629411</v>
      </c>
      <c r="D501" s="2">
        <v>1.9848591</v>
      </c>
      <c r="E501" s="2">
        <v>1.5706329000000001</v>
      </c>
      <c r="F501" s="2">
        <v>0.15729599999999999</v>
      </c>
      <c r="G501" s="2">
        <v>1.5148140999999999</v>
      </c>
      <c r="H501" s="2">
        <v>1.0518523</v>
      </c>
      <c r="I501" s="2">
        <v>1.4467749999999999</v>
      </c>
      <c r="J501" s="2">
        <v>0.73399029999999998</v>
      </c>
      <c r="K501" s="2">
        <v>1.711864893961941</v>
      </c>
      <c r="L501" s="2">
        <v>2.6999513387045315</v>
      </c>
      <c r="M501" s="2">
        <v>1.4930529195464197</v>
      </c>
      <c r="N501" s="2">
        <v>3.115143139352246</v>
      </c>
      <c r="O501" s="2">
        <v>2.6097346E-2</v>
      </c>
      <c r="P501" s="2">
        <v>2.6805163999999999E-2</v>
      </c>
      <c r="Q501" s="2">
        <v>8.4351814999999997E-2</v>
      </c>
      <c r="R501" s="2">
        <v>0.19076245</v>
      </c>
      <c r="S501" s="2">
        <v>0.15560836</v>
      </c>
      <c r="T501" s="2">
        <v>1.2722702000000001E-2</v>
      </c>
      <c r="U501" s="2">
        <v>0.26703159999999998</v>
      </c>
      <c r="V501" s="2">
        <v>7.0013699999999998E-2</v>
      </c>
      <c r="W501" s="2">
        <v>1.2645192E-2</v>
      </c>
      <c r="X501" s="2">
        <v>0.17445630000000001</v>
      </c>
      <c r="Y501" s="2">
        <v>6.1751448E-2</v>
      </c>
      <c r="Z501" s="2">
        <v>3.1750186999999999E-2</v>
      </c>
      <c r="AA501" s="2">
        <f t="shared" si="28"/>
        <v>-0.48401071000000007</v>
      </c>
      <c r="AB501" s="2">
        <f t="shared" si="29"/>
        <v>-0.49234220700000009</v>
      </c>
      <c r="AC501" s="2">
        <f t="shared" si="30"/>
        <v>0.24305670400000001</v>
      </c>
      <c r="AD501" s="2">
        <f t="shared" si="31"/>
        <v>-0.36087286200000002</v>
      </c>
      <c r="AE501" s="3">
        <v>1.059064494</v>
      </c>
      <c r="AF501" s="3">
        <v>0.57505378399999996</v>
      </c>
      <c r="AG501" s="3">
        <v>1.6801352860000001</v>
      </c>
      <c r="AH501" s="3">
        <v>1.187793079</v>
      </c>
      <c r="AI501" s="3">
        <v>0.77679463100000001</v>
      </c>
      <c r="AJ501" s="3">
        <v>1.019851335</v>
      </c>
      <c r="AK501" s="3">
        <v>1.318247417</v>
      </c>
      <c r="AL501" s="3">
        <v>0.95737455500000002</v>
      </c>
    </row>
    <row r="502" spans="1:38" x14ac:dyDescent="0.25">
      <c r="A502" s="3" t="s">
        <v>968</v>
      </c>
      <c r="B502" s="3" t="s">
        <v>171</v>
      </c>
      <c r="C502" s="2">
        <v>0</v>
      </c>
      <c r="D502" s="2">
        <v>0.49642962000000002</v>
      </c>
      <c r="E502" s="2">
        <v>0</v>
      </c>
      <c r="F502" s="2">
        <v>0</v>
      </c>
      <c r="G502" s="2">
        <v>0.77809834</v>
      </c>
      <c r="H502" s="2">
        <v>1.6816157</v>
      </c>
      <c r="I502" s="2">
        <v>1.8966129</v>
      </c>
      <c r="J502" s="2">
        <v>1.7077898</v>
      </c>
      <c r="K502" s="2">
        <v>0</v>
      </c>
      <c r="L502" s="2">
        <v>0</v>
      </c>
      <c r="M502" s="2">
        <v>0</v>
      </c>
      <c r="N502" s="2">
        <v>2.0377266001764007</v>
      </c>
      <c r="O502" s="2">
        <v>3.8264639999999999E-3</v>
      </c>
      <c r="P502" s="2">
        <v>4.5177639999999998E-2</v>
      </c>
      <c r="Q502" s="2">
        <v>0.14168233999999999</v>
      </c>
      <c r="R502" s="2">
        <v>0.31941502999999999</v>
      </c>
      <c r="S502" s="2">
        <v>3.2458496000000001E-3</v>
      </c>
      <c r="T502" s="2">
        <v>0.1111491</v>
      </c>
      <c r="U502" s="2">
        <v>0.24271706000000001</v>
      </c>
      <c r="V502" s="2">
        <v>0.11965141</v>
      </c>
      <c r="W502" s="2">
        <v>8.6919784999999999E-2</v>
      </c>
      <c r="X502" s="2">
        <v>0.35299779999999997</v>
      </c>
      <c r="Y502" s="2">
        <v>5.0601463999999999E-2</v>
      </c>
      <c r="Z502" s="2">
        <v>0.25475803000000002</v>
      </c>
      <c r="AA502" s="2">
        <f t="shared" si="28"/>
        <v>0.231689266</v>
      </c>
      <c r="AB502" s="2">
        <f t="shared" si="29"/>
        <v>-1.243758272</v>
      </c>
      <c r="AC502" s="2">
        <f t="shared" si="30"/>
        <v>0.21617277800000001</v>
      </c>
      <c r="AD502" s="2">
        <f t="shared" si="31"/>
        <v>0.70907717300000006</v>
      </c>
      <c r="AE502" s="3">
        <v>0.38903038200000001</v>
      </c>
      <c r="AF502" s="3">
        <v>0.62071964800000001</v>
      </c>
      <c r="AG502" s="3">
        <v>3.6177098839999999</v>
      </c>
      <c r="AH502" s="3">
        <v>2.3739516119999999</v>
      </c>
      <c r="AI502" s="3">
        <v>0.61928810499999998</v>
      </c>
      <c r="AJ502" s="3">
        <v>0.83546088299999999</v>
      </c>
      <c r="AK502" s="3">
        <v>1.835709877</v>
      </c>
      <c r="AL502" s="3">
        <v>2.5447870500000001</v>
      </c>
    </row>
    <row r="503" spans="1:38" x14ac:dyDescent="0.25">
      <c r="A503" s="3" t="s">
        <v>968</v>
      </c>
      <c r="B503" s="3" t="s">
        <v>632</v>
      </c>
      <c r="C503" s="2">
        <v>4.0810839999999997</v>
      </c>
      <c r="D503" s="2">
        <v>3.8234642000000001</v>
      </c>
      <c r="E503" s="2">
        <v>3.4987613999999998</v>
      </c>
      <c r="F503" s="2">
        <v>2.1287916</v>
      </c>
      <c r="G503" s="2">
        <v>3.8559796999999998</v>
      </c>
      <c r="H503" s="2">
        <v>1.7193499999999999</v>
      </c>
      <c r="I503" s="2">
        <v>3.0244526999999999</v>
      </c>
      <c r="J503" s="2">
        <v>0.91592010000000001</v>
      </c>
      <c r="K503" s="2">
        <v>4.2146765928565939</v>
      </c>
      <c r="L503" s="2">
        <v>4.4675925087129498</v>
      </c>
      <c r="M503" s="2">
        <v>2.9028666023348282</v>
      </c>
      <c r="N503" s="2">
        <v>5.1337566721861885</v>
      </c>
      <c r="O503" s="2">
        <v>0.23158558000000001</v>
      </c>
      <c r="P503" s="2">
        <v>5.0821340000000001E-4</v>
      </c>
      <c r="Q503" s="2">
        <v>6.868233E-2</v>
      </c>
      <c r="R503" s="2">
        <v>0.18486416</v>
      </c>
      <c r="S503" s="2">
        <v>0.10183097000000001</v>
      </c>
      <c r="T503" s="2">
        <v>0.1902568</v>
      </c>
      <c r="U503" s="2">
        <v>0.34962714</v>
      </c>
      <c r="V503" s="2">
        <v>1.8849209000000001E-3</v>
      </c>
      <c r="W503" s="2">
        <v>4.0823203000000002E-2</v>
      </c>
      <c r="X503" s="2">
        <v>0.26127872000000002</v>
      </c>
      <c r="Y503" s="2">
        <v>0.12923867999999999</v>
      </c>
      <c r="Z503" s="2">
        <v>0.28681737000000002</v>
      </c>
      <c r="AA503" s="2">
        <f t="shared" si="28"/>
        <v>-0.10194225000000001</v>
      </c>
      <c r="AB503" s="2">
        <f t="shared" si="29"/>
        <v>-0.12517589100000004</v>
      </c>
      <c r="AC503" s="2">
        <f t="shared" si="30"/>
        <v>0.63372621900000015</v>
      </c>
      <c r="AD503" s="2">
        <f t="shared" si="31"/>
        <v>-3.3731192999999993E-2</v>
      </c>
      <c r="AE503" s="3">
        <v>3.8003718929999999</v>
      </c>
      <c r="AF503" s="3">
        <v>3.6984296429999999</v>
      </c>
      <c r="AG503" s="3">
        <v>2.9487316560000001</v>
      </c>
      <c r="AH503" s="3">
        <v>2.8235557650000001</v>
      </c>
      <c r="AI503" s="3">
        <v>2.7872694629999999</v>
      </c>
      <c r="AJ503" s="3">
        <v>3.420995682</v>
      </c>
      <c r="AK503" s="3">
        <v>0.40358513499999998</v>
      </c>
      <c r="AL503" s="3">
        <v>0.36985394199999999</v>
      </c>
    </row>
    <row r="504" spans="1:38" x14ac:dyDescent="0.25">
      <c r="A504" s="3" t="s">
        <v>968</v>
      </c>
      <c r="B504" s="3" t="s">
        <v>356</v>
      </c>
      <c r="C504" s="2">
        <v>3.4471455</v>
      </c>
      <c r="D504" s="2">
        <v>2.4083586000000001</v>
      </c>
      <c r="E504" s="2">
        <v>3.3590965000000002</v>
      </c>
      <c r="F504" s="2">
        <v>1.8658437000000001</v>
      </c>
      <c r="G504" s="2">
        <v>3.0626465999999999</v>
      </c>
      <c r="H504" s="2">
        <v>1.2604051000000001</v>
      </c>
      <c r="I504" s="2">
        <v>0.8864206</v>
      </c>
      <c r="J504" s="2">
        <v>0.18836421</v>
      </c>
      <c r="K504" s="2">
        <v>2.125346926738743</v>
      </c>
      <c r="L504" s="2">
        <v>2.9862470867637154</v>
      </c>
      <c r="M504" s="2">
        <v>1.5193053778067143</v>
      </c>
      <c r="N504" s="2">
        <v>4.2604547863775313</v>
      </c>
      <c r="O504" s="2">
        <v>0.38062590000000002</v>
      </c>
      <c r="P504" s="2">
        <v>6.064046E-2</v>
      </c>
      <c r="Q504" s="2">
        <v>0.29119676</v>
      </c>
      <c r="R504" s="2">
        <v>0.15256534999999999</v>
      </c>
      <c r="S504" s="2">
        <v>0.10371054</v>
      </c>
      <c r="T504" s="2">
        <v>0.10912415</v>
      </c>
      <c r="U504" s="2">
        <v>7.1906715999999996E-2</v>
      </c>
      <c r="V504" s="2">
        <v>0.24437922000000001</v>
      </c>
      <c r="W504" s="2">
        <v>0.45921600000000001</v>
      </c>
      <c r="X504" s="2">
        <v>7.8286640000000005E-2</v>
      </c>
      <c r="Y504" s="2">
        <v>0.3503367</v>
      </c>
      <c r="Z504" s="2">
        <v>0.37066906999999999</v>
      </c>
      <c r="AA504" s="2">
        <f t="shared" si="28"/>
        <v>-0.40260333100000034</v>
      </c>
      <c r="AB504" s="2">
        <f t="shared" si="29"/>
        <v>-0.3257830450000001</v>
      </c>
      <c r="AC504" s="2">
        <f t="shared" si="30"/>
        <v>-0.35799432099999984</v>
      </c>
      <c r="AD504" s="2">
        <f t="shared" si="31"/>
        <v>3.3975339E-2</v>
      </c>
      <c r="AE504" s="3">
        <v>3.6473260230000002</v>
      </c>
      <c r="AF504" s="3">
        <v>3.2447226919999999</v>
      </c>
      <c r="AG504" s="3">
        <v>3.2312956900000001</v>
      </c>
      <c r="AH504" s="3">
        <v>2.9055126449999999</v>
      </c>
      <c r="AI504" s="3">
        <v>2.0773968329999999</v>
      </c>
      <c r="AJ504" s="3">
        <v>1.719402512</v>
      </c>
      <c r="AK504" s="3">
        <v>2.4170863000000001E-2</v>
      </c>
      <c r="AL504" s="3">
        <v>5.8146202000000001E-2</v>
      </c>
    </row>
    <row r="505" spans="1:38" x14ac:dyDescent="0.25">
      <c r="A505" s="3" t="s">
        <v>968</v>
      </c>
      <c r="B505" s="3" t="s">
        <v>44</v>
      </c>
      <c r="C505" s="2">
        <v>0</v>
      </c>
      <c r="D505" s="2">
        <v>5.1305413000000001E-2</v>
      </c>
      <c r="E505" s="2">
        <v>0.26307046000000001</v>
      </c>
      <c r="F505" s="2">
        <v>0.18925148</v>
      </c>
      <c r="G505" s="2">
        <v>0.68706964999999998</v>
      </c>
      <c r="H505" s="2">
        <v>0</v>
      </c>
      <c r="I505" s="2">
        <v>0.19749807</v>
      </c>
      <c r="J505" s="2">
        <v>0.16119501999999999</v>
      </c>
      <c r="K505" s="2">
        <v>0.14401111781398715</v>
      </c>
      <c r="L505" s="2">
        <v>0.64433254673329543</v>
      </c>
      <c r="M505" s="2">
        <v>7.0158753059393286E-2</v>
      </c>
      <c r="N505" s="2">
        <v>1.1134071302361963</v>
      </c>
      <c r="O505" s="2">
        <v>0.31905818000000002</v>
      </c>
      <c r="P505" s="2">
        <v>0.1152647</v>
      </c>
      <c r="Q505" s="2">
        <v>7.1626090000000003E-2</v>
      </c>
      <c r="R505" s="2">
        <v>1.5551341999999999E-2</v>
      </c>
      <c r="S505" s="2">
        <v>0.11362940000000001</v>
      </c>
      <c r="T505" s="2">
        <v>0.16683503999999999</v>
      </c>
      <c r="U505" s="2">
        <v>0.17972124</v>
      </c>
      <c r="V505" s="2">
        <v>0.35264286</v>
      </c>
      <c r="W505" s="2">
        <v>0.34567209999999998</v>
      </c>
      <c r="X505" s="2">
        <v>0.12713379</v>
      </c>
      <c r="Y505" s="2">
        <v>0.33747578</v>
      </c>
      <c r="Z505" s="2">
        <v>0.10063932</v>
      </c>
      <c r="AA505" s="2">
        <f t="shared" si="28"/>
        <v>5.6845467000000038E-2</v>
      </c>
      <c r="AB505" s="2">
        <f t="shared" si="29"/>
        <v>4.1094658999999992E-2</v>
      </c>
      <c r="AC505" s="2">
        <f t="shared" si="30"/>
        <v>0.14062295599999999</v>
      </c>
      <c r="AD505" s="2">
        <f t="shared" si="31"/>
        <v>3.3941521000000002E-2</v>
      </c>
      <c r="AE505" s="3">
        <v>0.42332967799999999</v>
      </c>
      <c r="AF505" s="3">
        <v>0.48017514500000003</v>
      </c>
      <c r="AG505" s="3">
        <v>0.10628238199999999</v>
      </c>
      <c r="AH505" s="3">
        <v>0.14737704099999999</v>
      </c>
      <c r="AI505" s="3">
        <v>9.9861127999999993E-2</v>
      </c>
      <c r="AJ505" s="3">
        <v>0.24048408399999999</v>
      </c>
      <c r="AK505" s="3">
        <v>0</v>
      </c>
      <c r="AL505" s="3">
        <v>3.3941521000000002E-2</v>
      </c>
    </row>
    <row r="506" spans="1:38" x14ac:dyDescent="0.25">
      <c r="A506" s="3" t="s">
        <v>968</v>
      </c>
      <c r="B506" s="3" t="s">
        <v>85</v>
      </c>
      <c r="C506" s="2">
        <v>2.715687</v>
      </c>
      <c r="D506" s="2">
        <v>2.5860561999999998</v>
      </c>
      <c r="E506" s="2">
        <v>2.4428770000000002</v>
      </c>
      <c r="F506" s="2">
        <v>1.5814815</v>
      </c>
      <c r="G506" s="2">
        <v>1.5998794999999999</v>
      </c>
      <c r="H506" s="2">
        <v>1.0823824</v>
      </c>
      <c r="I506" s="2">
        <v>1.1000760999999999</v>
      </c>
      <c r="J506" s="2">
        <v>0.44499244999999998</v>
      </c>
      <c r="K506" s="2">
        <v>1.5013576130690995</v>
      </c>
      <c r="L506" s="2">
        <v>2.3967897082780794</v>
      </c>
      <c r="M506" s="2">
        <v>1.0817145703478079</v>
      </c>
      <c r="N506" s="2">
        <v>2.1120628712100165</v>
      </c>
      <c r="O506" s="2">
        <v>0.20623952000000001</v>
      </c>
      <c r="P506" s="2">
        <v>0.10717819000000001</v>
      </c>
      <c r="Q506" s="2">
        <v>0.10542245</v>
      </c>
      <c r="R506" s="2">
        <v>7.5823619999999994E-2</v>
      </c>
      <c r="S506" s="2">
        <v>8.5035479999999997E-2</v>
      </c>
      <c r="T506" s="2">
        <v>4.3551814000000001E-2</v>
      </c>
      <c r="U506" s="2">
        <v>0.12916469999999999</v>
      </c>
      <c r="V506" s="2">
        <v>0.39599709999999999</v>
      </c>
      <c r="W506" s="2">
        <v>0.46541494</v>
      </c>
      <c r="X506" s="2">
        <v>8.2552319999999998E-2</v>
      </c>
      <c r="Y506" s="2">
        <v>0.22192633</v>
      </c>
      <c r="Z506" s="2">
        <v>0.108041</v>
      </c>
      <c r="AA506" s="2">
        <f t="shared" si="28"/>
        <v>-0.46633274000000002</v>
      </c>
      <c r="AB506" s="2">
        <f t="shared" si="29"/>
        <v>-0.51530965600000012</v>
      </c>
      <c r="AC506" s="2">
        <f t="shared" si="30"/>
        <v>0.16024442800000016</v>
      </c>
      <c r="AD506" s="2">
        <f t="shared" si="31"/>
        <v>-4.6545388000000021E-2</v>
      </c>
      <c r="AE506" s="3">
        <v>1.328813491</v>
      </c>
      <c r="AF506" s="3">
        <v>0.86248075099999999</v>
      </c>
      <c r="AG506" s="3">
        <v>1.1449078130000001</v>
      </c>
      <c r="AH506" s="3">
        <v>0.62959815699999999</v>
      </c>
      <c r="AI506" s="3">
        <v>1.0220410609999999</v>
      </c>
      <c r="AJ506" s="3">
        <v>1.1822854890000001</v>
      </c>
      <c r="AK506" s="3">
        <v>0.24076737100000001</v>
      </c>
      <c r="AL506" s="3">
        <v>0.19422198299999999</v>
      </c>
    </row>
    <row r="507" spans="1:38" x14ac:dyDescent="0.25">
      <c r="A507" s="3" t="s">
        <v>968</v>
      </c>
      <c r="B507" s="3" t="s">
        <v>647</v>
      </c>
      <c r="C507" s="2">
        <v>1.0179218999999999</v>
      </c>
      <c r="D507" s="2">
        <v>1.8672757</v>
      </c>
      <c r="E507" s="2">
        <v>1.2933939999999999</v>
      </c>
      <c r="F507" s="2">
        <v>1.4648563999999999</v>
      </c>
      <c r="G507" s="2">
        <v>2.3215039000000002</v>
      </c>
      <c r="H507" s="2">
        <v>1.5497135</v>
      </c>
      <c r="I507" s="2">
        <v>2.3708979999999999</v>
      </c>
      <c r="J507" s="2">
        <v>0.75134199999999995</v>
      </c>
      <c r="K507" s="2">
        <v>1.6037533262312125</v>
      </c>
      <c r="L507" s="2">
        <v>1.7715982782772612</v>
      </c>
      <c r="M507" s="2">
        <v>1.1189045378253377</v>
      </c>
      <c r="N507" s="2">
        <v>2.5081243613841995</v>
      </c>
      <c r="O507" s="2">
        <v>2.5730067999999998E-2</v>
      </c>
      <c r="P507" s="2">
        <v>2.2745581000000001E-2</v>
      </c>
      <c r="Q507" s="2">
        <v>8.1801840000000001E-2</v>
      </c>
      <c r="R507" s="2">
        <v>7.9974290000000003E-2</v>
      </c>
      <c r="S507" s="2">
        <v>1.9425133000000001E-2</v>
      </c>
      <c r="T507" s="2">
        <v>0.41804661999999998</v>
      </c>
      <c r="U507" s="2">
        <v>5.6131960000000002E-2</v>
      </c>
      <c r="V507" s="2">
        <v>6.7099300000000001E-2</v>
      </c>
      <c r="W507" s="2">
        <v>0.10582393</v>
      </c>
      <c r="X507" s="2">
        <v>1.0982667999999999E-2</v>
      </c>
      <c r="Y507" s="2">
        <v>0.13362725</v>
      </c>
      <c r="Z507" s="2">
        <v>0.16082309</v>
      </c>
      <c r="AA507" s="2">
        <f t="shared" si="28"/>
        <v>0.81777052899999991</v>
      </c>
      <c r="AB507" s="2">
        <f t="shared" si="29"/>
        <v>-0.49531360099999988</v>
      </c>
      <c r="AC507" s="2">
        <f t="shared" si="30"/>
        <v>-0.1959545669999998</v>
      </c>
      <c r="AD507" s="2">
        <f t="shared" si="31"/>
        <v>5.6818719000000018E-2</v>
      </c>
      <c r="AE507" s="3">
        <v>0.87418789600000002</v>
      </c>
      <c r="AF507" s="3">
        <v>1.6919584249999999</v>
      </c>
      <c r="AG507" s="3">
        <v>1.888702342</v>
      </c>
      <c r="AH507" s="3">
        <v>1.3933887410000001</v>
      </c>
      <c r="AI507" s="3">
        <v>3.772561353</v>
      </c>
      <c r="AJ507" s="3">
        <v>3.5766067860000001</v>
      </c>
      <c r="AK507" s="3">
        <v>0.50966037600000003</v>
      </c>
      <c r="AL507" s="3">
        <v>0.56647909500000004</v>
      </c>
    </row>
    <row r="508" spans="1:38" x14ac:dyDescent="0.25">
      <c r="A508" s="3" t="s">
        <v>968</v>
      </c>
      <c r="B508" s="3" t="s">
        <v>316</v>
      </c>
      <c r="C508" s="2">
        <v>2.2048326</v>
      </c>
      <c r="D508" s="2">
        <v>1.5263643</v>
      </c>
      <c r="E508" s="2">
        <v>0.70523924000000004</v>
      </c>
      <c r="F508" s="2">
        <v>0.94760929999999999</v>
      </c>
      <c r="G508" s="2">
        <v>0.62703900000000001</v>
      </c>
      <c r="H508" s="2">
        <v>2.1076980000000001</v>
      </c>
      <c r="I508" s="2">
        <v>2.1417269999999999</v>
      </c>
      <c r="J508" s="2">
        <v>1.2006488</v>
      </c>
      <c r="K508" s="2">
        <v>1.8267945506756353</v>
      </c>
      <c r="L508" s="2">
        <v>1.638671649563173</v>
      </c>
      <c r="M508" s="2">
        <v>1.5008989091902103</v>
      </c>
      <c r="N508" s="2">
        <v>2.5287388317930546</v>
      </c>
      <c r="O508" s="2">
        <v>0.11572422</v>
      </c>
      <c r="P508" s="2">
        <v>7.2209850000000006E-2</v>
      </c>
      <c r="Q508" s="2">
        <v>0.18255052999999999</v>
      </c>
      <c r="R508" s="2">
        <v>0.16945028000000001</v>
      </c>
      <c r="S508" s="2">
        <v>0.14243339999999999</v>
      </c>
      <c r="T508" s="2">
        <v>1.6810887E-2</v>
      </c>
      <c r="U508" s="2">
        <v>0.17988303</v>
      </c>
      <c r="V508" s="2">
        <v>0.10112256999999999</v>
      </c>
      <c r="W508" s="2">
        <v>0.31498062999999998</v>
      </c>
      <c r="X508" s="2">
        <v>0.24728847000000001</v>
      </c>
      <c r="Y508" s="2">
        <v>0.13802274</v>
      </c>
      <c r="Z508" s="2">
        <v>0.16433144999999999</v>
      </c>
      <c r="AA508" s="2">
        <f t="shared" si="28"/>
        <v>0.96244592200000001</v>
      </c>
      <c r="AB508" s="2">
        <f t="shared" si="29"/>
        <v>-0.72019671399999985</v>
      </c>
      <c r="AC508" s="2">
        <f t="shared" si="30"/>
        <v>-0.34783734659999999</v>
      </c>
      <c r="AD508" s="2">
        <f t="shared" si="31"/>
        <v>3.4267E-4</v>
      </c>
      <c r="AE508" s="3">
        <v>3.1111499999999999E-4</v>
      </c>
      <c r="AF508" s="3">
        <v>0.96275703700000004</v>
      </c>
      <c r="AG508" s="3">
        <v>1.7364576759999999</v>
      </c>
      <c r="AH508" s="3">
        <v>1.016260962</v>
      </c>
      <c r="AI508" s="3">
        <v>0.34787991899999998</v>
      </c>
      <c r="AJ508" s="3">
        <v>4.2572399999999999E-5</v>
      </c>
      <c r="AK508" s="3">
        <v>0</v>
      </c>
      <c r="AL508" s="3">
        <v>3.4267E-4</v>
      </c>
    </row>
    <row r="509" spans="1:38" x14ac:dyDescent="0.25">
      <c r="A509" s="3" t="s">
        <v>968</v>
      </c>
      <c r="B509" s="3" t="s">
        <v>323</v>
      </c>
      <c r="C509" s="2">
        <v>0.90398765000000003</v>
      </c>
      <c r="D509" s="2">
        <v>0.27536112000000001</v>
      </c>
      <c r="E509" s="2">
        <v>1.1123464999999999</v>
      </c>
      <c r="F509" s="2">
        <v>0.93465763000000002</v>
      </c>
      <c r="G509" s="2">
        <v>1.7566774999999999</v>
      </c>
      <c r="H509" s="2">
        <v>1.0911785000000001</v>
      </c>
      <c r="I509" s="2">
        <v>1.1731210999999999</v>
      </c>
      <c r="J509" s="2">
        <v>0.4131456</v>
      </c>
      <c r="K509" s="2">
        <v>0.85532478849501414</v>
      </c>
      <c r="L509" s="2">
        <v>1.2218399694732587</v>
      </c>
      <c r="M509" s="2">
        <v>0.32146289501192976</v>
      </c>
      <c r="N509" s="2">
        <v>2.4009914328753696</v>
      </c>
      <c r="O509" s="2">
        <v>9.1300820000000005E-2</v>
      </c>
      <c r="P509" s="2">
        <v>0.11522509</v>
      </c>
      <c r="Q509" s="2">
        <v>9.5868624999999999E-2</v>
      </c>
      <c r="R509" s="2">
        <v>0.18011806999999999</v>
      </c>
      <c r="S509" s="2">
        <v>7.9776920000000001E-2</v>
      </c>
      <c r="T509" s="2">
        <v>2.5978445999999999E-2</v>
      </c>
      <c r="U509" s="2">
        <v>7.1771583999999999E-2</v>
      </c>
      <c r="V509" s="2">
        <v>0.13635549999999999</v>
      </c>
      <c r="W509" s="2">
        <v>0.31219965</v>
      </c>
      <c r="X509" s="2">
        <v>0.12945466</v>
      </c>
      <c r="Y509" s="2">
        <v>8.963016E-2</v>
      </c>
      <c r="Z509" s="2">
        <v>0.15250948</v>
      </c>
      <c r="AA509" s="2">
        <f t="shared" si="28"/>
        <v>-0.72597309399999999</v>
      </c>
      <c r="AB509" s="2">
        <f t="shared" si="29"/>
        <v>0.54149378100000001</v>
      </c>
      <c r="AC509" s="2">
        <f t="shared" si="30"/>
        <v>0.12825864200000003</v>
      </c>
      <c r="AD509" s="2">
        <f t="shared" si="31"/>
        <v>0</v>
      </c>
      <c r="AE509" s="3">
        <v>1.076791659</v>
      </c>
      <c r="AF509" s="3">
        <v>0.35081856500000003</v>
      </c>
      <c r="AG509" s="3">
        <v>0.23589858</v>
      </c>
      <c r="AH509" s="3">
        <v>0.77739236099999998</v>
      </c>
      <c r="AI509" s="3">
        <v>0.81137566999999999</v>
      </c>
      <c r="AJ509" s="3">
        <v>0.93963431200000003</v>
      </c>
      <c r="AK509" s="3">
        <v>0</v>
      </c>
      <c r="AL509" s="3">
        <v>0</v>
      </c>
    </row>
    <row r="510" spans="1:38" x14ac:dyDescent="0.25">
      <c r="A510" s="3" t="s">
        <v>968</v>
      </c>
      <c r="B510" s="3" t="s">
        <v>482</v>
      </c>
      <c r="C510" s="2">
        <v>0.33910316000000001</v>
      </c>
      <c r="D510" s="2">
        <v>0.82170856000000003</v>
      </c>
      <c r="E510" s="2">
        <v>0</v>
      </c>
      <c r="F510" s="2">
        <v>2.0034510000000001</v>
      </c>
      <c r="G510" s="2">
        <v>1.0794362</v>
      </c>
      <c r="H510" s="2">
        <v>1.7190082</v>
      </c>
      <c r="I510" s="2">
        <v>1.2370129999999999</v>
      </c>
      <c r="J510" s="2">
        <v>1.4932528</v>
      </c>
      <c r="K510" s="2">
        <v>0</v>
      </c>
      <c r="L510" s="2">
        <v>0.19831812781966499</v>
      </c>
      <c r="M510" s="2">
        <v>0</v>
      </c>
      <c r="N510" s="2">
        <v>1.6245735250663815</v>
      </c>
      <c r="O510" s="2">
        <v>7.7154829999999994E-2</v>
      </c>
      <c r="P510" s="2">
        <v>0.19761184000000001</v>
      </c>
      <c r="Q510" s="2">
        <v>8.776921E-2</v>
      </c>
      <c r="R510" s="2">
        <v>4.3449090000000003E-2</v>
      </c>
      <c r="S510" s="2">
        <v>0.13757609000000001</v>
      </c>
      <c r="T510" s="2">
        <v>0.13241196</v>
      </c>
      <c r="U510" s="2">
        <v>0.19086634999999999</v>
      </c>
      <c r="V510" s="2">
        <v>0.30210575000000001</v>
      </c>
      <c r="W510" s="2">
        <v>0.17438935999999999</v>
      </c>
      <c r="X510" s="2">
        <v>0.23695002000000001</v>
      </c>
      <c r="Y510" s="2">
        <v>0.29068761999999998</v>
      </c>
      <c r="Z510" s="2">
        <v>8.8172E-2</v>
      </c>
      <c r="AA510" s="2">
        <f t="shared" si="28"/>
        <v>0.36252819900000005</v>
      </c>
      <c r="AB510" s="2">
        <f t="shared" si="29"/>
        <v>-1.057032169</v>
      </c>
      <c r="AC510" s="2">
        <f t="shared" si="30"/>
        <v>-0.22276871000000001</v>
      </c>
      <c r="AD510" s="2">
        <f t="shared" si="31"/>
        <v>0.38910055100000007</v>
      </c>
      <c r="AE510" s="3">
        <v>0.470496258</v>
      </c>
      <c r="AF510" s="3">
        <v>0.83302445700000005</v>
      </c>
      <c r="AG510" s="3">
        <v>2.1908455469999999</v>
      </c>
      <c r="AH510" s="3">
        <v>1.1338133779999999</v>
      </c>
      <c r="AI510" s="3">
        <v>0.22276871000000001</v>
      </c>
      <c r="AJ510" s="3">
        <v>0</v>
      </c>
      <c r="AK510" s="3">
        <v>0.81404421199999999</v>
      </c>
      <c r="AL510" s="3">
        <v>1.2031447630000001</v>
      </c>
    </row>
    <row r="511" spans="1:38" x14ac:dyDescent="0.25">
      <c r="A511" s="3" t="s">
        <v>968</v>
      </c>
      <c r="B511" s="3" t="s">
        <v>634</v>
      </c>
      <c r="C511" s="2">
        <v>0.99481430000000004</v>
      </c>
      <c r="D511" s="2">
        <v>1.4023346999999999</v>
      </c>
      <c r="E511" s="2">
        <v>1.4628428</v>
      </c>
      <c r="F511" s="2">
        <v>0.69127150000000004</v>
      </c>
      <c r="G511" s="2">
        <v>0.72723479999999996</v>
      </c>
      <c r="H511" s="2">
        <v>0.5760499</v>
      </c>
      <c r="I511" s="2">
        <v>1.1246126999999999</v>
      </c>
      <c r="J511" s="2">
        <v>0.72051050000000005</v>
      </c>
      <c r="K511" s="2">
        <v>0.40044065368413384</v>
      </c>
      <c r="L511" s="2">
        <v>1.2148770492888148</v>
      </c>
      <c r="M511" s="2">
        <v>0.11272188142165386</v>
      </c>
      <c r="N511" s="2">
        <v>1.3524139091099456</v>
      </c>
      <c r="O511" s="2">
        <v>8.2202510000000006E-2</v>
      </c>
      <c r="P511" s="2">
        <v>0.26631945000000001</v>
      </c>
      <c r="Q511" s="2">
        <v>0.26120369999999998</v>
      </c>
      <c r="R511" s="2">
        <v>5.6640379999999997E-3</v>
      </c>
      <c r="S511" s="2">
        <v>8.4684549999999997E-2</v>
      </c>
      <c r="T511" s="2">
        <v>0.17093796</v>
      </c>
      <c r="U511" s="2">
        <v>4.8161685000000003E-2</v>
      </c>
      <c r="V511" s="2">
        <v>0.29587113999999998</v>
      </c>
      <c r="W511" s="2">
        <v>0.21339683000000001</v>
      </c>
      <c r="X511" s="2">
        <v>4.6756368E-2</v>
      </c>
      <c r="Y511" s="2">
        <v>0.124743536</v>
      </c>
      <c r="Z511" s="2">
        <v>0.104644135</v>
      </c>
      <c r="AA511" s="2">
        <f t="shared" si="28"/>
        <v>-0.17150801199999993</v>
      </c>
      <c r="AB511" s="2">
        <f t="shared" si="29"/>
        <v>-0.125235708</v>
      </c>
      <c r="AC511" s="2">
        <f t="shared" si="30"/>
        <v>0.57417974100000013</v>
      </c>
      <c r="AD511" s="2">
        <f t="shared" si="31"/>
        <v>-1.9171469999999996E-2</v>
      </c>
      <c r="AE511" s="3">
        <v>0.66036642999999995</v>
      </c>
      <c r="AF511" s="3">
        <v>0.48885841800000002</v>
      </c>
      <c r="AG511" s="3">
        <v>0.46042280299999999</v>
      </c>
      <c r="AH511" s="3">
        <v>0.33518709499999999</v>
      </c>
      <c r="AI511" s="3">
        <v>0.51049005599999997</v>
      </c>
      <c r="AJ511" s="3">
        <v>1.0846697970000001</v>
      </c>
      <c r="AK511" s="3">
        <v>0.15409708799999999</v>
      </c>
      <c r="AL511" s="3">
        <v>0.134925618</v>
      </c>
    </row>
    <row r="512" spans="1:38" x14ac:dyDescent="0.25">
      <c r="A512" s="3" t="s">
        <v>968</v>
      </c>
      <c r="B512" s="3" t="s">
        <v>143</v>
      </c>
      <c r="C512" s="2">
        <v>0</v>
      </c>
      <c r="D512" s="2">
        <v>0.12302011</v>
      </c>
      <c r="E512" s="2">
        <v>0.39635023000000003</v>
      </c>
      <c r="F512" s="2">
        <v>0.35113074999999999</v>
      </c>
      <c r="G512" s="2">
        <v>1.7159812000000001</v>
      </c>
      <c r="H512" s="2">
        <v>0.7119318</v>
      </c>
      <c r="I512" s="2">
        <v>1.9047807000000001</v>
      </c>
      <c r="J512" s="2">
        <v>0.70626615999999998</v>
      </c>
      <c r="K512" s="2">
        <v>0.13468870461784896</v>
      </c>
      <c r="L512" s="2">
        <v>0.3583861337967908</v>
      </c>
      <c r="M512" s="2">
        <v>0.24474339119832497</v>
      </c>
      <c r="N512" s="2">
        <v>1.3813830562411833</v>
      </c>
      <c r="O512" s="2">
        <v>0.11126466</v>
      </c>
      <c r="P512" s="2">
        <v>8.1536600000000001E-2</v>
      </c>
      <c r="Q512" s="2">
        <v>9.743483E-2</v>
      </c>
      <c r="R512" s="2">
        <v>0.16100247000000001</v>
      </c>
      <c r="S512" s="2">
        <v>3.2458496000000001E-3</v>
      </c>
      <c r="T512" s="2">
        <v>5.1617330000000003E-2</v>
      </c>
      <c r="U512" s="2">
        <v>0.22690636</v>
      </c>
      <c r="V512" s="2">
        <v>0.73656250000000001</v>
      </c>
      <c r="W512" s="2">
        <v>0.23154785</v>
      </c>
      <c r="X512" s="2">
        <v>1.0692731</v>
      </c>
      <c r="Y512" s="2">
        <v>8.2761705000000005E-2</v>
      </c>
      <c r="Z512" s="2">
        <v>0.92841583000000005</v>
      </c>
      <c r="AA512" s="2">
        <f t="shared" si="28"/>
        <v>0.209048762</v>
      </c>
      <c r="AB512" s="2">
        <f t="shared" si="29"/>
        <v>-0.4033765899999997</v>
      </c>
      <c r="AC512" s="2">
        <f t="shared" si="30"/>
        <v>1.6108223420000001</v>
      </c>
      <c r="AD512" s="2">
        <f t="shared" si="31"/>
        <v>0.26726857800000003</v>
      </c>
      <c r="AE512" s="3">
        <v>0.342913099</v>
      </c>
      <c r="AF512" s="3">
        <v>0.551961861</v>
      </c>
      <c r="AG512" s="3">
        <v>2.6251021259999998</v>
      </c>
      <c r="AH512" s="3">
        <v>2.2217255360000001</v>
      </c>
      <c r="AI512" s="3">
        <v>2.007522045</v>
      </c>
      <c r="AJ512" s="3">
        <v>3.6183443870000001</v>
      </c>
      <c r="AK512" s="3">
        <v>0.48095476199999998</v>
      </c>
      <c r="AL512" s="3">
        <v>0.74822334000000001</v>
      </c>
    </row>
    <row r="513" spans="1:38" x14ac:dyDescent="0.25">
      <c r="A513" s="3" t="s">
        <v>968</v>
      </c>
      <c r="B513" s="3" t="s">
        <v>36</v>
      </c>
      <c r="C513" s="2">
        <v>4.6238494000000001</v>
      </c>
      <c r="D513" s="2">
        <v>4.3486786000000004</v>
      </c>
      <c r="E513" s="2">
        <v>3.7830164000000002</v>
      </c>
      <c r="F513" s="2">
        <v>3.2387609999999998</v>
      </c>
      <c r="G513" s="2">
        <v>4.1306095000000003</v>
      </c>
      <c r="H513" s="2">
        <v>2.6872980000000002</v>
      </c>
      <c r="I513" s="2">
        <v>3.704529</v>
      </c>
      <c r="J513" s="2">
        <v>2.174026</v>
      </c>
      <c r="K513" s="2">
        <v>2.8195782676891366</v>
      </c>
      <c r="L513" s="2">
        <v>3.3720522217664377</v>
      </c>
      <c r="M513" s="2">
        <v>2.2332499927159186</v>
      </c>
      <c r="N513" s="2">
        <v>3.946646653692186</v>
      </c>
      <c r="O513" s="2">
        <v>5.2569915000000002E-2</v>
      </c>
      <c r="P513" s="2">
        <v>0.46649814000000001</v>
      </c>
      <c r="Q513" s="2">
        <v>0.65676515999999996</v>
      </c>
      <c r="R513" s="2">
        <v>0.59846699999999997</v>
      </c>
      <c r="S513" s="2">
        <v>0.35877355999999999</v>
      </c>
      <c r="T513" s="2">
        <v>0.33086019999999999</v>
      </c>
      <c r="U513" s="2">
        <v>0.49638023999999997</v>
      </c>
      <c r="V513" s="2">
        <v>0.21542291</v>
      </c>
      <c r="W513" s="2">
        <v>0.43812245</v>
      </c>
      <c r="X513" s="2">
        <v>0.93837917000000004</v>
      </c>
      <c r="Y513" s="2">
        <v>7.6527150000000002E-2</v>
      </c>
      <c r="Z513" s="2">
        <v>0.66895115000000005</v>
      </c>
      <c r="AA513" s="2">
        <f t="shared" si="28"/>
        <v>-0.51782448699999994</v>
      </c>
      <c r="AB513" s="2">
        <f t="shared" si="29"/>
        <v>-0.59701192200000008</v>
      </c>
      <c r="AC513" s="2">
        <f t="shared" si="30"/>
        <v>1.254283375</v>
      </c>
      <c r="AD513" s="2">
        <f t="shared" si="31"/>
        <v>0.38141034499999993</v>
      </c>
      <c r="AE513" s="3">
        <v>2.6690403759999999</v>
      </c>
      <c r="AF513" s="3">
        <v>2.1512158889999999</v>
      </c>
      <c r="AG513" s="3">
        <v>3.113218743</v>
      </c>
      <c r="AH513" s="3">
        <v>2.5162068209999999</v>
      </c>
      <c r="AI513" s="3">
        <v>2.9786459440000002</v>
      </c>
      <c r="AJ513" s="3">
        <v>4.2329293190000001</v>
      </c>
      <c r="AK513" s="3">
        <v>0.70515605000000003</v>
      </c>
      <c r="AL513" s="3">
        <v>1.086566395</v>
      </c>
    </row>
    <row r="514" spans="1:38" x14ac:dyDescent="0.25">
      <c r="A514" s="3" t="s">
        <v>968</v>
      </c>
      <c r="B514" s="3" t="s">
        <v>908</v>
      </c>
      <c r="C514" s="2">
        <v>0.47454922999999999</v>
      </c>
      <c r="D514" s="2">
        <v>0.12503304000000001</v>
      </c>
      <c r="E514" s="2">
        <v>6.4193755000000005E-2</v>
      </c>
      <c r="F514" s="2">
        <v>1.7473186000000001</v>
      </c>
      <c r="G514" s="2">
        <v>1.0439813</v>
      </c>
      <c r="H514" s="2">
        <v>1.3105378999999999</v>
      </c>
      <c r="I514" s="2">
        <v>0.95667899999999995</v>
      </c>
      <c r="J514" s="2">
        <v>1.4645846</v>
      </c>
      <c r="K514" s="2">
        <v>1.7317915747171769E-2</v>
      </c>
      <c r="L514" s="2">
        <v>0.15683537770365319</v>
      </c>
      <c r="M514" s="2">
        <v>8.8505278467956125E-2</v>
      </c>
      <c r="N514" s="2">
        <v>1.2268229290830177</v>
      </c>
      <c r="O514" s="2">
        <v>0.31839182999999999</v>
      </c>
      <c r="P514" s="2">
        <v>0.33498909999999998</v>
      </c>
      <c r="Q514" s="2">
        <v>0.11142083</v>
      </c>
      <c r="R514" s="2">
        <v>0.52198606999999997</v>
      </c>
      <c r="S514" s="2">
        <v>0.23266858000000001</v>
      </c>
      <c r="T514" s="2">
        <v>0.46625460000000002</v>
      </c>
      <c r="U514" s="2">
        <v>0.41100871999999999</v>
      </c>
      <c r="V514" s="2">
        <v>0.2612602</v>
      </c>
      <c r="W514" s="2">
        <v>0.81357599999999997</v>
      </c>
      <c r="X514" s="2">
        <v>1.3851066999999999</v>
      </c>
      <c r="Y514" s="2">
        <v>0.45846435000000002</v>
      </c>
      <c r="Z514" s="2">
        <v>0.42326710000000001</v>
      </c>
      <c r="AA514" s="2">
        <f t="shared" ref="AA514:AA577" si="32">AF514-AE514</f>
        <v>0.65816503999999998</v>
      </c>
      <c r="AB514" s="2">
        <f t="shared" ref="AB514:AB577" si="33">AH514-AG514</f>
        <v>-0.50930427700000003</v>
      </c>
      <c r="AC514" s="2">
        <f t="shared" ref="AC514:AC577" si="34">AJ514-AI514</f>
        <v>1.3602100000000006E-4</v>
      </c>
      <c r="AD514" s="2">
        <f t="shared" ref="AD514:AD577" si="35">AL514-AK514</f>
        <v>-0.36390514400000001</v>
      </c>
      <c r="AE514" s="3">
        <v>0.49493985200000001</v>
      </c>
      <c r="AF514" s="3">
        <v>1.153104892</v>
      </c>
      <c r="AG514" s="3">
        <v>1.9381916800000001</v>
      </c>
      <c r="AH514" s="3">
        <v>1.4288874030000001</v>
      </c>
      <c r="AI514" s="3">
        <v>0.10634228900000001</v>
      </c>
      <c r="AJ514" s="3">
        <v>0.10647831000000001</v>
      </c>
      <c r="AK514" s="3">
        <v>0.76957626400000001</v>
      </c>
      <c r="AL514" s="3">
        <v>0.40567112</v>
      </c>
    </row>
    <row r="515" spans="1:38" x14ac:dyDescent="0.25">
      <c r="A515" s="3" t="s">
        <v>968</v>
      </c>
      <c r="B515" s="3" t="s">
        <v>430</v>
      </c>
      <c r="C515" s="2">
        <v>0.32830684999999998</v>
      </c>
      <c r="D515" s="2">
        <v>0.16985574000000001</v>
      </c>
      <c r="E515" s="2">
        <v>0.39672722999999999</v>
      </c>
      <c r="F515" s="2">
        <v>0.4298034</v>
      </c>
      <c r="G515" s="2">
        <v>1.1362045000000001</v>
      </c>
      <c r="H515" s="2">
        <v>0.44277367000000001</v>
      </c>
      <c r="I515" s="2">
        <v>1.7020192000000001</v>
      </c>
      <c r="J515" s="2">
        <v>1.0177153000000001</v>
      </c>
      <c r="K515" s="2">
        <v>0.44952439888892748</v>
      </c>
      <c r="L515" s="2">
        <v>1.3979343588425337</v>
      </c>
      <c r="M515" s="2">
        <v>0.27606662185375502</v>
      </c>
      <c r="N515" s="2">
        <v>1.474752713479546</v>
      </c>
      <c r="O515" s="2">
        <v>0.37635094000000002</v>
      </c>
      <c r="P515" s="2">
        <v>0.2547603</v>
      </c>
      <c r="Q515" s="2">
        <v>0.10051764000000001</v>
      </c>
      <c r="R515" s="2">
        <v>9.5402810000000005E-2</v>
      </c>
      <c r="S515" s="2">
        <v>0.45327627999999998</v>
      </c>
      <c r="T515" s="2">
        <v>6.6295839999999995E-2</v>
      </c>
      <c r="U515" s="2">
        <v>0.40647351999999998</v>
      </c>
      <c r="V515" s="2">
        <v>0.28051199999999998</v>
      </c>
      <c r="W515" s="2">
        <v>0.48006432999999998</v>
      </c>
      <c r="X515" s="2">
        <v>0.54885083000000001</v>
      </c>
      <c r="Y515" s="2">
        <v>0.52071904999999996</v>
      </c>
      <c r="Z515" s="2">
        <v>0.46908253</v>
      </c>
      <c r="AA515" s="2">
        <f t="shared" si="32"/>
        <v>-0.63447339799999991</v>
      </c>
      <c r="AB515" s="2">
        <f t="shared" si="33"/>
        <v>-0.1305592470000001</v>
      </c>
      <c r="AC515" s="2">
        <f t="shared" si="34"/>
        <v>0.53209493900000004</v>
      </c>
      <c r="AD515" s="2">
        <f t="shared" si="35"/>
        <v>6.8933509000000059E-2</v>
      </c>
      <c r="AE515" s="3">
        <v>1.3684107729999999</v>
      </c>
      <c r="AF515" s="3">
        <v>0.733937375</v>
      </c>
      <c r="AG515" s="3">
        <v>1.0095191670000001</v>
      </c>
      <c r="AH515" s="3">
        <v>0.87895992000000001</v>
      </c>
      <c r="AI515" s="3">
        <v>1.5026208430000001</v>
      </c>
      <c r="AJ515" s="3">
        <v>2.0347157820000001</v>
      </c>
      <c r="AK515" s="3">
        <v>0.49379589899999998</v>
      </c>
      <c r="AL515" s="3">
        <v>0.56272940800000004</v>
      </c>
    </row>
    <row r="516" spans="1:38" x14ac:dyDescent="0.25">
      <c r="A516" s="3" t="s">
        <v>968</v>
      </c>
      <c r="B516" s="3" t="s">
        <v>601</v>
      </c>
      <c r="C516" s="2">
        <v>1.8999374</v>
      </c>
      <c r="D516" s="2">
        <v>1.2499125</v>
      </c>
      <c r="E516" s="2">
        <v>1.6331149</v>
      </c>
      <c r="F516" s="2">
        <v>0.95930499999999996</v>
      </c>
      <c r="G516" s="2">
        <v>1.2065056999999999</v>
      </c>
      <c r="H516" s="2">
        <v>0.7598606</v>
      </c>
      <c r="I516" s="2">
        <v>0.29071926999999997</v>
      </c>
      <c r="J516" s="2">
        <v>0.35453790000000002</v>
      </c>
      <c r="K516" s="2">
        <v>1.2471862333722377</v>
      </c>
      <c r="L516" s="2">
        <v>2.0941380848879581</v>
      </c>
      <c r="M516" s="2">
        <v>0.35010455428846321</v>
      </c>
      <c r="N516" s="2">
        <v>1.4905290566930951</v>
      </c>
      <c r="O516" s="2">
        <v>0.40564405999999997</v>
      </c>
      <c r="P516" s="2">
        <v>0.15883374</v>
      </c>
      <c r="Q516" s="2">
        <v>0.18246639000000001</v>
      </c>
      <c r="R516" s="2">
        <v>0.43655694</v>
      </c>
      <c r="S516" s="2">
        <v>0.5084381</v>
      </c>
      <c r="T516" s="2">
        <v>0.21538067</v>
      </c>
      <c r="U516" s="2">
        <v>0.34534051999999998</v>
      </c>
      <c r="V516" s="2">
        <v>0.30391427999999998</v>
      </c>
      <c r="W516" s="2">
        <v>0.46711617999999999</v>
      </c>
      <c r="X516" s="2">
        <v>0.96675529999999998</v>
      </c>
      <c r="Y516" s="2">
        <v>0.47448829999999997</v>
      </c>
      <c r="Z516" s="2">
        <v>0.25282153000000002</v>
      </c>
      <c r="AA516" s="2">
        <f t="shared" si="32"/>
        <v>-0.47125874400000001</v>
      </c>
      <c r="AB516" s="2">
        <f t="shared" si="33"/>
        <v>-5.3122160000000085E-3</v>
      </c>
      <c r="AC516" s="2">
        <f t="shared" si="34"/>
        <v>-5.9194464620000005E-2</v>
      </c>
      <c r="AD516" s="2">
        <f t="shared" si="35"/>
        <v>0.107241536</v>
      </c>
      <c r="AE516" s="3">
        <v>1.3388579430000001</v>
      </c>
      <c r="AF516" s="3">
        <v>0.86759919900000004</v>
      </c>
      <c r="AG516" s="3">
        <v>0.167201188</v>
      </c>
      <c r="AH516" s="3">
        <v>0.16188897199999999</v>
      </c>
      <c r="AI516" s="3">
        <v>5.9197708000000002E-2</v>
      </c>
      <c r="AJ516" s="3">
        <v>3.24338E-6</v>
      </c>
      <c r="AK516" s="3">
        <v>0</v>
      </c>
      <c r="AL516" s="3">
        <v>0.107241536</v>
      </c>
    </row>
    <row r="517" spans="1:38" x14ac:dyDescent="0.25">
      <c r="A517" s="3" t="s">
        <v>968</v>
      </c>
      <c r="B517" s="3" t="s">
        <v>460</v>
      </c>
      <c r="C517" s="2">
        <v>2.0553484000000002</v>
      </c>
      <c r="D517" s="2">
        <v>1.9578403</v>
      </c>
      <c r="E517" s="2">
        <v>1.8541752</v>
      </c>
      <c r="F517" s="2">
        <v>1.7546866000000001</v>
      </c>
      <c r="G517" s="2">
        <v>2.0583477000000001</v>
      </c>
      <c r="H517" s="2">
        <v>1.3424351999999999</v>
      </c>
      <c r="I517" s="2">
        <v>2.1985318999999999</v>
      </c>
      <c r="J517" s="2">
        <v>1.0292408</v>
      </c>
      <c r="K517" s="2">
        <v>1.8328373674903922</v>
      </c>
      <c r="L517" s="2">
        <v>2.3039823461575648</v>
      </c>
      <c r="M517" s="2">
        <v>1.3121830330658879</v>
      </c>
      <c r="N517" s="2">
        <v>2.3855580439892479</v>
      </c>
      <c r="O517" s="2">
        <v>0.19987862000000001</v>
      </c>
      <c r="P517" s="2">
        <v>0.18680060000000001</v>
      </c>
      <c r="Q517" s="2">
        <v>8.0406610000000003E-2</v>
      </c>
      <c r="R517" s="2">
        <v>0.25445879999999998</v>
      </c>
      <c r="S517" s="2">
        <v>4.7647227E-2</v>
      </c>
      <c r="T517" s="2">
        <v>0.14243339999999999</v>
      </c>
      <c r="U517" s="2">
        <v>0.32269530000000002</v>
      </c>
      <c r="V517" s="2">
        <v>5.7945877E-2</v>
      </c>
      <c r="W517" s="2">
        <v>0.41834900000000003</v>
      </c>
      <c r="X517" s="2">
        <v>0.58331202999999998</v>
      </c>
      <c r="Y517" s="2">
        <v>0.19754425</v>
      </c>
      <c r="Z517" s="2">
        <v>0.1242601</v>
      </c>
      <c r="AA517" s="2">
        <f t="shared" si="32"/>
        <v>-0.32845667599999984</v>
      </c>
      <c r="AB517" s="2">
        <f t="shared" si="33"/>
        <v>-0.33448899300000012</v>
      </c>
      <c r="AC517" s="2">
        <f t="shared" si="34"/>
        <v>0.66774616899999995</v>
      </c>
      <c r="AD517" s="2">
        <f t="shared" si="35"/>
        <v>-1.0929093000000001E-2</v>
      </c>
      <c r="AE517" s="3">
        <v>2.0223784669999998</v>
      </c>
      <c r="AF517" s="3">
        <v>1.693921791</v>
      </c>
      <c r="AG517" s="3">
        <v>1.578218997</v>
      </c>
      <c r="AH517" s="3">
        <v>1.2437300039999999</v>
      </c>
      <c r="AI517" s="3">
        <v>1.876766419</v>
      </c>
      <c r="AJ517" s="3">
        <v>2.5445125879999999</v>
      </c>
      <c r="AK517" s="3">
        <v>0.32946922699999998</v>
      </c>
      <c r="AL517" s="3">
        <v>0.31854013399999997</v>
      </c>
    </row>
    <row r="518" spans="1:38" x14ac:dyDescent="0.25">
      <c r="A518" s="3" t="s">
        <v>968</v>
      </c>
      <c r="B518" s="3" t="s">
        <v>915</v>
      </c>
      <c r="C518" s="2">
        <v>0.33036106999999998</v>
      </c>
      <c r="D518" s="2">
        <v>0.29601565000000002</v>
      </c>
      <c r="E518" s="2">
        <v>0.39013386</v>
      </c>
      <c r="F518" s="2">
        <v>0.2381375</v>
      </c>
      <c r="G518" s="2">
        <v>1.9164155</v>
      </c>
      <c r="H518" s="2">
        <v>0.28995130000000002</v>
      </c>
      <c r="I518" s="2">
        <v>3.1594967999999999</v>
      </c>
      <c r="J518" s="2">
        <v>0.97309840000000003</v>
      </c>
      <c r="K518" s="2">
        <v>9.5296044320720474E-2</v>
      </c>
      <c r="L518" s="2">
        <v>0.67472367536232536</v>
      </c>
      <c r="M518" s="2">
        <v>0.10261956940700784</v>
      </c>
      <c r="N518" s="2">
        <v>1.3457653765153623</v>
      </c>
      <c r="O518" s="2">
        <v>0.23919156</v>
      </c>
      <c r="P518" s="2">
        <v>0.18744037</v>
      </c>
      <c r="Q518" s="2">
        <v>0.46910697000000001</v>
      </c>
      <c r="R518" s="2">
        <v>0.44822456999999999</v>
      </c>
      <c r="S518" s="2">
        <v>0.31311396000000002</v>
      </c>
      <c r="T518" s="2">
        <v>0.28755187999999998</v>
      </c>
      <c r="U518" s="2">
        <v>8.2795430000000003E-2</v>
      </c>
      <c r="V518" s="2">
        <v>0.19402382000000001</v>
      </c>
      <c r="W518" s="2">
        <v>0.36773810000000001</v>
      </c>
      <c r="X518" s="2">
        <v>0.54307084999999999</v>
      </c>
      <c r="Y518" s="2">
        <v>0.31313365999999998</v>
      </c>
      <c r="Z518" s="2">
        <v>0.37339040000000001</v>
      </c>
      <c r="AA518" s="2">
        <f t="shared" si="32"/>
        <v>-0.33112495600000003</v>
      </c>
      <c r="AB518" s="2">
        <f t="shared" si="33"/>
        <v>-4.7260996999999971E-2</v>
      </c>
      <c r="AC518" s="2">
        <f t="shared" si="34"/>
        <v>1.2206564170000003</v>
      </c>
      <c r="AD518" s="2">
        <f t="shared" si="35"/>
        <v>0.172012638</v>
      </c>
      <c r="AE518" s="3">
        <v>1.8657842360000001</v>
      </c>
      <c r="AF518" s="3">
        <v>1.5346592800000001</v>
      </c>
      <c r="AG518" s="3">
        <v>3.3664005549999998</v>
      </c>
      <c r="AH518" s="3">
        <v>3.3191395579999998</v>
      </c>
      <c r="AI518" s="3">
        <v>3.6241710970000001</v>
      </c>
      <c r="AJ518" s="3">
        <v>4.8448275140000003</v>
      </c>
      <c r="AK518" s="3">
        <v>0.56951733999999998</v>
      </c>
      <c r="AL518" s="3">
        <v>0.74152997799999998</v>
      </c>
    </row>
    <row r="519" spans="1:38" x14ac:dyDescent="0.25">
      <c r="A519" s="3" t="s">
        <v>968</v>
      </c>
      <c r="B519" s="3" t="s">
        <v>15</v>
      </c>
      <c r="C519" s="2">
        <v>2.2783088999999999</v>
      </c>
      <c r="D519" s="2">
        <v>2.1604104</v>
      </c>
      <c r="E519" s="2">
        <v>2.1131302999999999</v>
      </c>
      <c r="F519" s="2">
        <v>1.1357187</v>
      </c>
      <c r="G519" s="2">
        <v>2.0972871999999998</v>
      </c>
      <c r="H519" s="2">
        <v>0.91710400000000003</v>
      </c>
      <c r="I519" s="2">
        <v>1.9112122</v>
      </c>
      <c r="J519" s="2">
        <v>0.83323259999999999</v>
      </c>
      <c r="K519" s="2">
        <v>1.2403204359664621</v>
      </c>
      <c r="L519" s="2">
        <v>1.8701200572181864</v>
      </c>
      <c r="M519" s="2">
        <v>0.84344846065505175</v>
      </c>
      <c r="N519" s="2">
        <v>2.6098565901242501</v>
      </c>
      <c r="O519" s="2">
        <v>0.33671105000000001</v>
      </c>
      <c r="P519" s="2">
        <v>0.23635074</v>
      </c>
      <c r="Q519" s="2">
        <v>5.7134297000000001E-2</v>
      </c>
      <c r="R519" s="2">
        <v>0.42091499999999998</v>
      </c>
      <c r="S519" s="2">
        <v>0.36757380000000001</v>
      </c>
      <c r="T519" s="2">
        <v>0.39253442999999999</v>
      </c>
      <c r="U519" s="2">
        <v>0.3395029</v>
      </c>
      <c r="V519" s="2">
        <v>0.12047144</v>
      </c>
      <c r="W519" s="2">
        <v>0.31938445999999998</v>
      </c>
      <c r="X519" s="2">
        <v>0.62584200000000001</v>
      </c>
      <c r="Y519" s="2">
        <v>0.37166100000000002</v>
      </c>
      <c r="Z519" s="2">
        <v>0.18397659</v>
      </c>
      <c r="AA519" s="2">
        <f t="shared" si="32"/>
        <v>-0.58189170599999973</v>
      </c>
      <c r="AB519" s="2">
        <f t="shared" si="33"/>
        <v>-0.35753714199999997</v>
      </c>
      <c r="AC519" s="2">
        <f t="shared" si="34"/>
        <v>-0.16292929000000012</v>
      </c>
      <c r="AD519" s="2">
        <f t="shared" si="35"/>
        <v>-5.5433188999999994E-2</v>
      </c>
      <c r="AE519" s="3">
        <v>2.2773867229999998</v>
      </c>
      <c r="AF519" s="3">
        <v>1.695495017</v>
      </c>
      <c r="AG519" s="3">
        <v>1.7644438259999999</v>
      </c>
      <c r="AH519" s="3">
        <v>1.406906684</v>
      </c>
      <c r="AI519" s="3">
        <v>2.287664366</v>
      </c>
      <c r="AJ519" s="3">
        <v>2.1247350759999999</v>
      </c>
      <c r="AK519" s="3">
        <v>0.51860362100000001</v>
      </c>
      <c r="AL519" s="3">
        <v>0.46317043200000002</v>
      </c>
    </row>
    <row r="520" spans="1:38" x14ac:dyDescent="0.25">
      <c r="A520" s="3" t="s">
        <v>968</v>
      </c>
      <c r="B520" s="3" t="s">
        <v>75</v>
      </c>
      <c r="C520" s="2">
        <v>1.9088398</v>
      </c>
      <c r="D520" s="2">
        <v>2.3585734</v>
      </c>
      <c r="E520" s="2">
        <v>2.2647436000000001</v>
      </c>
      <c r="F520" s="2">
        <v>1.0026162000000001</v>
      </c>
      <c r="G520" s="2">
        <v>2.3639112</v>
      </c>
      <c r="H520" s="2">
        <v>0.60533879999999995</v>
      </c>
      <c r="I520" s="2">
        <v>2.7628908000000001</v>
      </c>
      <c r="J520" s="2">
        <v>0.80135069999999997</v>
      </c>
      <c r="K520" s="2">
        <v>2.0620007913077707</v>
      </c>
      <c r="L520" s="2">
        <v>2.7539767138586688</v>
      </c>
      <c r="M520" s="2">
        <v>0.76456187222392191</v>
      </c>
      <c r="N520" s="2">
        <v>2.7982330440737373</v>
      </c>
      <c r="O520" s="2">
        <v>0.3655216</v>
      </c>
      <c r="P520" s="2">
        <v>0.37096639999999997</v>
      </c>
      <c r="Q520" s="2">
        <v>0.20501016</v>
      </c>
      <c r="R520" s="2">
        <v>0.23303032000000001</v>
      </c>
      <c r="S520" s="2">
        <v>0.22631082</v>
      </c>
      <c r="T520" s="2">
        <v>0.25817596999999998</v>
      </c>
      <c r="U520" s="2">
        <v>0.23238323999999999</v>
      </c>
      <c r="V520" s="2">
        <v>0.27164519999999998</v>
      </c>
      <c r="W520" s="2">
        <v>0.37357295000000001</v>
      </c>
      <c r="X520" s="2">
        <v>0.44490035999999999</v>
      </c>
      <c r="Y520" s="2">
        <v>0.33464887999999998</v>
      </c>
      <c r="Z520" s="2">
        <v>0.36727566</v>
      </c>
      <c r="AA520" s="2">
        <f t="shared" si="32"/>
        <v>-0.88616163599999975</v>
      </c>
      <c r="AB520" s="2">
        <f t="shared" si="33"/>
        <v>-1.267816608</v>
      </c>
      <c r="AC520" s="2">
        <f t="shared" si="34"/>
        <v>0.21227475799999995</v>
      </c>
      <c r="AD520" s="2">
        <f t="shared" si="35"/>
        <v>-6.6701677999999931E-2</v>
      </c>
      <c r="AE520" s="3">
        <v>2.5726083759999998</v>
      </c>
      <c r="AF520" s="3">
        <v>1.6864467400000001</v>
      </c>
      <c r="AG520" s="3">
        <v>3.258891234</v>
      </c>
      <c r="AH520" s="3">
        <v>1.9910746260000001</v>
      </c>
      <c r="AI520" s="3">
        <v>2.8367704489999999</v>
      </c>
      <c r="AJ520" s="3">
        <v>3.0490452069999998</v>
      </c>
      <c r="AK520" s="3">
        <v>1.038281649</v>
      </c>
      <c r="AL520" s="3">
        <v>0.97157997100000004</v>
      </c>
    </row>
    <row r="521" spans="1:38" x14ac:dyDescent="0.25">
      <c r="A521" s="3" t="s">
        <v>968</v>
      </c>
      <c r="B521" s="3" t="s">
        <v>846</v>
      </c>
      <c r="C521" s="2">
        <v>1.6288855</v>
      </c>
      <c r="D521" s="2">
        <v>2.0299900000000002</v>
      </c>
      <c r="E521" s="2">
        <v>2.082287</v>
      </c>
      <c r="F521" s="2">
        <v>1.2446436000000001</v>
      </c>
      <c r="G521" s="2">
        <v>1.4750848999999999</v>
      </c>
      <c r="H521" s="2">
        <v>1.1388210000000001</v>
      </c>
      <c r="I521" s="2">
        <v>1.9253576999999999</v>
      </c>
      <c r="J521" s="2">
        <v>1.3082619</v>
      </c>
      <c r="K521" s="2">
        <v>1.3311376562878456</v>
      </c>
      <c r="L521" s="2">
        <v>2.2139568957281583</v>
      </c>
      <c r="M521" s="2">
        <v>0.93962453361980514</v>
      </c>
      <c r="N521" s="2">
        <v>2.7064111978773311</v>
      </c>
      <c r="O521" s="2">
        <v>0.33262282999999998</v>
      </c>
      <c r="P521" s="2">
        <v>0.11233246</v>
      </c>
      <c r="Q521" s="2">
        <v>0.15162563000000001</v>
      </c>
      <c r="R521" s="2">
        <v>0.32777636999999998</v>
      </c>
      <c r="S521" s="2">
        <v>0.34216649999999998</v>
      </c>
      <c r="T521" s="2">
        <v>0.19051947999999999</v>
      </c>
      <c r="U521" s="2">
        <v>0.31043391999999997</v>
      </c>
      <c r="V521" s="2">
        <v>0.31093955000000001</v>
      </c>
      <c r="W521" s="2">
        <v>0.36886507000000002</v>
      </c>
      <c r="X521" s="2">
        <v>0.31362408000000003</v>
      </c>
      <c r="Y521" s="2">
        <v>0.35353863000000002</v>
      </c>
      <c r="Z521" s="2">
        <v>0.34526420000000002</v>
      </c>
      <c r="AA521" s="2">
        <f t="shared" si="32"/>
        <v>-0.789934629</v>
      </c>
      <c r="AB521" s="2">
        <f t="shared" si="33"/>
        <v>-0.39438816899999996</v>
      </c>
      <c r="AC521" s="2">
        <f t="shared" si="34"/>
        <v>4.8169129000000144E-2</v>
      </c>
      <c r="AD521" s="2">
        <f t="shared" si="35"/>
        <v>6.0149899999999978E-3</v>
      </c>
      <c r="AE521" s="3">
        <v>1.453923136</v>
      </c>
      <c r="AF521" s="3">
        <v>0.66398850700000001</v>
      </c>
      <c r="AG521" s="3">
        <v>1.5143949889999999</v>
      </c>
      <c r="AH521" s="3">
        <v>1.12000682</v>
      </c>
      <c r="AI521" s="3">
        <v>3.1136121609999998</v>
      </c>
      <c r="AJ521" s="3">
        <v>3.16178129</v>
      </c>
      <c r="AK521" s="3">
        <v>0.47349704500000001</v>
      </c>
      <c r="AL521" s="3">
        <v>0.479512035</v>
      </c>
    </row>
    <row r="522" spans="1:38" x14ac:dyDescent="0.25">
      <c r="A522" s="3" t="s">
        <v>968</v>
      </c>
      <c r="B522" s="3" t="s">
        <v>358</v>
      </c>
      <c r="C522" s="2">
        <v>1.4207304000000001</v>
      </c>
      <c r="D522" s="2">
        <v>0.88097700000000001</v>
      </c>
      <c r="E522" s="2">
        <v>1.4830858</v>
      </c>
      <c r="F522" s="2">
        <v>0.95523170000000002</v>
      </c>
      <c r="G522" s="2">
        <v>1.2168646000000001</v>
      </c>
      <c r="H522" s="2">
        <v>0.74786770000000002</v>
      </c>
      <c r="I522" s="2">
        <v>1.0669434</v>
      </c>
      <c r="J522" s="2">
        <v>0.22418602000000001</v>
      </c>
      <c r="K522" s="2">
        <v>0.50586654594574099</v>
      </c>
      <c r="L522" s="2">
        <v>1.5049203401013924</v>
      </c>
      <c r="M522" s="2">
        <v>0.29596041795926115</v>
      </c>
      <c r="N522" s="2">
        <v>2.0005805679224999</v>
      </c>
      <c r="O522" s="2">
        <v>0.19787017000000001</v>
      </c>
      <c r="P522" s="2">
        <v>8.8945640000000006E-2</v>
      </c>
      <c r="Q522" s="2">
        <v>5.3080915999999999E-2</v>
      </c>
      <c r="R522" s="2">
        <v>0.12254639000000001</v>
      </c>
      <c r="S522" s="2">
        <v>0.31028777000000002</v>
      </c>
      <c r="T522" s="2">
        <v>0.20912101999999999</v>
      </c>
      <c r="U522" s="2">
        <v>0.36934566000000002</v>
      </c>
      <c r="V522" s="2">
        <v>0.16113607999999999</v>
      </c>
      <c r="W522" s="2">
        <v>9.745442E-2</v>
      </c>
      <c r="X522" s="2">
        <v>0.19321598000000001</v>
      </c>
      <c r="Y522" s="2">
        <v>0.38215969999999999</v>
      </c>
      <c r="Z522" s="2">
        <v>0.27297833999999999</v>
      </c>
      <c r="AA522" s="2">
        <f t="shared" si="32"/>
        <v>-0.20024645000000008</v>
      </c>
      <c r="AB522" s="2">
        <f t="shared" si="33"/>
        <v>-0.34145556700000002</v>
      </c>
      <c r="AC522" s="2">
        <f t="shared" si="34"/>
        <v>0.41368201100000002</v>
      </c>
      <c r="AD522" s="2">
        <f t="shared" si="35"/>
        <v>4.8485200999999992E-2</v>
      </c>
      <c r="AE522" s="3">
        <v>0.81359610400000004</v>
      </c>
      <c r="AF522" s="3">
        <v>0.61334965399999997</v>
      </c>
      <c r="AG522" s="3">
        <v>0.73744622000000004</v>
      </c>
      <c r="AH522" s="3">
        <v>0.39599065300000003</v>
      </c>
      <c r="AI522" s="3">
        <v>0.424054598</v>
      </c>
      <c r="AJ522" s="3">
        <v>0.83773660900000002</v>
      </c>
      <c r="AK522" s="3">
        <v>6.6657406000000002E-2</v>
      </c>
      <c r="AL522" s="3">
        <v>0.11514260699999999</v>
      </c>
    </row>
    <row r="523" spans="1:38" x14ac:dyDescent="0.25">
      <c r="A523" s="3" t="s">
        <v>968</v>
      </c>
      <c r="B523" s="3" t="s">
        <v>273</v>
      </c>
      <c r="C523" s="2">
        <v>1.4243739</v>
      </c>
      <c r="D523" s="2">
        <v>1.7772492</v>
      </c>
      <c r="E523" s="2">
        <v>1.7314830999999999</v>
      </c>
      <c r="F523" s="2">
        <v>1.2250775</v>
      </c>
      <c r="G523" s="2">
        <v>1.7337967999999999</v>
      </c>
      <c r="H523" s="2">
        <v>1.0549595</v>
      </c>
      <c r="I523" s="2">
        <v>1.756054</v>
      </c>
      <c r="J523" s="2">
        <v>0.54254530000000001</v>
      </c>
      <c r="K523" s="2">
        <v>1.2896279296319493</v>
      </c>
      <c r="L523" s="2">
        <v>1.6577726081665323</v>
      </c>
      <c r="M523" s="2">
        <v>1.0953911148519559</v>
      </c>
      <c r="N523" s="2">
        <v>2.2303782661855318</v>
      </c>
      <c r="O523" s="2">
        <v>0.29707762999999998</v>
      </c>
      <c r="P523" s="2">
        <v>0.26316154000000003</v>
      </c>
      <c r="Q523" s="2">
        <v>5.5934200000000003E-2</v>
      </c>
      <c r="R523" s="2">
        <v>8.2202510000000006E-2</v>
      </c>
      <c r="S523" s="2">
        <v>0.38804948</v>
      </c>
      <c r="T523" s="2">
        <v>0.19457348999999999</v>
      </c>
      <c r="U523" s="2">
        <v>3.3472776000000003E-2</v>
      </c>
      <c r="V523" s="2">
        <v>0.34301209999999999</v>
      </c>
      <c r="W523" s="2">
        <v>7.0680976000000006E-2</v>
      </c>
      <c r="X523" s="2">
        <v>0.16332033000000001</v>
      </c>
      <c r="Y523" s="2">
        <v>0.16841473000000001</v>
      </c>
      <c r="Z523" s="2">
        <v>0.37696173999999999</v>
      </c>
      <c r="AA523" s="2">
        <f t="shared" si="32"/>
        <v>-3.2260325000000201E-2</v>
      </c>
      <c r="AB523" s="2">
        <f t="shared" si="33"/>
        <v>-0.16161111100000003</v>
      </c>
      <c r="AC523" s="2">
        <f t="shared" si="34"/>
        <v>0.52401273299999973</v>
      </c>
      <c r="AD523" s="2">
        <f t="shared" si="35"/>
        <v>0.21026028899999993</v>
      </c>
      <c r="AE523" s="3">
        <v>1.5090826610000001</v>
      </c>
      <c r="AF523" s="3">
        <v>1.4768223359999999</v>
      </c>
      <c r="AG523" s="3">
        <v>1.806348807</v>
      </c>
      <c r="AH523" s="3">
        <v>1.644737696</v>
      </c>
      <c r="AI523" s="3">
        <v>2.0317445350000001</v>
      </c>
      <c r="AJ523" s="3">
        <v>2.5557572679999998</v>
      </c>
      <c r="AK523" s="3">
        <v>0.45067654000000001</v>
      </c>
      <c r="AL523" s="3">
        <v>0.66093682899999995</v>
      </c>
    </row>
    <row r="524" spans="1:38" x14ac:dyDescent="0.25">
      <c r="A524" s="3" t="s">
        <v>968</v>
      </c>
      <c r="B524" s="3" t="s">
        <v>780</v>
      </c>
      <c r="C524" s="2">
        <v>1.7355525000000001</v>
      </c>
      <c r="D524" s="2">
        <v>1.3356318</v>
      </c>
      <c r="E524" s="2">
        <v>1.1790969</v>
      </c>
      <c r="F524" s="2">
        <v>2.3209293</v>
      </c>
      <c r="G524" s="2">
        <v>1.9913650000000001</v>
      </c>
      <c r="H524" s="2">
        <v>2.4440840000000001</v>
      </c>
      <c r="I524" s="2">
        <v>2.1062780000000001</v>
      </c>
      <c r="J524" s="2">
        <v>2.5522589999999998</v>
      </c>
      <c r="K524" s="2">
        <v>2.3846135085087821</v>
      </c>
      <c r="L524" s="2">
        <v>1.9706217740037431</v>
      </c>
      <c r="M524" s="2">
        <v>2.2149174479880736</v>
      </c>
      <c r="N524" s="2">
        <v>3.4451863859781904</v>
      </c>
      <c r="O524" s="2">
        <v>0.21741283</v>
      </c>
      <c r="P524" s="2">
        <v>0.31920415000000002</v>
      </c>
      <c r="Q524" s="2">
        <v>6.8639636000000004E-2</v>
      </c>
      <c r="R524" s="2">
        <v>0.15520266999999999</v>
      </c>
      <c r="S524" s="2">
        <v>0.12764965</v>
      </c>
      <c r="T524" s="2">
        <v>0.3424799</v>
      </c>
      <c r="U524" s="2">
        <v>0.23566355999999999</v>
      </c>
      <c r="V524" s="2">
        <v>0.43738951999999998</v>
      </c>
      <c r="W524" s="2">
        <v>2.8508436000000002E-2</v>
      </c>
      <c r="X524" s="2">
        <v>0.105330616</v>
      </c>
      <c r="Y524" s="2">
        <v>0.30602752999999999</v>
      </c>
      <c r="Z524" s="2">
        <v>0.36890885000000001</v>
      </c>
      <c r="AA524" s="2">
        <f t="shared" si="32"/>
        <v>2.7620500999999908E-2</v>
      </c>
      <c r="AB524" s="2">
        <f t="shared" si="33"/>
        <v>-0.3017775359999999</v>
      </c>
      <c r="AC524" s="2">
        <f t="shared" si="34"/>
        <v>-4.3814779999999942E-2</v>
      </c>
      <c r="AD524" s="2">
        <f t="shared" si="35"/>
        <v>-0.31354526799999993</v>
      </c>
      <c r="AE524" s="3">
        <v>2.7148147890000001</v>
      </c>
      <c r="AF524" s="3">
        <v>2.74243529</v>
      </c>
      <c r="AG524" s="3">
        <v>3.0133693529999999</v>
      </c>
      <c r="AH524" s="3">
        <v>2.711591817</v>
      </c>
      <c r="AI524" s="3">
        <v>1.843316594</v>
      </c>
      <c r="AJ524" s="3">
        <v>1.7995018140000001</v>
      </c>
      <c r="AK524" s="3">
        <v>2.856563473</v>
      </c>
      <c r="AL524" s="3">
        <v>2.5430182050000001</v>
      </c>
    </row>
    <row r="525" spans="1:38" x14ac:dyDescent="0.25">
      <c r="A525" s="3" t="s">
        <v>968</v>
      </c>
      <c r="B525" s="3" t="s">
        <v>930</v>
      </c>
      <c r="C525" s="2">
        <v>1.3786114</v>
      </c>
      <c r="D525" s="2">
        <v>1.0409554999999999</v>
      </c>
      <c r="E525" s="2">
        <v>0.71764373999999997</v>
      </c>
      <c r="F525" s="2">
        <v>0.38038146</v>
      </c>
      <c r="G525" s="2">
        <v>0.50346579999999996</v>
      </c>
      <c r="H525" s="2">
        <v>0.20816638000000001</v>
      </c>
      <c r="I525" s="2">
        <v>1.2557726</v>
      </c>
      <c r="J525" s="2">
        <v>0.40325463</v>
      </c>
      <c r="K525" s="2">
        <v>0.78292348160475078</v>
      </c>
      <c r="L525" s="2">
        <v>1.3104448285491503</v>
      </c>
      <c r="M525" s="2">
        <v>0.46229737285745259</v>
      </c>
      <c r="N525" s="2">
        <v>1.5277910024182497</v>
      </c>
      <c r="O525" s="2">
        <v>0.48245937</v>
      </c>
      <c r="P525" s="2">
        <v>0.23177043999999999</v>
      </c>
      <c r="Q525" s="2">
        <v>8.1158616000000003E-2</v>
      </c>
      <c r="R525" s="2">
        <v>0.103799194</v>
      </c>
      <c r="S525" s="2">
        <v>0.39516222000000001</v>
      </c>
      <c r="T525" s="2">
        <v>0.3377271</v>
      </c>
      <c r="U525" s="2">
        <v>9.6566719999999995E-2</v>
      </c>
      <c r="V525" s="2">
        <v>0.30746013</v>
      </c>
      <c r="W525" s="2">
        <v>0.39675100000000002</v>
      </c>
      <c r="X525" s="2">
        <v>0.22523814</v>
      </c>
      <c r="Y525" s="2">
        <v>0.44667764999999998</v>
      </c>
      <c r="Z525" s="2">
        <v>0.39296186</v>
      </c>
      <c r="AA525" s="2">
        <f t="shared" si="32"/>
        <v>-0.68321345999999994</v>
      </c>
      <c r="AB525" s="2">
        <f t="shared" si="33"/>
        <v>-0.26570651000000001</v>
      </c>
      <c r="AC525" s="2">
        <f t="shared" si="34"/>
        <v>0.52495361500000004</v>
      </c>
      <c r="AD525" s="2">
        <f t="shared" si="35"/>
        <v>3.0278758999999988E-2</v>
      </c>
      <c r="AE525" s="3">
        <v>1.86044242</v>
      </c>
      <c r="AF525" s="3">
        <v>1.1772289600000001</v>
      </c>
      <c r="AG525" s="3">
        <v>1.542411599</v>
      </c>
      <c r="AH525" s="3">
        <v>1.276705089</v>
      </c>
      <c r="AI525" s="3">
        <v>0.50996636900000003</v>
      </c>
      <c r="AJ525" s="3">
        <v>1.0349199840000001</v>
      </c>
      <c r="AK525" s="3">
        <v>0.18061128300000001</v>
      </c>
      <c r="AL525" s="3">
        <v>0.210890042</v>
      </c>
    </row>
    <row r="526" spans="1:38" x14ac:dyDescent="0.25">
      <c r="A526" s="3" t="s">
        <v>968</v>
      </c>
      <c r="B526" s="3" t="s">
        <v>82</v>
      </c>
      <c r="C526" s="2">
        <v>3.4612012000000001</v>
      </c>
      <c r="D526" s="2">
        <v>2.7936358000000001</v>
      </c>
      <c r="E526" s="2">
        <v>2.8294640000000002</v>
      </c>
      <c r="F526" s="2">
        <v>1.6874100999999999</v>
      </c>
      <c r="G526" s="2">
        <v>2.1503713000000002</v>
      </c>
      <c r="H526" s="2">
        <v>0.86651873999999995</v>
      </c>
      <c r="I526" s="2">
        <v>1.1591252999999999</v>
      </c>
      <c r="J526" s="2">
        <v>0.38456708000000001</v>
      </c>
      <c r="K526" s="2">
        <v>2.6215525752471835</v>
      </c>
      <c r="L526" s="2">
        <v>2.8407713787477444</v>
      </c>
      <c r="M526" s="2">
        <v>1.3432941078624365</v>
      </c>
      <c r="N526" s="2">
        <v>2.4816037768451578</v>
      </c>
      <c r="O526" s="2">
        <v>0.49457656999999999</v>
      </c>
      <c r="P526" s="2">
        <v>7.2676840000000006E-2</v>
      </c>
      <c r="Q526" s="2">
        <v>0.12496464</v>
      </c>
      <c r="R526" s="2">
        <v>7.4828989999999998E-2</v>
      </c>
      <c r="S526" s="2">
        <v>0.20581593000000001</v>
      </c>
      <c r="T526" s="2">
        <v>0.37134384999999998</v>
      </c>
      <c r="U526" s="2">
        <v>0.19143790999999999</v>
      </c>
      <c r="V526" s="2">
        <v>0.13930002</v>
      </c>
      <c r="W526" s="2">
        <v>0.22399563</v>
      </c>
      <c r="X526" s="2">
        <v>0.20087669999999999</v>
      </c>
      <c r="Y526" s="2">
        <v>0.30152297</v>
      </c>
      <c r="Z526" s="2">
        <v>0.39986664</v>
      </c>
      <c r="AA526" s="2">
        <f t="shared" si="32"/>
        <v>-9.6139873000000042E-2</v>
      </c>
      <c r="AB526" s="2">
        <f t="shared" si="33"/>
        <v>0.13416577300000004</v>
      </c>
      <c r="AC526" s="2">
        <f t="shared" si="34"/>
        <v>0.10783647199999996</v>
      </c>
      <c r="AD526" s="2">
        <f t="shared" si="35"/>
        <v>-2.6896788000000005E-2</v>
      </c>
      <c r="AE526" s="3">
        <v>1.829528925</v>
      </c>
      <c r="AF526" s="3">
        <v>1.7333890519999999</v>
      </c>
      <c r="AG526" s="3">
        <v>0.36986064099999999</v>
      </c>
      <c r="AH526" s="3">
        <v>0.50402641400000003</v>
      </c>
      <c r="AI526" s="3">
        <v>0.40351315100000001</v>
      </c>
      <c r="AJ526" s="3">
        <v>0.51134962299999998</v>
      </c>
      <c r="AK526" s="3">
        <v>7.9291675000000006E-2</v>
      </c>
      <c r="AL526" s="3">
        <v>5.2394887000000001E-2</v>
      </c>
    </row>
    <row r="527" spans="1:38" x14ac:dyDescent="0.25">
      <c r="A527" s="3" t="s">
        <v>968</v>
      </c>
      <c r="B527" s="3" t="s">
        <v>762</v>
      </c>
      <c r="C527" s="2">
        <v>3.0859990000000002</v>
      </c>
      <c r="D527" s="2">
        <v>2.900747</v>
      </c>
      <c r="E527" s="2">
        <v>2.8535306</v>
      </c>
      <c r="F527" s="2">
        <v>3.0851780999999998</v>
      </c>
      <c r="G527" s="2">
        <v>3.880274</v>
      </c>
      <c r="H527" s="2">
        <v>3.0696110000000001</v>
      </c>
      <c r="I527" s="2">
        <v>4.6824946000000001</v>
      </c>
      <c r="J527" s="2">
        <v>4.5974716999999998</v>
      </c>
      <c r="K527" s="2">
        <v>1.8685050343479261</v>
      </c>
      <c r="L527" s="2">
        <v>2.6318190485805641</v>
      </c>
      <c r="M527" s="2">
        <v>1.4430708453763033</v>
      </c>
      <c r="N527" s="2">
        <v>3.0061112784178214</v>
      </c>
      <c r="O527" s="2">
        <v>0.66565510000000006</v>
      </c>
      <c r="P527" s="2">
        <v>0.18965597000000001</v>
      </c>
      <c r="Q527" s="2">
        <v>0.24005415999999999</v>
      </c>
      <c r="R527" s="2">
        <v>5.8078874000000003E-2</v>
      </c>
      <c r="S527" s="2">
        <v>0.20009173</v>
      </c>
      <c r="T527" s="2">
        <v>0.15978323</v>
      </c>
      <c r="U527" s="2">
        <v>0.16240172</v>
      </c>
      <c r="V527" s="2">
        <v>0.22486703</v>
      </c>
      <c r="W527" s="2">
        <v>0.22680687999999999</v>
      </c>
      <c r="X527" s="2">
        <v>0.2580036</v>
      </c>
      <c r="Y527" s="2">
        <v>0.41364489999999998</v>
      </c>
      <c r="Z527" s="2">
        <v>0.40168140000000002</v>
      </c>
      <c r="AA527" s="2">
        <f t="shared" si="32"/>
        <v>-0.91345913700000025</v>
      </c>
      <c r="AB527" s="2">
        <f t="shared" si="33"/>
        <v>-0.17173996600000052</v>
      </c>
      <c r="AC527" s="2">
        <f t="shared" si="34"/>
        <v>0.82469413799999991</v>
      </c>
      <c r="AD527" s="2">
        <f t="shared" si="35"/>
        <v>0.51688150199999994</v>
      </c>
      <c r="AE527" s="3">
        <v>3.7881636570000001</v>
      </c>
      <c r="AF527" s="3">
        <v>2.8747045199999999</v>
      </c>
      <c r="AG527" s="3">
        <v>4.3300850730000002</v>
      </c>
      <c r="AH527" s="3">
        <v>4.1583451069999997</v>
      </c>
      <c r="AI527" s="3">
        <v>4.5981746120000002</v>
      </c>
      <c r="AJ527" s="3">
        <v>5.4228687500000001</v>
      </c>
      <c r="AK527" s="3">
        <v>2.562298604</v>
      </c>
      <c r="AL527" s="3">
        <v>3.0791801059999999</v>
      </c>
    </row>
    <row r="528" spans="1:38" x14ac:dyDescent="0.25">
      <c r="A528" s="3" t="s">
        <v>968</v>
      </c>
      <c r="B528" s="3" t="s">
        <v>65</v>
      </c>
      <c r="C528" s="2">
        <v>0.20865585</v>
      </c>
      <c r="D528" s="2">
        <v>0.63974154000000005</v>
      </c>
      <c r="E528" s="2">
        <v>1.3166614000000001</v>
      </c>
      <c r="F528" s="2">
        <v>0.47028592000000002</v>
      </c>
      <c r="G528" s="2">
        <v>0.95154830000000001</v>
      </c>
      <c r="H528" s="2">
        <v>0.23028788</v>
      </c>
      <c r="I528" s="2">
        <v>4.0491156E-2</v>
      </c>
      <c r="J528" s="2">
        <v>2.4208033E-2</v>
      </c>
      <c r="K528" s="2">
        <v>0.70069893605325073</v>
      </c>
      <c r="L528" s="2">
        <v>1.1611137389325803</v>
      </c>
      <c r="M528" s="2">
        <v>0.34196639734288042</v>
      </c>
      <c r="N528" s="2">
        <v>1.3565438772025482</v>
      </c>
      <c r="O528" s="2">
        <v>0.58900569999999997</v>
      </c>
      <c r="P528" s="2">
        <v>0.11452567600000001</v>
      </c>
      <c r="Q528" s="2">
        <v>0.37473594999999998</v>
      </c>
      <c r="R528" s="2">
        <v>0.13722439</v>
      </c>
      <c r="S528" s="2">
        <v>0.21352193</v>
      </c>
      <c r="T528" s="2">
        <v>0.21669016999999999</v>
      </c>
      <c r="U528" s="2">
        <v>0.13021572000000001</v>
      </c>
      <c r="V528" s="2">
        <v>0.19672780000000001</v>
      </c>
      <c r="W528" s="2">
        <v>0.4164563</v>
      </c>
      <c r="X528" s="2">
        <v>0.46393763999999998</v>
      </c>
      <c r="Y528" s="2">
        <v>0.51511150000000006</v>
      </c>
      <c r="Z528" s="2">
        <v>0.19228296</v>
      </c>
      <c r="AA528" s="2">
        <f t="shared" si="32"/>
        <v>-0.214435033</v>
      </c>
      <c r="AB528" s="2">
        <f t="shared" si="33"/>
        <v>-8.5498885999999996E-2</v>
      </c>
      <c r="AC528" s="2">
        <f t="shared" si="34"/>
        <v>0.24308146899999999</v>
      </c>
      <c r="AD528" s="2">
        <f t="shared" si="35"/>
        <v>-5.0089789000000003E-2</v>
      </c>
      <c r="AE528" s="3">
        <v>0.43918906699999999</v>
      </c>
      <c r="AF528" s="3">
        <v>0.22475403399999999</v>
      </c>
      <c r="AG528" s="3">
        <v>0.13713270299999999</v>
      </c>
      <c r="AH528" s="3">
        <v>5.1633816999999999E-2</v>
      </c>
      <c r="AI528" s="3">
        <v>3.9863560999999999E-2</v>
      </c>
      <c r="AJ528" s="3">
        <v>0.28294502999999999</v>
      </c>
      <c r="AK528" s="3">
        <v>6.9661339000000003E-2</v>
      </c>
      <c r="AL528" s="3">
        <v>1.957155E-2</v>
      </c>
    </row>
    <row r="529" spans="1:38" x14ac:dyDescent="0.25">
      <c r="A529" s="3" t="s">
        <v>968</v>
      </c>
      <c r="B529" s="3" t="s">
        <v>111</v>
      </c>
      <c r="C529" s="2">
        <v>0</v>
      </c>
      <c r="D529" s="2">
        <v>6.6590460000000004E-2</v>
      </c>
      <c r="E529" s="2">
        <v>0.15297902999999999</v>
      </c>
      <c r="F529" s="2">
        <v>0.15961885000000001</v>
      </c>
      <c r="G529" s="2">
        <v>0.21963878000000001</v>
      </c>
      <c r="H529" s="2">
        <v>5.9802555E-2</v>
      </c>
      <c r="I529" s="2">
        <v>0.28600700000000001</v>
      </c>
      <c r="J529" s="2">
        <v>0.15280125999999999</v>
      </c>
      <c r="K529" s="2">
        <v>7.3041721858426223E-2</v>
      </c>
      <c r="L529" s="2">
        <v>0.40764207698496024</v>
      </c>
      <c r="M529" s="2">
        <v>3.9887277660588936E-2</v>
      </c>
      <c r="N529" s="2">
        <v>1.3902824752781187</v>
      </c>
      <c r="O529" s="2">
        <v>0.38884780000000002</v>
      </c>
      <c r="P529" s="2">
        <v>8.7256899999999998E-2</v>
      </c>
      <c r="Q529" s="2">
        <v>0.11821592</v>
      </c>
      <c r="R529" s="2">
        <v>0.13921781999999999</v>
      </c>
      <c r="S529" s="2">
        <v>5.4330933999999997E-2</v>
      </c>
      <c r="T529" s="2">
        <v>0.22230764</v>
      </c>
      <c r="U529" s="2">
        <v>0.10982879</v>
      </c>
      <c r="V529" s="2">
        <v>0.30856656999999998</v>
      </c>
      <c r="W529" s="2">
        <v>0.15111590999999999</v>
      </c>
      <c r="X529" s="2">
        <v>0.34270495000000001</v>
      </c>
      <c r="Y529" s="2">
        <v>0.34871864000000002</v>
      </c>
      <c r="Z529" s="2">
        <v>0.19678803</v>
      </c>
      <c r="AA529" s="2">
        <f t="shared" si="32"/>
        <v>-0.506265717</v>
      </c>
      <c r="AB529" s="2">
        <f t="shared" si="33"/>
        <v>-0.18507838999999998</v>
      </c>
      <c r="AC529" s="2">
        <f t="shared" si="34"/>
        <v>0.29670601299999999</v>
      </c>
      <c r="AD529" s="2">
        <f t="shared" si="35"/>
        <v>4.1361749000000003E-2</v>
      </c>
      <c r="AE529" s="3">
        <v>0.848774951</v>
      </c>
      <c r="AF529" s="3">
        <v>0.342509234</v>
      </c>
      <c r="AG529" s="3">
        <v>0.39969064399999998</v>
      </c>
      <c r="AH529" s="3">
        <v>0.214612254</v>
      </c>
      <c r="AI529" s="3">
        <v>0.14783808600000001</v>
      </c>
      <c r="AJ529" s="3">
        <v>0.44454409900000003</v>
      </c>
      <c r="AK529" s="3">
        <v>2.2267096E-2</v>
      </c>
      <c r="AL529" s="3">
        <v>6.3628845000000003E-2</v>
      </c>
    </row>
    <row r="530" spans="1:38" x14ac:dyDescent="0.25">
      <c r="A530" s="3" t="s">
        <v>968</v>
      </c>
      <c r="B530" s="3" t="s">
        <v>674</v>
      </c>
      <c r="C530" s="2">
        <v>2.7020434999999998</v>
      </c>
      <c r="D530" s="2">
        <v>2.6004624000000001</v>
      </c>
      <c r="E530" s="2">
        <v>2.7386360000000001</v>
      </c>
      <c r="F530" s="2">
        <v>1.899659</v>
      </c>
      <c r="G530" s="2">
        <v>3.1763115000000002</v>
      </c>
      <c r="H530" s="2">
        <v>1.6999602</v>
      </c>
      <c r="I530" s="2">
        <v>2.4177094000000001</v>
      </c>
      <c r="J530" s="2">
        <v>1.7457235</v>
      </c>
      <c r="K530" s="2">
        <v>2.0982949033132434</v>
      </c>
      <c r="L530" s="2">
        <v>2.6873160496434583</v>
      </c>
      <c r="M530" s="2">
        <v>1.6556632339312223</v>
      </c>
      <c r="N530" s="2">
        <v>4.011576144127373</v>
      </c>
      <c r="O530" s="2">
        <v>0.36031785999999999</v>
      </c>
      <c r="P530" s="2">
        <v>0.25716647999999998</v>
      </c>
      <c r="Q530" s="2">
        <v>0.34925684000000001</v>
      </c>
      <c r="R530" s="2">
        <v>0.24210174000000001</v>
      </c>
      <c r="S530" s="2">
        <v>0.1876505</v>
      </c>
      <c r="T530" s="2">
        <v>0.12511154999999999</v>
      </c>
      <c r="U530" s="2">
        <v>9.0409980000000001E-2</v>
      </c>
      <c r="V530" s="2">
        <v>0.14077112</v>
      </c>
      <c r="W530" s="2">
        <v>0.2670438</v>
      </c>
      <c r="X530" s="2">
        <v>0.27354187000000002</v>
      </c>
      <c r="Y530" s="2">
        <v>0.19123107</v>
      </c>
      <c r="Z530" s="2">
        <v>0.15051787999999999</v>
      </c>
      <c r="AA530" s="2">
        <f t="shared" si="32"/>
        <v>-0.55354569400000031</v>
      </c>
      <c r="AB530" s="2">
        <f t="shared" si="33"/>
        <v>-0.39869546299999992</v>
      </c>
      <c r="AC530" s="2">
        <f t="shared" si="34"/>
        <v>1.1633236309999997</v>
      </c>
      <c r="AD530" s="2">
        <f t="shared" si="35"/>
        <v>0.27911920899999998</v>
      </c>
      <c r="AE530" s="3">
        <v>2.5654241400000002</v>
      </c>
      <c r="AF530" s="3">
        <v>2.0118784459999999</v>
      </c>
      <c r="AG530" s="3">
        <v>2.3966417679999998</v>
      </c>
      <c r="AH530" s="3">
        <v>1.9979463049999999</v>
      </c>
      <c r="AI530" s="3">
        <v>1.7774933610000001</v>
      </c>
      <c r="AJ530" s="3">
        <v>2.9408169919999998</v>
      </c>
      <c r="AK530" s="3">
        <v>0.36025189099999999</v>
      </c>
      <c r="AL530" s="3">
        <v>0.63937109999999997</v>
      </c>
    </row>
    <row r="531" spans="1:38" x14ac:dyDescent="0.25">
      <c r="A531" s="3" t="s">
        <v>969</v>
      </c>
      <c r="B531" s="7" t="s">
        <v>505</v>
      </c>
      <c r="C531" s="6">
        <v>5.4836999999999998</v>
      </c>
      <c r="D531" s="6">
        <v>5.9563446000000004</v>
      </c>
      <c r="E531" s="6">
        <v>6.5812020000000002</v>
      </c>
      <c r="F531" s="6">
        <v>5.9986360000000003</v>
      </c>
      <c r="G531" s="6">
        <v>6.0878170000000003</v>
      </c>
      <c r="H531" s="6">
        <v>5.0430646000000001</v>
      </c>
      <c r="I531" s="6">
        <v>5.3504579999999997</v>
      </c>
      <c r="J531" s="6">
        <v>4.4865149999999998</v>
      </c>
      <c r="K531" s="6">
        <v>5.5655667132217879</v>
      </c>
      <c r="L531" s="6">
        <v>6.272043724170401</v>
      </c>
      <c r="M531" s="6">
        <v>5.0459933126513601</v>
      </c>
      <c r="N531" s="6">
        <v>6.6227576153211212</v>
      </c>
      <c r="O531" s="6">
        <v>0.99762150000000005</v>
      </c>
      <c r="P531" s="6">
        <v>1.0130227999999999</v>
      </c>
      <c r="Q531" s="6">
        <v>1.1182525999999999</v>
      </c>
      <c r="R531" s="6">
        <v>0.72239566</v>
      </c>
      <c r="S531" s="6">
        <v>0.61527544000000001</v>
      </c>
      <c r="T531" s="6">
        <v>0.65897505999999995</v>
      </c>
      <c r="U531" s="6">
        <v>0.18891773000000001</v>
      </c>
      <c r="V531" s="6">
        <v>0.12029386</v>
      </c>
      <c r="W531" s="6">
        <v>0.2946589</v>
      </c>
      <c r="X531" s="6">
        <v>5.5289324000000001E-2</v>
      </c>
      <c r="Y531" s="6">
        <v>4.0158885999999998E-2</v>
      </c>
      <c r="Z531" s="6">
        <v>0.16610991999999999</v>
      </c>
      <c r="AA531" s="2">
        <f t="shared" si="32"/>
        <v>-0.1616368149999996</v>
      </c>
      <c r="AB531" s="2">
        <f t="shared" si="33"/>
        <v>-0.22275014500000001</v>
      </c>
      <c r="AC531" s="2">
        <f t="shared" si="34"/>
        <v>0.78807934200000052</v>
      </c>
      <c r="AD531" s="2">
        <f t="shared" si="35"/>
        <v>8.517695000000014E-2</v>
      </c>
      <c r="AE531" s="3">
        <v>5.9939369749999996</v>
      </c>
      <c r="AF531" s="3">
        <v>5.83230016</v>
      </c>
      <c r="AG531" s="3">
        <v>5.3483103319999996</v>
      </c>
      <c r="AH531" s="3">
        <v>5.1255601869999996</v>
      </c>
      <c r="AI531" s="3">
        <v>5.4483558739999998</v>
      </c>
      <c r="AJ531" s="3">
        <v>6.2364352160000003</v>
      </c>
      <c r="AK531" s="3">
        <v>4.4208663689999996</v>
      </c>
      <c r="AL531" s="3">
        <v>4.5060433189999998</v>
      </c>
    </row>
    <row r="532" spans="1:38" x14ac:dyDescent="0.25">
      <c r="A532" s="3" t="s">
        <v>969</v>
      </c>
      <c r="B532" s="7" t="s">
        <v>168</v>
      </c>
      <c r="C532" s="6">
        <v>7.0777235000000003</v>
      </c>
      <c r="D532" s="6">
        <v>6.788151</v>
      </c>
      <c r="E532" s="6">
        <v>7.0289999999999999</v>
      </c>
      <c r="F532" s="6">
        <v>6.4210500000000001</v>
      </c>
      <c r="G532" s="6">
        <v>7.3033605000000001</v>
      </c>
      <c r="H532" s="6">
        <v>6.4792839999999998</v>
      </c>
      <c r="I532" s="6">
        <v>6.5096626000000004</v>
      </c>
      <c r="J532" s="6">
        <v>5.9225592999999996</v>
      </c>
      <c r="K532" s="6">
        <v>6.0539866824491675</v>
      </c>
      <c r="L532" s="6">
        <v>6.0966350464576751</v>
      </c>
      <c r="M532" s="6">
        <v>5.4760867669291686</v>
      </c>
      <c r="N532" s="6">
        <v>7.0976529307962215</v>
      </c>
      <c r="O532" s="6">
        <v>0.70882266999999999</v>
      </c>
      <c r="P532" s="6">
        <v>0.96194089999999999</v>
      </c>
      <c r="Q532" s="6">
        <v>1.1467202000000001</v>
      </c>
      <c r="R532" s="6">
        <v>0.77109313000000002</v>
      </c>
      <c r="S532" s="6">
        <v>0.7884158</v>
      </c>
      <c r="T532" s="6">
        <v>0.79100990000000004</v>
      </c>
      <c r="U532" s="6">
        <v>0.11671663</v>
      </c>
      <c r="V532" s="6">
        <v>0.12903106</v>
      </c>
      <c r="W532" s="6">
        <v>0.21523136000000001</v>
      </c>
      <c r="X532" s="6">
        <v>2.3976101999999999E-2</v>
      </c>
      <c r="Y532" s="6">
        <v>5.4958380000000001E-2</v>
      </c>
      <c r="Z532" s="6">
        <v>0.17917457000000001</v>
      </c>
      <c r="AA532" s="2">
        <f t="shared" si="32"/>
        <v>-0.42169529299999997</v>
      </c>
      <c r="AB532" s="2">
        <f t="shared" si="33"/>
        <v>-4.1549219000000193E-2</v>
      </c>
      <c r="AC532" s="2">
        <f t="shared" si="34"/>
        <v>0.61375415799999988</v>
      </c>
      <c r="AD532" s="2">
        <f t="shared" si="35"/>
        <v>0.2237790430000004</v>
      </c>
      <c r="AE532" s="3">
        <v>5.8138581330000001</v>
      </c>
      <c r="AF532" s="3">
        <v>5.3921628400000001</v>
      </c>
      <c r="AG532" s="3">
        <v>5.3462938769999999</v>
      </c>
      <c r="AH532" s="3">
        <v>5.3047446579999997</v>
      </c>
      <c r="AI532" s="3">
        <v>5.8453495379999998</v>
      </c>
      <c r="AJ532" s="3">
        <v>6.4591036959999997</v>
      </c>
      <c r="AK532" s="3">
        <v>4.5510976059999999</v>
      </c>
      <c r="AL532" s="3">
        <v>4.7748766490000003</v>
      </c>
    </row>
    <row r="533" spans="1:38" x14ac:dyDescent="0.25">
      <c r="A533" s="3" t="s">
        <v>969</v>
      </c>
      <c r="B533" s="7" t="s">
        <v>806</v>
      </c>
      <c r="C533" s="6">
        <v>4.3711405000000001</v>
      </c>
      <c r="D533" s="6">
        <v>5.3058686000000002</v>
      </c>
      <c r="E533" s="6">
        <v>5.6621002999999996</v>
      </c>
      <c r="F533" s="6">
        <v>3.5957544000000001</v>
      </c>
      <c r="G533" s="6">
        <v>5.8235682999999998</v>
      </c>
      <c r="H533" s="6">
        <v>3.7598056999999998</v>
      </c>
      <c r="I533" s="6">
        <v>5.5166769999999996</v>
      </c>
      <c r="J533" s="6">
        <v>3.7019372000000001</v>
      </c>
      <c r="K533" s="6">
        <v>5.013020003763712</v>
      </c>
      <c r="L533" s="6">
        <v>5.662564419409037</v>
      </c>
      <c r="M533" s="6">
        <v>3.2504295574261626</v>
      </c>
      <c r="N533" s="6">
        <v>5.3613893916916018</v>
      </c>
      <c r="O533" s="6">
        <v>0.86884510000000004</v>
      </c>
      <c r="P533" s="6">
        <v>1.022886</v>
      </c>
      <c r="Q533" s="6">
        <v>1.1054539999999999</v>
      </c>
      <c r="R533" s="6">
        <v>0.66659089999999999</v>
      </c>
      <c r="S533" s="6">
        <v>0.84210216999999998</v>
      </c>
      <c r="T533" s="6">
        <v>0.71258354000000002</v>
      </c>
      <c r="U533" s="6">
        <v>7.9941170000000006E-2</v>
      </c>
      <c r="V533" s="6">
        <v>0.29530891999999997</v>
      </c>
      <c r="W533" s="6">
        <v>8.7516956000000007E-2</v>
      </c>
      <c r="X533" s="6">
        <v>0.12157104000000001</v>
      </c>
      <c r="Y533" s="6">
        <v>5.2080516E-2</v>
      </c>
      <c r="Z533" s="6">
        <v>0.25552904999999998</v>
      </c>
      <c r="AA533" s="2">
        <f t="shared" si="32"/>
        <v>-0.29780792400000022</v>
      </c>
      <c r="AB533" s="2">
        <f t="shared" si="33"/>
        <v>-0.5006923999999997</v>
      </c>
      <c r="AC533" s="2">
        <f t="shared" si="34"/>
        <v>-0.14849274500000043</v>
      </c>
      <c r="AD533" s="2">
        <f t="shared" si="35"/>
        <v>-0.73247220599999996</v>
      </c>
      <c r="AE533" s="3">
        <v>3.958907618</v>
      </c>
      <c r="AF533" s="3">
        <v>3.6610996939999998</v>
      </c>
      <c r="AG533" s="3">
        <v>3.5282587429999999</v>
      </c>
      <c r="AH533" s="3">
        <v>3.0275663430000002</v>
      </c>
      <c r="AI533" s="3">
        <v>4.2892959360000003</v>
      </c>
      <c r="AJ533" s="3">
        <v>4.1408031909999998</v>
      </c>
      <c r="AK533" s="3">
        <v>1.388757134</v>
      </c>
      <c r="AL533" s="3">
        <v>0.65628492800000005</v>
      </c>
    </row>
    <row r="534" spans="1:38" x14ac:dyDescent="0.25">
      <c r="A534" s="3" t="s">
        <v>969</v>
      </c>
      <c r="B534" s="7" t="s">
        <v>190</v>
      </c>
      <c r="C534" s="6">
        <v>5.8179072999999999</v>
      </c>
      <c r="D534" s="6">
        <v>5.7390622999999996</v>
      </c>
      <c r="E534" s="6">
        <v>5.8301663000000001</v>
      </c>
      <c r="F534" s="6">
        <v>4.8998039999999996</v>
      </c>
      <c r="G534" s="6">
        <v>4.8642010000000004</v>
      </c>
      <c r="H534" s="6">
        <v>4.1806570000000001</v>
      </c>
      <c r="I534" s="6">
        <v>4.3857346000000001</v>
      </c>
      <c r="J534" s="6">
        <v>3.7651314999999999</v>
      </c>
      <c r="K534" s="6">
        <v>4.5822007046453441</v>
      </c>
      <c r="L534" s="6">
        <v>5.3384778997674402</v>
      </c>
      <c r="M534" s="6">
        <v>3.4384033120075093</v>
      </c>
      <c r="N534" s="6">
        <v>5.8233748834434236</v>
      </c>
      <c r="O534" s="6">
        <v>0.99951950000000001</v>
      </c>
      <c r="P534" s="6">
        <v>0.79730959999999995</v>
      </c>
      <c r="Q534" s="6">
        <v>0.89076805000000003</v>
      </c>
      <c r="R534" s="6">
        <v>1.0137962</v>
      </c>
      <c r="S534" s="6">
        <v>0.72577480000000005</v>
      </c>
      <c r="T534" s="6">
        <v>0.9488202</v>
      </c>
      <c r="U534" s="6">
        <v>3.3765643999999997E-2</v>
      </c>
      <c r="V534" s="6">
        <v>0.41517870000000001</v>
      </c>
      <c r="W534" s="6">
        <v>0.30813780000000002</v>
      </c>
      <c r="X534" s="6">
        <v>0.19825619999999999</v>
      </c>
      <c r="Y534" s="6">
        <v>0.17404045000000001</v>
      </c>
      <c r="Z534" s="6">
        <v>0.29818159999999999</v>
      </c>
      <c r="AA534" s="2">
        <f t="shared" si="32"/>
        <v>-0.82266769599999989</v>
      </c>
      <c r="AB534" s="2">
        <f t="shared" si="33"/>
        <v>-0.39023699899999986</v>
      </c>
      <c r="AC534" s="2">
        <f t="shared" si="34"/>
        <v>0.60678901899999982</v>
      </c>
      <c r="AD534" s="2">
        <f t="shared" si="35"/>
        <v>0.33308061300000036</v>
      </c>
      <c r="AE534" s="3">
        <v>5.3510452260000001</v>
      </c>
      <c r="AF534" s="3">
        <v>4.5283775300000002</v>
      </c>
      <c r="AG534" s="3">
        <v>4.8638096329999998</v>
      </c>
      <c r="AH534" s="3">
        <v>4.4735726339999999</v>
      </c>
      <c r="AI534" s="3">
        <v>4.5285775700000004</v>
      </c>
      <c r="AJ534" s="3">
        <v>5.1353665890000002</v>
      </c>
      <c r="AK534" s="3">
        <v>3.3903141209999998</v>
      </c>
      <c r="AL534" s="3">
        <v>3.7233947340000002</v>
      </c>
    </row>
    <row r="535" spans="1:38" x14ac:dyDescent="0.25">
      <c r="A535" s="3" t="s">
        <v>969</v>
      </c>
      <c r="B535" s="7" t="s">
        <v>604</v>
      </c>
      <c r="C535" s="6">
        <v>6.2858276000000002</v>
      </c>
      <c r="D535" s="6">
        <v>6.6096354000000002</v>
      </c>
      <c r="E535" s="6">
        <v>6.8754730000000004</v>
      </c>
      <c r="F535" s="6">
        <v>6.3090324000000004</v>
      </c>
      <c r="G535" s="6">
        <v>5.9222693</v>
      </c>
      <c r="H535" s="6">
        <v>6.1795210000000003</v>
      </c>
      <c r="I535" s="6">
        <v>5.7448606</v>
      </c>
      <c r="J535" s="6">
        <v>5.7428846</v>
      </c>
      <c r="K535" s="6">
        <v>5.3194409099759383</v>
      </c>
      <c r="L535" s="6">
        <v>6.1633457598551979</v>
      </c>
      <c r="M535" s="6">
        <v>5.3197732640960584</v>
      </c>
      <c r="N535" s="6">
        <v>6.4555442247757417</v>
      </c>
      <c r="O535" s="6">
        <v>0.86817116000000005</v>
      </c>
      <c r="P535" s="6">
        <v>0.82629940000000002</v>
      </c>
      <c r="Q535" s="6">
        <v>0.92340266999999998</v>
      </c>
      <c r="R535" s="6">
        <v>0.92002225000000004</v>
      </c>
      <c r="S535" s="6">
        <v>0.78806423999999997</v>
      </c>
      <c r="T535" s="6">
        <v>0.90040606000000001</v>
      </c>
      <c r="U535" s="6">
        <v>0.19502439999999999</v>
      </c>
      <c r="V535" s="6">
        <v>0.24076185</v>
      </c>
      <c r="W535" s="6">
        <v>0.23577505000000001</v>
      </c>
      <c r="X535" s="6">
        <v>0.20349891000000001</v>
      </c>
      <c r="Y535" s="6">
        <v>0.11714733400000001</v>
      </c>
      <c r="Z535" s="6">
        <v>0.15994509000000001</v>
      </c>
      <c r="AA535" s="2">
        <f t="shared" si="32"/>
        <v>-0.48466978100000002</v>
      </c>
      <c r="AB535" s="2">
        <f t="shared" si="33"/>
        <v>-8.8233057000000059E-2</v>
      </c>
      <c r="AC535" s="2">
        <f t="shared" si="34"/>
        <v>-0.12981583799999985</v>
      </c>
      <c r="AD535" s="2">
        <f t="shared" si="35"/>
        <v>0.29613616999999959</v>
      </c>
      <c r="AE535" s="3">
        <v>5.799804848</v>
      </c>
      <c r="AF535" s="3">
        <v>5.3151350669999999</v>
      </c>
      <c r="AG535" s="3">
        <v>5.3709767890000002</v>
      </c>
      <c r="AH535" s="3">
        <v>5.2827437320000001</v>
      </c>
      <c r="AI535" s="3">
        <v>6.1292273689999996</v>
      </c>
      <c r="AJ535" s="3">
        <v>5.9994115309999998</v>
      </c>
      <c r="AK535" s="3">
        <v>4.9206601210000001</v>
      </c>
      <c r="AL535" s="3">
        <v>5.2167962909999996</v>
      </c>
    </row>
    <row r="536" spans="1:38" x14ac:dyDescent="0.25">
      <c r="A536" s="3" t="s">
        <v>969</v>
      </c>
      <c r="B536" s="7" t="s">
        <v>684</v>
      </c>
      <c r="C536" s="6">
        <v>8.6710069999999995</v>
      </c>
      <c r="D536" s="6">
        <v>8.7198609999999999</v>
      </c>
      <c r="E536" s="6">
        <v>8.6653500000000001</v>
      </c>
      <c r="F536" s="6">
        <v>8.2682090000000006</v>
      </c>
      <c r="G536" s="6">
        <v>8.2066479999999995</v>
      </c>
      <c r="H536" s="6">
        <v>8.2439164999999992</v>
      </c>
      <c r="I536" s="6">
        <v>7.7235040000000001</v>
      </c>
      <c r="J536" s="6">
        <v>7.7041388</v>
      </c>
      <c r="K536" s="6">
        <v>7.2872783516000741</v>
      </c>
      <c r="L536" s="6">
        <v>7.7714894695005983</v>
      </c>
      <c r="M536" s="6">
        <v>7.1954558751367301</v>
      </c>
      <c r="N536" s="6">
        <v>8.3909470706245521</v>
      </c>
      <c r="O536" s="6">
        <v>0.79123557</v>
      </c>
      <c r="P536" s="6">
        <v>1.0265217</v>
      </c>
      <c r="Q536" s="6">
        <v>1.0011995</v>
      </c>
      <c r="R536" s="6">
        <v>1.0057024999999999</v>
      </c>
      <c r="S536" s="6">
        <v>0.80246585999999998</v>
      </c>
      <c r="T536" s="6">
        <v>0.99490239999999996</v>
      </c>
      <c r="U536" s="6">
        <v>8.8972979999999993E-2</v>
      </c>
      <c r="V536" s="6">
        <v>0.17492957000000001</v>
      </c>
      <c r="W536" s="6">
        <v>0.31149545000000001</v>
      </c>
      <c r="X536" s="6">
        <v>0.17357855999999999</v>
      </c>
      <c r="Y536" s="6">
        <v>8.3862536000000001E-2</v>
      </c>
      <c r="Z536" s="6">
        <v>0.18289469</v>
      </c>
      <c r="AA536" s="2">
        <f t="shared" si="32"/>
        <v>-0.31525527600000025</v>
      </c>
      <c r="AB536" s="2">
        <f t="shared" si="33"/>
        <v>9.5030010999999526E-2</v>
      </c>
      <c r="AC536" s="2">
        <f t="shared" si="34"/>
        <v>-0.46267009300000073</v>
      </c>
      <c r="AD536" s="2">
        <f t="shared" si="35"/>
        <v>-0.14211988399999953</v>
      </c>
      <c r="AE536" s="3">
        <v>7.2904612670000004</v>
      </c>
      <c r="AF536" s="3">
        <v>6.9752059910000002</v>
      </c>
      <c r="AG536" s="3">
        <v>6.7785371410000002</v>
      </c>
      <c r="AH536" s="3">
        <v>6.8735671519999997</v>
      </c>
      <c r="AI536" s="3">
        <v>8.1471031440000008</v>
      </c>
      <c r="AJ536" s="3">
        <v>7.6844330510000001</v>
      </c>
      <c r="AK536" s="3">
        <v>6.9167751849999997</v>
      </c>
      <c r="AL536" s="3">
        <v>6.7746553010000001</v>
      </c>
    </row>
    <row r="537" spans="1:38" x14ac:dyDescent="0.25">
      <c r="A537" s="3" t="s">
        <v>969</v>
      </c>
      <c r="B537" s="7" t="s">
        <v>464</v>
      </c>
      <c r="C537" s="6">
        <v>5.316128</v>
      </c>
      <c r="D537" s="6">
        <v>5.4631910000000001</v>
      </c>
      <c r="E537" s="6">
        <v>6.1075144000000003</v>
      </c>
      <c r="F537" s="6">
        <v>5.4020023000000004</v>
      </c>
      <c r="G537" s="6">
        <v>5.7608249999999996</v>
      </c>
      <c r="H537" s="6">
        <v>4.6647959999999999</v>
      </c>
      <c r="I537" s="6">
        <v>5.247096</v>
      </c>
      <c r="J537" s="6">
        <v>4.2144979999999999</v>
      </c>
      <c r="K537" s="6">
        <v>5.0139981460409997</v>
      </c>
      <c r="L537" s="6">
        <v>5.798576779470392</v>
      </c>
      <c r="M537" s="6">
        <v>4.6240189874751225</v>
      </c>
      <c r="N537" s="6">
        <v>5.9156260635555471</v>
      </c>
      <c r="O537" s="6">
        <v>0.9266027</v>
      </c>
      <c r="P537" s="6">
        <v>0.76697992999999998</v>
      </c>
      <c r="Q537" s="6">
        <v>0.98222410000000004</v>
      </c>
      <c r="R537" s="6">
        <v>0.82333182999999999</v>
      </c>
      <c r="S537" s="6">
        <v>0.86380009999999996</v>
      </c>
      <c r="T537" s="6">
        <v>0.86817116000000005</v>
      </c>
      <c r="U537" s="6">
        <v>6.1010442999999998E-2</v>
      </c>
      <c r="V537" s="6">
        <v>0.17376864</v>
      </c>
      <c r="W537" s="6">
        <v>0.21957433000000001</v>
      </c>
      <c r="X537" s="6">
        <v>0.46659287999999999</v>
      </c>
      <c r="Y537" s="6">
        <v>0.17258987000000001</v>
      </c>
      <c r="Z537" s="6">
        <v>9.1722339999999999E-2</v>
      </c>
      <c r="AA537" s="2">
        <f t="shared" si="32"/>
        <v>-0.41402677100000052</v>
      </c>
      <c r="AB537" s="2">
        <f t="shared" si="33"/>
        <v>-0.14931955800000019</v>
      </c>
      <c r="AC537" s="2">
        <f t="shared" si="34"/>
        <v>0.18292458200000006</v>
      </c>
      <c r="AD537" s="2">
        <f t="shared" si="35"/>
        <v>-0.2346874109999999</v>
      </c>
      <c r="AE537" s="3">
        <v>5.3971389500000004</v>
      </c>
      <c r="AF537" s="3">
        <v>4.9831121789999999</v>
      </c>
      <c r="AG537" s="3">
        <v>4.2629367199999999</v>
      </c>
      <c r="AH537" s="3">
        <v>4.1136171619999997</v>
      </c>
      <c r="AI537" s="3">
        <v>4.9242234309999997</v>
      </c>
      <c r="AJ537" s="3">
        <v>5.1071480129999998</v>
      </c>
      <c r="AK537" s="3">
        <v>3.6473835910000001</v>
      </c>
      <c r="AL537" s="3">
        <v>3.4126961800000002</v>
      </c>
    </row>
    <row r="538" spans="1:38" x14ac:dyDescent="0.25">
      <c r="A538" s="3" t="s">
        <v>969</v>
      </c>
      <c r="B538" s="7" t="s">
        <v>721</v>
      </c>
      <c r="C538" s="6">
        <v>8.7762580000000003</v>
      </c>
      <c r="D538" s="6">
        <v>8.9782469999999996</v>
      </c>
      <c r="E538" s="6">
        <v>8.9797910000000005</v>
      </c>
      <c r="F538" s="6">
        <v>8.6556560000000005</v>
      </c>
      <c r="G538" s="6">
        <v>8.2115089999999995</v>
      </c>
      <c r="H538" s="6">
        <v>8.4277569999999997</v>
      </c>
      <c r="I538" s="6">
        <v>7.8098516</v>
      </c>
      <c r="J538" s="6">
        <v>7.82273</v>
      </c>
      <c r="K538" s="6">
        <v>7.5843011139146919</v>
      </c>
      <c r="L538" s="6">
        <v>8.0081932895119969</v>
      </c>
      <c r="M538" s="6">
        <v>7.4632954856470652</v>
      </c>
      <c r="N538" s="6">
        <v>8.4746672258568605</v>
      </c>
      <c r="O538" s="6">
        <v>0.80073430000000001</v>
      </c>
      <c r="P538" s="6">
        <v>0.96769210000000006</v>
      </c>
      <c r="Q538" s="6">
        <v>1.1071782999999999</v>
      </c>
      <c r="R538" s="6">
        <v>0.96687080000000003</v>
      </c>
      <c r="S538" s="6">
        <v>0.96291879999999996</v>
      </c>
      <c r="T538" s="6">
        <v>0.83255979999999996</v>
      </c>
      <c r="U538" s="6">
        <v>6.5524250000000006E-2</v>
      </c>
      <c r="V538" s="6">
        <v>0.11222951</v>
      </c>
      <c r="W538" s="6">
        <v>0.15226661999999999</v>
      </c>
      <c r="X538" s="6">
        <v>0.38260958</v>
      </c>
      <c r="Y538" s="6">
        <v>0.11214936</v>
      </c>
      <c r="Z538" s="6">
        <v>0.27383932</v>
      </c>
      <c r="AA538" s="2">
        <f t="shared" si="32"/>
        <v>-0.30669482199999987</v>
      </c>
      <c r="AB538" s="2">
        <f t="shared" si="33"/>
        <v>-2.6512122000000637E-2</v>
      </c>
      <c r="AC538" s="2">
        <f t="shared" si="34"/>
        <v>-0.34658356999999995</v>
      </c>
      <c r="AD538" s="2">
        <f t="shared" si="35"/>
        <v>4.2932601000000403E-2</v>
      </c>
      <c r="AE538" s="3">
        <v>7.8817196740000002</v>
      </c>
      <c r="AF538" s="3">
        <v>7.5750248520000003</v>
      </c>
      <c r="AG538" s="3">
        <v>7.2475288190000002</v>
      </c>
      <c r="AH538" s="3">
        <v>7.2210166969999996</v>
      </c>
      <c r="AI538" s="3">
        <v>8.4459997649999998</v>
      </c>
      <c r="AJ538" s="3">
        <v>8.0994161949999999</v>
      </c>
      <c r="AK538" s="3">
        <v>7.4217029959999996</v>
      </c>
      <c r="AL538" s="3">
        <v>7.464635597</v>
      </c>
    </row>
    <row r="539" spans="1:38" x14ac:dyDescent="0.25">
      <c r="A539" s="3" t="s">
        <v>969</v>
      </c>
      <c r="B539" s="7" t="s">
        <v>370</v>
      </c>
      <c r="C539" s="6">
        <v>4.0284630000000003</v>
      </c>
      <c r="D539" s="6">
        <v>4.2069169999999998</v>
      </c>
      <c r="E539" s="6">
        <v>4.8813561999999999</v>
      </c>
      <c r="F539" s="6">
        <v>4.7888894000000004</v>
      </c>
      <c r="G539" s="6">
        <v>4.8845489999999998</v>
      </c>
      <c r="H539" s="6">
        <v>4.8963299999999998</v>
      </c>
      <c r="I539" s="6">
        <v>4.9623685000000002</v>
      </c>
      <c r="J539" s="6">
        <v>5.1086916999999996</v>
      </c>
      <c r="K539" s="6">
        <v>4.3259476094323803</v>
      </c>
      <c r="L539" s="6">
        <v>4.6885720379690214</v>
      </c>
      <c r="M539" s="6">
        <v>4.5630482763442846</v>
      </c>
      <c r="N539" s="6">
        <v>5.7293216379589298</v>
      </c>
      <c r="O539" s="6">
        <v>0.91802070000000002</v>
      </c>
      <c r="P539" s="6">
        <v>0.88650804999999999</v>
      </c>
      <c r="Q539" s="6">
        <v>0.85823183999999997</v>
      </c>
      <c r="R539" s="6">
        <v>0.82891680000000001</v>
      </c>
      <c r="S539" s="6">
        <v>0.86306643000000005</v>
      </c>
      <c r="T539" s="6">
        <v>0.63770764999999996</v>
      </c>
      <c r="U539" s="6">
        <v>6.5145880000000003E-2</v>
      </c>
      <c r="V539" s="6">
        <v>0.111393645</v>
      </c>
      <c r="W539" s="6">
        <v>0.15370548000000001</v>
      </c>
      <c r="X539" s="6">
        <v>0.104252204</v>
      </c>
      <c r="Y539" s="6">
        <v>8.1069543999999993E-2</v>
      </c>
      <c r="Z539" s="6">
        <v>0.20106736</v>
      </c>
      <c r="AA539" s="2">
        <f t="shared" si="32"/>
        <v>1.8714831000000487E-2</v>
      </c>
      <c r="AB539" s="2">
        <f t="shared" si="33"/>
        <v>0.17946298199999955</v>
      </c>
      <c r="AC539" s="2">
        <f t="shared" si="34"/>
        <v>-0.10706151200000047</v>
      </c>
      <c r="AD539" s="2">
        <f t="shared" si="35"/>
        <v>-0.28662742900000016</v>
      </c>
      <c r="AE539" s="3">
        <v>4.7262481369999998</v>
      </c>
      <c r="AF539" s="3">
        <v>4.7449629680000003</v>
      </c>
      <c r="AG539" s="3">
        <v>4.8753377520000001</v>
      </c>
      <c r="AH539" s="3">
        <v>5.0548007339999996</v>
      </c>
      <c r="AI539" s="3">
        <v>6.2975894600000002</v>
      </c>
      <c r="AJ539" s="3">
        <v>6.1905279479999997</v>
      </c>
      <c r="AK539" s="3">
        <v>5.8772264549999997</v>
      </c>
      <c r="AL539" s="3">
        <v>5.5905990259999996</v>
      </c>
    </row>
    <row r="540" spans="1:38" x14ac:dyDescent="0.25">
      <c r="A540" s="3" t="s">
        <v>969</v>
      </c>
      <c r="B540" s="7" t="s">
        <v>38</v>
      </c>
      <c r="C540" s="6">
        <v>3.8884609000000001</v>
      </c>
      <c r="D540" s="6">
        <v>3.7823875</v>
      </c>
      <c r="E540" s="6">
        <v>3.8592740000000001</v>
      </c>
      <c r="F540" s="6">
        <v>3.3579137000000001</v>
      </c>
      <c r="G540" s="6">
        <v>3.9240238999999999</v>
      </c>
      <c r="H540" s="6">
        <v>3.2805569999999999</v>
      </c>
      <c r="I540" s="6">
        <v>3.3196409999999998</v>
      </c>
      <c r="J540" s="6">
        <v>2.8603947000000001</v>
      </c>
      <c r="K540" s="6">
        <v>3.0913833372849817</v>
      </c>
      <c r="L540" s="6">
        <v>3.845640585181775</v>
      </c>
      <c r="M540" s="6">
        <v>3.1736711406752076</v>
      </c>
      <c r="N540" s="6">
        <v>4.3520381274412543</v>
      </c>
      <c r="O540" s="6">
        <v>0.90782320000000005</v>
      </c>
      <c r="P540" s="6">
        <v>0.79998950000000002</v>
      </c>
      <c r="Q540" s="6">
        <v>0.94244366999999996</v>
      </c>
      <c r="R540" s="6">
        <v>0.83459240000000001</v>
      </c>
      <c r="S540" s="6">
        <v>0.78593290000000005</v>
      </c>
      <c r="T540" s="6">
        <v>0.76331369999999998</v>
      </c>
      <c r="U540" s="6">
        <v>0.1843872</v>
      </c>
      <c r="V540" s="6">
        <v>8.5992600000000002E-2</v>
      </c>
      <c r="W540" s="6">
        <v>0.12064309400000001</v>
      </c>
      <c r="X540" s="6">
        <v>0.23076079999999999</v>
      </c>
      <c r="Y540" s="6">
        <v>0.10864095999999999</v>
      </c>
      <c r="Z540" s="6">
        <v>0.17046785</v>
      </c>
      <c r="AA540" s="2">
        <f t="shared" si="32"/>
        <v>-0.40791554699999999</v>
      </c>
      <c r="AB540" s="2">
        <f t="shared" si="33"/>
        <v>-0.19788850099999999</v>
      </c>
      <c r="AC540" s="2">
        <f t="shared" si="34"/>
        <v>0.59310791599999968</v>
      </c>
      <c r="AD540" s="2">
        <f t="shared" si="35"/>
        <v>0.3490698219999997</v>
      </c>
      <c r="AE540" s="3">
        <v>3.6239838830000002</v>
      </c>
      <c r="AF540" s="3">
        <v>3.2160683360000002</v>
      </c>
      <c r="AG540" s="3">
        <v>3.3980506899999998</v>
      </c>
      <c r="AH540" s="3">
        <v>3.2001621889999998</v>
      </c>
      <c r="AI540" s="3">
        <v>3.4177256200000001</v>
      </c>
      <c r="AJ540" s="3">
        <v>4.0108335359999998</v>
      </c>
      <c r="AK540" s="3">
        <v>2.9115957190000001</v>
      </c>
      <c r="AL540" s="3">
        <v>3.2606655409999998</v>
      </c>
    </row>
    <row r="541" spans="1:38" x14ac:dyDescent="0.25">
      <c r="A541" s="3" t="s">
        <v>969</v>
      </c>
      <c r="B541" s="7" t="s">
        <v>402</v>
      </c>
      <c r="C541" s="6">
        <v>2.7496735999999999</v>
      </c>
      <c r="D541" s="6">
        <v>3.071428</v>
      </c>
      <c r="E541" s="6">
        <v>3.6554319999999998</v>
      </c>
      <c r="F541" s="6">
        <v>2.6952856000000001</v>
      </c>
      <c r="G541" s="6">
        <v>3.3072623999999999</v>
      </c>
      <c r="H541" s="6">
        <v>2.5630069</v>
      </c>
      <c r="I541" s="6">
        <v>3.1244192000000002</v>
      </c>
      <c r="J541" s="6">
        <v>2.0310104</v>
      </c>
      <c r="K541" s="6">
        <v>2.7290110463468422</v>
      </c>
      <c r="L541" s="6">
        <v>3.5560737561766693</v>
      </c>
      <c r="M541" s="6">
        <v>2.2000460231535688</v>
      </c>
      <c r="N541" s="6">
        <v>4.0499792027077914</v>
      </c>
      <c r="O541" s="6">
        <v>0.83969519999999997</v>
      </c>
      <c r="P541" s="6">
        <v>0.89375269999999996</v>
      </c>
      <c r="Q541" s="6">
        <v>0.79199063999999997</v>
      </c>
      <c r="R541" s="6">
        <v>0.86516930000000003</v>
      </c>
      <c r="S541" s="6">
        <v>0.83733069999999998</v>
      </c>
      <c r="T541" s="6">
        <v>0.73585060000000002</v>
      </c>
      <c r="U541" s="6">
        <v>0.2578299</v>
      </c>
      <c r="V541" s="6">
        <v>8.0043929999999999E-2</v>
      </c>
      <c r="W541" s="6">
        <v>0.1453711</v>
      </c>
      <c r="X541" s="6">
        <v>0.19433871</v>
      </c>
      <c r="Y541" s="6">
        <v>0.15997732000000001</v>
      </c>
      <c r="Z541" s="6">
        <v>0.24343081999999999</v>
      </c>
      <c r="AA541" s="2">
        <f t="shared" si="32"/>
        <v>-0.29979411500000008</v>
      </c>
      <c r="AB541" s="2">
        <f t="shared" si="33"/>
        <v>-0.20632138099999997</v>
      </c>
      <c r="AC541" s="2">
        <f t="shared" si="34"/>
        <v>0.15534559300000028</v>
      </c>
      <c r="AD541" s="2">
        <f t="shared" si="35"/>
        <v>-0.7066775059999999</v>
      </c>
      <c r="AE541" s="3">
        <v>2.8172814719999999</v>
      </c>
      <c r="AF541" s="3">
        <v>2.5174873569999998</v>
      </c>
      <c r="AG541" s="3">
        <v>2.508459078</v>
      </c>
      <c r="AH541" s="3">
        <v>2.302137697</v>
      </c>
      <c r="AI541" s="3">
        <v>3.7412943919999999</v>
      </c>
      <c r="AJ541" s="3">
        <v>3.8966399850000002</v>
      </c>
      <c r="AK541" s="3">
        <v>1.913883196</v>
      </c>
      <c r="AL541" s="3">
        <v>1.2072056900000001</v>
      </c>
    </row>
    <row r="542" spans="1:38" x14ac:dyDescent="0.25">
      <c r="A542" s="3" t="s">
        <v>969</v>
      </c>
      <c r="B542" s="7" t="s">
        <v>310</v>
      </c>
      <c r="C542" s="6">
        <v>7.8605904999999998</v>
      </c>
      <c r="D542" s="6">
        <v>8.2357700000000005</v>
      </c>
      <c r="E542" s="6">
        <v>8.0368820000000003</v>
      </c>
      <c r="F542" s="6">
        <v>7.5678650000000003</v>
      </c>
      <c r="G542" s="6">
        <v>8.0386450000000007</v>
      </c>
      <c r="H542" s="6">
        <v>8.1399910000000002</v>
      </c>
      <c r="I542" s="6">
        <v>8.6641659999999998</v>
      </c>
      <c r="J542" s="6">
        <v>8.2930989999999998</v>
      </c>
      <c r="K542" s="6">
        <v>6.7403879324683533</v>
      </c>
      <c r="L542" s="6">
        <v>7.4647091035813062</v>
      </c>
      <c r="M542" s="6">
        <v>6.7948577052736372</v>
      </c>
      <c r="N542" s="6">
        <v>7.8842132649948962</v>
      </c>
      <c r="O542" s="6">
        <v>0.87116503999999995</v>
      </c>
      <c r="P542" s="6">
        <v>0.75550574000000004</v>
      </c>
      <c r="Q542" s="6">
        <v>0.78046930000000003</v>
      </c>
      <c r="R542" s="6">
        <v>0.99392800000000003</v>
      </c>
      <c r="S542" s="6">
        <v>0.9632153</v>
      </c>
      <c r="T542" s="6">
        <v>0.81941059999999999</v>
      </c>
      <c r="U542" s="6">
        <v>9.0429194000000004E-2</v>
      </c>
      <c r="V542" s="6">
        <v>0.18805045000000001</v>
      </c>
      <c r="W542" s="6">
        <v>0.13918692999999999</v>
      </c>
      <c r="X542" s="6">
        <v>0.21555556000000001</v>
      </c>
      <c r="Y542" s="6">
        <v>0.25251567000000003</v>
      </c>
      <c r="Z542" s="6">
        <v>0.34370115000000001</v>
      </c>
      <c r="AA542" s="2">
        <f t="shared" si="32"/>
        <v>-0.75557373700000063</v>
      </c>
      <c r="AB542" s="2">
        <f t="shared" si="33"/>
        <v>-0.31149636700000105</v>
      </c>
      <c r="AC542" s="2">
        <f t="shared" si="34"/>
        <v>-0.56084944899999911</v>
      </c>
      <c r="AD542" s="2">
        <f t="shared" si="35"/>
        <v>0.41093080000000004</v>
      </c>
      <c r="AE542" s="3">
        <v>7.7736403530000002</v>
      </c>
      <c r="AF542" s="3">
        <v>7.0180666159999996</v>
      </c>
      <c r="AG542" s="3">
        <v>8.0125463270000008</v>
      </c>
      <c r="AH542" s="3">
        <v>7.7010499599999997</v>
      </c>
      <c r="AI542" s="3">
        <v>8.9126588459999994</v>
      </c>
      <c r="AJ542" s="3">
        <v>8.3518093970000002</v>
      </c>
      <c r="AK542" s="3">
        <v>7.7077663430000003</v>
      </c>
      <c r="AL542" s="3">
        <v>8.1186971430000003</v>
      </c>
    </row>
    <row r="543" spans="1:38" x14ac:dyDescent="0.25">
      <c r="A543" s="3" t="s">
        <v>969</v>
      </c>
      <c r="B543" s="7" t="s">
        <v>742</v>
      </c>
      <c r="C543" s="6">
        <v>3.8335477999999998</v>
      </c>
      <c r="D543" s="6">
        <v>3.6168046</v>
      </c>
      <c r="E543" s="6">
        <v>4.0138639999999999</v>
      </c>
      <c r="F543" s="6">
        <v>3.1468115000000001</v>
      </c>
      <c r="G543" s="6">
        <v>4.0292586999999997</v>
      </c>
      <c r="H543" s="6">
        <v>2.6310182000000002</v>
      </c>
      <c r="I543" s="6">
        <v>3.6518898000000002</v>
      </c>
      <c r="J543" s="6">
        <v>2.0820859999999999</v>
      </c>
      <c r="K543" s="6">
        <v>2.7788183331814</v>
      </c>
      <c r="L543" s="6">
        <v>3.6401812971427776</v>
      </c>
      <c r="M543" s="6">
        <v>2.1402224076170739</v>
      </c>
      <c r="N543" s="6">
        <v>4.2020101673164323</v>
      </c>
      <c r="O543" s="6">
        <v>0.82996939999999997</v>
      </c>
      <c r="P543" s="6">
        <v>0.69118272999999997</v>
      </c>
      <c r="Q543" s="6">
        <v>0.88614700000000002</v>
      </c>
      <c r="R543" s="6">
        <v>0.93694639999999996</v>
      </c>
      <c r="S543" s="6">
        <v>0.71448915999999996</v>
      </c>
      <c r="T543" s="6">
        <v>0.71716296999999996</v>
      </c>
      <c r="U543" s="6">
        <v>4.751702E-2</v>
      </c>
      <c r="V543" s="6">
        <v>0.15932941</v>
      </c>
      <c r="W543" s="6">
        <v>0.13358074</v>
      </c>
      <c r="X543" s="6">
        <v>0.18831065</v>
      </c>
      <c r="Y543" s="6">
        <v>0.21061265000000001</v>
      </c>
      <c r="Z543" s="6">
        <v>0.1913154</v>
      </c>
      <c r="AA543" s="2">
        <f t="shared" si="32"/>
        <v>-0.84735850199999962</v>
      </c>
      <c r="AB543" s="2">
        <f t="shared" si="33"/>
        <v>-0.24499068400000024</v>
      </c>
      <c r="AC543" s="2">
        <f t="shared" si="34"/>
        <v>0.16245293500000013</v>
      </c>
      <c r="AD543" s="2">
        <f t="shared" si="35"/>
        <v>-0.15380426199999997</v>
      </c>
      <c r="AE543" s="3">
        <v>3.7248357799999998</v>
      </c>
      <c r="AF543" s="3">
        <v>2.8774772780000002</v>
      </c>
      <c r="AG543" s="3">
        <v>3.359504303</v>
      </c>
      <c r="AH543" s="3">
        <v>3.1145136189999998</v>
      </c>
      <c r="AI543" s="3">
        <v>3.7543103090000001</v>
      </c>
      <c r="AJ543" s="3">
        <v>3.9167632440000002</v>
      </c>
      <c r="AK543" s="3">
        <v>1.5135109579999999</v>
      </c>
      <c r="AL543" s="3">
        <v>1.3597066959999999</v>
      </c>
    </row>
    <row r="544" spans="1:38" x14ac:dyDescent="0.25">
      <c r="A544" s="3" t="s">
        <v>969</v>
      </c>
      <c r="B544" s="7" t="s">
        <v>114</v>
      </c>
      <c r="C544" s="6">
        <v>6.332719</v>
      </c>
      <c r="D544" s="6">
        <v>6.2308716999999998</v>
      </c>
      <c r="E544" s="6">
        <v>5.6538909999999998</v>
      </c>
      <c r="F544" s="6">
        <v>5.1211605000000002</v>
      </c>
      <c r="G544" s="6">
        <v>5.7661552</v>
      </c>
      <c r="H544" s="6">
        <v>5.0784006000000002</v>
      </c>
      <c r="I544" s="6">
        <v>6.1801079999999997</v>
      </c>
      <c r="J544" s="6">
        <v>4.6972065000000001</v>
      </c>
      <c r="K544" s="6">
        <v>4.9477736770470573</v>
      </c>
      <c r="L544" s="6">
        <v>5.1928451252986196</v>
      </c>
      <c r="M544" s="6">
        <v>4.5808992042257444</v>
      </c>
      <c r="N544" s="6">
        <v>5.8232067193503028</v>
      </c>
      <c r="O544" s="6">
        <v>1.0834851000000001</v>
      </c>
      <c r="P544" s="6">
        <v>0.84584725000000005</v>
      </c>
      <c r="Q544" s="6">
        <v>1.0317803999999999</v>
      </c>
      <c r="R544" s="6">
        <v>0.81742822999999998</v>
      </c>
      <c r="S544" s="6">
        <v>0.88240074999999996</v>
      </c>
      <c r="T544" s="6">
        <v>0.75192300000000001</v>
      </c>
      <c r="U544" s="6">
        <v>0.12631429999999999</v>
      </c>
      <c r="V544" s="6">
        <v>0.25703835000000003</v>
      </c>
      <c r="W544" s="6">
        <v>3.1719780000000003E-2</v>
      </c>
      <c r="X544" s="6">
        <v>9.1339729999999994E-2</v>
      </c>
      <c r="Y544" s="6">
        <v>0.10725686</v>
      </c>
      <c r="Z544" s="6">
        <v>0.23075240999999999</v>
      </c>
      <c r="AA544" s="2">
        <f t="shared" si="32"/>
        <v>-0.82395208600000025</v>
      </c>
      <c r="AB544" s="2">
        <f t="shared" si="33"/>
        <v>-0.65049190499999998</v>
      </c>
      <c r="AC544" s="2">
        <f t="shared" si="34"/>
        <v>0.29370344499999934</v>
      </c>
      <c r="AD544" s="2">
        <f t="shared" si="35"/>
        <v>0.45108057999999973</v>
      </c>
      <c r="AE544" s="3">
        <v>5.7839725590000004</v>
      </c>
      <c r="AF544" s="3">
        <v>4.9600204730000002</v>
      </c>
      <c r="AG544" s="3">
        <v>6.1390069140000003</v>
      </c>
      <c r="AH544" s="3">
        <v>5.4885150090000003</v>
      </c>
      <c r="AI544" s="3">
        <v>5.9079049340000003</v>
      </c>
      <c r="AJ544" s="3">
        <v>6.2016083789999996</v>
      </c>
      <c r="AK544" s="3">
        <v>3.5086061260000001</v>
      </c>
      <c r="AL544" s="3">
        <v>3.9596867059999998</v>
      </c>
    </row>
    <row r="545" spans="1:38" x14ac:dyDescent="0.25">
      <c r="A545" s="3" t="s">
        <v>969</v>
      </c>
      <c r="B545" s="7" t="s">
        <v>58</v>
      </c>
      <c r="C545" s="6">
        <v>4.9783600000000003</v>
      </c>
      <c r="D545" s="6">
        <v>4.8451485999999999</v>
      </c>
      <c r="E545" s="6">
        <v>4.6167045</v>
      </c>
      <c r="F545" s="6">
        <v>3.5704750000000001</v>
      </c>
      <c r="G545" s="6">
        <v>4.097029</v>
      </c>
      <c r="H545" s="6">
        <v>2.9762390000000001</v>
      </c>
      <c r="I545" s="6">
        <v>3.3630420000000001</v>
      </c>
      <c r="J545" s="6">
        <v>2.5376167000000001</v>
      </c>
      <c r="K545" s="6">
        <v>4.9648514250549391</v>
      </c>
      <c r="L545" s="6">
        <v>5.338563471617543</v>
      </c>
      <c r="M545" s="6">
        <v>3.7382274003672418</v>
      </c>
      <c r="N545" s="6">
        <v>4.7779561878431878</v>
      </c>
      <c r="O545" s="6">
        <v>0.95711433999999995</v>
      </c>
      <c r="P545" s="6">
        <v>0.75416475999999999</v>
      </c>
      <c r="Q545" s="6">
        <v>0.92558499999999999</v>
      </c>
      <c r="R545" s="6">
        <v>0.66876703999999998</v>
      </c>
      <c r="S545" s="6">
        <v>0.71884440000000005</v>
      </c>
      <c r="T545" s="6">
        <v>0.77905139999999995</v>
      </c>
      <c r="U545" s="6">
        <v>0.27201809999999998</v>
      </c>
      <c r="V545" s="6">
        <v>0.22370805999999999</v>
      </c>
      <c r="W545" s="6">
        <v>0.14263523</v>
      </c>
      <c r="X545" s="6">
        <v>0.29682072999999998</v>
      </c>
      <c r="Y545" s="6">
        <v>0.21064118000000001</v>
      </c>
      <c r="Z545" s="6">
        <v>0.27262995000000001</v>
      </c>
      <c r="AA545" s="2">
        <f t="shared" si="32"/>
        <v>-0.12513692600000059</v>
      </c>
      <c r="AB545" s="2">
        <f t="shared" si="33"/>
        <v>-8.4514544999999774E-2</v>
      </c>
      <c r="AC545" s="2">
        <f t="shared" si="34"/>
        <v>0.73170244699999998</v>
      </c>
      <c r="AD545" s="2">
        <f t="shared" si="35"/>
        <v>3.4542239999999502E-3</v>
      </c>
      <c r="AE545" s="3">
        <v>4.2074477960000003</v>
      </c>
      <c r="AF545" s="3">
        <v>4.0823108699999997</v>
      </c>
      <c r="AG545" s="3">
        <v>3.790459281</v>
      </c>
      <c r="AH545" s="3">
        <v>3.7059447360000002</v>
      </c>
      <c r="AI545" s="3">
        <v>2.8381288630000001</v>
      </c>
      <c r="AJ545" s="3">
        <v>3.5698313100000001</v>
      </c>
      <c r="AK545" s="3">
        <v>2.8761809739999999</v>
      </c>
      <c r="AL545" s="3">
        <v>2.8796351979999999</v>
      </c>
    </row>
    <row r="546" spans="1:38" x14ac:dyDescent="0.25">
      <c r="A546" s="3" t="s">
        <v>969</v>
      </c>
      <c r="B546" s="7" t="s">
        <v>710</v>
      </c>
      <c r="C546" s="6">
        <v>8.0039730000000002</v>
      </c>
      <c r="D546" s="6">
        <v>7.8856229999999998</v>
      </c>
      <c r="E546" s="6">
        <v>7.9306545000000002</v>
      </c>
      <c r="F546" s="6">
        <v>7.6125590000000001</v>
      </c>
      <c r="G546" s="6">
        <v>7.6182679999999996</v>
      </c>
      <c r="H546" s="6">
        <v>7.3753609999999998</v>
      </c>
      <c r="I546" s="6">
        <v>7.3703383999999996</v>
      </c>
      <c r="J546" s="6">
        <v>6.9292582999999999</v>
      </c>
      <c r="K546" s="6">
        <v>6.9242305586213018</v>
      </c>
      <c r="L546" s="6">
        <v>7.1472965217195616</v>
      </c>
      <c r="M546" s="6">
        <v>6.7247593973365056</v>
      </c>
      <c r="N546" s="6">
        <v>7.7731128257691742</v>
      </c>
      <c r="O546" s="6">
        <v>0.89802146000000005</v>
      </c>
      <c r="P546" s="6">
        <v>0.81849309999999997</v>
      </c>
      <c r="Q546" s="6">
        <v>1.0070684999999999</v>
      </c>
      <c r="R546" s="6">
        <v>0.74155839999999995</v>
      </c>
      <c r="S546" s="6">
        <v>0.71565204999999998</v>
      </c>
      <c r="T546" s="6">
        <v>0.94665650000000001</v>
      </c>
      <c r="U546" s="6">
        <v>0.17364964999999999</v>
      </c>
      <c r="V546" s="6">
        <v>0.22865437999999999</v>
      </c>
      <c r="W546" s="6">
        <v>9.4746739999999996E-2</v>
      </c>
      <c r="X546" s="6">
        <v>0.22841054</v>
      </c>
      <c r="Y546" s="6">
        <v>0.12500164999999999</v>
      </c>
      <c r="Z546" s="6">
        <v>0.36773810000000001</v>
      </c>
      <c r="AA546" s="2">
        <f t="shared" si="32"/>
        <v>-0.50464575400000022</v>
      </c>
      <c r="AB546" s="2">
        <f t="shared" si="33"/>
        <v>2.9445678000000086E-2</v>
      </c>
      <c r="AC546" s="2">
        <f t="shared" si="34"/>
        <v>-0.45150919599999995</v>
      </c>
      <c r="AD546" s="2">
        <f t="shared" si="35"/>
        <v>-0.22834229700000019</v>
      </c>
      <c r="AE546" s="3">
        <v>7.1734173029999999</v>
      </c>
      <c r="AF546" s="3">
        <v>6.6687715489999997</v>
      </c>
      <c r="AG546" s="3">
        <v>6.449898074</v>
      </c>
      <c r="AH546" s="3">
        <v>6.4793437520000001</v>
      </c>
      <c r="AI546" s="3">
        <v>7.9493131420000003</v>
      </c>
      <c r="AJ546" s="3">
        <v>7.4978039460000003</v>
      </c>
      <c r="AK546" s="3">
        <v>6.6328963490000001</v>
      </c>
      <c r="AL546" s="3">
        <v>6.4045540519999999</v>
      </c>
    </row>
    <row r="547" spans="1:38" x14ac:dyDescent="0.25">
      <c r="A547" s="3" t="s">
        <v>969</v>
      </c>
      <c r="B547" s="7" t="s">
        <v>803</v>
      </c>
      <c r="C547" s="6">
        <v>4.8867940000000001</v>
      </c>
      <c r="D547" s="6">
        <v>4.8096560000000004</v>
      </c>
      <c r="E547" s="6">
        <v>5.2703905000000004</v>
      </c>
      <c r="F547" s="6">
        <v>4.8383265</v>
      </c>
      <c r="G547" s="6">
        <v>4.3036713999999998</v>
      </c>
      <c r="H547" s="6">
        <v>4.3270043999999999</v>
      </c>
      <c r="I547" s="6">
        <v>3.7311505999999999</v>
      </c>
      <c r="J547" s="6">
        <v>3.9640658000000002</v>
      </c>
      <c r="K547" s="6">
        <v>4.1463538146400989</v>
      </c>
      <c r="L547" s="6">
        <v>4.8237391717479969</v>
      </c>
      <c r="M547" s="6">
        <v>3.8549631056997131</v>
      </c>
      <c r="N547" s="6">
        <v>5.2550172359997482</v>
      </c>
      <c r="O547" s="6">
        <v>1.0697061000000001</v>
      </c>
      <c r="P547" s="6">
        <v>0.80343220000000004</v>
      </c>
      <c r="Q547" s="6">
        <v>1.0985031000000001</v>
      </c>
      <c r="R547" s="6">
        <v>0.79657274</v>
      </c>
      <c r="S547" s="6">
        <v>1.1548064</v>
      </c>
      <c r="T547" s="6">
        <v>0.72767156</v>
      </c>
      <c r="U547" s="6">
        <v>0.10077944</v>
      </c>
      <c r="V547" s="6">
        <v>0.13485395999999999</v>
      </c>
      <c r="W547" s="6">
        <v>0.16051102</v>
      </c>
      <c r="X547" s="6">
        <v>0.13069806</v>
      </c>
      <c r="Y547" s="6">
        <v>0.38666709999999999</v>
      </c>
      <c r="Z547" s="6">
        <v>2.0628110000000002E-2</v>
      </c>
      <c r="AA547" s="2">
        <f t="shared" si="32"/>
        <v>-0.22372162600000056</v>
      </c>
      <c r="AB547" s="2">
        <f t="shared" si="33"/>
        <v>0.16589805200000018</v>
      </c>
      <c r="AC547" s="2">
        <f t="shared" si="34"/>
        <v>-0.16318395299999988</v>
      </c>
      <c r="AD547" s="2">
        <f t="shared" si="35"/>
        <v>0.13505434199999966</v>
      </c>
      <c r="AE547" s="3">
        <v>4.6917574750000002</v>
      </c>
      <c r="AF547" s="3">
        <v>4.4680358489999996</v>
      </c>
      <c r="AG547" s="3">
        <v>4.0814674599999998</v>
      </c>
      <c r="AH547" s="3">
        <v>4.247365512</v>
      </c>
      <c r="AI547" s="3">
        <v>4.5879649889999996</v>
      </c>
      <c r="AJ547" s="3">
        <v>4.4247810359999997</v>
      </c>
      <c r="AK547" s="3">
        <v>3.972030884</v>
      </c>
      <c r="AL547" s="3">
        <v>4.1070852259999997</v>
      </c>
    </row>
    <row r="548" spans="1:38" x14ac:dyDescent="0.25">
      <c r="A548" s="3" t="s">
        <v>969</v>
      </c>
      <c r="B548" s="7" t="s">
        <v>798</v>
      </c>
      <c r="C548" s="6">
        <v>6.438313</v>
      </c>
      <c r="D548" s="6">
        <v>6.393624</v>
      </c>
      <c r="E548" s="6">
        <v>6.3845644000000004</v>
      </c>
      <c r="F548" s="6">
        <v>5.382968</v>
      </c>
      <c r="G548" s="6">
        <v>5.9481310000000001</v>
      </c>
      <c r="H548" s="6">
        <v>5.3441076000000001</v>
      </c>
      <c r="I548" s="6">
        <v>5.9582696000000004</v>
      </c>
      <c r="J548" s="6">
        <v>4.9877440000000002</v>
      </c>
      <c r="K548" s="6">
        <v>5.5963686839681408</v>
      </c>
      <c r="L548" s="6">
        <v>6.0750704840093057</v>
      </c>
      <c r="M548" s="6">
        <v>5.1555063887933672</v>
      </c>
      <c r="N548" s="6">
        <v>6.3508225239997849</v>
      </c>
      <c r="O548" s="6">
        <v>0.96764015999999997</v>
      </c>
      <c r="P548" s="6">
        <v>0.73647779999999996</v>
      </c>
      <c r="Q548" s="6">
        <v>1.0490987000000001</v>
      </c>
      <c r="R548" s="6">
        <v>0.82217410000000002</v>
      </c>
      <c r="S548" s="6">
        <v>1.05223</v>
      </c>
      <c r="T548" s="6">
        <v>0.99584819999999996</v>
      </c>
      <c r="U548" s="6">
        <v>0.27155298</v>
      </c>
      <c r="V548" s="6">
        <v>8.3114973999999994E-2</v>
      </c>
      <c r="W548" s="6">
        <v>5.0160891999999999E-2</v>
      </c>
      <c r="X548" s="6">
        <v>7.3110572999999998E-3</v>
      </c>
      <c r="Y548" s="6">
        <v>0.19415478</v>
      </c>
      <c r="Z548" s="6">
        <v>0.22373512000000001</v>
      </c>
      <c r="AA548" s="2">
        <f t="shared" si="32"/>
        <v>-0.27465031399999962</v>
      </c>
      <c r="AB548" s="2">
        <f t="shared" si="33"/>
        <v>-0.17585004499999979</v>
      </c>
      <c r="AC548" s="2">
        <f t="shared" si="34"/>
        <v>-0.37485229500000017</v>
      </c>
      <c r="AD548" s="2">
        <f t="shared" si="35"/>
        <v>-0.11808631900000011</v>
      </c>
      <c r="AE548" s="3">
        <v>5.2631395989999996</v>
      </c>
      <c r="AF548" s="3">
        <v>4.988489285</v>
      </c>
      <c r="AG548" s="3">
        <v>4.6719160659999996</v>
      </c>
      <c r="AH548" s="3">
        <v>4.4960660209999999</v>
      </c>
      <c r="AI548" s="3">
        <v>5.8044950379999998</v>
      </c>
      <c r="AJ548" s="3">
        <v>5.4296427429999996</v>
      </c>
      <c r="AK548" s="3">
        <v>3.767103884</v>
      </c>
      <c r="AL548" s="3">
        <v>3.6490175649999999</v>
      </c>
    </row>
    <row r="549" spans="1:38" x14ac:dyDescent="0.25">
      <c r="A549" s="3" t="s">
        <v>969</v>
      </c>
      <c r="B549" s="7" t="s">
        <v>731</v>
      </c>
      <c r="C549" s="6">
        <v>8.7508239999999997</v>
      </c>
      <c r="D549" s="6">
        <v>8.5937570000000001</v>
      </c>
      <c r="E549" s="6">
        <v>9.0375779999999999</v>
      </c>
      <c r="F549" s="6">
        <v>8.5541549999999997</v>
      </c>
      <c r="G549" s="6">
        <v>8.3675409999999992</v>
      </c>
      <c r="H549" s="6">
        <v>7.9645605000000002</v>
      </c>
      <c r="I549" s="6">
        <v>7.9500310000000001</v>
      </c>
      <c r="J549" s="6">
        <v>7.6330605</v>
      </c>
      <c r="K549" s="6">
        <v>7.6834578566038747</v>
      </c>
      <c r="L549" s="6">
        <v>8.1224708350575643</v>
      </c>
      <c r="M549" s="6">
        <v>7.4777420790314384</v>
      </c>
      <c r="N549" s="6">
        <v>8.8409415351289855</v>
      </c>
      <c r="O549" s="6">
        <v>1.0386861999999999</v>
      </c>
      <c r="P549" s="6">
        <v>0.81862690000000005</v>
      </c>
      <c r="Q549" s="6">
        <v>0.97893434999999995</v>
      </c>
      <c r="R549" s="6">
        <v>0.97544043999999996</v>
      </c>
      <c r="S549" s="6">
        <v>0.92612320000000004</v>
      </c>
      <c r="T549" s="6">
        <v>0.92051654999999999</v>
      </c>
      <c r="U549" s="6">
        <v>0.30783655999999998</v>
      </c>
      <c r="V549" s="6">
        <v>0.20831702999999999</v>
      </c>
      <c r="W549" s="6">
        <v>6.2182497000000003E-2</v>
      </c>
      <c r="X549" s="6">
        <v>4.2757679999999999E-2</v>
      </c>
      <c r="Y549" s="6">
        <v>0.22229310999999999</v>
      </c>
      <c r="Z549" s="6">
        <v>6.7634559999999996E-2</v>
      </c>
      <c r="AA549" s="2">
        <f t="shared" si="32"/>
        <v>-0.19103554900000042</v>
      </c>
      <c r="AB549" s="2">
        <f t="shared" si="33"/>
        <v>0.35553924199999987</v>
      </c>
      <c r="AC549" s="2">
        <f t="shared" si="34"/>
        <v>-0.46123104599999998</v>
      </c>
      <c r="AD549" s="2">
        <f t="shared" si="35"/>
        <v>-0.22545875099999968</v>
      </c>
      <c r="AE549" s="3">
        <v>8.0304409220000004</v>
      </c>
      <c r="AF549" s="3">
        <v>7.839405373</v>
      </c>
      <c r="AG549" s="3">
        <v>7.1068403299999998</v>
      </c>
      <c r="AH549" s="3">
        <v>7.4623795719999997</v>
      </c>
      <c r="AI549" s="3">
        <v>8.7285702020000002</v>
      </c>
      <c r="AJ549" s="3">
        <v>8.2673391560000002</v>
      </c>
      <c r="AK549" s="3">
        <v>7.4548832459999996</v>
      </c>
      <c r="AL549" s="3">
        <v>7.229424495</v>
      </c>
    </row>
    <row r="550" spans="1:38" x14ac:dyDescent="0.25">
      <c r="A550" s="3" t="s">
        <v>969</v>
      </c>
      <c r="B550" s="7" t="s">
        <v>927</v>
      </c>
      <c r="C550" s="6">
        <v>5.7609500000000002</v>
      </c>
      <c r="D550" s="6">
        <v>5.7301425999999998</v>
      </c>
      <c r="E550" s="6">
        <v>6.0823960000000001</v>
      </c>
      <c r="F550" s="6">
        <v>4.8940659999999996</v>
      </c>
      <c r="G550" s="6">
        <v>5.4393805999999998</v>
      </c>
      <c r="H550" s="6">
        <v>4.1431484000000003</v>
      </c>
      <c r="I550" s="6">
        <v>4.9316262999999996</v>
      </c>
      <c r="J550" s="6">
        <v>3.5981030000000001</v>
      </c>
      <c r="K550" s="6">
        <v>5.3824770479080399</v>
      </c>
      <c r="L550" s="6">
        <v>5.6793956465922122</v>
      </c>
      <c r="M550" s="6">
        <v>4.7305747478876317</v>
      </c>
      <c r="N550" s="6">
        <v>5.7468904812793884</v>
      </c>
      <c r="O550" s="6">
        <v>1.0751683999999999</v>
      </c>
      <c r="P550" s="6">
        <v>0.79622839999999995</v>
      </c>
      <c r="Q550" s="6">
        <v>0.94045809999999996</v>
      </c>
      <c r="R550" s="6">
        <v>0.94504725999999994</v>
      </c>
      <c r="S550" s="6">
        <v>1.0626519000000001</v>
      </c>
      <c r="T550" s="6">
        <v>0.95827379999999995</v>
      </c>
      <c r="U550" s="6">
        <v>0.25119313999999998</v>
      </c>
      <c r="V550" s="6">
        <v>5.5026650000000003E-2</v>
      </c>
      <c r="W550" s="6">
        <v>5.5343959999999998E-2</v>
      </c>
      <c r="X550" s="6">
        <v>0.2500753</v>
      </c>
      <c r="Y550" s="6">
        <v>0.25257512999999998</v>
      </c>
      <c r="Z550" s="6">
        <v>0.11279663400000001</v>
      </c>
      <c r="AA550" s="2">
        <f t="shared" si="32"/>
        <v>-0.37660300800000002</v>
      </c>
      <c r="AB550" s="2">
        <f t="shared" si="33"/>
        <v>-1.5040836999999918E-2</v>
      </c>
      <c r="AC550" s="2">
        <f t="shared" si="34"/>
        <v>-0.26857919600000013</v>
      </c>
      <c r="AD550" s="2">
        <f t="shared" si="35"/>
        <v>-0.25390760100000032</v>
      </c>
      <c r="AE550" s="3">
        <v>5.0302477830000001</v>
      </c>
      <c r="AF550" s="3">
        <v>4.6536447750000001</v>
      </c>
      <c r="AG550" s="3">
        <v>3.657788611</v>
      </c>
      <c r="AH550" s="3">
        <v>3.642747774</v>
      </c>
      <c r="AI550" s="3">
        <v>4.7134648769999998</v>
      </c>
      <c r="AJ550" s="3">
        <v>4.4448856809999997</v>
      </c>
      <c r="AK550" s="3">
        <v>3.5961480030000001</v>
      </c>
      <c r="AL550" s="3">
        <v>3.3422404019999998</v>
      </c>
    </row>
    <row r="551" spans="1:38" x14ac:dyDescent="0.25">
      <c r="A551" s="3" t="s">
        <v>969</v>
      </c>
      <c r="B551" s="7" t="s">
        <v>681</v>
      </c>
      <c r="C551" s="6">
        <v>7.7300962999999996</v>
      </c>
      <c r="D551" s="6">
        <v>7.5662745999999999</v>
      </c>
      <c r="E551" s="6">
        <v>7.5827970000000002</v>
      </c>
      <c r="F551" s="6">
        <v>7.0402570000000004</v>
      </c>
      <c r="G551" s="6">
        <v>7.2561330000000002</v>
      </c>
      <c r="H551" s="6">
        <v>6.5544229999999999</v>
      </c>
      <c r="I551" s="6">
        <v>6.8097744000000002</v>
      </c>
      <c r="J551" s="6">
        <v>5.9844002999999999</v>
      </c>
      <c r="K551" s="6">
        <v>6.4752243453776588</v>
      </c>
      <c r="L551" s="6">
        <v>6.8286823513127457</v>
      </c>
      <c r="M551" s="6">
        <v>6.026488031737113</v>
      </c>
      <c r="N551" s="6">
        <v>7.5471567442335807</v>
      </c>
      <c r="O551" s="6">
        <v>1.0394037</v>
      </c>
      <c r="P551" s="6">
        <v>0.55439629999999995</v>
      </c>
      <c r="Q551" s="6">
        <v>1.0558072000000001</v>
      </c>
      <c r="R551" s="6">
        <v>1.1471016000000001</v>
      </c>
      <c r="S551" s="6">
        <v>0.97627980000000003</v>
      </c>
      <c r="T551" s="6">
        <v>0.68007934000000003</v>
      </c>
      <c r="U551" s="6">
        <v>0.39533547000000002</v>
      </c>
      <c r="V551" s="6">
        <v>0.14655473999999999</v>
      </c>
      <c r="W551" s="6">
        <v>0.13723883000000001</v>
      </c>
      <c r="X551" s="6">
        <v>0.12517531000000001</v>
      </c>
      <c r="Y551" s="6">
        <v>0.13602882999999999</v>
      </c>
      <c r="Z551" s="6">
        <v>0.34362327999999998</v>
      </c>
      <c r="AA551" s="2">
        <f t="shared" si="32"/>
        <v>-0.58912856800000046</v>
      </c>
      <c r="AB551" s="2">
        <f t="shared" si="33"/>
        <v>-7.8229118999999514E-2</v>
      </c>
      <c r="AC551" s="2">
        <f t="shared" si="34"/>
        <v>-0.35975811400000079</v>
      </c>
      <c r="AD551" s="2">
        <f t="shared" si="35"/>
        <v>-0.39237779000000028</v>
      </c>
      <c r="AE551" s="3">
        <v>6.7226982580000003</v>
      </c>
      <c r="AF551" s="3">
        <v>6.1335696899999999</v>
      </c>
      <c r="AG551" s="3">
        <v>5.4836803669999998</v>
      </c>
      <c r="AH551" s="3">
        <v>5.4054512480000003</v>
      </c>
      <c r="AI551" s="3">
        <v>7.2340509830000004</v>
      </c>
      <c r="AJ551" s="3">
        <v>6.8742928689999996</v>
      </c>
      <c r="AK551" s="3">
        <v>5.2681873360000004</v>
      </c>
      <c r="AL551" s="3">
        <v>4.8758095460000002</v>
      </c>
    </row>
    <row r="552" spans="1:38" x14ac:dyDescent="0.25">
      <c r="A552" s="3" t="s">
        <v>969</v>
      </c>
      <c r="B552" s="7" t="s">
        <v>714</v>
      </c>
      <c r="C552" s="6">
        <v>10.224930000000001</v>
      </c>
      <c r="D552" s="6">
        <v>10.225966</v>
      </c>
      <c r="E552" s="6">
        <v>10.288289000000001</v>
      </c>
      <c r="F552" s="6">
        <v>9.9842329999999997</v>
      </c>
      <c r="G552" s="6">
        <v>10.041494999999999</v>
      </c>
      <c r="H552" s="6">
        <v>10.265485999999999</v>
      </c>
      <c r="I552" s="6">
        <v>9.5157530000000001</v>
      </c>
      <c r="J552" s="6">
        <v>9.8087590000000002</v>
      </c>
      <c r="K552" s="6">
        <v>8.6368638415954635</v>
      </c>
      <c r="L552" s="6">
        <v>9.3406646283823545</v>
      </c>
      <c r="M552" s="6">
        <v>8.6601742120693981</v>
      </c>
      <c r="N552" s="6">
        <v>10.035087747741382</v>
      </c>
      <c r="O552" s="6">
        <v>0.97265650000000003</v>
      </c>
      <c r="P552" s="6">
        <v>0.69546399999999997</v>
      </c>
      <c r="Q552" s="6">
        <v>0.99757709999999999</v>
      </c>
      <c r="R552" s="6">
        <v>1.1136096</v>
      </c>
      <c r="S552" s="6">
        <v>0.93556130000000004</v>
      </c>
      <c r="T552" s="6">
        <v>0.79016863999999998</v>
      </c>
      <c r="U552" s="6">
        <v>0.20081160000000001</v>
      </c>
      <c r="V552" s="6">
        <v>9.523475E-3</v>
      </c>
      <c r="W552" s="6">
        <v>0.18561896999999999</v>
      </c>
      <c r="X552" s="6">
        <v>0.10570679600000001</v>
      </c>
      <c r="Y552" s="6">
        <v>6.6216214999999995E-2</v>
      </c>
      <c r="Z552" s="6">
        <v>0.102193706</v>
      </c>
      <c r="AA552" s="2">
        <f t="shared" si="32"/>
        <v>-0.32129709200000001</v>
      </c>
      <c r="AB552" s="2">
        <f t="shared" si="33"/>
        <v>-1.43762849999991E-2</v>
      </c>
      <c r="AC552" s="2">
        <f t="shared" si="34"/>
        <v>-0.20961188500000105</v>
      </c>
      <c r="AD552" s="2">
        <f t="shared" si="35"/>
        <v>0.17807407599999969</v>
      </c>
      <c r="AE552" s="3">
        <v>9.4839024169999995</v>
      </c>
      <c r="AF552" s="3">
        <v>9.1626053249999995</v>
      </c>
      <c r="AG552" s="3">
        <v>9.2886146469999993</v>
      </c>
      <c r="AH552" s="3">
        <v>9.2742383620000002</v>
      </c>
      <c r="AI552" s="3">
        <v>10.0276987</v>
      </c>
      <c r="AJ552" s="3">
        <v>9.8180868149999991</v>
      </c>
      <c r="AK552" s="3">
        <v>9.2613121940000003</v>
      </c>
      <c r="AL552" s="3">
        <v>9.43938627</v>
      </c>
    </row>
    <row r="553" spans="1:38" x14ac:dyDescent="0.25">
      <c r="A553" s="3" t="s">
        <v>969</v>
      </c>
      <c r="B553" s="7" t="s">
        <v>921</v>
      </c>
      <c r="C553" s="6">
        <v>3.817828</v>
      </c>
      <c r="D553" s="6">
        <v>3.6500523</v>
      </c>
      <c r="E553" s="6">
        <v>4.1943865000000002</v>
      </c>
      <c r="F553" s="6">
        <v>3.451327</v>
      </c>
      <c r="G553" s="6">
        <v>4.3225699999999998</v>
      </c>
      <c r="H553" s="6">
        <v>3.4359739999999999</v>
      </c>
      <c r="I553" s="6">
        <v>3.8218429999999999</v>
      </c>
      <c r="J553" s="6">
        <v>3.2827334000000001</v>
      </c>
      <c r="K553" s="6">
        <v>3.4096258217141941</v>
      </c>
      <c r="L553" s="6">
        <v>3.6785339443733971</v>
      </c>
      <c r="M553" s="6">
        <v>3.2592423521006042</v>
      </c>
      <c r="N553" s="6">
        <v>4.3616350302731259</v>
      </c>
      <c r="O553" s="6">
        <v>1.0389748000000001</v>
      </c>
      <c r="P553" s="6">
        <v>0.53420603</v>
      </c>
      <c r="Q553" s="6">
        <v>0.91211220000000004</v>
      </c>
      <c r="R553" s="6">
        <v>0.84237680000000004</v>
      </c>
      <c r="S553" s="6">
        <v>0.83980376000000001</v>
      </c>
      <c r="T553" s="6">
        <v>0.62400776000000002</v>
      </c>
      <c r="U553" s="6">
        <v>3.9588180000000001E-2</v>
      </c>
      <c r="V553" s="6">
        <v>0.21591252</v>
      </c>
      <c r="W553" s="6">
        <v>0.15723674000000001</v>
      </c>
      <c r="X553" s="6">
        <v>6.7557160000000005E-2</v>
      </c>
      <c r="Y553" s="6">
        <v>0.31352574</v>
      </c>
      <c r="Z553" s="6">
        <v>0.19908308999999999</v>
      </c>
      <c r="AA553" s="2">
        <f t="shared" si="32"/>
        <v>-0.32372622700000031</v>
      </c>
      <c r="AB553" s="2">
        <f t="shared" si="33"/>
        <v>0.27622750699999976</v>
      </c>
      <c r="AC553" s="2">
        <f t="shared" si="34"/>
        <v>-9.3509113000000088E-2</v>
      </c>
      <c r="AD553" s="2">
        <f t="shared" si="35"/>
        <v>0.14719686000000021</v>
      </c>
      <c r="AE553" s="3">
        <v>3.9611509950000001</v>
      </c>
      <c r="AF553" s="3">
        <v>3.6374247679999998</v>
      </c>
      <c r="AG553" s="3">
        <v>2.9508435030000002</v>
      </c>
      <c r="AH553" s="3">
        <v>3.22707101</v>
      </c>
      <c r="AI553" s="3">
        <v>3.54912698</v>
      </c>
      <c r="AJ553" s="3">
        <v>3.455617867</v>
      </c>
      <c r="AK553" s="3">
        <v>2.863078126</v>
      </c>
      <c r="AL553" s="3">
        <v>3.0102749860000002</v>
      </c>
    </row>
    <row r="554" spans="1:38" x14ac:dyDescent="0.25">
      <c r="A554" s="3" t="s">
        <v>969</v>
      </c>
      <c r="B554" s="7" t="s">
        <v>528</v>
      </c>
      <c r="C554" s="6">
        <v>6.6818284999999999</v>
      </c>
      <c r="D554" s="6">
        <v>6.3830580000000001</v>
      </c>
      <c r="E554" s="6">
        <v>6.6310634999999998</v>
      </c>
      <c r="F554" s="6">
        <v>5.9066770000000002</v>
      </c>
      <c r="G554" s="6">
        <v>6.2394094000000004</v>
      </c>
      <c r="H554" s="6">
        <v>5.5974506999999996</v>
      </c>
      <c r="I554" s="6">
        <v>7.1015762999999996</v>
      </c>
      <c r="J554" s="6">
        <v>5.3701886999999999</v>
      </c>
      <c r="K554" s="6">
        <v>5.5534158014891943</v>
      </c>
      <c r="L554" s="6">
        <v>5.6985213234766645</v>
      </c>
      <c r="M554" s="6">
        <v>4.9700713690815315</v>
      </c>
      <c r="N554" s="6">
        <v>6.5297054013898927</v>
      </c>
      <c r="O554" s="6">
        <v>0.97652320000000004</v>
      </c>
      <c r="P554" s="6">
        <v>0.66638154000000005</v>
      </c>
      <c r="Q554" s="6">
        <v>0.80540369999999994</v>
      </c>
      <c r="R554" s="6">
        <v>0.86380009999999996</v>
      </c>
      <c r="S554" s="6">
        <v>0.99664710000000001</v>
      </c>
      <c r="T554" s="6">
        <v>0.65292950000000005</v>
      </c>
      <c r="U554" s="6">
        <v>0.120491244</v>
      </c>
      <c r="V554" s="6">
        <v>0.14977509</v>
      </c>
      <c r="W554" s="6">
        <v>0.24912117</v>
      </c>
      <c r="X554" s="6">
        <v>0.22991317999999999</v>
      </c>
      <c r="Y554" s="6">
        <v>0.17858505</v>
      </c>
      <c r="Z554" s="6">
        <v>9.8812275000000005E-2</v>
      </c>
      <c r="AA554" s="2">
        <f t="shared" si="32"/>
        <v>-0.36186558700000049</v>
      </c>
      <c r="AB554" s="2">
        <f t="shared" si="33"/>
        <v>-0.57952636799999979</v>
      </c>
      <c r="AC554" s="2">
        <f t="shared" si="34"/>
        <v>-0.51822972099999998</v>
      </c>
      <c r="AD554" s="2">
        <f t="shared" si="35"/>
        <v>-0.71994893299999996</v>
      </c>
      <c r="AE554" s="3">
        <v>6.5219427200000002</v>
      </c>
      <c r="AF554" s="3">
        <v>6.1600771329999997</v>
      </c>
      <c r="AG554" s="3">
        <v>6.3358958789999997</v>
      </c>
      <c r="AH554" s="3">
        <v>5.7563695109999999</v>
      </c>
      <c r="AI554" s="3">
        <v>8.3669778360000002</v>
      </c>
      <c r="AJ554" s="3">
        <v>7.8487481150000002</v>
      </c>
      <c r="AK554" s="3">
        <v>4.6136023719999999</v>
      </c>
      <c r="AL554" s="3">
        <v>3.8936534389999999</v>
      </c>
    </row>
    <row r="555" spans="1:38" x14ac:dyDescent="0.25">
      <c r="A555" s="3" t="s">
        <v>969</v>
      </c>
      <c r="B555" s="7" t="s">
        <v>652</v>
      </c>
      <c r="C555" s="6">
        <v>7.3993250000000002</v>
      </c>
      <c r="D555" s="6">
        <v>7.5965030000000002</v>
      </c>
      <c r="E555" s="6">
        <v>8.5270899999999994</v>
      </c>
      <c r="F555" s="6">
        <v>7.6205645000000004</v>
      </c>
      <c r="G555" s="6">
        <v>7.3613825000000004</v>
      </c>
      <c r="H555" s="6">
        <v>6.4741520000000001</v>
      </c>
      <c r="I555" s="6">
        <v>6.5925303</v>
      </c>
      <c r="J555" s="6">
        <v>5.4877919999999998</v>
      </c>
      <c r="K555" s="6">
        <v>6.9688625948033449</v>
      </c>
      <c r="L555" s="6">
        <v>7.968655274625946</v>
      </c>
      <c r="M555" s="6">
        <v>6.2479275134435861</v>
      </c>
      <c r="N555" s="6">
        <v>7.8067429350025836</v>
      </c>
      <c r="O555" s="6">
        <v>1.0519707</v>
      </c>
      <c r="P555" s="6">
        <v>0.63863999999999999</v>
      </c>
      <c r="Q555" s="6">
        <v>0.96438000000000001</v>
      </c>
      <c r="R555" s="6">
        <v>1.0108253</v>
      </c>
      <c r="S555" s="6">
        <v>0.86513965999999998</v>
      </c>
      <c r="T555" s="6">
        <v>0.62468780000000002</v>
      </c>
      <c r="U555" s="6">
        <v>0.18896972000000001</v>
      </c>
      <c r="V555" s="6">
        <v>0.15935405999999999</v>
      </c>
      <c r="W555" s="6">
        <v>0.21453886</v>
      </c>
      <c r="X555" s="6">
        <v>0.22171672000000001</v>
      </c>
      <c r="Y555" s="6">
        <v>0.2359242</v>
      </c>
      <c r="Z555" s="6">
        <v>0.12998098</v>
      </c>
      <c r="AA555" s="2">
        <f t="shared" si="32"/>
        <v>-0.18248837900000048</v>
      </c>
      <c r="AB555" s="2">
        <f t="shared" si="33"/>
        <v>0.30071691599999983</v>
      </c>
      <c r="AC555" s="2">
        <f t="shared" si="34"/>
        <v>-0.2311322889999996</v>
      </c>
      <c r="AD555" s="2">
        <f t="shared" si="35"/>
        <v>0.12534324100000038</v>
      </c>
      <c r="AE555" s="3">
        <v>7.3370331090000001</v>
      </c>
      <c r="AF555" s="3">
        <v>7.1545447299999996</v>
      </c>
      <c r="AG555" s="3">
        <v>6.2441069100000002</v>
      </c>
      <c r="AH555" s="3">
        <v>6.544823826</v>
      </c>
      <c r="AI555" s="3">
        <v>7.5613948779999998</v>
      </c>
      <c r="AJ555" s="3">
        <v>7.3302625890000002</v>
      </c>
      <c r="AK555" s="3">
        <v>6.4767899399999997</v>
      </c>
      <c r="AL555" s="3">
        <v>6.6021331810000001</v>
      </c>
    </row>
    <row r="556" spans="1:38" x14ac:dyDescent="0.25">
      <c r="A556" s="3" t="s">
        <v>969</v>
      </c>
      <c r="B556" s="7" t="s">
        <v>86</v>
      </c>
      <c r="C556" s="6">
        <v>1.7446519</v>
      </c>
      <c r="D556" s="6">
        <v>1.5838319000000001</v>
      </c>
      <c r="E556" s="6">
        <v>1.5357345</v>
      </c>
      <c r="F556" s="6">
        <v>0.99976193999999996</v>
      </c>
      <c r="G556" s="6">
        <v>1.7729836000000001</v>
      </c>
      <c r="H556" s="6">
        <v>0.61431690000000005</v>
      </c>
      <c r="I556" s="6">
        <v>1.2112988</v>
      </c>
      <c r="J556" s="6">
        <v>0.55120789999999997</v>
      </c>
      <c r="K556" s="6">
        <v>1.3777623370548207</v>
      </c>
      <c r="L556" s="6">
        <v>1.9499270686625907</v>
      </c>
      <c r="M556" s="6">
        <v>0.73368839973373312</v>
      </c>
      <c r="N556" s="6">
        <v>2.0460230076723831</v>
      </c>
      <c r="O556" s="6">
        <v>1.0645918999999999</v>
      </c>
      <c r="P556" s="6">
        <v>1.1664242</v>
      </c>
      <c r="Q556" s="6">
        <v>0.85193616000000005</v>
      </c>
      <c r="R556" s="6">
        <v>0.92896820000000002</v>
      </c>
      <c r="S556" s="6">
        <v>1.1168768</v>
      </c>
      <c r="T556" s="6">
        <v>0.91863059999999996</v>
      </c>
      <c r="U556" s="6">
        <v>0.43519459999999999</v>
      </c>
      <c r="V556" s="6">
        <v>0.47134912000000001</v>
      </c>
      <c r="W556" s="6">
        <v>0.13948368999999999</v>
      </c>
      <c r="X556" s="6">
        <v>0.39722000000000002</v>
      </c>
      <c r="Y556" s="6">
        <v>0.20136666</v>
      </c>
      <c r="Z556" s="6">
        <v>6.0933216999999998E-2</v>
      </c>
      <c r="AA556" s="2">
        <f t="shared" si="32"/>
        <v>-0.11958502500000001</v>
      </c>
      <c r="AB556" s="2">
        <f t="shared" si="33"/>
        <v>-0.18592848900000003</v>
      </c>
      <c r="AC556" s="2">
        <f t="shared" si="34"/>
        <v>0.28028955099999997</v>
      </c>
      <c r="AD556" s="2">
        <f t="shared" si="35"/>
        <v>-0.10501740900000001</v>
      </c>
      <c r="AE556" s="3">
        <v>1.113213741</v>
      </c>
      <c r="AF556" s="3">
        <v>0.99362871600000002</v>
      </c>
      <c r="AG556" s="3">
        <v>1.065572312</v>
      </c>
      <c r="AH556" s="3">
        <v>0.87964382299999999</v>
      </c>
      <c r="AI556" s="3">
        <v>0.830781836</v>
      </c>
      <c r="AJ556" s="3">
        <v>1.111071387</v>
      </c>
      <c r="AK556" s="3">
        <v>0.90210677500000003</v>
      </c>
      <c r="AL556" s="3">
        <v>0.79708936600000002</v>
      </c>
    </row>
    <row r="557" spans="1:38" x14ac:dyDescent="0.25">
      <c r="A557" s="3" t="s">
        <v>969</v>
      </c>
      <c r="B557" s="7" t="s">
        <v>869</v>
      </c>
      <c r="C557" s="6">
        <v>3.4640932000000002</v>
      </c>
      <c r="D557" s="6">
        <v>4.0861893</v>
      </c>
      <c r="E557" s="6">
        <v>4.5685789999999997</v>
      </c>
      <c r="F557" s="6">
        <v>4.2631245</v>
      </c>
      <c r="G557" s="6">
        <v>4.8538810000000003</v>
      </c>
      <c r="H557" s="6">
        <v>4.3451339999999998</v>
      </c>
      <c r="I557" s="6">
        <v>4.2836404000000003</v>
      </c>
      <c r="J557" s="6">
        <v>3.8843535999999999</v>
      </c>
      <c r="K557" s="6">
        <v>3.5901708350480921</v>
      </c>
      <c r="L557" s="6">
        <v>4.4281021815261088</v>
      </c>
      <c r="M557" s="6">
        <v>3.9831304246500725</v>
      </c>
      <c r="N557" s="6">
        <v>5.5888825030567402</v>
      </c>
      <c r="O557" s="6">
        <v>1.0814381</v>
      </c>
      <c r="P557" s="6">
        <v>1.0749431</v>
      </c>
      <c r="Q557" s="6">
        <v>0.80171155999999999</v>
      </c>
      <c r="R557" s="6">
        <v>0.73877835000000003</v>
      </c>
      <c r="S557" s="6">
        <v>1.2048589000000001</v>
      </c>
      <c r="T557" s="6">
        <v>0.75195319999999999</v>
      </c>
      <c r="U557" s="6">
        <v>0.33611174999999999</v>
      </c>
      <c r="V557" s="6">
        <v>0.32436985000000002</v>
      </c>
      <c r="W557" s="6">
        <v>0.1267141</v>
      </c>
      <c r="X557" s="6">
        <v>0.42193809999999998</v>
      </c>
      <c r="Y557" s="6">
        <v>0.2106787</v>
      </c>
      <c r="Z557" s="6">
        <v>4.8287719999999999E-2</v>
      </c>
      <c r="AA557" s="2">
        <f t="shared" si="32"/>
        <v>-0.13626831600000067</v>
      </c>
      <c r="AB557" s="2">
        <f t="shared" si="33"/>
        <v>0.35986326499999999</v>
      </c>
      <c r="AC557" s="2">
        <f t="shared" si="34"/>
        <v>0.60271453599999969</v>
      </c>
      <c r="AD557" s="2">
        <f t="shared" si="35"/>
        <v>-0.16268831200000022</v>
      </c>
      <c r="AE557" s="3">
        <v>4.2422061490000003</v>
      </c>
      <c r="AF557" s="3">
        <v>4.1059378329999996</v>
      </c>
      <c r="AG557" s="3">
        <v>3.1956216209999999</v>
      </c>
      <c r="AH557" s="3">
        <v>3.5554848859999999</v>
      </c>
      <c r="AI557" s="3">
        <v>3.8567367560000001</v>
      </c>
      <c r="AJ557" s="3">
        <v>4.4594512919999998</v>
      </c>
      <c r="AK557" s="3">
        <v>3.7423512090000002</v>
      </c>
      <c r="AL557" s="3">
        <v>3.579662897</v>
      </c>
    </row>
    <row r="558" spans="1:38" x14ac:dyDescent="0.25">
      <c r="A558" s="3" t="s">
        <v>969</v>
      </c>
      <c r="B558" s="7" t="s">
        <v>755</v>
      </c>
      <c r="C558" s="6">
        <v>5.8603519999999998</v>
      </c>
      <c r="D558" s="6">
        <v>5.5699253000000004</v>
      </c>
      <c r="E558" s="6">
        <v>5.9721780000000004</v>
      </c>
      <c r="F558" s="6">
        <v>5.4859450000000001</v>
      </c>
      <c r="G558" s="6">
        <v>5.3867209999999996</v>
      </c>
      <c r="H558" s="6">
        <v>4.8199339999999999</v>
      </c>
      <c r="I558" s="6">
        <v>4.759582</v>
      </c>
      <c r="J558" s="6">
        <v>4.392118</v>
      </c>
      <c r="K558" s="6">
        <v>4.6614303841791589</v>
      </c>
      <c r="L558" s="6">
        <v>5.3477931973760358</v>
      </c>
      <c r="M558" s="6">
        <v>4.3049198448278974</v>
      </c>
      <c r="N558" s="6">
        <v>5.7466486753051553</v>
      </c>
      <c r="O558" s="6">
        <v>1.2537875000000001</v>
      </c>
      <c r="P558" s="6">
        <v>1.1768448</v>
      </c>
      <c r="Q558" s="6">
        <v>0.90337239999999996</v>
      </c>
      <c r="R558" s="6">
        <v>1.0224009999999999</v>
      </c>
      <c r="S558" s="6">
        <v>0.99945790000000001</v>
      </c>
      <c r="T558" s="6">
        <v>1.0674903</v>
      </c>
      <c r="U558" s="6">
        <v>0.17896724999999999</v>
      </c>
      <c r="V558" s="6">
        <v>0.39096436000000001</v>
      </c>
      <c r="W558" s="6">
        <v>0.19303244</v>
      </c>
      <c r="X558" s="6">
        <v>0.53014470000000002</v>
      </c>
      <c r="Y558" s="6">
        <v>0.13621077000000001</v>
      </c>
      <c r="Z558" s="6">
        <v>0.16676911999999999</v>
      </c>
      <c r="AA558" s="2">
        <f t="shared" si="32"/>
        <v>-0.3679707040000002</v>
      </c>
      <c r="AB558" s="2">
        <f t="shared" si="33"/>
        <v>-0.1250293900000008</v>
      </c>
      <c r="AC558" s="2">
        <f t="shared" si="34"/>
        <v>0.80864251199999959</v>
      </c>
      <c r="AD558" s="2">
        <f t="shared" si="35"/>
        <v>0.19166855899999957</v>
      </c>
      <c r="AE558" s="3">
        <v>5.025524968</v>
      </c>
      <c r="AF558" s="3">
        <v>4.6575542639999998</v>
      </c>
      <c r="AG558" s="3">
        <v>4.3649085550000004</v>
      </c>
      <c r="AH558" s="3">
        <v>4.2398791649999996</v>
      </c>
      <c r="AI558" s="3">
        <v>4.3299344360000003</v>
      </c>
      <c r="AJ558" s="3">
        <v>5.1385769479999999</v>
      </c>
      <c r="AK558" s="3">
        <v>3.4402971240000002</v>
      </c>
      <c r="AL558" s="3">
        <v>3.6319656829999998</v>
      </c>
    </row>
    <row r="559" spans="1:38" x14ac:dyDescent="0.25">
      <c r="A559" s="3" t="s">
        <v>969</v>
      </c>
      <c r="B559" s="7" t="s">
        <v>205</v>
      </c>
      <c r="C559" s="6">
        <v>5.9784655999999998</v>
      </c>
      <c r="D559" s="6">
        <v>6.1169570000000002</v>
      </c>
      <c r="E559" s="6">
        <v>6.3067216999999998</v>
      </c>
      <c r="F559" s="6">
        <v>5.1847250000000003</v>
      </c>
      <c r="G559" s="6">
        <v>5.0484714999999998</v>
      </c>
      <c r="H559" s="6">
        <v>4.5216849999999997</v>
      </c>
      <c r="I559" s="6">
        <v>4.6418467000000003</v>
      </c>
      <c r="J559" s="6">
        <v>4.1387242999999998</v>
      </c>
      <c r="K559" s="6">
        <v>5.0896422097630616</v>
      </c>
      <c r="L559" s="6">
        <v>5.9837962425171654</v>
      </c>
      <c r="M559" s="6">
        <v>4.5629017912530667</v>
      </c>
      <c r="N559" s="6">
        <v>5.6661259849920054</v>
      </c>
      <c r="O559" s="6">
        <v>1.1002097</v>
      </c>
      <c r="P559" s="6">
        <v>1.049356</v>
      </c>
      <c r="Q559" s="6">
        <v>0.9317609</v>
      </c>
      <c r="R559" s="6">
        <v>0.81857120000000005</v>
      </c>
      <c r="S559" s="6">
        <v>0.89157430000000004</v>
      </c>
      <c r="T559" s="6">
        <v>1.0472573999999999</v>
      </c>
      <c r="U559" s="6">
        <v>0.27478113999999998</v>
      </c>
      <c r="V559" s="6">
        <v>0.51348079999999996</v>
      </c>
      <c r="W559" s="6">
        <v>0.25197750000000002</v>
      </c>
      <c r="X559" s="6">
        <v>0.19954330000000001</v>
      </c>
      <c r="Y559" s="6">
        <v>0.18580643999999999</v>
      </c>
      <c r="Z559" s="6">
        <v>0.17786613000000001</v>
      </c>
      <c r="AA559" s="2">
        <f t="shared" si="32"/>
        <v>-0.49839883600000023</v>
      </c>
      <c r="AB559" s="2">
        <f t="shared" si="33"/>
        <v>0.50477307900000001</v>
      </c>
      <c r="AC559" s="2">
        <f t="shared" si="34"/>
        <v>-0.33959340200000021</v>
      </c>
      <c r="AD559" s="2">
        <f t="shared" si="35"/>
        <v>1.6550810000000027E-2</v>
      </c>
      <c r="AE559" s="3">
        <v>4.3998546740000002</v>
      </c>
      <c r="AF559" s="3">
        <v>3.901455838</v>
      </c>
      <c r="AG559" s="3">
        <v>3.1356858949999999</v>
      </c>
      <c r="AH559" s="3">
        <v>3.640458974</v>
      </c>
      <c r="AI559" s="3">
        <v>4.4116906250000003</v>
      </c>
      <c r="AJ559" s="3">
        <v>4.0720972230000001</v>
      </c>
      <c r="AK559" s="3">
        <v>3.3691356099999998</v>
      </c>
      <c r="AL559" s="3">
        <v>3.3856864199999999</v>
      </c>
    </row>
    <row r="560" spans="1:38" x14ac:dyDescent="0.25">
      <c r="A560" s="3" t="s">
        <v>969</v>
      </c>
      <c r="B560" s="7" t="s">
        <v>490</v>
      </c>
      <c r="C560" s="6">
        <v>3.6992072999999999</v>
      </c>
      <c r="D560" s="6">
        <v>4.0365824999999997</v>
      </c>
      <c r="E560" s="6">
        <v>4.1383394999999998</v>
      </c>
      <c r="F560" s="6">
        <v>3.3229145999999998</v>
      </c>
      <c r="G560" s="6">
        <v>4.6191550000000001</v>
      </c>
      <c r="H560" s="6">
        <v>3.3864868000000001</v>
      </c>
      <c r="I560" s="6">
        <v>4.8097899999999996</v>
      </c>
      <c r="J560" s="6">
        <v>2.9853692000000001</v>
      </c>
      <c r="K560" s="6">
        <v>3.6207036979639042</v>
      </c>
      <c r="L560" s="6">
        <v>3.8916622079939436</v>
      </c>
      <c r="M560" s="6">
        <v>3.2908121571446149</v>
      </c>
      <c r="N560" s="6">
        <v>4.3295183095907115</v>
      </c>
      <c r="O560" s="6">
        <v>1.0218391</v>
      </c>
      <c r="P560" s="6">
        <v>1.0993586</v>
      </c>
      <c r="Q560" s="6">
        <v>1.1552732999999999</v>
      </c>
      <c r="R560" s="6">
        <v>0.85252130000000004</v>
      </c>
      <c r="S560" s="6">
        <v>0.98725079999999998</v>
      </c>
      <c r="T560" s="6">
        <v>1.0361404000000001</v>
      </c>
      <c r="U560" s="6">
        <v>7.5608229999999998E-2</v>
      </c>
      <c r="V560" s="6">
        <v>0.65747756000000002</v>
      </c>
      <c r="W560" s="6">
        <v>0.10970268399999999</v>
      </c>
      <c r="X560" s="6">
        <v>0.34744530000000001</v>
      </c>
      <c r="Y560" s="6">
        <v>0.20860970000000001</v>
      </c>
      <c r="Z560" s="6">
        <v>0.24556594000000001</v>
      </c>
      <c r="AA560" s="2">
        <f t="shared" si="32"/>
        <v>-0.44850671600000025</v>
      </c>
      <c r="AB560" s="2">
        <f t="shared" si="33"/>
        <v>-0.18554248299999987</v>
      </c>
      <c r="AC560" s="2">
        <f t="shared" si="34"/>
        <v>8.1863433000000541E-2</v>
      </c>
      <c r="AD560" s="2">
        <f t="shared" si="35"/>
        <v>0.1631322449999999</v>
      </c>
      <c r="AE560" s="3">
        <v>4.0260563930000002</v>
      </c>
      <c r="AF560" s="3">
        <v>3.5775496769999999</v>
      </c>
      <c r="AG560" s="3">
        <v>3.687822159</v>
      </c>
      <c r="AH560" s="3">
        <v>3.5022796760000001</v>
      </c>
      <c r="AI560" s="3">
        <v>4.1126334169999996</v>
      </c>
      <c r="AJ560" s="3">
        <v>4.1944968500000002</v>
      </c>
      <c r="AK560" s="3">
        <v>1.843316594</v>
      </c>
      <c r="AL560" s="3">
        <v>2.0064488389999999</v>
      </c>
    </row>
    <row r="561" spans="1:38" x14ac:dyDescent="0.25">
      <c r="A561" s="3" t="s">
        <v>969</v>
      </c>
      <c r="B561" s="7" t="s">
        <v>330</v>
      </c>
      <c r="C561" s="6">
        <v>5.6157959999999996</v>
      </c>
      <c r="D561" s="6">
        <v>5.7111919999999996</v>
      </c>
      <c r="E561" s="6">
        <v>5.8863649999999996</v>
      </c>
      <c r="F561" s="6">
        <v>4.7617105999999998</v>
      </c>
      <c r="G561" s="6">
        <v>5.8175334999999997</v>
      </c>
      <c r="H561" s="6">
        <v>4.3751920000000002</v>
      </c>
      <c r="I561" s="6">
        <v>4.9356059999999999</v>
      </c>
      <c r="J561" s="6">
        <v>4.0265874999999998</v>
      </c>
      <c r="K561" s="6">
        <v>4.9113464441035717</v>
      </c>
      <c r="L561" s="6">
        <v>5.7328335747409289</v>
      </c>
      <c r="M561" s="6">
        <v>4.3154937749518902</v>
      </c>
      <c r="N561" s="6">
        <v>5.5587880371231169</v>
      </c>
      <c r="O561" s="6">
        <v>1.2951893999999999</v>
      </c>
      <c r="P561" s="6">
        <v>0.84372210000000003</v>
      </c>
      <c r="Q561" s="6">
        <v>0.91448784000000005</v>
      </c>
      <c r="R561" s="6">
        <v>0.62676286999999997</v>
      </c>
      <c r="S561" s="6">
        <v>0.76205599999999996</v>
      </c>
      <c r="T561" s="6">
        <v>0.84210216999999998</v>
      </c>
      <c r="U561" s="6">
        <v>0.16419527</v>
      </c>
      <c r="V561" s="6">
        <v>0.33216204999999999</v>
      </c>
      <c r="W561" s="6">
        <v>7.0220149999999995E-2</v>
      </c>
      <c r="X561" s="6">
        <v>0.22335277000000001</v>
      </c>
      <c r="Y561" s="6">
        <v>0.21836236000000001</v>
      </c>
      <c r="Z561" s="6">
        <v>0.29767440000000001</v>
      </c>
      <c r="AA561" s="2">
        <f t="shared" si="32"/>
        <v>-0.2772928539999997</v>
      </c>
      <c r="AB561" s="2">
        <f t="shared" si="33"/>
        <v>9.129613900000022E-2</v>
      </c>
      <c r="AC561" s="2">
        <f t="shared" si="34"/>
        <v>0.17398316199999986</v>
      </c>
      <c r="AD561" s="2">
        <f t="shared" si="35"/>
        <v>0.37387547000000021</v>
      </c>
      <c r="AE561" s="3">
        <v>4.5753425879999998</v>
      </c>
      <c r="AF561" s="3">
        <v>4.2980497340000001</v>
      </c>
      <c r="AG561" s="3">
        <v>3.2648096309999999</v>
      </c>
      <c r="AH561" s="3">
        <v>3.3561057700000001</v>
      </c>
      <c r="AI561" s="3">
        <v>3.9830848090000002</v>
      </c>
      <c r="AJ561" s="3">
        <v>4.157067971</v>
      </c>
      <c r="AK561" s="3">
        <v>2.99049385</v>
      </c>
      <c r="AL561" s="3">
        <v>3.3643693200000002</v>
      </c>
    </row>
    <row r="562" spans="1:38" x14ac:dyDescent="0.25">
      <c r="A562" s="3" t="s">
        <v>969</v>
      </c>
      <c r="B562" s="7" t="s">
        <v>662</v>
      </c>
      <c r="C562" s="6">
        <v>3.9494881999999998</v>
      </c>
      <c r="D562" s="6">
        <v>3.9665781999999998</v>
      </c>
      <c r="E562" s="6">
        <v>4.3413810000000002</v>
      </c>
      <c r="F562" s="6">
        <v>4.0477824</v>
      </c>
      <c r="G562" s="6">
        <v>3.820802</v>
      </c>
      <c r="H562" s="6">
        <v>3.8865599999999998</v>
      </c>
      <c r="I562" s="6">
        <v>4.5895596000000003</v>
      </c>
      <c r="J562" s="6">
        <v>4.0003424000000001</v>
      </c>
      <c r="K562" s="6">
        <v>3.3578897668424035</v>
      </c>
      <c r="L562" s="6">
        <v>4.1155243816791689</v>
      </c>
      <c r="M562" s="6">
        <v>3.2417181745967016</v>
      </c>
      <c r="N562" s="6">
        <v>4.6886279834868532</v>
      </c>
      <c r="O562" s="6">
        <v>1.2799510000000001</v>
      </c>
      <c r="P562" s="6">
        <v>0.76211739999999994</v>
      </c>
      <c r="Q562" s="6">
        <v>0.71809400000000001</v>
      </c>
      <c r="R562" s="6">
        <v>0.66974425000000004</v>
      </c>
      <c r="S562" s="6">
        <v>0.77013900000000002</v>
      </c>
      <c r="T562" s="6">
        <v>0.82235930000000002</v>
      </c>
      <c r="U562" s="6">
        <v>0.10531388999999999</v>
      </c>
      <c r="V562" s="6">
        <v>0.26957428</v>
      </c>
      <c r="W562" s="6">
        <v>0.10845519000000001</v>
      </c>
      <c r="X562" s="6">
        <v>0.27953835999999999</v>
      </c>
      <c r="Y562" s="6">
        <v>0.33496492999999999</v>
      </c>
      <c r="Z562" s="6">
        <v>0.3665639</v>
      </c>
      <c r="AA562" s="2">
        <f t="shared" si="32"/>
        <v>-0.37249695700000052</v>
      </c>
      <c r="AB562" s="2">
        <f t="shared" si="33"/>
        <v>-0.17021020700000022</v>
      </c>
      <c r="AC562" s="2">
        <f t="shared" si="34"/>
        <v>-0.25723430900000022</v>
      </c>
      <c r="AD562" s="2">
        <f t="shared" si="35"/>
        <v>0.78639861600000005</v>
      </c>
      <c r="AE562" s="3">
        <v>4.1490642180000004</v>
      </c>
      <c r="AF562" s="3">
        <v>3.7765672609999998</v>
      </c>
      <c r="AG562" s="3">
        <v>4.877994492</v>
      </c>
      <c r="AH562" s="3">
        <v>4.7077842849999998</v>
      </c>
      <c r="AI562" s="3">
        <v>5.0012392840000004</v>
      </c>
      <c r="AJ562" s="3">
        <v>4.7440049750000002</v>
      </c>
      <c r="AK562" s="3">
        <v>3.9002195629999998</v>
      </c>
      <c r="AL562" s="3">
        <v>4.6866181789999999</v>
      </c>
    </row>
    <row r="563" spans="1:38" x14ac:dyDescent="0.25">
      <c r="A563" s="3" t="s">
        <v>969</v>
      </c>
      <c r="B563" s="7" t="s">
        <v>473</v>
      </c>
      <c r="C563" s="6">
        <v>4.3934639999999998</v>
      </c>
      <c r="D563" s="6">
        <v>4.4599365999999998</v>
      </c>
      <c r="E563" s="6">
        <v>4.8483725</v>
      </c>
      <c r="F563" s="6">
        <v>3.9864109000000001</v>
      </c>
      <c r="G563" s="6">
        <v>4.4359484</v>
      </c>
      <c r="H563" s="6">
        <v>3.8148374999999999</v>
      </c>
      <c r="I563" s="6">
        <v>4.2268242999999996</v>
      </c>
      <c r="J563" s="6">
        <v>3.9006639000000001</v>
      </c>
      <c r="K563" s="6">
        <v>3.7308138295867939</v>
      </c>
      <c r="L563" s="6">
        <v>4.7083307257136244</v>
      </c>
      <c r="M563" s="6">
        <v>3.523423952539785</v>
      </c>
      <c r="N563" s="6">
        <v>4.8342864743432328</v>
      </c>
      <c r="O563" s="6">
        <v>1.0971120000000001</v>
      </c>
      <c r="P563" s="6">
        <v>1.0159752</v>
      </c>
      <c r="Q563" s="6">
        <v>0.79606129999999997</v>
      </c>
      <c r="R563" s="6">
        <v>1.2266436999999999</v>
      </c>
      <c r="S563" s="6">
        <v>0.80619543999999999</v>
      </c>
      <c r="T563" s="6">
        <v>0.71368200000000004</v>
      </c>
      <c r="U563" s="6">
        <v>0.27245718000000002</v>
      </c>
      <c r="V563" s="6">
        <v>0.4956392</v>
      </c>
      <c r="W563" s="6">
        <v>7.3506749999999996E-2</v>
      </c>
      <c r="X563" s="6">
        <v>0.19658490000000001</v>
      </c>
      <c r="Y563" s="6">
        <v>0.20214968999999999</v>
      </c>
      <c r="Z563" s="6">
        <v>0.34943016999999998</v>
      </c>
      <c r="AA563" s="2">
        <f t="shared" si="32"/>
        <v>-0.28743732700000013</v>
      </c>
      <c r="AB563" s="2">
        <f t="shared" si="33"/>
        <v>-0.18355576700000009</v>
      </c>
      <c r="AC563" s="2">
        <f t="shared" si="34"/>
        <v>6.3990751000000401E-2</v>
      </c>
      <c r="AD563" s="2">
        <f t="shared" si="35"/>
        <v>-7.2509538999999901E-2</v>
      </c>
      <c r="AE563" s="3">
        <v>3.6811006370000001</v>
      </c>
      <c r="AF563" s="3">
        <v>3.39366331</v>
      </c>
      <c r="AG563" s="3">
        <v>3.2421909019999999</v>
      </c>
      <c r="AH563" s="3">
        <v>3.0586351349999998</v>
      </c>
      <c r="AI563" s="3">
        <v>4.2000727109999998</v>
      </c>
      <c r="AJ563" s="3">
        <v>4.2640634620000002</v>
      </c>
      <c r="AK563" s="3">
        <v>3.405805886</v>
      </c>
      <c r="AL563" s="3">
        <v>3.3332963470000001</v>
      </c>
    </row>
    <row r="564" spans="1:38" x14ac:dyDescent="0.25">
      <c r="A564" s="3" t="s">
        <v>969</v>
      </c>
      <c r="B564" s="7" t="s">
        <v>480</v>
      </c>
      <c r="C564" s="6">
        <v>3.2240001999999999</v>
      </c>
      <c r="D564" s="6">
        <v>2.8582716000000001</v>
      </c>
      <c r="E564" s="6">
        <v>3.1009524000000002</v>
      </c>
      <c r="F564" s="6">
        <v>2.7877771999999998</v>
      </c>
      <c r="G564" s="6">
        <v>2.6097359999999998</v>
      </c>
      <c r="H564" s="6">
        <v>2.366641</v>
      </c>
      <c r="I564" s="6">
        <v>2.3632271</v>
      </c>
      <c r="J564" s="6">
        <v>2.0531739999999998</v>
      </c>
      <c r="K564" s="6">
        <v>2.8690323860663134</v>
      </c>
      <c r="L564" s="6">
        <v>3.351388048360834</v>
      </c>
      <c r="M564" s="6">
        <v>2.8004112417038751</v>
      </c>
      <c r="N564" s="6">
        <v>3.8426369680719286</v>
      </c>
      <c r="O564" s="6">
        <v>1.3055049999999999</v>
      </c>
      <c r="P564" s="6">
        <v>0.83236160000000003</v>
      </c>
      <c r="Q564" s="6">
        <v>1.1304137999999999</v>
      </c>
      <c r="R564" s="6">
        <v>1.0275042999999999</v>
      </c>
      <c r="S564" s="6">
        <v>0.9599472</v>
      </c>
      <c r="T564" s="6">
        <v>0.81298459999999995</v>
      </c>
      <c r="U564" s="6">
        <v>7.3093935999999998E-2</v>
      </c>
      <c r="V564" s="6">
        <v>0.36564671999999998</v>
      </c>
      <c r="W564" s="6">
        <v>0.19599707</v>
      </c>
      <c r="X564" s="6">
        <v>0.19711144</v>
      </c>
      <c r="Y564" s="6">
        <v>0.19413475999999999</v>
      </c>
      <c r="Z564" s="6">
        <v>0.16163577000000001</v>
      </c>
      <c r="AA564" s="2">
        <f t="shared" si="32"/>
        <v>-0.10371361900000009</v>
      </c>
      <c r="AB564" s="2">
        <f t="shared" si="33"/>
        <v>0.1912330980000001</v>
      </c>
      <c r="AC564" s="2">
        <f t="shared" si="34"/>
        <v>0.5273009919999998</v>
      </c>
      <c r="AD564" s="2">
        <f t="shared" si="35"/>
        <v>-0.10185978300000009</v>
      </c>
      <c r="AE564" s="3">
        <v>3.2441274660000001</v>
      </c>
      <c r="AF564" s="3">
        <v>3.140413847</v>
      </c>
      <c r="AG564" s="3">
        <v>3.0283675849999998</v>
      </c>
      <c r="AH564" s="3">
        <v>3.2196006829999999</v>
      </c>
      <c r="AI564" s="3">
        <v>2.0979040250000001</v>
      </c>
      <c r="AJ564" s="3">
        <v>2.6252050169999999</v>
      </c>
      <c r="AK564" s="3">
        <v>2.3127348670000001</v>
      </c>
      <c r="AL564" s="3">
        <v>2.210875084</v>
      </c>
    </row>
    <row r="565" spans="1:38" x14ac:dyDescent="0.25">
      <c r="A565" s="3" t="s">
        <v>969</v>
      </c>
      <c r="B565" s="7" t="s">
        <v>931</v>
      </c>
      <c r="C565" s="6">
        <v>4.2020730000000004</v>
      </c>
      <c r="D565" s="6">
        <v>4.5581206999999999</v>
      </c>
      <c r="E565" s="6">
        <v>4.3760260000000004</v>
      </c>
      <c r="F565" s="6">
        <v>4.0075455</v>
      </c>
      <c r="G565" s="6">
        <v>4.1762509999999997</v>
      </c>
      <c r="H565" s="6">
        <v>4.0231399999999997</v>
      </c>
      <c r="I565" s="6">
        <v>4.2553872999999998</v>
      </c>
      <c r="J565" s="6">
        <v>3.5773804</v>
      </c>
      <c r="K565" s="6">
        <v>3.3023994827941396</v>
      </c>
      <c r="L565" s="6">
        <v>3.5428028274273893</v>
      </c>
      <c r="M565" s="6">
        <v>3.4020959091048586</v>
      </c>
      <c r="N565" s="6">
        <v>4.5386623144874942</v>
      </c>
      <c r="O565" s="6">
        <v>1.2442846000000001</v>
      </c>
      <c r="P565" s="6">
        <v>0.83549739999999995</v>
      </c>
      <c r="Q565" s="6">
        <v>1.0863642</v>
      </c>
      <c r="R565" s="6">
        <v>1.1184365000000001</v>
      </c>
      <c r="S565" s="6">
        <v>0.86257565000000003</v>
      </c>
      <c r="T565" s="6">
        <v>0.76245224</v>
      </c>
      <c r="U565" s="6">
        <v>0.13073688999999999</v>
      </c>
      <c r="V565" s="6">
        <v>0.35353863000000002</v>
      </c>
      <c r="W565" s="6">
        <v>6.2529184000000002E-2</v>
      </c>
      <c r="X565" s="6">
        <v>0.21804792000000001</v>
      </c>
      <c r="Y565" s="6">
        <v>0.10884644</v>
      </c>
      <c r="Z565" s="6">
        <v>6.0603120000000003E-2</v>
      </c>
      <c r="AA565" s="2">
        <f t="shared" si="32"/>
        <v>-0.22380492100000016</v>
      </c>
      <c r="AB565" s="2">
        <f t="shared" si="33"/>
        <v>0.14215887299999963</v>
      </c>
      <c r="AC565" s="2">
        <f t="shared" si="34"/>
        <v>-0.24429280799999997</v>
      </c>
      <c r="AD565" s="2">
        <f t="shared" si="35"/>
        <v>-0.14330983500000016</v>
      </c>
      <c r="AE565" s="3">
        <v>4.6712254260000003</v>
      </c>
      <c r="AF565" s="3">
        <v>4.4474205050000002</v>
      </c>
      <c r="AG565" s="3">
        <v>4.5681902330000002</v>
      </c>
      <c r="AH565" s="3">
        <v>4.7103491059999998</v>
      </c>
      <c r="AI565" s="3">
        <v>5.4211660620000002</v>
      </c>
      <c r="AJ565" s="3">
        <v>5.1768732540000002</v>
      </c>
      <c r="AK565" s="3">
        <v>4.5249600650000001</v>
      </c>
      <c r="AL565" s="3">
        <v>4.38165023</v>
      </c>
    </row>
    <row r="566" spans="1:38" x14ac:dyDescent="0.25">
      <c r="A566" s="3" t="s">
        <v>969</v>
      </c>
      <c r="B566" s="7" t="s">
        <v>40</v>
      </c>
      <c r="C566" s="6">
        <v>3.9745202000000002</v>
      </c>
      <c r="D566" s="6">
        <v>4.2794565999999996</v>
      </c>
      <c r="E566" s="6">
        <v>4.5865846000000001</v>
      </c>
      <c r="F566" s="6">
        <v>4.0201909999999996</v>
      </c>
      <c r="G566" s="6">
        <v>4.3071950000000001</v>
      </c>
      <c r="H566" s="6">
        <v>4.2035536999999996</v>
      </c>
      <c r="I566" s="6">
        <v>3.7836452</v>
      </c>
      <c r="J566" s="6">
        <v>3.8422046000000001</v>
      </c>
      <c r="K566" s="6">
        <v>3.2370879420825323</v>
      </c>
      <c r="L566" s="6">
        <v>4.1365195325505599</v>
      </c>
      <c r="M566" s="6">
        <v>3.2631230687420061</v>
      </c>
      <c r="N566" s="6">
        <v>4.7519296188604603</v>
      </c>
      <c r="O566" s="6">
        <v>1.4008136</v>
      </c>
      <c r="P566" s="6">
        <v>0.72803989999999996</v>
      </c>
      <c r="Q566" s="6">
        <v>0.76265419999999995</v>
      </c>
      <c r="R566" s="6">
        <v>0.87125410000000003</v>
      </c>
      <c r="S566" s="6">
        <v>0.89441514</v>
      </c>
      <c r="T566" s="6">
        <v>0.56585200000000002</v>
      </c>
      <c r="U566" s="6">
        <v>0.21533885999999999</v>
      </c>
      <c r="V566" s="6">
        <v>0.26511464000000001</v>
      </c>
      <c r="W566" s="6">
        <v>8.3215310000000001E-2</v>
      </c>
      <c r="X566" s="6">
        <v>0.10929612</v>
      </c>
      <c r="Y566" s="6">
        <v>0.28433520000000001</v>
      </c>
      <c r="Z566" s="6">
        <v>0.11970778999999999</v>
      </c>
      <c r="AA566" s="2">
        <f t="shared" si="32"/>
        <v>-0.10755099800000023</v>
      </c>
      <c r="AB566" s="2">
        <f t="shared" si="33"/>
        <v>0.1609127650000004</v>
      </c>
      <c r="AC566" s="2">
        <f t="shared" si="34"/>
        <v>0.17315824699999993</v>
      </c>
      <c r="AD566" s="2">
        <f t="shared" si="35"/>
        <v>-0.13830979899999996</v>
      </c>
      <c r="AE566" s="3">
        <v>3.8254193110000001</v>
      </c>
      <c r="AF566" s="3">
        <v>3.7178683129999999</v>
      </c>
      <c r="AG566" s="3">
        <v>3.4373928829999998</v>
      </c>
      <c r="AH566" s="3">
        <v>3.5983056480000002</v>
      </c>
      <c r="AI566" s="3">
        <v>3.7753771920000001</v>
      </c>
      <c r="AJ566" s="3">
        <v>3.948535439</v>
      </c>
      <c r="AK566" s="3">
        <v>3.3555886039999998</v>
      </c>
      <c r="AL566" s="3">
        <v>3.2172788049999999</v>
      </c>
    </row>
    <row r="567" spans="1:38" x14ac:dyDescent="0.25">
      <c r="A567" s="3" t="s">
        <v>969</v>
      </c>
      <c r="B567" s="7" t="s">
        <v>730</v>
      </c>
      <c r="C567" s="6">
        <v>9.4893199999999993</v>
      </c>
      <c r="D567" s="6">
        <v>9.541029</v>
      </c>
      <c r="E567" s="6">
        <v>9.7433700000000005</v>
      </c>
      <c r="F567" s="6">
        <v>9.6936090000000004</v>
      </c>
      <c r="G567" s="6">
        <v>9.2060110000000002</v>
      </c>
      <c r="H567" s="6">
        <v>9.3246420000000008</v>
      </c>
      <c r="I567" s="6">
        <v>8.7149190000000001</v>
      </c>
      <c r="J567" s="6">
        <v>8.9347549999999991</v>
      </c>
      <c r="K567" s="6">
        <v>8.3774534901467703</v>
      </c>
      <c r="L567" s="6">
        <v>8.6597212370709791</v>
      </c>
      <c r="M567" s="6">
        <v>8.4270026889884804</v>
      </c>
      <c r="N567" s="6">
        <v>9.5262527372989929</v>
      </c>
      <c r="O567" s="6">
        <v>1.3375300999999999</v>
      </c>
      <c r="P567" s="6">
        <v>0.92238533</v>
      </c>
      <c r="Q567" s="6">
        <v>0.79423319999999997</v>
      </c>
      <c r="R567" s="6">
        <v>1.0559512</v>
      </c>
      <c r="S567" s="6">
        <v>1.0788717000000001</v>
      </c>
      <c r="T567" s="6">
        <v>0.6407716</v>
      </c>
      <c r="U567" s="6">
        <v>5.7247100000000002E-2</v>
      </c>
      <c r="V567" s="6">
        <v>0.42435919999999999</v>
      </c>
      <c r="W567" s="6">
        <v>0.14173661000000001</v>
      </c>
      <c r="X567" s="6">
        <v>0.20367653999999999</v>
      </c>
      <c r="Y567" s="6">
        <v>0.34358263</v>
      </c>
      <c r="Z567" s="6">
        <v>4.5672369999999997E-2</v>
      </c>
      <c r="AA567" s="2">
        <f t="shared" si="32"/>
        <v>-0.22462415800000102</v>
      </c>
      <c r="AB567" s="2">
        <f t="shared" si="33"/>
        <v>-1.3895000000001545E-2</v>
      </c>
      <c r="AC567" s="2">
        <f t="shared" si="34"/>
        <v>-0.31689444299999892</v>
      </c>
      <c r="AD567" s="2">
        <f t="shared" si="35"/>
        <v>5.4175353999999842E-2</v>
      </c>
      <c r="AE567" s="3">
        <v>9.2106567340000005</v>
      </c>
      <c r="AF567" s="3">
        <v>8.9860325759999995</v>
      </c>
      <c r="AG567" s="3">
        <v>8.7601943280000008</v>
      </c>
      <c r="AH567" s="3">
        <v>8.7462993279999992</v>
      </c>
      <c r="AI567" s="3">
        <v>9.4489339789999995</v>
      </c>
      <c r="AJ567" s="3">
        <v>9.1320395360000006</v>
      </c>
      <c r="AK567" s="3">
        <v>8.63305334</v>
      </c>
      <c r="AL567" s="3">
        <v>8.6872286939999999</v>
      </c>
    </row>
    <row r="568" spans="1:38" x14ac:dyDescent="0.25">
      <c r="A568" s="3" t="s">
        <v>969</v>
      </c>
      <c r="B568" s="7" t="s">
        <v>532</v>
      </c>
      <c r="C568" s="6">
        <v>10.329583</v>
      </c>
      <c r="D568" s="6">
        <v>10.201744</v>
      </c>
      <c r="E568" s="6">
        <v>10.228446</v>
      </c>
      <c r="F568" s="6">
        <v>9.0603960000000008</v>
      </c>
      <c r="G568" s="6">
        <v>9.9743860000000009</v>
      </c>
      <c r="H568" s="6">
        <v>8.1598620000000004</v>
      </c>
      <c r="I568" s="6">
        <v>9.7000890000000002</v>
      </c>
      <c r="J568" s="6">
        <v>7.2274909999999997</v>
      </c>
      <c r="K568" s="6">
        <v>9.9815244713259741</v>
      </c>
      <c r="L568" s="6">
        <v>8.235224441179934</v>
      </c>
      <c r="M568" s="6">
        <v>8.1773697031029329</v>
      </c>
      <c r="N568" s="6">
        <v>10.060304135456391</v>
      </c>
      <c r="O568" s="6">
        <v>0.58166059999999997</v>
      </c>
      <c r="P568" s="6">
        <v>0.99407756000000003</v>
      </c>
      <c r="Q568" s="6">
        <v>1.2766659</v>
      </c>
      <c r="R568" s="6">
        <v>0.9158463</v>
      </c>
      <c r="S568" s="6">
        <v>0.99556993999999999</v>
      </c>
      <c r="T568" s="6">
        <v>0.74521786000000001</v>
      </c>
      <c r="U568" s="6">
        <v>0.18543219999999999</v>
      </c>
      <c r="V568" s="6">
        <v>5.9204872999999998E-2</v>
      </c>
      <c r="W568" s="6">
        <v>0.26237412999999998</v>
      </c>
      <c r="X568" s="6">
        <v>0.24873897</v>
      </c>
      <c r="Y568" s="6">
        <v>0.14625511999999999</v>
      </c>
      <c r="Z568" s="6">
        <v>0.34075480000000002</v>
      </c>
      <c r="AA568" s="2">
        <f t="shared" si="32"/>
        <v>-0.65906966200000028</v>
      </c>
      <c r="AB568" s="2">
        <f t="shared" si="33"/>
        <v>0.31124950999999967</v>
      </c>
      <c r="AC568" s="2">
        <f t="shared" si="34"/>
        <v>-1.7660690999999673E-2</v>
      </c>
      <c r="AD568" s="2">
        <f t="shared" si="35"/>
        <v>-0.66928099699999999</v>
      </c>
      <c r="AE568" s="3">
        <v>9.4072188949999997</v>
      </c>
      <c r="AF568" s="3">
        <v>8.7481492329999995</v>
      </c>
      <c r="AG568" s="3">
        <v>7.1109582570000001</v>
      </c>
      <c r="AH568" s="3">
        <v>7.4222077669999997</v>
      </c>
      <c r="AI568" s="3">
        <v>9.5830884100000002</v>
      </c>
      <c r="AJ568" s="3">
        <v>9.5654277190000006</v>
      </c>
      <c r="AK568" s="3">
        <v>4.5307699399999999</v>
      </c>
      <c r="AL568" s="3">
        <v>3.8614889429999999</v>
      </c>
    </row>
    <row r="569" spans="1:38" x14ac:dyDescent="0.25">
      <c r="A569" s="3" t="s">
        <v>969</v>
      </c>
      <c r="B569" s="7" t="s">
        <v>720</v>
      </c>
      <c r="C569" s="6">
        <v>10.284846999999999</v>
      </c>
      <c r="D569" s="6">
        <v>10.459032000000001</v>
      </c>
      <c r="E569" s="6">
        <v>10.360013</v>
      </c>
      <c r="F569" s="6">
        <v>10.182171</v>
      </c>
      <c r="G569" s="6">
        <v>9.7218990000000005</v>
      </c>
      <c r="H569" s="6">
        <v>10.292747500000001</v>
      </c>
      <c r="I569" s="6">
        <v>9.4262519999999999</v>
      </c>
      <c r="J569" s="6">
        <v>9.6819450000000007</v>
      </c>
      <c r="K569" s="6">
        <v>8.9431536066847901</v>
      </c>
      <c r="L569" s="6">
        <v>9.2762965876329559</v>
      </c>
      <c r="M569" s="6">
        <v>8.977440214044039</v>
      </c>
      <c r="N569" s="6">
        <v>10.014466883265317</v>
      </c>
      <c r="O569" s="6">
        <v>0.56887894999999999</v>
      </c>
      <c r="P569" s="6">
        <v>0.90294593999999995</v>
      </c>
      <c r="Q569" s="6">
        <v>1.1510992</v>
      </c>
      <c r="R569" s="6">
        <v>0.8361653</v>
      </c>
      <c r="S569" s="6">
        <v>1.0932573999999999</v>
      </c>
      <c r="T569" s="6">
        <v>0.93754879999999996</v>
      </c>
      <c r="U569" s="6">
        <v>0.3015872</v>
      </c>
      <c r="V569" s="6">
        <v>4.6227883999999997E-2</v>
      </c>
      <c r="W569" s="6">
        <v>0.29121124999999998</v>
      </c>
      <c r="X569" s="6">
        <v>0.20321175</v>
      </c>
      <c r="Y569" s="6">
        <v>7.4024069999999997E-2</v>
      </c>
      <c r="Z569" s="6">
        <v>0.21326587999999999</v>
      </c>
      <c r="AA569" s="2">
        <f t="shared" si="32"/>
        <v>-0.25774120799999878</v>
      </c>
      <c r="AB569" s="2">
        <f t="shared" si="33"/>
        <v>8.6567619999998513E-2</v>
      </c>
      <c r="AC569" s="2">
        <f t="shared" si="34"/>
        <v>-0.45221182199999888</v>
      </c>
      <c r="AD569" s="2">
        <f t="shared" si="35"/>
        <v>-0.11922690300000127</v>
      </c>
      <c r="AE569" s="3">
        <v>9.3831340129999994</v>
      </c>
      <c r="AF569" s="3">
        <v>9.1253928050000006</v>
      </c>
      <c r="AG569" s="3">
        <v>9.1289119910000007</v>
      </c>
      <c r="AH569" s="3">
        <v>9.2154796109999992</v>
      </c>
      <c r="AI569" s="3">
        <v>10.15537483</v>
      </c>
      <c r="AJ569" s="3">
        <v>9.7031630080000006</v>
      </c>
      <c r="AK569" s="3">
        <v>9.2276520400000006</v>
      </c>
      <c r="AL569" s="3">
        <v>9.1084251369999993</v>
      </c>
    </row>
    <row r="570" spans="1:38" x14ac:dyDescent="0.25">
      <c r="A570" s="3" t="s">
        <v>969</v>
      </c>
      <c r="B570" s="7" t="s">
        <v>319</v>
      </c>
      <c r="C570" s="6">
        <v>4.0941687</v>
      </c>
      <c r="D570" s="6">
        <v>4.0055709999999998</v>
      </c>
      <c r="E570" s="6">
        <v>3.9584435999999998</v>
      </c>
      <c r="F570" s="6">
        <v>3.2024913000000002</v>
      </c>
      <c r="G570" s="6">
        <v>3.5608616</v>
      </c>
      <c r="H570" s="6">
        <v>3.2277564999999999</v>
      </c>
      <c r="I570" s="6">
        <v>3.1887300000000001</v>
      </c>
      <c r="J570" s="6">
        <v>2.8080842000000001</v>
      </c>
      <c r="K570" s="6">
        <v>3.0096141142296067</v>
      </c>
      <c r="L570" s="6">
        <v>3.7026464627412854</v>
      </c>
      <c r="M570" s="6">
        <v>2.8563622789904675</v>
      </c>
      <c r="N570" s="6">
        <v>3.9347901064849689</v>
      </c>
      <c r="O570" s="6">
        <v>0.53917325000000005</v>
      </c>
      <c r="P570" s="6">
        <v>0.93770160000000002</v>
      </c>
      <c r="Q570" s="6">
        <v>0.97526250000000003</v>
      </c>
      <c r="R570" s="6">
        <v>0.86430739999999995</v>
      </c>
      <c r="S570" s="6">
        <v>0.72557320000000003</v>
      </c>
      <c r="T570" s="6">
        <v>0.89718735000000005</v>
      </c>
      <c r="U570" s="6">
        <v>1.6856208000000001E-2</v>
      </c>
      <c r="V570" s="6">
        <v>0.15475659</v>
      </c>
      <c r="W570" s="6">
        <v>0.3139111</v>
      </c>
      <c r="X570" s="6">
        <v>0.117083594</v>
      </c>
      <c r="Y570" s="6">
        <v>0.20975236999999999</v>
      </c>
      <c r="Z570" s="6">
        <v>0.31407215999999999</v>
      </c>
      <c r="AA570" s="2">
        <f t="shared" si="32"/>
        <v>-0.43098600200000003</v>
      </c>
      <c r="AB570" s="2">
        <f t="shared" si="33"/>
        <v>-0.33663420199999994</v>
      </c>
      <c r="AC570" s="2">
        <f t="shared" si="34"/>
        <v>-5.7606713000000198E-2</v>
      </c>
      <c r="AD570" s="2">
        <f t="shared" si="35"/>
        <v>7.707412800000002E-2</v>
      </c>
      <c r="AE570" s="3">
        <v>3.3586663200000002</v>
      </c>
      <c r="AF570" s="3">
        <v>2.9276803180000002</v>
      </c>
      <c r="AG570" s="3">
        <v>3.2973998070000001</v>
      </c>
      <c r="AH570" s="3">
        <v>2.9607656050000002</v>
      </c>
      <c r="AI570" s="3">
        <v>3.3943028530000001</v>
      </c>
      <c r="AJ570" s="3">
        <v>3.3366961399999999</v>
      </c>
      <c r="AK570" s="3">
        <v>2.5967920580000001</v>
      </c>
      <c r="AL570" s="3">
        <v>2.6738661860000001</v>
      </c>
    </row>
    <row r="571" spans="1:38" x14ac:dyDescent="0.25">
      <c r="A571" s="3" t="s">
        <v>969</v>
      </c>
      <c r="B571" s="7" t="s">
        <v>491</v>
      </c>
      <c r="C571" s="6">
        <v>2.9426326999999999</v>
      </c>
      <c r="D571" s="6">
        <v>3.3244088000000001</v>
      </c>
      <c r="E571" s="6">
        <v>3.0372943999999999</v>
      </c>
      <c r="F571" s="6">
        <v>1.7325948</v>
      </c>
      <c r="G571" s="6">
        <v>2.3720716999999998</v>
      </c>
      <c r="H571" s="6">
        <v>1.3581993999999999</v>
      </c>
      <c r="I571" s="6">
        <v>1.4211613000000001</v>
      </c>
      <c r="J571" s="6">
        <v>0.95621800000000001</v>
      </c>
      <c r="K571" s="6">
        <v>2.0696265589059326</v>
      </c>
      <c r="L571" s="6">
        <v>2.8810282837702537</v>
      </c>
      <c r="M571" s="6">
        <v>1.3910087859366322</v>
      </c>
      <c r="N571" s="6">
        <v>2.6889680855490119</v>
      </c>
      <c r="O571" s="6">
        <v>0.57471559999999999</v>
      </c>
      <c r="P571" s="6">
        <v>0.85375993999999999</v>
      </c>
      <c r="Q571" s="6">
        <v>0.77247399999999999</v>
      </c>
      <c r="R571" s="6">
        <v>0.96468955000000001</v>
      </c>
      <c r="S571" s="6">
        <v>0.86336100000000005</v>
      </c>
      <c r="T571" s="6">
        <v>0.81305400000000005</v>
      </c>
      <c r="U571" s="6">
        <v>7.6877959999999995E-2</v>
      </c>
      <c r="V571" s="6">
        <v>6.7412559999999996E-2</v>
      </c>
      <c r="W571" s="6">
        <v>7.8603536000000002E-2</v>
      </c>
      <c r="X571" s="6">
        <v>0.1267286</v>
      </c>
      <c r="Y571" s="6">
        <v>0.26891799999999999</v>
      </c>
      <c r="Z571" s="6">
        <v>0.24819067</v>
      </c>
      <c r="AA571" s="2">
        <f t="shared" si="32"/>
        <v>-0.37604463399999988</v>
      </c>
      <c r="AB571" s="2">
        <f t="shared" si="33"/>
        <v>-0.20504427499999989</v>
      </c>
      <c r="AC571" s="2">
        <f t="shared" si="34"/>
        <v>1.5100246000000039E-2</v>
      </c>
      <c r="AD571" s="2">
        <f t="shared" si="35"/>
        <v>-0.19700067199999999</v>
      </c>
      <c r="AE571" s="3">
        <v>1.6744742109999999</v>
      </c>
      <c r="AF571" s="3">
        <v>1.2984295770000001</v>
      </c>
      <c r="AG571" s="3">
        <v>1.2998073219999999</v>
      </c>
      <c r="AH571" s="3">
        <v>1.094763047</v>
      </c>
      <c r="AI571" s="3">
        <v>1.391305808</v>
      </c>
      <c r="AJ571" s="3">
        <v>1.4064060540000001</v>
      </c>
      <c r="AK571" s="3">
        <v>0.39622636</v>
      </c>
      <c r="AL571" s="3">
        <v>0.19922568800000001</v>
      </c>
    </row>
    <row r="572" spans="1:38" x14ac:dyDescent="0.25">
      <c r="A572" s="3" t="s">
        <v>969</v>
      </c>
      <c r="B572" s="7" t="s">
        <v>471</v>
      </c>
      <c r="C572" s="6">
        <v>5.0405946000000004</v>
      </c>
      <c r="D572" s="6">
        <v>4.9059239999999997</v>
      </c>
      <c r="E572" s="6">
        <v>5.3657903999999998</v>
      </c>
      <c r="F572" s="6">
        <v>5.2270206999999997</v>
      </c>
      <c r="G572" s="6">
        <v>4.8183392999999999</v>
      </c>
      <c r="H572" s="6">
        <v>4.6387514999999997</v>
      </c>
      <c r="I572" s="6">
        <v>4.6955710000000002</v>
      </c>
      <c r="J572" s="6">
        <v>4.2525443999999997</v>
      </c>
      <c r="K572" s="6">
        <v>4.3588533618137957</v>
      </c>
      <c r="L572" s="6">
        <v>4.8201278926602882</v>
      </c>
      <c r="M572" s="6">
        <v>4.4005925760881919</v>
      </c>
      <c r="N572" s="6">
        <v>5.6904450328111702</v>
      </c>
      <c r="O572" s="6">
        <v>0.70535340000000002</v>
      </c>
      <c r="P572" s="6">
        <v>0.77468769999999998</v>
      </c>
      <c r="Q572" s="6">
        <v>0.95794729999999995</v>
      </c>
      <c r="R572" s="6">
        <v>0.89871590000000001</v>
      </c>
      <c r="S572" s="6">
        <v>0.98142326000000002</v>
      </c>
      <c r="T572" s="6">
        <v>1.0742254</v>
      </c>
      <c r="U572" s="6">
        <v>0.14778616999999999</v>
      </c>
      <c r="V572" s="6">
        <v>0.113075405</v>
      </c>
      <c r="W572" s="6">
        <v>0.41500340000000002</v>
      </c>
      <c r="X572" s="6">
        <v>0.20762894000000001</v>
      </c>
      <c r="Y572" s="6">
        <v>0.25013655000000001</v>
      </c>
      <c r="Z572" s="6">
        <v>0.16388834999999999</v>
      </c>
      <c r="AA572" s="2">
        <f t="shared" si="32"/>
        <v>-0.42017180499999984</v>
      </c>
      <c r="AB572" s="2">
        <f t="shared" si="33"/>
        <v>0.25943483400000034</v>
      </c>
      <c r="AC572" s="2">
        <f t="shared" si="34"/>
        <v>0.1904194480000001</v>
      </c>
      <c r="AD572" s="2">
        <f t="shared" si="35"/>
        <v>-0.12965133800000039</v>
      </c>
      <c r="AE572" s="3">
        <v>5.1957491659999997</v>
      </c>
      <c r="AF572" s="3">
        <v>4.7755773609999999</v>
      </c>
      <c r="AG572" s="3">
        <v>4.3193650359999998</v>
      </c>
      <c r="AH572" s="3">
        <v>4.5787998700000001</v>
      </c>
      <c r="AI572" s="3">
        <v>4.8334568569999998</v>
      </c>
      <c r="AJ572" s="3">
        <v>5.0238763049999999</v>
      </c>
      <c r="AK572" s="3">
        <v>4.3414734570000002</v>
      </c>
      <c r="AL572" s="3">
        <v>4.2118221189999998</v>
      </c>
    </row>
    <row r="573" spans="1:38" x14ac:dyDescent="0.25">
      <c r="A573" s="3" t="s">
        <v>969</v>
      </c>
      <c r="B573" s="7" t="s">
        <v>816</v>
      </c>
      <c r="C573" s="6">
        <v>3.676933</v>
      </c>
      <c r="D573" s="6">
        <v>3.3024827999999999</v>
      </c>
      <c r="E573" s="6">
        <v>4.2271093999999998</v>
      </c>
      <c r="F573" s="6">
        <v>3.5379545999999999</v>
      </c>
      <c r="G573" s="6">
        <v>4.2264929999999996</v>
      </c>
      <c r="H573" s="6">
        <v>3.1608396000000001</v>
      </c>
      <c r="I573" s="6">
        <v>3.7288565999999999</v>
      </c>
      <c r="J573" s="6">
        <v>3.3466434</v>
      </c>
      <c r="K573" s="6">
        <v>3.6402622918477663</v>
      </c>
      <c r="L573" s="6">
        <v>4.3479703190550945</v>
      </c>
      <c r="M573" s="6">
        <v>3.400588477672156</v>
      </c>
      <c r="N573" s="6">
        <v>4.6162635846615583</v>
      </c>
      <c r="O573" s="6">
        <v>0.72682369999999996</v>
      </c>
      <c r="P573" s="6">
        <v>0.73483220000000005</v>
      </c>
      <c r="Q573" s="6">
        <v>0.87913940000000002</v>
      </c>
      <c r="R573" s="6">
        <v>0.87930613999999996</v>
      </c>
      <c r="S573" s="6">
        <v>0.99617624000000005</v>
      </c>
      <c r="T573" s="6">
        <v>1.0464236</v>
      </c>
      <c r="U573" s="6">
        <v>0.23970259999999999</v>
      </c>
      <c r="V573" s="6">
        <v>0.14808494999999999</v>
      </c>
      <c r="W573" s="6">
        <v>0.22315773</v>
      </c>
      <c r="X573" s="6">
        <v>0.14180116000000001</v>
      </c>
      <c r="Y573" s="6">
        <v>0.24609049</v>
      </c>
      <c r="Z573" s="6">
        <v>0.3549157</v>
      </c>
      <c r="AA573" s="2">
        <f t="shared" si="32"/>
        <v>-0.31906663899999987</v>
      </c>
      <c r="AB573" s="2">
        <f t="shared" si="33"/>
        <v>0.14799413599999989</v>
      </c>
      <c r="AC573" s="2">
        <f t="shared" si="34"/>
        <v>0.56835483899999995</v>
      </c>
      <c r="AD573" s="2">
        <f t="shared" si="35"/>
        <v>2.1661207999999821E-2</v>
      </c>
      <c r="AE573" s="3">
        <v>3.6472108799999998</v>
      </c>
      <c r="AF573" s="3">
        <v>3.3281442409999999</v>
      </c>
      <c r="AG573" s="3">
        <v>3.1770439399999999</v>
      </c>
      <c r="AH573" s="3">
        <v>3.3250380759999998</v>
      </c>
      <c r="AI573" s="3">
        <v>3.4442138349999998</v>
      </c>
      <c r="AJ573" s="3">
        <v>4.0125686739999997</v>
      </c>
      <c r="AK573" s="3">
        <v>3.0615913130000001</v>
      </c>
      <c r="AL573" s="3">
        <v>3.0832525209999999</v>
      </c>
    </row>
    <row r="574" spans="1:38" x14ac:dyDescent="0.25">
      <c r="A574" s="3" t="s">
        <v>969</v>
      </c>
      <c r="B574" s="7" t="s">
        <v>519</v>
      </c>
      <c r="C574" s="6">
        <v>6.0630889999999997</v>
      </c>
      <c r="D574" s="6">
        <v>6.4403860000000002</v>
      </c>
      <c r="E574" s="6">
        <v>7.2007317999999998</v>
      </c>
      <c r="F574" s="6">
        <v>7.1441894000000001</v>
      </c>
      <c r="G574" s="6">
        <v>6.5981639999999997</v>
      </c>
      <c r="H574" s="6">
        <v>6.8053955999999998</v>
      </c>
      <c r="I574" s="6">
        <v>6.8273362999999998</v>
      </c>
      <c r="J574" s="6">
        <v>6.5854699999999999</v>
      </c>
      <c r="K574" s="6">
        <v>6.1260560176618961</v>
      </c>
      <c r="L574" s="6">
        <v>6.4780868316558902</v>
      </c>
      <c r="M574" s="6">
        <v>6.3248987894190725</v>
      </c>
      <c r="N574" s="6">
        <v>7.5933014768195832</v>
      </c>
      <c r="O574" s="6">
        <v>0.77406889999999995</v>
      </c>
      <c r="P574" s="6">
        <v>1.0136552999999999</v>
      </c>
      <c r="Q574" s="6">
        <v>1.0373501999999999</v>
      </c>
      <c r="R574" s="6">
        <v>0.82921106</v>
      </c>
      <c r="S574" s="6">
        <v>0.94330585</v>
      </c>
      <c r="T574" s="6">
        <v>0.97912215999999996</v>
      </c>
      <c r="U574" s="6">
        <v>0.23789209</v>
      </c>
      <c r="V574" s="6">
        <v>0.30281513999999998</v>
      </c>
      <c r="W574" s="6">
        <v>0.16434995999999999</v>
      </c>
      <c r="X574" s="6">
        <v>0.10178724</v>
      </c>
      <c r="Y574" s="6">
        <v>0.17022540999999999</v>
      </c>
      <c r="Z574" s="6">
        <v>0.31548094999999998</v>
      </c>
      <c r="AA574" s="2">
        <f t="shared" si="32"/>
        <v>-0.33586979100000036</v>
      </c>
      <c r="AB574" s="2">
        <f t="shared" si="33"/>
        <v>-0.40158930099999957</v>
      </c>
      <c r="AC574" s="2">
        <f t="shared" si="34"/>
        <v>-0.29768691999999852</v>
      </c>
      <c r="AD574" s="2">
        <f t="shared" si="35"/>
        <v>0.12535175800000076</v>
      </c>
      <c r="AE574" s="3">
        <v>7.0681118520000004</v>
      </c>
      <c r="AF574" s="3">
        <v>6.732242061</v>
      </c>
      <c r="AG574" s="3">
        <v>7.0711405359999997</v>
      </c>
      <c r="AH574" s="3">
        <v>6.6695512350000001</v>
      </c>
      <c r="AI574" s="3">
        <v>8.3878363989999993</v>
      </c>
      <c r="AJ574" s="3">
        <v>8.0901494790000008</v>
      </c>
      <c r="AK574" s="3">
        <v>6.7102691969999997</v>
      </c>
      <c r="AL574" s="3">
        <v>6.8356209550000004</v>
      </c>
    </row>
    <row r="575" spans="1:38" x14ac:dyDescent="0.25">
      <c r="A575" s="3" t="s">
        <v>969</v>
      </c>
      <c r="B575" s="7" t="s">
        <v>682</v>
      </c>
      <c r="C575" s="6">
        <v>8.8186520000000002</v>
      </c>
      <c r="D575" s="6">
        <v>8.8235235000000003</v>
      </c>
      <c r="E575" s="6">
        <v>9.1388470000000002</v>
      </c>
      <c r="F575" s="6">
        <v>8.8118724999999998</v>
      </c>
      <c r="G575" s="6">
        <v>8.4412800000000008</v>
      </c>
      <c r="H575" s="6">
        <v>8.4156359999999992</v>
      </c>
      <c r="I575" s="6">
        <v>8.1742720000000002</v>
      </c>
      <c r="J575" s="6">
        <v>7.9680039999999996</v>
      </c>
      <c r="K575" s="6">
        <v>7.7981866361128009</v>
      </c>
      <c r="L575" s="6">
        <v>8.1570942521078162</v>
      </c>
      <c r="M575" s="6">
        <v>7.787719762919262</v>
      </c>
      <c r="N575" s="6">
        <v>8.92523693785534</v>
      </c>
      <c r="O575" s="6">
        <v>0.69011027000000003</v>
      </c>
      <c r="P575" s="6">
        <v>0.96833380000000002</v>
      </c>
      <c r="Q575" s="6">
        <v>0.95272319999999999</v>
      </c>
      <c r="R575" s="6">
        <v>0.866394</v>
      </c>
      <c r="S575" s="6">
        <v>1.0313566000000001</v>
      </c>
      <c r="T575" s="6">
        <v>0.89577114999999996</v>
      </c>
      <c r="U575" s="6">
        <v>0.24107759000000001</v>
      </c>
      <c r="V575" s="6">
        <v>0.16568878000000001</v>
      </c>
      <c r="W575" s="6">
        <v>0.32491105999999997</v>
      </c>
      <c r="X575" s="6">
        <v>0.11237561</v>
      </c>
      <c r="Y575" s="6">
        <v>0.31860666999999998</v>
      </c>
      <c r="Z575" s="6">
        <v>0.23749064</v>
      </c>
      <c r="AA575" s="2">
        <f t="shared" si="32"/>
        <v>-0.39422234499999931</v>
      </c>
      <c r="AB575" s="2">
        <f t="shared" si="33"/>
        <v>0.11810318500000072</v>
      </c>
      <c r="AC575" s="2">
        <f t="shared" si="34"/>
        <v>-0.42544716999999999</v>
      </c>
      <c r="AD575" s="2">
        <f t="shared" si="35"/>
        <v>-0.19710766399999979</v>
      </c>
      <c r="AE575" s="3">
        <v>8.3850297529999995</v>
      </c>
      <c r="AF575" s="3">
        <v>7.9908074080000002</v>
      </c>
      <c r="AG575" s="3">
        <v>7.7105791659999996</v>
      </c>
      <c r="AH575" s="3">
        <v>7.8286823510000003</v>
      </c>
      <c r="AI575" s="3">
        <v>8.9880597620000007</v>
      </c>
      <c r="AJ575" s="3">
        <v>8.5626125920000007</v>
      </c>
      <c r="AK575" s="3">
        <v>7.8552048689999996</v>
      </c>
      <c r="AL575" s="3">
        <v>7.6580972049999998</v>
      </c>
    </row>
    <row r="576" spans="1:38" x14ac:dyDescent="0.25">
      <c r="A576" s="3" t="s">
        <v>969</v>
      </c>
      <c r="B576" s="7" t="s">
        <v>793</v>
      </c>
      <c r="C576" s="6">
        <v>5.7559876000000001</v>
      </c>
      <c r="D576" s="6">
        <v>5.5695275999999998</v>
      </c>
      <c r="E576" s="6">
        <v>5.6478409999999997</v>
      </c>
      <c r="F576" s="6">
        <v>4.5483874999999996</v>
      </c>
      <c r="G576" s="6">
        <v>5.6680764999999997</v>
      </c>
      <c r="H576" s="6">
        <v>3.6202111000000001</v>
      </c>
      <c r="I576" s="6">
        <v>4.3823767</v>
      </c>
      <c r="J576" s="6">
        <v>2.3504038</v>
      </c>
      <c r="K576" s="6">
        <v>4.6625758122247625</v>
      </c>
      <c r="L576" s="6">
        <v>5.6225555762613899</v>
      </c>
      <c r="M576" s="6">
        <v>3.8982664074790838</v>
      </c>
      <c r="N576" s="6">
        <v>5.4733290982068121</v>
      </c>
      <c r="O576" s="6">
        <v>0.83520879999999997</v>
      </c>
      <c r="P576" s="6">
        <v>1.0916338999999999</v>
      </c>
      <c r="Q576" s="6">
        <v>1.1734781000000001</v>
      </c>
      <c r="R576" s="6">
        <v>0.66833586</v>
      </c>
      <c r="S576" s="6">
        <v>0.92675215</v>
      </c>
      <c r="T576" s="6">
        <v>0.91393226000000005</v>
      </c>
      <c r="U576" s="6">
        <v>2.2735302999999998E-2</v>
      </c>
      <c r="V576" s="6">
        <v>0.10765508999999999</v>
      </c>
      <c r="W576" s="6">
        <v>0.23906171000000001</v>
      </c>
      <c r="X576" s="6">
        <v>4.9870777999999998E-2</v>
      </c>
      <c r="Y576" s="6">
        <v>0.39891009999999999</v>
      </c>
      <c r="Z576" s="6">
        <v>0.62072795999999997</v>
      </c>
      <c r="AA576" s="2">
        <f t="shared" si="32"/>
        <v>-0.29467790399999982</v>
      </c>
      <c r="AB576" s="2">
        <f t="shared" si="33"/>
        <v>0.18569254000000024</v>
      </c>
      <c r="AC576" s="2">
        <f t="shared" si="34"/>
        <v>0.96388823100000032</v>
      </c>
      <c r="AD576" s="2">
        <f t="shared" si="35"/>
        <v>0.2369191060000001</v>
      </c>
      <c r="AE576" s="3">
        <v>3.7507244019999999</v>
      </c>
      <c r="AF576" s="3">
        <v>3.4560464980000001</v>
      </c>
      <c r="AG576" s="3">
        <v>2.325213695</v>
      </c>
      <c r="AH576" s="3">
        <v>2.5109062350000002</v>
      </c>
      <c r="AI576" s="3">
        <v>3.1903304019999998</v>
      </c>
      <c r="AJ576" s="3">
        <v>4.1542186330000002</v>
      </c>
      <c r="AK576" s="3">
        <v>0.53173527499999995</v>
      </c>
      <c r="AL576" s="3">
        <v>0.76865438100000005</v>
      </c>
    </row>
    <row r="577" spans="1:38" x14ac:dyDescent="0.25">
      <c r="A577" s="3" t="s">
        <v>969</v>
      </c>
      <c r="B577" s="7" t="s">
        <v>883</v>
      </c>
      <c r="C577" s="6">
        <v>3.5271203999999998</v>
      </c>
      <c r="D577" s="6">
        <v>3.0027404</v>
      </c>
      <c r="E577" s="6">
        <v>2.9753606000000001</v>
      </c>
      <c r="F577" s="6">
        <v>1.7575054999999999</v>
      </c>
      <c r="G577" s="6">
        <v>3.3903403000000001</v>
      </c>
      <c r="H577" s="6">
        <v>1.3649254</v>
      </c>
      <c r="I577" s="6">
        <v>3.3360305000000001</v>
      </c>
      <c r="J577" s="6">
        <v>1.5382799</v>
      </c>
      <c r="K577" s="6">
        <v>2.96994248140135</v>
      </c>
      <c r="L577" s="6">
        <v>2.8238308662002689</v>
      </c>
      <c r="M577" s="6">
        <v>1.7146895246083835</v>
      </c>
      <c r="N577" s="6">
        <v>2.8956322317380563</v>
      </c>
      <c r="O577" s="6">
        <v>0.65489390000000003</v>
      </c>
      <c r="P577" s="6">
        <v>0.91645160000000003</v>
      </c>
      <c r="Q577" s="6">
        <v>0.80449086000000003</v>
      </c>
      <c r="R577" s="6">
        <v>0.89913129999999997</v>
      </c>
      <c r="S577" s="6">
        <v>1.1745243000000001</v>
      </c>
      <c r="T577" s="6">
        <v>1.0154209999999999</v>
      </c>
      <c r="U577" s="6">
        <v>0.33044657</v>
      </c>
      <c r="V577" s="6">
        <v>0.18328008000000001</v>
      </c>
      <c r="W577" s="6">
        <v>5.0058499999999999E-2</v>
      </c>
      <c r="X577" s="6">
        <v>0.10370635</v>
      </c>
      <c r="Y577" s="6">
        <v>0.1218089</v>
      </c>
      <c r="Z577" s="6">
        <v>0.53969365000000002</v>
      </c>
      <c r="AA577" s="2">
        <f t="shared" si="32"/>
        <v>-0.61159242399999991</v>
      </c>
      <c r="AB577" s="2">
        <f t="shared" si="33"/>
        <v>-0.73572399399999977</v>
      </c>
      <c r="AC577" s="2">
        <f t="shared" si="34"/>
        <v>0.98275982500000003</v>
      </c>
      <c r="AD577" s="2">
        <f t="shared" si="35"/>
        <v>0.23962001099999997</v>
      </c>
      <c r="AE577" s="3">
        <v>2.393023484</v>
      </c>
      <c r="AF577" s="3">
        <v>1.7814310600000001</v>
      </c>
      <c r="AG577" s="3">
        <v>2.8827017339999998</v>
      </c>
      <c r="AH577" s="3">
        <v>2.1469777400000001</v>
      </c>
      <c r="AI577" s="3">
        <v>3.242430256</v>
      </c>
      <c r="AJ577" s="3">
        <v>4.225190081</v>
      </c>
      <c r="AK577" s="3">
        <v>0.412850881</v>
      </c>
      <c r="AL577" s="3">
        <v>0.65247089199999997</v>
      </c>
    </row>
    <row r="578" spans="1:38" x14ac:dyDescent="0.25">
      <c r="A578" s="3" t="s">
        <v>969</v>
      </c>
      <c r="B578" s="7" t="s">
        <v>175</v>
      </c>
      <c r="C578" s="6">
        <v>3.6186143999999998</v>
      </c>
      <c r="D578" s="6">
        <v>3.4964623000000001</v>
      </c>
      <c r="E578" s="6">
        <v>3.2524369000000002</v>
      </c>
      <c r="F578" s="6">
        <v>2.6616651999999998</v>
      </c>
      <c r="G578" s="6">
        <v>3.422533</v>
      </c>
      <c r="H578" s="6">
        <v>2.0929177000000001</v>
      </c>
      <c r="I578" s="6">
        <v>2.7521105000000001</v>
      </c>
      <c r="J578" s="6">
        <v>1.5505707</v>
      </c>
      <c r="K578" s="6">
        <v>2.6837346262773094</v>
      </c>
      <c r="L578" s="6">
        <v>3.3487947113872401</v>
      </c>
      <c r="M578" s="6">
        <v>2.2273560183086469</v>
      </c>
      <c r="N578" s="6">
        <v>3.4517821411653662</v>
      </c>
      <c r="O578" s="6">
        <v>0.72450817000000001</v>
      </c>
      <c r="P578" s="6">
        <v>0.93968445</v>
      </c>
      <c r="Q578" s="6">
        <v>0.9814657</v>
      </c>
      <c r="R578" s="6">
        <v>0.829094</v>
      </c>
      <c r="S578" s="6">
        <v>0.81973300000000004</v>
      </c>
      <c r="T578" s="6">
        <v>0.77195879999999995</v>
      </c>
      <c r="U578" s="6">
        <v>0.2191302</v>
      </c>
      <c r="V578" s="6">
        <v>0.12994898999999999</v>
      </c>
      <c r="W578" s="6">
        <v>6.3055050000000001E-2</v>
      </c>
      <c r="X578" s="6">
        <v>0.12952158</v>
      </c>
      <c r="Y578" s="6">
        <v>0.11711307999999999</v>
      </c>
      <c r="Z578" s="6">
        <v>0.50409870000000001</v>
      </c>
      <c r="AA578" s="2">
        <f t="shared" ref="AA578:AA641" si="36">AF578-AE578</f>
        <v>-0.13796070700000018</v>
      </c>
      <c r="AB578" s="2">
        <f t="shared" ref="AB578:AB641" si="37">AH578-AG578</f>
        <v>-0.1652816130000001</v>
      </c>
      <c r="AC578" s="2">
        <f t="shared" ref="AC578:AC641" si="38">AJ578-AI578</f>
        <v>0.26087597900000015</v>
      </c>
      <c r="AD578" s="2">
        <f t="shared" ref="AD578:AD641" si="39">AL578-AK578</f>
        <v>-0.15322262799999997</v>
      </c>
      <c r="AE578" s="3">
        <v>2.0706606660000002</v>
      </c>
      <c r="AF578" s="3">
        <v>1.932699959</v>
      </c>
      <c r="AG578" s="3">
        <v>1.9388729140000001</v>
      </c>
      <c r="AH578" s="3">
        <v>1.773591301</v>
      </c>
      <c r="AI578" s="3">
        <v>2.2685302109999999</v>
      </c>
      <c r="AJ578" s="3">
        <v>2.52940619</v>
      </c>
      <c r="AK578" s="3">
        <v>0.60394033599999997</v>
      </c>
      <c r="AL578" s="3">
        <v>0.45071770799999999</v>
      </c>
    </row>
    <row r="579" spans="1:38" x14ac:dyDescent="0.25">
      <c r="A579" s="3" t="s">
        <v>969</v>
      </c>
      <c r="B579" s="7" t="s">
        <v>263</v>
      </c>
      <c r="C579" s="6">
        <v>2.7662072000000002</v>
      </c>
      <c r="D579" s="6">
        <v>2.9791894000000001</v>
      </c>
      <c r="E579" s="6">
        <v>3.2601279999999999</v>
      </c>
      <c r="F579" s="6">
        <v>2.2141682999999999</v>
      </c>
      <c r="G579" s="6">
        <v>2.9978343999999999</v>
      </c>
      <c r="H579" s="6">
        <v>1.7672056</v>
      </c>
      <c r="I579" s="6">
        <v>2.5748353000000002</v>
      </c>
      <c r="J579" s="6">
        <v>1.5730546000000001</v>
      </c>
      <c r="K579" s="6">
        <v>2.4821409568559196</v>
      </c>
      <c r="L579" s="6">
        <v>3.3970293933133942</v>
      </c>
      <c r="M579" s="6">
        <v>1.667978389231106</v>
      </c>
      <c r="N579" s="6">
        <v>3.4083708447822652</v>
      </c>
      <c r="O579" s="6">
        <v>0.83061063000000002</v>
      </c>
      <c r="P579" s="6">
        <v>0.99534345000000002</v>
      </c>
      <c r="Q579" s="6">
        <v>1.0698947999999999</v>
      </c>
      <c r="R579" s="6">
        <v>0.74312513999999996</v>
      </c>
      <c r="S579" s="6">
        <v>0.91678950000000003</v>
      </c>
      <c r="T579" s="6">
        <v>1.0572322999999999</v>
      </c>
      <c r="U579" s="6">
        <v>0.21621325999999999</v>
      </c>
      <c r="V579" s="6">
        <v>0.13709009</v>
      </c>
      <c r="W579" s="6">
        <v>7.1193530000000005E-2</v>
      </c>
      <c r="X579" s="6">
        <v>0.28036951999999998</v>
      </c>
      <c r="Y579" s="6">
        <v>7.0541389999999995E-2</v>
      </c>
      <c r="Z579" s="6">
        <v>0.53460174999999999</v>
      </c>
      <c r="AA579" s="2">
        <f t="shared" si="36"/>
        <v>-0.43928890799999998</v>
      </c>
      <c r="AB579" s="2">
        <f t="shared" si="37"/>
        <v>-0.54701769799999989</v>
      </c>
      <c r="AC579" s="2">
        <f t="shared" si="38"/>
        <v>0.40851374399999996</v>
      </c>
      <c r="AD579" s="2">
        <f t="shared" si="39"/>
        <v>-0.56496660500000007</v>
      </c>
      <c r="AE579" s="3">
        <v>2.1268110060000001</v>
      </c>
      <c r="AF579" s="3">
        <v>1.6875220980000001</v>
      </c>
      <c r="AG579" s="3">
        <v>2.2223007039999998</v>
      </c>
      <c r="AH579" s="3">
        <v>1.6752830059999999</v>
      </c>
      <c r="AI579" s="3">
        <v>2.623726424</v>
      </c>
      <c r="AJ579" s="3">
        <v>3.032240168</v>
      </c>
      <c r="AK579" s="3">
        <v>1.077810393</v>
      </c>
      <c r="AL579" s="3">
        <v>0.51284378799999997</v>
      </c>
    </row>
    <row r="580" spans="1:38" x14ac:dyDescent="0.25">
      <c r="A580" s="3" t="s">
        <v>969</v>
      </c>
      <c r="B580" s="7" t="s">
        <v>301</v>
      </c>
      <c r="C580" s="6">
        <v>2.5216211999999998</v>
      </c>
      <c r="D580" s="6">
        <v>3.3886359000000001</v>
      </c>
      <c r="E580" s="6">
        <v>3.2595136</v>
      </c>
      <c r="F580" s="6">
        <v>1.8672242999999999</v>
      </c>
      <c r="G580" s="6">
        <v>3.4925324999999998</v>
      </c>
      <c r="H580" s="6">
        <v>2.2649837000000002</v>
      </c>
      <c r="I580" s="6">
        <v>3.7966082000000001</v>
      </c>
      <c r="J580" s="6">
        <v>3.5943336000000001</v>
      </c>
      <c r="K580" s="6">
        <v>3.1950294143309268</v>
      </c>
      <c r="L580" s="6">
        <v>3.6656656383706792</v>
      </c>
      <c r="M580" s="6">
        <v>1.5357991625933651</v>
      </c>
      <c r="N580" s="6">
        <v>3.6627068231395663</v>
      </c>
      <c r="O580" s="6">
        <v>0.89342403000000004</v>
      </c>
      <c r="P580" s="6">
        <v>1.1315567</v>
      </c>
      <c r="Q580" s="6">
        <v>1.1795434</v>
      </c>
      <c r="R580" s="6">
        <v>0.62329809999999997</v>
      </c>
      <c r="S580" s="6">
        <v>0.53384845999999997</v>
      </c>
      <c r="T580" s="6">
        <v>0.85051129999999997</v>
      </c>
      <c r="U580" s="6">
        <v>0.111858174</v>
      </c>
      <c r="V580" s="6">
        <v>0.55110479999999995</v>
      </c>
      <c r="W580" s="6">
        <v>0.29587113999999998</v>
      </c>
      <c r="X580" s="6">
        <v>0.27996253999999998</v>
      </c>
      <c r="Y580" s="6">
        <v>0.10805840999999999</v>
      </c>
      <c r="Z580" s="6">
        <v>0.57662725000000004</v>
      </c>
      <c r="AA580" s="2">
        <f t="shared" si="36"/>
        <v>-0.18097511400000021</v>
      </c>
      <c r="AB580" s="2">
        <f t="shared" si="37"/>
        <v>0.25790193799999983</v>
      </c>
      <c r="AC580" s="2">
        <f t="shared" si="38"/>
        <v>0.8819126220000002</v>
      </c>
      <c r="AD580" s="2">
        <f t="shared" si="39"/>
        <v>1.0555046109999999</v>
      </c>
      <c r="AE580" s="3">
        <v>2.2749712780000002</v>
      </c>
      <c r="AF580" s="3">
        <v>2.093996164</v>
      </c>
      <c r="AG580" s="3">
        <v>4.544689387</v>
      </c>
      <c r="AH580" s="3">
        <v>4.8025913249999999</v>
      </c>
      <c r="AI580" s="3">
        <v>3.7674959019999998</v>
      </c>
      <c r="AJ580" s="3">
        <v>4.649408524</v>
      </c>
      <c r="AK580" s="3">
        <v>5.3966493030000002</v>
      </c>
      <c r="AL580" s="3">
        <v>6.4521539140000002</v>
      </c>
    </row>
    <row r="581" spans="1:38" x14ac:dyDescent="0.25">
      <c r="A581" s="3" t="s">
        <v>969</v>
      </c>
      <c r="B581" s="7" t="s">
        <v>220</v>
      </c>
      <c r="C581" s="6">
        <v>6.7448473</v>
      </c>
      <c r="D581" s="6">
        <v>6.7698640000000001</v>
      </c>
      <c r="E581" s="6">
        <v>7.1859956</v>
      </c>
      <c r="F581" s="6">
        <v>5.5498909999999997</v>
      </c>
      <c r="G581" s="6">
        <v>7.2104670000000004</v>
      </c>
      <c r="H581" s="6">
        <v>5.587218</v>
      </c>
      <c r="I581" s="6">
        <v>6.5218344000000004</v>
      </c>
      <c r="J581" s="6">
        <v>4.7622689999999999</v>
      </c>
      <c r="K581" s="6">
        <v>7.0857645537783149</v>
      </c>
      <c r="L581" s="6">
        <v>6.0658307741736737</v>
      </c>
      <c r="M581" s="6">
        <v>5.6355599683472413</v>
      </c>
      <c r="N581" s="6">
        <v>7.3152310937381202</v>
      </c>
      <c r="O581" s="6">
        <v>0.73452200000000001</v>
      </c>
      <c r="P581" s="6">
        <v>0.87205589999999999</v>
      </c>
      <c r="Q581" s="6">
        <v>1.163942</v>
      </c>
      <c r="R581" s="6">
        <v>0.86195504999999994</v>
      </c>
      <c r="S581" s="6">
        <v>0.74977629999999995</v>
      </c>
      <c r="T581" s="6">
        <v>0.85994599999999999</v>
      </c>
      <c r="U581" s="6">
        <v>0.10152351</v>
      </c>
      <c r="V581" s="6">
        <v>0.34989569999999998</v>
      </c>
      <c r="W581" s="6">
        <v>0.19791369</v>
      </c>
      <c r="X581" s="6">
        <v>0.26730146999999999</v>
      </c>
      <c r="Y581" s="6">
        <v>9.8008529999999996E-2</v>
      </c>
      <c r="Z581" s="6">
        <v>0.37706669999999998</v>
      </c>
      <c r="AA581" s="2">
        <f t="shared" si="36"/>
        <v>-0.50529922499999991</v>
      </c>
      <c r="AB581" s="2">
        <f t="shared" si="37"/>
        <v>-0.39384915499999984</v>
      </c>
      <c r="AC581" s="2">
        <f t="shared" si="38"/>
        <v>0.47491848399999981</v>
      </c>
      <c r="AD581" s="2">
        <f t="shared" si="39"/>
        <v>-0.1098494729999997</v>
      </c>
      <c r="AE581" s="3">
        <v>6.2245593440000002</v>
      </c>
      <c r="AF581" s="3">
        <v>5.7192601190000003</v>
      </c>
      <c r="AG581" s="3">
        <v>5.5807695920000002</v>
      </c>
      <c r="AH581" s="3">
        <v>5.1869204370000004</v>
      </c>
      <c r="AI581" s="3">
        <v>5.6126355840000004</v>
      </c>
      <c r="AJ581" s="3">
        <v>6.0875540680000002</v>
      </c>
      <c r="AK581" s="3">
        <v>3.9937830349999999</v>
      </c>
      <c r="AL581" s="3">
        <v>3.8839335620000002</v>
      </c>
    </row>
    <row r="582" spans="1:38" x14ac:dyDescent="0.25">
      <c r="A582" s="3" t="s">
        <v>969</v>
      </c>
      <c r="B582" s="7" t="s">
        <v>656</v>
      </c>
      <c r="C582" s="6">
        <v>5.3083533999999997</v>
      </c>
      <c r="D582" s="6">
        <v>5.2742800000000001</v>
      </c>
      <c r="E582" s="6">
        <v>5.4800614999999997</v>
      </c>
      <c r="F582" s="6">
        <v>4.9830394</v>
      </c>
      <c r="G582" s="6">
        <v>5.3389449999999998</v>
      </c>
      <c r="H582" s="6">
        <v>4.2610345000000001</v>
      </c>
      <c r="I582" s="6">
        <v>4.6906350000000003</v>
      </c>
      <c r="J582" s="6">
        <v>3.8353883999999998</v>
      </c>
      <c r="K582" s="6">
        <v>4.6911097804358084</v>
      </c>
      <c r="L582" s="6">
        <v>5.6065192171919822</v>
      </c>
      <c r="M582" s="6">
        <v>4.194418052121673</v>
      </c>
      <c r="N582" s="6">
        <v>5.9970778393504549</v>
      </c>
      <c r="O582" s="6">
        <v>0.85490100000000002</v>
      </c>
      <c r="P582" s="6">
        <v>0.99846699999999999</v>
      </c>
      <c r="Q582" s="6">
        <v>1.1336504000000001</v>
      </c>
      <c r="R582" s="6">
        <v>1.033542</v>
      </c>
      <c r="S582" s="6">
        <v>0.77092249999999996</v>
      </c>
      <c r="T582" s="6">
        <v>1.0440452</v>
      </c>
      <c r="U582" s="6">
        <v>0.20594703</v>
      </c>
      <c r="V582" s="6">
        <v>0.46607614000000003</v>
      </c>
      <c r="W582" s="6">
        <v>0.14837736000000001</v>
      </c>
      <c r="X582" s="6">
        <v>0.21073285</v>
      </c>
      <c r="Y582" s="6">
        <v>0.23543239999999999</v>
      </c>
      <c r="Z582" s="6">
        <v>0.37353307000000002</v>
      </c>
      <c r="AA582" s="2">
        <f t="shared" si="36"/>
        <v>-0.43131537899999994</v>
      </c>
      <c r="AB582" s="2">
        <f t="shared" si="37"/>
        <v>-0.27189994899999981</v>
      </c>
      <c r="AC582" s="2">
        <f t="shared" si="38"/>
        <v>0.38624768200000048</v>
      </c>
      <c r="AD582" s="2">
        <f t="shared" si="39"/>
        <v>-1.459447342</v>
      </c>
      <c r="AE582" s="3">
        <v>5.0431782460000001</v>
      </c>
      <c r="AF582" s="3">
        <v>4.6118628670000001</v>
      </c>
      <c r="AG582" s="3">
        <v>4.160565278</v>
      </c>
      <c r="AH582" s="3">
        <v>3.8886653290000002</v>
      </c>
      <c r="AI582" s="3">
        <v>4.4524570619999997</v>
      </c>
      <c r="AJ582" s="3">
        <v>4.8387047440000002</v>
      </c>
      <c r="AK582" s="3">
        <v>2.8301194060000001</v>
      </c>
      <c r="AL582" s="3">
        <v>1.3706720640000001</v>
      </c>
    </row>
    <row r="583" spans="1:38" x14ac:dyDescent="0.25">
      <c r="A583" s="3" t="s">
        <v>969</v>
      </c>
      <c r="B583" s="7" t="s">
        <v>340</v>
      </c>
      <c r="C583" s="6">
        <v>5.3436529999999998</v>
      </c>
      <c r="D583" s="6">
        <v>5.2767533999999996</v>
      </c>
      <c r="E583" s="6">
        <v>5.0677890000000003</v>
      </c>
      <c r="F583" s="6">
        <v>3.4916735000000001</v>
      </c>
      <c r="G583" s="6">
        <v>5.2671127000000002</v>
      </c>
      <c r="H583" s="6">
        <v>3.4662356000000001</v>
      </c>
      <c r="I583" s="6">
        <v>4.9017406000000001</v>
      </c>
      <c r="J583" s="6">
        <v>3.0911073999999998</v>
      </c>
      <c r="K583" s="6">
        <v>4.2766306558614229</v>
      </c>
      <c r="L583" s="6">
        <v>5.0963883701114288</v>
      </c>
      <c r="M583" s="6">
        <v>3.1558058903697401</v>
      </c>
      <c r="N583" s="6">
        <v>5.1321285011781796</v>
      </c>
      <c r="O583" s="6">
        <v>0.82468677000000001</v>
      </c>
      <c r="P583" s="6">
        <v>1.0172101</v>
      </c>
      <c r="Q583" s="6">
        <v>1.0740168000000001</v>
      </c>
      <c r="R583" s="6">
        <v>0.7450251</v>
      </c>
      <c r="S583" s="6">
        <v>0.96194089999999999</v>
      </c>
      <c r="T583" s="6">
        <v>0.92379283999999995</v>
      </c>
      <c r="U583" s="6">
        <v>0.27284065000000002</v>
      </c>
      <c r="V583" s="6">
        <v>0.52420235000000004</v>
      </c>
      <c r="W583" s="6">
        <v>0.33552103999999999</v>
      </c>
      <c r="X583" s="6">
        <v>0.16142179000000001</v>
      </c>
      <c r="Y583" s="6">
        <v>0.17376864</v>
      </c>
      <c r="Z583" s="6">
        <v>0.52080970000000004</v>
      </c>
      <c r="AA583" s="2">
        <f t="shared" si="36"/>
        <v>-0.40625526999999995</v>
      </c>
      <c r="AB583" s="2">
        <f t="shared" si="37"/>
        <v>-0.290988939</v>
      </c>
      <c r="AC583" s="2">
        <f t="shared" si="38"/>
        <v>-0.34097743299999994</v>
      </c>
      <c r="AD583" s="2">
        <f t="shared" si="39"/>
        <v>-3.3122258999999987E-2</v>
      </c>
      <c r="AE583" s="3">
        <v>3.867679055</v>
      </c>
      <c r="AF583" s="3">
        <v>3.461423785</v>
      </c>
      <c r="AG583" s="3">
        <v>3.738454408</v>
      </c>
      <c r="AH583" s="3">
        <v>3.4474654689999999</v>
      </c>
      <c r="AI583" s="3">
        <v>3.971184847</v>
      </c>
      <c r="AJ583" s="3">
        <v>3.630207414</v>
      </c>
      <c r="AK583" s="3">
        <v>1.864160386</v>
      </c>
      <c r="AL583" s="3">
        <v>1.831038127</v>
      </c>
    </row>
    <row r="584" spans="1:38" x14ac:dyDescent="0.25">
      <c r="A584" s="3" t="s">
        <v>969</v>
      </c>
      <c r="B584" s="7" t="s">
        <v>840</v>
      </c>
      <c r="C584" s="6">
        <v>5.8909792999999997</v>
      </c>
      <c r="D584" s="6">
        <v>5.8522109999999996</v>
      </c>
      <c r="E584" s="6">
        <v>5.978383</v>
      </c>
      <c r="F584" s="6">
        <v>4.7738012999999997</v>
      </c>
      <c r="G584" s="6">
        <v>5.5761805000000004</v>
      </c>
      <c r="H584" s="6">
        <v>4.3394364999999997</v>
      </c>
      <c r="I584" s="6">
        <v>4.5303639999999996</v>
      </c>
      <c r="J584" s="6">
        <v>3.2061462000000001</v>
      </c>
      <c r="K584" s="6">
        <v>5.4106463830580172</v>
      </c>
      <c r="L584" s="6">
        <v>6.2658906674930828</v>
      </c>
      <c r="M584" s="6">
        <v>4.7025855176470444</v>
      </c>
      <c r="N584" s="6">
        <v>6.0518962669001191</v>
      </c>
      <c r="O584" s="6">
        <v>0.799126</v>
      </c>
      <c r="P584" s="6">
        <v>1.1759297</v>
      </c>
      <c r="Q584" s="6">
        <v>1.1524912</v>
      </c>
      <c r="R584" s="6">
        <v>0.83190655999999996</v>
      </c>
      <c r="S584" s="6">
        <v>0.82623769999999996</v>
      </c>
      <c r="T584" s="6">
        <v>0.96535119999999996</v>
      </c>
      <c r="U584" s="6">
        <v>0.27711233000000002</v>
      </c>
      <c r="V584" s="6">
        <v>0.358987</v>
      </c>
      <c r="W584" s="6">
        <v>0.17142713000000001</v>
      </c>
      <c r="X584" s="6">
        <v>0.12256746</v>
      </c>
      <c r="Y584" s="6">
        <v>0.20984194</v>
      </c>
      <c r="Z584" s="6">
        <v>0.59236175000000002</v>
      </c>
      <c r="AA584" s="2">
        <f t="shared" si="36"/>
        <v>-0.19038787399999979</v>
      </c>
      <c r="AB584" s="2">
        <f t="shared" si="37"/>
        <v>0.26828835400000006</v>
      </c>
      <c r="AC584" s="2">
        <f t="shared" si="38"/>
        <v>0.17755227600000012</v>
      </c>
      <c r="AD584" s="2">
        <f t="shared" si="39"/>
        <v>5.2206662000000126E-2</v>
      </c>
      <c r="AE584" s="3">
        <v>4.38935342</v>
      </c>
      <c r="AF584" s="3">
        <v>4.1989655460000002</v>
      </c>
      <c r="AG584" s="3">
        <v>3.055568777</v>
      </c>
      <c r="AH584" s="3">
        <v>3.323857131</v>
      </c>
      <c r="AI584" s="3">
        <v>3.7518600119999999</v>
      </c>
      <c r="AJ584" s="3">
        <v>3.929412288</v>
      </c>
      <c r="AK584" s="3">
        <v>2.808879251</v>
      </c>
      <c r="AL584" s="3">
        <v>2.8610859130000001</v>
      </c>
    </row>
    <row r="585" spans="1:38" x14ac:dyDescent="0.25">
      <c r="A585" s="3" t="s">
        <v>969</v>
      </c>
      <c r="B585" s="7" t="s">
        <v>738</v>
      </c>
      <c r="C585" s="6">
        <v>3.3688829999999998</v>
      </c>
      <c r="D585" s="6">
        <v>2.8555712999999998</v>
      </c>
      <c r="E585" s="6">
        <v>2.6738683999999999</v>
      </c>
      <c r="F585" s="6">
        <v>2.2563705000000001</v>
      </c>
      <c r="G585" s="6">
        <v>3.3578755999999998</v>
      </c>
      <c r="H585" s="6">
        <v>2.5754044</v>
      </c>
      <c r="I585" s="6">
        <v>3.5917392000000001</v>
      </c>
      <c r="J585" s="6">
        <v>2.6564782</v>
      </c>
      <c r="K585" s="6">
        <v>2.8060724145799556</v>
      </c>
      <c r="L585" s="6">
        <v>3.5294586659271854</v>
      </c>
      <c r="M585" s="6">
        <v>2.6241359962702102</v>
      </c>
      <c r="N585" s="6">
        <v>3.643452178599071</v>
      </c>
      <c r="O585" s="6">
        <v>0.77247399999999999</v>
      </c>
      <c r="P585" s="6">
        <v>1.1080775</v>
      </c>
      <c r="Q585" s="6">
        <v>0.59859980000000002</v>
      </c>
      <c r="R585" s="6">
        <v>0.75069463000000003</v>
      </c>
      <c r="S585" s="6">
        <v>0.75401399999999996</v>
      </c>
      <c r="T585" s="6">
        <v>1.2092859</v>
      </c>
      <c r="U585" s="6">
        <v>0.2189149</v>
      </c>
      <c r="V585" s="6">
        <v>0.17118484</v>
      </c>
      <c r="W585" s="6">
        <v>0.16354606999999999</v>
      </c>
      <c r="X585" s="6">
        <v>1.6960248000000001E-2</v>
      </c>
      <c r="Y585" s="6">
        <v>0.23364209999999999</v>
      </c>
      <c r="Z585" s="6">
        <v>0.41188072999999997</v>
      </c>
      <c r="AA585" s="2">
        <f t="shared" si="36"/>
        <v>-1.184740200000034E-2</v>
      </c>
      <c r="AB585" s="2">
        <f t="shared" si="37"/>
        <v>-5.5984955000000003E-2</v>
      </c>
      <c r="AC585" s="2">
        <f t="shared" si="38"/>
        <v>0.1834636870000006</v>
      </c>
      <c r="AD585" s="2">
        <f t="shared" si="39"/>
        <v>0.31771077600000019</v>
      </c>
      <c r="AE585" s="3">
        <v>2.6950183280000002</v>
      </c>
      <c r="AF585" s="3">
        <v>2.6831709259999998</v>
      </c>
      <c r="AG585" s="3">
        <v>3.1485729789999999</v>
      </c>
      <c r="AH585" s="3">
        <v>3.0925880239999999</v>
      </c>
      <c r="AI585" s="3">
        <v>3.8438230889999998</v>
      </c>
      <c r="AJ585" s="3">
        <v>4.0272867760000004</v>
      </c>
      <c r="AK585" s="3">
        <v>2.6492659509999998</v>
      </c>
      <c r="AL585" s="3">
        <v>2.966976727</v>
      </c>
    </row>
    <row r="586" spans="1:38" x14ac:dyDescent="0.25">
      <c r="A586" s="3" t="s">
        <v>969</v>
      </c>
      <c r="B586" s="7" t="s">
        <v>152</v>
      </c>
      <c r="C586" s="6">
        <v>4.7560944999999997</v>
      </c>
      <c r="D586" s="6">
        <v>4.9269530000000001</v>
      </c>
      <c r="E586" s="6">
        <v>5.0607305</v>
      </c>
      <c r="F586" s="6">
        <v>4.1696606000000003</v>
      </c>
      <c r="G586" s="6">
        <v>4.7436332999999999</v>
      </c>
      <c r="H586" s="6">
        <v>4.4126459999999996</v>
      </c>
      <c r="I586" s="6">
        <v>5.2132110000000003</v>
      </c>
      <c r="J586" s="6">
        <v>4.6149750000000003</v>
      </c>
      <c r="K586" s="6">
        <v>3.9449427566904784</v>
      </c>
      <c r="L586" s="6">
        <v>4.9052016541871684</v>
      </c>
      <c r="M586" s="6">
        <v>3.4956951626240689</v>
      </c>
      <c r="N586" s="6">
        <v>5.0425961884088863</v>
      </c>
      <c r="O586" s="6">
        <v>0.67297910000000005</v>
      </c>
      <c r="P586" s="6">
        <v>0.96619509999999997</v>
      </c>
      <c r="Q586" s="6">
        <v>0.69643443999999999</v>
      </c>
      <c r="R586" s="6">
        <v>0.66511034999999996</v>
      </c>
      <c r="S586" s="6">
        <v>0.7370196</v>
      </c>
      <c r="T586" s="6">
        <v>0.94259983000000003</v>
      </c>
      <c r="U586" s="6">
        <v>5.4315027000000002E-2</v>
      </c>
      <c r="V586" s="6">
        <v>0.10383763</v>
      </c>
      <c r="W586" s="6">
        <v>0.14113687999999999</v>
      </c>
      <c r="X586" s="6">
        <v>0.14016052000000001</v>
      </c>
      <c r="Y586" s="6">
        <v>0.10320772</v>
      </c>
      <c r="Z586" s="6">
        <v>0.22726748999999999</v>
      </c>
      <c r="AA586" s="2">
        <f t="shared" si="36"/>
        <v>-0.41461668600000001</v>
      </c>
      <c r="AB586" s="2">
        <f t="shared" si="37"/>
        <v>-0.36113125299999993</v>
      </c>
      <c r="AC586" s="2">
        <f t="shared" si="38"/>
        <v>-0.29538578900000001</v>
      </c>
      <c r="AD586" s="2">
        <f t="shared" si="39"/>
        <v>0.20103933499999993</v>
      </c>
      <c r="AE586" s="3">
        <v>4.3461484700000002</v>
      </c>
      <c r="AF586" s="3">
        <v>3.9315317840000001</v>
      </c>
      <c r="AG586" s="3">
        <v>4.5717071440000003</v>
      </c>
      <c r="AH586" s="3">
        <v>4.2105758910000004</v>
      </c>
      <c r="AI586" s="3">
        <v>5.4367981429999999</v>
      </c>
      <c r="AJ586" s="3">
        <v>5.1414123539999999</v>
      </c>
      <c r="AK586" s="3">
        <v>3.812056621</v>
      </c>
      <c r="AL586" s="3">
        <v>4.0130959559999999</v>
      </c>
    </row>
    <row r="587" spans="1:38" x14ac:dyDescent="0.25">
      <c r="A587" s="3" t="s">
        <v>969</v>
      </c>
      <c r="B587" s="7" t="s">
        <v>265</v>
      </c>
      <c r="C587" s="6">
        <v>3.7917100000000001</v>
      </c>
      <c r="D587" s="6">
        <v>3.5347339999999998</v>
      </c>
      <c r="E587" s="6">
        <v>3.5749249999999999</v>
      </c>
      <c r="F587" s="6">
        <v>2.8951902</v>
      </c>
      <c r="G587" s="6">
        <v>2.966364</v>
      </c>
      <c r="H587" s="6">
        <v>2.880039</v>
      </c>
      <c r="I587" s="6">
        <v>2.612428</v>
      </c>
      <c r="J587" s="6">
        <v>2.6108039999999999</v>
      </c>
      <c r="K587" s="6">
        <v>2.8798723722576387</v>
      </c>
      <c r="L587" s="6">
        <v>3.6321984059860002</v>
      </c>
      <c r="M587" s="6">
        <v>2.3326563823260633</v>
      </c>
      <c r="N587" s="6">
        <v>3.5120119203180487</v>
      </c>
      <c r="O587" s="6">
        <v>0.60833579999999998</v>
      </c>
      <c r="P587" s="6">
        <v>1.0700537000000001</v>
      </c>
      <c r="Q587" s="6">
        <v>0.84176099999999998</v>
      </c>
      <c r="R587" s="6">
        <v>0.7148757</v>
      </c>
      <c r="S587" s="6">
        <v>0.61282694000000004</v>
      </c>
      <c r="T587" s="6">
        <v>1.0868361</v>
      </c>
      <c r="U587" s="6">
        <v>0.101211905</v>
      </c>
      <c r="V587" s="6">
        <v>0.32096127000000002</v>
      </c>
      <c r="W587" s="6">
        <v>0.13189521000000001</v>
      </c>
      <c r="X587" s="6">
        <v>0.16212352999999999</v>
      </c>
      <c r="Y587" s="6">
        <v>6.9508634999999999E-2</v>
      </c>
      <c r="Z587" s="6">
        <v>0.18132593</v>
      </c>
      <c r="AA587" s="2">
        <f t="shared" si="36"/>
        <v>-0.42118275599999988</v>
      </c>
      <c r="AB587" s="2">
        <f t="shared" si="37"/>
        <v>0.20251507000000002</v>
      </c>
      <c r="AC587" s="2">
        <f t="shared" si="38"/>
        <v>-1.8417914999999896E-2</v>
      </c>
      <c r="AD587" s="2">
        <f t="shared" si="39"/>
        <v>0.1815806980000001</v>
      </c>
      <c r="AE587" s="3">
        <v>2.5984914589999999</v>
      </c>
      <c r="AF587" s="3">
        <v>2.177308703</v>
      </c>
      <c r="AG587" s="3">
        <v>2.3906044080000002</v>
      </c>
      <c r="AH587" s="3">
        <v>2.5931194780000002</v>
      </c>
      <c r="AI587" s="3">
        <v>1.9851178469999999</v>
      </c>
      <c r="AJ587" s="3">
        <v>1.966699932</v>
      </c>
      <c r="AK587" s="3">
        <v>1.453686136</v>
      </c>
      <c r="AL587" s="3">
        <v>1.6352668340000001</v>
      </c>
    </row>
    <row r="588" spans="1:38" x14ac:dyDescent="0.25">
      <c r="A588" s="3" t="s">
        <v>969</v>
      </c>
      <c r="B588" s="7" t="s">
        <v>497</v>
      </c>
      <c r="C588" s="6">
        <v>3.5829293999999998</v>
      </c>
      <c r="D588" s="6">
        <v>3.6184734999999999</v>
      </c>
      <c r="E588" s="6">
        <v>3.9392455000000002</v>
      </c>
      <c r="F588" s="6">
        <v>3.403899</v>
      </c>
      <c r="G588" s="6">
        <v>3.7705753</v>
      </c>
      <c r="H588" s="6">
        <v>3.9730785000000002</v>
      </c>
      <c r="I588" s="6">
        <v>3.8562287999999998</v>
      </c>
      <c r="J588" s="6">
        <v>4.1419233999999996</v>
      </c>
      <c r="K588" s="6">
        <v>3.5143621632495767</v>
      </c>
      <c r="L588" s="6">
        <v>3.59403491601944</v>
      </c>
      <c r="M588" s="6">
        <v>3.3132124691217237</v>
      </c>
      <c r="N588" s="6">
        <v>4.3748169262795464</v>
      </c>
      <c r="O588" s="6">
        <v>0.75971829999999996</v>
      </c>
      <c r="P588" s="6">
        <v>0.74566966000000001</v>
      </c>
      <c r="Q588" s="6">
        <v>0.79316569999999997</v>
      </c>
      <c r="R588" s="6">
        <v>0.97978670000000001</v>
      </c>
      <c r="S588" s="6">
        <v>0.80885260000000003</v>
      </c>
      <c r="T588" s="6">
        <v>1.0372981999999999</v>
      </c>
      <c r="U588" s="6">
        <v>0.22352889000000001</v>
      </c>
      <c r="V588" s="6">
        <v>0.65133859999999999</v>
      </c>
      <c r="W588" s="6">
        <v>0.43278304000000001</v>
      </c>
      <c r="X588" s="6">
        <v>0.17235139999999999</v>
      </c>
      <c r="Y588" s="6">
        <v>0.26701859999999999</v>
      </c>
      <c r="Z588" s="6">
        <v>0.40155256</v>
      </c>
      <c r="AA588" s="2">
        <f t="shared" si="36"/>
        <v>-8.8880075999999697E-2</v>
      </c>
      <c r="AB588" s="2">
        <f t="shared" si="37"/>
        <v>0.17805707599999998</v>
      </c>
      <c r="AC588" s="2">
        <f t="shared" si="38"/>
        <v>-0.28857572200000003</v>
      </c>
      <c r="AD588" s="2">
        <f t="shared" si="39"/>
        <v>0.38983741100000024</v>
      </c>
      <c r="AE588" s="3">
        <v>4.0718827739999996</v>
      </c>
      <c r="AF588" s="3">
        <v>3.983002698</v>
      </c>
      <c r="AG588" s="3">
        <v>4.2629216909999998</v>
      </c>
      <c r="AH588" s="3">
        <v>4.4409787669999998</v>
      </c>
      <c r="AI588" s="3">
        <v>4.6245805430000004</v>
      </c>
      <c r="AJ588" s="3">
        <v>4.3360048210000004</v>
      </c>
      <c r="AK588" s="3">
        <v>4.3048979479999998</v>
      </c>
      <c r="AL588" s="3">
        <v>4.6947353590000001</v>
      </c>
    </row>
    <row r="589" spans="1:38" x14ac:dyDescent="0.25">
      <c r="A589" s="3" t="s">
        <v>969</v>
      </c>
      <c r="B589" s="7" t="s">
        <v>269</v>
      </c>
      <c r="C589" s="6">
        <v>4.5754757000000001</v>
      </c>
      <c r="D589" s="6">
        <v>4.0946920000000002</v>
      </c>
      <c r="E589" s="6">
        <v>4.5805315999999996</v>
      </c>
      <c r="F589" s="6">
        <v>2.8690503000000001</v>
      </c>
      <c r="G589" s="6">
        <v>4.6661887000000002</v>
      </c>
      <c r="H589" s="6">
        <v>2.3349514</v>
      </c>
      <c r="I589" s="6">
        <v>3.5893440000000001</v>
      </c>
      <c r="J589" s="6">
        <v>1.2525428999999999</v>
      </c>
      <c r="K589" s="6">
        <v>3.9345825488988488</v>
      </c>
      <c r="L589" s="6">
        <v>4.1983527060149797</v>
      </c>
      <c r="M589" s="6">
        <v>2.5917057432473753</v>
      </c>
      <c r="N589" s="6">
        <v>4.5756088273027276</v>
      </c>
      <c r="O589" s="6">
        <v>0.68398594999999995</v>
      </c>
      <c r="P589" s="6">
        <v>0.79498999999999997</v>
      </c>
      <c r="Q589" s="6">
        <v>1.0091207</v>
      </c>
      <c r="R589" s="6">
        <v>0.63337209999999999</v>
      </c>
      <c r="S589" s="6">
        <v>0.71039885000000003</v>
      </c>
      <c r="T589" s="6">
        <v>0.89594143999999998</v>
      </c>
      <c r="U589" s="6">
        <v>5.3548270000000002E-2</v>
      </c>
      <c r="V589" s="6">
        <v>0.42311949999999998</v>
      </c>
      <c r="W589" s="6">
        <v>0.18312945999999999</v>
      </c>
      <c r="X589" s="6">
        <v>0.18889040000000001</v>
      </c>
      <c r="Y589" s="6">
        <v>0.41834900000000003</v>
      </c>
      <c r="Z589" s="6">
        <v>0.44357526000000003</v>
      </c>
      <c r="AA589" s="2">
        <f t="shared" si="36"/>
        <v>-0.49898039600000033</v>
      </c>
      <c r="AB589" s="2">
        <f t="shared" si="37"/>
        <v>-0.59163657799999991</v>
      </c>
      <c r="AC589" s="2">
        <f t="shared" si="38"/>
        <v>0.44302915799999987</v>
      </c>
      <c r="AD589" s="2">
        <f t="shared" si="39"/>
        <v>-0.11479304000000001</v>
      </c>
      <c r="AE589" s="3">
        <v>3.2177146360000002</v>
      </c>
      <c r="AF589" s="3">
        <v>2.7187342399999999</v>
      </c>
      <c r="AG589" s="3">
        <v>2.5670026309999998</v>
      </c>
      <c r="AH589" s="3">
        <v>1.9753660529999999</v>
      </c>
      <c r="AI589" s="3">
        <v>3.1513880140000001</v>
      </c>
      <c r="AJ589" s="3">
        <v>3.594417172</v>
      </c>
      <c r="AK589" s="3">
        <v>0.36640671000000002</v>
      </c>
      <c r="AL589" s="3">
        <v>0.25161367000000001</v>
      </c>
    </row>
    <row r="590" spans="1:38" x14ac:dyDescent="0.25">
      <c r="A590" s="3" t="s">
        <v>969</v>
      </c>
      <c r="B590" s="7" t="s">
        <v>754</v>
      </c>
      <c r="C590" s="6">
        <v>3.8335986000000002</v>
      </c>
      <c r="D590" s="6">
        <v>3.688561</v>
      </c>
      <c r="E590" s="6">
        <v>3.9261037999999999</v>
      </c>
      <c r="F590" s="6">
        <v>2.7306705</v>
      </c>
      <c r="G590" s="6">
        <v>3.2710118000000001</v>
      </c>
      <c r="H590" s="6">
        <v>2.2965572000000001</v>
      </c>
      <c r="I590" s="6">
        <v>2.9055300000000002</v>
      </c>
      <c r="J590" s="6">
        <v>2.3606536</v>
      </c>
      <c r="K590" s="6">
        <v>3.4597594666198215</v>
      </c>
      <c r="L590" s="6">
        <v>3.9876937716823302</v>
      </c>
      <c r="M590" s="6">
        <v>2.859830438686902</v>
      </c>
      <c r="N590" s="6">
        <v>3.8660672323334135</v>
      </c>
      <c r="O590" s="6">
        <v>0.82397293999999999</v>
      </c>
      <c r="P590" s="6">
        <v>0.86390800000000001</v>
      </c>
      <c r="Q590" s="6">
        <v>0.82144439999999996</v>
      </c>
      <c r="R590" s="6">
        <v>0.69936929999999997</v>
      </c>
      <c r="S590" s="6">
        <v>0.75192300000000001</v>
      </c>
      <c r="T590" s="6">
        <v>0.93422495999999999</v>
      </c>
      <c r="U590" s="6">
        <v>0.19102084999999999</v>
      </c>
      <c r="V590" s="6">
        <v>0.25201854000000001</v>
      </c>
      <c r="W590" s="6">
        <v>0.29245265999999998</v>
      </c>
      <c r="X590" s="6">
        <v>0.10459828</v>
      </c>
      <c r="Y590" s="6">
        <v>0.20245646</v>
      </c>
      <c r="Z590" s="6">
        <v>0.33186406000000002</v>
      </c>
      <c r="AA590" s="2">
        <f t="shared" si="36"/>
        <v>7.452079300000003E-2</v>
      </c>
      <c r="AB590" s="2">
        <f t="shared" si="37"/>
        <v>0.10903130300000008</v>
      </c>
      <c r="AC590" s="2">
        <f t="shared" si="38"/>
        <v>6.8724449999999937E-2</v>
      </c>
      <c r="AD590" s="2">
        <f t="shared" si="39"/>
        <v>-0.18438740800000009</v>
      </c>
      <c r="AE590" s="3">
        <v>3.1848134689999998</v>
      </c>
      <c r="AF590" s="3">
        <v>3.2593342619999999</v>
      </c>
      <c r="AG590" s="3">
        <v>2.60161095</v>
      </c>
      <c r="AH590" s="3">
        <v>2.7106422530000001</v>
      </c>
      <c r="AI590" s="3">
        <v>2.6639593700000002</v>
      </c>
      <c r="AJ590" s="3">
        <v>2.7326838200000001</v>
      </c>
      <c r="AK590" s="3">
        <v>2.4281021819999999</v>
      </c>
      <c r="AL590" s="3">
        <v>2.2437147739999999</v>
      </c>
    </row>
    <row r="591" spans="1:38" x14ac:dyDescent="0.25">
      <c r="A591" s="3" t="s">
        <v>969</v>
      </c>
      <c r="B591" s="7" t="s">
        <v>864</v>
      </c>
      <c r="C591" s="6">
        <v>6.0136475999999996</v>
      </c>
      <c r="D591" s="6">
        <v>6.0528703000000004</v>
      </c>
      <c r="E591" s="6">
        <v>6.6287459999999996</v>
      </c>
      <c r="F591" s="6">
        <v>6.2664923999999997</v>
      </c>
      <c r="G591" s="6">
        <v>6.349024</v>
      </c>
      <c r="H591" s="6">
        <v>5.9697123000000003</v>
      </c>
      <c r="I591" s="6">
        <v>6.6065699999999996</v>
      </c>
      <c r="J591" s="6">
        <v>6.3166017999999999</v>
      </c>
      <c r="K591" s="6">
        <v>5.7852157323148434</v>
      </c>
      <c r="L591" s="6">
        <v>6.4943307999664128</v>
      </c>
      <c r="M591" s="6">
        <v>5.9299732163912964</v>
      </c>
      <c r="N591" s="6">
        <v>7.0065673257785539</v>
      </c>
      <c r="O591" s="6">
        <v>0.79981840000000004</v>
      </c>
      <c r="P591" s="6">
        <v>0.77446720000000002</v>
      </c>
      <c r="Q591" s="6">
        <v>0.98065150000000001</v>
      </c>
      <c r="R591" s="6">
        <v>0.82390669999999999</v>
      </c>
      <c r="S591" s="6">
        <v>0.80325120000000005</v>
      </c>
      <c r="T591" s="6">
        <v>1.0110330000000001</v>
      </c>
      <c r="U591" s="6">
        <v>0.28486805999999998</v>
      </c>
      <c r="V591" s="6">
        <v>0.38571267999999997</v>
      </c>
      <c r="W591" s="6">
        <v>0.30222520000000003</v>
      </c>
      <c r="X591" s="6">
        <v>2.9199515999999998E-2</v>
      </c>
      <c r="Y591" s="6">
        <v>0.3018653</v>
      </c>
      <c r="Z591" s="6">
        <v>0.32377738</v>
      </c>
      <c r="AA591" s="2">
        <f t="shared" si="36"/>
        <v>-0.17547292499999934</v>
      </c>
      <c r="AB591" s="2">
        <f t="shared" si="37"/>
        <v>0.21134367199999993</v>
      </c>
      <c r="AC591" s="2">
        <f t="shared" si="38"/>
        <v>-0.25074785899999963</v>
      </c>
      <c r="AD591" s="2">
        <f t="shared" si="39"/>
        <v>-0.1911857760000002</v>
      </c>
      <c r="AE591" s="3">
        <v>5.9853683589999997</v>
      </c>
      <c r="AF591" s="3">
        <v>5.8098954340000004</v>
      </c>
      <c r="AG591" s="3">
        <v>5.6306093260000001</v>
      </c>
      <c r="AH591" s="3">
        <v>5.841952998</v>
      </c>
      <c r="AI591" s="3">
        <v>7.026180364</v>
      </c>
      <c r="AJ591" s="3">
        <v>6.7754325050000004</v>
      </c>
      <c r="AK591" s="3">
        <v>6.044225795</v>
      </c>
      <c r="AL591" s="3">
        <v>5.8530400189999998</v>
      </c>
    </row>
    <row r="592" spans="1:38" x14ac:dyDescent="0.25">
      <c r="A592" s="3" t="s">
        <v>969</v>
      </c>
      <c r="B592" s="7" t="s">
        <v>602</v>
      </c>
      <c r="C592" s="6">
        <v>2.6218876999999998</v>
      </c>
      <c r="D592" s="6">
        <v>2.6247723000000001</v>
      </c>
      <c r="E592" s="6">
        <v>2.9324317</v>
      </c>
      <c r="F592" s="6">
        <v>2.2997722999999999</v>
      </c>
      <c r="G592" s="6">
        <v>3.4105813999999999</v>
      </c>
      <c r="H592" s="6">
        <v>2.2561743000000001</v>
      </c>
      <c r="I592" s="6">
        <v>2.9897475</v>
      </c>
      <c r="J592" s="6">
        <v>2.0538827999999998</v>
      </c>
      <c r="K592" s="6">
        <v>2.7561308899263306</v>
      </c>
      <c r="L592" s="6">
        <v>2.7747575466336283</v>
      </c>
      <c r="M592" s="6">
        <v>2.3457909192541857</v>
      </c>
      <c r="N592" s="6">
        <v>3.5653534567826277</v>
      </c>
      <c r="O592" s="6">
        <v>0.74433815000000003</v>
      </c>
      <c r="P592" s="6">
        <v>0.80073430000000001</v>
      </c>
      <c r="Q592" s="6">
        <v>0.8518095</v>
      </c>
      <c r="R592" s="6">
        <v>0.84937110000000005</v>
      </c>
      <c r="S592" s="6">
        <v>0.65974295000000005</v>
      </c>
      <c r="T592" s="6">
        <v>1.0852926000000001</v>
      </c>
      <c r="U592" s="6">
        <v>0.3016182</v>
      </c>
      <c r="V592" s="6">
        <v>0.39366463000000002</v>
      </c>
      <c r="W592" s="6">
        <v>0.103562824</v>
      </c>
      <c r="X592" s="6">
        <v>7.7781370000000002E-2</v>
      </c>
      <c r="Y592" s="6">
        <v>0.15419664999999999</v>
      </c>
      <c r="Z592" s="6">
        <v>0.35949690000000001</v>
      </c>
      <c r="AA592" s="2">
        <f t="shared" si="36"/>
        <v>-0.1581978770000001</v>
      </c>
      <c r="AB592" s="2">
        <f t="shared" si="37"/>
        <v>-0.26764962400000014</v>
      </c>
      <c r="AC592" s="2">
        <f t="shared" si="38"/>
        <v>0.31981200800000043</v>
      </c>
      <c r="AD592" s="2">
        <f t="shared" si="39"/>
        <v>-0.18084296999999983</v>
      </c>
      <c r="AE592" s="3">
        <v>2.1845659479999999</v>
      </c>
      <c r="AF592" s="3">
        <v>2.0263680709999998</v>
      </c>
      <c r="AG592" s="3">
        <v>2.321244095</v>
      </c>
      <c r="AH592" s="3">
        <v>2.0535944709999998</v>
      </c>
      <c r="AI592" s="3">
        <v>2.4000132179999998</v>
      </c>
      <c r="AJ592" s="3">
        <v>2.7198252260000002</v>
      </c>
      <c r="AK592" s="3">
        <v>2.1567299059999998</v>
      </c>
      <c r="AL592" s="3">
        <v>1.975886936</v>
      </c>
    </row>
    <row r="593" spans="1:38" x14ac:dyDescent="0.25">
      <c r="A593" s="3" t="s">
        <v>969</v>
      </c>
      <c r="B593" s="7" t="s">
        <v>784</v>
      </c>
      <c r="C593" s="6">
        <v>5.2206435000000004</v>
      </c>
      <c r="D593" s="6">
        <v>5.5777673999999999</v>
      </c>
      <c r="E593" s="6">
        <v>5.8822273999999997</v>
      </c>
      <c r="F593" s="6">
        <v>5.1041939999999997</v>
      </c>
      <c r="G593" s="6">
        <v>5.7495880000000001</v>
      </c>
      <c r="H593" s="6">
        <v>5.2477416999999997</v>
      </c>
      <c r="I593" s="6">
        <v>5.3751473000000001</v>
      </c>
      <c r="J593" s="6">
        <v>4.6288609999999997</v>
      </c>
      <c r="K593" s="6">
        <v>4.7888422898558662</v>
      </c>
      <c r="L593" s="6">
        <v>5.3106600376680175</v>
      </c>
      <c r="M593" s="6">
        <v>4.6081409545574328</v>
      </c>
      <c r="N593" s="6">
        <v>5.6591225212125922</v>
      </c>
      <c r="O593" s="6">
        <v>0.65835774000000002</v>
      </c>
      <c r="P593" s="6">
        <v>0.85500909999999997</v>
      </c>
      <c r="Q593" s="6">
        <v>0.88711554000000004</v>
      </c>
      <c r="R593" s="6">
        <v>0.83232033000000005</v>
      </c>
      <c r="S593" s="6">
        <v>0.72376054999999995</v>
      </c>
      <c r="T593" s="6">
        <v>1.1615005</v>
      </c>
      <c r="U593" s="6">
        <v>0.12489604999999999</v>
      </c>
      <c r="V593" s="6">
        <v>0.36055927999999998</v>
      </c>
      <c r="W593" s="6">
        <v>0.25806156000000002</v>
      </c>
      <c r="X593" s="6">
        <v>0.23169252000000001</v>
      </c>
      <c r="Y593" s="6">
        <v>0.11191954</v>
      </c>
      <c r="Z593" s="6">
        <v>0.32211107</v>
      </c>
      <c r="AA593" s="2">
        <f t="shared" si="36"/>
        <v>-0.46172849100000057</v>
      </c>
      <c r="AB593" s="2">
        <f t="shared" si="37"/>
        <v>0.1502640620000002</v>
      </c>
      <c r="AC593" s="2">
        <f t="shared" si="38"/>
        <v>0.10239220899999957</v>
      </c>
      <c r="AD593" s="2">
        <f t="shared" si="39"/>
        <v>0.16690806800000013</v>
      </c>
      <c r="AE593" s="3">
        <v>4.6331114800000002</v>
      </c>
      <c r="AF593" s="3">
        <v>4.1713829889999996</v>
      </c>
      <c r="AG593" s="3">
        <v>3.5833505909999999</v>
      </c>
      <c r="AH593" s="3">
        <v>3.7336146530000001</v>
      </c>
      <c r="AI593" s="3">
        <v>4.5036413160000004</v>
      </c>
      <c r="AJ593" s="3">
        <v>4.606033525</v>
      </c>
      <c r="AK593" s="3">
        <v>3.0262565119999998</v>
      </c>
      <c r="AL593" s="3">
        <v>3.1931645799999999</v>
      </c>
    </row>
    <row r="594" spans="1:38" x14ac:dyDescent="0.25">
      <c r="A594" s="3" t="s">
        <v>969</v>
      </c>
      <c r="B594" s="7" t="s">
        <v>537</v>
      </c>
      <c r="C594" s="6">
        <v>8.1702159999999999</v>
      </c>
      <c r="D594" s="6">
        <v>7.9984830000000002</v>
      </c>
      <c r="E594" s="6">
        <v>8.4569580000000002</v>
      </c>
      <c r="F594" s="6">
        <v>7.6215979999999997</v>
      </c>
      <c r="G594" s="6">
        <v>7.4766729999999999</v>
      </c>
      <c r="H594" s="6">
        <v>6.5650043</v>
      </c>
      <c r="I594" s="6">
        <v>7.4510379999999996</v>
      </c>
      <c r="J594" s="6">
        <v>6.1851273000000004</v>
      </c>
      <c r="K594" s="6">
        <v>7.3584665944388563</v>
      </c>
      <c r="L594" s="6">
        <v>7.9150308366071593</v>
      </c>
      <c r="M594" s="6">
        <v>6.8361513717431031</v>
      </c>
      <c r="N594" s="6">
        <v>8.0554559823606411</v>
      </c>
      <c r="O594" s="6">
        <v>0.91462964000000002</v>
      </c>
      <c r="P594" s="6">
        <v>0.80155220000000005</v>
      </c>
      <c r="Q594" s="6">
        <v>1.0823178</v>
      </c>
      <c r="R594" s="6">
        <v>1.0940828</v>
      </c>
      <c r="S594" s="6">
        <v>1.1609940000000001</v>
      </c>
      <c r="T594" s="6">
        <v>0.85435455999999999</v>
      </c>
      <c r="U594" s="6">
        <v>0.44692989999999999</v>
      </c>
      <c r="V594" s="6">
        <v>0.15143648000000001</v>
      </c>
      <c r="W594" s="6">
        <v>0.27187914000000002</v>
      </c>
      <c r="X594" s="6">
        <v>0.33661249999999998</v>
      </c>
      <c r="Y594" s="6">
        <v>0.29595336</v>
      </c>
      <c r="Z594" s="6">
        <v>0.29595336</v>
      </c>
      <c r="AA594" s="2">
        <f t="shared" si="36"/>
        <v>-0.46065346399999996</v>
      </c>
      <c r="AB594" s="2">
        <f t="shared" si="37"/>
        <v>2.536734699999954E-2</v>
      </c>
      <c r="AC594" s="2">
        <f t="shared" si="38"/>
        <v>-0.49334736100000054</v>
      </c>
      <c r="AD594" s="2">
        <f t="shared" si="39"/>
        <v>-0.508487841</v>
      </c>
      <c r="AE594" s="3">
        <v>7.6207769980000002</v>
      </c>
      <c r="AF594" s="3">
        <v>7.1601235340000002</v>
      </c>
      <c r="AG594" s="3">
        <v>6.2792094030000003</v>
      </c>
      <c r="AH594" s="3">
        <v>6.3045767499999998</v>
      </c>
      <c r="AI594" s="3">
        <v>7.8597832380000003</v>
      </c>
      <c r="AJ594" s="3">
        <v>7.3664358769999998</v>
      </c>
      <c r="AK594" s="3">
        <v>5.961498314</v>
      </c>
      <c r="AL594" s="3">
        <v>5.453010473</v>
      </c>
    </row>
    <row r="595" spans="1:38" x14ac:dyDescent="0.25">
      <c r="A595" s="3" t="s">
        <v>969</v>
      </c>
      <c r="B595" s="7" t="s">
        <v>861</v>
      </c>
      <c r="C595" s="6">
        <v>3.27962</v>
      </c>
      <c r="D595" s="6">
        <v>3.6416848000000002</v>
      </c>
      <c r="E595" s="6">
        <v>4.2979836000000002</v>
      </c>
      <c r="F595" s="6">
        <v>3.785247</v>
      </c>
      <c r="G595" s="6">
        <v>3.5363886</v>
      </c>
      <c r="H595" s="6">
        <v>3.1916826</v>
      </c>
      <c r="I595" s="6">
        <v>3.6699111000000002</v>
      </c>
      <c r="J595" s="6">
        <v>2.776843</v>
      </c>
      <c r="K595" s="6">
        <v>3.2219559400654578</v>
      </c>
      <c r="L595" s="6">
        <v>3.9885938054819605</v>
      </c>
      <c r="M595" s="6">
        <v>3.3152995766222642</v>
      </c>
      <c r="N595" s="6">
        <v>4.3672941757825035</v>
      </c>
      <c r="O595" s="6">
        <v>0.83730923999999995</v>
      </c>
      <c r="P595" s="6">
        <v>0.90538775999999999</v>
      </c>
      <c r="Q595" s="6">
        <v>0.92343649999999999</v>
      </c>
      <c r="R595" s="6">
        <v>0.96459943000000004</v>
      </c>
      <c r="S595" s="6">
        <v>1.1476033000000001</v>
      </c>
      <c r="T595" s="6">
        <v>0.80774604999999999</v>
      </c>
      <c r="U595" s="6">
        <v>0.60975959999999996</v>
      </c>
      <c r="V595" s="6">
        <v>0.32200348000000001</v>
      </c>
      <c r="W595" s="6">
        <v>0.33145160000000001</v>
      </c>
      <c r="X595" s="6">
        <v>0.104689926</v>
      </c>
      <c r="Y595" s="6">
        <v>0.29736770000000001</v>
      </c>
      <c r="Z595" s="6">
        <v>0.37121589999999999</v>
      </c>
      <c r="AA595" s="2">
        <f t="shared" si="36"/>
        <v>-0.33335034299999977</v>
      </c>
      <c r="AB595" s="2">
        <f t="shared" si="37"/>
        <v>-0.1901739530000004</v>
      </c>
      <c r="AC595" s="2">
        <f t="shared" si="38"/>
        <v>0.10111111199999989</v>
      </c>
      <c r="AD595" s="2">
        <f t="shared" si="39"/>
        <v>-0.20004346300000009</v>
      </c>
      <c r="AE595" s="3">
        <v>3.5081370409999999</v>
      </c>
      <c r="AF595" s="3">
        <v>3.1747866980000001</v>
      </c>
      <c r="AG595" s="3">
        <v>2.9865328990000002</v>
      </c>
      <c r="AH595" s="3">
        <v>2.7963589459999998</v>
      </c>
      <c r="AI595" s="3">
        <v>3.598329471</v>
      </c>
      <c r="AJ595" s="3">
        <v>3.6994405829999999</v>
      </c>
      <c r="AK595" s="3">
        <v>2.0966059530000001</v>
      </c>
      <c r="AL595" s="3">
        <v>1.89656249</v>
      </c>
    </row>
    <row r="596" spans="1:38" x14ac:dyDescent="0.25">
      <c r="A596" s="3" t="s">
        <v>969</v>
      </c>
      <c r="B596" s="7" t="s">
        <v>727</v>
      </c>
      <c r="C596" s="6">
        <v>9.1337869999999999</v>
      </c>
      <c r="D596" s="6">
        <v>8.8010590000000004</v>
      </c>
      <c r="E596" s="6">
        <v>8.8682890000000008</v>
      </c>
      <c r="F596" s="6">
        <v>8.5663129999999992</v>
      </c>
      <c r="G596" s="6">
        <v>8.6589759999999991</v>
      </c>
      <c r="H596" s="6">
        <v>8.3044750000000001</v>
      </c>
      <c r="I596" s="6">
        <v>8.0705720000000003</v>
      </c>
      <c r="J596" s="6">
        <v>7.5867424000000003</v>
      </c>
      <c r="K596" s="6">
        <v>7.7495677871460558</v>
      </c>
      <c r="L596" s="6">
        <v>7.9446183669989825</v>
      </c>
      <c r="M596" s="6">
        <v>7.5574943358056297</v>
      </c>
      <c r="N596" s="6">
        <v>8.7265281266184189</v>
      </c>
      <c r="O596" s="6">
        <v>1.0367047</v>
      </c>
      <c r="P596" s="6">
        <v>0.64984430000000004</v>
      </c>
      <c r="Q596" s="6">
        <v>1.0353642999999999</v>
      </c>
      <c r="R596" s="6">
        <v>0.8589774</v>
      </c>
      <c r="S596" s="6">
        <v>0.84142099999999997</v>
      </c>
      <c r="T596" s="6">
        <v>0.80637760000000003</v>
      </c>
      <c r="U596" s="6">
        <v>0.80914366000000004</v>
      </c>
      <c r="V596" s="6">
        <v>0.14712025000000001</v>
      </c>
      <c r="W596" s="6">
        <v>0.18467219000000001</v>
      </c>
      <c r="X596" s="6">
        <v>0.19842623000000001</v>
      </c>
      <c r="Y596" s="6">
        <v>7.9125719999999997E-2</v>
      </c>
      <c r="Z596" s="6">
        <v>0.31741459999999999</v>
      </c>
      <c r="AA596" s="2">
        <f t="shared" si="36"/>
        <v>-0.33163944700000059</v>
      </c>
      <c r="AB596" s="2">
        <f t="shared" si="37"/>
        <v>-1.729558799999964E-2</v>
      </c>
      <c r="AC596" s="2">
        <f t="shared" si="38"/>
        <v>-0.33144675099999965</v>
      </c>
      <c r="AD596" s="2">
        <f t="shared" si="39"/>
        <v>-7.3434170999999715E-2</v>
      </c>
      <c r="AE596" s="3">
        <v>8.3523083190000005</v>
      </c>
      <c r="AF596" s="3">
        <v>8.0206688719999999</v>
      </c>
      <c r="AG596" s="3">
        <v>7.239655806</v>
      </c>
      <c r="AH596" s="3">
        <v>7.2223602180000004</v>
      </c>
      <c r="AI596" s="3">
        <v>8.4903896220000004</v>
      </c>
      <c r="AJ596" s="3">
        <v>8.1589428710000007</v>
      </c>
      <c r="AK596" s="3">
        <v>7.0850528019999999</v>
      </c>
      <c r="AL596" s="3">
        <v>7.0116186310000002</v>
      </c>
    </row>
    <row r="597" spans="1:38" x14ac:dyDescent="0.25">
      <c r="A597" s="3" t="s">
        <v>969</v>
      </c>
      <c r="B597" s="7" t="s">
        <v>579</v>
      </c>
      <c r="C597" s="6">
        <v>6.2632504000000004</v>
      </c>
      <c r="D597" s="6">
        <v>5.9963569999999997</v>
      </c>
      <c r="E597" s="6">
        <v>6.4890546999999996</v>
      </c>
      <c r="F597" s="6">
        <v>5.7670855999999997</v>
      </c>
      <c r="G597" s="6">
        <v>6.0296716999999997</v>
      </c>
      <c r="H597" s="6">
        <v>5.4239750000000004</v>
      </c>
      <c r="I597" s="6">
        <v>6.1614484999999997</v>
      </c>
      <c r="J597" s="6">
        <v>5.7465169999999999</v>
      </c>
      <c r="K597" s="6">
        <v>5.5436412591775923</v>
      </c>
      <c r="L597" s="6">
        <v>6.4430778094794112</v>
      </c>
      <c r="M597" s="6">
        <v>5.3911834311201199</v>
      </c>
      <c r="N597" s="6">
        <v>6.6796912101622468</v>
      </c>
      <c r="O597" s="6">
        <v>0.87741139999999995</v>
      </c>
      <c r="P597" s="6">
        <v>0.72682369999999996</v>
      </c>
      <c r="Q597" s="6">
        <v>0.85463285</v>
      </c>
      <c r="R597" s="6">
        <v>0.91746640000000002</v>
      </c>
      <c r="S597" s="6">
        <v>0.96807485999999998</v>
      </c>
      <c r="T597" s="6">
        <v>0.78583400000000003</v>
      </c>
      <c r="U597" s="6">
        <v>0.41669655</v>
      </c>
      <c r="V597" s="6">
        <v>4.2222219999999998E-2</v>
      </c>
      <c r="W597" s="6">
        <v>0.22920589</v>
      </c>
      <c r="X597" s="6">
        <v>0.43085366000000003</v>
      </c>
      <c r="Y597" s="6">
        <v>0.1068045</v>
      </c>
      <c r="Z597" s="6">
        <v>0.37859213000000003</v>
      </c>
      <c r="AA597" s="2">
        <f t="shared" si="36"/>
        <v>-0.25787416200000024</v>
      </c>
      <c r="AB597" s="2">
        <f t="shared" si="37"/>
        <v>-4.2612979000000273E-2</v>
      </c>
      <c r="AC597" s="2">
        <f t="shared" si="38"/>
        <v>-0.27555489300000069</v>
      </c>
      <c r="AD597" s="2">
        <f t="shared" si="39"/>
        <v>-0.48688070099999958</v>
      </c>
      <c r="AE597" s="3">
        <v>5.7815302040000001</v>
      </c>
      <c r="AF597" s="3">
        <v>5.5236560419999998</v>
      </c>
      <c r="AG597" s="3">
        <v>5.0357030800000002</v>
      </c>
      <c r="AH597" s="3">
        <v>4.9930901009999999</v>
      </c>
      <c r="AI597" s="3">
        <v>6.2991274080000004</v>
      </c>
      <c r="AJ597" s="3">
        <v>6.0235725149999997</v>
      </c>
      <c r="AK597" s="3">
        <v>5.0728046779999998</v>
      </c>
      <c r="AL597" s="3">
        <v>4.5859239770000002</v>
      </c>
    </row>
    <row r="598" spans="1:38" x14ac:dyDescent="0.25">
      <c r="A598" s="3" t="s">
        <v>969</v>
      </c>
      <c r="B598" s="7" t="s">
        <v>593</v>
      </c>
      <c r="C598" s="6">
        <v>4.4225086999999998</v>
      </c>
      <c r="D598" s="6">
        <v>4.3179116000000004</v>
      </c>
      <c r="E598" s="6">
        <v>4.6240892000000002</v>
      </c>
      <c r="F598" s="6">
        <v>3.6883819999999998</v>
      </c>
      <c r="G598" s="6">
        <v>4.4570493999999998</v>
      </c>
      <c r="H598" s="6">
        <v>3.2977300000000001</v>
      </c>
      <c r="I598" s="6">
        <v>3.9596960000000001</v>
      </c>
      <c r="J598" s="6">
        <v>2.9646167999999999</v>
      </c>
      <c r="K598" s="6">
        <v>3.8903007619980996</v>
      </c>
      <c r="L598" s="6">
        <v>4.6609001021223309</v>
      </c>
      <c r="M598" s="6">
        <v>3.0608549976073909</v>
      </c>
      <c r="N598" s="6">
        <v>4.2874870706992914</v>
      </c>
      <c r="O598" s="6">
        <v>0.82256989999999996</v>
      </c>
      <c r="P598" s="6">
        <v>0.63141239999999998</v>
      </c>
      <c r="Q598" s="6">
        <v>0.83795010000000003</v>
      </c>
      <c r="R598" s="6">
        <v>0.97702770000000005</v>
      </c>
      <c r="S598" s="6">
        <v>0.75701505000000002</v>
      </c>
      <c r="T598" s="6">
        <v>0.69505810000000001</v>
      </c>
      <c r="U598" s="6">
        <v>0.47800678000000002</v>
      </c>
      <c r="V598" s="6">
        <v>8.3993579999999998E-2</v>
      </c>
      <c r="W598" s="6">
        <v>0.37679750000000001</v>
      </c>
      <c r="X598" s="6">
        <v>5.7626348000000001E-2</v>
      </c>
      <c r="Y598" s="6">
        <v>0.26998593999999998</v>
      </c>
      <c r="Z598" s="6">
        <v>0.21230473999999999</v>
      </c>
      <c r="AA598" s="2">
        <f t="shared" si="36"/>
        <v>-0.20379790199999981</v>
      </c>
      <c r="AB598" s="2">
        <f t="shared" si="37"/>
        <v>-2.0155158999999756E-2</v>
      </c>
      <c r="AC598" s="2">
        <f t="shared" si="38"/>
        <v>0.1159727669999997</v>
      </c>
      <c r="AD598" s="2">
        <f t="shared" si="39"/>
        <v>-0.32764099500000032</v>
      </c>
      <c r="AE598" s="3">
        <v>3.769443817</v>
      </c>
      <c r="AF598" s="3">
        <v>3.5656459150000002</v>
      </c>
      <c r="AG598" s="3">
        <v>2.9581021179999998</v>
      </c>
      <c r="AH598" s="3">
        <v>2.937946959</v>
      </c>
      <c r="AI598" s="3">
        <v>2.7497916770000002</v>
      </c>
      <c r="AJ598" s="3">
        <v>2.8657644439999999</v>
      </c>
      <c r="AK598" s="3">
        <v>2.3625821020000002</v>
      </c>
      <c r="AL598" s="3">
        <v>2.0349411069999999</v>
      </c>
    </row>
    <row r="599" spans="1:38" x14ac:dyDescent="0.25">
      <c r="A599" s="3" t="s">
        <v>969</v>
      </c>
      <c r="B599" s="7" t="s">
        <v>736</v>
      </c>
      <c r="C599" s="6">
        <v>9.0219269999999998</v>
      </c>
      <c r="D599" s="6">
        <v>8.9275490000000008</v>
      </c>
      <c r="E599" s="6">
        <v>8.8364519999999995</v>
      </c>
      <c r="F599" s="6">
        <v>8.2069310000000009</v>
      </c>
      <c r="G599" s="6">
        <v>8.3576975000000004</v>
      </c>
      <c r="H599" s="6">
        <v>8.0963560000000001</v>
      </c>
      <c r="I599" s="6">
        <v>7.7488102999999997</v>
      </c>
      <c r="J599" s="6">
        <v>7.5185510000000004</v>
      </c>
      <c r="K599" s="6">
        <v>7.3764466760959024</v>
      </c>
      <c r="L599" s="6">
        <v>7.9896272424933512</v>
      </c>
      <c r="M599" s="6">
        <v>6.9313875863067524</v>
      </c>
      <c r="N599" s="6">
        <v>8.4204445050958991</v>
      </c>
      <c r="O599" s="6">
        <v>0.71803289999999997</v>
      </c>
      <c r="P599" s="6">
        <v>0.78191960000000005</v>
      </c>
      <c r="Q599" s="6">
        <v>1.0830420000000001</v>
      </c>
      <c r="R599" s="6">
        <v>0.98617524000000001</v>
      </c>
      <c r="S599" s="6">
        <v>0.84666980000000003</v>
      </c>
      <c r="T599" s="6">
        <v>0.77742975999999997</v>
      </c>
      <c r="U599" s="6">
        <v>0.54726005</v>
      </c>
      <c r="V599" s="6">
        <v>0.2011984</v>
      </c>
      <c r="W599" s="6">
        <v>0.15421120999999999</v>
      </c>
      <c r="X599" s="6">
        <v>0.12883143</v>
      </c>
      <c r="Y599" s="6">
        <v>0.1909304</v>
      </c>
      <c r="Z599" s="6">
        <v>0.34467858000000001</v>
      </c>
      <c r="AA599" s="2">
        <f t="shared" si="36"/>
        <v>-0.53190242899999962</v>
      </c>
      <c r="AB599" s="2">
        <f t="shared" si="37"/>
        <v>-0.141487798</v>
      </c>
      <c r="AC599" s="2">
        <f t="shared" si="38"/>
        <v>-0.39528279399999988</v>
      </c>
      <c r="AD599" s="2">
        <f t="shared" si="39"/>
        <v>5.7033964000000381E-2</v>
      </c>
      <c r="AE599" s="3">
        <v>7.6804298539999998</v>
      </c>
      <c r="AF599" s="3">
        <v>7.1485274250000002</v>
      </c>
      <c r="AG599" s="3">
        <v>6.9274698380000004</v>
      </c>
      <c r="AH599" s="3">
        <v>6.7859820400000004</v>
      </c>
      <c r="AI599" s="3">
        <v>7.8762345189999996</v>
      </c>
      <c r="AJ599" s="3">
        <v>7.4809517249999997</v>
      </c>
      <c r="AK599" s="3">
        <v>6.5215470489999996</v>
      </c>
      <c r="AL599" s="3">
        <v>6.578581013</v>
      </c>
    </row>
    <row r="600" spans="1:38" x14ac:dyDescent="0.25">
      <c r="A600" s="3" t="s">
        <v>969</v>
      </c>
      <c r="B600" s="7" t="s">
        <v>693</v>
      </c>
      <c r="C600" s="6">
        <v>3.9397814000000002</v>
      </c>
      <c r="D600" s="6">
        <v>2.1778762</v>
      </c>
      <c r="E600" s="6">
        <v>4.9202409999999999</v>
      </c>
      <c r="F600" s="6">
        <v>5.0142303000000004</v>
      </c>
      <c r="G600" s="6">
        <v>3.6553518999999999</v>
      </c>
      <c r="H600" s="6">
        <v>3.3125534000000001</v>
      </c>
      <c r="I600" s="6">
        <v>3.8353179000000002</v>
      </c>
      <c r="J600" s="6">
        <v>4.2983212000000002</v>
      </c>
      <c r="K600" s="6">
        <v>3.8092189159667305</v>
      </c>
      <c r="L600" s="6">
        <v>4.3510275521961104</v>
      </c>
      <c r="M600" s="6">
        <v>2.8239673782541894</v>
      </c>
      <c r="N600" s="6">
        <v>4.8055039940851305</v>
      </c>
      <c r="O600" s="6">
        <v>0.77390915000000005</v>
      </c>
      <c r="P600" s="6">
        <v>0.77818759999999998</v>
      </c>
      <c r="Q600" s="6">
        <v>1.0520399</v>
      </c>
      <c r="R600" s="6">
        <v>0.91847440000000002</v>
      </c>
      <c r="S600" s="6">
        <v>0.87379260000000003</v>
      </c>
      <c r="T600" s="6">
        <v>0.86182009999999998</v>
      </c>
      <c r="U600" s="6">
        <v>0.50147149999999996</v>
      </c>
      <c r="V600" s="6">
        <v>0.54944300000000001</v>
      </c>
      <c r="W600" s="6">
        <v>0.41813660000000002</v>
      </c>
      <c r="X600" s="6">
        <v>0.30141434</v>
      </c>
      <c r="Y600" s="6">
        <v>0.38385190000000002</v>
      </c>
      <c r="Z600" s="6">
        <v>0.41097941999999998</v>
      </c>
      <c r="AA600" s="2">
        <f t="shared" si="36"/>
        <v>-0.70409220599999989</v>
      </c>
      <c r="AB600" s="2">
        <f t="shared" si="37"/>
        <v>-1.699986282</v>
      </c>
      <c r="AC600" s="2">
        <f t="shared" si="38"/>
        <v>-0.1460018320000005</v>
      </c>
      <c r="AD600" s="2">
        <f t="shared" si="39"/>
        <v>0.29725093400000002</v>
      </c>
      <c r="AE600" s="3">
        <v>4.2178355910000001</v>
      </c>
      <c r="AF600" s="3">
        <v>3.5137433850000002</v>
      </c>
      <c r="AG600" s="3">
        <v>3.6302656689999999</v>
      </c>
      <c r="AH600" s="3">
        <v>1.9302793869999999</v>
      </c>
      <c r="AI600" s="3">
        <v>4.9808798760000004</v>
      </c>
      <c r="AJ600" s="3">
        <v>4.8348780439999999</v>
      </c>
      <c r="AK600" s="3">
        <v>4.1894055239999997</v>
      </c>
      <c r="AL600" s="3">
        <v>4.4866564579999997</v>
      </c>
    </row>
    <row r="601" spans="1:38" x14ac:dyDescent="0.25">
      <c r="A601" s="3" t="s">
        <v>969</v>
      </c>
      <c r="B601" s="7" t="s">
        <v>707</v>
      </c>
      <c r="C601" s="6">
        <v>9.6884150000000009</v>
      </c>
      <c r="D601" s="6">
        <v>9.9031470000000006</v>
      </c>
      <c r="E601" s="6">
        <v>10.005667000000001</v>
      </c>
      <c r="F601" s="6">
        <v>9.9873209999999997</v>
      </c>
      <c r="G601" s="6">
        <v>9.4143849999999993</v>
      </c>
      <c r="H601" s="6">
        <v>9.4993660000000002</v>
      </c>
      <c r="I601" s="6">
        <v>9.0836900000000007</v>
      </c>
      <c r="J601" s="6">
        <v>8.8361509999999992</v>
      </c>
      <c r="K601" s="6">
        <v>8.6274062066957367</v>
      </c>
      <c r="L601" s="6">
        <v>8.8976669984121788</v>
      </c>
      <c r="M601" s="6">
        <v>8.6217625191112592</v>
      </c>
      <c r="N601" s="6">
        <v>10.090641751917849</v>
      </c>
      <c r="O601" s="6">
        <v>0.82921106</v>
      </c>
      <c r="P601" s="6">
        <v>0.89640310000000001</v>
      </c>
      <c r="Q601" s="6">
        <v>0.93750290000000003</v>
      </c>
      <c r="R601" s="6">
        <v>0.77576714999999996</v>
      </c>
      <c r="S601" s="6">
        <v>0.74090299999999998</v>
      </c>
      <c r="T601" s="6">
        <v>0.90047043999999998</v>
      </c>
      <c r="U601" s="6">
        <v>0.47676935999999998</v>
      </c>
      <c r="V601" s="6">
        <v>0.47526947000000003</v>
      </c>
      <c r="W601" s="6">
        <v>0.3052974</v>
      </c>
      <c r="X601" s="6">
        <v>0.19623750000000001</v>
      </c>
      <c r="Y601" s="6">
        <v>0.46200582000000001</v>
      </c>
      <c r="Z601" s="6">
        <v>0.42901816999999998</v>
      </c>
      <c r="AA601" s="2">
        <f t="shared" si="36"/>
        <v>-0.47722709399999985</v>
      </c>
      <c r="AB601" s="2">
        <f t="shared" si="37"/>
        <v>-3.5966701999999628E-2</v>
      </c>
      <c r="AC601" s="2">
        <f t="shared" si="38"/>
        <v>-0.36804624600000047</v>
      </c>
      <c r="AD601" s="2">
        <f t="shared" si="39"/>
        <v>-0.24003027100000018</v>
      </c>
      <c r="AE601" s="3">
        <v>9.7903550139999993</v>
      </c>
      <c r="AF601" s="3">
        <v>9.3131279199999994</v>
      </c>
      <c r="AG601" s="3">
        <v>9.0063401059999997</v>
      </c>
      <c r="AH601" s="3">
        <v>8.9703734040000001</v>
      </c>
      <c r="AI601" s="3">
        <v>10.19142941</v>
      </c>
      <c r="AJ601" s="3">
        <v>9.8233831639999991</v>
      </c>
      <c r="AK601" s="3">
        <v>9.0050743119999996</v>
      </c>
      <c r="AL601" s="3">
        <v>8.7650440409999995</v>
      </c>
    </row>
    <row r="602" spans="1:38" x14ac:dyDescent="0.25">
      <c r="A602" s="3" t="s">
        <v>969</v>
      </c>
      <c r="B602" s="7" t="s">
        <v>825</v>
      </c>
      <c r="C602" s="6">
        <v>2.370117</v>
      </c>
      <c r="D602" s="6">
        <v>2.0018528</v>
      </c>
      <c r="E602" s="6">
        <v>1.6363485</v>
      </c>
      <c r="F602" s="6">
        <v>0.82088965000000003</v>
      </c>
      <c r="G602" s="6">
        <v>1.7759691</v>
      </c>
      <c r="H602" s="6">
        <v>0.64140730000000001</v>
      </c>
      <c r="I602" s="6">
        <v>1.5191745999999999</v>
      </c>
      <c r="J602" s="6">
        <v>0.71706110000000001</v>
      </c>
      <c r="K602" s="6">
        <v>1.3869378318518724</v>
      </c>
      <c r="L602" s="6">
        <v>2.2874782053693159</v>
      </c>
      <c r="M602" s="6">
        <v>0.63942574465200053</v>
      </c>
      <c r="N602" s="6">
        <v>1.9909621192217051</v>
      </c>
      <c r="O602" s="6">
        <v>0.95480209999999999</v>
      </c>
      <c r="P602" s="6">
        <v>0.95864457000000003</v>
      </c>
      <c r="Q602" s="6">
        <v>0.99680610000000003</v>
      </c>
      <c r="R602" s="6">
        <v>0.76546674999999997</v>
      </c>
      <c r="S602" s="6">
        <v>0.77188902999999998</v>
      </c>
      <c r="T602" s="6">
        <v>0.8727511</v>
      </c>
      <c r="U602" s="6">
        <v>0.44385052000000003</v>
      </c>
      <c r="V602" s="6">
        <v>0.63516700000000004</v>
      </c>
      <c r="W602" s="6">
        <v>0.34578221999999997</v>
      </c>
      <c r="X602" s="6">
        <v>0.33347964000000002</v>
      </c>
      <c r="Y602" s="6">
        <v>0.43481582000000002</v>
      </c>
      <c r="Z602" s="6">
        <v>0.51276069999999996</v>
      </c>
      <c r="AA602" s="2">
        <f t="shared" si="36"/>
        <v>-0.17583895100000013</v>
      </c>
      <c r="AB602" s="2">
        <f t="shared" si="37"/>
        <v>-0.22732345300000012</v>
      </c>
      <c r="AC602" s="2">
        <f t="shared" si="38"/>
        <v>0.55498569800000008</v>
      </c>
      <c r="AD602" s="2">
        <f t="shared" si="39"/>
        <v>-1.2605563000000014E-2</v>
      </c>
      <c r="AE602" s="3">
        <v>1.0144624200000001</v>
      </c>
      <c r="AF602" s="3">
        <v>0.83862346899999995</v>
      </c>
      <c r="AG602" s="3">
        <v>1.0960189090000001</v>
      </c>
      <c r="AH602" s="3">
        <v>0.86869545599999998</v>
      </c>
      <c r="AI602" s="3">
        <v>0.92027042999999997</v>
      </c>
      <c r="AJ602" s="3">
        <v>1.4752561280000001</v>
      </c>
      <c r="AK602" s="3">
        <v>0.16625268000000001</v>
      </c>
      <c r="AL602" s="3">
        <v>0.153647117</v>
      </c>
    </row>
    <row r="603" spans="1:38" x14ac:dyDescent="0.25">
      <c r="A603" s="3" t="s">
        <v>969</v>
      </c>
      <c r="B603" s="7" t="s">
        <v>148</v>
      </c>
      <c r="C603" s="6">
        <v>4.3131876</v>
      </c>
      <c r="D603" s="6">
        <v>5.0221900000000002</v>
      </c>
      <c r="E603" s="6">
        <v>4.9337897000000002</v>
      </c>
      <c r="F603" s="6">
        <v>4.6404996000000001</v>
      </c>
      <c r="G603" s="6">
        <v>4.2085330000000001</v>
      </c>
      <c r="H603" s="6">
        <v>4.202496</v>
      </c>
      <c r="I603" s="6">
        <v>4.7649565000000003</v>
      </c>
      <c r="J603" s="6">
        <v>4.3716635999999998</v>
      </c>
      <c r="K603" s="6">
        <v>3.7477633322506057</v>
      </c>
      <c r="L603" s="6">
        <v>4.0505016974467276</v>
      </c>
      <c r="M603" s="6">
        <v>3.7788393546814976</v>
      </c>
      <c r="N603" s="6">
        <v>4.961025939986305</v>
      </c>
      <c r="O603" s="6">
        <v>0.81644430000000001</v>
      </c>
      <c r="P603" s="6">
        <v>0.9488202</v>
      </c>
      <c r="Q603" s="6">
        <v>0.73607149999999999</v>
      </c>
      <c r="R603" s="6">
        <v>0.74016859999999995</v>
      </c>
      <c r="S603" s="6">
        <v>0.96501464000000003</v>
      </c>
      <c r="T603" s="6">
        <v>0.75575349999999997</v>
      </c>
      <c r="U603" s="6">
        <v>0.8233762</v>
      </c>
      <c r="V603" s="6">
        <v>0.28827372000000001</v>
      </c>
      <c r="W603" s="6">
        <v>0.36053353999999999</v>
      </c>
      <c r="X603" s="6">
        <v>4.5738599999999997E-2</v>
      </c>
      <c r="Y603" s="6">
        <v>0.46268448000000001</v>
      </c>
      <c r="Z603" s="6">
        <v>0.13782305</v>
      </c>
      <c r="AA603" s="2">
        <f t="shared" si="36"/>
        <v>-0.51498956499999959</v>
      </c>
      <c r="AB603" s="2">
        <f t="shared" si="37"/>
        <v>-0.28880854200000083</v>
      </c>
      <c r="AC603" s="2">
        <f t="shared" si="38"/>
        <v>-0.17069405400000015</v>
      </c>
      <c r="AD603" s="2">
        <f t="shared" si="39"/>
        <v>1.065581033</v>
      </c>
      <c r="AE603" s="3">
        <v>4.4678076759999996</v>
      </c>
      <c r="AF603" s="3">
        <v>3.952818111</v>
      </c>
      <c r="AG603" s="3">
        <v>4.6319249530000004</v>
      </c>
      <c r="AH603" s="3">
        <v>4.3431164109999996</v>
      </c>
      <c r="AI603" s="3">
        <v>5.9773119829999999</v>
      </c>
      <c r="AJ603" s="3">
        <v>5.8066179289999997</v>
      </c>
      <c r="AK603" s="3">
        <v>4.059069687</v>
      </c>
      <c r="AL603" s="3">
        <v>5.12465072</v>
      </c>
    </row>
    <row r="604" spans="1:38" x14ac:dyDescent="0.25">
      <c r="A604" s="3" t="s">
        <v>969</v>
      </c>
      <c r="B604" s="7" t="s">
        <v>127</v>
      </c>
      <c r="C604" s="6">
        <v>3.7289762</v>
      </c>
      <c r="D604" s="6">
        <v>3.8414096999999998</v>
      </c>
      <c r="E604" s="6">
        <v>3.6991963000000001</v>
      </c>
      <c r="F604" s="6">
        <v>2.8323006999999998</v>
      </c>
      <c r="G604" s="6">
        <v>2.7055357</v>
      </c>
      <c r="H604" s="6">
        <v>1.8975580000000001</v>
      </c>
      <c r="I604" s="6">
        <v>2.4778327999999998</v>
      </c>
      <c r="J604" s="6">
        <v>1.2996490999999999</v>
      </c>
      <c r="K604" s="6">
        <v>3.6689700546842969</v>
      </c>
      <c r="L604" s="6">
        <v>4.5313565055754532</v>
      </c>
      <c r="M604" s="6">
        <v>2.8744723967647809</v>
      </c>
      <c r="N604" s="6">
        <v>3.9926868690704373</v>
      </c>
      <c r="O604" s="6">
        <v>1.0292224999999999</v>
      </c>
      <c r="P604" s="6">
        <v>0.73846400000000001</v>
      </c>
      <c r="Q604" s="6">
        <v>0.66410469999999999</v>
      </c>
      <c r="R604" s="6">
        <v>0.74220660000000005</v>
      </c>
      <c r="S604" s="6">
        <v>0.91496339999999998</v>
      </c>
      <c r="T604" s="6">
        <v>0.7876417</v>
      </c>
      <c r="U604" s="6">
        <v>0.63038134999999995</v>
      </c>
      <c r="V604" s="6">
        <v>0.23820632999999999</v>
      </c>
      <c r="W604" s="6">
        <v>0.35708139999999999</v>
      </c>
      <c r="X604" s="6">
        <v>0.21706175999999999</v>
      </c>
      <c r="Y604" s="6">
        <v>0.31242809999999999</v>
      </c>
      <c r="Z604" s="6">
        <v>0.38008189999999997</v>
      </c>
      <c r="AA604" s="2">
        <f t="shared" si="36"/>
        <v>-0.26554975700000005</v>
      </c>
      <c r="AB604" s="2">
        <f t="shared" si="37"/>
        <v>-0.31632667399999992</v>
      </c>
      <c r="AC604" s="2">
        <f t="shared" si="38"/>
        <v>-4.37181299999998E-2</v>
      </c>
      <c r="AD604" s="2">
        <f t="shared" si="39"/>
        <v>-0.197660481</v>
      </c>
      <c r="AE604" s="3">
        <v>3.5078580540000002</v>
      </c>
      <c r="AF604" s="3">
        <v>3.2423082970000001</v>
      </c>
      <c r="AG604" s="3">
        <v>2.8326368880000001</v>
      </c>
      <c r="AH604" s="3">
        <v>2.5163102140000002</v>
      </c>
      <c r="AI604" s="3">
        <v>2.6051102589999999</v>
      </c>
      <c r="AJ604" s="3">
        <v>2.5613921290000001</v>
      </c>
      <c r="AK604" s="3">
        <v>1.469229583</v>
      </c>
      <c r="AL604" s="3">
        <v>1.271569102</v>
      </c>
    </row>
    <row r="605" spans="1:38" x14ac:dyDescent="0.25">
      <c r="A605" s="3" t="s">
        <v>969</v>
      </c>
      <c r="B605" s="7" t="s">
        <v>84</v>
      </c>
      <c r="C605" s="6">
        <v>1.0923765999999999</v>
      </c>
      <c r="D605" s="6">
        <v>1.1530855</v>
      </c>
      <c r="E605" s="6">
        <v>0.84630316000000005</v>
      </c>
      <c r="F605" s="6">
        <v>0.33259221999999999</v>
      </c>
      <c r="G605" s="6">
        <v>0.61373246000000004</v>
      </c>
      <c r="H605" s="6">
        <v>0.42840400000000001</v>
      </c>
      <c r="I605" s="6">
        <v>0.33454309999999998</v>
      </c>
      <c r="J605" s="6">
        <v>0.13832301</v>
      </c>
      <c r="K605" s="6">
        <v>0.80170085849921757</v>
      </c>
      <c r="L605" s="6">
        <v>0.96867766664020927</v>
      </c>
      <c r="M605" s="6">
        <v>0.56346762974228015</v>
      </c>
      <c r="N605" s="6">
        <v>1.676759357420307</v>
      </c>
      <c r="O605" s="6">
        <v>1.0856756999999999</v>
      </c>
      <c r="P605" s="6">
        <v>0.78735719999999998</v>
      </c>
      <c r="Q605" s="6">
        <v>0.76236795999999996</v>
      </c>
      <c r="R605" s="6">
        <v>0.83801939999999997</v>
      </c>
      <c r="S605" s="6">
        <v>0.79368614999999998</v>
      </c>
      <c r="T605" s="6">
        <v>0.91228799999999999</v>
      </c>
      <c r="U605" s="6">
        <v>0.46641114</v>
      </c>
      <c r="V605" s="6">
        <v>0.32422242000000001</v>
      </c>
      <c r="W605" s="6">
        <v>0.23378800999999999</v>
      </c>
      <c r="X605" s="6">
        <v>0.19808339</v>
      </c>
      <c r="Y605" s="6">
        <v>0.31961553999999998</v>
      </c>
      <c r="Z605" s="6">
        <v>0.53177300000000005</v>
      </c>
      <c r="AA605" s="2">
        <f t="shared" si="36"/>
        <v>-0.33684196700000013</v>
      </c>
      <c r="AB605" s="2">
        <f t="shared" si="37"/>
        <v>-0.17844227599999996</v>
      </c>
      <c r="AC605" s="2">
        <f t="shared" si="38"/>
        <v>0.63449516299999997</v>
      </c>
      <c r="AD605" s="2">
        <f t="shared" si="39"/>
        <v>0.41765738000000008</v>
      </c>
      <c r="AE605" s="3">
        <v>1.2730980890000001</v>
      </c>
      <c r="AF605" s="3">
        <v>0.93625612199999997</v>
      </c>
      <c r="AG605" s="3">
        <v>1.720987598</v>
      </c>
      <c r="AH605" s="3">
        <v>1.5425453220000001</v>
      </c>
      <c r="AI605" s="3">
        <v>1.2301169160000001</v>
      </c>
      <c r="AJ605" s="3">
        <v>1.864612079</v>
      </c>
      <c r="AK605" s="3">
        <v>0.51605045699999996</v>
      </c>
      <c r="AL605" s="3">
        <v>0.93370783700000004</v>
      </c>
    </row>
    <row r="606" spans="1:38" x14ac:dyDescent="0.25">
      <c r="A606" s="3" t="s">
        <v>969</v>
      </c>
      <c r="B606" s="7" t="s">
        <v>559</v>
      </c>
      <c r="C606" s="6">
        <v>2.8056494999999999</v>
      </c>
      <c r="D606" s="6">
        <v>2.4517598</v>
      </c>
      <c r="E606" s="6">
        <v>2.6043465000000001</v>
      </c>
      <c r="F606" s="6">
        <v>2.0369147999999999</v>
      </c>
      <c r="G606" s="6">
        <v>2.2593298000000002</v>
      </c>
      <c r="H606" s="6">
        <v>1.9234268999999999</v>
      </c>
      <c r="I606" s="6">
        <v>2.1956375000000001</v>
      </c>
      <c r="J606" s="6">
        <v>1.8988159</v>
      </c>
      <c r="K606" s="6">
        <v>1.8201585347301648</v>
      </c>
      <c r="L606" s="6">
        <v>2.2345197143468774</v>
      </c>
      <c r="M606" s="6">
        <v>1.5322371537697417</v>
      </c>
      <c r="N606" s="6">
        <v>2.9983489731859363</v>
      </c>
      <c r="O606" s="6">
        <v>1.0705682000000001</v>
      </c>
      <c r="P606" s="6">
        <v>0.78756886999999998</v>
      </c>
      <c r="Q606" s="6">
        <v>0.76942474000000005</v>
      </c>
      <c r="R606" s="6">
        <v>0.83776843999999995</v>
      </c>
      <c r="S606" s="6">
        <v>0.79336273999999996</v>
      </c>
      <c r="T606" s="6">
        <v>0.91182700000000005</v>
      </c>
      <c r="U606" s="6">
        <v>0.46323267000000001</v>
      </c>
      <c r="V606" s="6">
        <v>0.34197775000000002</v>
      </c>
      <c r="W606" s="6">
        <v>0.23447514999999999</v>
      </c>
      <c r="X606" s="6">
        <v>0.20478895</v>
      </c>
      <c r="Y606" s="6">
        <v>0.30076926999999998</v>
      </c>
      <c r="Z606" s="6">
        <v>0.52677879999999999</v>
      </c>
      <c r="AA606" s="2">
        <f t="shared" si="36"/>
        <v>-0.43857633899999993</v>
      </c>
      <c r="AB606" s="2">
        <f t="shared" si="37"/>
        <v>-0.36007011700000024</v>
      </c>
      <c r="AC606" s="2">
        <f t="shared" si="38"/>
        <v>0.2514377419999998</v>
      </c>
      <c r="AD606" s="2">
        <f t="shared" si="39"/>
        <v>-4.5859268999999925E-2</v>
      </c>
      <c r="AE606" s="3">
        <v>2.4841381309999999</v>
      </c>
      <c r="AF606" s="3">
        <v>2.045561792</v>
      </c>
      <c r="AG606" s="3">
        <v>2.661288995</v>
      </c>
      <c r="AH606" s="3">
        <v>2.3012188779999998</v>
      </c>
      <c r="AI606" s="3">
        <v>2.5581598570000001</v>
      </c>
      <c r="AJ606" s="3">
        <v>2.8095975989999999</v>
      </c>
      <c r="AK606" s="3">
        <v>1.6038672439999999</v>
      </c>
      <c r="AL606" s="3">
        <v>1.558007975</v>
      </c>
    </row>
    <row r="607" spans="1:38" x14ac:dyDescent="0.25">
      <c r="A607" s="3" t="s">
        <v>969</v>
      </c>
      <c r="B607" s="7" t="s">
        <v>73</v>
      </c>
      <c r="C607" s="6">
        <v>4.6839149999999998</v>
      </c>
      <c r="D607" s="6">
        <v>4.6861420000000003</v>
      </c>
      <c r="E607" s="6">
        <v>5.1740589999999997</v>
      </c>
      <c r="F607" s="6">
        <v>4.7483753999999996</v>
      </c>
      <c r="G607" s="6">
        <v>5.3999980000000001</v>
      </c>
      <c r="H607" s="6">
        <v>4.4705500000000002</v>
      </c>
      <c r="I607" s="6">
        <v>4.6364159999999996</v>
      </c>
      <c r="J607" s="6">
        <v>3.6652562999999998</v>
      </c>
      <c r="K607" s="6">
        <v>4.230133828761236</v>
      </c>
      <c r="L607" s="6">
        <v>4.5208245126256346</v>
      </c>
      <c r="M607" s="6">
        <v>4.2371659740219103</v>
      </c>
      <c r="N607" s="6">
        <v>5.6721226271377994</v>
      </c>
      <c r="O607" s="6">
        <v>0.67159559999999996</v>
      </c>
      <c r="P607" s="6">
        <v>0.71455809999999997</v>
      </c>
      <c r="Q607" s="6">
        <v>0.82955120000000004</v>
      </c>
      <c r="R607" s="6">
        <v>0.8925727</v>
      </c>
      <c r="S607" s="6">
        <v>0.98258659999999998</v>
      </c>
      <c r="T607" s="6">
        <v>0.78058910000000004</v>
      </c>
      <c r="U607" s="6">
        <v>0.32142934000000001</v>
      </c>
      <c r="V607" s="6">
        <v>0.31353360000000002</v>
      </c>
      <c r="W607" s="6">
        <v>0.35270976999999998</v>
      </c>
      <c r="X607" s="6">
        <v>0.26611712999999998</v>
      </c>
      <c r="Y607" s="6">
        <v>0.34249410000000002</v>
      </c>
      <c r="Z607" s="6">
        <v>0.35019045999999998</v>
      </c>
      <c r="AA607" s="2">
        <f t="shared" si="36"/>
        <v>-0.48200193500000044</v>
      </c>
      <c r="AB607" s="2">
        <f t="shared" si="37"/>
        <v>-0.14577663100000038</v>
      </c>
      <c r="AC607" s="2">
        <f t="shared" si="38"/>
        <v>0.35081944399999987</v>
      </c>
      <c r="AD607" s="2">
        <f t="shared" si="39"/>
        <v>4.6802400000000244E-2</v>
      </c>
      <c r="AE607" s="3">
        <v>4.7945146420000002</v>
      </c>
      <c r="AF607" s="3">
        <v>4.3125127069999998</v>
      </c>
      <c r="AG607" s="3">
        <v>4.0799156610000002</v>
      </c>
      <c r="AH607" s="3">
        <v>3.9341390299999999</v>
      </c>
      <c r="AI607" s="3">
        <v>4.8564877790000001</v>
      </c>
      <c r="AJ607" s="3">
        <v>5.2073072229999999</v>
      </c>
      <c r="AK607" s="3">
        <v>3.6717236259999999</v>
      </c>
      <c r="AL607" s="3">
        <v>3.7185260260000002</v>
      </c>
    </row>
    <row r="608" spans="1:38" x14ac:dyDescent="0.25">
      <c r="A608" s="3" t="s">
        <v>969</v>
      </c>
      <c r="B608" s="7" t="s">
        <v>500</v>
      </c>
      <c r="C608" s="6">
        <v>3.2463169999999999</v>
      </c>
      <c r="D608" s="6">
        <v>3.3104230000000001</v>
      </c>
      <c r="E608" s="6">
        <v>3.4291165000000001</v>
      </c>
      <c r="F608" s="6">
        <v>2.9384288999999999</v>
      </c>
      <c r="G608" s="6">
        <v>3.0336626</v>
      </c>
      <c r="H608" s="6">
        <v>2.7412274000000001</v>
      </c>
      <c r="I608" s="6">
        <v>3.2030333999999998</v>
      </c>
      <c r="J608" s="6">
        <v>2.7319696000000002</v>
      </c>
      <c r="K608" s="6">
        <v>2.9263942073882485</v>
      </c>
      <c r="L608" s="6">
        <v>3.360876925167708</v>
      </c>
      <c r="M608" s="6">
        <v>2.8711773321979175</v>
      </c>
      <c r="N608" s="6">
        <v>4.1616216861454864</v>
      </c>
      <c r="O608" s="6">
        <v>0.87980449999999999</v>
      </c>
      <c r="P608" s="6">
        <v>0.89252626999999995</v>
      </c>
      <c r="Q608" s="6">
        <v>0.80343220000000004</v>
      </c>
      <c r="R608" s="6">
        <v>0.99556993999999999</v>
      </c>
      <c r="S608" s="6">
        <v>0.99146265</v>
      </c>
      <c r="T608" s="6">
        <v>0.71383450000000004</v>
      </c>
      <c r="U608" s="6">
        <v>0.253525</v>
      </c>
      <c r="V608" s="6">
        <v>0.33507565</v>
      </c>
      <c r="W608" s="6">
        <v>0.29131479999999998</v>
      </c>
      <c r="X608" s="6">
        <v>0.16601151</v>
      </c>
      <c r="Y608" s="6">
        <v>0.20720245000000001</v>
      </c>
      <c r="Z608" s="6">
        <v>0.14820991</v>
      </c>
      <c r="AA608" s="2">
        <f t="shared" si="36"/>
        <v>-0.38328195100000029</v>
      </c>
      <c r="AB608" s="2">
        <f t="shared" si="37"/>
        <v>-6.4089821000000047E-2</v>
      </c>
      <c r="AC608" s="2">
        <f t="shared" si="38"/>
        <v>-8.5073747000000033E-2</v>
      </c>
      <c r="AD608" s="2">
        <f t="shared" si="39"/>
        <v>-0.14820566500000032</v>
      </c>
      <c r="AE608" s="3">
        <v>3.2456143110000002</v>
      </c>
      <c r="AF608" s="3">
        <v>2.8623323599999999</v>
      </c>
      <c r="AG608" s="3">
        <v>3.1114921</v>
      </c>
      <c r="AH608" s="3">
        <v>3.0474022789999999</v>
      </c>
      <c r="AI608" s="3">
        <v>3.4163776810000002</v>
      </c>
      <c r="AJ608" s="3">
        <v>3.3313039340000001</v>
      </c>
      <c r="AK608" s="3">
        <v>2.5674748690000002</v>
      </c>
      <c r="AL608" s="3">
        <v>2.4192692039999999</v>
      </c>
    </row>
    <row r="609" spans="1:38" x14ac:dyDescent="0.25">
      <c r="A609" s="3" t="s">
        <v>969</v>
      </c>
      <c r="B609" s="7" t="s">
        <v>215</v>
      </c>
      <c r="C609" s="6">
        <v>4.8951380000000002</v>
      </c>
      <c r="D609" s="6">
        <v>5.1108393999999997</v>
      </c>
      <c r="E609" s="6">
        <v>5.3438625000000002</v>
      </c>
      <c r="F609" s="6">
        <v>5.1709185</v>
      </c>
      <c r="G609" s="6">
        <v>5.1016919999999999</v>
      </c>
      <c r="H609" s="6">
        <v>5.0870430000000004</v>
      </c>
      <c r="I609" s="6">
        <v>4.7438435999999999</v>
      </c>
      <c r="J609" s="6">
        <v>4.4094179999999996</v>
      </c>
      <c r="K609" s="6">
        <v>4.3053212350691714</v>
      </c>
      <c r="L609" s="6">
        <v>4.5852870705926154</v>
      </c>
      <c r="M609" s="6">
        <v>4.2856537437627162</v>
      </c>
      <c r="N609" s="6">
        <v>5.7348234057699736</v>
      </c>
      <c r="O609" s="6">
        <v>0.73647779999999996</v>
      </c>
      <c r="P609" s="6">
        <v>0.78700745000000005</v>
      </c>
      <c r="Q609" s="6">
        <v>0.89743172999999998</v>
      </c>
      <c r="R609" s="6">
        <v>0.87774770000000002</v>
      </c>
      <c r="S609" s="6">
        <v>0.88543534000000002</v>
      </c>
      <c r="T609" s="6">
        <v>0.84721774000000005</v>
      </c>
      <c r="U609" s="6">
        <v>0.35684769999999999</v>
      </c>
      <c r="V609" s="6">
        <v>0.38022106999999999</v>
      </c>
      <c r="W609" s="6">
        <v>0.30379539999999999</v>
      </c>
      <c r="X609" s="6">
        <v>0.14712943000000001</v>
      </c>
      <c r="Y609" s="6">
        <v>0.25424558000000003</v>
      </c>
      <c r="Z609" s="6">
        <v>9.0108919999999995E-2</v>
      </c>
      <c r="AA609" s="2">
        <f t="shared" si="36"/>
        <v>-0.38312634700000014</v>
      </c>
      <c r="AB609" s="2">
        <f t="shared" si="37"/>
        <v>-0.62813135599999992</v>
      </c>
      <c r="AC609" s="2">
        <f t="shared" si="38"/>
        <v>-0.24935553799999965</v>
      </c>
      <c r="AD609" s="2">
        <f t="shared" si="39"/>
        <v>-5.8834564999999728E-2</v>
      </c>
      <c r="AE609" s="3">
        <v>5.278676183</v>
      </c>
      <c r="AF609" s="3">
        <v>4.8955498359999998</v>
      </c>
      <c r="AG609" s="3">
        <v>4.644877256</v>
      </c>
      <c r="AH609" s="3">
        <v>4.0167459000000001</v>
      </c>
      <c r="AI609" s="3">
        <v>5.3027101999999999</v>
      </c>
      <c r="AJ609" s="3">
        <v>5.0533546620000003</v>
      </c>
      <c r="AK609" s="3">
        <v>4.1028176759999999</v>
      </c>
      <c r="AL609" s="3">
        <v>4.0439831110000002</v>
      </c>
    </row>
    <row r="610" spans="1:38" x14ac:dyDescent="0.25">
      <c r="A610" s="3" t="s">
        <v>969</v>
      </c>
      <c r="B610" s="7" t="s">
        <v>623</v>
      </c>
      <c r="C610" s="6">
        <v>6.2773336999999998</v>
      </c>
      <c r="D610" s="6">
        <v>6.2213143999999998</v>
      </c>
      <c r="E610" s="6">
        <v>6.5168613999999998</v>
      </c>
      <c r="F610" s="6">
        <v>5.5926422999999996</v>
      </c>
      <c r="G610" s="6">
        <v>5.8247650000000002</v>
      </c>
      <c r="H610" s="6">
        <v>5.2050210000000003</v>
      </c>
      <c r="I610" s="6">
        <v>5.8085469999999999</v>
      </c>
      <c r="J610" s="6">
        <v>5.3001493999999996</v>
      </c>
      <c r="K610" s="6">
        <v>5.2120517745020321</v>
      </c>
      <c r="L610" s="6">
        <v>6.0159569021479413</v>
      </c>
      <c r="M610" s="6">
        <v>4.7236131666098204</v>
      </c>
      <c r="N610" s="6">
        <v>5.9881484043865099</v>
      </c>
      <c r="O610" s="6">
        <v>0.68068284000000001</v>
      </c>
      <c r="P610" s="6">
        <v>0.79012369999999998</v>
      </c>
      <c r="Q610" s="6">
        <v>0.84469629999999996</v>
      </c>
      <c r="R610" s="6">
        <v>0.85224670000000002</v>
      </c>
      <c r="S610" s="6">
        <v>0.93985960000000002</v>
      </c>
      <c r="T610" s="6">
        <v>0.84483724999999998</v>
      </c>
      <c r="U610" s="6">
        <v>0.24012074</v>
      </c>
      <c r="V610" s="6">
        <v>0.16407299</v>
      </c>
      <c r="W610" s="6">
        <v>0.35457917999999999</v>
      </c>
      <c r="X610" s="6">
        <v>0.24359365999999999</v>
      </c>
      <c r="Y610" s="6">
        <v>0.16922244</v>
      </c>
      <c r="Z610" s="6">
        <v>0.13253762999999999</v>
      </c>
      <c r="AA610" s="2">
        <f t="shared" si="36"/>
        <v>-8.8955685000000173E-2</v>
      </c>
      <c r="AB610" s="2">
        <f t="shared" si="37"/>
        <v>0.22544180299999983</v>
      </c>
      <c r="AC610" s="2">
        <f t="shared" si="38"/>
        <v>-0.35984467599999981</v>
      </c>
      <c r="AD610" s="2">
        <f t="shared" si="39"/>
        <v>0.10970830200000048</v>
      </c>
      <c r="AE610" s="3">
        <v>5.6367232129999998</v>
      </c>
      <c r="AF610" s="3">
        <v>5.5477675279999996</v>
      </c>
      <c r="AG610" s="3">
        <v>5.4404938100000004</v>
      </c>
      <c r="AH610" s="3">
        <v>5.6659356130000003</v>
      </c>
      <c r="AI610" s="3">
        <v>5.8252870080000001</v>
      </c>
      <c r="AJ610" s="3">
        <v>5.4654423320000003</v>
      </c>
      <c r="AK610" s="3">
        <v>6.0071596129999998</v>
      </c>
      <c r="AL610" s="3">
        <v>6.1168679150000003</v>
      </c>
    </row>
    <row r="611" spans="1:38" x14ac:dyDescent="0.25">
      <c r="A611" s="3" t="s">
        <v>969</v>
      </c>
      <c r="B611" s="7" t="s">
        <v>83</v>
      </c>
      <c r="C611" s="6">
        <v>4.6094179999999998</v>
      </c>
      <c r="D611" s="6">
        <v>4.9213934000000004</v>
      </c>
      <c r="E611" s="6">
        <v>4.9840879999999999</v>
      </c>
      <c r="F611" s="6">
        <v>4.357024</v>
      </c>
      <c r="G611" s="6">
        <v>4.7241755000000003</v>
      </c>
      <c r="H611" s="6">
        <v>4.4094452999999998</v>
      </c>
      <c r="I611" s="6">
        <v>4.543539</v>
      </c>
      <c r="J611" s="6">
        <v>4.4720069999999996</v>
      </c>
      <c r="K611" s="6">
        <v>3.9509722429316412</v>
      </c>
      <c r="L611" s="6">
        <v>4.6752909114003494</v>
      </c>
      <c r="M611" s="6">
        <v>3.7552401178555233</v>
      </c>
      <c r="N611" s="6">
        <v>5.1426993343822778</v>
      </c>
      <c r="O611" s="6">
        <v>0.83411939999999996</v>
      </c>
      <c r="P611" s="6">
        <v>0.75943744000000002</v>
      </c>
      <c r="Q611" s="6">
        <v>0.71317076999999995</v>
      </c>
      <c r="R611" s="6">
        <v>0.84769669999999997</v>
      </c>
      <c r="S611" s="6">
        <v>0.74610776000000001</v>
      </c>
      <c r="T611" s="6">
        <v>0.89895890000000001</v>
      </c>
      <c r="U611" s="6">
        <v>0.33431064999999999</v>
      </c>
      <c r="V611" s="6">
        <v>0.22914323</v>
      </c>
      <c r="W611" s="6">
        <v>0.36101529999999998</v>
      </c>
      <c r="X611" s="6">
        <v>0.35025778000000002</v>
      </c>
      <c r="Y611" s="6">
        <v>0.1718372</v>
      </c>
      <c r="Z611" s="6">
        <v>0.11056674</v>
      </c>
      <c r="AA611" s="2">
        <f t="shared" si="36"/>
        <v>-0.30394374000000024</v>
      </c>
      <c r="AB611" s="2">
        <f t="shared" si="37"/>
        <v>-0.40578216400000011</v>
      </c>
      <c r="AC611" s="2">
        <f t="shared" si="38"/>
        <v>-0.10158804900000007</v>
      </c>
      <c r="AD611" s="2">
        <f t="shared" si="39"/>
        <v>0.24785372999999966</v>
      </c>
      <c r="AE611" s="3">
        <v>4.2690630780000003</v>
      </c>
      <c r="AF611" s="3">
        <v>3.965119338</v>
      </c>
      <c r="AG611" s="3">
        <v>4.3432301400000002</v>
      </c>
      <c r="AH611" s="3">
        <v>3.9374479760000001</v>
      </c>
      <c r="AI611" s="3">
        <v>4.3440686099999999</v>
      </c>
      <c r="AJ611" s="3">
        <v>4.2424805609999998</v>
      </c>
      <c r="AK611" s="3">
        <v>3.6263924090000001</v>
      </c>
      <c r="AL611" s="3">
        <v>3.8742461389999998</v>
      </c>
    </row>
    <row r="612" spans="1:38" x14ac:dyDescent="0.25">
      <c r="A612" s="3" t="s">
        <v>969</v>
      </c>
      <c r="B612" s="7" t="s">
        <v>169</v>
      </c>
      <c r="C612" s="6">
        <v>3.1274679999999999</v>
      </c>
      <c r="D612" s="6">
        <v>3.2131405000000002</v>
      </c>
      <c r="E612" s="6">
        <v>3.4327898000000001</v>
      </c>
      <c r="F612" s="6">
        <v>2.868268</v>
      </c>
      <c r="G612" s="6">
        <v>2.9840990000000001</v>
      </c>
      <c r="H612" s="6">
        <v>3.1115789999999999</v>
      </c>
      <c r="I612" s="6">
        <v>3.503069</v>
      </c>
      <c r="J612" s="6">
        <v>3.128625</v>
      </c>
      <c r="K612" s="6">
        <v>2.7903821239440232</v>
      </c>
      <c r="L612" s="6">
        <v>3.4634524410736498</v>
      </c>
      <c r="M612" s="6">
        <v>2.7572153085061015</v>
      </c>
      <c r="N612" s="6">
        <v>3.7685654635752805</v>
      </c>
      <c r="O612" s="6">
        <v>0.79298650000000004</v>
      </c>
      <c r="P612" s="6">
        <v>0.75665000000000004</v>
      </c>
      <c r="Q612" s="6">
        <v>0.86390800000000001</v>
      </c>
      <c r="R612" s="6">
        <v>1.0391127</v>
      </c>
      <c r="S612" s="6">
        <v>0.82449554999999997</v>
      </c>
      <c r="T612" s="6">
        <v>0.90671489999999999</v>
      </c>
      <c r="U612" s="6">
        <v>0.17482612</v>
      </c>
      <c r="V612" s="6">
        <v>0.23863375000000001</v>
      </c>
      <c r="W612" s="6">
        <v>0.36991668</v>
      </c>
      <c r="X612" s="6">
        <v>0.39029913999999999</v>
      </c>
      <c r="Y612" s="6">
        <v>0.2267981</v>
      </c>
      <c r="Z612" s="6">
        <v>0.11514335000000001</v>
      </c>
      <c r="AA612" s="2">
        <f t="shared" si="36"/>
        <v>-0.16717398099999992</v>
      </c>
      <c r="AB612" s="2">
        <f t="shared" si="37"/>
        <v>-0.26845088800000028</v>
      </c>
      <c r="AC612" s="2">
        <f t="shared" si="38"/>
        <v>-0.10107919700000023</v>
      </c>
      <c r="AD612" s="2">
        <f t="shared" si="39"/>
        <v>-0.16525729200000017</v>
      </c>
      <c r="AE612" s="3">
        <v>2.709692064</v>
      </c>
      <c r="AF612" s="3">
        <v>2.542518083</v>
      </c>
      <c r="AG612" s="3">
        <v>2.5225278630000001</v>
      </c>
      <c r="AH612" s="3">
        <v>2.2540769749999998</v>
      </c>
      <c r="AI612" s="3">
        <v>3.3280408100000001</v>
      </c>
      <c r="AJ612" s="3">
        <v>3.2269616129999998</v>
      </c>
      <c r="AK612" s="3">
        <v>2.6615329970000001</v>
      </c>
      <c r="AL612" s="3">
        <v>2.496275705</v>
      </c>
    </row>
    <row r="613" spans="1:38" x14ac:dyDescent="0.25">
      <c r="A613" s="3" t="s">
        <v>969</v>
      </c>
      <c r="B613" s="7" t="s">
        <v>249</v>
      </c>
      <c r="C613" s="6">
        <v>5.6758413000000001</v>
      </c>
      <c r="D613" s="6">
        <v>5.7360610000000003</v>
      </c>
      <c r="E613" s="6">
        <v>5.9447435999999998</v>
      </c>
      <c r="F613" s="6">
        <v>5.1346689999999997</v>
      </c>
      <c r="G613" s="6">
        <v>5.3638263000000004</v>
      </c>
      <c r="H613" s="6">
        <v>4.7727940000000002</v>
      </c>
      <c r="I613" s="6">
        <v>5.0517073000000003</v>
      </c>
      <c r="J613" s="6">
        <v>4.3627086000000004</v>
      </c>
      <c r="K613" s="6">
        <v>4.7248521476100329</v>
      </c>
      <c r="L613" s="6">
        <v>5.3910424789761917</v>
      </c>
      <c r="M613" s="6">
        <v>4.3178250118315571</v>
      </c>
      <c r="N613" s="6">
        <v>5.4678565734819307</v>
      </c>
      <c r="O613" s="6">
        <v>0.65991089999999997</v>
      </c>
      <c r="P613" s="6">
        <v>0.86220220000000003</v>
      </c>
      <c r="Q613" s="6">
        <v>0.84249145000000003</v>
      </c>
      <c r="R613" s="6">
        <v>0.88324433999999996</v>
      </c>
      <c r="S613" s="6">
        <v>0.71766700000000005</v>
      </c>
      <c r="T613" s="6">
        <v>0.51950043000000001</v>
      </c>
      <c r="U613" s="6">
        <v>0.103447065</v>
      </c>
      <c r="V613" s="6">
        <v>0.44707897000000002</v>
      </c>
      <c r="W613" s="6">
        <v>0.39203389999999999</v>
      </c>
      <c r="X613" s="6">
        <v>0.54032500000000006</v>
      </c>
      <c r="Y613" s="6">
        <v>0.27094721999999999</v>
      </c>
      <c r="Z613" s="6">
        <v>0.16400701000000001</v>
      </c>
      <c r="AA613" s="2">
        <f t="shared" si="36"/>
        <v>-0.49279727000000051</v>
      </c>
      <c r="AB613" s="2">
        <f t="shared" si="37"/>
        <v>-6.7442319999999611E-3</v>
      </c>
      <c r="AC613" s="2">
        <f t="shared" si="38"/>
        <v>0.10796184199999992</v>
      </c>
      <c r="AD613" s="2">
        <f t="shared" si="39"/>
        <v>0.17577654199999992</v>
      </c>
      <c r="AE613" s="3">
        <v>4.8026792040000004</v>
      </c>
      <c r="AF613" s="3">
        <v>4.3098819339999999</v>
      </c>
      <c r="AG613" s="3">
        <v>3.7941766970000002</v>
      </c>
      <c r="AH613" s="3">
        <v>3.7874324650000002</v>
      </c>
      <c r="AI613" s="3">
        <v>5.102208794</v>
      </c>
      <c r="AJ613" s="3">
        <v>5.210170636</v>
      </c>
      <c r="AK613" s="3">
        <v>3.8696839029999999</v>
      </c>
      <c r="AL613" s="3">
        <v>4.0454604449999998</v>
      </c>
    </row>
    <row r="614" spans="1:38" x14ac:dyDescent="0.25">
      <c r="A614" s="3" t="s">
        <v>969</v>
      </c>
      <c r="B614" s="7" t="s">
        <v>872</v>
      </c>
      <c r="C614" s="6">
        <v>3.7424697999999998</v>
      </c>
      <c r="D614" s="6">
        <v>4.0453295999999996</v>
      </c>
      <c r="E614" s="6">
        <v>4.1062900000000004</v>
      </c>
      <c r="F614" s="6">
        <v>3.157629</v>
      </c>
      <c r="G614" s="6">
        <v>3.5037683999999998</v>
      </c>
      <c r="H614" s="6">
        <v>2.8853849999999999</v>
      </c>
      <c r="I614" s="6">
        <v>3.3553066</v>
      </c>
      <c r="J614" s="6">
        <v>2.6379532999999999</v>
      </c>
      <c r="K614" s="6">
        <v>3.3908533752018664</v>
      </c>
      <c r="L614" s="6">
        <v>4.3478144531257197</v>
      </c>
      <c r="M614" s="6">
        <v>3.0247877343955714</v>
      </c>
      <c r="N614" s="6">
        <v>4.3185771537960793</v>
      </c>
      <c r="O614" s="6">
        <v>0.80442999999999998</v>
      </c>
      <c r="P614" s="6">
        <v>0.81317189999999995</v>
      </c>
      <c r="Q614" s="6">
        <v>1.0748582</v>
      </c>
      <c r="R614" s="6">
        <v>1.1960132000000001</v>
      </c>
      <c r="S614" s="6">
        <v>0.88851670000000005</v>
      </c>
      <c r="T614" s="6">
        <v>0.83056209999999997</v>
      </c>
      <c r="U614" s="6">
        <v>0.10857981999999999</v>
      </c>
      <c r="V614" s="6">
        <v>0.41643780000000002</v>
      </c>
      <c r="W614" s="6">
        <v>0.44547102</v>
      </c>
      <c r="X614" s="6">
        <v>0.45420604999999997</v>
      </c>
      <c r="Y614" s="6">
        <v>0.20664500999999999</v>
      </c>
      <c r="Z614" s="6">
        <v>0.18051523999999999</v>
      </c>
      <c r="AA614" s="2">
        <f t="shared" si="36"/>
        <v>-4.2034010000000066E-2</v>
      </c>
      <c r="AB614" s="2">
        <f t="shared" si="37"/>
        <v>-0.26675403099999961</v>
      </c>
      <c r="AC614" s="2">
        <f t="shared" si="38"/>
        <v>0.37793821000000039</v>
      </c>
      <c r="AD614" s="2">
        <f t="shared" si="39"/>
        <v>-4.9453809999997489E-3</v>
      </c>
      <c r="AE614" s="3">
        <v>3.7753666560000001</v>
      </c>
      <c r="AF614" s="3">
        <v>3.733332646</v>
      </c>
      <c r="AG614" s="3">
        <v>4.1777264829999998</v>
      </c>
      <c r="AH614" s="3">
        <v>3.9109724520000002</v>
      </c>
      <c r="AI614" s="3">
        <v>3.743665757</v>
      </c>
      <c r="AJ614" s="3">
        <v>4.1216039670000004</v>
      </c>
      <c r="AK614" s="3">
        <v>3.9311346149999999</v>
      </c>
      <c r="AL614" s="3">
        <v>3.9261892340000002</v>
      </c>
    </row>
    <row r="615" spans="1:38" x14ac:dyDescent="0.25">
      <c r="A615" s="3" t="s">
        <v>969</v>
      </c>
      <c r="B615" s="7" t="s">
        <v>723</v>
      </c>
      <c r="C615" s="6">
        <v>8.5759629999999998</v>
      </c>
      <c r="D615" s="6">
        <v>8.4755070000000003</v>
      </c>
      <c r="E615" s="6">
        <v>8.8275679999999994</v>
      </c>
      <c r="F615" s="6">
        <v>8.5896629999999998</v>
      </c>
      <c r="G615" s="6">
        <v>7.9248003999999996</v>
      </c>
      <c r="H615" s="6">
        <v>8.0494620000000001</v>
      </c>
      <c r="I615" s="6">
        <v>7.2446685000000004</v>
      </c>
      <c r="J615" s="6">
        <v>7.2203400000000002</v>
      </c>
      <c r="K615" s="6">
        <v>7.3751697894670585</v>
      </c>
      <c r="L615" s="6">
        <v>7.7268993184765273</v>
      </c>
      <c r="M615" s="6">
        <v>7.1942643829920039</v>
      </c>
      <c r="N615" s="6">
        <v>8.4291305210984238</v>
      </c>
      <c r="O615" s="6">
        <v>1.0081382999999999</v>
      </c>
      <c r="P615" s="6">
        <v>1.1067678999999999</v>
      </c>
      <c r="Q615" s="6">
        <v>1.0218391</v>
      </c>
      <c r="R615" s="6">
        <v>0.70436390000000004</v>
      </c>
      <c r="S615" s="6">
        <v>0.79133600000000004</v>
      </c>
      <c r="T615" s="6">
        <v>0.97111815000000001</v>
      </c>
      <c r="U615" s="6">
        <v>0.75501949999999995</v>
      </c>
      <c r="V615" s="6">
        <v>0.35783345</v>
      </c>
      <c r="W615" s="6">
        <v>6.5696426000000002E-2</v>
      </c>
      <c r="X615" s="6">
        <v>0.12552463</v>
      </c>
      <c r="Y615" s="6">
        <v>1.9229599999999999E-2</v>
      </c>
      <c r="Z615" s="6">
        <v>0.24800116</v>
      </c>
      <c r="AA615" s="2">
        <f t="shared" si="36"/>
        <v>-0.45188001100000008</v>
      </c>
      <c r="AB615" s="2">
        <f t="shared" si="37"/>
        <v>0.35247487799999977</v>
      </c>
      <c r="AC615" s="2">
        <f t="shared" si="38"/>
        <v>-0.41456686699999956</v>
      </c>
      <c r="AD615" s="2">
        <f t="shared" si="39"/>
        <v>-0.2369080539999997</v>
      </c>
      <c r="AE615" s="3">
        <v>7.1145127859999997</v>
      </c>
      <c r="AF615" s="3">
        <v>6.6626327749999996</v>
      </c>
      <c r="AG615" s="3">
        <v>5.9137176</v>
      </c>
      <c r="AH615" s="3">
        <v>6.2661924779999998</v>
      </c>
      <c r="AI615" s="3">
        <v>7.6602526659999999</v>
      </c>
      <c r="AJ615" s="3">
        <v>7.2456857990000003</v>
      </c>
      <c r="AK615" s="3">
        <v>6.5347744289999996</v>
      </c>
      <c r="AL615" s="3">
        <v>6.2978663749999999</v>
      </c>
    </row>
    <row r="616" spans="1:38" x14ac:dyDescent="0.25">
      <c r="A616" s="3" t="s">
        <v>969</v>
      </c>
      <c r="B616" s="7" t="s">
        <v>209</v>
      </c>
      <c r="C616" s="6">
        <v>4.3229303000000003</v>
      </c>
      <c r="D616" s="6">
        <v>4.4674360000000002</v>
      </c>
      <c r="E616" s="6">
        <v>4.3928190000000003</v>
      </c>
      <c r="F616" s="6">
        <v>4.1713269999999998</v>
      </c>
      <c r="G616" s="6">
        <v>4.4333669999999996</v>
      </c>
      <c r="H616" s="6">
        <v>3.5882649999999998</v>
      </c>
      <c r="I616" s="6">
        <v>4.4474799999999997</v>
      </c>
      <c r="J616" s="6">
        <v>3.1462219</v>
      </c>
      <c r="K616" s="6">
        <v>3.695381428318063</v>
      </c>
      <c r="L616" s="6">
        <v>4.294642802659995</v>
      </c>
      <c r="M616" s="6">
        <v>3.5908774308975735</v>
      </c>
      <c r="N616" s="6">
        <v>4.7204590644614157</v>
      </c>
      <c r="O616" s="6">
        <v>0.98436599999999996</v>
      </c>
      <c r="P616" s="6">
        <v>0.98593200000000003</v>
      </c>
      <c r="Q616" s="6">
        <v>0.82226425000000003</v>
      </c>
      <c r="R616" s="6">
        <v>0.83985259999999995</v>
      </c>
      <c r="S616" s="6">
        <v>0.78335790000000005</v>
      </c>
      <c r="T616" s="6">
        <v>1.1559253</v>
      </c>
      <c r="U616" s="6">
        <v>0.60031029999999996</v>
      </c>
      <c r="V616" s="6">
        <v>0.16212352999999999</v>
      </c>
      <c r="W616" s="6">
        <v>0.35071152</v>
      </c>
      <c r="X616" s="6">
        <v>0.38301985999999999</v>
      </c>
      <c r="Y616" s="6">
        <v>5.6236960000000003E-2</v>
      </c>
      <c r="Z616" s="6">
        <v>0.22232605999999999</v>
      </c>
      <c r="AA616" s="2">
        <f t="shared" si="36"/>
        <v>-0.41698092599999992</v>
      </c>
      <c r="AB616" s="2">
        <f t="shared" si="37"/>
        <v>-0.77730476300000051</v>
      </c>
      <c r="AC616" s="2">
        <f t="shared" si="38"/>
        <v>0.25581082700000035</v>
      </c>
      <c r="AD616" s="2">
        <f t="shared" si="39"/>
        <v>2.5494049000000185E-2</v>
      </c>
      <c r="AE616" s="3">
        <v>3.9192733340000001</v>
      </c>
      <c r="AF616" s="3">
        <v>3.5022924080000002</v>
      </c>
      <c r="AG616" s="3">
        <v>4.3273927600000004</v>
      </c>
      <c r="AH616" s="3">
        <v>3.5500879969999999</v>
      </c>
      <c r="AI616" s="3">
        <v>4.5110758119999996</v>
      </c>
      <c r="AJ616" s="3">
        <v>4.766886639</v>
      </c>
      <c r="AK616" s="3">
        <v>2.176440865</v>
      </c>
      <c r="AL616" s="3">
        <v>2.2019349140000002</v>
      </c>
    </row>
    <row r="617" spans="1:38" x14ac:dyDescent="0.25">
      <c r="A617" s="3" t="s">
        <v>969</v>
      </c>
      <c r="B617" s="7" t="s">
        <v>235</v>
      </c>
      <c r="C617" s="6">
        <v>4.4975614999999998</v>
      </c>
      <c r="D617" s="6">
        <v>4.4533529999999999</v>
      </c>
      <c r="E617" s="6">
        <v>4.7872810000000001</v>
      </c>
      <c r="F617" s="6">
        <v>3.4884765</v>
      </c>
      <c r="G617" s="6">
        <v>3.8978117000000001</v>
      </c>
      <c r="H617" s="6">
        <v>2.867934</v>
      </c>
      <c r="I617" s="6">
        <v>3.1486657</v>
      </c>
      <c r="J617" s="6">
        <v>2.590741</v>
      </c>
      <c r="K617" s="6">
        <v>3.8963590473498768</v>
      </c>
      <c r="L617" s="6">
        <v>4.3847682116337667</v>
      </c>
      <c r="M617" s="6">
        <v>3.3456504285939683</v>
      </c>
      <c r="N617" s="6">
        <v>4.7225698510598644</v>
      </c>
      <c r="O617" s="6">
        <v>0.74831389999999998</v>
      </c>
      <c r="P617" s="6">
        <v>0.88909700000000003</v>
      </c>
      <c r="Q617" s="6">
        <v>0.91407079999999996</v>
      </c>
      <c r="R617" s="6">
        <v>0.63000332999999997</v>
      </c>
      <c r="S617" s="6">
        <v>0.82440849999999999</v>
      </c>
      <c r="T617" s="6">
        <v>1.1680421999999999</v>
      </c>
      <c r="U617" s="6">
        <v>0.36302137000000001</v>
      </c>
      <c r="V617" s="6">
        <v>0.14326474</v>
      </c>
      <c r="W617" s="6">
        <v>0.49586554999999999</v>
      </c>
      <c r="X617" s="6">
        <v>0.12656738000000001</v>
      </c>
      <c r="Y617" s="6">
        <v>0.21387990000000001</v>
      </c>
      <c r="Z617" s="6">
        <v>0.16700655</v>
      </c>
      <c r="AA617" s="2">
        <f t="shared" si="36"/>
        <v>-0.35307011200000016</v>
      </c>
      <c r="AB617" s="2">
        <f t="shared" si="37"/>
        <v>-0.1603313230000003</v>
      </c>
      <c r="AC617" s="2">
        <f t="shared" si="38"/>
        <v>0.49329431299999982</v>
      </c>
      <c r="AD617" s="2">
        <f t="shared" si="39"/>
        <v>-9.0426345000000019E-2</v>
      </c>
      <c r="AE617" s="3">
        <v>3.991317757</v>
      </c>
      <c r="AF617" s="3">
        <v>3.6382476449999999</v>
      </c>
      <c r="AG617" s="3">
        <v>3.4985189540000001</v>
      </c>
      <c r="AH617" s="3">
        <v>3.3381876309999998</v>
      </c>
      <c r="AI617" s="3">
        <v>3.4752665060000001</v>
      </c>
      <c r="AJ617" s="3">
        <v>3.9685608189999999</v>
      </c>
      <c r="AK617" s="3">
        <v>2.9958715979999999</v>
      </c>
      <c r="AL617" s="3">
        <v>2.9054452529999999</v>
      </c>
    </row>
    <row r="618" spans="1:38" x14ac:dyDescent="0.25">
      <c r="A618" s="3" t="s">
        <v>969</v>
      </c>
      <c r="B618" s="7" t="s">
        <v>126</v>
      </c>
      <c r="C618" s="6">
        <v>5.4141050000000002</v>
      </c>
      <c r="D618" s="6">
        <v>5.4552255000000001</v>
      </c>
      <c r="E618" s="6">
        <v>5.9951340000000002</v>
      </c>
      <c r="F618" s="6">
        <v>5.7950270000000002</v>
      </c>
      <c r="G618" s="6">
        <v>5.2285222999999998</v>
      </c>
      <c r="H618" s="6">
        <v>5.1892950000000004</v>
      </c>
      <c r="I618" s="6">
        <v>5.4056420000000003</v>
      </c>
      <c r="J618" s="6">
        <v>4.4491189999999996</v>
      </c>
      <c r="K618" s="6">
        <v>5.1409095065416626</v>
      </c>
      <c r="L618" s="6">
        <v>4.9267537887677237</v>
      </c>
      <c r="M618" s="6">
        <v>4.6827305919700875</v>
      </c>
      <c r="N618" s="6">
        <v>5.9619635901013703</v>
      </c>
      <c r="O618" s="6">
        <v>0.6317855</v>
      </c>
      <c r="P618" s="6">
        <v>0.91481290000000004</v>
      </c>
      <c r="Q618" s="6">
        <v>0.71236664000000005</v>
      </c>
      <c r="R618" s="6">
        <v>0.64091279999999995</v>
      </c>
      <c r="S618" s="6">
        <v>0.57757276000000002</v>
      </c>
      <c r="T618" s="6">
        <v>0.77117555999999998</v>
      </c>
      <c r="U618" s="6">
        <v>0.53346919999999998</v>
      </c>
      <c r="V618" s="6">
        <v>0.41952830000000002</v>
      </c>
      <c r="W618" s="6">
        <v>0.12558739999999999</v>
      </c>
      <c r="X618" s="6">
        <v>0.1913154</v>
      </c>
      <c r="Y618" s="6">
        <v>0.13251895999999999</v>
      </c>
      <c r="Z618" s="6">
        <v>5.9946674999999998E-2</v>
      </c>
      <c r="AA618" s="2">
        <f t="shared" si="36"/>
        <v>-0.17823517799999955</v>
      </c>
      <c r="AB618" s="2">
        <f t="shared" si="37"/>
        <v>-0.18559788899999985</v>
      </c>
      <c r="AC618" s="2">
        <f t="shared" si="38"/>
        <v>-0.13025923000000006</v>
      </c>
      <c r="AD618" s="2">
        <f t="shared" si="39"/>
        <v>-0.27166829799999981</v>
      </c>
      <c r="AE618" s="3">
        <v>4.9095379149999996</v>
      </c>
      <c r="AF618" s="3">
        <v>4.731302737</v>
      </c>
      <c r="AG618" s="3">
        <v>3.9885665399999999</v>
      </c>
      <c r="AH618" s="3">
        <v>3.802968651</v>
      </c>
      <c r="AI618" s="3">
        <v>5.4960532339999997</v>
      </c>
      <c r="AJ618" s="3">
        <v>5.3657940039999996</v>
      </c>
      <c r="AK618" s="3">
        <v>3.776746213</v>
      </c>
      <c r="AL618" s="3">
        <v>3.5050779150000002</v>
      </c>
    </row>
    <row r="619" spans="1:38" x14ac:dyDescent="0.25">
      <c r="A619" s="3" t="s">
        <v>969</v>
      </c>
      <c r="B619" s="7" t="s">
        <v>479</v>
      </c>
      <c r="C619" s="6">
        <v>9.00657</v>
      </c>
      <c r="D619" s="6">
        <v>9.3103269999999991</v>
      </c>
      <c r="E619" s="6">
        <v>8.8221720000000001</v>
      </c>
      <c r="F619" s="6">
        <v>7.8554979999999999</v>
      </c>
      <c r="G619" s="6">
        <v>8.7328659999999996</v>
      </c>
      <c r="H619" s="6">
        <v>7.6638994</v>
      </c>
      <c r="I619" s="6">
        <v>9.2107539999999997</v>
      </c>
      <c r="J619" s="6">
        <v>7.1754246000000004</v>
      </c>
      <c r="K619" s="6">
        <v>7.4546694316047404</v>
      </c>
      <c r="L619" s="6">
        <v>8.2039254548794602</v>
      </c>
      <c r="M619" s="6">
        <v>6.8997073570600458</v>
      </c>
      <c r="N619" s="6">
        <v>9.1214972552495315</v>
      </c>
      <c r="O619" s="6">
        <v>0.65602879999999997</v>
      </c>
      <c r="P619" s="6">
        <v>0.85750199999999999</v>
      </c>
      <c r="Q619" s="6">
        <v>0.93846739999999995</v>
      </c>
      <c r="R619" s="6">
        <v>0.74225277000000001</v>
      </c>
      <c r="S619" s="6">
        <v>0.87364280000000005</v>
      </c>
      <c r="T619" s="6">
        <v>0.82726670000000002</v>
      </c>
      <c r="U619" s="6">
        <v>0.16795895</v>
      </c>
      <c r="V619" s="6">
        <v>0.31616549999999999</v>
      </c>
      <c r="W619" s="6">
        <v>6.9559599999999999E-2</v>
      </c>
      <c r="X619" s="6">
        <v>0.2686424</v>
      </c>
      <c r="Y619" s="6">
        <v>0.11110730000000001</v>
      </c>
      <c r="Z619" s="6">
        <v>0.16317925</v>
      </c>
      <c r="AA619" s="2">
        <f t="shared" si="36"/>
        <v>-1.107935865</v>
      </c>
      <c r="AB619" s="2">
        <f t="shared" si="37"/>
        <v>-0.97248748600000035</v>
      </c>
      <c r="AC619" s="2">
        <f t="shared" si="38"/>
        <v>-0.43098945099999852</v>
      </c>
      <c r="AD619" s="2">
        <f t="shared" si="39"/>
        <v>0.26718491899999997</v>
      </c>
      <c r="AE619" s="3">
        <v>7.9761287430000003</v>
      </c>
      <c r="AF619" s="3">
        <v>6.8681928780000003</v>
      </c>
      <c r="AG619" s="3">
        <v>7.7766830560000004</v>
      </c>
      <c r="AH619" s="3">
        <v>6.8041955700000001</v>
      </c>
      <c r="AI619" s="3">
        <v>9.3531843259999992</v>
      </c>
      <c r="AJ619" s="3">
        <v>8.9221948750000006</v>
      </c>
      <c r="AK619" s="3">
        <v>6.0013991860000004</v>
      </c>
      <c r="AL619" s="3">
        <v>6.2685841050000004</v>
      </c>
    </row>
    <row r="620" spans="1:38" x14ac:dyDescent="0.25">
      <c r="A620" s="3" t="s">
        <v>969</v>
      </c>
      <c r="B620" s="7" t="s">
        <v>830</v>
      </c>
      <c r="C620" s="6">
        <v>3.4466386</v>
      </c>
      <c r="D620" s="6">
        <v>3.7156517999999998</v>
      </c>
      <c r="E620" s="6">
        <v>3.7374271999999999</v>
      </c>
      <c r="F620" s="6">
        <v>3.1256213000000002</v>
      </c>
      <c r="G620" s="6">
        <v>3.3600354000000001</v>
      </c>
      <c r="H620" s="6">
        <v>2.365964</v>
      </c>
      <c r="I620" s="6">
        <v>2.8302877</v>
      </c>
      <c r="J620" s="6">
        <v>1.9254412999999999</v>
      </c>
      <c r="K620" s="6">
        <v>3.5170740798157047</v>
      </c>
      <c r="L620" s="6">
        <v>4.1365277352509215</v>
      </c>
      <c r="M620" s="6">
        <v>3.0181249396789007</v>
      </c>
      <c r="N620" s="6">
        <v>5.0093158167729426</v>
      </c>
      <c r="O620" s="6">
        <v>0.55325349999999995</v>
      </c>
      <c r="P620" s="6">
        <v>0.87053879999999995</v>
      </c>
      <c r="Q620" s="6">
        <v>0.78926355000000004</v>
      </c>
      <c r="R620" s="6">
        <v>0.7624147</v>
      </c>
      <c r="S620" s="6">
        <v>0.79093119999999995</v>
      </c>
      <c r="T620" s="6">
        <v>0.79594916000000004</v>
      </c>
      <c r="U620" s="6">
        <v>0.29566409999999999</v>
      </c>
      <c r="V620" s="6">
        <v>0.35679165000000002</v>
      </c>
      <c r="W620" s="6">
        <v>8.8682644000000005E-2</v>
      </c>
      <c r="X620" s="6">
        <v>0.10092559500000001</v>
      </c>
      <c r="Y620" s="6">
        <v>0.26536452999999999</v>
      </c>
      <c r="Z620" s="6">
        <v>0.19033264999999999</v>
      </c>
      <c r="AA620" s="2">
        <f t="shared" si="36"/>
        <v>-0.40260034199999994</v>
      </c>
      <c r="AB620" s="2">
        <f t="shared" si="37"/>
        <v>-0.43505728199999982</v>
      </c>
      <c r="AC620" s="2">
        <f t="shared" si="38"/>
        <v>0.33463561500000027</v>
      </c>
      <c r="AD620" s="2">
        <f t="shared" si="39"/>
        <v>-0.27079130399999984</v>
      </c>
      <c r="AE620" s="3">
        <v>3.5350949310000002</v>
      </c>
      <c r="AF620" s="3">
        <v>3.1324945890000002</v>
      </c>
      <c r="AG620" s="3">
        <v>3.7237332909999998</v>
      </c>
      <c r="AH620" s="3">
        <v>3.288676009</v>
      </c>
      <c r="AI620" s="3">
        <v>3.4165817089999999</v>
      </c>
      <c r="AJ620" s="3">
        <v>3.7512173240000002</v>
      </c>
      <c r="AK620" s="3">
        <v>2.1353083019999999</v>
      </c>
      <c r="AL620" s="3">
        <v>1.864516998</v>
      </c>
    </row>
    <row r="621" spans="1:38" x14ac:dyDescent="0.25">
      <c r="A621" s="3" t="s">
        <v>969</v>
      </c>
      <c r="B621" s="7" t="s">
        <v>195</v>
      </c>
      <c r="C621" s="6">
        <v>6.4758649999999998</v>
      </c>
      <c r="D621" s="6">
        <v>6.5127153</v>
      </c>
      <c r="E621" s="6">
        <v>6.5964774999999998</v>
      </c>
      <c r="F621" s="6">
        <v>6.3356620000000001</v>
      </c>
      <c r="G621" s="6">
        <v>6.1985473999999998</v>
      </c>
      <c r="H621" s="6">
        <v>6.4008469999999997</v>
      </c>
      <c r="I621" s="6">
        <v>6.0537934</v>
      </c>
      <c r="J621" s="6">
        <v>5.9157696</v>
      </c>
      <c r="K621" s="6">
        <v>5.8285097272987505</v>
      </c>
      <c r="L621" s="6">
        <v>6.2549284513371095</v>
      </c>
      <c r="M621" s="6">
        <v>6.0041170718099455</v>
      </c>
      <c r="N621" s="6">
        <v>7.0644625502668248</v>
      </c>
      <c r="O621" s="6">
        <v>0.69505810000000001</v>
      </c>
      <c r="P621" s="6">
        <v>0.70850663999999997</v>
      </c>
      <c r="Q621" s="6">
        <v>0.67893165</v>
      </c>
      <c r="R621" s="6">
        <v>0.8536956</v>
      </c>
      <c r="S621" s="6">
        <v>0.64000500000000005</v>
      </c>
      <c r="T621" s="6">
        <v>0.79469794000000005</v>
      </c>
      <c r="U621" s="6">
        <v>0.46214628000000002</v>
      </c>
      <c r="V621" s="6">
        <v>0.18498054</v>
      </c>
      <c r="W621" s="6">
        <v>0.118853614</v>
      </c>
      <c r="X621" s="6">
        <v>0.22715489999999999</v>
      </c>
      <c r="Y621" s="6">
        <v>0.18188270000000001</v>
      </c>
      <c r="Z621" s="6">
        <v>0.30786574</v>
      </c>
      <c r="AA621" s="2">
        <f t="shared" si="36"/>
        <v>-0.30382692899999952</v>
      </c>
      <c r="AB621" s="2">
        <f t="shared" si="37"/>
        <v>-8.9558355000000311E-2</v>
      </c>
      <c r="AC621" s="2">
        <f t="shared" si="38"/>
        <v>-9.5002663999999903E-2</v>
      </c>
      <c r="AD621" s="2">
        <f t="shared" si="39"/>
        <v>-8.313306400000009E-2</v>
      </c>
      <c r="AE621" s="3">
        <v>6.3679423689999997</v>
      </c>
      <c r="AF621" s="3">
        <v>6.0641154400000001</v>
      </c>
      <c r="AG621" s="3">
        <v>6.1425175919999999</v>
      </c>
      <c r="AH621" s="3">
        <v>6.0529592369999996</v>
      </c>
      <c r="AI621" s="3">
        <v>6.607487152</v>
      </c>
      <c r="AJ621" s="3">
        <v>6.5124844880000001</v>
      </c>
      <c r="AK621" s="3">
        <v>5.7552160790000002</v>
      </c>
      <c r="AL621" s="3">
        <v>5.6720830150000001</v>
      </c>
    </row>
    <row r="622" spans="1:38" x14ac:dyDescent="0.25">
      <c r="A622" s="3" t="s">
        <v>969</v>
      </c>
      <c r="B622" s="7" t="s">
        <v>37</v>
      </c>
      <c r="C622" s="6">
        <v>3.5373085</v>
      </c>
      <c r="D622" s="6">
        <v>3.6250249999999999</v>
      </c>
      <c r="E622" s="6">
        <v>4.2720979999999997</v>
      </c>
      <c r="F622" s="6">
        <v>3.1947190000000001</v>
      </c>
      <c r="G622" s="6">
        <v>4.0233087999999997</v>
      </c>
      <c r="H622" s="6">
        <v>3.2664778000000001</v>
      </c>
      <c r="I622" s="6">
        <v>4.5066459999999999</v>
      </c>
      <c r="J622" s="6">
        <v>3.1972551</v>
      </c>
      <c r="K622" s="6">
        <v>3.2825020782684513</v>
      </c>
      <c r="L622" s="6">
        <v>4.1371838002190611</v>
      </c>
      <c r="M622" s="6">
        <v>2.8994772885205555</v>
      </c>
      <c r="N622" s="6">
        <v>3.9943081751279759</v>
      </c>
      <c r="O622" s="6">
        <v>0.67129240000000001</v>
      </c>
      <c r="P622" s="6">
        <v>0.80949780000000005</v>
      </c>
      <c r="Q622" s="6">
        <v>0.67729130000000004</v>
      </c>
      <c r="R622" s="6">
        <v>0.96521449999999998</v>
      </c>
      <c r="S622" s="6">
        <v>0.72831500000000005</v>
      </c>
      <c r="T622" s="6">
        <v>0.92865260000000005</v>
      </c>
      <c r="U622" s="6">
        <v>0.48030305000000001</v>
      </c>
      <c r="V622" s="6">
        <v>0.25302666000000001</v>
      </c>
      <c r="W622" s="6">
        <v>2.8048689000000002E-3</v>
      </c>
      <c r="X622" s="6">
        <v>0.24565192999999999</v>
      </c>
      <c r="Y622" s="6">
        <v>0.21510443000000001</v>
      </c>
      <c r="Z622" s="6">
        <v>8.9056769999999993E-2</v>
      </c>
      <c r="AA622" s="2">
        <f t="shared" si="36"/>
        <v>-0.15146250700000019</v>
      </c>
      <c r="AB622" s="2">
        <f t="shared" si="37"/>
        <v>-0.35057342999999985</v>
      </c>
      <c r="AC622" s="2">
        <f t="shared" si="38"/>
        <v>-5.1173772000000284E-2</v>
      </c>
      <c r="AD622" s="2">
        <f t="shared" si="39"/>
        <v>-0.32675992799999998</v>
      </c>
      <c r="AE622" s="3">
        <v>3.3993748340000001</v>
      </c>
      <c r="AF622" s="3">
        <v>3.2479123269999999</v>
      </c>
      <c r="AG622" s="3">
        <v>3.3852874509999999</v>
      </c>
      <c r="AH622" s="3">
        <v>3.0347140210000001</v>
      </c>
      <c r="AI622" s="3">
        <v>4.086885648</v>
      </c>
      <c r="AJ622" s="3">
        <v>4.0357118759999997</v>
      </c>
      <c r="AK622" s="3">
        <v>2.152215875</v>
      </c>
      <c r="AL622" s="3">
        <v>1.825455947</v>
      </c>
    </row>
    <row r="623" spans="1:38" x14ac:dyDescent="0.25">
      <c r="A623" s="3" t="s">
        <v>969</v>
      </c>
      <c r="B623" s="7" t="s">
        <v>153</v>
      </c>
      <c r="C623" s="6">
        <v>5.7315145000000003</v>
      </c>
      <c r="D623" s="6">
        <v>5.8401737000000002</v>
      </c>
      <c r="E623" s="6">
        <v>6.1093289999999998</v>
      </c>
      <c r="F623" s="6">
        <v>5.7315282999999999</v>
      </c>
      <c r="G623" s="6">
        <v>5.6291175000000004</v>
      </c>
      <c r="H623" s="6">
        <v>5.7880225000000003</v>
      </c>
      <c r="I623" s="6">
        <v>5.5852959999999996</v>
      </c>
      <c r="J623" s="6">
        <v>5.621448</v>
      </c>
      <c r="K623" s="6">
        <v>4.9308650458975327</v>
      </c>
      <c r="L623" s="6">
        <v>5.5123470007326585</v>
      </c>
      <c r="M623" s="6">
        <v>4.8616179682209051</v>
      </c>
      <c r="N623" s="6">
        <v>6.0202866122125709</v>
      </c>
      <c r="O623" s="6">
        <v>0.71809400000000001</v>
      </c>
      <c r="P623" s="6">
        <v>0.89209229999999995</v>
      </c>
      <c r="Q623" s="6">
        <v>0.82792825000000003</v>
      </c>
      <c r="R623" s="6">
        <v>0.92051654999999999</v>
      </c>
      <c r="S623" s="6">
        <v>0.85206550000000003</v>
      </c>
      <c r="T623" s="6">
        <v>0.92675215</v>
      </c>
      <c r="U623" s="6">
        <v>0.35042234999999999</v>
      </c>
      <c r="V623" s="6">
        <v>7.9862470000000005E-2</v>
      </c>
      <c r="W623" s="6">
        <v>6.1658892999999999E-2</v>
      </c>
      <c r="X623" s="6">
        <v>0.14792243999999999</v>
      </c>
      <c r="Y623" s="6">
        <v>0.21941298000000001</v>
      </c>
      <c r="Z623" s="6">
        <v>0.123271935</v>
      </c>
      <c r="AA623" s="2">
        <f t="shared" si="36"/>
        <v>-0.26509599499999936</v>
      </c>
      <c r="AB623" s="2">
        <f t="shared" si="37"/>
        <v>3.5216586999999855E-2</v>
      </c>
      <c r="AC623" s="2">
        <f t="shared" si="38"/>
        <v>-0.29190761399999943</v>
      </c>
      <c r="AD623" s="2">
        <f t="shared" si="39"/>
        <v>-0.14524943700000037</v>
      </c>
      <c r="AE623" s="3">
        <v>5.5426233209999998</v>
      </c>
      <c r="AF623" s="3">
        <v>5.2775273260000004</v>
      </c>
      <c r="AG623" s="3">
        <v>5.2363510209999999</v>
      </c>
      <c r="AH623" s="3">
        <v>5.2715676079999998</v>
      </c>
      <c r="AI623" s="3">
        <v>6.0897714269999996</v>
      </c>
      <c r="AJ623" s="3">
        <v>5.7978638130000002</v>
      </c>
      <c r="AK623" s="3">
        <v>5.45878554</v>
      </c>
      <c r="AL623" s="3">
        <v>5.3135361029999997</v>
      </c>
    </row>
    <row r="624" spans="1:38" x14ac:dyDescent="0.25">
      <c r="A624" s="3" t="s">
        <v>969</v>
      </c>
      <c r="B624" s="7" t="s">
        <v>120</v>
      </c>
      <c r="C624" s="6">
        <v>5.2698783999999996</v>
      </c>
      <c r="D624" s="6">
        <v>5.1459419999999998</v>
      </c>
      <c r="E624" s="6">
        <v>5.3767313999999997</v>
      </c>
      <c r="F624" s="6">
        <v>4.76668</v>
      </c>
      <c r="G624" s="6">
        <v>5.2097144000000002</v>
      </c>
      <c r="H624" s="6">
        <v>4.2192306999999998</v>
      </c>
      <c r="I624" s="6">
        <v>4.7009444</v>
      </c>
      <c r="J624" s="6">
        <v>3.7192712000000001</v>
      </c>
      <c r="K624" s="6">
        <v>4.2028564974425819</v>
      </c>
      <c r="L624" s="6">
        <v>4.8831466820860294</v>
      </c>
      <c r="M624" s="6">
        <v>3.8813318018881597</v>
      </c>
      <c r="N624" s="6">
        <v>5.4226535011497194</v>
      </c>
      <c r="O624" s="6">
        <v>0.95117724000000003</v>
      </c>
      <c r="P624" s="6">
        <v>0.90978884999999998</v>
      </c>
      <c r="Q624" s="6">
        <v>0.84563770000000005</v>
      </c>
      <c r="R624" s="6">
        <v>0.73607149999999999</v>
      </c>
      <c r="S624" s="6">
        <v>0.68095607000000002</v>
      </c>
      <c r="T624" s="6">
        <v>0.87040775999999997</v>
      </c>
      <c r="U624" s="6">
        <v>0.50892377</v>
      </c>
      <c r="V624" s="6">
        <v>0.38356554999999998</v>
      </c>
      <c r="W624" s="6">
        <v>5.5192467000000002E-2</v>
      </c>
      <c r="X624" s="6">
        <v>0.14420529000000001</v>
      </c>
      <c r="Y624" s="6">
        <v>0.40813008000000001</v>
      </c>
      <c r="Z624" s="6">
        <v>0.15671855000000001</v>
      </c>
      <c r="AA624" s="2">
        <f t="shared" si="36"/>
        <v>-0.54107279099999994</v>
      </c>
      <c r="AB624" s="2">
        <f t="shared" si="37"/>
        <v>-0.45692296200000015</v>
      </c>
      <c r="AC624" s="2">
        <f t="shared" si="38"/>
        <v>4.4782645999999815E-2</v>
      </c>
      <c r="AD624" s="2">
        <f t="shared" si="39"/>
        <v>-0.23867114200000028</v>
      </c>
      <c r="AE624" s="3">
        <v>4.2348385029999998</v>
      </c>
      <c r="AF624" s="3">
        <v>3.6937657119999998</v>
      </c>
      <c r="AG624" s="3">
        <v>3.859522363</v>
      </c>
      <c r="AH624" s="3">
        <v>3.4025994009999998</v>
      </c>
      <c r="AI624" s="3">
        <v>4.2100381230000004</v>
      </c>
      <c r="AJ624" s="3">
        <v>4.2548207690000002</v>
      </c>
      <c r="AK624" s="3">
        <v>2.6566748370000002</v>
      </c>
      <c r="AL624" s="3">
        <v>2.4180036949999999</v>
      </c>
    </row>
    <row r="625" spans="1:38" x14ac:dyDescent="0.25">
      <c r="A625" s="3" t="s">
        <v>969</v>
      </c>
      <c r="B625" s="7" t="s">
        <v>518</v>
      </c>
      <c r="C625" s="6">
        <v>6.2865080000000004</v>
      </c>
      <c r="D625" s="6">
        <v>6.6940165</v>
      </c>
      <c r="E625" s="6">
        <v>7.1054373000000002</v>
      </c>
      <c r="F625" s="6">
        <v>7.0105560000000002</v>
      </c>
      <c r="G625" s="6">
        <v>6.3683753000000003</v>
      </c>
      <c r="H625" s="6">
        <v>7.051361</v>
      </c>
      <c r="I625" s="6">
        <v>6.7150559999999997</v>
      </c>
      <c r="J625" s="6">
        <v>6.9250264000000001</v>
      </c>
      <c r="K625" s="6">
        <v>5.7109248744445873</v>
      </c>
      <c r="L625" s="6">
        <v>6.1173896011061633</v>
      </c>
      <c r="M625" s="6">
        <v>6.0141945877969372</v>
      </c>
      <c r="N625" s="6">
        <v>7.199947117723756</v>
      </c>
      <c r="O625" s="6">
        <v>0.99109924000000005</v>
      </c>
      <c r="P625" s="6">
        <v>0.98743784000000001</v>
      </c>
      <c r="Q625" s="6">
        <v>0.72056204000000001</v>
      </c>
      <c r="R625" s="6">
        <v>0.76516896000000001</v>
      </c>
      <c r="S625" s="6">
        <v>0.75517343999999997</v>
      </c>
      <c r="T625" s="6">
        <v>0.84082615000000005</v>
      </c>
      <c r="U625" s="6">
        <v>0.43805882000000002</v>
      </c>
      <c r="V625" s="6">
        <v>0.13318624000000001</v>
      </c>
      <c r="W625" s="6">
        <v>6.8908280000000002E-2</v>
      </c>
      <c r="X625" s="6">
        <v>0.28010663000000002</v>
      </c>
      <c r="Y625" s="6">
        <v>0.12703088000000001</v>
      </c>
      <c r="Z625" s="6">
        <v>0.15979942999999999</v>
      </c>
      <c r="AA625" s="2">
        <f t="shared" si="36"/>
        <v>-0.3075840990000005</v>
      </c>
      <c r="AB625" s="2">
        <f t="shared" si="37"/>
        <v>-0.18759495599999987</v>
      </c>
      <c r="AC625" s="2">
        <f t="shared" si="38"/>
        <v>-0.25956690499999979</v>
      </c>
      <c r="AD625" s="2">
        <f t="shared" si="39"/>
        <v>-0.21178670099999941</v>
      </c>
      <c r="AE625" s="3">
        <v>7.0798260830000004</v>
      </c>
      <c r="AF625" s="3">
        <v>6.7722419839999999</v>
      </c>
      <c r="AG625" s="3">
        <v>7.2051383299999996</v>
      </c>
      <c r="AH625" s="3">
        <v>7.0175433739999997</v>
      </c>
      <c r="AI625" s="3">
        <v>7.8772841339999999</v>
      </c>
      <c r="AJ625" s="3">
        <v>7.6177172290000001</v>
      </c>
      <c r="AK625" s="3">
        <v>6.9590398149999997</v>
      </c>
      <c r="AL625" s="3">
        <v>6.7472531140000003</v>
      </c>
    </row>
    <row r="626" spans="1:38" x14ac:dyDescent="0.25">
      <c r="A626" s="3" t="s">
        <v>969</v>
      </c>
      <c r="B626" s="7" t="s">
        <v>569</v>
      </c>
      <c r="C626" s="6">
        <v>2.3617910000000002</v>
      </c>
      <c r="D626" s="6">
        <v>2.3478300000000001</v>
      </c>
      <c r="E626" s="6">
        <v>2.4403807999999998</v>
      </c>
      <c r="F626" s="6">
        <v>1.4370731999999999</v>
      </c>
      <c r="G626" s="6">
        <v>1.8746081999999999</v>
      </c>
      <c r="H626" s="6">
        <v>0.92245286999999998</v>
      </c>
      <c r="I626" s="6">
        <v>1.9821886</v>
      </c>
      <c r="J626" s="6">
        <v>0.64823350000000002</v>
      </c>
      <c r="K626" s="6">
        <v>1.9390083700605338</v>
      </c>
      <c r="L626" s="6">
        <v>2.5598710979176089</v>
      </c>
      <c r="M626" s="6">
        <v>0.43917097793955717</v>
      </c>
      <c r="N626" s="6">
        <v>2.2029567703350437</v>
      </c>
      <c r="O626" s="6">
        <v>1.3013425999999999</v>
      </c>
      <c r="P626" s="6">
        <v>0.76378429999999997</v>
      </c>
      <c r="Q626" s="6">
        <v>1.1670308</v>
      </c>
      <c r="R626" s="6">
        <v>0.56552610000000003</v>
      </c>
      <c r="S626" s="6">
        <v>1.0726097999999999</v>
      </c>
      <c r="T626" s="6">
        <v>0.96073260000000005</v>
      </c>
      <c r="U626" s="6">
        <v>0.11711307999999999</v>
      </c>
      <c r="V626" s="6">
        <v>0.33709790000000001</v>
      </c>
      <c r="W626" s="6">
        <v>0.60010699999999995</v>
      </c>
      <c r="X626" s="6">
        <v>0.25673875000000002</v>
      </c>
      <c r="Y626" s="6">
        <v>0.21377442999999999</v>
      </c>
      <c r="Z626" s="6">
        <v>0.20200589999999999</v>
      </c>
      <c r="AA626" s="2">
        <f t="shared" si="36"/>
        <v>-0.52210004099999985</v>
      </c>
      <c r="AB626" s="2">
        <f t="shared" si="37"/>
        <v>-0.42755247400000007</v>
      </c>
      <c r="AC626" s="2">
        <f t="shared" si="38"/>
        <v>2.4706494999999773E-2</v>
      </c>
      <c r="AD626" s="2">
        <f t="shared" si="39"/>
        <v>6.2916120999999992E-2</v>
      </c>
      <c r="AE626" s="3">
        <v>2.0471265299999999</v>
      </c>
      <c r="AF626" s="3">
        <v>1.525026489</v>
      </c>
      <c r="AG626" s="3">
        <v>1.9523633890000001</v>
      </c>
      <c r="AH626" s="3">
        <v>1.524810915</v>
      </c>
      <c r="AI626" s="3">
        <v>2.51104291</v>
      </c>
      <c r="AJ626" s="3">
        <v>2.5357494049999998</v>
      </c>
      <c r="AK626" s="3">
        <v>3.7485544000000003E-2</v>
      </c>
      <c r="AL626" s="3">
        <v>0.100401665</v>
      </c>
    </row>
    <row r="627" spans="1:38" x14ac:dyDescent="0.25">
      <c r="A627" s="3" t="s">
        <v>969</v>
      </c>
      <c r="B627" s="7" t="s">
        <v>194</v>
      </c>
      <c r="C627" s="6">
        <v>2.5606759000000001</v>
      </c>
      <c r="D627" s="6">
        <v>2.2761689999999999</v>
      </c>
      <c r="E627" s="6">
        <v>2.6365156000000001</v>
      </c>
      <c r="F627" s="6">
        <v>1.3792217</v>
      </c>
      <c r="G627" s="6">
        <v>2.2556669999999999</v>
      </c>
      <c r="H627" s="6">
        <v>1.2798457000000001</v>
      </c>
      <c r="I627" s="6">
        <v>3.4732413000000002</v>
      </c>
      <c r="J627" s="6">
        <v>2.0691350000000002</v>
      </c>
      <c r="K627" s="6">
        <v>2.3066238890682227</v>
      </c>
      <c r="L627" s="6">
        <v>2.7713151470741373</v>
      </c>
      <c r="M627" s="6">
        <v>1.2616872616971955</v>
      </c>
      <c r="N627" s="6">
        <v>2.7182739383048733</v>
      </c>
      <c r="O627" s="6">
        <v>1.11924</v>
      </c>
      <c r="P627" s="6">
        <v>0.83854470000000003</v>
      </c>
      <c r="Q627" s="6">
        <v>1.0698045</v>
      </c>
      <c r="R627" s="6">
        <v>0.64317893999999998</v>
      </c>
      <c r="S627" s="6">
        <v>1.4291308</v>
      </c>
      <c r="T627" s="6">
        <v>0.89157430000000004</v>
      </c>
      <c r="U627" s="6">
        <v>0.31886244000000002</v>
      </c>
      <c r="V627" s="6">
        <v>0.60142050000000002</v>
      </c>
      <c r="W627" s="6">
        <v>0.36390660000000002</v>
      </c>
      <c r="X627" s="6">
        <v>0.23337701999999999</v>
      </c>
      <c r="Y627" s="6">
        <v>0.17262667000000001</v>
      </c>
      <c r="Z627" s="6">
        <v>0.40531509999999998</v>
      </c>
      <c r="AA627" s="2">
        <f t="shared" si="36"/>
        <v>9.0107866999999953E-2</v>
      </c>
      <c r="AB627" s="2">
        <f t="shared" si="37"/>
        <v>-0.203616609</v>
      </c>
      <c r="AC627" s="2">
        <f t="shared" si="38"/>
        <v>-0.46773440799999966</v>
      </c>
      <c r="AD627" s="2">
        <f t="shared" si="39"/>
        <v>0.9930122990000001</v>
      </c>
      <c r="AE627" s="3">
        <v>1.664159677</v>
      </c>
      <c r="AF627" s="3">
        <v>1.754267544</v>
      </c>
      <c r="AG627" s="3">
        <v>3.1774299030000002</v>
      </c>
      <c r="AH627" s="3">
        <v>2.9738132940000002</v>
      </c>
      <c r="AI627" s="3">
        <v>3.6835729499999998</v>
      </c>
      <c r="AJ627" s="3">
        <v>3.2158385420000002</v>
      </c>
      <c r="AK627" s="3">
        <v>2.9057571539999998</v>
      </c>
      <c r="AL627" s="3">
        <v>3.8987694529999999</v>
      </c>
    </row>
    <row r="628" spans="1:38" x14ac:dyDescent="0.25">
      <c r="A628" s="3" t="s">
        <v>969</v>
      </c>
      <c r="B628" s="7" t="s">
        <v>346</v>
      </c>
      <c r="C628" s="6">
        <v>3.1566765000000001</v>
      </c>
      <c r="D628" s="6">
        <v>3.4314236999999999</v>
      </c>
      <c r="E628" s="6">
        <v>3.6721425000000001</v>
      </c>
      <c r="F628" s="6">
        <v>2.7021654000000002</v>
      </c>
      <c r="G628" s="6">
        <v>3.4500644</v>
      </c>
      <c r="H628" s="6">
        <v>2.6473144999999998</v>
      </c>
      <c r="I628" s="6">
        <v>3.6046643</v>
      </c>
      <c r="J628" s="6">
        <v>2.7231652999999998</v>
      </c>
      <c r="K628" s="6">
        <v>3.458639230339235</v>
      </c>
      <c r="L628" s="6">
        <v>3.5344849832418048</v>
      </c>
      <c r="M628" s="6">
        <v>2.8795685469132444</v>
      </c>
      <c r="N628" s="6">
        <v>3.9431149168565147</v>
      </c>
      <c r="O628" s="6">
        <v>1.1199247999999999</v>
      </c>
      <c r="P628" s="6">
        <v>0.69407680000000005</v>
      </c>
      <c r="Q628" s="6">
        <v>1.0066360000000001</v>
      </c>
      <c r="R628" s="6">
        <v>0.77503513999999996</v>
      </c>
      <c r="S628" s="6">
        <v>1.0311035</v>
      </c>
      <c r="T628" s="6">
        <v>0.82773315999999997</v>
      </c>
      <c r="U628" s="6">
        <v>0.12602587000000001</v>
      </c>
      <c r="V628" s="6">
        <v>0.43001282000000002</v>
      </c>
      <c r="W628" s="6">
        <v>0.29481067999999999</v>
      </c>
      <c r="X628" s="6">
        <v>0.33025607000000001</v>
      </c>
      <c r="Y628" s="6">
        <v>0.14631651000000001</v>
      </c>
      <c r="Z628" s="6">
        <v>0.39727768000000002</v>
      </c>
      <c r="AA628" s="2">
        <f t="shared" si="36"/>
        <v>-0.55172645300000012</v>
      </c>
      <c r="AB628" s="2">
        <f t="shared" si="37"/>
        <v>-0.17102800999999968</v>
      </c>
      <c r="AC628" s="2">
        <f t="shared" si="38"/>
        <v>-0.2547941890000005</v>
      </c>
      <c r="AD628" s="2">
        <f t="shared" si="39"/>
        <v>-0.58506579999999997</v>
      </c>
      <c r="AE628" s="3">
        <v>2.9896785540000002</v>
      </c>
      <c r="AF628" s="3">
        <v>2.437952101</v>
      </c>
      <c r="AG628" s="3">
        <v>2.7036566679999998</v>
      </c>
      <c r="AH628" s="3">
        <v>2.5326286580000001</v>
      </c>
      <c r="AI628" s="3">
        <v>4.0633131020000004</v>
      </c>
      <c r="AJ628" s="3">
        <v>3.8085189129999999</v>
      </c>
      <c r="AK628" s="3">
        <v>2.1600488879999999</v>
      </c>
      <c r="AL628" s="3">
        <v>1.574983088</v>
      </c>
    </row>
    <row r="629" spans="1:38" x14ac:dyDescent="0.25">
      <c r="A629" s="3" t="s">
        <v>969</v>
      </c>
      <c r="B629" s="7" t="s">
        <v>425</v>
      </c>
      <c r="C629" s="6">
        <v>2.8691309999999999</v>
      </c>
      <c r="D629" s="6">
        <v>3.2764072</v>
      </c>
      <c r="E629" s="6">
        <v>3.3672270000000002</v>
      </c>
      <c r="F629" s="6">
        <v>2.8628659999999999</v>
      </c>
      <c r="G629" s="6">
        <v>4.2721353000000004</v>
      </c>
      <c r="H629" s="6">
        <v>2.2878683</v>
      </c>
      <c r="I629" s="6">
        <v>5.2744293000000004</v>
      </c>
      <c r="J629" s="6">
        <v>2.6301188</v>
      </c>
      <c r="K629" s="6">
        <v>3.0403559218091707</v>
      </c>
      <c r="L629" s="6">
        <v>2.8844377211773811</v>
      </c>
      <c r="M629" s="6">
        <v>2.5087328795124013</v>
      </c>
      <c r="N629" s="6">
        <v>3.5629017912530663</v>
      </c>
      <c r="O629" s="6">
        <v>1.030821</v>
      </c>
      <c r="P629" s="6">
        <v>0.62980205</v>
      </c>
      <c r="Q629" s="6">
        <v>0.91632650000000004</v>
      </c>
      <c r="R629" s="6">
        <v>0.59204599999999996</v>
      </c>
      <c r="S629" s="6">
        <v>1.1462383</v>
      </c>
      <c r="T629" s="6">
        <v>0.65850693000000005</v>
      </c>
      <c r="U629" s="6">
        <v>0.30309057</v>
      </c>
      <c r="V629" s="6">
        <v>0.32383895000000001</v>
      </c>
      <c r="W629" s="6">
        <v>0.30525878000000001</v>
      </c>
      <c r="X629" s="6">
        <v>0.28846060000000001</v>
      </c>
      <c r="Y629" s="6">
        <v>0.22958424999999999</v>
      </c>
      <c r="Z629" s="6">
        <v>0.47869213999999999</v>
      </c>
      <c r="AA629" s="2">
        <f t="shared" si="36"/>
        <v>-0.79726812700000016</v>
      </c>
      <c r="AB629" s="2">
        <f t="shared" si="37"/>
        <v>-0.66606961800000031</v>
      </c>
      <c r="AC629" s="2">
        <f t="shared" si="38"/>
        <v>-0.31750627899999984</v>
      </c>
      <c r="AD629" s="2">
        <f t="shared" si="39"/>
        <v>-0.79805887600000003</v>
      </c>
      <c r="AE629" s="3">
        <v>3.5798800810000002</v>
      </c>
      <c r="AF629" s="3">
        <v>2.7826119540000001</v>
      </c>
      <c r="AG629" s="3">
        <v>3.3841769350000002</v>
      </c>
      <c r="AH629" s="3">
        <v>2.7181073169999999</v>
      </c>
      <c r="AI629" s="3">
        <v>4.4426118040000002</v>
      </c>
      <c r="AJ629" s="3">
        <v>4.1251055250000004</v>
      </c>
      <c r="AK629" s="3">
        <v>1.3502086790000001</v>
      </c>
      <c r="AL629" s="3">
        <v>0.55214980300000005</v>
      </c>
    </row>
    <row r="630" spans="1:38" x14ac:dyDescent="0.25">
      <c r="A630" s="3" t="s">
        <v>969</v>
      </c>
      <c r="B630" s="7" t="s">
        <v>581</v>
      </c>
      <c r="C630" s="6">
        <v>7.8416899999999998</v>
      </c>
      <c r="D630" s="6">
        <v>8.2052409999999991</v>
      </c>
      <c r="E630" s="6">
        <v>8.3406420000000008</v>
      </c>
      <c r="F630" s="6">
        <v>7.7024426000000004</v>
      </c>
      <c r="G630" s="6">
        <v>8.0206020000000002</v>
      </c>
      <c r="H630" s="6">
        <v>7.9073833999999996</v>
      </c>
      <c r="I630" s="6">
        <v>8.0017739999999993</v>
      </c>
      <c r="J630" s="6">
        <v>7.7768474000000003</v>
      </c>
      <c r="K630" s="6">
        <v>7.1258060574322153</v>
      </c>
      <c r="L630" s="6">
        <v>7.4908669177356613</v>
      </c>
      <c r="M630" s="6">
        <v>7.0407171229073464</v>
      </c>
      <c r="N630" s="6">
        <v>8.1115269449396941</v>
      </c>
      <c r="O630" s="6">
        <v>1.0007999999999999</v>
      </c>
      <c r="P630" s="6">
        <v>0.71140766</v>
      </c>
      <c r="Q630" s="6">
        <v>1.1317514</v>
      </c>
      <c r="R630" s="6">
        <v>0.86757713999999997</v>
      </c>
      <c r="S630" s="6">
        <v>0.79610102999999999</v>
      </c>
      <c r="T630" s="6">
        <v>0.61305224999999997</v>
      </c>
      <c r="U630" s="6">
        <v>0.10374496</v>
      </c>
      <c r="V630" s="6">
        <v>1.7865611E-2</v>
      </c>
      <c r="W630" s="6">
        <v>0.64953494000000001</v>
      </c>
      <c r="X630" s="6">
        <v>0.12675853000000001</v>
      </c>
      <c r="Y630" s="6">
        <v>0.17025894</v>
      </c>
      <c r="Z630" s="6">
        <v>0.21239064999999999</v>
      </c>
      <c r="AA630" s="2">
        <f t="shared" si="36"/>
        <v>-0.50250766300000027</v>
      </c>
      <c r="AB630" s="2">
        <f t="shared" si="37"/>
        <v>-0.11144197499999997</v>
      </c>
      <c r="AC630" s="2">
        <f t="shared" si="38"/>
        <v>-0.29017997399999906</v>
      </c>
      <c r="AD630" s="2">
        <f t="shared" si="39"/>
        <v>-6.6254869999999855E-3</v>
      </c>
      <c r="AE630" s="3">
        <v>7.737727316</v>
      </c>
      <c r="AF630" s="3">
        <v>7.2352196529999997</v>
      </c>
      <c r="AG630" s="3">
        <v>7.4808386599999999</v>
      </c>
      <c r="AH630" s="3">
        <v>7.3693966849999999</v>
      </c>
      <c r="AI630" s="3">
        <v>8.3901904569999992</v>
      </c>
      <c r="AJ630" s="3">
        <v>8.1000104830000001</v>
      </c>
      <c r="AK630" s="3">
        <v>7.4058222210000002</v>
      </c>
      <c r="AL630" s="3">
        <v>7.3991967340000002</v>
      </c>
    </row>
    <row r="631" spans="1:38" x14ac:dyDescent="0.25">
      <c r="A631" s="3" t="s">
        <v>969</v>
      </c>
      <c r="B631" s="7" t="s">
        <v>680</v>
      </c>
      <c r="C631" s="6">
        <v>3.3644617000000001</v>
      </c>
      <c r="D631" s="6">
        <v>3.3489802000000002</v>
      </c>
      <c r="E631" s="6">
        <v>3.6567479999999999</v>
      </c>
      <c r="F631" s="6">
        <v>2.6307944999999999</v>
      </c>
      <c r="G631" s="6">
        <v>3.2661509999999998</v>
      </c>
      <c r="H631" s="6">
        <v>2.2329952999999998</v>
      </c>
      <c r="I631" s="6">
        <v>2.3370888000000001</v>
      </c>
      <c r="J631" s="6">
        <v>1.9846476</v>
      </c>
      <c r="K631" s="6">
        <v>3.1159288212545944</v>
      </c>
      <c r="L631" s="6">
        <v>3.8458212055357328</v>
      </c>
      <c r="M631" s="6">
        <v>2.7662792394689322</v>
      </c>
      <c r="N631" s="6">
        <v>4.208158258132773</v>
      </c>
      <c r="O631" s="6">
        <v>0.98743784000000001</v>
      </c>
      <c r="P631" s="6">
        <v>0.77742975999999997</v>
      </c>
      <c r="Q631" s="6">
        <v>0.81168569999999995</v>
      </c>
      <c r="R631" s="6">
        <v>0.83011250000000003</v>
      </c>
      <c r="S631" s="6">
        <v>0.88534104999999996</v>
      </c>
      <c r="T631" s="6">
        <v>0.76757739999999997</v>
      </c>
      <c r="U631" s="6">
        <v>0.14484319000000001</v>
      </c>
      <c r="V631" s="6">
        <v>0.25363362</v>
      </c>
      <c r="W631" s="6">
        <v>0.40518739999999998</v>
      </c>
      <c r="X631" s="6">
        <v>0.26686840000000001</v>
      </c>
      <c r="Y631" s="6">
        <v>0.26093906</v>
      </c>
      <c r="Z631" s="6">
        <v>0.45706668</v>
      </c>
      <c r="AA631" s="2">
        <f t="shared" si="36"/>
        <v>-0.28622453700000028</v>
      </c>
      <c r="AB631" s="2">
        <f t="shared" si="37"/>
        <v>-0.38247678699999987</v>
      </c>
      <c r="AC631" s="2">
        <f t="shared" si="38"/>
        <v>0.22982663100000034</v>
      </c>
      <c r="AD631" s="2">
        <f t="shared" si="39"/>
        <v>-0.16259937400000024</v>
      </c>
      <c r="AE631" s="3">
        <v>3.0347351470000001</v>
      </c>
      <c r="AF631" s="3">
        <v>2.7485106099999999</v>
      </c>
      <c r="AG631" s="3">
        <v>2.6647149269999999</v>
      </c>
      <c r="AH631" s="3">
        <v>2.28223814</v>
      </c>
      <c r="AI631" s="3">
        <v>2.0387065739999999</v>
      </c>
      <c r="AJ631" s="3">
        <v>2.2685332050000002</v>
      </c>
      <c r="AK631" s="3">
        <v>2.0484977720000002</v>
      </c>
      <c r="AL631" s="3">
        <v>1.8858983979999999</v>
      </c>
    </row>
    <row r="632" spans="1:38" x14ac:dyDescent="0.25">
      <c r="A632" s="3" t="s">
        <v>969</v>
      </c>
      <c r="B632" s="7" t="s">
        <v>802</v>
      </c>
      <c r="C632" s="6">
        <v>7.0658092000000003</v>
      </c>
      <c r="D632" s="6">
        <v>7.2436309999999997</v>
      </c>
      <c r="E632" s="6">
        <v>7.8364859999999998</v>
      </c>
      <c r="F632" s="6">
        <v>7.1910295</v>
      </c>
      <c r="G632" s="6">
        <v>6.6863747</v>
      </c>
      <c r="H632" s="6">
        <v>6.2108116000000004</v>
      </c>
      <c r="I632" s="6">
        <v>6.0139402999999998</v>
      </c>
      <c r="J632" s="6">
        <v>5.6119895</v>
      </c>
      <c r="K632" s="6">
        <v>6.5456888816300856</v>
      </c>
      <c r="L632" s="6">
        <v>7.013082553253275</v>
      </c>
      <c r="M632" s="6">
        <v>6.3128049206120052</v>
      </c>
      <c r="N632" s="6">
        <v>7.4475626669509714</v>
      </c>
      <c r="O632" s="6">
        <v>0.9946005</v>
      </c>
      <c r="P632" s="6">
        <v>0.74880146999999997</v>
      </c>
      <c r="Q632" s="6">
        <v>0.87783429999999996</v>
      </c>
      <c r="R632" s="6">
        <v>0.85633729999999997</v>
      </c>
      <c r="S632" s="6">
        <v>0.85572599999999999</v>
      </c>
      <c r="T632" s="6">
        <v>0.97544043999999996</v>
      </c>
      <c r="U632" s="6">
        <v>0.27921683000000003</v>
      </c>
      <c r="V632" s="6">
        <v>9.5178424999999997E-2</v>
      </c>
      <c r="W632" s="6">
        <v>0.52099050000000002</v>
      </c>
      <c r="X632" s="6">
        <v>0.14605773999999999</v>
      </c>
      <c r="Y632" s="6">
        <v>0.31246560000000001</v>
      </c>
      <c r="Z632" s="6">
        <v>0.41535944000000002</v>
      </c>
      <c r="AA632" s="2">
        <f t="shared" si="36"/>
        <v>-0.24281332300000003</v>
      </c>
      <c r="AB632" s="2">
        <f t="shared" si="37"/>
        <v>0.16134969300000002</v>
      </c>
      <c r="AC632" s="2">
        <f t="shared" si="38"/>
        <v>-0.22224694400000011</v>
      </c>
      <c r="AD632" s="2">
        <f t="shared" si="39"/>
        <v>-0.39249067899999979</v>
      </c>
      <c r="AE632" s="3">
        <v>6.8818848240000001</v>
      </c>
      <c r="AF632" s="3">
        <v>6.6390715010000001</v>
      </c>
      <c r="AG632" s="3">
        <v>5.4301681659999996</v>
      </c>
      <c r="AH632" s="3">
        <v>5.5915178589999996</v>
      </c>
      <c r="AI632" s="3">
        <v>7.0824151970000004</v>
      </c>
      <c r="AJ632" s="3">
        <v>6.8601682530000003</v>
      </c>
      <c r="AK632" s="3">
        <v>5.8742190839999999</v>
      </c>
      <c r="AL632" s="3">
        <v>5.4817284050000001</v>
      </c>
    </row>
    <row r="633" spans="1:38" x14ac:dyDescent="0.25">
      <c r="A633" s="3" t="s">
        <v>969</v>
      </c>
      <c r="B633" s="7" t="s">
        <v>328</v>
      </c>
      <c r="C633" s="6">
        <v>2.9850560000000002</v>
      </c>
      <c r="D633" s="6">
        <v>2.7801904999999998</v>
      </c>
      <c r="E633" s="6">
        <v>2.8778188</v>
      </c>
      <c r="F633" s="6">
        <v>1.8729823999999999</v>
      </c>
      <c r="G633" s="6">
        <v>2.2591066</v>
      </c>
      <c r="H633" s="6">
        <v>1.6254249000000001</v>
      </c>
      <c r="I633" s="6">
        <v>2.8627470000000002</v>
      </c>
      <c r="J633" s="6">
        <v>1.3760848000000001</v>
      </c>
      <c r="K633" s="6">
        <v>2.1168770620218611</v>
      </c>
      <c r="L633" s="6">
        <v>2.8021290957373042</v>
      </c>
      <c r="M633" s="6">
        <v>1.3052876685281518</v>
      </c>
      <c r="N633" s="6">
        <v>3.0009554690004183</v>
      </c>
      <c r="O633" s="6">
        <v>1.0536977000000001</v>
      </c>
      <c r="P633" s="6">
        <v>0.6982758</v>
      </c>
      <c r="Q633" s="6">
        <v>0.90606660000000006</v>
      </c>
      <c r="R633" s="6">
        <v>0.65598166000000002</v>
      </c>
      <c r="S633" s="6">
        <v>1.1200501</v>
      </c>
      <c r="T633" s="6">
        <v>0.87168679999999998</v>
      </c>
      <c r="U633" s="6">
        <v>0.38789782</v>
      </c>
      <c r="V633" s="6">
        <v>0.26917294000000003</v>
      </c>
      <c r="W633" s="6">
        <v>0.53554760000000001</v>
      </c>
      <c r="X633" s="6">
        <v>0.24448563000000001</v>
      </c>
      <c r="Y633" s="6">
        <v>0.49804983000000003</v>
      </c>
      <c r="Z633" s="6">
        <v>0.34263389999999999</v>
      </c>
      <c r="AA633" s="2">
        <f t="shared" si="36"/>
        <v>-0.48732059700000008</v>
      </c>
      <c r="AB633" s="2">
        <f t="shared" si="37"/>
        <v>-0.19931554700000009</v>
      </c>
      <c r="AC633" s="2">
        <f t="shared" si="38"/>
        <v>-0.34696055499999989</v>
      </c>
      <c r="AD633" s="2">
        <f t="shared" si="39"/>
        <v>-0.16658288099999996</v>
      </c>
      <c r="AE633" s="3">
        <v>2.3979726810000002</v>
      </c>
      <c r="AF633" s="3">
        <v>1.9106520840000001</v>
      </c>
      <c r="AG633" s="3">
        <v>1.957925739</v>
      </c>
      <c r="AH633" s="3">
        <v>1.7586101919999999</v>
      </c>
      <c r="AI633" s="3">
        <v>3.1974439669999999</v>
      </c>
      <c r="AJ633" s="3">
        <v>2.850483412</v>
      </c>
      <c r="AK633" s="3">
        <v>1.081503251</v>
      </c>
      <c r="AL633" s="3">
        <v>0.91492037000000004</v>
      </c>
    </row>
    <row r="634" spans="1:38" x14ac:dyDescent="0.25">
      <c r="A634" s="3" t="s">
        <v>969</v>
      </c>
      <c r="B634" s="7" t="s">
        <v>267</v>
      </c>
      <c r="C634" s="6">
        <v>3.9652210000000001</v>
      </c>
      <c r="D634" s="6">
        <v>4.0980067</v>
      </c>
      <c r="E634" s="6">
        <v>4.4804459999999997</v>
      </c>
      <c r="F634" s="6">
        <v>4.0623550000000002</v>
      </c>
      <c r="G634" s="6">
        <v>4.0033503000000001</v>
      </c>
      <c r="H634" s="6">
        <v>3.7037097999999999</v>
      </c>
      <c r="I634" s="6">
        <v>3.9952945999999998</v>
      </c>
      <c r="J634" s="6">
        <v>3.2313847999999998</v>
      </c>
      <c r="K634" s="6">
        <v>4.0242310152712921</v>
      </c>
      <c r="L634" s="6">
        <v>4.4252713017253118</v>
      </c>
      <c r="M634" s="6">
        <v>3.8557704866573914</v>
      </c>
      <c r="N634" s="6">
        <v>4.8849348686325165</v>
      </c>
      <c r="O634" s="6">
        <v>1.1799122</v>
      </c>
      <c r="P634" s="6">
        <v>0.73244120000000001</v>
      </c>
      <c r="Q634" s="6">
        <v>0.91129273</v>
      </c>
      <c r="R634" s="6">
        <v>0.79962884999999995</v>
      </c>
      <c r="S634" s="6">
        <v>0.98395354000000002</v>
      </c>
      <c r="T634" s="6">
        <v>0.72526073000000002</v>
      </c>
      <c r="U634" s="6">
        <v>9.1803679999999999E-2</v>
      </c>
      <c r="V634" s="6">
        <v>0.16380653000000001</v>
      </c>
      <c r="W634" s="6">
        <v>0.62021130000000002</v>
      </c>
      <c r="X634" s="6">
        <v>0.28051199999999998</v>
      </c>
      <c r="Y634" s="6">
        <v>0.23026089999999999</v>
      </c>
      <c r="Z634" s="6">
        <v>8.8589354999999995E-2</v>
      </c>
      <c r="AA634" s="2">
        <f t="shared" si="36"/>
        <v>0.15484654599999992</v>
      </c>
      <c r="AB634" s="2">
        <f t="shared" si="37"/>
        <v>0.36600479699999999</v>
      </c>
      <c r="AC634" s="2">
        <f t="shared" si="38"/>
        <v>-0.27067460199999971</v>
      </c>
      <c r="AD634" s="2">
        <f t="shared" si="39"/>
        <v>-0.19802274900000016</v>
      </c>
      <c r="AE634" s="3">
        <v>4.5675211100000004</v>
      </c>
      <c r="AF634" s="3">
        <v>4.7223676560000003</v>
      </c>
      <c r="AG634" s="3">
        <v>3.6974291149999998</v>
      </c>
      <c r="AH634" s="3">
        <v>4.0634339119999998</v>
      </c>
      <c r="AI634" s="3">
        <v>4.8364240809999997</v>
      </c>
      <c r="AJ634" s="3">
        <v>4.5657494789999999</v>
      </c>
      <c r="AK634" s="3">
        <v>3.737156739</v>
      </c>
      <c r="AL634" s="3">
        <v>3.5391339899999998</v>
      </c>
    </row>
    <row r="635" spans="1:38" x14ac:dyDescent="0.25">
      <c r="A635" s="3" t="s">
        <v>969</v>
      </c>
      <c r="B635" s="7" t="s">
        <v>657</v>
      </c>
      <c r="C635" s="6">
        <v>5.9837436999999998</v>
      </c>
      <c r="D635" s="6">
        <v>5.7368860000000002</v>
      </c>
      <c r="E635" s="6">
        <v>6.7654551999999999</v>
      </c>
      <c r="F635" s="6">
        <v>5.5710945000000001</v>
      </c>
      <c r="G635" s="6">
        <v>6.2737400000000001</v>
      </c>
      <c r="H635" s="6">
        <v>4.6863603999999999</v>
      </c>
      <c r="I635" s="6">
        <v>5.9812202000000001</v>
      </c>
      <c r="J635" s="6">
        <v>4.0843790000000002</v>
      </c>
      <c r="K635" s="6">
        <v>5.7670482515801842</v>
      </c>
      <c r="L635" s="6">
        <v>6.0670363210130986</v>
      </c>
      <c r="M635" s="6">
        <v>5.1692155019476207</v>
      </c>
      <c r="N635" s="6">
        <v>6.5944664401905886</v>
      </c>
      <c r="O635" s="6">
        <v>1.1336504000000001</v>
      </c>
      <c r="P635" s="6">
        <v>0.76161456000000005</v>
      </c>
      <c r="Q635" s="6">
        <v>0.76459310000000003</v>
      </c>
      <c r="R635" s="6">
        <v>0.74254036000000001</v>
      </c>
      <c r="S635" s="6">
        <v>1.0825727999999999</v>
      </c>
      <c r="T635" s="6">
        <v>0.65038280000000004</v>
      </c>
      <c r="U635" s="6">
        <v>0.25314856000000002</v>
      </c>
      <c r="V635" s="6">
        <v>0.13505924</v>
      </c>
      <c r="W635" s="6">
        <v>0.41178673999999998</v>
      </c>
      <c r="X635" s="6">
        <v>0.26544570000000001</v>
      </c>
      <c r="Y635" s="6">
        <v>0.38581135999999999</v>
      </c>
      <c r="Z635" s="6">
        <v>0.22293143000000001</v>
      </c>
      <c r="AA635" s="2">
        <f t="shared" si="36"/>
        <v>-0.55622196699999993</v>
      </c>
      <c r="AB635" s="2">
        <f t="shared" si="37"/>
        <v>-0.51360270000000074</v>
      </c>
      <c r="AC635" s="2">
        <f t="shared" si="38"/>
        <v>1.0872627419999992</v>
      </c>
      <c r="AD635" s="2">
        <f t="shared" si="39"/>
        <v>-1.4038652999999623E-2</v>
      </c>
      <c r="AE635" s="3">
        <v>5.5481745729999998</v>
      </c>
      <c r="AF635" s="3">
        <v>4.9919526059999999</v>
      </c>
      <c r="AG635" s="3">
        <v>5.1946189790000004</v>
      </c>
      <c r="AH635" s="3">
        <v>4.6810162789999996</v>
      </c>
      <c r="AI635" s="3">
        <v>6.0415255520000004</v>
      </c>
      <c r="AJ635" s="3">
        <v>7.1287882939999996</v>
      </c>
      <c r="AK635" s="3">
        <v>3.5136549659999998</v>
      </c>
      <c r="AL635" s="3">
        <v>3.4996163130000002</v>
      </c>
    </row>
    <row r="636" spans="1:38" x14ac:dyDescent="0.25">
      <c r="A636" s="3" t="s">
        <v>969</v>
      </c>
      <c r="B636" s="7" t="s">
        <v>756</v>
      </c>
      <c r="C636" s="6">
        <v>5.5608769999999996</v>
      </c>
      <c r="D636" s="6">
        <v>5.4693649999999998</v>
      </c>
      <c r="E636" s="6">
        <v>5.9732713999999998</v>
      </c>
      <c r="F636" s="6">
        <v>5.6200026999999997</v>
      </c>
      <c r="G636" s="6">
        <v>5.5002345999999998</v>
      </c>
      <c r="H636" s="6">
        <v>5.2519159999999996</v>
      </c>
      <c r="I636" s="6">
        <v>5.1318239999999999</v>
      </c>
      <c r="J636" s="6">
        <v>4.8585133999999996</v>
      </c>
      <c r="K636" s="6">
        <v>5.1122038603801006</v>
      </c>
      <c r="L636" s="6">
        <v>5.7821359369089214</v>
      </c>
      <c r="M636" s="6">
        <v>5.1477706964896885</v>
      </c>
      <c r="N636" s="6">
        <v>6.3180329749118451</v>
      </c>
      <c r="O636" s="6">
        <v>0.9548818</v>
      </c>
      <c r="P636" s="6">
        <v>0.96047985999999996</v>
      </c>
      <c r="Q636" s="6">
        <v>0.92698820000000004</v>
      </c>
      <c r="R636" s="6">
        <v>1.1843663</v>
      </c>
      <c r="S636" s="6">
        <v>1.1553519999999999</v>
      </c>
      <c r="T636" s="6">
        <v>1.0314664</v>
      </c>
      <c r="U636" s="6">
        <v>0.34667733000000001</v>
      </c>
      <c r="V636" s="6">
        <v>0.36245699999999997</v>
      </c>
      <c r="W636" s="6">
        <v>0.69400877000000005</v>
      </c>
      <c r="X636" s="6">
        <v>0.31324985999999999</v>
      </c>
      <c r="Y636" s="6">
        <v>0.54190680000000002</v>
      </c>
      <c r="Z636" s="6">
        <v>0.21496678999999999</v>
      </c>
      <c r="AA636" s="2">
        <f t="shared" si="36"/>
        <v>-0.48732181000000008</v>
      </c>
      <c r="AB636" s="2">
        <f t="shared" si="37"/>
        <v>0.12665958299999946</v>
      </c>
      <c r="AC636" s="2">
        <f t="shared" si="38"/>
        <v>-5.6633437000000342E-2</v>
      </c>
      <c r="AD636" s="2">
        <f t="shared" si="39"/>
        <v>-9.9071511000000001E-2</v>
      </c>
      <c r="AE636" s="3">
        <v>5.466007104</v>
      </c>
      <c r="AF636" s="3">
        <v>4.9786852939999999</v>
      </c>
      <c r="AG636" s="3">
        <v>4.5466537330000003</v>
      </c>
      <c r="AH636" s="3">
        <v>4.6733133159999998</v>
      </c>
      <c r="AI636" s="3">
        <v>5.2229552200000002</v>
      </c>
      <c r="AJ636" s="3">
        <v>5.1663217829999999</v>
      </c>
      <c r="AK636" s="3">
        <v>4.4328458570000002</v>
      </c>
      <c r="AL636" s="3">
        <v>4.3337743460000002</v>
      </c>
    </row>
    <row r="637" spans="1:38" x14ac:dyDescent="0.25">
      <c r="A637" s="3" t="s">
        <v>969</v>
      </c>
      <c r="B637" s="7" t="s">
        <v>799</v>
      </c>
      <c r="C637" s="6">
        <v>5.2098392999999996</v>
      </c>
      <c r="D637" s="6">
        <v>5.3225594000000003</v>
      </c>
      <c r="E637" s="6">
        <v>6.1473107000000002</v>
      </c>
      <c r="F637" s="6">
        <v>5.6585369999999999</v>
      </c>
      <c r="G637" s="6">
        <v>5.4345784000000004</v>
      </c>
      <c r="H637" s="6">
        <v>4.5755179999999998</v>
      </c>
      <c r="I637" s="6">
        <v>4.9347950000000003</v>
      </c>
      <c r="J637" s="6">
        <v>4.1332100000000001</v>
      </c>
      <c r="K637" s="6">
        <v>5.1224201008489185</v>
      </c>
      <c r="L637" s="6">
        <v>5.4293715891253393</v>
      </c>
      <c r="M637" s="6">
        <v>4.9751027890748452</v>
      </c>
      <c r="N637" s="6">
        <v>6.1290830867795334</v>
      </c>
      <c r="O637" s="6">
        <v>0.87557379999999996</v>
      </c>
      <c r="P637" s="6">
        <v>0.9455498</v>
      </c>
      <c r="Q637" s="6">
        <v>0.90331890000000004</v>
      </c>
      <c r="R637" s="6">
        <v>1.0172101</v>
      </c>
      <c r="S637" s="6">
        <v>1.0374677999999999</v>
      </c>
      <c r="T637" s="6">
        <v>0.89181869999999996</v>
      </c>
      <c r="U637" s="6">
        <v>0.34682062000000002</v>
      </c>
      <c r="V637" s="6">
        <v>0.48738214000000002</v>
      </c>
      <c r="W637" s="6">
        <v>0.59635309999999997</v>
      </c>
      <c r="X637" s="6">
        <v>0.37523735000000003</v>
      </c>
      <c r="Y637" s="6">
        <v>0.38475864999999998</v>
      </c>
      <c r="Z637" s="6">
        <v>0.38292505999999998</v>
      </c>
      <c r="AA637" s="2">
        <f t="shared" si="36"/>
        <v>-0.44121701600000041</v>
      </c>
      <c r="AB637" s="2">
        <f t="shared" si="37"/>
        <v>0.17595152599999953</v>
      </c>
      <c r="AC637" s="2">
        <f t="shared" si="38"/>
        <v>-0.19569652300000051</v>
      </c>
      <c r="AD637" s="2">
        <f t="shared" si="39"/>
        <v>-0.32071130799999947</v>
      </c>
      <c r="AE637" s="3">
        <v>5.7680096030000003</v>
      </c>
      <c r="AF637" s="3">
        <v>5.3267925869999999</v>
      </c>
      <c r="AG637" s="3">
        <v>4.1976688470000001</v>
      </c>
      <c r="AH637" s="3">
        <v>4.3736203729999996</v>
      </c>
      <c r="AI637" s="3">
        <v>5.2237970770000004</v>
      </c>
      <c r="AJ637" s="3">
        <v>5.0281005539999999</v>
      </c>
      <c r="AK637" s="3">
        <v>4.2405662059999996</v>
      </c>
      <c r="AL637" s="3">
        <v>3.9198548980000001</v>
      </c>
    </row>
    <row r="638" spans="1:38" x14ac:dyDescent="0.25">
      <c r="A638" s="3" t="s">
        <v>969</v>
      </c>
      <c r="B638" s="7" t="s">
        <v>733</v>
      </c>
      <c r="C638" s="6">
        <v>9.9991260000000004</v>
      </c>
      <c r="D638" s="6">
        <v>10.007180999999999</v>
      </c>
      <c r="E638" s="6">
        <v>10.044216</v>
      </c>
      <c r="F638" s="6">
        <v>9.6538629999999994</v>
      </c>
      <c r="G638" s="6">
        <v>9.5363869999999995</v>
      </c>
      <c r="H638" s="6">
        <v>9.3639749999999999</v>
      </c>
      <c r="I638" s="6">
        <v>8.7782319999999991</v>
      </c>
      <c r="J638" s="6">
        <v>8.6796600000000002</v>
      </c>
      <c r="K638" s="6">
        <v>8.6191892229067371</v>
      </c>
      <c r="L638" s="6">
        <v>8.9517334836193001</v>
      </c>
      <c r="M638" s="6">
        <v>8.3577411260227699</v>
      </c>
      <c r="N638" s="6">
        <v>9.5717621224148566</v>
      </c>
      <c r="O638" s="6">
        <v>1.1758384</v>
      </c>
      <c r="P638" s="6">
        <v>0.90524660000000001</v>
      </c>
      <c r="Q638" s="6">
        <v>1.231873</v>
      </c>
      <c r="R638" s="6">
        <v>1.2098471</v>
      </c>
      <c r="S638" s="6">
        <v>0.94277699999999998</v>
      </c>
      <c r="T638" s="6">
        <v>0.98793319999999996</v>
      </c>
      <c r="U638" s="6">
        <v>5.2998110000000001E-2</v>
      </c>
      <c r="V638" s="6">
        <v>0.44242954000000001</v>
      </c>
      <c r="W638" s="6">
        <v>0.86177736999999999</v>
      </c>
      <c r="X638" s="6">
        <v>0.19548225</v>
      </c>
      <c r="Y638" s="6">
        <v>0.20631832999999999</v>
      </c>
      <c r="Z638" s="6">
        <v>0.35696240000000001</v>
      </c>
      <c r="AA638" s="2">
        <f t="shared" si="36"/>
        <v>-0.33804661699999983</v>
      </c>
      <c r="AB638" s="2">
        <f t="shared" si="37"/>
        <v>0.25943279299999933</v>
      </c>
      <c r="AC638" s="2">
        <f t="shared" si="38"/>
        <v>-0.33401400900000056</v>
      </c>
      <c r="AD638" s="2">
        <f t="shared" si="39"/>
        <v>-6.3359700999999546E-2</v>
      </c>
      <c r="AE638" s="3">
        <v>8.6830437259999993</v>
      </c>
      <c r="AF638" s="3">
        <v>8.3449971089999995</v>
      </c>
      <c r="AG638" s="3">
        <v>7.7281382030000003</v>
      </c>
      <c r="AH638" s="3">
        <v>7.9875709959999996</v>
      </c>
      <c r="AI638" s="3">
        <v>9.104535855</v>
      </c>
      <c r="AJ638" s="3">
        <v>8.7705218459999994</v>
      </c>
      <c r="AK638" s="3">
        <v>8.1003574749999991</v>
      </c>
      <c r="AL638" s="3">
        <v>8.0369977739999996</v>
      </c>
    </row>
    <row r="639" spans="1:38" x14ac:dyDescent="0.25">
      <c r="A639" s="3" t="s">
        <v>969</v>
      </c>
      <c r="B639" s="7" t="s">
        <v>839</v>
      </c>
      <c r="C639" s="6">
        <v>4.6682214999999996</v>
      </c>
      <c r="D639" s="6">
        <v>4.4682507999999999</v>
      </c>
      <c r="E639" s="6">
        <v>5.1522160000000001</v>
      </c>
      <c r="F639" s="6">
        <v>4.7111587999999998</v>
      </c>
      <c r="G639" s="6">
        <v>4.3859349999999999</v>
      </c>
      <c r="H639" s="6">
        <v>4.0266848</v>
      </c>
      <c r="I639" s="6">
        <v>4.4692020000000001</v>
      </c>
      <c r="J639" s="6">
        <v>3.6906853000000002</v>
      </c>
      <c r="K639" s="6">
        <v>4.2379078316266154</v>
      </c>
      <c r="L639" s="6">
        <v>4.4683617479094417</v>
      </c>
      <c r="M639" s="6">
        <v>4.0615170075316369</v>
      </c>
      <c r="N639" s="6">
        <v>5.1904370801520674</v>
      </c>
      <c r="O639" s="6">
        <v>1.0268752999999999</v>
      </c>
      <c r="P639" s="6">
        <v>0.57007169999999996</v>
      </c>
      <c r="Q639" s="6">
        <v>1.1680421999999999</v>
      </c>
      <c r="R639" s="6">
        <v>1.1060171999999999</v>
      </c>
      <c r="S639" s="6">
        <v>1.0705682000000001</v>
      </c>
      <c r="T639" s="6">
        <v>0.81187856000000003</v>
      </c>
      <c r="U639" s="6">
        <v>7.7445424999999998E-2</v>
      </c>
      <c r="V639" s="6">
        <v>0.47225623999999999</v>
      </c>
      <c r="W639" s="6">
        <v>0.6563312</v>
      </c>
      <c r="X639" s="6">
        <v>0.36250981999999998</v>
      </c>
      <c r="Y639" s="6">
        <v>0.31903093999999999</v>
      </c>
      <c r="Z639" s="6">
        <v>0.43220720000000001</v>
      </c>
      <c r="AA639" s="2">
        <f t="shared" si="36"/>
        <v>-0.24857016799999965</v>
      </c>
      <c r="AB639" s="2">
        <f t="shared" si="37"/>
        <v>-0.15157228400000022</v>
      </c>
      <c r="AC639" s="2">
        <f t="shared" si="38"/>
        <v>0.13927205700000034</v>
      </c>
      <c r="AD639" s="2">
        <f t="shared" si="39"/>
        <v>-3.653796499999995E-2</v>
      </c>
      <c r="AE639" s="3">
        <v>4.8028704519999996</v>
      </c>
      <c r="AF639" s="3">
        <v>4.554300284</v>
      </c>
      <c r="AG639" s="3">
        <v>4.4339676060000004</v>
      </c>
      <c r="AH639" s="3">
        <v>4.2823953220000002</v>
      </c>
      <c r="AI639" s="3">
        <v>5.429532279</v>
      </c>
      <c r="AJ639" s="3">
        <v>5.5688043360000004</v>
      </c>
      <c r="AK639" s="3">
        <v>4.2688610300000001</v>
      </c>
      <c r="AL639" s="3">
        <v>4.2323230650000001</v>
      </c>
    </row>
    <row r="640" spans="1:38" x14ac:dyDescent="0.25">
      <c r="A640" s="3" t="s">
        <v>969</v>
      </c>
      <c r="B640" s="7" t="s">
        <v>41</v>
      </c>
      <c r="C640" s="6">
        <v>3.8753869999999999</v>
      </c>
      <c r="D640" s="6">
        <v>3.5897275999999998</v>
      </c>
      <c r="E640" s="6">
        <v>3.8492886999999998</v>
      </c>
      <c r="F640" s="6">
        <v>2.9944494000000001</v>
      </c>
      <c r="G640" s="6">
        <v>3.9281714000000001</v>
      </c>
      <c r="H640" s="6">
        <v>3.2529802000000001</v>
      </c>
      <c r="I640" s="6">
        <v>4.0539107000000003</v>
      </c>
      <c r="J640" s="6">
        <v>3.1246889000000002</v>
      </c>
      <c r="K640" s="6">
        <v>3.3535209070855241</v>
      </c>
      <c r="L640" s="6">
        <v>3.8607840633820021</v>
      </c>
      <c r="M640" s="6">
        <v>2.9768346803319625</v>
      </c>
      <c r="N640" s="6">
        <v>4.4173664725867203</v>
      </c>
      <c r="O640" s="6">
        <v>1.4052671999999999</v>
      </c>
      <c r="P640" s="6">
        <v>0.66586685000000001</v>
      </c>
      <c r="Q640" s="6">
        <v>1.3589614999999999</v>
      </c>
      <c r="R640" s="6">
        <v>1.0109794999999999</v>
      </c>
      <c r="S640" s="6">
        <v>1.0666009999999999</v>
      </c>
      <c r="T640" s="6">
        <v>0.85303103999999996</v>
      </c>
      <c r="U640" s="6">
        <v>0.31814128000000003</v>
      </c>
      <c r="V640" s="6">
        <v>0.3417538</v>
      </c>
      <c r="W640" s="6">
        <v>0.22998420999999999</v>
      </c>
      <c r="X640" s="6">
        <v>0.13460974000000001</v>
      </c>
      <c r="Y640" s="6">
        <v>0.18141755000000001</v>
      </c>
      <c r="Z640" s="6">
        <v>0.52172770000000002</v>
      </c>
      <c r="AA640" s="2">
        <f t="shared" si="36"/>
        <v>-5.3066352000000094E-2</v>
      </c>
      <c r="AB640" s="2">
        <f t="shared" si="37"/>
        <v>-0.18126225600000012</v>
      </c>
      <c r="AC640" s="2">
        <f t="shared" si="38"/>
        <v>-7.7363199000000105E-2</v>
      </c>
      <c r="AD640" s="2">
        <f t="shared" si="39"/>
        <v>-0.36607895099999999</v>
      </c>
      <c r="AE640" s="3">
        <v>2.859961599</v>
      </c>
      <c r="AF640" s="3">
        <v>2.8068952469999999</v>
      </c>
      <c r="AG640" s="3">
        <v>2.4481027559999999</v>
      </c>
      <c r="AH640" s="3">
        <v>2.2668404999999998</v>
      </c>
      <c r="AI640" s="3">
        <v>3.3679748580000002</v>
      </c>
      <c r="AJ640" s="3">
        <v>3.2906116590000001</v>
      </c>
      <c r="AK640" s="3">
        <v>1.8197703540000001</v>
      </c>
      <c r="AL640" s="3">
        <v>1.4536914030000001</v>
      </c>
    </row>
    <row r="641" spans="1:38" x14ac:dyDescent="0.25">
      <c r="A641" s="3" t="s">
        <v>969</v>
      </c>
      <c r="B641" s="7" t="s">
        <v>342</v>
      </c>
      <c r="C641" s="6">
        <v>5.5435299999999996</v>
      </c>
      <c r="D641" s="6">
        <v>6.6539482999999997</v>
      </c>
      <c r="E641" s="6">
        <v>8.0883479999999999</v>
      </c>
      <c r="F641" s="6">
        <v>7.5144539999999997</v>
      </c>
      <c r="G641" s="6">
        <v>8.1541350000000001</v>
      </c>
      <c r="H641" s="6">
        <v>7.6762110000000003</v>
      </c>
      <c r="I641" s="6">
        <v>7.2173470000000002</v>
      </c>
      <c r="J641" s="6">
        <v>7.7112059999999998</v>
      </c>
      <c r="K641" s="6">
        <v>7.2955761031038326</v>
      </c>
      <c r="L641" s="6">
        <v>7.8292026369820746</v>
      </c>
      <c r="M641" s="6">
        <v>7.3597056419966016</v>
      </c>
      <c r="N641" s="6">
        <v>8.6897045120752683</v>
      </c>
      <c r="O641" s="6">
        <v>1.2858168000000001</v>
      </c>
      <c r="P641" s="6">
        <v>0.58059919999999998</v>
      </c>
      <c r="Q641" s="6">
        <v>1.3628871</v>
      </c>
      <c r="R641" s="6">
        <v>0.86220220000000003</v>
      </c>
      <c r="S641" s="6">
        <v>1.1027267999999999</v>
      </c>
      <c r="T641" s="6">
        <v>0.71827019999999997</v>
      </c>
      <c r="U641" s="6">
        <v>0.20525389999999999</v>
      </c>
      <c r="V641" s="6">
        <v>0.30446210000000001</v>
      </c>
      <c r="W641" s="6">
        <v>0.26969880000000002</v>
      </c>
      <c r="X641" s="6">
        <v>0.14631651000000001</v>
      </c>
      <c r="Y641" s="6">
        <v>0.46722236</v>
      </c>
      <c r="Z641" s="6">
        <v>0.40199973999999999</v>
      </c>
      <c r="AA641" s="2">
        <f t="shared" si="36"/>
        <v>-0.19652340699999993</v>
      </c>
      <c r="AB641" s="2">
        <f t="shared" si="37"/>
        <v>0.23833576499999953</v>
      </c>
      <c r="AC641" s="2">
        <f t="shared" si="38"/>
        <v>0.55500804599999931</v>
      </c>
      <c r="AD641" s="2">
        <f t="shared" si="39"/>
        <v>-0.37748541200000041</v>
      </c>
      <c r="AE641" s="3">
        <v>7.4438718279999998</v>
      </c>
      <c r="AF641" s="3">
        <v>7.2473484209999999</v>
      </c>
      <c r="AG641" s="3">
        <v>6.8555412760000003</v>
      </c>
      <c r="AH641" s="3">
        <v>7.0938770409999998</v>
      </c>
      <c r="AI641" s="3">
        <v>6.8411428780000003</v>
      </c>
      <c r="AJ641" s="3">
        <v>7.3961509239999996</v>
      </c>
      <c r="AK641" s="3">
        <v>7.5645306010000004</v>
      </c>
      <c r="AL641" s="3">
        <v>7.187045189</v>
      </c>
    </row>
    <row r="642" spans="1:38" x14ac:dyDescent="0.25">
      <c r="A642" s="3" t="s">
        <v>969</v>
      </c>
      <c r="B642" s="7" t="s">
        <v>277</v>
      </c>
      <c r="C642" s="6">
        <v>2.8760257</v>
      </c>
      <c r="D642" s="6">
        <v>2.9453437</v>
      </c>
      <c r="E642" s="6">
        <v>2.9944693999999998</v>
      </c>
      <c r="F642" s="6">
        <v>2.1478472000000002</v>
      </c>
      <c r="G642" s="6">
        <v>2.7365594</v>
      </c>
      <c r="H642" s="6">
        <v>2.5197432000000002</v>
      </c>
      <c r="I642" s="6">
        <v>2.5432359999999998</v>
      </c>
      <c r="J642" s="6">
        <v>1.8647627</v>
      </c>
      <c r="K642" s="6">
        <v>2.5228165801874618</v>
      </c>
      <c r="L642" s="6">
        <v>2.0420349151740718</v>
      </c>
      <c r="M642" s="6">
        <v>1.9800070150146081</v>
      </c>
      <c r="N642" s="6">
        <v>3.015374461207363</v>
      </c>
      <c r="O642" s="6">
        <v>1.3155737000000001</v>
      </c>
      <c r="P642" s="6">
        <v>1.0744315</v>
      </c>
      <c r="Q642" s="6">
        <v>1.3171997</v>
      </c>
      <c r="R642" s="6">
        <v>1.0180752</v>
      </c>
      <c r="S642" s="6">
        <v>1.163022</v>
      </c>
      <c r="T642" s="6">
        <v>1.1124791000000001</v>
      </c>
      <c r="U642" s="6">
        <v>0.3882893</v>
      </c>
      <c r="V642" s="6">
        <v>0.54506904</v>
      </c>
      <c r="W642" s="6">
        <v>0.48310239999999999</v>
      </c>
      <c r="X642" s="6">
        <v>0.22877908</v>
      </c>
      <c r="Y642" s="6">
        <v>0.45080793000000002</v>
      </c>
      <c r="Z642" s="6">
        <v>0.50081896999999997</v>
      </c>
      <c r="AA642" s="2">
        <f t="shared" ref="AA642:AA705" si="40">AF642-AE642</f>
        <v>1.114491399999995E-2</v>
      </c>
      <c r="AB642" s="2">
        <f t="shared" ref="AB642:AB705" si="41">AH642-AG642</f>
        <v>0.40382621500000027</v>
      </c>
      <c r="AC642" s="2">
        <f t="shared" ref="AC642:AC705" si="42">AJ642-AI642</f>
        <v>-0.33175624699999995</v>
      </c>
      <c r="AD642" s="2">
        <f t="shared" ref="AD642:AD705" si="43">AL642-AK642</f>
        <v>0.19471231099999997</v>
      </c>
      <c r="AE642" s="3">
        <v>2.7766030530000001</v>
      </c>
      <c r="AF642" s="3">
        <v>2.787747967</v>
      </c>
      <c r="AG642" s="3">
        <v>1.9781077469999999</v>
      </c>
      <c r="AH642" s="3">
        <v>2.3819339620000002</v>
      </c>
      <c r="AI642" s="3">
        <v>2.6359284789999999</v>
      </c>
      <c r="AJ642" s="3">
        <v>2.304172232</v>
      </c>
      <c r="AK642" s="3">
        <v>2.3612068900000001</v>
      </c>
      <c r="AL642" s="3">
        <v>2.555919201</v>
      </c>
    </row>
    <row r="643" spans="1:38" x14ac:dyDescent="0.25">
      <c r="A643" s="3" t="s">
        <v>969</v>
      </c>
      <c r="B643" s="7" t="s">
        <v>932</v>
      </c>
      <c r="C643" s="6">
        <v>3.6976070000000001</v>
      </c>
      <c r="D643" s="6">
        <v>3.8951087000000002</v>
      </c>
      <c r="E643" s="6">
        <v>4.4993740000000004</v>
      </c>
      <c r="F643" s="6">
        <v>3.971295</v>
      </c>
      <c r="G643" s="6">
        <v>4.5075855000000002</v>
      </c>
      <c r="H643" s="6">
        <v>3.4702766</v>
      </c>
      <c r="I643" s="6">
        <v>3.8832004000000002</v>
      </c>
      <c r="J643" s="6">
        <v>3.4767703999999999</v>
      </c>
      <c r="K643" s="6">
        <v>3.6273850475726825</v>
      </c>
      <c r="L643" s="6">
        <v>4.3916440079506618</v>
      </c>
      <c r="M643" s="6">
        <v>3.5490900052421068</v>
      </c>
      <c r="N643" s="6">
        <v>4.5958437660814262</v>
      </c>
      <c r="O643" s="6">
        <v>1.5409219999999999</v>
      </c>
      <c r="P643" s="6">
        <v>0.74785590000000002</v>
      </c>
      <c r="Q643" s="6">
        <v>0.93275076000000001</v>
      </c>
      <c r="R643" s="6">
        <v>1.0692874999999999</v>
      </c>
      <c r="S643" s="6">
        <v>0.82489290000000004</v>
      </c>
      <c r="T643" s="6">
        <v>0.83196510000000001</v>
      </c>
      <c r="U643" s="6">
        <v>0.49816137999999999</v>
      </c>
      <c r="V643" s="6">
        <v>0.51240003000000001</v>
      </c>
      <c r="W643" s="6">
        <v>0.42847015999999999</v>
      </c>
      <c r="X643" s="6">
        <v>0.25598955000000001</v>
      </c>
      <c r="Y643" s="6">
        <v>0.33645987999999999</v>
      </c>
      <c r="Z643" s="6">
        <v>0.12943204999999999</v>
      </c>
      <c r="AA643" s="2">
        <f t="shared" si="40"/>
        <v>-0.2926968780000001</v>
      </c>
      <c r="AB643" s="2">
        <f t="shared" si="41"/>
        <v>-3.7365998999999928E-2</v>
      </c>
      <c r="AC643" s="2">
        <f t="shared" si="42"/>
        <v>0.7281628910000002</v>
      </c>
      <c r="AD643" s="2">
        <f t="shared" si="43"/>
        <v>-0.36361617199999996</v>
      </c>
      <c r="AE643" s="3">
        <v>3.6861419099999999</v>
      </c>
      <c r="AF643" s="3">
        <v>3.3934450319999998</v>
      </c>
      <c r="AG643" s="3">
        <v>3.1726907199999999</v>
      </c>
      <c r="AH643" s="3">
        <v>3.1353247209999999</v>
      </c>
      <c r="AI643" s="3">
        <v>3.168951656</v>
      </c>
      <c r="AJ643" s="3">
        <v>3.8971145470000002</v>
      </c>
      <c r="AK643" s="3">
        <v>3.185807885</v>
      </c>
      <c r="AL643" s="3">
        <v>2.822191713</v>
      </c>
    </row>
    <row r="644" spans="1:38" x14ac:dyDescent="0.25">
      <c r="A644" s="3" t="s">
        <v>969</v>
      </c>
      <c r="B644" s="7" t="s">
        <v>392</v>
      </c>
      <c r="C644" s="6">
        <v>5.68405</v>
      </c>
      <c r="D644" s="6">
        <v>5.958056</v>
      </c>
      <c r="E644" s="6">
        <v>6.5101339999999999</v>
      </c>
      <c r="F644" s="6">
        <v>5.8000325999999998</v>
      </c>
      <c r="G644" s="6">
        <v>5.8639780000000004</v>
      </c>
      <c r="H644" s="6">
        <v>5.0132029999999999</v>
      </c>
      <c r="I644" s="6">
        <v>5.5790505000000001</v>
      </c>
      <c r="J644" s="6">
        <v>4.6837299999999997</v>
      </c>
      <c r="K644" s="6">
        <v>5.6730249258875265</v>
      </c>
      <c r="L644" s="6">
        <v>6.1731694181744228</v>
      </c>
      <c r="M644" s="6">
        <v>4.9636914366678404</v>
      </c>
      <c r="N644" s="6">
        <v>6.4863829398043951</v>
      </c>
      <c r="O644" s="6">
        <v>1.3592131999999999</v>
      </c>
      <c r="P644" s="6">
        <v>0.95199080000000003</v>
      </c>
      <c r="Q644" s="6">
        <v>1.0533887</v>
      </c>
      <c r="R644" s="6">
        <v>1.0231317</v>
      </c>
      <c r="S644" s="6">
        <v>1.0638543</v>
      </c>
      <c r="T644" s="6">
        <v>0.77948176999999996</v>
      </c>
      <c r="U644" s="6">
        <v>0.28071442000000002</v>
      </c>
      <c r="V644" s="6">
        <v>0.39296186</v>
      </c>
      <c r="W644" s="6">
        <v>0.28082760000000001</v>
      </c>
      <c r="X644" s="6">
        <v>0.28430159999999999</v>
      </c>
      <c r="Y644" s="6">
        <v>0.55437130000000001</v>
      </c>
      <c r="Z644" s="6">
        <v>0.36090398000000001</v>
      </c>
      <c r="AA644" s="2">
        <f t="shared" si="40"/>
        <v>-0.56744174800000025</v>
      </c>
      <c r="AB644" s="2">
        <f t="shared" si="41"/>
        <v>-0.6135784709999994</v>
      </c>
      <c r="AC644" s="2">
        <f t="shared" si="42"/>
        <v>-7.1495052000000392E-2</v>
      </c>
      <c r="AD644" s="2">
        <f t="shared" si="43"/>
        <v>0.29961456399999964</v>
      </c>
      <c r="AE644" s="3">
        <v>6.1053093120000002</v>
      </c>
      <c r="AF644" s="3">
        <v>5.5378675639999999</v>
      </c>
      <c r="AG644" s="3">
        <v>5.8182395969999998</v>
      </c>
      <c r="AH644" s="3">
        <v>5.2046611260000004</v>
      </c>
      <c r="AI644" s="3">
        <v>6.3904011450000002</v>
      </c>
      <c r="AJ644" s="3">
        <v>6.3189060929999998</v>
      </c>
      <c r="AK644" s="3">
        <v>4.9179806580000003</v>
      </c>
      <c r="AL644" s="3">
        <v>5.2175952219999999</v>
      </c>
    </row>
    <row r="645" spans="1:38" x14ac:dyDescent="0.25">
      <c r="A645" s="3" t="s">
        <v>969</v>
      </c>
      <c r="B645" s="7" t="s">
        <v>706</v>
      </c>
      <c r="C645" s="6">
        <v>8.2347359999999998</v>
      </c>
      <c r="D645" s="6">
        <v>8.3312659999999994</v>
      </c>
      <c r="E645" s="6">
        <v>8.3537859999999995</v>
      </c>
      <c r="F645" s="6">
        <v>8.3006039999999999</v>
      </c>
      <c r="G645" s="6">
        <v>7.9635550000000004</v>
      </c>
      <c r="H645" s="6">
        <v>8.2964070000000003</v>
      </c>
      <c r="I645" s="6">
        <v>7.4835979999999998</v>
      </c>
      <c r="J645" s="6">
        <v>7.5470100000000002</v>
      </c>
      <c r="K645" s="6">
        <v>6.9690929156194494</v>
      </c>
      <c r="L645" s="6">
        <v>7.2601668313712615</v>
      </c>
      <c r="M645" s="6">
        <v>7.1015870492470494</v>
      </c>
      <c r="N645" s="6">
        <v>8.1522442738615855</v>
      </c>
      <c r="O645" s="6">
        <v>1.2018514</v>
      </c>
      <c r="P645" s="6">
        <v>0.71565204999999998</v>
      </c>
      <c r="Q645" s="6">
        <v>1.1280028</v>
      </c>
      <c r="R645" s="6">
        <v>1.2362846999999999</v>
      </c>
      <c r="S645" s="6">
        <v>1.0583205</v>
      </c>
      <c r="T645" s="6">
        <v>0.95814776000000001</v>
      </c>
      <c r="U645" s="6">
        <v>0.32336372000000002</v>
      </c>
      <c r="V645" s="6">
        <v>0.40771905000000003</v>
      </c>
      <c r="W645" s="6">
        <v>0.41533163000000001</v>
      </c>
      <c r="X645" s="6">
        <v>0.32883709999999999</v>
      </c>
      <c r="Y645" s="6">
        <v>0.34075480000000002</v>
      </c>
      <c r="Z645" s="6">
        <v>0.27624874999999999</v>
      </c>
      <c r="AA645" s="2">
        <f t="shared" si="40"/>
        <v>-0.34121472100000005</v>
      </c>
      <c r="AB645" s="2">
        <f t="shared" si="41"/>
        <v>0.26133109800000032</v>
      </c>
      <c r="AC645" s="2">
        <f t="shared" si="42"/>
        <v>-0.45316528099999953</v>
      </c>
      <c r="AD645" s="2">
        <f t="shared" si="43"/>
        <v>-1.2299376999999723E-2</v>
      </c>
      <c r="AE645" s="3">
        <v>7.4400469090000003</v>
      </c>
      <c r="AF645" s="3">
        <v>7.0988321880000003</v>
      </c>
      <c r="AG645" s="3">
        <v>6.6721707260000001</v>
      </c>
      <c r="AH645" s="3">
        <v>6.9335018240000004</v>
      </c>
      <c r="AI645" s="3">
        <v>8.1077297099999992</v>
      </c>
      <c r="AJ645" s="3">
        <v>7.6545644289999997</v>
      </c>
      <c r="AK645" s="3">
        <v>7.055228198</v>
      </c>
      <c r="AL645" s="3">
        <v>7.0429288210000003</v>
      </c>
    </row>
    <row r="646" spans="1:38" x14ac:dyDescent="0.25">
      <c r="A646" s="3" t="s">
        <v>969</v>
      </c>
      <c r="B646" s="7" t="s">
        <v>77</v>
      </c>
      <c r="C646" s="6">
        <v>3.7178353999999998</v>
      </c>
      <c r="D646" s="6">
        <v>3.2472726999999999</v>
      </c>
      <c r="E646" s="6">
        <v>3.0872964999999999</v>
      </c>
      <c r="F646" s="6">
        <v>1.4362683999999999</v>
      </c>
      <c r="G646" s="6">
        <v>2.3451067999999999</v>
      </c>
      <c r="H646" s="6">
        <v>0.60212045999999997</v>
      </c>
      <c r="I646" s="6">
        <v>2.1741602000000002</v>
      </c>
      <c r="J646" s="6">
        <v>0.62333125</v>
      </c>
      <c r="K646" s="6">
        <v>2.5181171248920711</v>
      </c>
      <c r="L646" s="6">
        <v>2.828519882224303</v>
      </c>
      <c r="M646" s="6">
        <v>0.85860569605429193</v>
      </c>
      <c r="N646" s="6">
        <v>2.3279517382456212</v>
      </c>
      <c r="O646" s="6">
        <v>1.1309594999999999</v>
      </c>
      <c r="P646" s="6">
        <v>0.75721525999999995</v>
      </c>
      <c r="Q646" s="6">
        <v>0.75039743999999997</v>
      </c>
      <c r="R646" s="6">
        <v>0.66156999999999999</v>
      </c>
      <c r="S646" s="6">
        <v>1.0892790000000001</v>
      </c>
      <c r="T646" s="6">
        <v>0.68398594999999995</v>
      </c>
      <c r="U646" s="6">
        <v>0.32048303</v>
      </c>
      <c r="V646" s="6">
        <v>0.23824458000000001</v>
      </c>
      <c r="W646" s="6">
        <v>0.27681460000000002</v>
      </c>
      <c r="X646" s="6">
        <v>1.0375329</v>
      </c>
      <c r="Y646" s="6">
        <v>0.60148835</v>
      </c>
      <c r="Z646" s="6">
        <v>0.46724253999999998</v>
      </c>
      <c r="AA646" s="2">
        <f t="shared" si="40"/>
        <v>-0.75709779899999985</v>
      </c>
      <c r="AB646" s="2">
        <f t="shared" si="41"/>
        <v>-4.6164998000000068E-2</v>
      </c>
      <c r="AC646" s="2">
        <f t="shared" si="42"/>
        <v>-6.892168799999987E-2</v>
      </c>
      <c r="AD646" s="2">
        <f t="shared" si="43"/>
        <v>0.108318313</v>
      </c>
      <c r="AE646" s="3">
        <v>2.5744672839999998</v>
      </c>
      <c r="AF646" s="3">
        <v>1.817369485</v>
      </c>
      <c r="AG646" s="3">
        <v>0.69811355100000005</v>
      </c>
      <c r="AH646" s="3">
        <v>0.65194855299999999</v>
      </c>
      <c r="AI646" s="3">
        <v>1.2990570539999999</v>
      </c>
      <c r="AJ646" s="3">
        <v>1.2301353660000001</v>
      </c>
      <c r="AK646" s="3">
        <v>0.47704520099999997</v>
      </c>
      <c r="AL646" s="3">
        <v>0.58536351399999997</v>
      </c>
    </row>
    <row r="647" spans="1:38" x14ac:dyDescent="0.25">
      <c r="A647" s="3" t="s">
        <v>969</v>
      </c>
      <c r="B647" s="7" t="s">
        <v>580</v>
      </c>
      <c r="C647" s="6">
        <v>4.3968924999999999</v>
      </c>
      <c r="D647" s="6">
        <v>4.3918090000000003</v>
      </c>
      <c r="E647" s="6">
        <v>4.0743856000000003</v>
      </c>
      <c r="F647" s="6">
        <v>2.6072924</v>
      </c>
      <c r="G647" s="6">
        <v>3.8228933999999999</v>
      </c>
      <c r="H647" s="6">
        <v>2.0438100000000001</v>
      </c>
      <c r="I647" s="6">
        <v>4.1772879999999999</v>
      </c>
      <c r="J647" s="6">
        <v>1.8814454</v>
      </c>
      <c r="K647" s="6">
        <v>3.0036795860863816</v>
      </c>
      <c r="L647" s="6">
        <v>3.9446429622746644</v>
      </c>
      <c r="M647" s="6">
        <v>2.3545508946401892</v>
      </c>
      <c r="N647" s="6">
        <v>4.1348862663816757</v>
      </c>
      <c r="O647" s="6">
        <v>1.1481504</v>
      </c>
      <c r="P647" s="6">
        <v>0.88873935000000004</v>
      </c>
      <c r="Q647" s="6">
        <v>0.90273124000000005</v>
      </c>
      <c r="R647" s="6">
        <v>0.73925686000000002</v>
      </c>
      <c r="S647" s="6">
        <v>0.83500134999999998</v>
      </c>
      <c r="T647" s="6">
        <v>0.76385950000000002</v>
      </c>
      <c r="U647" s="6">
        <v>0.15432313</v>
      </c>
      <c r="V647" s="6">
        <v>0.44353172000000002</v>
      </c>
      <c r="W647" s="6">
        <v>0.23445479999999999</v>
      </c>
      <c r="X647" s="6">
        <v>0.87247764999999999</v>
      </c>
      <c r="Y647" s="6">
        <v>0.65233509999999995</v>
      </c>
      <c r="Z647" s="6">
        <v>0.58124339999999997</v>
      </c>
      <c r="AA647" s="2">
        <f t="shared" si="40"/>
        <v>-1.1627270529999998</v>
      </c>
      <c r="AB647" s="2">
        <f t="shared" si="41"/>
        <v>-1.0118614289999996</v>
      </c>
      <c r="AC647" s="2">
        <f t="shared" si="42"/>
        <v>-0.70228307499999998</v>
      </c>
      <c r="AD647" s="2">
        <f t="shared" si="43"/>
        <v>-0.98675573300000008</v>
      </c>
      <c r="AE647" s="3">
        <v>4.0636151089999997</v>
      </c>
      <c r="AF647" s="3">
        <v>2.9008880559999999</v>
      </c>
      <c r="AG647" s="3">
        <v>3.4704717889999999</v>
      </c>
      <c r="AH647" s="3">
        <v>2.4586103600000002</v>
      </c>
      <c r="AI647" s="3">
        <v>3.9429835980000001</v>
      </c>
      <c r="AJ647" s="3">
        <v>3.2407005230000001</v>
      </c>
      <c r="AK647" s="3">
        <v>2.1909340190000002</v>
      </c>
      <c r="AL647" s="3">
        <v>1.2041782860000001</v>
      </c>
    </row>
    <row r="648" spans="1:38" x14ac:dyDescent="0.25">
      <c r="A648" s="3" t="s">
        <v>969</v>
      </c>
      <c r="B648" s="7" t="s">
        <v>271</v>
      </c>
      <c r="C648" s="6">
        <v>2.2228569999999999</v>
      </c>
      <c r="D648" s="6">
        <v>2.5698946</v>
      </c>
      <c r="E648" s="6">
        <v>2.5422207999999999</v>
      </c>
      <c r="F648" s="6">
        <v>1.8831985</v>
      </c>
      <c r="G648" s="6">
        <v>2.1212010000000001</v>
      </c>
      <c r="H648" s="6">
        <v>1.390431</v>
      </c>
      <c r="I648" s="6">
        <v>1.4287213000000001</v>
      </c>
      <c r="J648" s="6">
        <v>1.1986764999999999</v>
      </c>
      <c r="K648" s="6">
        <v>1.936409916281675</v>
      </c>
      <c r="L648" s="6">
        <v>2.9030189826171275</v>
      </c>
      <c r="M648" s="6">
        <v>1.4767756852379541</v>
      </c>
      <c r="N648" s="6">
        <v>2.5433325502134281</v>
      </c>
      <c r="O648" s="6">
        <v>1.0143017999999999</v>
      </c>
      <c r="P648" s="6">
        <v>0.84265769999999995</v>
      </c>
      <c r="Q648" s="6">
        <v>0.87135770000000001</v>
      </c>
      <c r="R648" s="6">
        <v>0.65024066000000003</v>
      </c>
      <c r="S648" s="6">
        <v>0.62967320000000004</v>
      </c>
      <c r="T648" s="6">
        <v>0.59787714000000003</v>
      </c>
      <c r="U648" s="6">
        <v>0.17065933</v>
      </c>
      <c r="V648" s="6">
        <v>0.32211107</v>
      </c>
      <c r="W648" s="6">
        <v>0.59916174</v>
      </c>
      <c r="X648" s="6">
        <v>0.90223730000000002</v>
      </c>
      <c r="Y648" s="6">
        <v>0.36282452999999998</v>
      </c>
      <c r="Z648" s="6">
        <v>0.35154927000000002</v>
      </c>
      <c r="AA648" s="2">
        <f t="shared" si="40"/>
        <v>-0.25233910100000001</v>
      </c>
      <c r="AB648" s="2">
        <f t="shared" si="41"/>
        <v>-0.25065486000000003</v>
      </c>
      <c r="AC648" s="2">
        <f t="shared" si="42"/>
        <v>0.19868884999999992</v>
      </c>
      <c r="AD648" s="2">
        <f t="shared" si="43"/>
        <v>3.7529900000000005E-2</v>
      </c>
      <c r="AE648" s="3">
        <v>1.820293352</v>
      </c>
      <c r="AF648" s="3">
        <v>1.567954251</v>
      </c>
      <c r="AG648" s="3">
        <v>1.3403970549999999</v>
      </c>
      <c r="AH648" s="3">
        <v>1.0897421949999999</v>
      </c>
      <c r="AI648" s="3">
        <v>0.81004900800000001</v>
      </c>
      <c r="AJ648" s="3">
        <v>1.0087378579999999</v>
      </c>
      <c r="AK648" s="3">
        <v>0.66023680399999995</v>
      </c>
      <c r="AL648" s="3">
        <v>0.69776670399999996</v>
      </c>
    </row>
    <row r="649" spans="1:38" x14ac:dyDescent="0.25">
      <c r="A649" s="3" t="s">
        <v>969</v>
      </c>
      <c r="B649" s="7" t="s">
        <v>410</v>
      </c>
      <c r="C649" s="6">
        <v>1.2951176</v>
      </c>
      <c r="D649" s="6">
        <v>1.1330701999999999</v>
      </c>
      <c r="E649" s="6">
        <v>1.2871885000000001</v>
      </c>
      <c r="F649" s="6">
        <v>1.2309592</v>
      </c>
      <c r="G649" s="6">
        <v>1.4056112999999999</v>
      </c>
      <c r="H649" s="6">
        <v>0.75852233000000002</v>
      </c>
      <c r="I649" s="6">
        <v>1.3945031000000001</v>
      </c>
      <c r="J649" s="6">
        <v>0.58307039999999999</v>
      </c>
      <c r="K649" s="6">
        <v>0.43000901994748209</v>
      </c>
      <c r="L649" s="6">
        <v>1.0922412720118169</v>
      </c>
      <c r="M649" s="6">
        <v>0.32184268481277867</v>
      </c>
      <c r="N649" s="6">
        <v>2.2249139024085527</v>
      </c>
      <c r="O649" s="6">
        <v>1.1277765</v>
      </c>
      <c r="P649" s="6">
        <v>0.80171155999999999</v>
      </c>
      <c r="Q649" s="6">
        <v>0.78058910000000004</v>
      </c>
      <c r="R649" s="6">
        <v>0.56392770000000003</v>
      </c>
      <c r="S649" s="6">
        <v>0.83427680000000004</v>
      </c>
      <c r="T649" s="6">
        <v>0.68429446000000005</v>
      </c>
      <c r="U649" s="6">
        <v>0.52365059999999997</v>
      </c>
      <c r="V649" s="6">
        <v>0.41412640000000001</v>
      </c>
      <c r="W649" s="6">
        <v>0.61297285999999995</v>
      </c>
      <c r="X649" s="6">
        <v>0.72768295000000005</v>
      </c>
      <c r="Y649" s="6">
        <v>0.26755162999999998</v>
      </c>
      <c r="Z649" s="6">
        <v>0.26589230000000003</v>
      </c>
      <c r="AA649" s="2">
        <f t="shared" si="40"/>
        <v>-0.30322501000000002</v>
      </c>
      <c r="AB649" s="2">
        <f t="shared" si="41"/>
        <v>-0.32481139100000012</v>
      </c>
      <c r="AC649" s="2">
        <f t="shared" si="42"/>
        <v>0.30608667200000017</v>
      </c>
      <c r="AD649" s="2">
        <f t="shared" si="43"/>
        <v>0.27163900499999993</v>
      </c>
      <c r="AE649" s="3">
        <v>1.457095185</v>
      </c>
      <c r="AF649" s="3">
        <v>1.153870175</v>
      </c>
      <c r="AG649" s="3">
        <v>1.7407160500000001</v>
      </c>
      <c r="AH649" s="3">
        <v>1.415904659</v>
      </c>
      <c r="AI649" s="3">
        <v>2.504035569</v>
      </c>
      <c r="AJ649" s="3">
        <v>2.8101222410000002</v>
      </c>
      <c r="AK649" s="3">
        <v>0.85511584500000004</v>
      </c>
      <c r="AL649" s="3">
        <v>1.12675485</v>
      </c>
    </row>
    <row r="650" spans="1:38" x14ac:dyDescent="0.25">
      <c r="A650" s="3" t="s">
        <v>969</v>
      </c>
      <c r="B650" s="7" t="s">
        <v>246</v>
      </c>
      <c r="C650" s="6">
        <v>1.9783933</v>
      </c>
      <c r="D650" s="6">
        <v>1.9833164999999999</v>
      </c>
      <c r="E650" s="6">
        <v>2.0613408</v>
      </c>
      <c r="F650" s="6">
        <v>1.6984763</v>
      </c>
      <c r="G650" s="6">
        <v>2.3298583000000002</v>
      </c>
      <c r="H650" s="6">
        <v>1.3302429</v>
      </c>
      <c r="I650" s="6">
        <v>1.8439397</v>
      </c>
      <c r="J650" s="6">
        <v>0.807697</v>
      </c>
      <c r="K650" s="6">
        <v>2.014366006019281</v>
      </c>
      <c r="L650" s="6">
        <v>1.953701055220963</v>
      </c>
      <c r="M650" s="6">
        <v>1.3441296998733394</v>
      </c>
      <c r="N650" s="6">
        <v>2.512608688663621</v>
      </c>
      <c r="O650" s="6">
        <v>1.2578663000000001</v>
      </c>
      <c r="P650" s="6">
        <v>1.1136695000000001</v>
      </c>
      <c r="Q650" s="6">
        <v>1.0628171</v>
      </c>
      <c r="R650" s="6">
        <v>0.99822869999999997</v>
      </c>
      <c r="S650" s="6">
        <v>0.67315230000000004</v>
      </c>
      <c r="T650" s="6">
        <v>0.99988560000000004</v>
      </c>
      <c r="U650" s="6">
        <v>0.35648744999999998</v>
      </c>
      <c r="V650" s="6">
        <v>0.53177300000000005</v>
      </c>
      <c r="W650" s="6">
        <v>0.20501846000000001</v>
      </c>
      <c r="X650" s="6">
        <v>0.53804534999999998</v>
      </c>
      <c r="Y650" s="6">
        <v>0.6825696</v>
      </c>
      <c r="Z650" s="6">
        <v>0.70047800000000005</v>
      </c>
      <c r="AA650" s="2">
        <f t="shared" si="40"/>
        <v>-0.29741463800000001</v>
      </c>
      <c r="AB650" s="2">
        <f t="shared" si="41"/>
        <v>-0.21616160400000006</v>
      </c>
      <c r="AC650" s="2">
        <f t="shared" si="42"/>
        <v>0.73196482600000001</v>
      </c>
      <c r="AD650" s="2">
        <f t="shared" si="43"/>
        <v>-0.12397202600000001</v>
      </c>
      <c r="AE650" s="3">
        <v>1.5321673200000001</v>
      </c>
      <c r="AF650" s="3">
        <v>1.2347526820000001</v>
      </c>
      <c r="AG650" s="3">
        <v>1.773591301</v>
      </c>
      <c r="AH650" s="3">
        <v>1.5574296969999999</v>
      </c>
      <c r="AI650" s="3">
        <v>2.2653528760000001</v>
      </c>
      <c r="AJ650" s="3">
        <v>2.9973177020000001</v>
      </c>
      <c r="AK650" s="3">
        <v>0.539933997</v>
      </c>
      <c r="AL650" s="3">
        <v>0.41596197099999999</v>
      </c>
    </row>
    <row r="651" spans="1:38" x14ac:dyDescent="0.25">
      <c r="A651" s="3" t="s">
        <v>969</v>
      </c>
      <c r="B651" s="7" t="s">
        <v>666</v>
      </c>
      <c r="C651" s="6">
        <v>2.8143596999999998</v>
      </c>
      <c r="D651" s="6">
        <v>3.0371537000000002</v>
      </c>
      <c r="E651" s="6">
        <v>2.6958291999999999</v>
      </c>
      <c r="F651" s="6">
        <v>1.2568657000000001</v>
      </c>
      <c r="G651" s="6">
        <v>2.9361609999999998</v>
      </c>
      <c r="H651" s="6">
        <v>1.4875121</v>
      </c>
      <c r="I651" s="6">
        <v>2.2109873000000002</v>
      </c>
      <c r="J651" s="6">
        <v>0.88068630000000003</v>
      </c>
      <c r="K651" s="6">
        <v>2.1254262829016284</v>
      </c>
      <c r="L651" s="6">
        <v>3.0895862827125997</v>
      </c>
      <c r="M651" s="6">
        <v>1.177841271534545</v>
      </c>
      <c r="N651" s="6">
        <v>3.189297977915984</v>
      </c>
      <c r="O651" s="6">
        <v>0.91652732999999997</v>
      </c>
      <c r="P651" s="6">
        <v>0.78263450000000001</v>
      </c>
      <c r="Q651" s="6">
        <v>1.0124761</v>
      </c>
      <c r="R651" s="6">
        <v>0.79298650000000004</v>
      </c>
      <c r="S651" s="6">
        <v>0.70648014999999997</v>
      </c>
      <c r="T651" s="6">
        <v>0.86352739999999995</v>
      </c>
      <c r="U651" s="6">
        <v>0.43510133000000001</v>
      </c>
      <c r="V651" s="6">
        <v>0.79012733999999996</v>
      </c>
      <c r="W651" s="6">
        <v>0.33984946999999999</v>
      </c>
      <c r="X651" s="6">
        <v>0.53450273999999998</v>
      </c>
      <c r="Y651" s="6">
        <v>0.91812985999999996</v>
      </c>
      <c r="Z651" s="6">
        <v>0.83065509999999998</v>
      </c>
      <c r="AA651" s="2">
        <f t="shared" si="40"/>
        <v>-0.29446940899999996</v>
      </c>
      <c r="AB651" s="2">
        <f t="shared" si="41"/>
        <v>-0.76527822399999978</v>
      </c>
      <c r="AC651" s="2">
        <f t="shared" si="42"/>
        <v>0.90662482100000008</v>
      </c>
      <c r="AD651" s="2">
        <f t="shared" si="43"/>
        <v>0.16032113000000001</v>
      </c>
      <c r="AE651" s="3">
        <v>1.7580814039999999</v>
      </c>
      <c r="AF651" s="3">
        <v>1.4636119949999999</v>
      </c>
      <c r="AG651" s="3">
        <v>2.1568754939999999</v>
      </c>
      <c r="AH651" s="3">
        <v>1.3915972700000001</v>
      </c>
      <c r="AI651" s="3">
        <v>1.5833650340000001</v>
      </c>
      <c r="AJ651" s="3">
        <v>2.4899898550000001</v>
      </c>
      <c r="AK651" s="3">
        <v>0.167469691</v>
      </c>
      <c r="AL651" s="3">
        <v>0.32779082100000001</v>
      </c>
    </row>
    <row r="652" spans="1:38" x14ac:dyDescent="0.25">
      <c r="A652" s="3" t="s">
        <v>969</v>
      </c>
      <c r="B652" s="7" t="s">
        <v>216</v>
      </c>
      <c r="C652" s="6">
        <v>1.9975271999999999</v>
      </c>
      <c r="D652" s="6">
        <v>1.8149031</v>
      </c>
      <c r="E652" s="6">
        <v>1.7425710999999999</v>
      </c>
      <c r="F652" s="6">
        <v>1.8610939</v>
      </c>
      <c r="G652" s="6">
        <v>1.5907266</v>
      </c>
      <c r="H652" s="6">
        <v>1.6532114</v>
      </c>
      <c r="I652" s="6">
        <v>1.3251676999999999</v>
      </c>
      <c r="J652" s="6">
        <v>0.95894509999999999</v>
      </c>
      <c r="K652" s="6">
        <v>1.3336813348402214</v>
      </c>
      <c r="L652" s="6">
        <v>2.0739230345012363</v>
      </c>
      <c r="M652" s="6">
        <v>1.3468150942005417</v>
      </c>
      <c r="N652" s="6">
        <v>2.4380106732945146</v>
      </c>
      <c r="O652" s="6">
        <v>0.58372690000000005</v>
      </c>
      <c r="P652" s="6">
        <v>0.82449554999999997</v>
      </c>
      <c r="Q652" s="6">
        <v>1.348903</v>
      </c>
      <c r="R652" s="6">
        <v>0.59756039999999999</v>
      </c>
      <c r="S652" s="6">
        <v>0.31596848</v>
      </c>
      <c r="T652" s="6">
        <v>0.6947837</v>
      </c>
      <c r="U652" s="6">
        <v>0.26407312999999999</v>
      </c>
      <c r="V652" s="6">
        <v>0.92451304000000001</v>
      </c>
      <c r="W652" s="6">
        <v>0.76543534000000002</v>
      </c>
      <c r="X652" s="6">
        <v>0.50265676000000004</v>
      </c>
      <c r="Y652" s="6">
        <v>0.49712139999999999</v>
      </c>
      <c r="Z652" s="6">
        <v>0.85433479999999995</v>
      </c>
      <c r="AA652" s="2">
        <f t="shared" si="40"/>
        <v>-6.1737409000000021E-2</v>
      </c>
      <c r="AB652" s="2">
        <f t="shared" si="41"/>
        <v>-5.0167926999999946E-2</v>
      </c>
      <c r="AC652" s="2">
        <f t="shared" si="42"/>
        <v>0.17828802899999996</v>
      </c>
      <c r="AD652" s="2">
        <f t="shared" si="43"/>
        <v>0.51080064000000014</v>
      </c>
      <c r="AE652" s="3">
        <v>1.2155232929999999</v>
      </c>
      <c r="AF652" s="3">
        <v>1.1537858839999999</v>
      </c>
      <c r="AG652" s="3">
        <v>0.55659519599999996</v>
      </c>
      <c r="AH652" s="3">
        <v>0.50642726900000001</v>
      </c>
      <c r="AI652" s="3">
        <v>0.91775787600000003</v>
      </c>
      <c r="AJ652" s="3">
        <v>1.096045905</v>
      </c>
      <c r="AK652" s="3">
        <v>0.53464932099999996</v>
      </c>
      <c r="AL652" s="3">
        <v>1.0454499610000001</v>
      </c>
    </row>
    <row r="653" spans="1:38" x14ac:dyDescent="0.25">
      <c r="A653" s="3" t="s">
        <v>969</v>
      </c>
      <c r="B653" s="7" t="s">
        <v>485</v>
      </c>
      <c r="C653" s="6">
        <v>1.2682906</v>
      </c>
      <c r="D653" s="6">
        <v>1.2112365</v>
      </c>
      <c r="E653" s="6">
        <v>1.3593580999999999</v>
      </c>
      <c r="F653" s="6">
        <v>0.58572880000000005</v>
      </c>
      <c r="G653" s="6">
        <v>1.4291446000000001</v>
      </c>
      <c r="H653" s="6">
        <v>0.47451288000000003</v>
      </c>
      <c r="I653" s="6">
        <v>1.3904145999999999</v>
      </c>
      <c r="J653" s="6">
        <v>0.33248568000000001</v>
      </c>
      <c r="K653" s="6">
        <v>1.0576304894969895</v>
      </c>
      <c r="L653" s="6">
        <v>1.7559087824188195</v>
      </c>
      <c r="M653" s="6">
        <v>0.29150454614986115</v>
      </c>
      <c r="N653" s="6">
        <v>1.7813639104495831</v>
      </c>
      <c r="O653" s="6">
        <v>1.0506120000000001</v>
      </c>
      <c r="P653" s="6">
        <v>0.85729754000000002</v>
      </c>
      <c r="Q653" s="6">
        <v>1.0230376999999999</v>
      </c>
      <c r="R653" s="6">
        <v>0.66460025</v>
      </c>
      <c r="S653" s="6">
        <v>0.77730756999999995</v>
      </c>
      <c r="T653" s="6">
        <v>0.69149550000000004</v>
      </c>
      <c r="U653" s="6">
        <v>0.16247183000000001</v>
      </c>
      <c r="V653" s="6">
        <v>0.6861988</v>
      </c>
      <c r="W653" s="6">
        <v>0.57313820000000004</v>
      </c>
      <c r="X653" s="6">
        <v>0.39996999999999999</v>
      </c>
      <c r="Y653" s="6">
        <v>0.36934566000000002</v>
      </c>
      <c r="Z653" s="6">
        <v>0.66392150000000005</v>
      </c>
      <c r="AA653" s="2">
        <f t="shared" si="40"/>
        <v>-0.19835956299999996</v>
      </c>
      <c r="AB653" s="2">
        <f t="shared" si="41"/>
        <v>-0.14766291399999987</v>
      </c>
      <c r="AC653" s="2">
        <f t="shared" si="42"/>
        <v>1.241178479</v>
      </c>
      <c r="AD653" s="2">
        <f t="shared" si="43"/>
        <v>8.8505922000000001E-2</v>
      </c>
      <c r="AE653" s="3">
        <v>0.63802099499999998</v>
      </c>
      <c r="AF653" s="3">
        <v>0.43966143200000002</v>
      </c>
      <c r="AG653" s="3">
        <v>1.0281235449999999</v>
      </c>
      <c r="AH653" s="3">
        <v>0.88046063100000005</v>
      </c>
      <c r="AI653" s="3">
        <v>0.73078253400000004</v>
      </c>
      <c r="AJ653" s="3">
        <v>1.971961013</v>
      </c>
      <c r="AK653" s="3">
        <v>0.11031005200000001</v>
      </c>
      <c r="AL653" s="3">
        <v>0.19881597400000001</v>
      </c>
    </row>
    <row r="654" spans="1:38" x14ac:dyDescent="0.25">
      <c r="A654" s="3" t="s">
        <v>969</v>
      </c>
      <c r="B654" s="7" t="s">
        <v>403</v>
      </c>
      <c r="C654" s="6">
        <v>7.1372575999999999</v>
      </c>
      <c r="D654" s="6">
        <v>6.5833883000000002</v>
      </c>
      <c r="E654" s="6">
        <v>6.1759576999999997</v>
      </c>
      <c r="F654" s="6">
        <v>6.1689550000000004</v>
      </c>
      <c r="G654" s="6">
        <v>6.2919973999999996</v>
      </c>
      <c r="H654" s="6">
        <v>4.8650675000000003</v>
      </c>
      <c r="I654" s="6">
        <v>4.8755439999999997</v>
      </c>
      <c r="J654" s="6">
        <v>3.5831819999999999</v>
      </c>
      <c r="K654" s="6">
        <v>5.2469932557958172</v>
      </c>
      <c r="L654" s="6">
        <v>5.6652620038217378</v>
      </c>
      <c r="M654" s="6">
        <v>4.699618257910795</v>
      </c>
      <c r="N654" s="6">
        <v>6.5286994555040208</v>
      </c>
      <c r="O654" s="6">
        <v>0.81109165999999999</v>
      </c>
      <c r="P654" s="6">
        <v>1.0604954</v>
      </c>
      <c r="Q654" s="6">
        <v>1.2327007000000001</v>
      </c>
      <c r="R654" s="6">
        <v>0.86067340000000003</v>
      </c>
      <c r="S654" s="6">
        <v>0.57369804000000002</v>
      </c>
      <c r="T654" s="6">
        <v>0.80217265999999998</v>
      </c>
      <c r="U654" s="6">
        <v>0.17055382999999999</v>
      </c>
      <c r="V654" s="6">
        <v>0.5138414</v>
      </c>
      <c r="W654" s="6">
        <v>0.37567296999999999</v>
      </c>
      <c r="X654" s="6">
        <v>0.59599329999999995</v>
      </c>
      <c r="Y654" s="6">
        <v>0.37844</v>
      </c>
      <c r="Z654" s="6">
        <v>0.67136704999999997</v>
      </c>
      <c r="AA654" s="2">
        <f t="shared" si="40"/>
        <v>-1.7307424949999999</v>
      </c>
      <c r="AB654" s="2">
        <f t="shared" si="41"/>
        <v>-1.4578169779999994</v>
      </c>
      <c r="AC654" s="2">
        <f t="shared" si="42"/>
        <v>2.0599415660000004</v>
      </c>
      <c r="AD654" s="2">
        <f t="shared" si="43"/>
        <v>0.90185789500000002</v>
      </c>
      <c r="AE654" s="3">
        <v>5.6193396409999998</v>
      </c>
      <c r="AF654" s="3">
        <v>3.8885971459999999</v>
      </c>
      <c r="AG654" s="3">
        <v>4.4778586239999996</v>
      </c>
      <c r="AH654" s="3">
        <v>3.0200416460000001</v>
      </c>
      <c r="AI654" s="3">
        <v>3.2096639059999998</v>
      </c>
      <c r="AJ654" s="3">
        <v>5.2696054720000003</v>
      </c>
      <c r="AK654" s="3">
        <v>1.3904585840000001</v>
      </c>
      <c r="AL654" s="3">
        <v>2.2923164790000001</v>
      </c>
    </row>
    <row r="655" spans="1:38" x14ac:dyDescent="0.25">
      <c r="A655" s="3" t="s">
        <v>969</v>
      </c>
      <c r="B655" s="7" t="s">
        <v>446</v>
      </c>
      <c r="C655" s="6">
        <v>1.6738504000000001</v>
      </c>
      <c r="D655" s="6">
        <v>1.1951586000000001</v>
      </c>
      <c r="E655" s="6">
        <v>1.4741141</v>
      </c>
      <c r="F655" s="6">
        <v>0.60568299999999997</v>
      </c>
      <c r="G655" s="6">
        <v>1.1158855000000001</v>
      </c>
      <c r="H655" s="6">
        <v>0.33561015</v>
      </c>
      <c r="I655" s="6">
        <v>0.64035439999999999</v>
      </c>
      <c r="J655" s="6">
        <v>0.16608809999999999</v>
      </c>
      <c r="K655" s="6">
        <v>1.1253403135281328</v>
      </c>
      <c r="L655" s="6">
        <v>1.8852385424108824</v>
      </c>
      <c r="M655" s="6">
        <v>0.47278199925716075</v>
      </c>
      <c r="N655" s="6">
        <v>1.5363563317683375</v>
      </c>
      <c r="O655" s="6">
        <v>0.87040775999999997</v>
      </c>
      <c r="P655" s="6">
        <v>0.97729500000000002</v>
      </c>
      <c r="Q655" s="6">
        <v>1.2127376999999999</v>
      </c>
      <c r="R655" s="6">
        <v>0.73274539999999999</v>
      </c>
      <c r="S655" s="6">
        <v>0.71571479999999998</v>
      </c>
      <c r="T655" s="6">
        <v>0.78820900000000005</v>
      </c>
      <c r="U655" s="6">
        <v>0.21955975999999999</v>
      </c>
      <c r="V655" s="6">
        <v>0.62464019999999998</v>
      </c>
      <c r="W655" s="6">
        <v>0.55617464000000005</v>
      </c>
      <c r="X655" s="6">
        <v>0.58898055999999999</v>
      </c>
      <c r="Y655" s="6">
        <v>0.50492519999999996</v>
      </c>
      <c r="Z655" s="6">
        <v>0.69558655999999996</v>
      </c>
      <c r="AA655" s="2">
        <f t="shared" si="40"/>
        <v>-0.10740994500000001</v>
      </c>
      <c r="AB655" s="2">
        <f t="shared" si="41"/>
        <v>7.525309400000002E-2</v>
      </c>
      <c r="AC655" s="2">
        <f t="shared" si="42"/>
        <v>0.56175921499999992</v>
      </c>
      <c r="AD655" s="2">
        <f t="shared" si="43"/>
        <v>5.7705029000000019E-2</v>
      </c>
      <c r="AE655" s="3">
        <v>0.73757774399999998</v>
      </c>
      <c r="AF655" s="3">
        <v>0.63016779899999997</v>
      </c>
      <c r="AG655" s="3">
        <v>0.48486509700000002</v>
      </c>
      <c r="AH655" s="3">
        <v>0.56011819100000004</v>
      </c>
      <c r="AI655" s="3">
        <v>0.55164791499999999</v>
      </c>
      <c r="AJ655" s="3">
        <v>1.1134071299999999</v>
      </c>
      <c r="AK655" s="3">
        <v>0.15476594799999999</v>
      </c>
      <c r="AL655" s="3">
        <v>0.21247097700000001</v>
      </c>
    </row>
    <row r="656" spans="1:38" x14ac:dyDescent="0.25">
      <c r="A656" s="3" t="s">
        <v>969</v>
      </c>
      <c r="B656" s="7" t="s">
        <v>451</v>
      </c>
      <c r="C656" s="6">
        <v>4.9355820000000001</v>
      </c>
      <c r="D656" s="6">
        <v>5.1251264000000001</v>
      </c>
      <c r="E656" s="6">
        <v>6.1018661999999999</v>
      </c>
      <c r="F656" s="6">
        <v>5.6549339999999999</v>
      </c>
      <c r="G656" s="6">
        <v>4.5102468</v>
      </c>
      <c r="H656" s="6">
        <v>4.2527942999999997</v>
      </c>
      <c r="I656" s="6">
        <v>4.1376099999999996</v>
      </c>
      <c r="J656" s="6">
        <v>4.1370279999999999</v>
      </c>
      <c r="K656" s="6">
        <v>4.5186610231095576</v>
      </c>
      <c r="L656" s="6">
        <v>5.5090560504013846</v>
      </c>
      <c r="M656" s="6">
        <v>4.3822729821095878</v>
      </c>
      <c r="N656" s="6">
        <v>5.7746869238675576</v>
      </c>
      <c r="O656" s="6">
        <v>1.0515464999999999</v>
      </c>
      <c r="P656" s="6">
        <v>0.92974984999999999</v>
      </c>
      <c r="Q656" s="6">
        <v>0.68706929999999999</v>
      </c>
      <c r="R656" s="6">
        <v>1.0564500999999999</v>
      </c>
      <c r="S656" s="6">
        <v>0.91045569999999998</v>
      </c>
      <c r="T656" s="6">
        <v>0.94604474000000005</v>
      </c>
      <c r="U656" s="6">
        <v>0.54549365999999999</v>
      </c>
      <c r="V656" s="6">
        <v>0.33850783000000001</v>
      </c>
      <c r="W656" s="6">
        <v>0.29794641999999999</v>
      </c>
      <c r="X656" s="6">
        <v>0.54190680000000002</v>
      </c>
      <c r="Y656" s="6">
        <v>0.39837030000000001</v>
      </c>
      <c r="Z656" s="6">
        <v>0.2651307</v>
      </c>
      <c r="AA656" s="2">
        <f t="shared" si="40"/>
        <v>-4.278246199999991E-2</v>
      </c>
      <c r="AB656" s="2">
        <f t="shared" si="41"/>
        <v>3.0121862999999749E-2</v>
      </c>
      <c r="AC656" s="2">
        <f t="shared" si="42"/>
        <v>-0.29200531500000082</v>
      </c>
      <c r="AD656" s="2">
        <f t="shared" si="43"/>
        <v>-0.25342883700000041</v>
      </c>
      <c r="AE656" s="3">
        <v>4.9683119790000001</v>
      </c>
      <c r="AF656" s="3">
        <v>4.9255295170000002</v>
      </c>
      <c r="AG656" s="3">
        <v>4.5171181850000002</v>
      </c>
      <c r="AH656" s="3">
        <v>4.5472400479999999</v>
      </c>
      <c r="AI656" s="3">
        <v>5.7567617880000004</v>
      </c>
      <c r="AJ656" s="3">
        <v>5.4647564729999996</v>
      </c>
      <c r="AK656" s="3">
        <v>5.135132606</v>
      </c>
      <c r="AL656" s="3">
        <v>4.8817037689999996</v>
      </c>
    </row>
    <row r="657" spans="1:38" x14ac:dyDescent="0.25">
      <c r="A657" s="3" t="s">
        <v>969</v>
      </c>
      <c r="B657" s="7" t="s">
        <v>334</v>
      </c>
      <c r="C657" s="6">
        <v>2.949363</v>
      </c>
      <c r="D657" s="6">
        <v>2.7832867999999999</v>
      </c>
      <c r="E657" s="6">
        <v>2.9665135999999999</v>
      </c>
      <c r="F657" s="6">
        <v>2.9764552000000002</v>
      </c>
      <c r="G657" s="6">
        <v>2.6327546000000002</v>
      </c>
      <c r="H657" s="6">
        <v>1.8886011</v>
      </c>
      <c r="I657" s="6">
        <v>2.1437886000000002</v>
      </c>
      <c r="J657" s="6">
        <v>1.6341285999999999</v>
      </c>
      <c r="K657" s="6">
        <v>1.8985218215986537</v>
      </c>
      <c r="L657" s="6">
        <v>2.85361247396186</v>
      </c>
      <c r="M657" s="6">
        <v>1.7445916865423843</v>
      </c>
      <c r="N657" s="6">
        <v>2.836386713182999</v>
      </c>
      <c r="O657" s="6">
        <v>1.3289882</v>
      </c>
      <c r="P657" s="6">
        <v>1.0022404</v>
      </c>
      <c r="Q657" s="6">
        <v>0.68252860000000004</v>
      </c>
      <c r="R657" s="6">
        <v>0.88582413999999998</v>
      </c>
      <c r="S657" s="6">
        <v>0.81832795999999997</v>
      </c>
      <c r="T657" s="6">
        <v>1.0606502</v>
      </c>
      <c r="U657" s="6">
        <v>0.34886025999999998</v>
      </c>
      <c r="V657" s="6">
        <v>0.41429818000000002</v>
      </c>
      <c r="W657" s="6">
        <v>0.31768953999999999</v>
      </c>
      <c r="X657" s="6">
        <v>0.50409870000000001</v>
      </c>
      <c r="Y657" s="6">
        <v>0.54245239999999995</v>
      </c>
      <c r="Z657" s="6">
        <v>0.42553806</v>
      </c>
      <c r="AA657" s="2">
        <f t="shared" si="40"/>
        <v>-0.49965283599999966</v>
      </c>
      <c r="AB657" s="2">
        <f t="shared" si="41"/>
        <v>-0.58032092599999996</v>
      </c>
      <c r="AC657" s="2">
        <f t="shared" si="42"/>
        <v>0.96020508799999993</v>
      </c>
      <c r="AD657" s="2">
        <f t="shared" si="43"/>
        <v>-0.11925392200000018</v>
      </c>
      <c r="AE657" s="3">
        <v>2.5675186769999998</v>
      </c>
      <c r="AF657" s="3">
        <v>2.0678658410000001</v>
      </c>
      <c r="AG657" s="3">
        <v>2.560137761</v>
      </c>
      <c r="AH657" s="3">
        <v>1.9798168350000001</v>
      </c>
      <c r="AI657" s="3">
        <v>2.3520607340000002</v>
      </c>
      <c r="AJ657" s="3">
        <v>3.3122658220000001</v>
      </c>
      <c r="AK657" s="3">
        <v>1.3492293820000001</v>
      </c>
      <c r="AL657" s="3">
        <v>1.2299754599999999</v>
      </c>
    </row>
    <row r="658" spans="1:38" x14ac:dyDescent="0.25">
      <c r="A658" s="3" t="s">
        <v>969</v>
      </c>
      <c r="B658" s="7" t="s">
        <v>476</v>
      </c>
      <c r="C658" s="6">
        <v>3.9114996999999998</v>
      </c>
      <c r="D658" s="6">
        <v>3.8690028000000001</v>
      </c>
      <c r="E658" s="6">
        <v>4.5280085000000003</v>
      </c>
      <c r="F658" s="6">
        <v>3.9173933999999999</v>
      </c>
      <c r="G658" s="6">
        <v>4.4232079999999998</v>
      </c>
      <c r="H658" s="6">
        <v>3.298915</v>
      </c>
      <c r="I658" s="6">
        <v>3.5926722999999998</v>
      </c>
      <c r="J658" s="6">
        <v>3.1342620000000001</v>
      </c>
      <c r="K658" s="6">
        <v>3.7729941055217964</v>
      </c>
      <c r="L658" s="6">
        <v>4.5823873977483487</v>
      </c>
      <c r="M658" s="6">
        <v>3.6341169378339102</v>
      </c>
      <c r="N658" s="6">
        <v>4.8919100473989001</v>
      </c>
      <c r="O658" s="6">
        <v>1.0609617</v>
      </c>
      <c r="P658" s="6">
        <v>0.99822869999999997</v>
      </c>
      <c r="Q658" s="6">
        <v>0.85324394999999997</v>
      </c>
      <c r="R658" s="6">
        <v>0.91645160000000003</v>
      </c>
      <c r="S658" s="6">
        <v>0.9853828</v>
      </c>
      <c r="T658" s="6">
        <v>0.99469167000000003</v>
      </c>
      <c r="U658" s="6">
        <v>0.42459955999999999</v>
      </c>
      <c r="V658" s="6">
        <v>0.50406295000000001</v>
      </c>
      <c r="W658" s="6">
        <v>0.31443929999999998</v>
      </c>
      <c r="X658" s="6">
        <v>0.39891009999999999</v>
      </c>
      <c r="Y658" s="6">
        <v>0.36070454000000002</v>
      </c>
      <c r="Z658" s="6">
        <v>0.60565910000000001</v>
      </c>
      <c r="AA658" s="2">
        <f t="shared" si="40"/>
        <v>-0.27908551900000012</v>
      </c>
      <c r="AB658" s="2">
        <f t="shared" si="41"/>
        <v>0.12505340399999998</v>
      </c>
      <c r="AC658" s="2">
        <f t="shared" si="42"/>
        <v>0.28839165700000002</v>
      </c>
      <c r="AD658" s="2">
        <f t="shared" si="43"/>
        <v>-0.51154442200000005</v>
      </c>
      <c r="AE658" s="3">
        <v>3.7474733360000001</v>
      </c>
      <c r="AF658" s="3">
        <v>3.468387817</v>
      </c>
      <c r="AG658" s="3">
        <v>2.6050865480000001</v>
      </c>
      <c r="AH658" s="3">
        <v>2.730139952</v>
      </c>
      <c r="AI658" s="3">
        <v>3.4720848000000002</v>
      </c>
      <c r="AJ658" s="3">
        <v>3.7604764570000002</v>
      </c>
      <c r="AK658" s="3">
        <v>2.8715125000000001</v>
      </c>
      <c r="AL658" s="3">
        <v>2.3599680780000001</v>
      </c>
    </row>
    <row r="659" spans="1:38" x14ac:dyDescent="0.25">
      <c r="A659" s="3" t="s">
        <v>969</v>
      </c>
      <c r="B659" s="7" t="s">
        <v>557</v>
      </c>
      <c r="C659" s="6">
        <v>2.6923492000000002</v>
      </c>
      <c r="D659" s="6">
        <v>2.4908986</v>
      </c>
      <c r="E659" s="6">
        <v>2.4794659999999999</v>
      </c>
      <c r="F659" s="6">
        <v>1.2972676999999999</v>
      </c>
      <c r="G659" s="6">
        <v>1.8851097000000001</v>
      </c>
      <c r="H659" s="6">
        <v>0.43460633999999998</v>
      </c>
      <c r="I659" s="6">
        <v>0.80868404999999999</v>
      </c>
      <c r="J659" s="6">
        <v>0.22879283</v>
      </c>
      <c r="K659" s="6">
        <v>1.484045300652179</v>
      </c>
      <c r="L659" s="6">
        <v>2.369767973316018</v>
      </c>
      <c r="M659" s="6">
        <v>0.76430368727235276</v>
      </c>
      <c r="N659" s="6">
        <v>1.8427093695025913</v>
      </c>
      <c r="O659" s="6">
        <v>1.1298124</v>
      </c>
      <c r="P659" s="6">
        <v>1.038171</v>
      </c>
      <c r="Q659" s="6">
        <v>0.94623270000000004</v>
      </c>
      <c r="R659" s="6">
        <v>0.79762465000000005</v>
      </c>
      <c r="S659" s="6">
        <v>1.0160068</v>
      </c>
      <c r="T659" s="6">
        <v>0.88873935000000004</v>
      </c>
      <c r="U659" s="6">
        <v>0.19964767999999999</v>
      </c>
      <c r="V659" s="6">
        <v>0.32350354999999997</v>
      </c>
      <c r="W659" s="6">
        <v>0.42653126000000002</v>
      </c>
      <c r="X659" s="6">
        <v>0.31594907999999999</v>
      </c>
      <c r="Y659" s="6">
        <v>0.48137345999999998</v>
      </c>
      <c r="Z659" s="6">
        <v>0.47448829999999997</v>
      </c>
      <c r="AA659" s="2">
        <f t="shared" si="40"/>
        <v>-0.23059884899999994</v>
      </c>
      <c r="AB659" s="2">
        <f t="shared" si="41"/>
        <v>-0.54165408699999995</v>
      </c>
      <c r="AC659" s="2">
        <f t="shared" si="42"/>
        <v>3.9017030000000008E-2</v>
      </c>
      <c r="AD659" s="2">
        <f t="shared" si="43"/>
        <v>0.11999483300000001</v>
      </c>
      <c r="AE659" s="3">
        <v>1.2901825579999999</v>
      </c>
      <c r="AF659" s="3">
        <v>1.059583709</v>
      </c>
      <c r="AG659" s="3">
        <v>0.995900534</v>
      </c>
      <c r="AH659" s="3">
        <v>0.454246447</v>
      </c>
      <c r="AI659" s="3">
        <v>0.62351480500000001</v>
      </c>
      <c r="AJ659" s="3">
        <v>0.66253183500000001</v>
      </c>
      <c r="AK659" s="3">
        <v>0.119196658</v>
      </c>
      <c r="AL659" s="3">
        <v>0.23919149100000001</v>
      </c>
    </row>
    <row r="660" spans="1:38" x14ac:dyDescent="0.25">
      <c r="A660" s="3" t="s">
        <v>969</v>
      </c>
      <c r="B660" s="7" t="s">
        <v>831</v>
      </c>
      <c r="C660" s="6">
        <v>3.0380886</v>
      </c>
      <c r="D660" s="6">
        <v>2.5560665</v>
      </c>
      <c r="E660" s="6">
        <v>2.7985918999999999</v>
      </c>
      <c r="F660" s="6">
        <v>1.6557548</v>
      </c>
      <c r="G660" s="6">
        <v>1.2526337000000001</v>
      </c>
      <c r="H660" s="6">
        <v>0.45822449999999998</v>
      </c>
      <c r="I660" s="6">
        <v>0.73329705000000001</v>
      </c>
      <c r="J660" s="6">
        <v>0.20569277999999999</v>
      </c>
      <c r="K660" s="6">
        <v>2.1681638389647402</v>
      </c>
      <c r="L660" s="6">
        <v>2.578545087363477</v>
      </c>
      <c r="M660" s="6">
        <v>0.46078134961996459</v>
      </c>
      <c r="N660" s="6">
        <v>1.6821237896197205</v>
      </c>
      <c r="O660" s="6">
        <v>1.1331328000000001</v>
      </c>
      <c r="P660" s="6">
        <v>0.87191545999999998</v>
      </c>
      <c r="Q660" s="6">
        <v>0.89902009999999999</v>
      </c>
      <c r="R660" s="6">
        <v>0.6236218</v>
      </c>
      <c r="S660" s="6">
        <v>0.79751669999999997</v>
      </c>
      <c r="T660" s="6">
        <v>0.88307550000000001</v>
      </c>
      <c r="U660" s="6">
        <v>0.16622026000000001</v>
      </c>
      <c r="V660" s="6">
        <v>0.31782212999999998</v>
      </c>
      <c r="W660" s="6">
        <v>0.57930886999999998</v>
      </c>
      <c r="X660" s="6">
        <v>0.2579745</v>
      </c>
      <c r="Y660" s="6">
        <v>0.54737526000000003</v>
      </c>
      <c r="Z660" s="6">
        <v>0.61267839999999996</v>
      </c>
      <c r="AA660" s="2">
        <f t="shared" si="40"/>
        <v>-0.89114546100000025</v>
      </c>
      <c r="AB660" s="2">
        <f t="shared" si="41"/>
        <v>-0.8544135610000001</v>
      </c>
      <c r="AC660" s="2">
        <f t="shared" si="42"/>
        <v>0.68931414099999999</v>
      </c>
      <c r="AD660" s="2">
        <f t="shared" si="43"/>
        <v>-0.10940146000000003</v>
      </c>
      <c r="AE660" s="3">
        <v>2.1047291540000002</v>
      </c>
      <c r="AF660" s="3">
        <v>1.2135836929999999</v>
      </c>
      <c r="AG660" s="3">
        <v>2.787967316</v>
      </c>
      <c r="AH660" s="3">
        <v>1.9335537549999999</v>
      </c>
      <c r="AI660" s="3">
        <v>0.57760429700000004</v>
      </c>
      <c r="AJ660" s="3">
        <v>1.266918438</v>
      </c>
      <c r="AK660" s="3">
        <v>0.25975576500000003</v>
      </c>
      <c r="AL660" s="3">
        <v>0.15035430499999999</v>
      </c>
    </row>
    <row r="661" spans="1:38" x14ac:dyDescent="0.25">
      <c r="A661" s="3" t="s">
        <v>969</v>
      </c>
      <c r="B661" s="7" t="s">
        <v>248</v>
      </c>
      <c r="C661" s="6">
        <v>3.9489652999999998</v>
      </c>
      <c r="D661" s="6">
        <v>3.5774772000000001</v>
      </c>
      <c r="E661" s="6">
        <v>4.0441756</v>
      </c>
      <c r="F661" s="6">
        <v>2.6317213000000002</v>
      </c>
      <c r="G661" s="6">
        <v>3.0541070000000001</v>
      </c>
      <c r="H661" s="6">
        <v>1.6692172999999999</v>
      </c>
      <c r="I661" s="6">
        <v>2.1224573000000002</v>
      </c>
      <c r="J661" s="6">
        <v>0.60159099999999999</v>
      </c>
      <c r="K661" s="6">
        <v>2.8881275676594735</v>
      </c>
      <c r="L661" s="6">
        <v>3.7006505581629807</v>
      </c>
      <c r="M661" s="6">
        <v>1.7593390891824019</v>
      </c>
      <c r="N661" s="6">
        <v>3.8473555662283676</v>
      </c>
      <c r="O661" s="6">
        <v>0.94008939999999996</v>
      </c>
      <c r="P661" s="6">
        <v>1.1588938</v>
      </c>
      <c r="Q661" s="6">
        <v>0.79298650000000004</v>
      </c>
      <c r="R661" s="6">
        <v>0.7096616</v>
      </c>
      <c r="S661" s="6">
        <v>0.85608810000000002</v>
      </c>
      <c r="T661" s="6">
        <v>0.92234629999999995</v>
      </c>
      <c r="U661" s="6">
        <v>7.8818180000000002E-2</v>
      </c>
      <c r="V661" s="6">
        <v>0.28054804</v>
      </c>
      <c r="W661" s="6">
        <v>0.31942566999999999</v>
      </c>
      <c r="X661" s="6">
        <v>0.30508602000000001</v>
      </c>
      <c r="Y661" s="6">
        <v>0.28064860000000003</v>
      </c>
      <c r="Z661" s="6">
        <v>0.47929344000000002</v>
      </c>
      <c r="AA661" s="2">
        <f t="shared" si="40"/>
        <v>-0.38690855000000024</v>
      </c>
      <c r="AB661" s="2">
        <f t="shared" si="41"/>
        <v>-0.87582498300000022</v>
      </c>
      <c r="AC661" s="2">
        <f t="shared" si="42"/>
        <v>0.50349535899999998</v>
      </c>
      <c r="AD661" s="2">
        <f t="shared" si="43"/>
        <v>1.6017948999999976E-2</v>
      </c>
      <c r="AE661" s="3">
        <v>3.2758563180000002</v>
      </c>
      <c r="AF661" s="3">
        <v>2.888947768</v>
      </c>
      <c r="AG661" s="3">
        <v>3.646865397</v>
      </c>
      <c r="AH661" s="3">
        <v>2.7710404139999998</v>
      </c>
      <c r="AI661" s="3">
        <v>2.3718738510000001</v>
      </c>
      <c r="AJ661" s="3">
        <v>2.8753692100000001</v>
      </c>
      <c r="AK661" s="3">
        <v>0.414822882</v>
      </c>
      <c r="AL661" s="3">
        <v>0.43084083099999998</v>
      </c>
    </row>
    <row r="662" spans="1:38" x14ac:dyDescent="0.25">
      <c r="A662" s="3" t="s">
        <v>969</v>
      </c>
      <c r="B662" s="7" t="s">
        <v>663</v>
      </c>
      <c r="C662" s="6">
        <v>4.6800430000000004</v>
      </c>
      <c r="D662" s="6">
        <v>4.851699</v>
      </c>
      <c r="E662" s="6">
        <v>5.4849052</v>
      </c>
      <c r="F662" s="6">
        <v>4.9980644999999999</v>
      </c>
      <c r="G662" s="6">
        <v>5.1591810000000002</v>
      </c>
      <c r="H662" s="6">
        <v>4.6179094000000003</v>
      </c>
      <c r="I662" s="6">
        <v>4.4139189999999999</v>
      </c>
      <c r="J662" s="6">
        <v>4.0414095000000003</v>
      </c>
      <c r="K662" s="6">
        <v>4.197212760716166</v>
      </c>
      <c r="L662" s="6">
        <v>4.8080863890791621</v>
      </c>
      <c r="M662" s="6">
        <v>3.9444836711487516</v>
      </c>
      <c r="N662" s="6">
        <v>5.295458555181181</v>
      </c>
      <c r="O662" s="6">
        <v>0.97203945999999997</v>
      </c>
      <c r="P662" s="6">
        <v>1.1178311000000001</v>
      </c>
      <c r="Q662" s="6">
        <v>0.72557320000000003</v>
      </c>
      <c r="R662" s="6">
        <v>0.71894157000000003</v>
      </c>
      <c r="S662" s="6">
        <v>0.81784509999999999</v>
      </c>
      <c r="T662" s="6">
        <v>0.99222887000000004</v>
      </c>
      <c r="U662" s="6">
        <v>0.29749742000000001</v>
      </c>
      <c r="V662" s="6">
        <v>0.48077819999999999</v>
      </c>
      <c r="W662" s="6">
        <v>0.3997214</v>
      </c>
      <c r="X662" s="6">
        <v>0.54844504999999999</v>
      </c>
      <c r="Y662" s="6">
        <v>0.39982625999999999</v>
      </c>
      <c r="Z662" s="6">
        <v>0.40862261999999999</v>
      </c>
      <c r="AA662" s="2">
        <f t="shared" si="40"/>
        <v>-0.29798550399999968</v>
      </c>
      <c r="AB662" s="2">
        <f t="shared" si="41"/>
        <v>-0.166113234</v>
      </c>
      <c r="AC662" s="2">
        <f t="shared" si="42"/>
        <v>-0.1398249370000002</v>
      </c>
      <c r="AD662" s="2">
        <f t="shared" si="43"/>
        <v>-0.16679955399999979</v>
      </c>
      <c r="AE662" s="3">
        <v>4.2571992429999996</v>
      </c>
      <c r="AF662" s="3">
        <v>3.959213739</v>
      </c>
      <c r="AG662" s="3">
        <v>3.892857276</v>
      </c>
      <c r="AH662" s="3">
        <v>3.726744042</v>
      </c>
      <c r="AI662" s="3">
        <v>4.2342637129999998</v>
      </c>
      <c r="AJ662" s="3">
        <v>4.0944387759999996</v>
      </c>
      <c r="AK662" s="3">
        <v>3.6094949509999998</v>
      </c>
      <c r="AL662" s="3">
        <v>3.442695397</v>
      </c>
    </row>
    <row r="663" spans="1:38" x14ac:dyDescent="0.25">
      <c r="A663" s="3" t="s">
        <v>969</v>
      </c>
      <c r="B663" s="7" t="s">
        <v>383</v>
      </c>
      <c r="C663" s="6">
        <v>5.4009029999999996</v>
      </c>
      <c r="D663" s="6">
        <v>5.8020095999999999</v>
      </c>
      <c r="E663" s="6">
        <v>6.2730589999999999</v>
      </c>
      <c r="F663" s="6">
        <v>5.9263769999999996</v>
      </c>
      <c r="G663" s="6">
        <v>5.7809005000000004</v>
      </c>
      <c r="H663" s="6">
        <v>5.0501623000000002</v>
      </c>
      <c r="I663" s="6">
        <v>6.8120102999999999</v>
      </c>
      <c r="J663" s="6">
        <v>4.8983049999999997</v>
      </c>
      <c r="K663" s="6">
        <v>5.8489258432926183</v>
      </c>
      <c r="L663" s="6">
        <v>6.095994022027666</v>
      </c>
      <c r="M663" s="6">
        <v>6.0177593730117334</v>
      </c>
      <c r="N663" s="6">
        <v>7.023011333425897</v>
      </c>
      <c r="O663" s="6">
        <v>0.93689716000000001</v>
      </c>
      <c r="P663" s="6">
        <v>0.85163783999999998</v>
      </c>
      <c r="Q663" s="6">
        <v>0.80949780000000005</v>
      </c>
      <c r="R663" s="6">
        <v>0.92371740000000002</v>
      </c>
      <c r="S663" s="6">
        <v>1.1714852</v>
      </c>
      <c r="T663" s="6">
        <v>1.0256124</v>
      </c>
      <c r="U663" s="6">
        <v>0.23389545</v>
      </c>
      <c r="V663" s="6">
        <v>0.14317849999999999</v>
      </c>
      <c r="W663" s="6">
        <v>0.16317925</v>
      </c>
      <c r="X663" s="6">
        <v>0.44515187000000001</v>
      </c>
      <c r="Y663" s="6">
        <v>0.37616466999999998</v>
      </c>
      <c r="Z663" s="6">
        <v>0.36597459999999998</v>
      </c>
      <c r="AA663" s="2">
        <f t="shared" si="40"/>
        <v>-5.9857399999998506E-3</v>
      </c>
      <c r="AB663" s="2">
        <f t="shared" si="41"/>
        <v>-0.21447897999999999</v>
      </c>
      <c r="AC663" s="2">
        <f t="shared" si="42"/>
        <v>-0.3256818800000012</v>
      </c>
      <c r="AD663" s="2">
        <f t="shared" si="43"/>
        <v>-1.0865838200000004</v>
      </c>
      <c r="AE663" s="3">
        <v>6.4878352110000002</v>
      </c>
      <c r="AF663" s="3">
        <v>6.4818494710000003</v>
      </c>
      <c r="AG663" s="3">
        <v>6.3935002909999996</v>
      </c>
      <c r="AH663" s="3">
        <v>6.1790213109999996</v>
      </c>
      <c r="AI663" s="3">
        <v>8.1325665610000009</v>
      </c>
      <c r="AJ663" s="3">
        <v>7.8068846809999997</v>
      </c>
      <c r="AK663" s="3">
        <v>5.0144802740000003</v>
      </c>
      <c r="AL663" s="3">
        <v>3.9278964539999999</v>
      </c>
    </row>
    <row r="664" spans="1:38" x14ac:dyDescent="0.25">
      <c r="A664" s="3" t="s">
        <v>969</v>
      </c>
      <c r="B664" s="7" t="s">
        <v>625</v>
      </c>
      <c r="C664" s="6">
        <v>5.0648828000000004</v>
      </c>
      <c r="D664" s="6">
        <v>5.2897387</v>
      </c>
      <c r="E664" s="6">
        <v>5.7303004</v>
      </c>
      <c r="F664" s="6">
        <v>5.0062889999999998</v>
      </c>
      <c r="G664" s="6">
        <v>5.5503559999999998</v>
      </c>
      <c r="H664" s="6">
        <v>4.7694910000000004</v>
      </c>
      <c r="I664" s="6">
        <v>5.5721955000000003</v>
      </c>
      <c r="J664" s="6">
        <v>4.7779559999999996</v>
      </c>
      <c r="K664" s="6">
        <v>4.9746669676570114</v>
      </c>
      <c r="L664" s="6">
        <v>5.8832004577158452</v>
      </c>
      <c r="M664" s="6">
        <v>4.8235608602947169</v>
      </c>
      <c r="N664" s="6">
        <v>5.95094658923606</v>
      </c>
      <c r="O664" s="6">
        <v>1.0928872000000001</v>
      </c>
      <c r="P664" s="6">
        <v>0.90007610000000005</v>
      </c>
      <c r="Q664" s="6">
        <v>1.0292224999999999</v>
      </c>
      <c r="R664" s="6">
        <v>0.82027760000000005</v>
      </c>
      <c r="S664" s="6">
        <v>1.1065612</v>
      </c>
      <c r="T664" s="6">
        <v>1.0411526</v>
      </c>
      <c r="U664" s="6">
        <v>0.23735964000000001</v>
      </c>
      <c r="V664" s="6">
        <v>0.15223228999999999</v>
      </c>
      <c r="W664" s="6">
        <v>0.1358094</v>
      </c>
      <c r="X664" s="6">
        <v>0.35251153000000002</v>
      </c>
      <c r="Y664" s="6">
        <v>0.48729820000000001</v>
      </c>
      <c r="Z664" s="6">
        <v>0.30740115000000001</v>
      </c>
      <c r="AA664" s="2">
        <f t="shared" si="40"/>
        <v>-0.25081535400000021</v>
      </c>
      <c r="AB664" s="2">
        <f t="shared" si="41"/>
        <v>3.813424600000026E-2</v>
      </c>
      <c r="AC664" s="2">
        <f t="shared" si="42"/>
        <v>0.31919318500000049</v>
      </c>
      <c r="AD664" s="2">
        <f t="shared" si="43"/>
        <v>-0.11995503899999971</v>
      </c>
      <c r="AE664" s="3">
        <v>5.2005043530000004</v>
      </c>
      <c r="AF664" s="3">
        <v>4.9496889990000001</v>
      </c>
      <c r="AG664" s="3">
        <v>4.8287737320000002</v>
      </c>
      <c r="AH664" s="3">
        <v>4.8669079780000004</v>
      </c>
      <c r="AI664" s="3">
        <v>5.4238235289999999</v>
      </c>
      <c r="AJ664" s="3">
        <v>5.7430167140000004</v>
      </c>
      <c r="AK664" s="3">
        <v>4.3224041059999996</v>
      </c>
      <c r="AL664" s="3">
        <v>4.2024490669999999</v>
      </c>
    </row>
    <row r="665" spans="1:38" x14ac:dyDescent="0.25">
      <c r="A665" s="3" t="s">
        <v>969</v>
      </c>
      <c r="B665" s="7" t="s">
        <v>166</v>
      </c>
      <c r="C665" s="6">
        <v>2.7698860000000001</v>
      </c>
      <c r="D665" s="6">
        <v>2.8535027999999998</v>
      </c>
      <c r="E665" s="6">
        <v>3.4115565000000001</v>
      </c>
      <c r="F665" s="6">
        <v>2.6911141999999999</v>
      </c>
      <c r="G665" s="6">
        <v>3.1301548000000001</v>
      </c>
      <c r="H665" s="6">
        <v>2.5653389</v>
      </c>
      <c r="I665" s="6">
        <v>3.5529795000000002</v>
      </c>
      <c r="J665" s="6">
        <v>2.7857118000000001</v>
      </c>
      <c r="K665" s="6">
        <v>2.7360333120102238</v>
      </c>
      <c r="L665" s="6">
        <v>2.5633924577742393</v>
      </c>
      <c r="M665" s="6">
        <v>2.3645079998164009</v>
      </c>
      <c r="N665" s="6">
        <v>3.5279335917448904</v>
      </c>
      <c r="O665" s="6">
        <v>0.9256548</v>
      </c>
      <c r="P665" s="6">
        <v>0.85020642999999996</v>
      </c>
      <c r="Q665" s="6">
        <v>0.75649809999999995</v>
      </c>
      <c r="R665" s="6">
        <v>0.83562409999999998</v>
      </c>
      <c r="S665" s="6">
        <v>0.93415064000000003</v>
      </c>
      <c r="T665" s="6">
        <v>1.0386200000000001</v>
      </c>
      <c r="U665" s="6">
        <v>0.31685868</v>
      </c>
      <c r="V665" s="6">
        <v>0.37731757999999999</v>
      </c>
      <c r="W665" s="6">
        <v>0.23476063999999999</v>
      </c>
      <c r="X665" s="6">
        <v>0.18926027000000001</v>
      </c>
      <c r="Y665" s="6">
        <v>0.48255547999999998</v>
      </c>
      <c r="Z665" s="6">
        <v>0.28808024999999998</v>
      </c>
      <c r="AA665" s="2">
        <f t="shared" si="40"/>
        <v>-0.59871797299999985</v>
      </c>
      <c r="AB665" s="2">
        <f t="shared" si="41"/>
        <v>-0.31304690199999952</v>
      </c>
      <c r="AC665" s="2">
        <f t="shared" si="42"/>
        <v>2.6306503000000703E-2</v>
      </c>
      <c r="AD665" s="2">
        <f t="shared" si="43"/>
        <v>2.1696463000000055E-2</v>
      </c>
      <c r="AE665" s="3">
        <v>3.4288150630000001</v>
      </c>
      <c r="AF665" s="3">
        <v>2.8300970900000002</v>
      </c>
      <c r="AG665" s="3">
        <v>4.0134533269999997</v>
      </c>
      <c r="AH665" s="3">
        <v>3.7004064250000002</v>
      </c>
      <c r="AI665" s="3">
        <v>4.5647744589999997</v>
      </c>
      <c r="AJ665" s="3">
        <v>4.5910809620000004</v>
      </c>
      <c r="AK665" s="3">
        <v>3.4370359349999999</v>
      </c>
      <c r="AL665" s="3">
        <v>3.458732398</v>
      </c>
    </row>
    <row r="666" spans="1:38" x14ac:dyDescent="0.25">
      <c r="A666" s="3" t="s">
        <v>969</v>
      </c>
      <c r="B666" s="7" t="s">
        <v>911</v>
      </c>
      <c r="C666" s="6">
        <v>4.8818650000000003</v>
      </c>
      <c r="D666" s="6">
        <v>4.8640869999999996</v>
      </c>
      <c r="E666" s="6">
        <v>4.9747633999999996</v>
      </c>
      <c r="F666" s="6">
        <v>4.3533444000000001</v>
      </c>
      <c r="G666" s="6">
        <v>4.4681077</v>
      </c>
      <c r="H666" s="6">
        <v>3.7491588999999998</v>
      </c>
      <c r="I666" s="6">
        <v>4.8149505000000001</v>
      </c>
      <c r="J666" s="6">
        <v>3.2552059999999998</v>
      </c>
      <c r="K666" s="6">
        <v>4.1046385876459022</v>
      </c>
      <c r="L666" s="6">
        <v>4.5043725072031364</v>
      </c>
      <c r="M666" s="6">
        <v>3.7549195616970503</v>
      </c>
      <c r="N666" s="6">
        <v>4.9384834078066806</v>
      </c>
      <c r="O666" s="6">
        <v>1.0055379</v>
      </c>
      <c r="P666" s="6">
        <v>1.0259691</v>
      </c>
      <c r="Q666" s="6">
        <v>0.87716640000000001</v>
      </c>
      <c r="R666" s="6">
        <v>0.9986043</v>
      </c>
      <c r="S666" s="6">
        <v>1.0183047000000001</v>
      </c>
      <c r="T666" s="6">
        <v>1.2376830000000001</v>
      </c>
      <c r="U666" s="6">
        <v>0.31187445000000003</v>
      </c>
      <c r="V666" s="6">
        <v>0.27875559999999999</v>
      </c>
      <c r="W666" s="6">
        <v>0.17068340000000001</v>
      </c>
      <c r="X666" s="6">
        <v>0.19995779</v>
      </c>
      <c r="Y666" s="6">
        <v>0.35165980000000002</v>
      </c>
      <c r="Z666" s="6">
        <v>0.32483889999999999</v>
      </c>
      <c r="AA666" s="2">
        <f t="shared" si="40"/>
        <v>-0.53754913200000054</v>
      </c>
      <c r="AB666" s="2">
        <f t="shared" si="41"/>
        <v>-0.63506933399999976</v>
      </c>
      <c r="AC666" s="2">
        <f t="shared" si="42"/>
        <v>-4.825983200000028E-2</v>
      </c>
      <c r="AD666" s="2">
        <f t="shared" si="43"/>
        <v>-0.27382802699999997</v>
      </c>
      <c r="AE666" s="3">
        <v>4.7017320160000002</v>
      </c>
      <c r="AF666" s="3">
        <v>4.1641828839999997</v>
      </c>
      <c r="AG666" s="3">
        <v>4.4804590199999996</v>
      </c>
      <c r="AH666" s="3">
        <v>3.8453896859999999</v>
      </c>
      <c r="AI666" s="3">
        <v>5.1001408770000003</v>
      </c>
      <c r="AJ666" s="3">
        <v>5.051881045</v>
      </c>
      <c r="AK666" s="3">
        <v>2.5261013719999998</v>
      </c>
      <c r="AL666" s="3">
        <v>2.2522733449999999</v>
      </c>
    </row>
    <row r="667" spans="1:38" x14ac:dyDescent="0.25">
      <c r="A667" s="3" t="s">
        <v>969</v>
      </c>
      <c r="B667" s="7" t="s">
        <v>587</v>
      </c>
      <c r="C667" s="6">
        <v>3.5370599999999999</v>
      </c>
      <c r="D667" s="6">
        <v>3.0455356</v>
      </c>
      <c r="E667" s="6">
        <v>3.1254295999999999</v>
      </c>
      <c r="F667" s="6">
        <v>1.6988585</v>
      </c>
      <c r="G667" s="6">
        <v>2.5034912</v>
      </c>
      <c r="H667" s="6">
        <v>1.5172152999999999</v>
      </c>
      <c r="I667" s="6">
        <v>2.1646027999999999</v>
      </c>
      <c r="J667" s="6">
        <v>1.0093973999999999</v>
      </c>
      <c r="K667" s="6">
        <v>3.3857747580295365</v>
      </c>
      <c r="L667" s="6">
        <v>1.3480284102301556</v>
      </c>
      <c r="M667" s="6">
        <v>1.386739223712242</v>
      </c>
      <c r="N667" s="6">
        <v>3.3583906352099522</v>
      </c>
      <c r="O667" s="6">
        <v>1.1362367</v>
      </c>
      <c r="P667" s="6">
        <v>1.1167678999999999</v>
      </c>
      <c r="Q667" s="6">
        <v>1.1995263</v>
      </c>
      <c r="R667" s="6">
        <v>0.75529705999999996</v>
      </c>
      <c r="S667" s="6">
        <v>0.99271799999999999</v>
      </c>
      <c r="T667" s="6">
        <v>1.1960132000000001</v>
      </c>
      <c r="U667" s="6">
        <v>0.17712565</v>
      </c>
      <c r="V667" s="6">
        <v>0.25133327</v>
      </c>
      <c r="W667" s="6">
        <v>0.35893302999999999</v>
      </c>
      <c r="X667" s="6">
        <v>0.49785918000000001</v>
      </c>
      <c r="Y667" s="6">
        <v>0.42831545999999998</v>
      </c>
      <c r="Z667" s="6">
        <v>0.41517870000000001</v>
      </c>
      <c r="AA667" s="2">
        <f t="shared" si="40"/>
        <v>-0.64297953800000007</v>
      </c>
      <c r="AB667" s="2">
        <f t="shared" si="41"/>
        <v>-0.91783248400000028</v>
      </c>
      <c r="AC667" s="2">
        <f t="shared" si="42"/>
        <v>0.15637178000000018</v>
      </c>
      <c r="AD667" s="2">
        <f t="shared" si="43"/>
        <v>-0.25128173199999992</v>
      </c>
      <c r="AE667" s="3">
        <v>2.5322895270000001</v>
      </c>
      <c r="AF667" s="3">
        <v>1.889309989</v>
      </c>
      <c r="AG667" s="3">
        <v>2.6163576970000002</v>
      </c>
      <c r="AH667" s="3">
        <v>1.6985252129999999</v>
      </c>
      <c r="AI667" s="3">
        <v>2.1266491379999999</v>
      </c>
      <c r="AJ667" s="3">
        <v>2.2830209180000001</v>
      </c>
      <c r="AK667" s="3">
        <v>1.014669509</v>
      </c>
      <c r="AL667" s="3">
        <v>0.76338777700000005</v>
      </c>
    </row>
    <row r="668" spans="1:38" x14ac:dyDescent="0.25">
      <c r="A668" s="3" t="s">
        <v>969</v>
      </c>
      <c r="B668" s="7" t="s">
        <v>344</v>
      </c>
      <c r="C668" s="6">
        <v>4.7530966000000001</v>
      </c>
      <c r="D668" s="6">
        <v>4.2392300000000001</v>
      </c>
      <c r="E668" s="6">
        <v>4.6617610000000003</v>
      </c>
      <c r="F668" s="6">
        <v>3.3429557999999999</v>
      </c>
      <c r="G668" s="6">
        <v>4.4270230000000002</v>
      </c>
      <c r="H668" s="6">
        <v>3.4117609999999998</v>
      </c>
      <c r="I668" s="6">
        <v>3.9162949999999999</v>
      </c>
      <c r="J668" s="6">
        <v>3.4736052000000002</v>
      </c>
      <c r="K668" s="6">
        <v>4.0862402758207441</v>
      </c>
      <c r="L668" s="6">
        <v>4.7458504279189979</v>
      </c>
      <c r="M668" s="6">
        <v>3.5761109172794874</v>
      </c>
      <c r="N668" s="6">
        <v>4.5848362593819392</v>
      </c>
      <c r="O668" s="6">
        <v>1.1136695000000001</v>
      </c>
      <c r="P668" s="6">
        <v>0.98087089999999999</v>
      </c>
      <c r="Q668" s="6">
        <v>0.95072290000000004</v>
      </c>
      <c r="R668" s="6">
        <v>0.88711554000000004</v>
      </c>
      <c r="S668" s="6">
        <v>0.64317893999999998</v>
      </c>
      <c r="T668" s="6">
        <v>1.1277765</v>
      </c>
      <c r="U668" s="6">
        <v>0.2798639</v>
      </c>
      <c r="V668" s="6">
        <v>0.14754324999999999</v>
      </c>
      <c r="W668" s="6">
        <v>9.5435190000000003E-2</v>
      </c>
      <c r="X668" s="6">
        <v>0.34975302000000003</v>
      </c>
      <c r="Y668" s="6">
        <v>0.43238586000000001</v>
      </c>
      <c r="Z668" s="6">
        <v>0.52563833999999998</v>
      </c>
      <c r="AA668" s="2">
        <f t="shared" si="40"/>
        <v>-6.3036344999999994E-2</v>
      </c>
      <c r="AB668" s="2">
        <f t="shared" si="41"/>
        <v>0.50408954300000008</v>
      </c>
      <c r="AC668" s="2">
        <f t="shared" si="42"/>
        <v>0.13812648999999988</v>
      </c>
      <c r="AD668" s="2">
        <f t="shared" si="43"/>
        <v>-0.21122153199999971</v>
      </c>
      <c r="AE668" s="3">
        <v>3.7946757880000002</v>
      </c>
      <c r="AF668" s="3">
        <v>3.7316394430000002</v>
      </c>
      <c r="AG668" s="3">
        <v>2.626076957</v>
      </c>
      <c r="AH668" s="3">
        <v>3.1301665000000001</v>
      </c>
      <c r="AI668" s="3">
        <v>3.3895819540000001</v>
      </c>
      <c r="AJ668" s="3">
        <v>3.5277084439999999</v>
      </c>
      <c r="AK668" s="3">
        <v>3.2221105529999998</v>
      </c>
      <c r="AL668" s="3">
        <v>3.0108890210000001</v>
      </c>
    </row>
    <row r="669" spans="1:38" x14ac:dyDescent="0.25">
      <c r="A669" s="3" t="s">
        <v>969</v>
      </c>
      <c r="B669" s="7" t="s">
        <v>386</v>
      </c>
      <c r="C669" s="6">
        <v>3.2715049</v>
      </c>
      <c r="D669" s="6">
        <v>3.187017</v>
      </c>
      <c r="E669" s="6">
        <v>3.5550307999999999</v>
      </c>
      <c r="F669" s="6">
        <v>3.7294874</v>
      </c>
      <c r="G669" s="6">
        <v>3.3761610000000002</v>
      </c>
      <c r="H669" s="6">
        <v>3.2421039999999999</v>
      </c>
      <c r="I669" s="6">
        <v>3.3814785000000001</v>
      </c>
      <c r="J669" s="6">
        <v>3.0555549000000002</v>
      </c>
      <c r="K669" s="6">
        <v>2.9718396496533308</v>
      </c>
      <c r="L669" s="6">
        <v>3.6990407356388317</v>
      </c>
      <c r="M669" s="6">
        <v>3.3541079490177146</v>
      </c>
      <c r="N669" s="6">
        <v>4.5906319580111266</v>
      </c>
      <c r="O669" s="6">
        <v>1.1531042</v>
      </c>
      <c r="P669" s="6">
        <v>1.0551410000000001</v>
      </c>
      <c r="Q669" s="6">
        <v>1.0604954</v>
      </c>
      <c r="R669" s="6">
        <v>0.86555314000000005</v>
      </c>
      <c r="S669" s="6">
        <v>0.92051654999999999</v>
      </c>
      <c r="T669" s="6">
        <v>0.89447719999999997</v>
      </c>
      <c r="U669" s="6">
        <v>0.38390285000000002</v>
      </c>
      <c r="V669" s="6">
        <v>0.18850172000000001</v>
      </c>
      <c r="W669" s="6">
        <v>0.20252898</v>
      </c>
      <c r="X669" s="6">
        <v>0.30670463999999997</v>
      </c>
      <c r="Y669" s="6">
        <v>0.47387903999999997</v>
      </c>
      <c r="Z669" s="6">
        <v>0.40931382999999999</v>
      </c>
      <c r="AA669" s="2">
        <f t="shared" si="40"/>
        <v>0.24007327800000011</v>
      </c>
      <c r="AB669" s="2">
        <f t="shared" si="41"/>
        <v>-6.6879415000000275E-2</v>
      </c>
      <c r="AC669" s="2">
        <f t="shared" si="42"/>
        <v>0.25488327600000016</v>
      </c>
      <c r="AD669" s="2">
        <f t="shared" si="43"/>
        <v>5.1888488999999982E-2</v>
      </c>
      <c r="AE669" s="3">
        <v>3.602694412</v>
      </c>
      <c r="AF669" s="3">
        <v>3.8427676900000001</v>
      </c>
      <c r="AG669" s="3">
        <v>4.0317216010000001</v>
      </c>
      <c r="AH669" s="3">
        <v>3.9648421859999998</v>
      </c>
      <c r="AI669" s="3">
        <v>4.4067067250000003</v>
      </c>
      <c r="AJ669" s="3">
        <v>4.6615900010000004</v>
      </c>
      <c r="AK669" s="3">
        <v>3.25681895</v>
      </c>
      <c r="AL669" s="3">
        <v>3.308707439</v>
      </c>
    </row>
    <row r="670" spans="1:38" x14ac:dyDescent="0.25">
      <c r="A670" s="3" t="s">
        <v>969</v>
      </c>
      <c r="B670" s="7" t="s">
        <v>607</v>
      </c>
      <c r="C670" s="6">
        <v>2.6153057</v>
      </c>
      <c r="D670" s="6">
        <v>2.3314645000000001</v>
      </c>
      <c r="E670" s="6">
        <v>2.5022669999999998</v>
      </c>
      <c r="F670" s="6">
        <v>1.524159</v>
      </c>
      <c r="G670" s="6">
        <v>2.2140968000000001</v>
      </c>
      <c r="H670" s="6">
        <v>0.93967265</v>
      </c>
      <c r="I670" s="6">
        <v>1.4618584999999999</v>
      </c>
      <c r="J670" s="6">
        <v>1.0660961</v>
      </c>
      <c r="K670" s="6">
        <v>2.0344340755028072</v>
      </c>
      <c r="L670" s="6">
        <v>2.552640204903502</v>
      </c>
      <c r="M670" s="6">
        <v>1.4909602727891436</v>
      </c>
      <c r="N670" s="6">
        <v>2.5885527448740269</v>
      </c>
      <c r="O670" s="6">
        <v>1.1473715</v>
      </c>
      <c r="P670" s="6">
        <v>1.0560092999999999</v>
      </c>
      <c r="Q670" s="6">
        <v>1.0597780000000001</v>
      </c>
      <c r="R670" s="6">
        <v>0.86018269999999997</v>
      </c>
      <c r="S670" s="6">
        <v>0.92115139999999995</v>
      </c>
      <c r="T670" s="6">
        <v>0.90197620000000001</v>
      </c>
      <c r="U670" s="6">
        <v>0.35290217000000002</v>
      </c>
      <c r="V670" s="6">
        <v>0.18049957999999999</v>
      </c>
      <c r="W670" s="6">
        <v>0.20123722999999999</v>
      </c>
      <c r="X670" s="6">
        <v>0.29442665000000001</v>
      </c>
      <c r="Y670" s="6">
        <v>0.47945293999999999</v>
      </c>
      <c r="Z670" s="6">
        <v>0.41800432999999998</v>
      </c>
      <c r="AA670" s="2">
        <f t="shared" si="40"/>
        <v>-0.13591225899999992</v>
      </c>
      <c r="AB670" s="2">
        <f t="shared" si="41"/>
        <v>-0.55414458700000013</v>
      </c>
      <c r="AC670" s="2">
        <f t="shared" si="42"/>
        <v>-7.4678365999999996E-2</v>
      </c>
      <c r="AD670" s="2">
        <f t="shared" si="43"/>
        <v>-9.9258604000000028E-2</v>
      </c>
      <c r="AE670" s="3">
        <v>2.275987389</v>
      </c>
      <c r="AF670" s="3">
        <v>2.14007513</v>
      </c>
      <c r="AG670" s="3">
        <v>1.627896282</v>
      </c>
      <c r="AH670" s="3">
        <v>1.0737516949999999</v>
      </c>
      <c r="AI670" s="3">
        <v>1.041558406</v>
      </c>
      <c r="AJ670" s="3">
        <v>0.96688004000000005</v>
      </c>
      <c r="AK670" s="3">
        <v>0.54270082100000006</v>
      </c>
      <c r="AL670" s="3">
        <v>0.44344221700000003</v>
      </c>
    </row>
    <row r="671" spans="1:38" x14ac:dyDescent="0.25">
      <c r="A671" s="3" t="s">
        <v>969</v>
      </c>
      <c r="B671" s="7" t="s">
        <v>306</v>
      </c>
      <c r="C671" s="6">
        <v>0.96671395999999998</v>
      </c>
      <c r="D671" s="6">
        <v>1.8349215000000001</v>
      </c>
      <c r="E671" s="6">
        <v>2.0055725999999998</v>
      </c>
      <c r="F671" s="6">
        <v>1.3339502999999999</v>
      </c>
      <c r="G671" s="6">
        <v>2.6807766000000002</v>
      </c>
      <c r="H671" s="6">
        <v>1.5662696</v>
      </c>
      <c r="I671" s="6">
        <v>2.1063786000000002</v>
      </c>
      <c r="J671" s="6">
        <v>1.5475633</v>
      </c>
      <c r="K671" s="6">
        <v>1.5781465224581297</v>
      </c>
      <c r="L671" s="6">
        <v>2.3093275518988539</v>
      </c>
      <c r="M671" s="6">
        <v>1.446256229889564</v>
      </c>
      <c r="N671" s="6">
        <v>2.4725163651351494</v>
      </c>
      <c r="O671" s="6">
        <v>0.82144439999999996</v>
      </c>
      <c r="P671" s="6">
        <v>0.8925727</v>
      </c>
      <c r="Q671" s="6">
        <v>0.67013233999999999</v>
      </c>
      <c r="R671" s="6">
        <v>0.79477304000000004</v>
      </c>
      <c r="S671" s="6">
        <v>0.65205382999999995</v>
      </c>
      <c r="T671" s="6">
        <v>1.0147237</v>
      </c>
      <c r="U671" s="6">
        <v>0.48145833999999998</v>
      </c>
      <c r="V671" s="6">
        <v>0.59205609999999997</v>
      </c>
      <c r="W671" s="6">
        <v>0.36785709999999999</v>
      </c>
      <c r="X671" s="6">
        <v>0.58696514</v>
      </c>
      <c r="Y671" s="6">
        <v>0.53500234999999996</v>
      </c>
      <c r="Z671" s="6">
        <v>0.65740573000000002</v>
      </c>
      <c r="AA671" s="2">
        <f t="shared" si="40"/>
        <v>-0.45049198300000004</v>
      </c>
      <c r="AB671" s="2">
        <f t="shared" si="41"/>
        <v>-0.44512107200000006</v>
      </c>
      <c r="AC671" s="2">
        <f t="shared" si="42"/>
        <v>1.1979451680000002</v>
      </c>
      <c r="AD671" s="2">
        <f t="shared" si="43"/>
        <v>0.1714856440000001</v>
      </c>
      <c r="AE671" s="3">
        <v>1.757168362</v>
      </c>
      <c r="AF671" s="3">
        <v>1.306676379</v>
      </c>
      <c r="AG671" s="3">
        <v>1.906020869</v>
      </c>
      <c r="AH671" s="3">
        <v>1.4608997969999999</v>
      </c>
      <c r="AI671" s="3">
        <v>1.70408402</v>
      </c>
      <c r="AJ671" s="3">
        <v>2.9020291880000002</v>
      </c>
      <c r="AK671" s="3">
        <v>1.4411169159999999</v>
      </c>
      <c r="AL671" s="3">
        <v>1.61260256</v>
      </c>
    </row>
    <row r="672" spans="1:38" x14ac:dyDescent="0.25">
      <c r="A672" s="3" t="s">
        <v>969</v>
      </c>
      <c r="B672" s="7" t="s">
        <v>871</v>
      </c>
      <c r="C672" s="6">
        <v>3.1598212999999999</v>
      </c>
      <c r="D672" s="6">
        <v>2.9998214000000001</v>
      </c>
      <c r="E672" s="6">
        <v>3.0299828</v>
      </c>
      <c r="F672" s="6">
        <v>2.291194</v>
      </c>
      <c r="G672" s="6">
        <v>3.1417253000000001</v>
      </c>
      <c r="H672" s="6">
        <v>2.2660458000000001</v>
      </c>
      <c r="I672" s="6">
        <v>2.4423544000000001</v>
      </c>
      <c r="J672" s="6">
        <v>2.336592</v>
      </c>
      <c r="K672" s="6">
        <v>2.8787586868672714</v>
      </c>
      <c r="L672" s="6">
        <v>2.2481613629492396</v>
      </c>
      <c r="M672" s="6">
        <v>2.5645854724843704</v>
      </c>
      <c r="N672" s="6">
        <v>3.8987017453074175</v>
      </c>
      <c r="O672" s="6">
        <v>0.73106159999999998</v>
      </c>
      <c r="P672" s="6">
        <v>1.0403528</v>
      </c>
      <c r="Q672" s="6">
        <v>0.68712189999999995</v>
      </c>
      <c r="R672" s="6">
        <v>0.71473980000000004</v>
      </c>
      <c r="S672" s="6">
        <v>0.81957610000000003</v>
      </c>
      <c r="T672" s="6">
        <v>1.1592363999999999</v>
      </c>
      <c r="U672" s="6">
        <v>0.41643780000000002</v>
      </c>
      <c r="V672" s="6">
        <v>0.65865463000000002</v>
      </c>
      <c r="W672" s="6">
        <v>0.31191453000000002</v>
      </c>
      <c r="X672" s="6">
        <v>0.52988230000000003</v>
      </c>
      <c r="Y672" s="6">
        <v>0.55871207000000001</v>
      </c>
      <c r="Z672" s="6">
        <v>0.57109379999999998</v>
      </c>
      <c r="AA672" s="2">
        <f t="shared" si="40"/>
        <v>-0.83392971799999982</v>
      </c>
      <c r="AB672" s="2">
        <f t="shared" si="41"/>
        <v>-0.77699398200000003</v>
      </c>
      <c r="AC672" s="2">
        <f t="shared" si="42"/>
        <v>9.0749770000000396E-3</v>
      </c>
      <c r="AD672" s="2">
        <f t="shared" si="43"/>
        <v>-2.721871000000009E-2</v>
      </c>
      <c r="AE672" s="3">
        <v>3.5233988599999999</v>
      </c>
      <c r="AF672" s="3">
        <v>2.6894691420000001</v>
      </c>
      <c r="AG672" s="3">
        <v>3.4284452660000002</v>
      </c>
      <c r="AH672" s="3">
        <v>2.6514512840000002</v>
      </c>
      <c r="AI672" s="3">
        <v>1.899987643</v>
      </c>
      <c r="AJ672" s="3">
        <v>1.90906262</v>
      </c>
      <c r="AK672" s="3">
        <v>1.672583747</v>
      </c>
      <c r="AL672" s="3">
        <v>1.6453650369999999</v>
      </c>
    </row>
    <row r="673" spans="1:38" x14ac:dyDescent="0.25">
      <c r="A673" s="3" t="s">
        <v>969</v>
      </c>
      <c r="B673" s="7" t="s">
        <v>660</v>
      </c>
      <c r="C673" s="6">
        <v>5.21875</v>
      </c>
      <c r="D673" s="6">
        <v>5.0864440000000002</v>
      </c>
      <c r="E673" s="6">
        <v>3.9683120000000001</v>
      </c>
      <c r="F673" s="6">
        <v>3.1766722000000001</v>
      </c>
      <c r="G673" s="6">
        <v>3.3964840999999999</v>
      </c>
      <c r="H673" s="6">
        <v>2.5513314999999999</v>
      </c>
      <c r="I673" s="6">
        <v>4.4041129999999997</v>
      </c>
      <c r="J673" s="6">
        <v>2.9624712</v>
      </c>
      <c r="K673" s="6">
        <v>3.113143714122284</v>
      </c>
      <c r="L673" s="6">
        <v>3.361473615345449</v>
      </c>
      <c r="M673" s="6">
        <v>1.9953506450387177</v>
      </c>
      <c r="N673" s="6">
        <v>3.5429389897057479</v>
      </c>
      <c r="O673" s="6">
        <v>0.74155839999999995</v>
      </c>
      <c r="P673" s="6">
        <v>0.99912489999999998</v>
      </c>
      <c r="Q673" s="6">
        <v>0.6447039</v>
      </c>
      <c r="R673" s="6">
        <v>0.60198735999999997</v>
      </c>
      <c r="S673" s="6">
        <v>0.67556053000000005</v>
      </c>
      <c r="T673" s="6">
        <v>1.2766659</v>
      </c>
      <c r="U673" s="6">
        <v>0.3951035</v>
      </c>
      <c r="V673" s="6">
        <v>0.59377610000000003</v>
      </c>
      <c r="W673" s="6">
        <v>0.25183096999999999</v>
      </c>
      <c r="X673" s="6">
        <v>0.36171134999999999</v>
      </c>
      <c r="Y673" s="6">
        <v>0.31608399999999998</v>
      </c>
      <c r="Z673" s="6">
        <v>0.39531769999999999</v>
      </c>
      <c r="AA673" s="2">
        <f t="shared" si="40"/>
        <v>-1.3200673479999998</v>
      </c>
      <c r="AB673" s="2">
        <f t="shared" si="41"/>
        <v>-1.0446423459999998</v>
      </c>
      <c r="AC673" s="2">
        <f t="shared" si="42"/>
        <v>5.0435025999999716E-2</v>
      </c>
      <c r="AD673" s="2">
        <f t="shared" si="43"/>
        <v>4.7370407000000281E-2</v>
      </c>
      <c r="AE673" s="3">
        <v>5.1270100129999996</v>
      </c>
      <c r="AF673" s="3">
        <v>3.8069426649999998</v>
      </c>
      <c r="AG673" s="3">
        <v>5.8923035869999998</v>
      </c>
      <c r="AH673" s="3">
        <v>4.847661241</v>
      </c>
      <c r="AI673" s="3">
        <v>5.2905829090000003</v>
      </c>
      <c r="AJ673" s="3">
        <v>5.341017935</v>
      </c>
      <c r="AK673" s="3">
        <v>3.0546140849999999</v>
      </c>
      <c r="AL673" s="3">
        <v>3.1019844920000001</v>
      </c>
    </row>
    <row r="674" spans="1:38" x14ac:dyDescent="0.25">
      <c r="A674" s="3" t="s">
        <v>969</v>
      </c>
      <c r="B674" s="7" t="s">
        <v>832</v>
      </c>
      <c r="C674" s="6">
        <v>4.3869556999999997</v>
      </c>
      <c r="D674" s="6">
        <v>4.4182439999999996</v>
      </c>
      <c r="E674" s="6">
        <v>4.9132579999999999</v>
      </c>
      <c r="F674" s="6">
        <v>4.3159574999999997</v>
      </c>
      <c r="G674" s="6">
        <v>4.180498</v>
      </c>
      <c r="H674" s="6">
        <v>4.0409189999999997</v>
      </c>
      <c r="I674" s="6">
        <v>4.5427904000000003</v>
      </c>
      <c r="J674" s="6">
        <v>4.3077927000000003</v>
      </c>
      <c r="K674" s="6">
        <v>4.2360639556468689</v>
      </c>
      <c r="L674" s="6">
        <v>4.554515180262646</v>
      </c>
      <c r="M674" s="6">
        <v>3.9334687755862769</v>
      </c>
      <c r="N674" s="6">
        <v>4.9992243429390077</v>
      </c>
      <c r="O674" s="6">
        <v>0.69571996000000003</v>
      </c>
      <c r="P674" s="6">
        <v>0.93623613999999999</v>
      </c>
      <c r="Q674" s="6">
        <v>0.67466753999999995</v>
      </c>
      <c r="R674" s="6">
        <v>0.74682873000000005</v>
      </c>
      <c r="S674" s="6">
        <v>0.82880162999999996</v>
      </c>
      <c r="T674" s="6">
        <v>1.1749806</v>
      </c>
      <c r="U674" s="6">
        <v>0.32830596000000001</v>
      </c>
      <c r="V674" s="6">
        <v>0.59216522999999999</v>
      </c>
      <c r="W674" s="6">
        <v>0.124037415</v>
      </c>
      <c r="X674" s="6">
        <v>0.13723883000000001</v>
      </c>
      <c r="Y674" s="6">
        <v>0.35463612999999999</v>
      </c>
      <c r="Z674" s="6">
        <v>0.61938702999999995</v>
      </c>
      <c r="AA674" s="2">
        <f t="shared" si="40"/>
        <v>-0.21010418200000025</v>
      </c>
      <c r="AB674" s="2">
        <f t="shared" si="41"/>
        <v>-0.18743940199999987</v>
      </c>
      <c r="AC674" s="2">
        <f t="shared" si="42"/>
        <v>-0.21332887300000003</v>
      </c>
      <c r="AD674" s="2">
        <f t="shared" si="43"/>
        <v>1.9609109000000124E-2</v>
      </c>
      <c r="AE674" s="3">
        <v>5.0008293110000004</v>
      </c>
      <c r="AF674" s="3">
        <v>4.7907251290000001</v>
      </c>
      <c r="AG674" s="3">
        <v>5.4009033390000001</v>
      </c>
      <c r="AH674" s="3">
        <v>5.2134639370000002</v>
      </c>
      <c r="AI674" s="3">
        <v>5.5332393910000004</v>
      </c>
      <c r="AJ674" s="3">
        <v>5.3199105180000004</v>
      </c>
      <c r="AK674" s="3">
        <v>4.9986378140000003</v>
      </c>
      <c r="AL674" s="3">
        <v>5.0182469230000004</v>
      </c>
    </row>
    <row r="675" spans="1:38" x14ac:dyDescent="0.25">
      <c r="A675" s="3" t="s">
        <v>969</v>
      </c>
      <c r="B675" s="7" t="s">
        <v>474</v>
      </c>
      <c r="C675" s="6">
        <v>3.9177468000000002</v>
      </c>
      <c r="D675" s="6">
        <v>3.7921786000000002</v>
      </c>
      <c r="E675" s="6">
        <v>3.6978404999999999</v>
      </c>
      <c r="F675" s="6">
        <v>2.5912628</v>
      </c>
      <c r="G675" s="6">
        <v>3.234273</v>
      </c>
      <c r="H675" s="6">
        <v>2.3170030000000001</v>
      </c>
      <c r="I675" s="6">
        <v>2.8253298</v>
      </c>
      <c r="J675" s="6">
        <v>1.9617159</v>
      </c>
      <c r="K675" s="6">
        <v>3.0021876302795634</v>
      </c>
      <c r="L675" s="6">
        <v>3.8771454563302061</v>
      </c>
      <c r="M675" s="6">
        <v>2.3425490566055327</v>
      </c>
      <c r="N675" s="6">
        <v>3.8683805749306615</v>
      </c>
      <c r="O675" s="6">
        <v>0.85694119999999996</v>
      </c>
      <c r="P675" s="6">
        <v>1.3500364</v>
      </c>
      <c r="Q675" s="6">
        <v>1.115364</v>
      </c>
      <c r="R675" s="6">
        <v>0.86614024999999994</v>
      </c>
      <c r="S675" s="6">
        <v>0.90092260000000002</v>
      </c>
      <c r="T675" s="6">
        <v>1.0620693999999999</v>
      </c>
      <c r="U675" s="6">
        <v>0.67867949999999999</v>
      </c>
      <c r="V675" s="6">
        <v>0.62447109999999995</v>
      </c>
      <c r="W675" s="6">
        <v>0.29603443000000002</v>
      </c>
      <c r="X675" s="6">
        <v>0.39726064</v>
      </c>
      <c r="Y675" s="6">
        <v>0.34063100000000002</v>
      </c>
      <c r="Z675" s="6">
        <v>0.6118595</v>
      </c>
      <c r="AA675" s="2">
        <f t="shared" si="40"/>
        <v>0.29639258799999979</v>
      </c>
      <c r="AB675" s="2">
        <f t="shared" si="41"/>
        <v>0.42880175799999964</v>
      </c>
      <c r="AC675" s="2">
        <f t="shared" si="42"/>
        <v>0.24462315100000032</v>
      </c>
      <c r="AD675" s="2">
        <f t="shared" si="43"/>
        <v>-0.19168018800000008</v>
      </c>
      <c r="AE675" s="3">
        <v>2.313007802</v>
      </c>
      <c r="AF675" s="3">
        <v>2.6094003899999998</v>
      </c>
      <c r="AG675" s="3">
        <v>2.2245311760000002</v>
      </c>
      <c r="AH675" s="3">
        <v>2.6533329339999998</v>
      </c>
      <c r="AI675" s="3">
        <v>2.8631316629999999</v>
      </c>
      <c r="AJ675" s="3">
        <v>3.1077548140000002</v>
      </c>
      <c r="AK675" s="3">
        <v>2.128636545</v>
      </c>
      <c r="AL675" s="3">
        <v>1.9369563569999999</v>
      </c>
    </row>
    <row r="676" spans="1:38" x14ac:dyDescent="0.25">
      <c r="A676" s="3" t="s">
        <v>969</v>
      </c>
      <c r="B676" s="7" t="s">
        <v>899</v>
      </c>
      <c r="C676" s="6">
        <v>4.2808820000000001</v>
      </c>
      <c r="D676" s="6">
        <v>4.4573383</v>
      </c>
      <c r="E676" s="6">
        <v>4.4336739999999999</v>
      </c>
      <c r="F676" s="6">
        <v>2.645086</v>
      </c>
      <c r="G676" s="6">
        <v>4.1944733000000003</v>
      </c>
      <c r="H676" s="6">
        <v>2.099891</v>
      </c>
      <c r="I676" s="6">
        <v>4.5829053000000002</v>
      </c>
      <c r="J676" s="6">
        <v>2.1006885</v>
      </c>
      <c r="K676" s="6">
        <v>3.6536333113862547</v>
      </c>
      <c r="L676" s="6">
        <v>4.3988223433905356</v>
      </c>
      <c r="M676" s="6">
        <v>2.3377967094714736</v>
      </c>
      <c r="N676" s="6">
        <v>4.3202174875287573</v>
      </c>
      <c r="O676" s="6">
        <v>1.0855626</v>
      </c>
      <c r="P676" s="6">
        <v>1.1582503</v>
      </c>
      <c r="Q676" s="6">
        <v>1.0439456</v>
      </c>
      <c r="R676" s="6">
        <v>0.58727649999999998</v>
      </c>
      <c r="S676" s="6">
        <v>1.1509347000000001</v>
      </c>
      <c r="T676" s="6">
        <v>0.85600259999999995</v>
      </c>
      <c r="U676" s="6">
        <v>0.76095919999999995</v>
      </c>
      <c r="V676" s="6">
        <v>0.50319104999999997</v>
      </c>
      <c r="W676" s="6">
        <v>0.14394566</v>
      </c>
      <c r="X676" s="6">
        <v>0.37398819999999999</v>
      </c>
      <c r="Y676" s="6">
        <v>0.34675943999999997</v>
      </c>
      <c r="Z676" s="6">
        <v>0.66810480000000005</v>
      </c>
      <c r="AA676" s="2">
        <f t="shared" si="40"/>
        <v>-0.74185709799999966</v>
      </c>
      <c r="AB676" s="2">
        <f t="shared" si="41"/>
        <v>-0.69580775199999989</v>
      </c>
      <c r="AC676" s="2">
        <f t="shared" si="42"/>
        <v>-0.26603499399999997</v>
      </c>
      <c r="AD676" s="2">
        <f t="shared" si="43"/>
        <v>-7.9577970000000109E-2</v>
      </c>
      <c r="AE676" s="3">
        <v>3.8428280199999998</v>
      </c>
      <c r="AF676" s="3">
        <v>3.1009709220000001</v>
      </c>
      <c r="AG676" s="3">
        <v>4.0999179369999998</v>
      </c>
      <c r="AH676" s="3">
        <v>3.404110185</v>
      </c>
      <c r="AI676" s="3">
        <v>3.9946521289999999</v>
      </c>
      <c r="AJ676" s="3">
        <v>3.7286171349999999</v>
      </c>
      <c r="AK676" s="3">
        <v>1.533453709</v>
      </c>
      <c r="AL676" s="3">
        <v>1.4538757389999999</v>
      </c>
    </row>
    <row r="677" spans="1:38" x14ac:dyDescent="0.25">
      <c r="A677" s="3" t="s">
        <v>969</v>
      </c>
      <c r="B677" s="7" t="s">
        <v>264</v>
      </c>
      <c r="C677" s="6">
        <v>4.8381699999999999</v>
      </c>
      <c r="D677" s="6">
        <v>5.0609507999999996</v>
      </c>
      <c r="E677" s="6">
        <v>5.6159429999999997</v>
      </c>
      <c r="F677" s="6">
        <v>4.8495840000000001</v>
      </c>
      <c r="G677" s="6">
        <v>4.3834552999999996</v>
      </c>
      <c r="H677" s="6">
        <v>4.266629</v>
      </c>
      <c r="I677" s="6">
        <v>3.7941144000000002</v>
      </c>
      <c r="J677" s="6">
        <v>3.9176896000000001</v>
      </c>
      <c r="K677" s="6">
        <v>4.6291584180557646</v>
      </c>
      <c r="L677" s="6">
        <v>5.3545579468145359</v>
      </c>
      <c r="M677" s="6">
        <v>4.3608277749761362</v>
      </c>
      <c r="N677" s="6">
        <v>5.5744527512746647</v>
      </c>
      <c r="O677" s="6">
        <v>1.1519204000000001</v>
      </c>
      <c r="P677" s="6">
        <v>0.88290360000000001</v>
      </c>
      <c r="Q677" s="6">
        <v>0.67842435999999995</v>
      </c>
      <c r="R677" s="6">
        <v>0.97454905999999997</v>
      </c>
      <c r="S677" s="6">
        <v>1.1402794000000001</v>
      </c>
      <c r="T677" s="6">
        <v>1.3384054999999999</v>
      </c>
      <c r="U677" s="6">
        <v>0.51142109999999996</v>
      </c>
      <c r="V677" s="6">
        <v>0.67280923999999998</v>
      </c>
      <c r="W677" s="6">
        <v>0.50912630000000003</v>
      </c>
      <c r="X677" s="6">
        <v>7.5432286000000001E-2</v>
      </c>
      <c r="Y677" s="6">
        <v>0.43217070000000002</v>
      </c>
      <c r="Z677" s="6">
        <v>0.56107335999999997</v>
      </c>
      <c r="AA677" s="2">
        <f t="shared" si="40"/>
        <v>-0.10756595700000027</v>
      </c>
      <c r="AB677" s="2">
        <f t="shared" si="41"/>
        <v>0.32304781000000027</v>
      </c>
      <c r="AC677" s="2">
        <f t="shared" si="42"/>
        <v>-0.1874311999999998</v>
      </c>
      <c r="AD677" s="2">
        <f t="shared" si="43"/>
        <v>-9.7961952000000352E-2</v>
      </c>
      <c r="AE677" s="3">
        <v>4.4972291289999999</v>
      </c>
      <c r="AF677" s="3">
        <v>4.3896631719999997</v>
      </c>
      <c r="AG677" s="3">
        <v>3.5915836809999999</v>
      </c>
      <c r="AH677" s="3">
        <v>3.9146314910000002</v>
      </c>
      <c r="AI677" s="3">
        <v>4.4899988439999996</v>
      </c>
      <c r="AJ677" s="3">
        <v>4.3025676439999998</v>
      </c>
      <c r="AK677" s="3">
        <v>4.4531685510000001</v>
      </c>
      <c r="AL677" s="3">
        <v>4.3552065989999997</v>
      </c>
    </row>
    <row r="678" spans="1:38" x14ac:dyDescent="0.25">
      <c r="A678" s="3" t="s">
        <v>969</v>
      </c>
      <c r="B678" s="7" t="s">
        <v>449</v>
      </c>
      <c r="C678" s="6">
        <v>3.8149912000000001</v>
      </c>
      <c r="D678" s="6">
        <v>4.1305027000000001</v>
      </c>
      <c r="E678" s="6">
        <v>3.9696661999999998</v>
      </c>
      <c r="F678" s="6">
        <v>2.2608174999999999</v>
      </c>
      <c r="G678" s="6">
        <v>3.7678983000000001</v>
      </c>
      <c r="H678" s="6">
        <v>1.5937935000000001</v>
      </c>
      <c r="I678" s="6">
        <v>3.2128136</v>
      </c>
      <c r="J678" s="6">
        <v>1.0608843999999999</v>
      </c>
      <c r="K678" s="6">
        <v>3.5094171557477307</v>
      </c>
      <c r="L678" s="6">
        <v>3.8991949694265111</v>
      </c>
      <c r="M678" s="6">
        <v>2.177809386727763</v>
      </c>
      <c r="N678" s="6">
        <v>4.0972905367156907</v>
      </c>
      <c r="O678" s="6">
        <v>1.1315097999999999</v>
      </c>
      <c r="P678" s="6">
        <v>0.94031370000000003</v>
      </c>
      <c r="Q678" s="6">
        <v>1.1595696</v>
      </c>
      <c r="R678" s="6">
        <v>0.62285553999999999</v>
      </c>
      <c r="S678" s="6">
        <v>1.3478041999999999</v>
      </c>
      <c r="T678" s="6">
        <v>1.0496201999999999</v>
      </c>
      <c r="U678" s="6">
        <v>0.76543534000000002</v>
      </c>
      <c r="V678" s="6">
        <v>0.3157951</v>
      </c>
      <c r="W678" s="6">
        <v>0.74753990000000003</v>
      </c>
      <c r="X678" s="6">
        <v>0.2761808</v>
      </c>
      <c r="Y678" s="6">
        <v>0.84172577000000004</v>
      </c>
      <c r="Z678" s="6">
        <v>0.43861800000000001</v>
      </c>
      <c r="AA678" s="2">
        <f t="shared" si="40"/>
        <v>-0.924518065</v>
      </c>
      <c r="AB678" s="2">
        <f t="shared" si="41"/>
        <v>-0.44773208099999984</v>
      </c>
      <c r="AC678" s="2">
        <f t="shared" si="42"/>
        <v>0.12235391800000039</v>
      </c>
      <c r="AD678" s="2">
        <f t="shared" si="43"/>
        <v>-0.21993962500000003</v>
      </c>
      <c r="AE678" s="3">
        <v>3.2872151760000001</v>
      </c>
      <c r="AF678" s="3">
        <v>2.3626971110000001</v>
      </c>
      <c r="AG678" s="3">
        <v>3.170766328</v>
      </c>
      <c r="AH678" s="3">
        <v>2.7230342470000002</v>
      </c>
      <c r="AI678" s="3">
        <v>2.8092024489999998</v>
      </c>
      <c r="AJ678" s="3">
        <v>2.9315563670000002</v>
      </c>
      <c r="AK678" s="3">
        <v>0.41919044500000002</v>
      </c>
      <c r="AL678" s="3">
        <v>0.19925082</v>
      </c>
    </row>
    <row r="679" spans="1:38" x14ac:dyDescent="0.25">
      <c r="A679" s="3" t="s">
        <v>969</v>
      </c>
      <c r="B679" s="7" t="s">
        <v>79</v>
      </c>
      <c r="C679" s="6">
        <v>3.2620227000000002</v>
      </c>
      <c r="D679" s="6">
        <v>3.0519829000000001</v>
      </c>
      <c r="E679" s="6">
        <v>2.9403172</v>
      </c>
      <c r="F679" s="6">
        <v>1.545914</v>
      </c>
      <c r="G679" s="6">
        <v>2.5748812999999999</v>
      </c>
      <c r="H679" s="6">
        <v>0.72938572999999995</v>
      </c>
      <c r="I679" s="6">
        <v>2.5369307999999999</v>
      </c>
      <c r="J679" s="6">
        <v>0.82813840000000005</v>
      </c>
      <c r="K679" s="6">
        <v>2.5514987913157272</v>
      </c>
      <c r="L679" s="6">
        <v>3.0439918573927804</v>
      </c>
      <c r="M679" s="6">
        <v>0.8567881395451149</v>
      </c>
      <c r="N679" s="6">
        <v>2.9014848010067027</v>
      </c>
      <c r="O679" s="6">
        <v>0.80178665999999998</v>
      </c>
      <c r="P679" s="6">
        <v>1.1180767</v>
      </c>
      <c r="Q679" s="6">
        <v>0.83143900000000004</v>
      </c>
      <c r="R679" s="6">
        <v>0.60016570000000002</v>
      </c>
      <c r="S679" s="6">
        <v>1.1055706000000001</v>
      </c>
      <c r="T679" s="6">
        <v>0.79845200000000005</v>
      </c>
      <c r="U679" s="6">
        <v>9.7618259999999998E-2</v>
      </c>
      <c r="V679" s="6">
        <v>0.77022254000000001</v>
      </c>
      <c r="W679" s="6">
        <v>0.15700412</v>
      </c>
      <c r="X679" s="6">
        <v>0.98464479999999999</v>
      </c>
      <c r="Y679" s="6">
        <v>1.2557106</v>
      </c>
      <c r="Z679" s="6">
        <v>1.1604319000000001</v>
      </c>
      <c r="AA679" s="2">
        <f t="shared" si="40"/>
        <v>-0.81610661299999987</v>
      </c>
      <c r="AB679" s="2">
        <f t="shared" si="41"/>
        <v>-0.83972396799999993</v>
      </c>
      <c r="AC679" s="2">
        <f t="shared" si="42"/>
        <v>1.1377619720000001</v>
      </c>
      <c r="AD679" s="2">
        <f t="shared" si="43"/>
        <v>0.10131295200000001</v>
      </c>
      <c r="AE679" s="3">
        <v>2.692951597</v>
      </c>
      <c r="AF679" s="3">
        <v>1.8768449840000001</v>
      </c>
      <c r="AG679" s="3">
        <v>3.4622748589999999</v>
      </c>
      <c r="AH679" s="3">
        <v>2.6225508909999999</v>
      </c>
      <c r="AI679" s="3">
        <v>1.954832817</v>
      </c>
      <c r="AJ679" s="3">
        <v>3.0925947890000001</v>
      </c>
      <c r="AK679" s="3">
        <v>0.32382082299999998</v>
      </c>
      <c r="AL679" s="3">
        <v>0.42513377499999999</v>
      </c>
    </row>
    <row r="680" spans="1:38" x14ac:dyDescent="0.25">
      <c r="A680" s="3" t="s">
        <v>969</v>
      </c>
      <c r="B680" s="7" t="s">
        <v>100</v>
      </c>
      <c r="C680" s="6">
        <v>1.7928470000000001</v>
      </c>
      <c r="D680" s="6">
        <v>1.2305535000000001</v>
      </c>
      <c r="E680" s="6">
        <v>0.84076130000000004</v>
      </c>
      <c r="F680" s="6">
        <v>0.27891135</v>
      </c>
      <c r="G680" s="6">
        <v>0.90465057000000004</v>
      </c>
      <c r="H680" s="6">
        <v>0.22446016999999999</v>
      </c>
      <c r="I680" s="6">
        <v>0.69860785999999997</v>
      </c>
      <c r="J680" s="6">
        <v>0.2748294</v>
      </c>
      <c r="K680" s="6">
        <v>0.74098971248346412</v>
      </c>
      <c r="L680" s="6">
        <v>1.4733817054326566</v>
      </c>
      <c r="M680" s="6">
        <v>0.11586891143421948</v>
      </c>
      <c r="N680" s="6">
        <v>1.4298355317030143</v>
      </c>
      <c r="O680" s="6">
        <v>0.64138530000000005</v>
      </c>
      <c r="P680" s="6">
        <v>0.78347359999999999</v>
      </c>
      <c r="Q680" s="6">
        <v>0.79632020000000003</v>
      </c>
      <c r="R680" s="6">
        <v>0.72807489999999997</v>
      </c>
      <c r="S680" s="6">
        <v>0.7211419</v>
      </c>
      <c r="T680" s="6">
        <v>0.65858114000000001</v>
      </c>
      <c r="U680" s="6">
        <v>0.26094689999999998</v>
      </c>
      <c r="V680" s="6">
        <v>1.0839859999999999</v>
      </c>
      <c r="W680" s="6">
        <v>0.48787350000000002</v>
      </c>
      <c r="X680" s="6">
        <v>0.75607144999999998</v>
      </c>
      <c r="Y680" s="6">
        <v>1.1780355</v>
      </c>
      <c r="Z680" s="6">
        <v>1.1266780000000001</v>
      </c>
      <c r="AA680" s="2">
        <f t="shared" si="40"/>
        <v>-0.13080460999999999</v>
      </c>
      <c r="AB680" s="2">
        <f t="shared" si="41"/>
        <v>-0.40924508599999998</v>
      </c>
      <c r="AC680" s="2">
        <f t="shared" si="42"/>
        <v>1.7053593929999997</v>
      </c>
      <c r="AD680" s="2">
        <f t="shared" si="43"/>
        <v>0.11179307099999999</v>
      </c>
      <c r="AE680" s="3">
        <v>0.45594921199999999</v>
      </c>
      <c r="AF680" s="3">
        <v>0.325144602</v>
      </c>
      <c r="AG680" s="3">
        <v>0.900197146</v>
      </c>
      <c r="AH680" s="3">
        <v>0.49095206000000002</v>
      </c>
      <c r="AI680" s="3">
        <v>0.402616317</v>
      </c>
      <c r="AJ680" s="3">
        <v>2.1079757099999998</v>
      </c>
      <c r="AK680" s="3">
        <v>5.1147797000000002E-2</v>
      </c>
      <c r="AL680" s="3">
        <v>0.16294086799999999</v>
      </c>
    </row>
    <row r="681" spans="1:38" x14ac:dyDescent="0.25">
      <c r="A681" s="3" t="s">
        <v>969</v>
      </c>
      <c r="B681" s="7" t="s">
        <v>23</v>
      </c>
      <c r="C681" s="6">
        <v>0.87107480000000004</v>
      </c>
      <c r="D681" s="6">
        <v>1.3707502</v>
      </c>
      <c r="E681" s="6">
        <v>0.97901930000000004</v>
      </c>
      <c r="F681" s="6">
        <v>0.38168317000000002</v>
      </c>
      <c r="G681" s="6">
        <v>0.72935090000000002</v>
      </c>
      <c r="H681" s="6">
        <v>0.26207950000000002</v>
      </c>
      <c r="I681" s="6">
        <v>0.22291333999999999</v>
      </c>
      <c r="J681" s="6">
        <v>1.6761585999999998E-2</v>
      </c>
      <c r="K681" s="6">
        <v>1.1360075917724819</v>
      </c>
      <c r="L681" s="6">
        <v>1.9098767671267909</v>
      </c>
      <c r="M681" s="6">
        <v>0.33787661440784927</v>
      </c>
      <c r="N681" s="6">
        <v>2.0279714414811996</v>
      </c>
      <c r="O681" s="6">
        <v>0.62821159999999998</v>
      </c>
      <c r="P681" s="6">
        <v>1.2605653000000001</v>
      </c>
      <c r="Q681" s="6">
        <v>0.9502062</v>
      </c>
      <c r="R681" s="6">
        <v>0.70181179999999999</v>
      </c>
      <c r="S681" s="6">
        <v>0.69927240000000002</v>
      </c>
      <c r="T681" s="6">
        <v>1.0919435</v>
      </c>
      <c r="U681" s="6">
        <v>0.44945696000000002</v>
      </c>
      <c r="V681" s="6">
        <v>0.80494224999999997</v>
      </c>
      <c r="W681" s="6">
        <v>0.42422252999999999</v>
      </c>
      <c r="X681" s="6">
        <v>0.18840219999999999</v>
      </c>
      <c r="Y681" s="6">
        <v>1.0935177</v>
      </c>
      <c r="Z681" s="6">
        <v>0.87780046</v>
      </c>
      <c r="AA681" s="2">
        <f t="shared" si="40"/>
        <v>-0.28654501399999999</v>
      </c>
      <c r="AB681" s="2">
        <f t="shared" si="41"/>
        <v>-0.98480515700000004</v>
      </c>
      <c r="AC681" s="2">
        <f t="shared" si="42"/>
        <v>0.83035734299999997</v>
      </c>
      <c r="AD681" s="2">
        <f t="shared" si="43"/>
        <v>2.026963E-2</v>
      </c>
      <c r="AE681" s="3">
        <v>1.011853406</v>
      </c>
      <c r="AF681" s="3">
        <v>0.72530839199999997</v>
      </c>
      <c r="AG681" s="3">
        <v>1.2644523590000001</v>
      </c>
      <c r="AH681" s="3">
        <v>0.27964720199999998</v>
      </c>
      <c r="AI681" s="3">
        <v>0.70811129100000003</v>
      </c>
      <c r="AJ681" s="3">
        <v>1.538468634</v>
      </c>
      <c r="AK681" s="3">
        <v>0</v>
      </c>
      <c r="AL681" s="3">
        <v>2.026963E-2</v>
      </c>
    </row>
    <row r="682" spans="1:38" x14ac:dyDescent="0.25">
      <c r="A682" s="3" t="s">
        <v>969</v>
      </c>
      <c r="B682" s="7" t="s">
        <v>544</v>
      </c>
      <c r="C682" s="6">
        <v>2.7855778</v>
      </c>
      <c r="D682" s="6">
        <v>2.6897867</v>
      </c>
      <c r="E682" s="6">
        <v>3.2172073999999999</v>
      </c>
      <c r="F682" s="6">
        <v>1.6475493999999999</v>
      </c>
      <c r="G682" s="6">
        <v>3.0575956999999998</v>
      </c>
      <c r="H682" s="6">
        <v>1.3693492</v>
      </c>
      <c r="I682" s="6">
        <v>2.3255273999999999</v>
      </c>
      <c r="J682" s="6">
        <v>0.62592506000000003</v>
      </c>
      <c r="K682" s="6">
        <v>2.7365053010275031</v>
      </c>
      <c r="L682" s="6">
        <v>2.8675367335347457</v>
      </c>
      <c r="M682" s="6">
        <v>1.3586438170882531</v>
      </c>
      <c r="N682" s="6">
        <v>3.1697278196456611</v>
      </c>
      <c r="O682" s="6">
        <v>0.71174340000000003</v>
      </c>
      <c r="P682" s="6">
        <v>1.1143402</v>
      </c>
      <c r="Q682" s="6">
        <v>0.89987980000000001</v>
      </c>
      <c r="R682" s="6">
        <v>0.62646853999999996</v>
      </c>
      <c r="S682" s="6">
        <v>0.66487419999999997</v>
      </c>
      <c r="T682" s="6">
        <v>1.0318505</v>
      </c>
      <c r="U682" s="6">
        <v>0.15024972</v>
      </c>
      <c r="V682" s="6">
        <v>0.73469549999999995</v>
      </c>
      <c r="W682" s="6">
        <v>0.10094122</v>
      </c>
      <c r="X682" s="6">
        <v>0.11834493</v>
      </c>
      <c r="Y682" s="6">
        <v>1.4583048000000001</v>
      </c>
      <c r="Z682" s="6">
        <v>0.89291529999999997</v>
      </c>
      <c r="AA682" s="2">
        <f t="shared" si="40"/>
        <v>-0.22006045100000016</v>
      </c>
      <c r="AB682" s="2">
        <f t="shared" si="41"/>
        <v>-0.20728270500000012</v>
      </c>
      <c r="AC682" s="2">
        <f t="shared" si="42"/>
        <v>2.0927672040000003</v>
      </c>
      <c r="AD682" s="2">
        <f t="shared" si="43"/>
        <v>0.17621609600000002</v>
      </c>
      <c r="AE682" s="3">
        <v>2.1696588800000001</v>
      </c>
      <c r="AF682" s="3">
        <v>1.9495984289999999</v>
      </c>
      <c r="AG682" s="3">
        <v>1.9578291860000001</v>
      </c>
      <c r="AH682" s="3">
        <v>1.750546481</v>
      </c>
      <c r="AI682" s="3">
        <v>1.519632479</v>
      </c>
      <c r="AJ682" s="3">
        <v>3.612399683</v>
      </c>
      <c r="AK682" s="3">
        <v>0.18661845299999999</v>
      </c>
      <c r="AL682" s="3">
        <v>0.36283454900000001</v>
      </c>
    </row>
    <row r="683" spans="1:38" x14ac:dyDescent="0.25">
      <c r="A683" s="3" t="s">
        <v>969</v>
      </c>
      <c r="B683" s="7" t="s">
        <v>123</v>
      </c>
      <c r="C683" s="6">
        <v>1.6562859000000001</v>
      </c>
      <c r="D683" s="6">
        <v>1.482585</v>
      </c>
      <c r="E683" s="6">
        <v>0.97757890000000003</v>
      </c>
      <c r="F683" s="6">
        <v>0.57270149999999997</v>
      </c>
      <c r="G683" s="6">
        <v>0.86547463999999996</v>
      </c>
      <c r="H683" s="6">
        <v>0.42058911999999998</v>
      </c>
      <c r="I683" s="6">
        <v>0.70155345999999996</v>
      </c>
      <c r="J683" s="6">
        <v>0.29087025</v>
      </c>
      <c r="K683" s="6">
        <v>0.55310094234461349</v>
      </c>
      <c r="L683" s="6">
        <v>1.5290313077282924</v>
      </c>
      <c r="M683" s="6">
        <v>5.2924573582078922E-2</v>
      </c>
      <c r="N683" s="6">
        <v>1.1432040076352148</v>
      </c>
      <c r="O683" s="6">
        <v>0.19746082000000001</v>
      </c>
      <c r="P683" s="6">
        <v>0.75810343000000002</v>
      </c>
      <c r="Q683" s="6">
        <v>0.89871590000000001</v>
      </c>
      <c r="R683" s="6">
        <v>0.47826147000000002</v>
      </c>
      <c r="S683" s="6">
        <v>0.35900372000000003</v>
      </c>
      <c r="T683" s="6">
        <v>0.86480473999999996</v>
      </c>
      <c r="U683" s="6">
        <v>0.76744210000000002</v>
      </c>
      <c r="V683" s="6">
        <v>0.67195130000000003</v>
      </c>
      <c r="W683" s="6">
        <v>0.46102858000000002</v>
      </c>
      <c r="X683" s="6">
        <v>0.40105049999999998</v>
      </c>
      <c r="Y683" s="6">
        <v>1.0316810999999999</v>
      </c>
      <c r="Z683" s="6">
        <v>0.94919204999999995</v>
      </c>
      <c r="AA683" s="2">
        <f t="shared" si="40"/>
        <v>-0.17669898600000003</v>
      </c>
      <c r="AB683" s="2">
        <f t="shared" si="41"/>
        <v>-0.40895911099999999</v>
      </c>
      <c r="AC683" s="2">
        <f t="shared" si="42"/>
        <v>0.44762583399999989</v>
      </c>
      <c r="AD683" s="2">
        <f t="shared" si="43"/>
        <v>3.9157856999999997E-2</v>
      </c>
      <c r="AE683" s="3">
        <v>0.41375112400000003</v>
      </c>
      <c r="AF683" s="3">
        <v>0.237052138</v>
      </c>
      <c r="AG683" s="3">
        <v>0.78074767099999998</v>
      </c>
      <c r="AH683" s="3">
        <v>0.37178855999999999</v>
      </c>
      <c r="AI683" s="3">
        <v>0.90554499200000005</v>
      </c>
      <c r="AJ683" s="3">
        <v>1.3531708259999999</v>
      </c>
      <c r="AK683" s="3">
        <v>5.8613110000000003E-2</v>
      </c>
      <c r="AL683" s="3">
        <v>9.7770967E-2</v>
      </c>
    </row>
    <row r="684" spans="1:38" x14ac:dyDescent="0.25">
      <c r="A684" s="3" t="s">
        <v>969</v>
      </c>
      <c r="B684" s="7" t="s">
        <v>389</v>
      </c>
      <c r="C684" s="6">
        <v>2.7503169999999999</v>
      </c>
      <c r="D684" s="6">
        <v>2.7303552999999998</v>
      </c>
      <c r="E684" s="6">
        <v>3.01946</v>
      </c>
      <c r="F684" s="6">
        <v>1.1689757000000001</v>
      </c>
      <c r="G684" s="6">
        <v>1.4638579</v>
      </c>
      <c r="H684" s="6">
        <v>0.5217503</v>
      </c>
      <c r="I684" s="6">
        <v>0.68473976999999997</v>
      </c>
      <c r="J684" s="6">
        <v>0.34884199999999999</v>
      </c>
      <c r="K684" s="6">
        <v>2.1991697676063131</v>
      </c>
      <c r="L684" s="6">
        <v>3.0411097826634061</v>
      </c>
      <c r="M684" s="6">
        <v>0.57405208494421189</v>
      </c>
      <c r="N684" s="6">
        <v>1.8221019545573875</v>
      </c>
      <c r="O684" s="6">
        <v>0.32308092999999999</v>
      </c>
      <c r="P684" s="6">
        <v>1.0151349999999999</v>
      </c>
      <c r="Q684" s="6">
        <v>0.65389686999999996</v>
      </c>
      <c r="R684" s="6">
        <v>0.61961319999999998</v>
      </c>
      <c r="S684" s="6">
        <v>0.83722574000000005</v>
      </c>
      <c r="T684" s="6">
        <v>1.0724574</v>
      </c>
      <c r="U684" s="6">
        <v>0.83342890000000003</v>
      </c>
      <c r="V684" s="6">
        <v>0.82501959999999996</v>
      </c>
      <c r="W684" s="6">
        <v>0.26548811999999999</v>
      </c>
      <c r="X684" s="6">
        <v>0.16038140000000001</v>
      </c>
      <c r="Y684" s="6">
        <v>1.1074113999999999</v>
      </c>
      <c r="Z684" s="6">
        <v>1.0979333</v>
      </c>
      <c r="AA684" s="2">
        <f t="shared" si="40"/>
        <v>-0.6095068669999999</v>
      </c>
      <c r="AB684" s="2">
        <f t="shared" si="41"/>
        <v>-0.64845839100000013</v>
      </c>
      <c r="AC684" s="2">
        <f t="shared" si="42"/>
        <v>0.574017479</v>
      </c>
      <c r="AD684" s="2">
        <f t="shared" si="43"/>
        <v>-5.2192142000000011E-2</v>
      </c>
      <c r="AE684" s="3">
        <v>1.9041834849999999</v>
      </c>
      <c r="AF684" s="3">
        <v>1.294676618</v>
      </c>
      <c r="AG684" s="3">
        <v>2.2264067980000002</v>
      </c>
      <c r="AH684" s="3">
        <v>1.5779484070000001</v>
      </c>
      <c r="AI684" s="3">
        <v>0.95035717500000005</v>
      </c>
      <c r="AJ684" s="3">
        <v>1.5243746540000001</v>
      </c>
      <c r="AK684" s="3">
        <v>0.14371731900000001</v>
      </c>
      <c r="AL684" s="3">
        <v>9.1525176999999999E-2</v>
      </c>
    </row>
    <row r="685" spans="1:38" x14ac:dyDescent="0.25">
      <c r="A685" s="3" t="s">
        <v>969</v>
      </c>
      <c r="B685" s="7" t="s">
        <v>324</v>
      </c>
      <c r="C685" s="6">
        <v>3.2078006000000001</v>
      </c>
      <c r="D685" s="6">
        <v>1.0819736</v>
      </c>
      <c r="E685" s="6">
        <v>1.0932424000000001</v>
      </c>
      <c r="F685" s="6">
        <v>2.3761847</v>
      </c>
      <c r="G685" s="6">
        <v>2.3410294</v>
      </c>
      <c r="H685" s="6">
        <v>2.0442648000000001</v>
      </c>
      <c r="I685" s="6">
        <v>2.4995959000000001</v>
      </c>
      <c r="J685" s="6">
        <v>2.3292440999999999</v>
      </c>
      <c r="K685" s="6">
        <v>0.64508461198301881</v>
      </c>
      <c r="L685" s="6">
        <v>1.3351630788247908</v>
      </c>
      <c r="M685" s="6">
        <v>0.54589326795667892</v>
      </c>
      <c r="N685" s="6">
        <v>2.27660981375546</v>
      </c>
      <c r="O685" s="6">
        <v>1.2993269000000001</v>
      </c>
      <c r="P685" s="6">
        <v>0.64434840000000004</v>
      </c>
      <c r="Q685" s="6">
        <v>0.9012329</v>
      </c>
      <c r="R685" s="6">
        <v>0.36947390000000002</v>
      </c>
      <c r="S685" s="6">
        <v>0.31374313999999998</v>
      </c>
      <c r="T685" s="6">
        <v>0.68206089999999997</v>
      </c>
      <c r="U685" s="6">
        <v>1.0451642000000001</v>
      </c>
      <c r="V685" s="6">
        <v>0.74745463999999995</v>
      </c>
      <c r="W685" s="6">
        <v>1.0290146</v>
      </c>
      <c r="X685" s="6">
        <v>0.78692399999999996</v>
      </c>
      <c r="Y685" s="6">
        <v>1.5664252999999999</v>
      </c>
      <c r="Z685" s="6">
        <v>0.65592455999999999</v>
      </c>
      <c r="AA685" s="2">
        <f t="shared" si="40"/>
        <v>0.55057953600000009</v>
      </c>
      <c r="AB685" s="2">
        <f t="shared" si="41"/>
        <v>-1.4968417360000004</v>
      </c>
      <c r="AC685" s="2">
        <f t="shared" si="42"/>
        <v>0.19848110199999991</v>
      </c>
      <c r="AD685" s="2">
        <f t="shared" si="43"/>
        <v>-0.28577936899999989</v>
      </c>
      <c r="AE685" s="3">
        <v>1.465039347</v>
      </c>
      <c r="AF685" s="3">
        <v>2.0156188830000001</v>
      </c>
      <c r="AG685" s="3">
        <v>3.7575780230000002</v>
      </c>
      <c r="AH685" s="3">
        <v>2.2607362869999998</v>
      </c>
      <c r="AI685" s="3">
        <v>0.70029144600000004</v>
      </c>
      <c r="AJ685" s="3">
        <v>0.89877254799999995</v>
      </c>
      <c r="AK685" s="3">
        <v>1.322556973</v>
      </c>
      <c r="AL685" s="3">
        <v>1.0367776040000001</v>
      </c>
    </row>
    <row r="686" spans="1:38" x14ac:dyDescent="0.25">
      <c r="A686" s="3" t="s">
        <v>969</v>
      </c>
      <c r="B686" s="7" t="s">
        <v>572</v>
      </c>
      <c r="C686" s="6">
        <v>3.4730077000000001</v>
      </c>
      <c r="D686" s="6">
        <v>3.496181</v>
      </c>
      <c r="E686" s="6">
        <v>3.4244895</v>
      </c>
      <c r="F686" s="6">
        <v>1.8633358</v>
      </c>
      <c r="G686" s="6">
        <v>2.5024350000000002</v>
      </c>
      <c r="H686" s="6">
        <v>0.98416349999999997</v>
      </c>
      <c r="I686" s="6">
        <v>1.4417065</v>
      </c>
      <c r="J686" s="6">
        <v>0.38451517000000002</v>
      </c>
      <c r="K686" s="6">
        <v>2.9544587639331352</v>
      </c>
      <c r="L686" s="6">
        <v>3.9380034364587679</v>
      </c>
      <c r="M686" s="6">
        <v>1.0467774055186105</v>
      </c>
      <c r="N686" s="6">
        <v>2.9523932114433209</v>
      </c>
      <c r="O686" s="6">
        <v>0.83022750000000001</v>
      </c>
      <c r="P686" s="6">
        <v>1.0529697</v>
      </c>
      <c r="Q686" s="6">
        <v>0.83137110000000003</v>
      </c>
      <c r="R686" s="6">
        <v>0.6543812</v>
      </c>
      <c r="S686" s="6">
        <v>0.57336914999999999</v>
      </c>
      <c r="T686" s="6">
        <v>0.74702009999999996</v>
      </c>
      <c r="U686" s="6">
        <v>0.85529180000000005</v>
      </c>
      <c r="V686" s="6">
        <v>0.95199453999999994</v>
      </c>
      <c r="W686" s="6">
        <v>0.77022254000000001</v>
      </c>
      <c r="X686" s="6">
        <v>0.73521959999999997</v>
      </c>
      <c r="Y686" s="6">
        <v>1.0809308</v>
      </c>
      <c r="Z686" s="6">
        <v>0.96524390000000004</v>
      </c>
      <c r="AA686" s="2">
        <f t="shared" si="40"/>
        <v>-0.7057298820000002</v>
      </c>
      <c r="AB686" s="2">
        <f t="shared" si="41"/>
        <v>-0.53834288399999997</v>
      </c>
      <c r="AC686" s="2">
        <f t="shared" si="42"/>
        <v>0.81871857999999997</v>
      </c>
      <c r="AD686" s="2">
        <f t="shared" si="43"/>
        <v>1.307993763</v>
      </c>
      <c r="AE686" s="3">
        <v>2.2445461290000002</v>
      </c>
      <c r="AF686" s="3">
        <v>1.538816247</v>
      </c>
      <c r="AG686" s="3">
        <v>2.140795013</v>
      </c>
      <c r="AH686" s="3">
        <v>1.602452129</v>
      </c>
      <c r="AI686" s="3">
        <v>0.83775033200000004</v>
      </c>
      <c r="AJ686" s="3">
        <v>1.656468912</v>
      </c>
      <c r="AK686" s="3">
        <v>0.62492158200000003</v>
      </c>
      <c r="AL686" s="3">
        <v>1.9329153450000001</v>
      </c>
    </row>
    <row r="687" spans="1:38" x14ac:dyDescent="0.25">
      <c r="A687" s="3" t="s">
        <v>969</v>
      </c>
      <c r="B687" s="7" t="s">
        <v>810</v>
      </c>
      <c r="C687" s="6">
        <v>0.70194285999999995</v>
      </c>
      <c r="D687" s="6">
        <v>1.4754947</v>
      </c>
      <c r="E687" s="6">
        <v>0.58243655999999999</v>
      </c>
      <c r="F687" s="6">
        <v>0.84041650000000001</v>
      </c>
      <c r="G687" s="6">
        <v>2.8222673</v>
      </c>
      <c r="H687" s="6">
        <v>1.0644070000000001</v>
      </c>
      <c r="I687" s="6">
        <v>2.7592281999999999</v>
      </c>
      <c r="J687" s="6">
        <v>1.123494</v>
      </c>
      <c r="K687" s="6">
        <v>0.61884568161549325</v>
      </c>
      <c r="L687" s="6">
        <v>0.86218316100250181</v>
      </c>
      <c r="M687" s="6">
        <v>0.98332381711847039</v>
      </c>
      <c r="N687" s="6">
        <v>2.0434984961291147</v>
      </c>
      <c r="O687" s="6">
        <v>0.82217410000000002</v>
      </c>
      <c r="P687" s="6">
        <v>0.73898953000000001</v>
      </c>
      <c r="Q687" s="6">
        <v>0.71646655000000004</v>
      </c>
      <c r="R687" s="6">
        <v>0.57663679999999995</v>
      </c>
      <c r="S687" s="6">
        <v>0.72662070000000001</v>
      </c>
      <c r="T687" s="6">
        <v>0.60968659999999997</v>
      </c>
      <c r="U687" s="6">
        <v>0.84943570000000002</v>
      </c>
      <c r="V687" s="6">
        <v>0.86608540000000001</v>
      </c>
      <c r="W687" s="6">
        <v>0.86957556000000003</v>
      </c>
      <c r="X687" s="6">
        <v>1.2250178</v>
      </c>
      <c r="Y687" s="6">
        <v>1.3376242</v>
      </c>
      <c r="Z687" s="6">
        <v>0.89001839999999999</v>
      </c>
      <c r="AA687" s="2">
        <f t="shared" si="40"/>
        <v>-0.3925648129999999</v>
      </c>
      <c r="AB687" s="2">
        <f t="shared" si="41"/>
        <v>1.5329721999999935E-2</v>
      </c>
      <c r="AC687" s="2">
        <f t="shared" si="42"/>
        <v>9.1431024999999888E-2</v>
      </c>
      <c r="AD687" s="2">
        <f t="shared" si="43"/>
        <v>-0.13320315799999993</v>
      </c>
      <c r="AE687" s="3">
        <v>1.907202184</v>
      </c>
      <c r="AF687" s="3">
        <v>1.5146373710000001</v>
      </c>
      <c r="AG687" s="3">
        <v>1.803165028</v>
      </c>
      <c r="AH687" s="3">
        <v>1.8184947499999999</v>
      </c>
      <c r="AI687" s="3">
        <v>3.9841700599999998</v>
      </c>
      <c r="AJ687" s="3">
        <v>4.0756010849999997</v>
      </c>
      <c r="AK687" s="3">
        <v>0.66822988699999997</v>
      </c>
      <c r="AL687" s="3">
        <v>0.53502672900000003</v>
      </c>
    </row>
    <row r="688" spans="1:38" x14ac:dyDescent="0.25">
      <c r="A688" s="3" t="s">
        <v>969</v>
      </c>
      <c r="B688" s="7" t="s">
        <v>414</v>
      </c>
      <c r="C688" s="6">
        <v>0.90818880000000002</v>
      </c>
      <c r="D688" s="6">
        <v>0.73330485999999995</v>
      </c>
      <c r="E688" s="6">
        <v>0.56493320000000002</v>
      </c>
      <c r="F688" s="6">
        <v>0.14082839</v>
      </c>
      <c r="G688" s="6">
        <v>0.95963883000000005</v>
      </c>
      <c r="H688" s="6">
        <v>0.24043645</v>
      </c>
      <c r="I688" s="6">
        <v>0.47554669999999999</v>
      </c>
      <c r="J688" s="6">
        <v>4.1262750000000001E-2</v>
      </c>
      <c r="K688" s="6">
        <v>0.702313560342537</v>
      </c>
      <c r="L688" s="6">
        <v>0.46630657253654106</v>
      </c>
      <c r="M688" s="6">
        <v>0.1495195214900292</v>
      </c>
      <c r="N688" s="6">
        <v>1.6313557714448121</v>
      </c>
      <c r="O688" s="6">
        <v>1.0172615</v>
      </c>
      <c r="P688" s="6">
        <v>0.57656275999999995</v>
      </c>
      <c r="Q688" s="6">
        <v>0.63098884</v>
      </c>
      <c r="R688" s="6">
        <v>0.57595499999999999</v>
      </c>
      <c r="S688" s="6">
        <v>1.0311380000000001</v>
      </c>
      <c r="T688" s="6">
        <v>0.47058250000000001</v>
      </c>
      <c r="U688" s="6">
        <v>0.35118412999999998</v>
      </c>
      <c r="V688" s="6">
        <v>0.48498517000000002</v>
      </c>
      <c r="W688" s="6">
        <v>0.96270626999999998</v>
      </c>
      <c r="X688" s="6">
        <v>0.79040540000000004</v>
      </c>
      <c r="Y688" s="6">
        <v>1.0903233000000001</v>
      </c>
      <c r="Z688" s="6">
        <v>0.53214777000000002</v>
      </c>
      <c r="AA688" s="2">
        <f t="shared" si="40"/>
        <v>-0.77260068000000004</v>
      </c>
      <c r="AB688" s="2">
        <f t="shared" si="41"/>
        <v>-0.50707953299999997</v>
      </c>
      <c r="AC688" s="2">
        <f t="shared" si="42"/>
        <v>0.38189688700000002</v>
      </c>
      <c r="AD688" s="2">
        <f t="shared" si="43"/>
        <v>-5.1421959999999989E-2</v>
      </c>
      <c r="AE688" s="3">
        <v>1.8918041130000001</v>
      </c>
      <c r="AF688" s="3">
        <v>1.119203433</v>
      </c>
      <c r="AG688" s="3">
        <v>1.383369756</v>
      </c>
      <c r="AH688" s="3">
        <v>0.87629022300000003</v>
      </c>
      <c r="AI688" s="3">
        <v>0.22420701400000001</v>
      </c>
      <c r="AJ688" s="3">
        <v>0.606103901</v>
      </c>
      <c r="AK688" s="3">
        <v>0.11746139999999999</v>
      </c>
      <c r="AL688" s="3">
        <v>6.6039440000000005E-2</v>
      </c>
    </row>
    <row r="689" spans="1:38" x14ac:dyDescent="0.25">
      <c r="A689" s="3" t="s">
        <v>969</v>
      </c>
      <c r="B689" s="7" t="s">
        <v>797</v>
      </c>
      <c r="C689" s="6">
        <v>0.82455933000000003</v>
      </c>
      <c r="D689" s="6">
        <v>0.9246335</v>
      </c>
      <c r="E689" s="6">
        <v>1.0229288000000001</v>
      </c>
      <c r="F689" s="6">
        <v>0.37796216999999999</v>
      </c>
      <c r="G689" s="6">
        <v>0.50726190000000004</v>
      </c>
      <c r="H689" s="6">
        <v>0.26340946999999998</v>
      </c>
      <c r="I689" s="6">
        <v>0.29434606000000002</v>
      </c>
      <c r="J689" s="6">
        <v>4.2585599999999998E-3</v>
      </c>
      <c r="K689" s="6">
        <v>0.64369367545234057</v>
      </c>
      <c r="L689" s="6">
        <v>1.5506544499458608</v>
      </c>
      <c r="M689" s="6">
        <v>4.0389731262584223E-2</v>
      </c>
      <c r="N689" s="6">
        <v>1.3338358734340048</v>
      </c>
      <c r="O689" s="6">
        <v>0.95206075999999995</v>
      </c>
      <c r="P689" s="6">
        <v>0.39115771999999999</v>
      </c>
      <c r="Q689" s="6">
        <v>1.0081382999999999</v>
      </c>
      <c r="R689" s="6">
        <v>0.63156749999999995</v>
      </c>
      <c r="S689" s="6">
        <v>0.71817620000000004</v>
      </c>
      <c r="T689" s="6">
        <v>0.43671339999999997</v>
      </c>
      <c r="U689" s="6">
        <v>0.23349175999999999</v>
      </c>
      <c r="V689" s="6">
        <v>0.59334469999999995</v>
      </c>
      <c r="W689" s="6">
        <v>1.1229194</v>
      </c>
      <c r="X689" s="6">
        <v>0.55536399999999997</v>
      </c>
      <c r="Y689" s="6">
        <v>1.0354078</v>
      </c>
      <c r="Z689" s="6">
        <v>0.64721479999999998</v>
      </c>
      <c r="AA689" s="2">
        <f t="shared" si="40"/>
        <v>-0.32929160700000004</v>
      </c>
      <c r="AB689" s="2">
        <f t="shared" si="41"/>
        <v>-3.0924860000000054E-3</v>
      </c>
      <c r="AC689" s="2">
        <f t="shared" si="42"/>
        <v>6.7084790000000005E-2</v>
      </c>
      <c r="AD689" s="2">
        <f t="shared" si="43"/>
        <v>-8.0393033000000003E-2</v>
      </c>
      <c r="AE689" s="3">
        <v>0.61024554600000003</v>
      </c>
      <c r="AF689" s="3">
        <v>0.28095393899999999</v>
      </c>
      <c r="AG689" s="3">
        <v>0.31080077900000003</v>
      </c>
      <c r="AH689" s="3">
        <v>0.30770829300000002</v>
      </c>
      <c r="AI689" s="3">
        <v>0.43208604499999997</v>
      </c>
      <c r="AJ689" s="3">
        <v>0.49917083499999998</v>
      </c>
      <c r="AK689" s="3">
        <v>8.8010485999999999E-2</v>
      </c>
      <c r="AL689" s="3">
        <v>7.6174529999999997E-3</v>
      </c>
    </row>
    <row r="690" spans="1:38" x14ac:dyDescent="0.25">
      <c r="A690" s="3" t="s">
        <v>969</v>
      </c>
      <c r="B690" s="7" t="s">
        <v>146</v>
      </c>
      <c r="C690" s="6">
        <v>5.0665500000000003</v>
      </c>
      <c r="D690" s="6">
        <v>4.4050937000000001</v>
      </c>
      <c r="E690" s="6">
        <v>3.4053254000000002</v>
      </c>
      <c r="F690" s="6">
        <v>1.5674481</v>
      </c>
      <c r="G690" s="6">
        <v>3.8689928</v>
      </c>
      <c r="H690" s="6">
        <v>1.5517867000000001</v>
      </c>
      <c r="I690" s="6">
        <v>4.1499505000000001</v>
      </c>
      <c r="J690" s="6">
        <v>1.6522983</v>
      </c>
      <c r="K690" s="6">
        <v>3.8191061177382344</v>
      </c>
      <c r="L690" s="6">
        <v>2.512694643424366</v>
      </c>
      <c r="M690" s="6">
        <v>2.0148123120799304</v>
      </c>
      <c r="N690" s="6">
        <v>3.1798231227284819</v>
      </c>
      <c r="O690" s="6">
        <v>8.6923669999999995E-2</v>
      </c>
      <c r="P690" s="6">
        <v>0.60604150000000001</v>
      </c>
      <c r="Q690" s="6">
        <v>0.66922389999999998</v>
      </c>
      <c r="R690" s="6">
        <v>0.36143920000000002</v>
      </c>
      <c r="S690" s="6">
        <v>0.52246784999999996</v>
      </c>
      <c r="T690" s="6">
        <v>0.43278845999999999</v>
      </c>
      <c r="U690" s="6">
        <v>0.80167440000000001</v>
      </c>
      <c r="V690" s="6">
        <v>0.80770810000000004</v>
      </c>
      <c r="W690" s="6">
        <v>0.27923986000000001</v>
      </c>
      <c r="X690" s="6">
        <v>0.29420063000000002</v>
      </c>
      <c r="Y690" s="6">
        <v>9.6144419999999994E-2</v>
      </c>
      <c r="Z690" s="6">
        <v>1.3343045</v>
      </c>
      <c r="AA690" s="2">
        <f t="shared" si="40"/>
        <v>-0.82721980800000017</v>
      </c>
      <c r="AB690" s="2">
        <f t="shared" si="41"/>
        <v>-0.79152734999999996</v>
      </c>
      <c r="AC690" s="2">
        <f t="shared" si="42"/>
        <v>-0.52958280299999982</v>
      </c>
      <c r="AD690" s="2">
        <f t="shared" si="43"/>
        <v>-0.28767910600000002</v>
      </c>
      <c r="AE690" s="3">
        <v>3.1990016790000002</v>
      </c>
      <c r="AF690" s="3">
        <v>2.371781871</v>
      </c>
      <c r="AG690" s="3">
        <v>2.8617827070000001</v>
      </c>
      <c r="AH690" s="3">
        <v>2.0702553570000002</v>
      </c>
      <c r="AI690" s="3">
        <v>3.973124479</v>
      </c>
      <c r="AJ690" s="3">
        <v>3.4435416760000002</v>
      </c>
      <c r="AK690" s="3">
        <v>0.51298735699999998</v>
      </c>
      <c r="AL690" s="3">
        <v>0.22530825099999999</v>
      </c>
    </row>
    <row r="691" spans="1:38" x14ac:dyDescent="0.25">
      <c r="A691" s="3" t="s">
        <v>969</v>
      </c>
      <c r="B691" s="7" t="s">
        <v>30</v>
      </c>
      <c r="C691" s="6">
        <v>1.9288441000000001</v>
      </c>
      <c r="D691" s="6">
        <v>2.1507155999999998</v>
      </c>
      <c r="E691" s="6">
        <v>1.7243185000000001</v>
      </c>
      <c r="F691" s="6">
        <v>1.9888991</v>
      </c>
      <c r="G691" s="6">
        <v>2.0619836</v>
      </c>
      <c r="H691" s="6">
        <v>1.1468506999999999</v>
      </c>
      <c r="I691" s="6">
        <v>1.7443506</v>
      </c>
      <c r="J691" s="6">
        <v>0.57837070000000002</v>
      </c>
      <c r="K691" s="6">
        <v>1.2481583261856006</v>
      </c>
      <c r="L691" s="6">
        <v>2.2213141191685515</v>
      </c>
      <c r="M691" s="6">
        <v>0.90009201156637897</v>
      </c>
      <c r="N691" s="6">
        <v>2.0116387562468936</v>
      </c>
      <c r="O691" s="6">
        <v>9.6308069999999996E-2</v>
      </c>
      <c r="P691" s="6">
        <v>0.6317855</v>
      </c>
      <c r="Q691" s="6">
        <v>0.41566723999999999</v>
      </c>
      <c r="R691" s="6">
        <v>0.30721903</v>
      </c>
      <c r="S691" s="6">
        <v>0.38417437999999998</v>
      </c>
      <c r="T691" s="6">
        <v>0.67704640000000005</v>
      </c>
      <c r="U691" s="6">
        <v>0.96546054000000003</v>
      </c>
      <c r="V691" s="6">
        <v>0.85410019999999998</v>
      </c>
      <c r="W691" s="6">
        <v>0.39432697999999999</v>
      </c>
      <c r="X691" s="6">
        <v>0.27348104000000001</v>
      </c>
      <c r="Y691" s="6">
        <v>0.24384697999999999</v>
      </c>
      <c r="Z691" s="6">
        <v>0.84480809999999995</v>
      </c>
      <c r="AA691" s="2">
        <f t="shared" si="40"/>
        <v>-0.37296088800000016</v>
      </c>
      <c r="AB691" s="2">
        <f t="shared" si="41"/>
        <v>-0.22274454799999999</v>
      </c>
      <c r="AC691" s="2">
        <f t="shared" si="42"/>
        <v>0.54873558199999994</v>
      </c>
      <c r="AD691" s="2">
        <f t="shared" si="43"/>
        <v>0.11561411300000002</v>
      </c>
      <c r="AE691" s="3">
        <v>1.5866254500000001</v>
      </c>
      <c r="AF691" s="3">
        <v>1.2136645619999999</v>
      </c>
      <c r="AG691" s="3">
        <v>0.61202499499999996</v>
      </c>
      <c r="AH691" s="3">
        <v>0.38928044699999997</v>
      </c>
      <c r="AI691" s="3">
        <v>1.339701807</v>
      </c>
      <c r="AJ691" s="3">
        <v>1.8884373889999999</v>
      </c>
      <c r="AK691" s="3">
        <v>0.185629353</v>
      </c>
      <c r="AL691" s="3">
        <v>0.30124346600000002</v>
      </c>
    </row>
    <row r="692" spans="1:38" x14ac:dyDescent="0.25">
      <c r="A692" s="3" t="s">
        <v>969</v>
      </c>
      <c r="B692" s="7" t="s">
        <v>109</v>
      </c>
      <c r="C692" s="6">
        <v>2.082389</v>
      </c>
      <c r="D692" s="6">
        <v>3.3844118000000001</v>
      </c>
      <c r="E692" s="6">
        <v>3.1119610999999998</v>
      </c>
      <c r="F692" s="6">
        <v>2.3354518</v>
      </c>
      <c r="G692" s="6">
        <v>3.6942563000000002</v>
      </c>
      <c r="H692" s="6">
        <v>1.9148171</v>
      </c>
      <c r="I692" s="6">
        <v>3.3636083999999999</v>
      </c>
      <c r="J692" s="6">
        <v>1.6389727999999999</v>
      </c>
      <c r="K692" s="6">
        <v>3.6233752694147947</v>
      </c>
      <c r="L692" s="6">
        <v>3.3678868208025334</v>
      </c>
      <c r="M692" s="6">
        <v>2.475738618175197</v>
      </c>
      <c r="N692" s="6">
        <v>4.2411384910475771</v>
      </c>
      <c r="O692" s="6">
        <v>0.27336389999999999</v>
      </c>
      <c r="P692" s="6">
        <v>0.60391859999999997</v>
      </c>
      <c r="Q692" s="6">
        <v>0.57774590000000003</v>
      </c>
      <c r="R692" s="6">
        <v>0.36272672</v>
      </c>
      <c r="S692" s="6">
        <v>0.39618789999999998</v>
      </c>
      <c r="T692" s="6">
        <v>0.69317746000000002</v>
      </c>
      <c r="U692" s="6">
        <v>0.55815159999999997</v>
      </c>
      <c r="V692" s="6">
        <v>0.83848549999999999</v>
      </c>
      <c r="W692" s="6">
        <v>0.25486471999999999</v>
      </c>
      <c r="X692" s="6">
        <v>0.33645987999999999</v>
      </c>
      <c r="Y692" s="6">
        <v>0.48732864999999997</v>
      </c>
      <c r="Z692" s="6">
        <v>0.77308540000000003</v>
      </c>
      <c r="AA692" s="2">
        <f t="shared" si="40"/>
        <v>2.783475513</v>
      </c>
      <c r="AB692" s="2">
        <f t="shared" si="41"/>
        <v>-1.0510519619999998</v>
      </c>
      <c r="AC692" s="2">
        <f t="shared" si="42"/>
        <v>0.94044581199999988</v>
      </c>
      <c r="AD692" s="2">
        <f t="shared" si="43"/>
        <v>2.5275000000000047E-2</v>
      </c>
      <c r="AE692" s="3">
        <v>0</v>
      </c>
      <c r="AF692" s="3">
        <v>2.783475513</v>
      </c>
      <c r="AG692" s="3">
        <v>4.239588983</v>
      </c>
      <c r="AH692" s="3">
        <v>3.1885370210000001</v>
      </c>
      <c r="AI692" s="3">
        <v>1.6985385479999999</v>
      </c>
      <c r="AJ692" s="3">
        <v>2.6389843599999998</v>
      </c>
      <c r="AK692" s="3">
        <v>0.79174240299999998</v>
      </c>
      <c r="AL692" s="3">
        <v>0.81701740300000003</v>
      </c>
    </row>
    <row r="693" spans="1:38" x14ac:dyDescent="0.25">
      <c r="A693" s="3" t="s">
        <v>969</v>
      </c>
      <c r="B693" s="7" t="s">
        <v>735</v>
      </c>
      <c r="C693" s="6">
        <v>1.799593</v>
      </c>
      <c r="D693" s="6">
        <v>2.2365781999999998</v>
      </c>
      <c r="E693" s="6">
        <v>1.921581</v>
      </c>
      <c r="F693" s="6">
        <v>1.3595381</v>
      </c>
      <c r="G693" s="6">
        <v>1.7226102000000001</v>
      </c>
      <c r="H693" s="6">
        <v>0.95539390000000002</v>
      </c>
      <c r="I693" s="6">
        <v>1.6111063000000001</v>
      </c>
      <c r="J693" s="6">
        <v>0.93823683000000002</v>
      </c>
      <c r="K693" s="6">
        <v>1.9233659963938163</v>
      </c>
      <c r="L693" s="6">
        <v>2.089220161197904</v>
      </c>
      <c r="M693" s="6">
        <v>0.62377323811140928</v>
      </c>
      <c r="N693" s="6">
        <v>1.7137573919760893</v>
      </c>
      <c r="O693" s="6">
        <v>0.29195022999999998</v>
      </c>
      <c r="P693" s="6">
        <v>0.67099726000000004</v>
      </c>
      <c r="Q693" s="6">
        <v>0.49510433999999998</v>
      </c>
      <c r="R693" s="6">
        <v>0.51701534000000005</v>
      </c>
      <c r="S693" s="6">
        <v>0.32854204999999997</v>
      </c>
      <c r="T693" s="6">
        <v>0.53957885999999999</v>
      </c>
      <c r="U693" s="6">
        <v>0.76145439999999998</v>
      </c>
      <c r="V693" s="6">
        <v>1.052243</v>
      </c>
      <c r="W693" s="6">
        <v>0.49053894999999997</v>
      </c>
      <c r="X693" s="6">
        <v>0.38502026</v>
      </c>
      <c r="Y693" s="6">
        <v>0.40570936000000002</v>
      </c>
      <c r="Z693" s="6">
        <v>0.98506974999999997</v>
      </c>
      <c r="AA693" s="2">
        <f t="shared" si="40"/>
        <v>-0.8482324189999999</v>
      </c>
      <c r="AB693" s="2">
        <f t="shared" si="41"/>
        <v>-1.3629541370000002</v>
      </c>
      <c r="AC693" s="2">
        <f t="shared" si="42"/>
        <v>0.77746362199999974</v>
      </c>
      <c r="AD693" s="2">
        <f t="shared" si="43"/>
        <v>-0.25373357500000004</v>
      </c>
      <c r="AE693" s="3">
        <v>2.1004361149999999</v>
      </c>
      <c r="AF693" s="3">
        <v>1.252203696</v>
      </c>
      <c r="AG693" s="3">
        <v>3.3077563730000001</v>
      </c>
      <c r="AH693" s="3">
        <v>1.9448022359999999</v>
      </c>
      <c r="AI693" s="3">
        <v>1.5598392910000001</v>
      </c>
      <c r="AJ693" s="3">
        <v>2.3373029129999998</v>
      </c>
      <c r="AK693" s="3">
        <v>0.49841121500000002</v>
      </c>
      <c r="AL693" s="3">
        <v>0.24467764</v>
      </c>
    </row>
    <row r="694" spans="1:38" x14ac:dyDescent="0.25">
      <c r="A694" s="3" t="s">
        <v>969</v>
      </c>
      <c r="B694" s="7" t="s">
        <v>610</v>
      </c>
      <c r="C694" s="6">
        <v>0.9369594</v>
      </c>
      <c r="D694" s="6">
        <v>1.4669977000000001</v>
      </c>
      <c r="E694" s="6">
        <v>1.2584766999999999</v>
      </c>
      <c r="F694" s="6">
        <v>0.47490116999999998</v>
      </c>
      <c r="G694" s="6">
        <v>1.2292863999999999</v>
      </c>
      <c r="H694" s="6">
        <v>0.5345607</v>
      </c>
      <c r="I694" s="6">
        <v>0.96227806999999999</v>
      </c>
      <c r="J694" s="6">
        <v>0.39658916</v>
      </c>
      <c r="K694" s="6">
        <v>1.1843183848747156</v>
      </c>
      <c r="L694" s="6">
        <v>1.5125353702618107</v>
      </c>
      <c r="M694" s="6">
        <v>0.23019194405254265</v>
      </c>
      <c r="N694" s="6">
        <v>1.5027226681624426</v>
      </c>
      <c r="O694" s="6">
        <v>0.23674254</v>
      </c>
      <c r="P694" s="6">
        <v>0.70030950000000003</v>
      </c>
      <c r="Q694" s="6">
        <v>0.61662894000000001</v>
      </c>
      <c r="R694" s="6">
        <v>0.46262354</v>
      </c>
      <c r="S694" s="6">
        <v>0.57195187000000003</v>
      </c>
      <c r="T694" s="6">
        <v>0.67613670000000003</v>
      </c>
      <c r="U694" s="6">
        <v>0.72109734999999997</v>
      </c>
      <c r="V694" s="6">
        <v>0.91846203999999998</v>
      </c>
      <c r="W694" s="6">
        <v>8.9849330000000005E-2</v>
      </c>
      <c r="X694" s="6">
        <v>0.70137479999999996</v>
      </c>
      <c r="Y694" s="6">
        <v>0.50833600000000001</v>
      </c>
      <c r="Z694" s="6">
        <v>1.0440879000000001</v>
      </c>
      <c r="AA694" s="2">
        <f t="shared" si="40"/>
        <v>-0.64557579000000009</v>
      </c>
      <c r="AB694" s="2">
        <f t="shared" si="41"/>
        <v>-0.49656584699999984</v>
      </c>
      <c r="AC694" s="2">
        <f t="shared" si="42"/>
        <v>0.434922219</v>
      </c>
      <c r="AD694" s="2">
        <f t="shared" si="43"/>
        <v>-5.8641388000000003E-2</v>
      </c>
      <c r="AE694" s="3">
        <v>1.3520692110000001</v>
      </c>
      <c r="AF694" s="3">
        <v>0.70649342100000001</v>
      </c>
      <c r="AG694" s="3">
        <v>2.0007031419999999</v>
      </c>
      <c r="AH694" s="3">
        <v>1.504137295</v>
      </c>
      <c r="AI694" s="3">
        <v>0.33798619099999999</v>
      </c>
      <c r="AJ694" s="3">
        <v>0.77290840999999999</v>
      </c>
      <c r="AK694" s="3">
        <v>0.14753725100000001</v>
      </c>
      <c r="AL694" s="3">
        <v>8.8895863000000006E-2</v>
      </c>
    </row>
    <row r="695" spans="1:38" x14ac:dyDescent="0.25">
      <c r="A695" s="3" t="s">
        <v>969</v>
      </c>
      <c r="B695" s="7" t="s">
        <v>121</v>
      </c>
      <c r="C695" s="6">
        <v>0.33220723000000002</v>
      </c>
      <c r="D695" s="6">
        <v>0.86932737000000004</v>
      </c>
      <c r="E695" s="6">
        <v>0.58072053999999995</v>
      </c>
      <c r="F695" s="6">
        <v>0.81435930000000001</v>
      </c>
      <c r="G695" s="6">
        <v>1.8187852</v>
      </c>
      <c r="H695" s="6">
        <v>1.3251618999999999</v>
      </c>
      <c r="I695" s="6">
        <v>3.2799170000000002</v>
      </c>
      <c r="J695" s="6">
        <v>1.4482877999999999</v>
      </c>
      <c r="K695" s="6">
        <v>0.25021578630676733</v>
      </c>
      <c r="L695" s="6">
        <v>0.59320937472294899</v>
      </c>
      <c r="M695" s="6">
        <v>0.4390847855554823</v>
      </c>
      <c r="N695" s="6">
        <v>1.4568429387988651</v>
      </c>
      <c r="O695" s="6">
        <v>0.70274000000000003</v>
      </c>
      <c r="P695" s="6">
        <v>0.81034669999999998</v>
      </c>
      <c r="Q695" s="6">
        <v>0.64694976999999998</v>
      </c>
      <c r="R695" s="6">
        <v>0.31962937000000002</v>
      </c>
      <c r="S695" s="6">
        <v>0.57067239999999997</v>
      </c>
      <c r="T695" s="6">
        <v>0.43632411999999998</v>
      </c>
      <c r="U695" s="6">
        <v>0.44613233000000002</v>
      </c>
      <c r="V695" s="6">
        <v>0.87281679999999995</v>
      </c>
      <c r="W695" s="6">
        <v>0.34752938</v>
      </c>
      <c r="X695" s="6">
        <v>0.55147769999999996</v>
      </c>
      <c r="Y695" s="6">
        <v>0.69662550000000001</v>
      </c>
      <c r="Z695" s="6">
        <v>0.79196489999999997</v>
      </c>
      <c r="AA695" s="2">
        <f t="shared" si="40"/>
        <v>2.6688465000000106E-2</v>
      </c>
      <c r="AB695" s="2">
        <f t="shared" si="41"/>
        <v>-0.94838435899999984</v>
      </c>
      <c r="AC695" s="2">
        <f t="shared" si="42"/>
        <v>1.6143631689999998</v>
      </c>
      <c r="AD695" s="2">
        <f t="shared" si="43"/>
        <v>0.22251249799999995</v>
      </c>
      <c r="AE695" s="3">
        <v>1.1937591299999999</v>
      </c>
      <c r="AF695" s="3">
        <v>1.220447595</v>
      </c>
      <c r="AG695" s="3">
        <v>4.7254357919999999</v>
      </c>
      <c r="AH695" s="3">
        <v>3.777051433</v>
      </c>
      <c r="AI695" s="3">
        <v>3.9661351050000002</v>
      </c>
      <c r="AJ695" s="3">
        <v>5.580498274</v>
      </c>
      <c r="AK695" s="3">
        <v>1.112753503</v>
      </c>
      <c r="AL695" s="3">
        <v>1.3352660009999999</v>
      </c>
    </row>
    <row r="696" spans="1:38" x14ac:dyDescent="0.25">
      <c r="A696" s="3" t="s">
        <v>969</v>
      </c>
      <c r="B696" s="7" t="s">
        <v>441</v>
      </c>
      <c r="C696" s="6">
        <v>1.2955114999999999</v>
      </c>
      <c r="D696" s="6">
        <v>2.0001660000000001</v>
      </c>
      <c r="E696" s="6">
        <v>2.1255221</v>
      </c>
      <c r="F696" s="6">
        <v>1.5735296000000001</v>
      </c>
      <c r="G696" s="6">
        <v>1.9798608</v>
      </c>
      <c r="H696" s="6">
        <v>1.2977841999999999</v>
      </c>
      <c r="I696" s="6">
        <v>2.6288903000000001</v>
      </c>
      <c r="J696" s="6">
        <v>1.7561992</v>
      </c>
      <c r="K696" s="6">
        <v>1.8038345766066815</v>
      </c>
      <c r="L696" s="6">
        <v>2.2509342954279252</v>
      </c>
      <c r="M696" s="6">
        <v>0.6491785609515619</v>
      </c>
      <c r="N696" s="6">
        <v>1.9656697878403482</v>
      </c>
      <c r="O696" s="6">
        <v>0.64844685999999996</v>
      </c>
      <c r="P696" s="6">
        <v>0.54677920000000002</v>
      </c>
      <c r="Q696" s="6">
        <v>0.61454439999999999</v>
      </c>
      <c r="R696" s="6">
        <v>0.43362047999999997</v>
      </c>
      <c r="S696" s="6">
        <v>0.53099030000000003</v>
      </c>
      <c r="T696" s="6">
        <v>0.59718899999999997</v>
      </c>
      <c r="U696" s="6">
        <v>0.53151506000000004</v>
      </c>
      <c r="V696" s="6">
        <v>0.87658789999999998</v>
      </c>
      <c r="W696" s="6">
        <v>0.23040953</v>
      </c>
      <c r="X696" s="6">
        <v>0.74985546000000003</v>
      </c>
      <c r="Y696" s="6">
        <v>0.53865384999999999</v>
      </c>
      <c r="Z696" s="6">
        <v>0.90174209999999999</v>
      </c>
      <c r="AA696" s="2">
        <f t="shared" si="40"/>
        <v>-1.0295463890000001</v>
      </c>
      <c r="AB696" s="2">
        <f t="shared" si="41"/>
        <v>-0.83315540599999993</v>
      </c>
      <c r="AC696" s="2">
        <f t="shared" si="42"/>
        <v>1.765706134</v>
      </c>
      <c r="AD696" s="2">
        <f t="shared" si="43"/>
        <v>-0.15201475500000006</v>
      </c>
      <c r="AE696" s="3">
        <v>2.5799693590000001</v>
      </c>
      <c r="AF696" s="3">
        <v>1.5504229700000001</v>
      </c>
      <c r="AG696" s="3">
        <v>3.272302442</v>
      </c>
      <c r="AH696" s="3">
        <v>2.439147036</v>
      </c>
      <c r="AI696" s="3">
        <v>1.7278899670000001</v>
      </c>
      <c r="AJ696" s="3">
        <v>3.4935961010000001</v>
      </c>
      <c r="AK696" s="3">
        <v>0.71005016700000001</v>
      </c>
      <c r="AL696" s="3">
        <v>0.55803541199999995</v>
      </c>
    </row>
    <row r="697" spans="1:38" x14ac:dyDescent="0.25">
      <c r="A697" s="3" t="s">
        <v>969</v>
      </c>
      <c r="B697" s="7" t="s">
        <v>9</v>
      </c>
      <c r="C697" s="6">
        <v>5.3119899999999998</v>
      </c>
      <c r="D697" s="6">
        <v>5.2892330000000003</v>
      </c>
      <c r="E697" s="6">
        <v>5.5336660000000002</v>
      </c>
      <c r="F697" s="6">
        <v>3.6280386</v>
      </c>
      <c r="G697" s="6">
        <v>5.1870155000000002</v>
      </c>
      <c r="H697" s="6">
        <v>3.0549873999999999</v>
      </c>
      <c r="I697" s="6">
        <v>4.8176129999999997</v>
      </c>
      <c r="J697" s="6">
        <v>2.5347811999999998</v>
      </c>
      <c r="K697" s="6">
        <v>4.9934071712616488</v>
      </c>
      <c r="L697" s="6">
        <v>4.6216943969210194</v>
      </c>
      <c r="M697" s="6">
        <v>2.699669335291079</v>
      </c>
      <c r="N697" s="6">
        <v>4.9363693960767216</v>
      </c>
      <c r="O697" s="6">
        <v>0.55347230000000003</v>
      </c>
      <c r="P697" s="6">
        <v>0.53983676000000003</v>
      </c>
      <c r="Q697" s="6">
        <v>0.63159173999999996</v>
      </c>
      <c r="R697" s="6">
        <v>0.23941788</v>
      </c>
      <c r="S697" s="6">
        <v>0.67099726000000004</v>
      </c>
      <c r="T697" s="6">
        <v>0.27406815000000001</v>
      </c>
      <c r="U697" s="6">
        <v>0.13699401999999999</v>
      </c>
      <c r="V697" s="6">
        <v>0.70879259999999999</v>
      </c>
      <c r="W697" s="6">
        <v>9.9672790000000008E-3</v>
      </c>
      <c r="X697" s="6">
        <v>0.59236175000000002</v>
      </c>
      <c r="Y697" s="6">
        <v>0.24487134999999999</v>
      </c>
      <c r="Z697" s="6">
        <v>0.95057504999999998</v>
      </c>
      <c r="AA697" s="2">
        <f t="shared" si="40"/>
        <v>-0.82765970300000014</v>
      </c>
      <c r="AB697" s="2">
        <f t="shared" si="41"/>
        <v>-0.72588927499999922</v>
      </c>
      <c r="AC697" s="2">
        <f t="shared" si="42"/>
        <v>0.9406480880000001</v>
      </c>
      <c r="AD697" s="2">
        <f t="shared" si="43"/>
        <v>3.1385616999999977E-2</v>
      </c>
      <c r="AE697" s="3">
        <v>4.5995558430000001</v>
      </c>
      <c r="AF697" s="3">
        <v>3.77189614</v>
      </c>
      <c r="AG697" s="3">
        <v>5.0888920979999996</v>
      </c>
      <c r="AH697" s="3">
        <v>4.3630028230000004</v>
      </c>
      <c r="AI697" s="3">
        <v>3.947656807</v>
      </c>
      <c r="AJ697" s="3">
        <v>4.8883048950000001</v>
      </c>
      <c r="AK697" s="3">
        <v>1.206349404</v>
      </c>
      <c r="AL697" s="3">
        <v>1.237735021</v>
      </c>
    </row>
    <row r="698" spans="1:38" x14ac:dyDescent="0.25">
      <c r="A698" s="3" t="s">
        <v>969</v>
      </c>
      <c r="B698" s="7" t="s">
        <v>47</v>
      </c>
      <c r="C698" s="6">
        <v>6.0411663000000004</v>
      </c>
      <c r="D698" s="6">
        <v>5.9168205</v>
      </c>
      <c r="E698" s="6">
        <v>5.9242992000000001</v>
      </c>
      <c r="F698" s="6">
        <v>4.5563865000000003</v>
      </c>
      <c r="G698" s="6">
        <v>5.3163919999999996</v>
      </c>
      <c r="H698" s="6">
        <v>3.7394593</v>
      </c>
      <c r="I698" s="6">
        <v>5.5748069999999998</v>
      </c>
      <c r="J698" s="6">
        <v>3.0914747999999999</v>
      </c>
      <c r="K698" s="6">
        <v>4.9582209299203859</v>
      </c>
      <c r="L698" s="6">
        <v>5.0251617148153942</v>
      </c>
      <c r="M698" s="6">
        <v>3.5670221080752649</v>
      </c>
      <c r="N698" s="6">
        <v>5.5129379434746566</v>
      </c>
      <c r="O698" s="6">
        <v>0.69350433</v>
      </c>
      <c r="P698" s="6">
        <v>0.50377039999999995</v>
      </c>
      <c r="Q698" s="6">
        <v>0.72531604999999999</v>
      </c>
      <c r="R698" s="6">
        <v>0.28994303999999999</v>
      </c>
      <c r="S698" s="6">
        <v>0.712283</v>
      </c>
      <c r="T698" s="6">
        <v>0.17892453</v>
      </c>
      <c r="U698" s="6">
        <v>0.30707153999999998</v>
      </c>
      <c r="V698" s="6">
        <v>0.64253073999999999</v>
      </c>
      <c r="W698" s="6">
        <v>0.3599928</v>
      </c>
      <c r="X698" s="6">
        <v>0.68495744000000003</v>
      </c>
      <c r="Y698" s="6">
        <v>0.19615679999999999</v>
      </c>
      <c r="Z698" s="6">
        <v>1.1799645000000001</v>
      </c>
      <c r="AA698" s="2">
        <f t="shared" si="40"/>
        <v>-1.1003285099999998</v>
      </c>
      <c r="AB698" s="2">
        <f t="shared" si="41"/>
        <v>-0.85456435800000019</v>
      </c>
      <c r="AC698" s="2">
        <f t="shared" si="42"/>
        <v>-0.41839580200000004</v>
      </c>
      <c r="AD698" s="2">
        <f t="shared" si="43"/>
        <v>-0.47067076100000005</v>
      </c>
      <c r="AE698" s="3">
        <v>5.2023902939999997</v>
      </c>
      <c r="AF698" s="3">
        <v>4.102061784</v>
      </c>
      <c r="AG698" s="3">
        <v>4.9786029320000003</v>
      </c>
      <c r="AH698" s="3">
        <v>4.1240385740000001</v>
      </c>
      <c r="AI698" s="3">
        <v>5.6755082809999999</v>
      </c>
      <c r="AJ698" s="3">
        <v>5.2571124789999999</v>
      </c>
      <c r="AK698" s="3">
        <v>1.4980159319999999</v>
      </c>
      <c r="AL698" s="3">
        <v>1.0273451709999999</v>
      </c>
    </row>
    <row r="699" spans="1:38" x14ac:dyDescent="0.25">
      <c r="A699" s="3" t="s">
        <v>969</v>
      </c>
      <c r="B699" s="7" t="s">
        <v>418</v>
      </c>
      <c r="C699" s="6">
        <v>4.7430624999999997</v>
      </c>
      <c r="D699" s="6">
        <v>4.8592740000000001</v>
      </c>
      <c r="E699" s="6">
        <v>4.6970897000000003</v>
      </c>
      <c r="F699" s="6">
        <v>2.9373800000000001</v>
      </c>
      <c r="G699" s="6">
        <v>4.1700609999999996</v>
      </c>
      <c r="H699" s="6">
        <v>2.7909492999999999</v>
      </c>
      <c r="I699" s="6">
        <v>4.8087764000000002</v>
      </c>
      <c r="J699" s="6">
        <v>2.2524489999999999</v>
      </c>
      <c r="K699" s="6">
        <v>4.3511335898310035</v>
      </c>
      <c r="L699" s="6">
        <v>4.5412360368580487</v>
      </c>
      <c r="M699" s="6">
        <v>2.3807432991959021</v>
      </c>
      <c r="N699" s="6">
        <v>4.5989725530845771</v>
      </c>
      <c r="O699" s="6">
        <v>0.33043363999999997</v>
      </c>
      <c r="P699" s="6">
        <v>0.44551453000000002</v>
      </c>
      <c r="Q699" s="6">
        <v>0.69317746000000002</v>
      </c>
      <c r="R699" s="6">
        <v>0.27394146000000003</v>
      </c>
      <c r="S699" s="6">
        <v>0.40955728000000002</v>
      </c>
      <c r="T699" s="6">
        <v>0.24830605</v>
      </c>
      <c r="U699" s="6">
        <v>0.33870655</v>
      </c>
      <c r="V699" s="6">
        <v>0.76914990000000005</v>
      </c>
      <c r="W699" s="6">
        <v>0.19091189</v>
      </c>
      <c r="X699" s="6">
        <v>0.84430254000000005</v>
      </c>
      <c r="Y699" s="6">
        <v>0.29899262999999998</v>
      </c>
      <c r="Z699" s="6">
        <v>0.83032083999999995</v>
      </c>
      <c r="AA699" s="2">
        <f t="shared" si="40"/>
        <v>-0.68354237899999992</v>
      </c>
      <c r="AB699" s="2">
        <f t="shared" si="41"/>
        <v>-0.59613718000000038</v>
      </c>
      <c r="AC699" s="2">
        <f t="shared" si="42"/>
        <v>-0.27262444800000019</v>
      </c>
      <c r="AD699" s="2">
        <f t="shared" si="43"/>
        <v>-3.3221959000000023E-2</v>
      </c>
      <c r="AE699" s="3">
        <v>4.0573896170000001</v>
      </c>
      <c r="AF699" s="3">
        <v>3.3738472380000002</v>
      </c>
      <c r="AG699" s="3">
        <v>4.636775407</v>
      </c>
      <c r="AH699" s="3">
        <v>4.0406382269999996</v>
      </c>
      <c r="AI699" s="3">
        <v>4.7167879150000003</v>
      </c>
      <c r="AJ699" s="3">
        <v>4.4441634670000001</v>
      </c>
      <c r="AK699" s="3">
        <v>2.1680835890000001</v>
      </c>
      <c r="AL699" s="3">
        <v>2.1348616300000001</v>
      </c>
    </row>
    <row r="700" spans="1:38" x14ac:dyDescent="0.25">
      <c r="A700" s="3" t="s">
        <v>969</v>
      </c>
      <c r="B700" s="7" t="s">
        <v>229</v>
      </c>
      <c r="C700" s="6">
        <v>2.8985972000000002</v>
      </c>
      <c r="D700" s="6">
        <v>2.9525106000000001</v>
      </c>
      <c r="E700" s="6">
        <v>2.8595283</v>
      </c>
      <c r="F700" s="6">
        <v>1.5947777999999999</v>
      </c>
      <c r="G700" s="6">
        <v>3.1499991000000001</v>
      </c>
      <c r="H700" s="6">
        <v>1.2948236</v>
      </c>
      <c r="I700" s="6">
        <v>2.525217</v>
      </c>
      <c r="J700" s="6">
        <v>0.88805310000000004</v>
      </c>
      <c r="K700" s="6">
        <v>2.1726507215558519</v>
      </c>
      <c r="L700" s="6">
        <v>2.9560863983952474</v>
      </c>
      <c r="M700" s="6">
        <v>1.21903528287524</v>
      </c>
      <c r="N700" s="6">
        <v>3.4455214595558314</v>
      </c>
      <c r="O700" s="6">
        <v>0.43860534000000001</v>
      </c>
      <c r="P700" s="6">
        <v>0.48280679999999998</v>
      </c>
      <c r="Q700" s="6">
        <v>0.63526976000000002</v>
      </c>
      <c r="R700" s="6">
        <v>0.50281142999999995</v>
      </c>
      <c r="S700" s="6">
        <v>0.51405025000000004</v>
      </c>
      <c r="T700" s="6">
        <v>0.50409820000000005</v>
      </c>
      <c r="U700" s="6">
        <v>0.30262480000000003</v>
      </c>
      <c r="V700" s="6">
        <v>0.84305890000000006</v>
      </c>
      <c r="W700" s="6">
        <v>0.19883427000000001</v>
      </c>
      <c r="X700" s="6">
        <v>0.47705722</v>
      </c>
      <c r="Y700" s="6">
        <v>0.29112171999999997</v>
      </c>
      <c r="Z700" s="6">
        <v>0.87281679999999995</v>
      </c>
      <c r="AA700" s="2">
        <f t="shared" si="40"/>
        <v>-0.19217984400000021</v>
      </c>
      <c r="AB700" s="2">
        <f t="shared" si="41"/>
        <v>-0.5864809150000001</v>
      </c>
      <c r="AC700" s="2">
        <f t="shared" si="42"/>
        <v>6.4352019999999843E-2</v>
      </c>
      <c r="AD700" s="2">
        <f t="shared" si="43"/>
        <v>-9.1300264999999992E-2</v>
      </c>
      <c r="AE700" s="3">
        <v>2.0078413400000001</v>
      </c>
      <c r="AF700" s="3">
        <v>1.8156614959999999</v>
      </c>
      <c r="AG700" s="3">
        <v>3.1410845009999999</v>
      </c>
      <c r="AH700" s="3">
        <v>2.5546035859999998</v>
      </c>
      <c r="AI700" s="3">
        <v>2.581789895</v>
      </c>
      <c r="AJ700" s="3">
        <v>2.6461419149999998</v>
      </c>
      <c r="AK700" s="3">
        <v>0.17442048099999999</v>
      </c>
      <c r="AL700" s="3">
        <v>8.3120215999999997E-2</v>
      </c>
    </row>
    <row r="701" spans="1:38" x14ac:dyDescent="0.25">
      <c r="A701" s="3" t="s">
        <v>969</v>
      </c>
      <c r="B701" s="7" t="s">
        <v>824</v>
      </c>
      <c r="C701" s="6">
        <v>3.0407609999999998</v>
      </c>
      <c r="D701" s="6">
        <v>3.1131503999999999</v>
      </c>
      <c r="E701" s="6">
        <v>3.0894979999999999</v>
      </c>
      <c r="F701" s="6">
        <v>1.6642553</v>
      </c>
      <c r="G701" s="6">
        <v>2.7301574</v>
      </c>
      <c r="H701" s="6">
        <v>1.2744167</v>
      </c>
      <c r="I701" s="6">
        <v>4.3981656999999998</v>
      </c>
      <c r="J701" s="6">
        <v>1.7551953</v>
      </c>
      <c r="K701" s="6">
        <v>2.3631346237227819</v>
      </c>
      <c r="L701" s="6">
        <v>2.9350693186749606</v>
      </c>
      <c r="M701" s="6">
        <v>1.3441296998733394</v>
      </c>
      <c r="N701" s="6">
        <v>2.5746343952346757</v>
      </c>
      <c r="O701" s="6">
        <v>0.41110086000000001</v>
      </c>
      <c r="P701" s="6">
        <v>0.61806289999999997</v>
      </c>
      <c r="Q701" s="6">
        <v>0.5101637</v>
      </c>
      <c r="R701" s="6">
        <v>0.34278592000000002</v>
      </c>
      <c r="S701" s="6">
        <v>0.54574350000000005</v>
      </c>
      <c r="T701" s="6">
        <v>0.63549820000000001</v>
      </c>
      <c r="U701" s="6">
        <v>0.4346083</v>
      </c>
      <c r="V701" s="6">
        <v>0.80040730000000004</v>
      </c>
      <c r="W701" s="6">
        <v>0.32569343000000001</v>
      </c>
      <c r="X701" s="6">
        <v>0.77475320000000003</v>
      </c>
      <c r="Y701" s="6">
        <v>0.21195676999999999</v>
      </c>
      <c r="Z701" s="6">
        <v>0.96371024999999999</v>
      </c>
      <c r="AA701" s="2">
        <f t="shared" si="40"/>
        <v>-0.39275368100000008</v>
      </c>
      <c r="AB701" s="2">
        <f t="shared" si="41"/>
        <v>-0.52965154000000014</v>
      </c>
      <c r="AC701" s="2">
        <f t="shared" si="42"/>
        <v>-0.52246398300000019</v>
      </c>
      <c r="AD701" s="2">
        <f t="shared" si="43"/>
        <v>-0.47812922700000005</v>
      </c>
      <c r="AE701" s="3">
        <v>2.280317943</v>
      </c>
      <c r="AF701" s="3">
        <v>1.8875642619999999</v>
      </c>
      <c r="AG701" s="3">
        <v>3.0885877050000001</v>
      </c>
      <c r="AH701" s="3">
        <v>2.558936165</v>
      </c>
      <c r="AI701" s="3">
        <v>4.3504760310000004</v>
      </c>
      <c r="AJ701" s="3">
        <v>3.8280120480000002</v>
      </c>
      <c r="AK701" s="3">
        <v>0.92066831400000004</v>
      </c>
      <c r="AL701" s="3">
        <v>0.442539087</v>
      </c>
    </row>
    <row r="702" spans="1:38" x14ac:dyDescent="0.25">
      <c r="A702" s="3" t="s">
        <v>969</v>
      </c>
      <c r="B702" s="7" t="s">
        <v>202</v>
      </c>
      <c r="C702" s="6">
        <v>3.7223457999999998</v>
      </c>
      <c r="D702" s="6">
        <v>4.1999079999999998</v>
      </c>
      <c r="E702" s="6">
        <v>2.9205353000000001</v>
      </c>
      <c r="F702" s="6">
        <v>3.5472399999999999</v>
      </c>
      <c r="G702" s="6">
        <v>4.2116116999999997</v>
      </c>
      <c r="H702" s="6">
        <v>2.5483946999999998</v>
      </c>
      <c r="I702" s="6">
        <v>5.6566679999999998</v>
      </c>
      <c r="J702" s="6">
        <v>3.0682100000000001</v>
      </c>
      <c r="K702" s="6">
        <v>2.7714229125145025</v>
      </c>
      <c r="L702" s="6">
        <v>2.5951479555685943</v>
      </c>
      <c r="M702" s="6">
        <v>2.2291848961951843</v>
      </c>
      <c r="N702" s="6">
        <v>3.3469937538425967</v>
      </c>
      <c r="O702" s="6">
        <v>0.31219363</v>
      </c>
      <c r="P702" s="6">
        <v>0.72922189999999998</v>
      </c>
      <c r="Q702" s="6">
        <v>0.58261660000000004</v>
      </c>
      <c r="R702" s="6">
        <v>0.3748339</v>
      </c>
      <c r="S702" s="6">
        <v>1.0496877</v>
      </c>
      <c r="T702" s="6">
        <v>0.56953500000000001</v>
      </c>
      <c r="U702" s="6">
        <v>0.41827690000000001</v>
      </c>
      <c r="V702" s="6">
        <v>0.52357699999999996</v>
      </c>
      <c r="W702" s="6">
        <v>0.3431651</v>
      </c>
      <c r="X702" s="6">
        <v>0.32604306999999999</v>
      </c>
      <c r="Y702" s="6">
        <v>0.39429256000000001</v>
      </c>
      <c r="Z702" s="6">
        <v>0.75501949999999995</v>
      </c>
      <c r="AA702" s="2">
        <f t="shared" si="40"/>
        <v>-1.1179373989999997</v>
      </c>
      <c r="AB702" s="2">
        <f t="shared" si="41"/>
        <v>-0.64661995699999952</v>
      </c>
      <c r="AC702" s="2">
        <f t="shared" si="42"/>
        <v>0.216177375</v>
      </c>
      <c r="AD702" s="2">
        <f t="shared" si="43"/>
        <v>-0.21000365600000004</v>
      </c>
      <c r="AE702" s="3">
        <v>4.4677881169999996</v>
      </c>
      <c r="AF702" s="3">
        <v>3.3498507179999999</v>
      </c>
      <c r="AG702" s="3">
        <v>4.9236673919999996</v>
      </c>
      <c r="AH702" s="3">
        <v>4.2770474350000001</v>
      </c>
      <c r="AI702" s="3">
        <v>6.0192682399999997</v>
      </c>
      <c r="AJ702" s="3">
        <v>6.2354456149999997</v>
      </c>
      <c r="AK702" s="3">
        <v>1.862614051</v>
      </c>
      <c r="AL702" s="3">
        <v>1.652610395</v>
      </c>
    </row>
    <row r="703" spans="1:38" x14ac:dyDescent="0.25">
      <c r="A703" s="3" t="s">
        <v>969</v>
      </c>
      <c r="B703" s="7" t="s">
        <v>751</v>
      </c>
      <c r="C703" s="6">
        <v>4.6817922999999997</v>
      </c>
      <c r="D703" s="6">
        <v>4.7899536999999999</v>
      </c>
      <c r="E703" s="6">
        <v>3.7650785</v>
      </c>
      <c r="F703" s="6">
        <v>2.8743622000000002</v>
      </c>
      <c r="G703" s="6">
        <v>5.1470256000000001</v>
      </c>
      <c r="H703" s="6">
        <v>3.1810882</v>
      </c>
      <c r="I703" s="6">
        <v>6.1558866999999999</v>
      </c>
      <c r="J703" s="6">
        <v>3.2048762000000002</v>
      </c>
      <c r="K703" s="6">
        <v>2.9845000335648728</v>
      </c>
      <c r="L703" s="6">
        <v>3.5839883527566188</v>
      </c>
      <c r="M703" s="6">
        <v>2.6875467319596149</v>
      </c>
      <c r="N703" s="6">
        <v>5.3576364525878777</v>
      </c>
      <c r="O703" s="6">
        <v>0.62913512999999999</v>
      </c>
      <c r="P703" s="6">
        <v>0.61060387000000005</v>
      </c>
      <c r="Q703" s="6">
        <v>0.75673926000000002</v>
      </c>
      <c r="R703" s="6">
        <v>0.51956457</v>
      </c>
      <c r="S703" s="6">
        <v>1.1164924000000001</v>
      </c>
      <c r="T703" s="6">
        <v>0.64033839999999997</v>
      </c>
      <c r="U703" s="6">
        <v>0.50703039999999999</v>
      </c>
      <c r="V703" s="6">
        <v>0.669045</v>
      </c>
      <c r="W703" s="6">
        <v>0.41128720000000002</v>
      </c>
      <c r="X703" s="6">
        <v>0.30707153999999998</v>
      </c>
      <c r="Y703" s="6">
        <v>0.31452239999999998</v>
      </c>
      <c r="Z703" s="6">
        <v>0.65398765000000003</v>
      </c>
      <c r="AA703" s="2">
        <f t="shared" si="40"/>
        <v>-0.87918095699999999</v>
      </c>
      <c r="AB703" s="2">
        <f t="shared" si="41"/>
        <v>-0.36464750500000065</v>
      </c>
      <c r="AC703" s="2">
        <f t="shared" si="42"/>
        <v>-0.50683436999999998</v>
      </c>
      <c r="AD703" s="2">
        <f t="shared" si="43"/>
        <v>-0.96765235800000005</v>
      </c>
      <c r="AE703" s="3">
        <v>4.9996573189999998</v>
      </c>
      <c r="AF703" s="3">
        <v>4.1204763619999998</v>
      </c>
      <c r="AG703" s="3">
        <v>4.9922835240000003</v>
      </c>
      <c r="AH703" s="3">
        <v>4.6276360189999997</v>
      </c>
      <c r="AI703" s="3">
        <v>6.4831063450000004</v>
      </c>
      <c r="AJ703" s="3">
        <v>5.9762719750000004</v>
      </c>
      <c r="AK703" s="3">
        <v>2.009042547</v>
      </c>
      <c r="AL703" s="3">
        <v>1.0413901889999999</v>
      </c>
    </row>
    <row r="704" spans="1:38" x14ac:dyDescent="0.25">
      <c r="A704" s="3" t="s">
        <v>969</v>
      </c>
      <c r="B704" s="7" t="s">
        <v>783</v>
      </c>
      <c r="C704" s="6">
        <v>3.1387195999999999</v>
      </c>
      <c r="D704" s="6">
        <v>3.0577657</v>
      </c>
      <c r="E704" s="6">
        <v>2.4786768000000001</v>
      </c>
      <c r="F704" s="6">
        <v>1.2670683</v>
      </c>
      <c r="G704" s="6">
        <v>2.1383983999999998</v>
      </c>
      <c r="H704" s="6">
        <v>0.83914370000000005</v>
      </c>
      <c r="I704" s="6">
        <v>4.0824556000000003</v>
      </c>
      <c r="J704" s="6">
        <v>1.5233209999999999</v>
      </c>
      <c r="K704" s="6">
        <v>2.45989320720015</v>
      </c>
      <c r="L704" s="6">
        <v>1.745714923910979</v>
      </c>
      <c r="M704" s="6">
        <v>1.4067652194028741</v>
      </c>
      <c r="N704" s="6">
        <v>2.4289677774056888</v>
      </c>
      <c r="O704" s="6">
        <v>0.60741809999999996</v>
      </c>
      <c r="P704" s="6">
        <v>0.36457664000000001</v>
      </c>
      <c r="Q704" s="6">
        <v>0.68938935000000001</v>
      </c>
      <c r="R704" s="6">
        <v>0.40125159999999999</v>
      </c>
      <c r="S704" s="6">
        <v>0.88133640000000002</v>
      </c>
      <c r="T704" s="6">
        <v>0.46237</v>
      </c>
      <c r="U704" s="6">
        <v>0.49341743999999998</v>
      </c>
      <c r="V704" s="6">
        <v>0.96962506000000004</v>
      </c>
      <c r="W704" s="6">
        <v>0.27155298</v>
      </c>
      <c r="X704" s="6">
        <v>0.38095066</v>
      </c>
      <c r="Y704" s="6">
        <v>0.44713438</v>
      </c>
      <c r="Z704" s="6">
        <v>0.54636145000000003</v>
      </c>
      <c r="AA704" s="2">
        <f t="shared" si="40"/>
        <v>-1.3855194209999997</v>
      </c>
      <c r="AB704" s="2">
        <f t="shared" si="41"/>
        <v>-1.0614612299999999</v>
      </c>
      <c r="AC704" s="2">
        <f t="shared" si="42"/>
        <v>-0.48243739500000027</v>
      </c>
      <c r="AD704" s="2">
        <f t="shared" si="43"/>
        <v>0.42366151799999985</v>
      </c>
      <c r="AE704" s="3">
        <v>3.3872784359999999</v>
      </c>
      <c r="AF704" s="3">
        <v>2.0017590150000002</v>
      </c>
      <c r="AG704" s="3">
        <v>4.424848205</v>
      </c>
      <c r="AH704" s="3">
        <v>3.3633869750000001</v>
      </c>
      <c r="AI704" s="3">
        <v>4.0399455160000004</v>
      </c>
      <c r="AJ704" s="3">
        <v>3.5575081210000001</v>
      </c>
      <c r="AK704" s="3">
        <v>1.6292446979999999</v>
      </c>
      <c r="AL704" s="3">
        <v>2.0529062159999998</v>
      </c>
    </row>
    <row r="705" spans="1:38" x14ac:dyDescent="0.25">
      <c r="A705" s="3" t="s">
        <v>969</v>
      </c>
      <c r="B705" s="7" t="s">
        <v>865</v>
      </c>
      <c r="C705" s="6">
        <v>1.5686450000000001</v>
      </c>
      <c r="D705" s="6">
        <v>2.3180999999999998</v>
      </c>
      <c r="E705" s="6">
        <v>2.6843699999999999</v>
      </c>
      <c r="F705" s="6">
        <v>1.1126134000000001</v>
      </c>
      <c r="G705" s="6">
        <v>2.0557058000000001</v>
      </c>
      <c r="H705" s="6">
        <v>0.59480553999999997</v>
      </c>
      <c r="I705" s="6">
        <v>2.6555900000000001</v>
      </c>
      <c r="J705" s="6">
        <v>0.44980857000000002</v>
      </c>
      <c r="K705" s="6">
        <v>2.1366146810075728</v>
      </c>
      <c r="L705" s="6">
        <v>2.9069540727938299</v>
      </c>
      <c r="M705" s="6">
        <v>0.86883529363881906</v>
      </c>
      <c r="N705" s="6">
        <v>3.2925020159285694</v>
      </c>
      <c r="O705" s="6">
        <v>0.82015439999999995</v>
      </c>
      <c r="P705" s="6">
        <v>0.49815126999999998</v>
      </c>
      <c r="Q705" s="6">
        <v>0.67378645999999998</v>
      </c>
      <c r="R705" s="6">
        <v>0.42860883</v>
      </c>
      <c r="S705" s="6">
        <v>1.0981867000000001</v>
      </c>
      <c r="T705" s="6">
        <v>0.48326930000000001</v>
      </c>
      <c r="U705" s="6">
        <v>0.66301255999999997</v>
      </c>
      <c r="V705" s="6">
        <v>0.62569224999999995</v>
      </c>
      <c r="W705" s="6">
        <v>0.51214749999999998</v>
      </c>
      <c r="X705" s="6">
        <v>0.60998445999999995</v>
      </c>
      <c r="Y705" s="6">
        <v>0.58888006000000004</v>
      </c>
      <c r="Z705" s="6">
        <v>0.62067700000000003</v>
      </c>
      <c r="AA705" s="2">
        <f t="shared" si="40"/>
        <v>-0.5985508909999997</v>
      </c>
      <c r="AB705" s="2">
        <f t="shared" si="41"/>
        <v>-0.58971689200000021</v>
      </c>
      <c r="AC705" s="2">
        <f t="shared" si="42"/>
        <v>-0.77462148600000003</v>
      </c>
      <c r="AD705" s="2">
        <f t="shared" si="43"/>
        <v>-0.13949195200000003</v>
      </c>
      <c r="AE705" s="3">
        <v>2.2386951599999998</v>
      </c>
      <c r="AF705" s="3">
        <v>1.6401442690000001</v>
      </c>
      <c r="AG705" s="3">
        <v>2.3625400230000002</v>
      </c>
      <c r="AH705" s="3">
        <v>1.772823131</v>
      </c>
      <c r="AI705" s="3">
        <v>2.901214462</v>
      </c>
      <c r="AJ705" s="3">
        <v>2.126592976</v>
      </c>
      <c r="AK705" s="3">
        <v>0.45949247300000001</v>
      </c>
      <c r="AL705" s="3">
        <v>0.32000052099999998</v>
      </c>
    </row>
    <row r="706" spans="1:38" x14ac:dyDescent="0.25">
      <c r="A706" s="3" t="s">
        <v>969</v>
      </c>
      <c r="B706" s="7" t="s">
        <v>777</v>
      </c>
      <c r="C706" s="6">
        <v>2.9916787</v>
      </c>
      <c r="D706" s="6">
        <v>2.6599542999999999</v>
      </c>
      <c r="E706" s="6">
        <v>2.8203423000000001</v>
      </c>
      <c r="F706" s="6">
        <v>1.4562069</v>
      </c>
      <c r="G706" s="6">
        <v>3.3057501</v>
      </c>
      <c r="H706" s="6">
        <v>1.6276675</v>
      </c>
      <c r="I706" s="6">
        <v>2.6294127</v>
      </c>
      <c r="J706" s="6">
        <v>1.6151762000000001</v>
      </c>
      <c r="K706" s="6">
        <v>2.5670707988350934</v>
      </c>
      <c r="L706" s="6">
        <v>2.6386554331162646</v>
      </c>
      <c r="M706" s="6">
        <v>2.0379198376333227</v>
      </c>
      <c r="N706" s="6">
        <v>3.343697753545444</v>
      </c>
      <c r="O706" s="6">
        <v>0.66601089999999996</v>
      </c>
      <c r="P706" s="6">
        <v>0.61561345999999995</v>
      </c>
      <c r="Q706" s="6">
        <v>0.99024650000000003</v>
      </c>
      <c r="R706" s="6">
        <v>0.54195729999999998</v>
      </c>
      <c r="S706" s="6">
        <v>0.89509284</v>
      </c>
      <c r="T706" s="6">
        <v>0.45663744000000001</v>
      </c>
      <c r="U706" s="6">
        <v>0.97874760000000005</v>
      </c>
      <c r="V706" s="6">
        <v>0.86806000000000005</v>
      </c>
      <c r="W706" s="6">
        <v>0.55091906000000002</v>
      </c>
      <c r="X706" s="6">
        <v>0.17875369999999999</v>
      </c>
      <c r="Y706" s="6">
        <v>0.61807745999999997</v>
      </c>
      <c r="Z706" s="6">
        <v>0.89327179999999995</v>
      </c>
      <c r="AA706" s="2">
        <f t="shared" ref="AA706:AA769" si="44">AF706-AE706</f>
        <v>-0.66824251699999992</v>
      </c>
      <c r="AB706" s="2">
        <f t="shared" ref="AB706:AB769" si="45">AH706-AG706</f>
        <v>8.7469127999999952E-2</v>
      </c>
      <c r="AC706" s="2">
        <f t="shared" ref="AC706:AC769" si="46">AJ706-AI706</f>
        <v>0.54092354799999987</v>
      </c>
      <c r="AD706" s="2">
        <f t="shared" ref="AD706:AD769" si="47">AL706-AK706</f>
        <v>0.38107748399999997</v>
      </c>
      <c r="AE706" s="3">
        <v>2.1853115559999998</v>
      </c>
      <c r="AF706" s="3">
        <v>1.5170690389999999</v>
      </c>
      <c r="AG706" s="3">
        <v>1.280896942</v>
      </c>
      <c r="AH706" s="3">
        <v>1.36836607</v>
      </c>
      <c r="AI706" s="3">
        <v>1.183905685</v>
      </c>
      <c r="AJ706" s="3">
        <v>1.7248292329999999</v>
      </c>
      <c r="AK706" s="3">
        <v>0.47864881199999998</v>
      </c>
      <c r="AL706" s="3">
        <v>0.85972629599999995</v>
      </c>
    </row>
    <row r="707" spans="1:38" x14ac:dyDescent="0.25">
      <c r="A707" s="3" t="s">
        <v>969</v>
      </c>
      <c r="B707" s="7" t="s">
        <v>339</v>
      </c>
      <c r="C707" s="6">
        <v>3.6220517000000001</v>
      </c>
      <c r="D707" s="6">
        <v>3.3584453999999999</v>
      </c>
      <c r="E707" s="6">
        <v>3.3406918000000001</v>
      </c>
      <c r="F707" s="6">
        <v>2.3977317999999999</v>
      </c>
      <c r="G707" s="6">
        <v>2.7309659000000002</v>
      </c>
      <c r="H707" s="6">
        <v>2.1646350000000001</v>
      </c>
      <c r="I707" s="6">
        <v>2.6852404999999999</v>
      </c>
      <c r="J707" s="6">
        <v>1.9136572999999999</v>
      </c>
      <c r="K707" s="6">
        <v>2.8105068566008513</v>
      </c>
      <c r="L707" s="6">
        <v>3.4822287461103807</v>
      </c>
      <c r="M707" s="6">
        <v>2.583843978581132</v>
      </c>
      <c r="N707" s="6">
        <v>3.5927679680793365</v>
      </c>
      <c r="O707" s="6">
        <v>0.76368259999999999</v>
      </c>
      <c r="P707" s="6">
        <v>0.51145613000000001</v>
      </c>
      <c r="Q707" s="6">
        <v>0.68510090000000001</v>
      </c>
      <c r="R707" s="6">
        <v>0.74194309999999997</v>
      </c>
      <c r="S707" s="6">
        <v>0.66755014999999995</v>
      </c>
      <c r="T707" s="6">
        <v>0.69108329999999996</v>
      </c>
      <c r="U707" s="6">
        <v>0.98120050000000003</v>
      </c>
      <c r="V707" s="6">
        <v>0.73876450000000005</v>
      </c>
      <c r="W707" s="6">
        <v>0.55888676999999998</v>
      </c>
      <c r="X707" s="6">
        <v>0.44110127999999998</v>
      </c>
      <c r="Y707" s="6">
        <v>0.50081896999999997</v>
      </c>
      <c r="Z707" s="6">
        <v>0.62569224999999995</v>
      </c>
      <c r="AA707" s="2">
        <f t="shared" si="44"/>
        <v>-0.42752804200000005</v>
      </c>
      <c r="AB707" s="2">
        <f t="shared" si="45"/>
        <v>-6.8868897999999845E-2</v>
      </c>
      <c r="AC707" s="2">
        <f t="shared" si="46"/>
        <v>5.3782978000000092E-2</v>
      </c>
      <c r="AD707" s="2">
        <f t="shared" si="47"/>
        <v>-0.24456402899999996</v>
      </c>
      <c r="AE707" s="3">
        <v>2.9244172819999998</v>
      </c>
      <c r="AF707" s="3">
        <v>2.4968892399999998</v>
      </c>
      <c r="AG707" s="3">
        <v>2.3350887419999999</v>
      </c>
      <c r="AH707" s="3">
        <v>2.2662198440000001</v>
      </c>
      <c r="AI707" s="3">
        <v>2.7812275039999999</v>
      </c>
      <c r="AJ707" s="3">
        <v>2.8350104819999999</v>
      </c>
      <c r="AK707" s="3">
        <v>1.386970931</v>
      </c>
      <c r="AL707" s="3">
        <v>1.1424069020000001</v>
      </c>
    </row>
    <row r="708" spans="1:38" x14ac:dyDescent="0.25">
      <c r="A708" s="3" t="s">
        <v>969</v>
      </c>
      <c r="B708" s="7" t="s">
        <v>769</v>
      </c>
      <c r="C708" s="6">
        <v>0.90610089999999999</v>
      </c>
      <c r="D708" s="6">
        <v>1.2726264</v>
      </c>
      <c r="E708" s="6">
        <v>1.5114985000000001</v>
      </c>
      <c r="F708" s="6">
        <v>1.0800027000000001</v>
      </c>
      <c r="G708" s="6">
        <v>1.6052336</v>
      </c>
      <c r="H708" s="6">
        <v>0.80792695000000003</v>
      </c>
      <c r="I708" s="6">
        <v>1.0447648</v>
      </c>
      <c r="J708" s="6">
        <v>0.56245199999999995</v>
      </c>
      <c r="K708" s="6">
        <v>1.2592965945339862</v>
      </c>
      <c r="L708" s="6">
        <v>1.5753994707091943</v>
      </c>
      <c r="M708" s="6">
        <v>0.84036815889610572</v>
      </c>
      <c r="N708" s="6">
        <v>2.0620526156631001</v>
      </c>
      <c r="O708" s="6">
        <v>0.56594880000000003</v>
      </c>
      <c r="P708" s="6">
        <v>0.74220660000000005</v>
      </c>
      <c r="Q708" s="6">
        <v>0.53178579999999998</v>
      </c>
      <c r="R708" s="6">
        <v>0.53363740000000004</v>
      </c>
      <c r="S708" s="6">
        <v>0.81155469999999996</v>
      </c>
      <c r="T708" s="6">
        <v>0.8422712</v>
      </c>
      <c r="U708" s="6">
        <v>0.66202139999999998</v>
      </c>
      <c r="V708" s="6">
        <v>0.72531044</v>
      </c>
      <c r="W708" s="6">
        <v>0.47598760000000001</v>
      </c>
      <c r="X708" s="6">
        <v>0.53036510000000003</v>
      </c>
      <c r="Y708" s="6">
        <v>0.5468113</v>
      </c>
      <c r="Z708" s="6">
        <v>0.51812219999999998</v>
      </c>
      <c r="AA708" s="2">
        <f t="shared" si="44"/>
        <v>-0.20532939700000008</v>
      </c>
      <c r="AB708" s="2">
        <f t="shared" si="45"/>
        <v>-3.810864699999994E-2</v>
      </c>
      <c r="AC708" s="2">
        <f t="shared" si="46"/>
        <v>1.038992758</v>
      </c>
      <c r="AD708" s="2">
        <f t="shared" si="47"/>
        <v>0.10965503100000001</v>
      </c>
      <c r="AE708" s="3">
        <v>1.363356134</v>
      </c>
      <c r="AF708" s="3">
        <v>1.1580267369999999</v>
      </c>
      <c r="AG708" s="3">
        <v>1.002925702</v>
      </c>
      <c r="AH708" s="3">
        <v>0.96481705500000003</v>
      </c>
      <c r="AI708" s="3">
        <v>0.687354574</v>
      </c>
      <c r="AJ708" s="3">
        <v>1.726347332</v>
      </c>
      <c r="AK708" s="3">
        <v>0.31941561899999998</v>
      </c>
      <c r="AL708" s="3">
        <v>0.42907065</v>
      </c>
    </row>
    <row r="709" spans="1:38" x14ac:dyDescent="0.25">
      <c r="A709" s="3" t="s">
        <v>969</v>
      </c>
      <c r="B709" s="7" t="s">
        <v>359</v>
      </c>
      <c r="C709" s="6">
        <v>2.3058711999999999</v>
      </c>
      <c r="D709" s="6">
        <v>2.1280196</v>
      </c>
      <c r="E709" s="6">
        <v>2.3917017</v>
      </c>
      <c r="F709" s="6">
        <v>1.9965587</v>
      </c>
      <c r="G709" s="6">
        <v>2.5694716</v>
      </c>
      <c r="H709" s="6">
        <v>2.0667746</v>
      </c>
      <c r="I709" s="6">
        <v>2.7045843999999999</v>
      </c>
      <c r="J709" s="6">
        <v>1.5202966</v>
      </c>
      <c r="K709" s="6">
        <v>1.8175168420377255</v>
      </c>
      <c r="L709" s="6">
        <v>1.8495229514168492</v>
      </c>
      <c r="M709" s="6">
        <v>1.3422475142953632</v>
      </c>
      <c r="N709" s="6">
        <v>2.6232558573955571</v>
      </c>
      <c r="O709" s="6">
        <v>0.49363573999999999</v>
      </c>
      <c r="P709" s="6">
        <v>0.52281474999999999</v>
      </c>
      <c r="Q709" s="6">
        <v>0.48633515999999999</v>
      </c>
      <c r="R709" s="6">
        <v>0.60658129999999999</v>
      </c>
      <c r="S709" s="6">
        <v>0.3796022</v>
      </c>
      <c r="T709" s="6">
        <v>0.32480632999999998</v>
      </c>
      <c r="U709" s="6">
        <v>0.22800409999999999</v>
      </c>
      <c r="V709" s="6">
        <v>0.53921883999999998</v>
      </c>
      <c r="W709" s="6">
        <v>0.89001839999999999</v>
      </c>
      <c r="X709" s="6">
        <v>0.26729393000000001</v>
      </c>
      <c r="Y709" s="6">
        <v>0.23723817999999999</v>
      </c>
      <c r="Z709" s="6">
        <v>0.37604009999999999</v>
      </c>
      <c r="AA709" s="2">
        <f t="shared" si="44"/>
        <v>-0.5967584130000001</v>
      </c>
      <c r="AB709" s="2">
        <f t="shared" si="45"/>
        <v>-0.65187575000000009</v>
      </c>
      <c r="AC709" s="2">
        <f t="shared" si="46"/>
        <v>1.2523583000000116E-2</v>
      </c>
      <c r="AD709" s="2">
        <f t="shared" si="47"/>
        <v>-0.14612397500000007</v>
      </c>
      <c r="AE709" s="3">
        <v>2.3515689690000001</v>
      </c>
      <c r="AF709" s="3">
        <v>1.754810556</v>
      </c>
      <c r="AG709" s="3">
        <v>2.2474414710000001</v>
      </c>
      <c r="AH709" s="3">
        <v>1.595565721</v>
      </c>
      <c r="AI709" s="3">
        <v>2.9450251889999999</v>
      </c>
      <c r="AJ709" s="3">
        <v>2.957548772</v>
      </c>
      <c r="AK709" s="3">
        <v>1.0015428580000001</v>
      </c>
      <c r="AL709" s="3">
        <v>0.85541888300000002</v>
      </c>
    </row>
    <row r="710" spans="1:38" x14ac:dyDescent="0.25">
      <c r="A710" s="3" t="s">
        <v>969</v>
      </c>
      <c r="B710" s="7" t="s">
        <v>362</v>
      </c>
      <c r="C710" s="6">
        <v>4.2216296</v>
      </c>
      <c r="D710" s="6">
        <v>4.0226607000000003</v>
      </c>
      <c r="E710" s="6">
        <v>4.1208910000000003</v>
      </c>
      <c r="F710" s="6">
        <v>2.9304914000000002</v>
      </c>
      <c r="G710" s="6">
        <v>4.1889390000000004</v>
      </c>
      <c r="H710" s="6">
        <v>2.7283995000000001</v>
      </c>
      <c r="I710" s="6">
        <v>4.5943874999999998</v>
      </c>
      <c r="J710" s="6">
        <v>2.32958</v>
      </c>
      <c r="K710" s="6">
        <v>3.5199192606224967</v>
      </c>
      <c r="L710" s="6">
        <v>3.0625966590277671</v>
      </c>
      <c r="M710" s="6">
        <v>2.7159899861583803</v>
      </c>
      <c r="N710" s="6">
        <v>4.1425931508641023</v>
      </c>
      <c r="O710" s="6">
        <v>0.46764096999999999</v>
      </c>
      <c r="P710" s="6">
        <v>0.61133040000000005</v>
      </c>
      <c r="Q710" s="6">
        <v>0.73775900000000005</v>
      </c>
      <c r="R710" s="6">
        <v>0.43378153000000003</v>
      </c>
      <c r="S710" s="6">
        <v>0.63505876000000006</v>
      </c>
      <c r="T710" s="6">
        <v>0.47045883999999999</v>
      </c>
      <c r="U710" s="6">
        <v>0.43503051999999998</v>
      </c>
      <c r="V710" s="6">
        <v>0.59049415999999999</v>
      </c>
      <c r="W710" s="6">
        <v>0.88610129999999998</v>
      </c>
      <c r="X710" s="6">
        <v>0.14934826000000001</v>
      </c>
      <c r="Y710" s="6">
        <v>0.44707897000000002</v>
      </c>
      <c r="Z710" s="6">
        <v>0.49116850000000001</v>
      </c>
      <c r="AA710" s="2">
        <f t="shared" si="44"/>
        <v>-0.83705372500000008</v>
      </c>
      <c r="AB710" s="2">
        <f t="shared" si="45"/>
        <v>-0.63318265799999995</v>
      </c>
      <c r="AC710" s="2">
        <f t="shared" si="46"/>
        <v>-0.41920196100000018</v>
      </c>
      <c r="AD710" s="2">
        <f t="shared" si="47"/>
        <v>-0.38463979100000012</v>
      </c>
      <c r="AE710" s="3">
        <v>4.042092716</v>
      </c>
      <c r="AF710" s="3">
        <v>3.2050389909999999</v>
      </c>
      <c r="AG710" s="3">
        <v>3.8892301520000001</v>
      </c>
      <c r="AH710" s="3">
        <v>3.2560474940000002</v>
      </c>
      <c r="AI710" s="3">
        <v>4.268000142</v>
      </c>
      <c r="AJ710" s="3">
        <v>3.8487981809999998</v>
      </c>
      <c r="AK710" s="3">
        <v>1.4231532330000001</v>
      </c>
      <c r="AL710" s="3">
        <v>1.038513442</v>
      </c>
    </row>
    <row r="711" spans="1:38" x14ac:dyDescent="0.25">
      <c r="A711" s="3" t="s">
        <v>969</v>
      </c>
      <c r="B711" s="7" t="s">
        <v>96</v>
      </c>
      <c r="C711" s="6">
        <v>5.7476373000000001</v>
      </c>
      <c r="D711" s="6">
        <v>5.5546626999999997</v>
      </c>
      <c r="E711" s="6">
        <v>5.7615775999999999</v>
      </c>
      <c r="F711" s="6">
        <v>5.2276176999999997</v>
      </c>
      <c r="G711" s="6">
        <v>4.8437929999999998</v>
      </c>
      <c r="H711" s="6">
        <v>4.2401232999999996</v>
      </c>
      <c r="I711" s="6">
        <v>5.7705299999999999</v>
      </c>
      <c r="J711" s="6">
        <v>4.3080550000000004</v>
      </c>
      <c r="K711" s="6">
        <v>4.8351813194638558</v>
      </c>
      <c r="L711" s="6">
        <v>5.2928222324492573</v>
      </c>
      <c r="M711" s="6">
        <v>4.3818509239686039</v>
      </c>
      <c r="N711" s="6">
        <v>5.6130306301516875</v>
      </c>
      <c r="O711" s="6">
        <v>0.29070863000000002</v>
      </c>
      <c r="P711" s="6">
        <v>0.52871232999999995</v>
      </c>
      <c r="Q711" s="6">
        <v>0.59242797000000003</v>
      </c>
      <c r="R711" s="6">
        <v>0.39879905999999998</v>
      </c>
      <c r="S711" s="6">
        <v>0.88368606999999999</v>
      </c>
      <c r="T711" s="6">
        <v>0.51935100000000001</v>
      </c>
      <c r="U711" s="6">
        <v>0.21471541999999999</v>
      </c>
      <c r="V711" s="6">
        <v>0.28081244</v>
      </c>
      <c r="W711" s="6">
        <v>0.50319104999999997</v>
      </c>
      <c r="X711" s="6">
        <v>0.30996027999999998</v>
      </c>
      <c r="Y711" s="6">
        <v>0.66728279999999995</v>
      </c>
      <c r="Z711" s="6">
        <v>0.42966789999999999</v>
      </c>
      <c r="AA711" s="2">
        <f t="shared" si="44"/>
        <v>-0.50760632699999952</v>
      </c>
      <c r="AB711" s="2">
        <f t="shared" si="45"/>
        <v>-0.17034458000000008</v>
      </c>
      <c r="AC711" s="2">
        <f t="shared" si="46"/>
        <v>-0.40033740299999998</v>
      </c>
      <c r="AD711" s="2">
        <f t="shared" si="47"/>
        <v>0.44965083399999983</v>
      </c>
      <c r="AE711" s="3">
        <v>5.2901773959999998</v>
      </c>
      <c r="AF711" s="3">
        <v>4.7825710690000003</v>
      </c>
      <c r="AG711" s="3">
        <v>4.9091826589999998</v>
      </c>
      <c r="AH711" s="3">
        <v>4.7388380789999998</v>
      </c>
      <c r="AI711" s="3">
        <v>6.7697585179999997</v>
      </c>
      <c r="AJ711" s="3">
        <v>6.3694211149999997</v>
      </c>
      <c r="AK711" s="3">
        <v>4.0562019960000004</v>
      </c>
      <c r="AL711" s="3">
        <v>4.5058528300000003</v>
      </c>
    </row>
    <row r="712" spans="1:38" x14ac:dyDescent="0.25">
      <c r="A712" s="3" t="s">
        <v>969</v>
      </c>
      <c r="B712" s="7" t="s">
        <v>562</v>
      </c>
      <c r="C712" s="6">
        <v>2.6413053999999998</v>
      </c>
      <c r="D712" s="6">
        <v>1.8071983</v>
      </c>
      <c r="E712" s="6">
        <v>1.6596917</v>
      </c>
      <c r="F712" s="6">
        <v>0.93656296000000006</v>
      </c>
      <c r="G712" s="6">
        <v>2.6098354000000001</v>
      </c>
      <c r="H712" s="6">
        <v>1.1017912999999999</v>
      </c>
      <c r="I712" s="6">
        <v>2.8634249999999999</v>
      </c>
      <c r="J712" s="6">
        <v>1.0061903000000001</v>
      </c>
      <c r="K712" s="6">
        <v>1.0199011384724999</v>
      </c>
      <c r="L712" s="6">
        <v>1.8912325188080945</v>
      </c>
      <c r="M712" s="6">
        <v>0.70551616538768969</v>
      </c>
      <c r="N712" s="6">
        <v>2.0486337789141786</v>
      </c>
      <c r="O712" s="6">
        <v>0.57882160000000005</v>
      </c>
      <c r="P712" s="6">
        <v>0.42719948000000002</v>
      </c>
      <c r="Q712" s="6">
        <v>0.63655320000000004</v>
      </c>
      <c r="R712" s="6">
        <v>0.36784282000000001</v>
      </c>
      <c r="S712" s="6">
        <v>0.71140766</v>
      </c>
      <c r="T712" s="6">
        <v>0.42664158000000002</v>
      </c>
      <c r="U712" s="6">
        <v>0.16200476999999999</v>
      </c>
      <c r="V712" s="6">
        <v>0.39160507999999999</v>
      </c>
      <c r="W712" s="6">
        <v>0.56476563000000002</v>
      </c>
      <c r="X712" s="6">
        <v>0.35633379999999998</v>
      </c>
      <c r="Y712" s="6">
        <v>0.38669914</v>
      </c>
      <c r="Z712" s="6">
        <v>0.48486358000000002</v>
      </c>
      <c r="AA712" s="2">
        <f t="shared" si="44"/>
        <v>-2.7018413999999824E-2</v>
      </c>
      <c r="AB712" s="2">
        <f t="shared" si="45"/>
        <v>-0.25998950200000004</v>
      </c>
      <c r="AC712" s="2">
        <f t="shared" si="46"/>
        <v>3.467090000000006E-2</v>
      </c>
      <c r="AD712" s="2">
        <f t="shared" si="47"/>
        <v>1.9461088000000015E-2</v>
      </c>
      <c r="AE712" s="3">
        <v>1.2049106999999999</v>
      </c>
      <c r="AF712" s="3">
        <v>1.1778922860000001</v>
      </c>
      <c r="AG712" s="3">
        <v>1.3436181700000001</v>
      </c>
      <c r="AH712" s="3">
        <v>1.083628668</v>
      </c>
      <c r="AI712" s="3">
        <v>1.7080812649999999</v>
      </c>
      <c r="AJ712" s="3">
        <v>1.742752165</v>
      </c>
      <c r="AK712" s="3">
        <v>0.15078191199999999</v>
      </c>
      <c r="AL712" s="3">
        <v>0.17024300000000001</v>
      </c>
    </row>
    <row r="713" spans="1:38" x14ac:dyDescent="0.25">
      <c r="A713" s="3" t="s">
        <v>969</v>
      </c>
      <c r="B713" s="7" t="s">
        <v>897</v>
      </c>
      <c r="C713" s="6">
        <v>4.9455559999999998</v>
      </c>
      <c r="D713" s="6">
        <v>4.9190110000000002</v>
      </c>
      <c r="E713" s="6">
        <v>4.9843019999999996</v>
      </c>
      <c r="F713" s="6">
        <v>3.6252352999999999</v>
      </c>
      <c r="G713" s="6">
        <v>4.3166890000000002</v>
      </c>
      <c r="H713" s="6">
        <v>2.8538700000000001</v>
      </c>
      <c r="I713" s="6">
        <v>4.4408393000000004</v>
      </c>
      <c r="J713" s="6">
        <v>2.1295468999999998</v>
      </c>
      <c r="K713" s="6">
        <v>4.2525216287942005</v>
      </c>
      <c r="L713" s="6">
        <v>4.4579094283890903</v>
      </c>
      <c r="M713" s="6">
        <v>2.8254946173113744</v>
      </c>
      <c r="N713" s="6">
        <v>4.8152270087292566</v>
      </c>
      <c r="O713" s="6">
        <v>0.42226093999999997</v>
      </c>
      <c r="P713" s="6">
        <v>0.53329389999999999</v>
      </c>
      <c r="Q713" s="6">
        <v>0.63770764999999996</v>
      </c>
      <c r="R713" s="6">
        <v>0.52871232999999995</v>
      </c>
      <c r="S713" s="6">
        <v>0.71017087000000001</v>
      </c>
      <c r="T713" s="6">
        <v>0.48002768000000001</v>
      </c>
      <c r="U713" s="6">
        <v>0.17014166999999999</v>
      </c>
      <c r="V713" s="6">
        <v>0.44651576999999998</v>
      </c>
      <c r="W713" s="6">
        <v>0.44157966999999998</v>
      </c>
      <c r="X713" s="6">
        <v>0.34082364999999998</v>
      </c>
      <c r="Y713" s="6">
        <v>0.30324182</v>
      </c>
      <c r="Z713" s="6">
        <v>0.28361746999999998</v>
      </c>
      <c r="AA713" s="2">
        <f t="shared" si="44"/>
        <v>-0.73326961099999988</v>
      </c>
      <c r="AB713" s="2">
        <f t="shared" si="45"/>
        <v>-0.13668521600000005</v>
      </c>
      <c r="AC713" s="2">
        <f t="shared" si="46"/>
        <v>-0.24043228100000036</v>
      </c>
      <c r="AD713" s="2">
        <f t="shared" si="47"/>
        <v>-0.11756515999999984</v>
      </c>
      <c r="AE713" s="3">
        <v>4.4847761799999999</v>
      </c>
      <c r="AF713" s="3">
        <v>3.751506569</v>
      </c>
      <c r="AG713" s="3">
        <v>3.3306272350000001</v>
      </c>
      <c r="AH713" s="3">
        <v>3.1939420190000001</v>
      </c>
      <c r="AI713" s="3">
        <v>4.688090817</v>
      </c>
      <c r="AJ713" s="3">
        <v>4.4476585359999996</v>
      </c>
      <c r="AK713" s="3">
        <v>1.1828893039999999</v>
      </c>
      <c r="AL713" s="3">
        <v>1.0653241440000001</v>
      </c>
    </row>
    <row r="714" spans="1:38" x14ac:dyDescent="0.25">
      <c r="A714" s="3" t="s">
        <v>969</v>
      </c>
      <c r="B714" s="7" t="s">
        <v>390</v>
      </c>
      <c r="C714" s="6">
        <v>5.6136936999999998</v>
      </c>
      <c r="D714" s="6">
        <v>5.8730526000000003</v>
      </c>
      <c r="E714" s="6">
        <v>5.7487164000000002</v>
      </c>
      <c r="F714" s="6">
        <v>5.4635634</v>
      </c>
      <c r="G714" s="6">
        <v>5.6899366000000002</v>
      </c>
      <c r="H714" s="6">
        <v>5.1243157000000004</v>
      </c>
      <c r="I714" s="6">
        <v>5.1004860000000001</v>
      </c>
      <c r="J714" s="6">
        <v>4.3106527000000003</v>
      </c>
      <c r="K714" s="6">
        <v>4.6090043480738148</v>
      </c>
      <c r="L714" s="6">
        <v>5.2107512072245967</v>
      </c>
      <c r="M714" s="6">
        <v>4.4917761505422549</v>
      </c>
      <c r="N714" s="6">
        <v>5.9976650030403107</v>
      </c>
      <c r="O714" s="6">
        <v>0.28659206999999998</v>
      </c>
      <c r="P714" s="6">
        <v>0.44020306999999997</v>
      </c>
      <c r="Q714" s="6">
        <v>0.62935509999999995</v>
      </c>
      <c r="R714" s="6">
        <v>0.75517343999999997</v>
      </c>
      <c r="S714" s="6">
        <v>0.57794327000000001</v>
      </c>
      <c r="T714" s="6">
        <v>0.51639349999999995</v>
      </c>
      <c r="U714" s="6">
        <v>0.33119832999999999</v>
      </c>
      <c r="V714" s="6">
        <v>0.66088533000000005</v>
      </c>
      <c r="W714" s="6">
        <v>0.407246</v>
      </c>
      <c r="X714" s="6">
        <v>0.48335159999999999</v>
      </c>
      <c r="Y714" s="6">
        <v>0.50986092999999999</v>
      </c>
      <c r="Z714" s="6">
        <v>0.43136433000000002</v>
      </c>
      <c r="AA714" s="2">
        <f t="shared" si="44"/>
        <v>-0.2293245749999997</v>
      </c>
      <c r="AB714" s="2">
        <f t="shared" si="45"/>
        <v>-2.6518802000000008E-2</v>
      </c>
      <c r="AC714" s="2">
        <f t="shared" si="46"/>
        <v>0.15179184199999973</v>
      </c>
      <c r="AD714" s="2">
        <f t="shared" si="47"/>
        <v>0.14752858799999968</v>
      </c>
      <c r="AE714" s="3">
        <v>4.889351853</v>
      </c>
      <c r="AF714" s="3">
        <v>4.6600272780000003</v>
      </c>
      <c r="AG714" s="3">
        <v>3.8006100379999999</v>
      </c>
      <c r="AH714" s="3">
        <v>3.7740912359999998</v>
      </c>
      <c r="AI714" s="3">
        <v>4.7897605460000001</v>
      </c>
      <c r="AJ714" s="3">
        <v>4.9415523879999999</v>
      </c>
      <c r="AK714" s="3">
        <v>2.7999617790000002</v>
      </c>
      <c r="AL714" s="3">
        <v>2.9474903669999999</v>
      </c>
    </row>
    <row r="715" spans="1:38" x14ac:dyDescent="0.25">
      <c r="A715" s="3" t="s">
        <v>969</v>
      </c>
      <c r="B715" s="7" t="s">
        <v>640</v>
      </c>
      <c r="C715" s="6">
        <v>3.8931390000000001</v>
      </c>
      <c r="D715" s="6">
        <v>4.033925</v>
      </c>
      <c r="E715" s="6">
        <v>3.6876655</v>
      </c>
      <c r="F715" s="6">
        <v>2.4072792999999999</v>
      </c>
      <c r="G715" s="6">
        <v>3.5520573</v>
      </c>
      <c r="H715" s="6">
        <v>1.8938242000000001</v>
      </c>
      <c r="I715" s="6">
        <v>3.8414296999999999</v>
      </c>
      <c r="J715" s="6">
        <v>1.79484</v>
      </c>
      <c r="K715" s="6">
        <v>2.7700742081132002</v>
      </c>
      <c r="L715" s="6">
        <v>3.1046721312825629</v>
      </c>
      <c r="M715" s="6">
        <v>1.9688538418871162</v>
      </c>
      <c r="N715" s="6">
        <v>3.2815246712048931</v>
      </c>
      <c r="O715" s="6">
        <v>0.32642174000000002</v>
      </c>
      <c r="P715" s="6">
        <v>0.5539906</v>
      </c>
      <c r="Q715" s="6">
        <v>0.72366209999999997</v>
      </c>
      <c r="R715" s="6">
        <v>0.60121155000000004</v>
      </c>
      <c r="S715" s="6">
        <v>0.64832529999999999</v>
      </c>
      <c r="T715" s="6">
        <v>0.65142685</v>
      </c>
      <c r="U715" s="6">
        <v>0.45478562</v>
      </c>
      <c r="V715" s="6">
        <v>0.44609860000000001</v>
      </c>
      <c r="W715" s="6">
        <v>0.63920253999999999</v>
      </c>
      <c r="X715" s="6">
        <v>0.43448730000000002</v>
      </c>
      <c r="Y715" s="6">
        <v>0.34955698000000002</v>
      </c>
      <c r="Z715" s="6">
        <v>0.52812610000000004</v>
      </c>
      <c r="AA715" s="2">
        <f t="shared" si="44"/>
        <v>-0.77004164500000005</v>
      </c>
      <c r="AB715" s="2">
        <f t="shared" si="45"/>
        <v>-0.35240218099999998</v>
      </c>
      <c r="AC715" s="2">
        <f t="shared" si="46"/>
        <v>0.18678426799999981</v>
      </c>
      <c r="AD715" s="2">
        <f t="shared" si="47"/>
        <v>-0.11181970900000004</v>
      </c>
      <c r="AE715" s="3">
        <v>2.8972985200000001</v>
      </c>
      <c r="AF715" s="3">
        <v>2.127256875</v>
      </c>
      <c r="AG715" s="3">
        <v>2.359400285</v>
      </c>
      <c r="AH715" s="3">
        <v>2.006998104</v>
      </c>
      <c r="AI715" s="3">
        <v>3.3783132390000001</v>
      </c>
      <c r="AJ715" s="3">
        <v>3.5650975069999999</v>
      </c>
      <c r="AK715" s="3">
        <v>0.75881824200000003</v>
      </c>
      <c r="AL715" s="3">
        <v>0.64699853299999999</v>
      </c>
    </row>
    <row r="716" spans="1:38" x14ac:dyDescent="0.25">
      <c r="A716" s="3" t="s">
        <v>969</v>
      </c>
      <c r="B716" s="7" t="s">
        <v>812</v>
      </c>
      <c r="C716" s="6">
        <v>2.6390631</v>
      </c>
      <c r="D716" s="6">
        <v>2.4773068</v>
      </c>
      <c r="E716" s="6">
        <v>2.4449797000000002</v>
      </c>
      <c r="F716" s="6">
        <v>1.3326963999999999</v>
      </c>
      <c r="G716" s="6">
        <v>2.3656282000000002</v>
      </c>
      <c r="H716" s="6">
        <v>0.80807114000000002</v>
      </c>
      <c r="I716" s="6">
        <v>1.8731675000000001</v>
      </c>
      <c r="J716" s="6">
        <v>0.72479515999999999</v>
      </c>
      <c r="K716" s="6">
        <v>1.9378942442111178</v>
      </c>
      <c r="L716" s="6">
        <v>2.7875766432302784</v>
      </c>
      <c r="M716" s="6">
        <v>1.0092755015748749</v>
      </c>
      <c r="N716" s="6">
        <v>2.0347721163721029</v>
      </c>
      <c r="O716" s="6">
        <v>0.41260466000000001</v>
      </c>
      <c r="P716" s="6">
        <v>0.62054189999999998</v>
      </c>
      <c r="Q716" s="6">
        <v>0.58879510000000002</v>
      </c>
      <c r="R716" s="6">
        <v>0.54965275999999996</v>
      </c>
      <c r="S716" s="6">
        <v>0.66460025</v>
      </c>
      <c r="T716" s="6">
        <v>0.60807215999999997</v>
      </c>
      <c r="U716" s="6">
        <v>0.71197560000000004</v>
      </c>
      <c r="V716" s="6">
        <v>0.57993143999999996</v>
      </c>
      <c r="W716" s="6">
        <v>0.57231880000000002</v>
      </c>
      <c r="X716" s="6">
        <v>0.36972567000000001</v>
      </c>
      <c r="Y716" s="6">
        <v>0.48987540000000002</v>
      </c>
      <c r="Z716" s="6">
        <v>0.30581245000000001</v>
      </c>
      <c r="AA716" s="2">
        <f t="shared" si="44"/>
        <v>-0.13354932900000005</v>
      </c>
      <c r="AB716" s="2">
        <f t="shared" si="45"/>
        <v>-0.75289184099999995</v>
      </c>
      <c r="AC716" s="2">
        <f t="shared" si="46"/>
        <v>0.5444771519999998</v>
      </c>
      <c r="AD716" s="2">
        <f t="shared" si="47"/>
        <v>3.8382619999999812E-3</v>
      </c>
      <c r="AE716" s="3">
        <v>1.482631475</v>
      </c>
      <c r="AF716" s="3">
        <v>1.349082146</v>
      </c>
      <c r="AG716" s="3">
        <v>1.706685257</v>
      </c>
      <c r="AH716" s="3">
        <v>0.95379341600000001</v>
      </c>
      <c r="AI716" s="3">
        <v>1.7061813020000001</v>
      </c>
      <c r="AJ716" s="3">
        <v>2.2506584539999999</v>
      </c>
      <c r="AK716" s="3">
        <v>0.25723394700000002</v>
      </c>
      <c r="AL716" s="3">
        <v>0.261072209</v>
      </c>
    </row>
    <row r="717" spans="1:38" x14ac:dyDescent="0.25">
      <c r="A717" s="3" t="s">
        <v>969</v>
      </c>
      <c r="B717" s="7" t="s">
        <v>470</v>
      </c>
      <c r="C717" s="6">
        <v>1.4643965000000001</v>
      </c>
      <c r="D717" s="6">
        <v>1.4754324999999999</v>
      </c>
      <c r="E717" s="6">
        <v>1.4396336999999999</v>
      </c>
      <c r="F717" s="6">
        <v>1.0979612999999999</v>
      </c>
      <c r="G717" s="6">
        <v>0.93238019999999999</v>
      </c>
      <c r="H717" s="6">
        <v>0.43126458000000001</v>
      </c>
      <c r="I717" s="6">
        <v>0.84857470000000002</v>
      </c>
      <c r="J717" s="6">
        <v>0.42100294999999999</v>
      </c>
      <c r="K717" s="6">
        <v>0.65423021258207659</v>
      </c>
      <c r="L717" s="6">
        <v>1.5641488801277255</v>
      </c>
      <c r="M717" s="6">
        <v>0.27081117469352445</v>
      </c>
      <c r="N717" s="6">
        <v>1.4719885906123369</v>
      </c>
      <c r="O717" s="6">
        <v>0.32268932</v>
      </c>
      <c r="P717" s="6">
        <v>0.71412176000000005</v>
      </c>
      <c r="Q717" s="6">
        <v>0.53707689999999997</v>
      </c>
      <c r="R717" s="6">
        <v>0.58602536000000005</v>
      </c>
      <c r="S717" s="6">
        <v>0.43484864000000001</v>
      </c>
      <c r="T717" s="6">
        <v>0.6671165</v>
      </c>
      <c r="U717" s="6">
        <v>0.21073285</v>
      </c>
      <c r="V717" s="6">
        <v>0.55331839999999999</v>
      </c>
      <c r="W717" s="6">
        <v>0.53036510000000003</v>
      </c>
      <c r="X717" s="6">
        <v>0.23577505000000001</v>
      </c>
      <c r="Y717" s="6">
        <v>1.0182905</v>
      </c>
      <c r="Z717" s="6">
        <v>0.64831232999999999</v>
      </c>
      <c r="AA717" s="2">
        <f t="shared" si="44"/>
        <v>-0.27185650299999997</v>
      </c>
      <c r="AB717" s="2">
        <f t="shared" si="45"/>
        <v>-0.24970966600000011</v>
      </c>
      <c r="AC717" s="2">
        <f t="shared" si="46"/>
        <v>1.0184320360000001</v>
      </c>
      <c r="AD717" s="2">
        <f t="shared" si="47"/>
        <v>3.146243600000001E-2</v>
      </c>
      <c r="AE717" s="3">
        <v>0.78654032600000001</v>
      </c>
      <c r="AF717" s="3">
        <v>0.51468382300000004</v>
      </c>
      <c r="AG717" s="3">
        <v>1.0689184030000001</v>
      </c>
      <c r="AH717" s="3">
        <v>0.81920873699999996</v>
      </c>
      <c r="AI717" s="3">
        <v>0.697026484</v>
      </c>
      <c r="AJ717" s="3">
        <v>1.7154585200000001</v>
      </c>
      <c r="AK717" s="3">
        <v>0.24938344500000001</v>
      </c>
      <c r="AL717" s="3">
        <v>0.28084588100000002</v>
      </c>
    </row>
    <row r="718" spans="1:38" x14ac:dyDescent="0.25">
      <c r="A718" s="3" t="s">
        <v>969</v>
      </c>
      <c r="B718" s="7" t="s">
        <v>648</v>
      </c>
      <c r="C718" s="6">
        <v>2.2654277999999999</v>
      </c>
      <c r="D718" s="6">
        <v>2.1723628000000001</v>
      </c>
      <c r="E718" s="6">
        <v>1.6788021</v>
      </c>
      <c r="F718" s="6">
        <v>1.1903683</v>
      </c>
      <c r="G718" s="6">
        <v>1.6133242000000001</v>
      </c>
      <c r="H718" s="6">
        <v>0.64887035000000004</v>
      </c>
      <c r="I718" s="6">
        <v>1.1589574</v>
      </c>
      <c r="J718" s="6">
        <v>0.30242901999999999</v>
      </c>
      <c r="K718" s="6">
        <v>1.4915452885536218</v>
      </c>
      <c r="L718" s="6">
        <v>2.0153369914127586</v>
      </c>
      <c r="M718" s="6">
        <v>0.74599796225483384</v>
      </c>
      <c r="N718" s="6">
        <v>2.3863612410332831</v>
      </c>
      <c r="O718" s="6">
        <v>0.29065763999999999</v>
      </c>
      <c r="P718" s="6">
        <v>0.72380423999999999</v>
      </c>
      <c r="Q718" s="6">
        <v>0.68025840000000004</v>
      </c>
      <c r="R718" s="6">
        <v>0.57560549999999999</v>
      </c>
      <c r="S718" s="6">
        <v>0.26210323000000002</v>
      </c>
      <c r="T718" s="6">
        <v>0.7934388</v>
      </c>
      <c r="U718" s="6">
        <v>0.16844650999999999</v>
      </c>
      <c r="V718" s="6">
        <v>0.55871207000000001</v>
      </c>
      <c r="W718" s="6">
        <v>0.15013677</v>
      </c>
      <c r="X718" s="6">
        <v>0.36934566000000002</v>
      </c>
      <c r="Y718" s="6">
        <v>0.79196489999999997</v>
      </c>
      <c r="Z718" s="6">
        <v>0.80002229999999996</v>
      </c>
      <c r="AA718" s="2">
        <f t="shared" si="44"/>
        <v>-0.77080741499999994</v>
      </c>
      <c r="AB718" s="2">
        <f t="shared" si="45"/>
        <v>-0.35718212199999999</v>
      </c>
      <c r="AC718" s="2">
        <f t="shared" si="46"/>
        <v>1.3654568810000001</v>
      </c>
      <c r="AD718" s="2">
        <f t="shared" si="47"/>
        <v>1.4899880000000004E-2</v>
      </c>
      <c r="AE718" s="3">
        <v>1.7941621379999999</v>
      </c>
      <c r="AF718" s="3">
        <v>1.023354723</v>
      </c>
      <c r="AG718" s="3">
        <v>1.651623488</v>
      </c>
      <c r="AH718" s="3">
        <v>1.294441366</v>
      </c>
      <c r="AI718" s="3">
        <v>0.63378550499999997</v>
      </c>
      <c r="AJ718" s="3">
        <v>1.9992423859999999</v>
      </c>
      <c r="AK718" s="3">
        <v>9.7036839999999999E-2</v>
      </c>
      <c r="AL718" s="3">
        <v>0.11193672</v>
      </c>
    </row>
    <row r="719" spans="1:38" x14ac:dyDescent="0.25">
      <c r="A719" s="3" t="s">
        <v>969</v>
      </c>
      <c r="B719" s="7" t="s">
        <v>630</v>
      </c>
      <c r="C719" s="6">
        <v>0.63960260000000002</v>
      </c>
      <c r="D719" s="6">
        <v>0.85438670000000005</v>
      </c>
      <c r="E719" s="6">
        <v>1.0447228</v>
      </c>
      <c r="F719" s="6">
        <v>0.25166213999999998</v>
      </c>
      <c r="G719" s="6">
        <v>1.14106</v>
      </c>
      <c r="H719" s="6">
        <v>9.6186005000000005E-2</v>
      </c>
      <c r="I719" s="6">
        <v>1.0683475</v>
      </c>
      <c r="J719" s="6">
        <v>0.31343976000000001</v>
      </c>
      <c r="K719" s="6">
        <v>0.90081310733662445</v>
      </c>
      <c r="L719" s="6">
        <v>0.26238384416106131</v>
      </c>
      <c r="M719" s="6">
        <v>0.67234386983348093</v>
      </c>
      <c r="N719" s="6">
        <v>1.724803045266829</v>
      </c>
      <c r="O719" s="6">
        <v>0.82825740000000003</v>
      </c>
      <c r="P719" s="6">
        <v>0.58643559999999995</v>
      </c>
      <c r="Q719" s="6">
        <v>0.76447569999999998</v>
      </c>
      <c r="R719" s="6">
        <v>0.40827839999999999</v>
      </c>
      <c r="S719" s="6">
        <v>0.56016772999999997</v>
      </c>
      <c r="T719" s="6">
        <v>0.47756589999999999</v>
      </c>
      <c r="U719" s="6">
        <v>0.32204640000000001</v>
      </c>
      <c r="V719" s="6">
        <v>0.72616565</v>
      </c>
      <c r="W719" s="6">
        <v>0.65133859999999999</v>
      </c>
      <c r="X719" s="6">
        <v>0.26378806999999999</v>
      </c>
      <c r="Y719" s="6">
        <v>0.92901480000000003</v>
      </c>
      <c r="Z719" s="6">
        <v>0.49385318</v>
      </c>
      <c r="AA719" s="2">
        <f t="shared" si="44"/>
        <v>-0.82078541700000007</v>
      </c>
      <c r="AB719" s="2">
        <f t="shared" si="45"/>
        <v>-1.0851638479999999</v>
      </c>
      <c r="AC719" s="2">
        <f t="shared" si="46"/>
        <v>2.2390868060000004</v>
      </c>
      <c r="AD719" s="2">
        <f t="shared" si="47"/>
        <v>0.28354360100000003</v>
      </c>
      <c r="AE719" s="3">
        <v>1.326387779</v>
      </c>
      <c r="AF719" s="3">
        <v>0.50560236199999997</v>
      </c>
      <c r="AG719" s="3">
        <v>1.4012481729999999</v>
      </c>
      <c r="AH719" s="3">
        <v>0.316084325</v>
      </c>
      <c r="AI719" s="3">
        <v>0.92904332899999997</v>
      </c>
      <c r="AJ719" s="3">
        <v>3.1681301350000002</v>
      </c>
      <c r="AK719" s="3">
        <v>1.8162266E-2</v>
      </c>
      <c r="AL719" s="3">
        <v>0.30170586700000002</v>
      </c>
    </row>
    <row r="720" spans="1:38" x14ac:dyDescent="0.25">
      <c r="A720" s="3" t="s">
        <v>969</v>
      </c>
      <c r="B720" s="7" t="s">
        <v>573</v>
      </c>
      <c r="C720" s="6">
        <v>2.4961888999999999</v>
      </c>
      <c r="D720" s="6">
        <v>2.2462773</v>
      </c>
      <c r="E720" s="6">
        <v>1.9436176000000001</v>
      </c>
      <c r="F720" s="6">
        <v>0.73686810000000003</v>
      </c>
      <c r="G720" s="6">
        <v>1.6942695000000001</v>
      </c>
      <c r="H720" s="6">
        <v>0.53803449999999997</v>
      </c>
      <c r="I720" s="6">
        <v>2.0410010000000001</v>
      </c>
      <c r="J720" s="6">
        <v>0.54020190000000001</v>
      </c>
      <c r="K720" s="6">
        <v>2.5139631445474073</v>
      </c>
      <c r="L720" s="6">
        <v>2.2508251778487836</v>
      </c>
      <c r="M720" s="6">
        <v>0.88400392019555296</v>
      </c>
      <c r="N720" s="6">
        <v>2.4203287867247973</v>
      </c>
      <c r="O720" s="6">
        <v>0.65611529999999996</v>
      </c>
      <c r="P720" s="6">
        <v>0.32211906000000001</v>
      </c>
      <c r="Q720" s="6">
        <v>0.43554633999999998</v>
      </c>
      <c r="R720" s="6">
        <v>0.15883374</v>
      </c>
      <c r="S720" s="6">
        <v>0.42546505000000001</v>
      </c>
      <c r="T720" s="6">
        <v>0.45187005000000002</v>
      </c>
      <c r="U720" s="6">
        <v>0.13797703</v>
      </c>
      <c r="V720" s="6">
        <v>0.55529430000000002</v>
      </c>
      <c r="W720" s="6">
        <v>0.36564671999999998</v>
      </c>
      <c r="X720" s="6">
        <v>0.35889214000000003</v>
      </c>
      <c r="Y720" s="6">
        <v>0.69687920000000003</v>
      </c>
      <c r="Z720" s="6">
        <v>0.59149450000000003</v>
      </c>
      <c r="AA720" s="2">
        <f t="shared" si="44"/>
        <v>-0.36359257599999983</v>
      </c>
      <c r="AB720" s="2">
        <f t="shared" si="45"/>
        <v>-0.49351211799999994</v>
      </c>
      <c r="AC720" s="2">
        <f t="shared" si="46"/>
        <v>0.53789148899999994</v>
      </c>
      <c r="AD720" s="2">
        <f t="shared" si="47"/>
        <v>9.0740965000000007E-2</v>
      </c>
      <c r="AE720" s="3">
        <v>2.6295244879999999</v>
      </c>
      <c r="AF720" s="3">
        <v>2.2659319120000001</v>
      </c>
      <c r="AG720" s="3">
        <v>3.0542441889999998</v>
      </c>
      <c r="AH720" s="3">
        <v>2.5607320709999999</v>
      </c>
      <c r="AI720" s="3">
        <v>1.679401277</v>
      </c>
      <c r="AJ720" s="3">
        <v>2.2172927659999999</v>
      </c>
      <c r="AK720" s="3">
        <v>0.24309261900000001</v>
      </c>
      <c r="AL720" s="3">
        <v>0.33383358400000002</v>
      </c>
    </row>
    <row r="721" spans="1:38" x14ac:dyDescent="0.25">
      <c r="A721" s="3" t="s">
        <v>969</v>
      </c>
      <c r="B721" s="7" t="s">
        <v>99</v>
      </c>
      <c r="C721" s="6">
        <v>2.8087742000000002</v>
      </c>
      <c r="D721" s="6">
        <v>1.812794</v>
      </c>
      <c r="E721" s="6">
        <v>1.7353835</v>
      </c>
      <c r="F721" s="6">
        <v>0.83996040000000005</v>
      </c>
      <c r="G721" s="6">
        <v>1.7939292</v>
      </c>
      <c r="H721" s="6">
        <v>0.44144203999999998</v>
      </c>
      <c r="I721" s="6">
        <v>1.5132228999999999</v>
      </c>
      <c r="J721" s="6">
        <v>0.43896239999999997</v>
      </c>
      <c r="K721" s="6">
        <v>1.0932221105390241</v>
      </c>
      <c r="L721" s="6">
        <v>2.0753477900688422</v>
      </c>
      <c r="M721" s="6">
        <v>0.42672634326495051</v>
      </c>
      <c r="N721" s="6">
        <v>2.4901516368509311</v>
      </c>
      <c r="O721" s="6">
        <v>0.58940643000000004</v>
      </c>
      <c r="P721" s="6">
        <v>0.52845249999999999</v>
      </c>
      <c r="Q721" s="6">
        <v>0.60352254000000005</v>
      </c>
      <c r="R721" s="6">
        <v>0.2201718</v>
      </c>
      <c r="S721" s="6">
        <v>0.5799588</v>
      </c>
      <c r="T721" s="6">
        <v>0.21830425000000001</v>
      </c>
      <c r="U721" s="6">
        <v>0.28649723999999999</v>
      </c>
      <c r="V721" s="6">
        <v>0.44819861999999999</v>
      </c>
      <c r="W721" s="6">
        <v>0.47313705</v>
      </c>
      <c r="X721" s="6">
        <v>0.3888105</v>
      </c>
      <c r="Y721" s="6">
        <v>0.62987362999999996</v>
      </c>
      <c r="Z721" s="6">
        <v>0.47795441999999999</v>
      </c>
      <c r="AA721" s="2">
        <f t="shared" si="44"/>
        <v>-0.24293096399999992</v>
      </c>
      <c r="AB721" s="2">
        <f t="shared" si="45"/>
        <v>-0.34383740299999999</v>
      </c>
      <c r="AC721" s="2">
        <f t="shared" si="46"/>
        <v>2.1493683880000001</v>
      </c>
      <c r="AD721" s="2">
        <f t="shared" si="47"/>
        <v>0.335310051</v>
      </c>
      <c r="AE721" s="3">
        <v>1.594644089</v>
      </c>
      <c r="AF721" s="3">
        <v>1.3517131250000001</v>
      </c>
      <c r="AG721" s="3">
        <v>1.33269075</v>
      </c>
      <c r="AH721" s="3">
        <v>0.98885334700000005</v>
      </c>
      <c r="AI721" s="3">
        <v>1.3348599889999999</v>
      </c>
      <c r="AJ721" s="3">
        <v>3.484228377</v>
      </c>
      <c r="AK721" s="3">
        <v>0.100496669</v>
      </c>
      <c r="AL721" s="3">
        <v>0.43580671999999998</v>
      </c>
    </row>
    <row r="722" spans="1:38" x14ac:dyDescent="0.25">
      <c r="A722" s="3" t="s">
        <v>969</v>
      </c>
      <c r="B722" s="7" t="s">
        <v>614</v>
      </c>
      <c r="C722" s="6">
        <v>1.8740612000000001</v>
      </c>
      <c r="D722" s="6">
        <v>1.3876603000000001</v>
      </c>
      <c r="E722" s="6">
        <v>0.75563024999999995</v>
      </c>
      <c r="F722" s="6">
        <v>0.55983629999999995</v>
      </c>
      <c r="G722" s="6">
        <v>1.1989719000000001</v>
      </c>
      <c r="H722" s="6">
        <v>0.61691379999999996</v>
      </c>
      <c r="I722" s="6">
        <v>1.593043</v>
      </c>
      <c r="J722" s="6">
        <v>0.74050280000000002</v>
      </c>
      <c r="K722" s="6">
        <v>0.3568221682290702</v>
      </c>
      <c r="L722" s="6">
        <v>0.72188883100834556</v>
      </c>
      <c r="M722" s="6">
        <v>7.1063252544934286E-2</v>
      </c>
      <c r="N722" s="6">
        <v>1.6281109929569668</v>
      </c>
      <c r="O722" s="6">
        <v>0.64796699999999996</v>
      </c>
      <c r="P722" s="6">
        <v>0.52699960000000001</v>
      </c>
      <c r="Q722" s="6">
        <v>0.57590249999999998</v>
      </c>
      <c r="R722" s="6">
        <v>0.114831746</v>
      </c>
      <c r="S722" s="6">
        <v>0.36239835999999997</v>
      </c>
      <c r="T722" s="6">
        <v>0.37258195999999999</v>
      </c>
      <c r="U722" s="6">
        <v>0.39683871999999998</v>
      </c>
      <c r="V722" s="6">
        <v>0.48589310000000002</v>
      </c>
      <c r="W722" s="6">
        <v>0.66366550000000002</v>
      </c>
      <c r="X722" s="6">
        <v>0.122405425</v>
      </c>
      <c r="Y722" s="6">
        <v>0.6119985</v>
      </c>
      <c r="Z722" s="6">
        <v>0.52903359999999999</v>
      </c>
      <c r="AA722" s="2">
        <f t="shared" si="44"/>
        <v>-0.56383634900000001</v>
      </c>
      <c r="AB722" s="2">
        <f t="shared" si="45"/>
        <v>-0.56105713300000004</v>
      </c>
      <c r="AC722" s="2">
        <f t="shared" si="46"/>
        <v>0.77486162000000003</v>
      </c>
      <c r="AD722" s="2">
        <f t="shared" si="47"/>
        <v>-4.1150677000000024E-2</v>
      </c>
      <c r="AE722" s="3">
        <v>1.48297732</v>
      </c>
      <c r="AF722" s="3">
        <v>0.91914097100000003</v>
      </c>
      <c r="AG722" s="3">
        <v>2.276493688</v>
      </c>
      <c r="AH722" s="3">
        <v>1.7154365549999999</v>
      </c>
      <c r="AI722" s="3">
        <v>0.86318440600000002</v>
      </c>
      <c r="AJ722" s="3">
        <v>1.638046026</v>
      </c>
      <c r="AK722" s="3">
        <v>0.24986519400000001</v>
      </c>
      <c r="AL722" s="3">
        <v>0.20871451699999999</v>
      </c>
    </row>
    <row r="723" spans="1:38" x14ac:dyDescent="0.25">
      <c r="A723" s="3" t="s">
        <v>969</v>
      </c>
      <c r="B723" s="7" t="s">
        <v>286</v>
      </c>
      <c r="C723" s="6">
        <v>4.0707326000000004</v>
      </c>
      <c r="D723" s="6">
        <v>3.4527838000000002</v>
      </c>
      <c r="E723" s="6">
        <v>3.3395478999999999</v>
      </c>
      <c r="F723" s="6">
        <v>2.5657141000000001</v>
      </c>
      <c r="G723" s="6">
        <v>3.8438129999999999</v>
      </c>
      <c r="H723" s="6">
        <v>1.8709723</v>
      </c>
      <c r="I723" s="6">
        <v>2.7099587999999999</v>
      </c>
      <c r="J723" s="6">
        <v>1.2651007999999999</v>
      </c>
      <c r="K723" s="6">
        <v>3.0537334731706118</v>
      </c>
      <c r="L723" s="6">
        <v>3.6212196497689284</v>
      </c>
      <c r="M723" s="6">
        <v>2.4417065595059131</v>
      </c>
      <c r="N723" s="6">
        <v>3.7674323391203175</v>
      </c>
      <c r="O723" s="6">
        <v>0.52921366999999997</v>
      </c>
      <c r="P723" s="6">
        <v>1.0721263000000001</v>
      </c>
      <c r="Q723" s="6">
        <v>1.0331511</v>
      </c>
      <c r="R723" s="6">
        <v>0.76965260000000002</v>
      </c>
      <c r="S723" s="6">
        <v>0.72739094000000004</v>
      </c>
      <c r="T723" s="6">
        <v>0.90963099999999997</v>
      </c>
      <c r="U723" s="6">
        <v>3.4545355E-2</v>
      </c>
      <c r="V723" s="6">
        <v>0.46513729999999998</v>
      </c>
      <c r="W723" s="6">
        <v>0.21529713</v>
      </c>
      <c r="X723" s="6">
        <v>0.62606379999999995</v>
      </c>
      <c r="Y723" s="6">
        <v>0.14108040999999999</v>
      </c>
      <c r="Z723" s="6">
        <v>0.99771005000000001</v>
      </c>
      <c r="AA723" s="2">
        <f t="shared" si="44"/>
        <v>-0.33982377600000002</v>
      </c>
      <c r="AB723" s="2">
        <f t="shared" si="45"/>
        <v>-0.23795876500000013</v>
      </c>
      <c r="AC723" s="2">
        <f t="shared" si="46"/>
        <v>1.2240449230000001</v>
      </c>
      <c r="AD723" s="2">
        <f t="shared" si="47"/>
        <v>0.13750059600000003</v>
      </c>
      <c r="AE723" s="3">
        <v>2.0234079540000001</v>
      </c>
      <c r="AF723" s="3">
        <v>1.683584178</v>
      </c>
      <c r="AG723" s="3">
        <v>1.6915922290000001</v>
      </c>
      <c r="AH723" s="3">
        <v>1.4536334639999999</v>
      </c>
      <c r="AI723" s="3">
        <v>1.2123887959999999</v>
      </c>
      <c r="AJ723" s="3">
        <v>2.4364337190000001</v>
      </c>
      <c r="AK723" s="3">
        <v>0.16335059099999999</v>
      </c>
      <c r="AL723" s="3">
        <v>0.30085118700000002</v>
      </c>
    </row>
    <row r="724" spans="1:38" x14ac:dyDescent="0.25">
      <c r="A724" s="3" t="s">
        <v>969</v>
      </c>
      <c r="B724" s="7" t="s">
        <v>627</v>
      </c>
      <c r="C724" s="6">
        <v>6.1224327000000001</v>
      </c>
      <c r="D724" s="6">
        <v>5.6633471999999996</v>
      </c>
      <c r="E724" s="6">
        <v>5.4468779999999999</v>
      </c>
      <c r="F724" s="6">
        <v>4.1374459999999997</v>
      </c>
      <c r="G724" s="6">
        <v>5.7736273000000002</v>
      </c>
      <c r="H724" s="6">
        <v>3.4821770000000001</v>
      </c>
      <c r="I724" s="6">
        <v>4.8995914000000003</v>
      </c>
      <c r="J724" s="6">
        <v>2.6609150000000001</v>
      </c>
      <c r="K724" s="6">
        <v>5.0841493268468634</v>
      </c>
      <c r="L724" s="6">
        <v>5.7971193596992299</v>
      </c>
      <c r="M724" s="6">
        <v>3.8240142376229858</v>
      </c>
      <c r="N724" s="6">
        <v>5.1112066292583558</v>
      </c>
      <c r="O724" s="6">
        <v>0.69516765999999997</v>
      </c>
      <c r="P724" s="6">
        <v>1.1519204000000001</v>
      </c>
      <c r="Q724" s="6">
        <v>1.0449241</v>
      </c>
      <c r="R724" s="6">
        <v>0.65126704999999996</v>
      </c>
      <c r="S724" s="6">
        <v>0.52576900000000004</v>
      </c>
      <c r="T724" s="6">
        <v>0.76435642999999998</v>
      </c>
      <c r="U724" s="6">
        <v>6.0272735000000001E-2</v>
      </c>
      <c r="V724" s="6">
        <v>0.30935170000000001</v>
      </c>
      <c r="W724" s="6">
        <v>0.30448370000000002</v>
      </c>
      <c r="X724" s="6">
        <v>9.857175E-2</v>
      </c>
      <c r="Y724" s="6">
        <v>0.15231096999999999</v>
      </c>
      <c r="Z724" s="6">
        <v>1.1221063</v>
      </c>
      <c r="AA724" s="2">
        <f t="shared" si="44"/>
        <v>-0.35795768400000005</v>
      </c>
      <c r="AB724" s="2">
        <f t="shared" si="45"/>
        <v>-0.4743232789999996</v>
      </c>
      <c r="AC724" s="2">
        <f t="shared" si="46"/>
        <v>0.78412812500000006</v>
      </c>
      <c r="AD724" s="2">
        <f t="shared" si="47"/>
        <v>6.3309342999999962E-2</v>
      </c>
      <c r="AE724" s="3">
        <v>3.8328090179999998</v>
      </c>
      <c r="AF724" s="3">
        <v>3.4748513339999998</v>
      </c>
      <c r="AG724" s="3">
        <v>3.8635816959999998</v>
      </c>
      <c r="AH724" s="3">
        <v>3.3892584170000002</v>
      </c>
      <c r="AI724" s="3">
        <v>3.095146336</v>
      </c>
      <c r="AJ724" s="3">
        <v>3.8792744610000001</v>
      </c>
      <c r="AK724" s="3">
        <v>0.486306603</v>
      </c>
      <c r="AL724" s="3">
        <v>0.54961594599999997</v>
      </c>
    </row>
    <row r="725" spans="1:38" x14ac:dyDescent="0.25">
      <c r="A725" s="3" t="s">
        <v>969</v>
      </c>
      <c r="B725" s="7" t="s">
        <v>404</v>
      </c>
      <c r="C725" s="6">
        <v>3.4131513</v>
      </c>
      <c r="D725" s="6">
        <v>3.1746539999999999</v>
      </c>
      <c r="E725" s="6">
        <v>2.4402826000000002</v>
      </c>
      <c r="F725" s="6">
        <v>2.0226731</v>
      </c>
      <c r="G725" s="6">
        <v>2.7096898999999999</v>
      </c>
      <c r="H725" s="6">
        <v>1.4619633000000001</v>
      </c>
      <c r="I725" s="6">
        <v>2.9256823000000001</v>
      </c>
      <c r="J725" s="6">
        <v>1.4589436</v>
      </c>
      <c r="K725" s="6">
        <v>1.9964104409467742</v>
      </c>
      <c r="L725" s="6">
        <v>2.3939927239349155</v>
      </c>
      <c r="M725" s="6">
        <v>0.99789429332272106</v>
      </c>
      <c r="N725" s="6">
        <v>2.5442207607179674</v>
      </c>
      <c r="O725" s="6">
        <v>0.42370686000000002</v>
      </c>
      <c r="P725" s="6">
        <v>0.75078374000000003</v>
      </c>
      <c r="Q725" s="6">
        <v>0.86208624</v>
      </c>
      <c r="R725" s="6">
        <v>0.46102621999999999</v>
      </c>
      <c r="S725" s="6">
        <v>0.70157175999999999</v>
      </c>
      <c r="T725" s="6">
        <v>0.67801520000000004</v>
      </c>
      <c r="U725" s="6">
        <v>7.0277119999999998E-2</v>
      </c>
      <c r="V725" s="6">
        <v>0.48335159999999999</v>
      </c>
      <c r="W725" s="6">
        <v>0.39752638000000001</v>
      </c>
      <c r="X725" s="6">
        <v>0.23993476999999999</v>
      </c>
      <c r="Y725" s="6">
        <v>0.56073200000000001</v>
      </c>
      <c r="Z725" s="6">
        <v>1.2044653000000001</v>
      </c>
      <c r="AA725" s="2">
        <f t="shared" si="44"/>
        <v>-0.27726962100000008</v>
      </c>
      <c r="AB725" s="2">
        <f t="shared" si="45"/>
        <v>-0.13117899399999988</v>
      </c>
      <c r="AC725" s="2">
        <f t="shared" si="46"/>
        <v>-1.1898845000000158E-2</v>
      </c>
      <c r="AD725" s="2">
        <f t="shared" si="47"/>
        <v>-0.25475347700000001</v>
      </c>
      <c r="AE725" s="3">
        <v>1.819185842</v>
      </c>
      <c r="AF725" s="3">
        <v>1.5419162209999999</v>
      </c>
      <c r="AG725" s="3">
        <v>1.871122121</v>
      </c>
      <c r="AH725" s="3">
        <v>1.7399431270000001</v>
      </c>
      <c r="AI725" s="3">
        <v>2.6745578220000001</v>
      </c>
      <c r="AJ725" s="3">
        <v>2.662658977</v>
      </c>
      <c r="AK725" s="3">
        <v>0.40821511900000002</v>
      </c>
      <c r="AL725" s="3">
        <v>0.15346164200000001</v>
      </c>
    </row>
    <row r="726" spans="1:38" x14ac:dyDescent="0.25">
      <c r="A726" s="3" t="s">
        <v>969</v>
      </c>
      <c r="B726" s="7" t="s">
        <v>422</v>
      </c>
      <c r="C726" s="6">
        <v>2.1164212</v>
      </c>
      <c r="D726" s="6">
        <v>1.9230427000000001</v>
      </c>
      <c r="E726" s="6">
        <v>1.6451944000000001</v>
      </c>
      <c r="F726" s="6">
        <v>1.1858666</v>
      </c>
      <c r="G726" s="6">
        <v>1.9001925</v>
      </c>
      <c r="H726" s="6">
        <v>1.1398362</v>
      </c>
      <c r="I726" s="6">
        <v>1.4470924999999999</v>
      </c>
      <c r="J726" s="6">
        <v>0.75557726999999997</v>
      </c>
      <c r="K726" s="6">
        <v>1.7158538441146132</v>
      </c>
      <c r="L726" s="6">
        <v>2.4317325950222473</v>
      </c>
      <c r="M726" s="6">
        <v>1.3366147411455975</v>
      </c>
      <c r="N726" s="6">
        <v>2.4035513244894409</v>
      </c>
      <c r="O726" s="6">
        <v>0.26731300000000002</v>
      </c>
      <c r="P726" s="6">
        <v>0.72518709999999997</v>
      </c>
      <c r="Q726" s="6">
        <v>0.74559854999999997</v>
      </c>
      <c r="R726" s="6">
        <v>0.73005735999999999</v>
      </c>
      <c r="S726" s="6">
        <v>0.41854142999999999</v>
      </c>
      <c r="T726" s="6">
        <v>0.82073169999999995</v>
      </c>
      <c r="U726" s="6">
        <v>0.23527240999999999</v>
      </c>
      <c r="V726" s="6">
        <v>0.67867949999999999</v>
      </c>
      <c r="W726" s="6">
        <v>0.30015380000000003</v>
      </c>
      <c r="X726" s="6">
        <v>0.57303183999999996</v>
      </c>
      <c r="Y726" s="6">
        <v>0.11212008</v>
      </c>
      <c r="Z726" s="6">
        <v>1.2313303</v>
      </c>
      <c r="AA726" s="2">
        <f t="shared" si="44"/>
        <v>-0.17693777899999996</v>
      </c>
      <c r="AB726" s="2">
        <f t="shared" si="45"/>
        <v>8.3836338999999982E-2</v>
      </c>
      <c r="AC726" s="2">
        <f t="shared" si="46"/>
        <v>0.42280697600000006</v>
      </c>
      <c r="AD726" s="2">
        <f t="shared" si="47"/>
        <v>2.201394000000001E-2</v>
      </c>
      <c r="AE726" s="3">
        <v>1.2400333960000001</v>
      </c>
      <c r="AF726" s="3">
        <v>1.0630956170000001</v>
      </c>
      <c r="AG726" s="3">
        <v>0.75338032799999999</v>
      </c>
      <c r="AH726" s="3">
        <v>0.83721666699999997</v>
      </c>
      <c r="AI726" s="3">
        <v>0.82761500099999996</v>
      </c>
      <c r="AJ726" s="3">
        <v>1.250421977</v>
      </c>
      <c r="AK726" s="3">
        <v>0.377667955</v>
      </c>
      <c r="AL726" s="3">
        <v>0.39968189500000001</v>
      </c>
    </row>
    <row r="727" spans="1:38" x14ac:dyDescent="0.25">
      <c r="A727" s="3" t="s">
        <v>969</v>
      </c>
      <c r="B727" s="7" t="s">
        <v>794</v>
      </c>
      <c r="C727" s="6">
        <v>3.6287737</v>
      </c>
      <c r="D727" s="6">
        <v>3.5944052000000002</v>
      </c>
      <c r="E727" s="6">
        <v>3.5757601000000001</v>
      </c>
      <c r="F727" s="6">
        <v>1.6430849999999999</v>
      </c>
      <c r="G727" s="6">
        <v>3.0792894</v>
      </c>
      <c r="H727" s="6">
        <v>1.0642758999999999</v>
      </c>
      <c r="I727" s="6">
        <v>2.6830676000000002</v>
      </c>
      <c r="J727" s="6">
        <v>0.99429875999999995</v>
      </c>
      <c r="K727" s="6">
        <v>3.042451731767664</v>
      </c>
      <c r="L727" s="6">
        <v>3.54054809332104</v>
      </c>
      <c r="M727" s="6">
        <v>1.4318903482861804</v>
      </c>
      <c r="N727" s="6">
        <v>4.0889980700082216</v>
      </c>
      <c r="O727" s="6">
        <v>0.25347754</v>
      </c>
      <c r="P727" s="6">
        <v>0.68813170000000001</v>
      </c>
      <c r="Q727" s="6">
        <v>0.77576714999999996</v>
      </c>
      <c r="R727" s="6">
        <v>0.56924534000000004</v>
      </c>
      <c r="S727" s="6">
        <v>0.56924534000000004</v>
      </c>
      <c r="T727" s="6">
        <v>0.69931745999999995</v>
      </c>
      <c r="U727" s="6">
        <v>0.13352670999999999</v>
      </c>
      <c r="V727" s="6">
        <v>0.77513609999999999</v>
      </c>
      <c r="W727" s="6">
        <v>0.62872749999999999</v>
      </c>
      <c r="X727" s="6">
        <v>0.62813730000000001</v>
      </c>
      <c r="Y727" s="6">
        <v>0.27948384999999998</v>
      </c>
      <c r="Z727" s="6">
        <v>0.75244146999999995</v>
      </c>
      <c r="AA727" s="2">
        <f t="shared" si="44"/>
        <v>-0.37617576500000016</v>
      </c>
      <c r="AB727" s="2">
        <f t="shared" si="45"/>
        <v>-0.81113316799999979</v>
      </c>
      <c r="AC727" s="2">
        <f t="shared" si="46"/>
        <v>0.57214463799999971</v>
      </c>
      <c r="AD727" s="2">
        <f t="shared" si="47"/>
        <v>-0.19581153199999998</v>
      </c>
      <c r="AE727" s="3">
        <v>2.2812917160000001</v>
      </c>
      <c r="AF727" s="3">
        <v>1.905115951</v>
      </c>
      <c r="AG727" s="3">
        <v>2.5486339029999998</v>
      </c>
      <c r="AH727" s="3">
        <v>1.737500735</v>
      </c>
      <c r="AI727" s="3">
        <v>2.7500661970000002</v>
      </c>
      <c r="AJ727" s="3">
        <v>3.3222108349999999</v>
      </c>
      <c r="AK727" s="3">
        <v>0.37923833699999998</v>
      </c>
      <c r="AL727" s="3">
        <v>0.183426805</v>
      </c>
    </row>
    <row r="728" spans="1:38" x14ac:dyDescent="0.25">
      <c r="A728" s="3" t="s">
        <v>969</v>
      </c>
      <c r="B728" s="7" t="s">
        <v>118</v>
      </c>
      <c r="C728" s="6">
        <v>7.0636650000000003</v>
      </c>
      <c r="D728" s="6">
        <v>6.6183456999999999</v>
      </c>
      <c r="E728" s="6">
        <v>6.8385104999999999</v>
      </c>
      <c r="F728" s="6">
        <v>5.1024820000000002</v>
      </c>
      <c r="G728" s="6">
        <v>6.5463294999999997</v>
      </c>
      <c r="H728" s="6">
        <v>4.3660072999999997</v>
      </c>
      <c r="I728" s="6">
        <v>5.0110799999999998</v>
      </c>
      <c r="J728" s="6">
        <v>2.7768473999999999</v>
      </c>
      <c r="K728" s="6">
        <v>5.9722790834143105</v>
      </c>
      <c r="L728" s="6">
        <v>6.1449885464969682</v>
      </c>
      <c r="M728" s="6">
        <v>4.695381428318063</v>
      </c>
      <c r="N728" s="6">
        <v>6.3273352691377864</v>
      </c>
      <c r="O728" s="6">
        <v>0.89222729999999995</v>
      </c>
      <c r="P728" s="6">
        <v>0.68910000000000005</v>
      </c>
      <c r="Q728" s="6">
        <v>1.2602313000000001</v>
      </c>
      <c r="R728" s="6">
        <v>0.32503647000000002</v>
      </c>
      <c r="S728" s="6">
        <v>0.60968659999999997</v>
      </c>
      <c r="T728" s="6">
        <v>0.51598065999999998</v>
      </c>
      <c r="U728" s="6">
        <v>1.1464402E-2</v>
      </c>
      <c r="V728" s="6">
        <v>0.67290830000000001</v>
      </c>
      <c r="W728" s="6">
        <v>0.24448563000000001</v>
      </c>
      <c r="X728" s="6">
        <v>0.35232985</v>
      </c>
      <c r="Y728" s="6">
        <v>0.42400837000000002</v>
      </c>
      <c r="Z728" s="6">
        <v>1.5963164999999999</v>
      </c>
      <c r="AA728" s="2">
        <f t="shared" si="44"/>
        <v>-0.59089961199999941</v>
      </c>
      <c r="AB728" s="2">
        <f t="shared" si="45"/>
        <v>0.12500253699999986</v>
      </c>
      <c r="AC728" s="2">
        <f t="shared" si="46"/>
        <v>0.51937206800000002</v>
      </c>
      <c r="AD728" s="2">
        <f t="shared" si="47"/>
        <v>0.27405217300000007</v>
      </c>
      <c r="AE728" s="3">
        <v>5.2371659739999998</v>
      </c>
      <c r="AF728" s="3">
        <v>4.6462663620000004</v>
      </c>
      <c r="AG728" s="3">
        <v>2.464427798</v>
      </c>
      <c r="AH728" s="3">
        <v>2.5894303349999999</v>
      </c>
      <c r="AI728" s="3">
        <v>3.360010232</v>
      </c>
      <c r="AJ728" s="3">
        <v>3.8793823000000001</v>
      </c>
      <c r="AK728" s="3">
        <v>1.160087624</v>
      </c>
      <c r="AL728" s="3">
        <v>1.434139797</v>
      </c>
    </row>
    <row r="729" spans="1:38" x14ac:dyDescent="0.25">
      <c r="A729" s="3" t="s">
        <v>969</v>
      </c>
      <c r="B729" s="7" t="s">
        <v>255</v>
      </c>
      <c r="C729" s="6">
        <v>2.7313396999999999</v>
      </c>
      <c r="D729" s="6">
        <v>3.3159618000000002</v>
      </c>
      <c r="E729" s="6">
        <v>4.0699860000000001</v>
      </c>
      <c r="F729" s="6">
        <v>2.0113240000000001</v>
      </c>
      <c r="G729" s="6">
        <v>4.2052050000000003</v>
      </c>
      <c r="H729" s="6">
        <v>1.7451555999999999</v>
      </c>
      <c r="I729" s="6">
        <v>2.5819610000000002</v>
      </c>
      <c r="J729" s="6">
        <v>0.61490959999999995</v>
      </c>
      <c r="K729" s="6">
        <v>3.4498016937244578</v>
      </c>
      <c r="L729" s="6">
        <v>4.1759077785448326</v>
      </c>
      <c r="M729" s="6">
        <v>2.0991739926614326</v>
      </c>
      <c r="N729" s="6">
        <v>4.2493088019711838</v>
      </c>
      <c r="O729" s="6">
        <v>1.1736327</v>
      </c>
      <c r="P729" s="6">
        <v>0.99902579999999996</v>
      </c>
      <c r="Q729" s="6">
        <v>1.3642371</v>
      </c>
      <c r="R729" s="6">
        <v>0.54944974000000002</v>
      </c>
      <c r="S729" s="6">
        <v>0.56669749999999997</v>
      </c>
      <c r="T729" s="6">
        <v>0.45126736000000001</v>
      </c>
      <c r="U729" s="6">
        <v>0.20749012999999999</v>
      </c>
      <c r="V729" s="6">
        <v>0.79639124999999999</v>
      </c>
      <c r="W729" s="6">
        <v>0.27394532999999999</v>
      </c>
      <c r="X729" s="6">
        <v>0.2932651</v>
      </c>
      <c r="Y729" s="6">
        <v>0.2028566</v>
      </c>
      <c r="Z729" s="6">
        <v>1.3162144</v>
      </c>
      <c r="AA729" s="2">
        <f t="shared" si="44"/>
        <v>-0.17269452099999993</v>
      </c>
      <c r="AB729" s="2">
        <f t="shared" si="45"/>
        <v>-1.1968701999999998E-2</v>
      </c>
      <c r="AC729" s="2">
        <f t="shared" si="46"/>
        <v>0.9260544070000003</v>
      </c>
      <c r="AD729" s="2">
        <f t="shared" si="47"/>
        <v>9.4196865000000005E-2</v>
      </c>
      <c r="AE729" s="3">
        <v>2.5107366390000001</v>
      </c>
      <c r="AF729" s="3">
        <v>2.3380421180000002</v>
      </c>
      <c r="AG729" s="3">
        <v>0.601211575</v>
      </c>
      <c r="AH729" s="3">
        <v>0.589242873</v>
      </c>
      <c r="AI729" s="3">
        <v>1.4216084149999999</v>
      </c>
      <c r="AJ729" s="3">
        <v>2.3476628220000002</v>
      </c>
      <c r="AK729" s="3">
        <v>8.1901187E-2</v>
      </c>
      <c r="AL729" s="3">
        <v>0.176098052</v>
      </c>
    </row>
    <row r="730" spans="1:38" x14ac:dyDescent="0.25">
      <c r="A730" s="3" t="s">
        <v>969</v>
      </c>
      <c r="B730" s="7" t="s">
        <v>159</v>
      </c>
      <c r="C730" s="6">
        <v>4.4389050000000001</v>
      </c>
      <c r="D730" s="6">
        <v>3.5438670000000001</v>
      </c>
      <c r="E730" s="6">
        <v>2.7309899999999998</v>
      </c>
      <c r="F730" s="6">
        <v>1.5980460000000001</v>
      </c>
      <c r="G730" s="6">
        <v>3.4338915000000001</v>
      </c>
      <c r="H730" s="6">
        <v>2.9741328</v>
      </c>
      <c r="I730" s="6">
        <v>4.0659169999999998</v>
      </c>
      <c r="J730" s="6">
        <v>2.0909616999999998</v>
      </c>
      <c r="K730" s="6">
        <v>2.3805715412113622</v>
      </c>
      <c r="L730" s="6">
        <v>2.919225653974924</v>
      </c>
      <c r="M730" s="6">
        <v>1.0203066166887897</v>
      </c>
      <c r="N730" s="6">
        <v>2.1540711565173494</v>
      </c>
      <c r="O730" s="6">
        <v>0.52678966999999999</v>
      </c>
      <c r="P730" s="6">
        <v>1.0947545999999999</v>
      </c>
      <c r="Q730" s="6">
        <v>0.98938429999999999</v>
      </c>
      <c r="R730" s="6">
        <v>0.56868976000000004</v>
      </c>
      <c r="S730" s="6">
        <v>0.70057285000000002</v>
      </c>
      <c r="T730" s="6">
        <v>0.62935509999999995</v>
      </c>
      <c r="U730" s="6">
        <v>0.21003975999999999</v>
      </c>
      <c r="V730" s="6">
        <v>0.96524390000000004</v>
      </c>
      <c r="W730" s="6">
        <v>0.63641049999999999</v>
      </c>
      <c r="X730" s="6">
        <v>0.42367982999999998</v>
      </c>
      <c r="Y730" s="6">
        <v>0.14742109</v>
      </c>
      <c r="Z730" s="6">
        <v>1.7342344999999999</v>
      </c>
      <c r="AA730" s="2">
        <f t="shared" si="44"/>
        <v>-0.18075722000000005</v>
      </c>
      <c r="AB730" s="2">
        <f t="shared" si="45"/>
        <v>-0.73686484499999994</v>
      </c>
      <c r="AC730" s="2">
        <f t="shared" si="46"/>
        <v>-0.43468675100000009</v>
      </c>
      <c r="AD730" s="2">
        <f t="shared" si="47"/>
        <v>-0.48299522000000006</v>
      </c>
      <c r="AE730" s="3">
        <v>1.8071776660000001</v>
      </c>
      <c r="AF730" s="3">
        <v>1.626420446</v>
      </c>
      <c r="AG730" s="3">
        <v>3.605411363</v>
      </c>
      <c r="AH730" s="3">
        <v>2.868546518</v>
      </c>
      <c r="AI730" s="3">
        <v>4.841842325</v>
      </c>
      <c r="AJ730" s="3">
        <v>4.4071555739999999</v>
      </c>
      <c r="AK730" s="3">
        <v>1.16295762</v>
      </c>
      <c r="AL730" s="3">
        <v>0.67996239999999997</v>
      </c>
    </row>
    <row r="731" spans="1:38" x14ac:dyDescent="0.25">
      <c r="A731" s="3" t="s">
        <v>969</v>
      </c>
      <c r="B731" s="7" t="s">
        <v>327</v>
      </c>
      <c r="C731" s="6">
        <v>6.6893690000000001</v>
      </c>
      <c r="D731" s="6">
        <v>6.4401913000000004</v>
      </c>
      <c r="E731" s="6">
        <v>5.9178185000000001</v>
      </c>
      <c r="F731" s="6">
        <v>4.3073772999999997</v>
      </c>
      <c r="G731" s="6">
        <v>4.5458939999999997</v>
      </c>
      <c r="H731" s="6">
        <v>3.1872500000000001</v>
      </c>
      <c r="I731" s="6">
        <v>4.9988275</v>
      </c>
      <c r="J731" s="6">
        <v>2.5443739999999999</v>
      </c>
      <c r="K731" s="6">
        <v>4.9915037059847132</v>
      </c>
      <c r="L731" s="6">
        <v>4.9432321555687198</v>
      </c>
      <c r="M731" s="6">
        <v>3.078959878026613</v>
      </c>
      <c r="N731" s="6">
        <v>4.8249358353758138</v>
      </c>
      <c r="O731" s="6">
        <v>0.67322499999999996</v>
      </c>
      <c r="P731" s="6">
        <v>0.84298843000000001</v>
      </c>
      <c r="Q731" s="6">
        <v>0.76901626999999995</v>
      </c>
      <c r="R731" s="6">
        <v>0.79721903999999999</v>
      </c>
      <c r="S731" s="6">
        <v>0.74173694999999995</v>
      </c>
      <c r="T731" s="6">
        <v>0.82562610000000003</v>
      </c>
      <c r="U731" s="6">
        <v>0.16632192000000001</v>
      </c>
      <c r="V731" s="6">
        <v>0.90825429999999996</v>
      </c>
      <c r="W731" s="6">
        <v>0.24910069000000001</v>
      </c>
      <c r="X731" s="6">
        <v>0.67908610000000003</v>
      </c>
      <c r="Y731" s="6">
        <v>0.24315943000000001</v>
      </c>
      <c r="Z731" s="6">
        <v>1.6328956999999999</v>
      </c>
      <c r="AA731" s="2">
        <f t="shared" si="44"/>
        <v>-0.88514371900000022</v>
      </c>
      <c r="AB731" s="2">
        <f t="shared" si="45"/>
        <v>-1.1245085810000002</v>
      </c>
      <c r="AC731" s="2">
        <f t="shared" si="46"/>
        <v>-3.3438080000003367E-3</v>
      </c>
      <c r="AD731" s="2">
        <f t="shared" si="47"/>
        <v>-0.59099076499999992</v>
      </c>
      <c r="AE731" s="3">
        <v>4.7049549390000003</v>
      </c>
      <c r="AF731" s="3">
        <v>3.8198112200000001</v>
      </c>
      <c r="AG731" s="3">
        <v>4.9582487750000004</v>
      </c>
      <c r="AH731" s="3">
        <v>3.8337401940000002</v>
      </c>
      <c r="AI731" s="3">
        <v>5.5195859350000003</v>
      </c>
      <c r="AJ731" s="3">
        <v>5.5162421269999999</v>
      </c>
      <c r="AK731" s="3">
        <v>1.2300923159999999</v>
      </c>
      <c r="AL731" s="3">
        <v>0.63910155099999999</v>
      </c>
    </row>
    <row r="732" spans="1:38" x14ac:dyDescent="0.25">
      <c r="A732" s="3" t="s">
        <v>969</v>
      </c>
      <c r="B732" s="7" t="s">
        <v>787</v>
      </c>
      <c r="C732" s="6">
        <v>3.5647926000000001</v>
      </c>
      <c r="D732" s="6">
        <v>5.6466783999999999</v>
      </c>
      <c r="E732" s="6">
        <v>5.6051060000000001</v>
      </c>
      <c r="F732" s="6">
        <v>3.4711354000000001</v>
      </c>
      <c r="G732" s="6">
        <v>5.2062835999999999</v>
      </c>
      <c r="H732" s="6">
        <v>2.4221685000000002</v>
      </c>
      <c r="I732" s="6">
        <v>4.6170926000000003</v>
      </c>
      <c r="J732" s="6">
        <v>1.9750540999999999</v>
      </c>
      <c r="K732" s="6">
        <v>6.2707102022616077</v>
      </c>
      <c r="L732" s="6">
        <v>5.8854767497673164</v>
      </c>
      <c r="M732" s="6">
        <v>3.2450422774549454</v>
      </c>
      <c r="N732" s="6">
        <v>6.3277933351438103</v>
      </c>
      <c r="O732" s="6">
        <v>0.85514080000000003</v>
      </c>
      <c r="P732" s="6">
        <v>0.48367294999999999</v>
      </c>
      <c r="Q732" s="6">
        <v>1.2128546</v>
      </c>
      <c r="R732" s="6">
        <v>9.8863049999999994E-2</v>
      </c>
      <c r="S732" s="6">
        <v>0.53991840000000002</v>
      </c>
      <c r="T732" s="6">
        <v>0.10382524</v>
      </c>
      <c r="U732" s="6">
        <v>0.19813428999999999</v>
      </c>
      <c r="V732" s="6">
        <v>0.52687585000000003</v>
      </c>
      <c r="W732" s="6">
        <v>0.32774302</v>
      </c>
      <c r="X732" s="6">
        <v>0.28729634999999998</v>
      </c>
      <c r="Y732" s="6">
        <v>0.35050508000000002</v>
      </c>
      <c r="Z732" s="6">
        <v>0.85400014999999996</v>
      </c>
      <c r="AA732" s="2">
        <f t="shared" si="44"/>
        <v>-0.87472364499999955</v>
      </c>
      <c r="AB732" s="2">
        <f t="shared" si="45"/>
        <v>-0.89504095800000005</v>
      </c>
      <c r="AC732" s="2">
        <f t="shared" si="46"/>
        <v>1.6909698740000003</v>
      </c>
      <c r="AD732" s="2">
        <f t="shared" si="47"/>
        <v>-0.49148476200000002</v>
      </c>
      <c r="AE732" s="3">
        <v>5.9044503779999999</v>
      </c>
      <c r="AF732" s="3">
        <v>5.0297267330000004</v>
      </c>
      <c r="AG732" s="3">
        <v>6.8638022000000003</v>
      </c>
      <c r="AH732" s="3">
        <v>5.9687612420000002</v>
      </c>
      <c r="AI732" s="3">
        <v>3.8132373529999999</v>
      </c>
      <c r="AJ732" s="3">
        <v>5.5042072270000002</v>
      </c>
      <c r="AK732" s="3">
        <v>1.611040147</v>
      </c>
      <c r="AL732" s="3">
        <v>1.119555385</v>
      </c>
    </row>
    <row r="733" spans="1:38" x14ac:dyDescent="0.25">
      <c r="A733" s="3" t="s">
        <v>969</v>
      </c>
      <c r="B733" s="7" t="s">
        <v>765</v>
      </c>
      <c r="C733" s="6">
        <v>7.0223345999999998</v>
      </c>
      <c r="D733" s="6">
        <v>6.4621553</v>
      </c>
      <c r="E733" s="6">
        <v>6.8131785000000002</v>
      </c>
      <c r="F733" s="6">
        <v>5.8834352000000001</v>
      </c>
      <c r="G733" s="6">
        <v>7.0429067999999999</v>
      </c>
      <c r="H733" s="6">
        <v>5.0353729999999999</v>
      </c>
      <c r="I733" s="6">
        <v>6.1455019999999996</v>
      </c>
      <c r="J733" s="6">
        <v>3.6384794999999999</v>
      </c>
      <c r="K733" s="6">
        <v>5.6974318950036684</v>
      </c>
      <c r="L733" s="6">
        <v>6.2359605982530395</v>
      </c>
      <c r="M733" s="6">
        <v>4.9456170664365597</v>
      </c>
      <c r="N733" s="6">
        <v>6.7372405816994592</v>
      </c>
      <c r="O733" s="6">
        <v>0.88886569999999998</v>
      </c>
      <c r="P733" s="6">
        <v>0.60106910000000002</v>
      </c>
      <c r="Q733" s="6">
        <v>0.77195879999999995</v>
      </c>
      <c r="R733" s="6">
        <v>0.24522654999999999</v>
      </c>
      <c r="S733" s="6">
        <v>0.34378576</v>
      </c>
      <c r="T733" s="6">
        <v>0.22439693999999999</v>
      </c>
      <c r="U733" s="6">
        <v>8.3862536000000001E-2</v>
      </c>
      <c r="V733" s="6">
        <v>0.10594739</v>
      </c>
      <c r="W733" s="6">
        <v>0.20909454999999999</v>
      </c>
      <c r="X733" s="6">
        <v>2.3164331999999999E-2</v>
      </c>
      <c r="Y733" s="6">
        <v>4.8671946000000001E-2</v>
      </c>
      <c r="Z733" s="6">
        <v>0.59300834000000002</v>
      </c>
      <c r="AA733" s="2">
        <f t="shared" si="44"/>
        <v>-0.64885899600000041</v>
      </c>
      <c r="AB733" s="2">
        <f t="shared" si="45"/>
        <v>-0.26284867499999987</v>
      </c>
      <c r="AC733" s="2">
        <f t="shared" si="46"/>
        <v>0.23069495100000026</v>
      </c>
      <c r="AD733" s="2">
        <f t="shared" si="47"/>
        <v>0.19909615799999991</v>
      </c>
      <c r="AE733" s="3">
        <v>5.2871471940000001</v>
      </c>
      <c r="AF733" s="3">
        <v>4.6382881979999997</v>
      </c>
      <c r="AG733" s="3">
        <v>4.1079472629999998</v>
      </c>
      <c r="AH733" s="3">
        <v>3.8450985879999999</v>
      </c>
      <c r="AI733" s="3">
        <v>5.6208092489999997</v>
      </c>
      <c r="AJ733" s="3">
        <v>5.8515041999999999</v>
      </c>
      <c r="AK733" s="3">
        <v>1.964354269</v>
      </c>
      <c r="AL733" s="3">
        <v>2.1634504269999999</v>
      </c>
    </row>
    <row r="734" spans="1:38" x14ac:dyDescent="0.25">
      <c r="A734" s="3" t="s">
        <v>969</v>
      </c>
      <c r="B734" s="7" t="s">
        <v>409</v>
      </c>
      <c r="C734" s="6">
        <v>1.2803149</v>
      </c>
      <c r="D734" s="6">
        <v>1.6679693</v>
      </c>
      <c r="E734" s="6">
        <v>2.5398114000000001</v>
      </c>
      <c r="F734" s="6">
        <v>1.1359090999999999</v>
      </c>
      <c r="G734" s="6">
        <v>3.0425165000000001</v>
      </c>
      <c r="H734" s="6">
        <v>0.99545413000000005</v>
      </c>
      <c r="I734" s="6">
        <v>2.3425007</v>
      </c>
      <c r="J734" s="6">
        <v>0.93889699999999998</v>
      </c>
      <c r="K734" s="6">
        <v>1.7342739011720349</v>
      </c>
      <c r="L734" s="6">
        <v>2.2845437449075274</v>
      </c>
      <c r="M734" s="6">
        <v>0.70140977082128375</v>
      </c>
      <c r="N734" s="6">
        <v>3.0858631090837321</v>
      </c>
      <c r="O734" s="6">
        <v>0.54113774999999997</v>
      </c>
      <c r="P734" s="6">
        <v>0.58952190000000004</v>
      </c>
      <c r="Q734" s="6">
        <v>0.99750596000000002</v>
      </c>
      <c r="R734" s="6">
        <v>0.51845779999999997</v>
      </c>
      <c r="S734" s="6">
        <v>0.2538513</v>
      </c>
      <c r="T734" s="6">
        <v>0.41925954999999998</v>
      </c>
      <c r="U734" s="6">
        <v>0.14544451</v>
      </c>
      <c r="V734" s="6">
        <v>0.46550946999999998</v>
      </c>
      <c r="W734" s="6">
        <v>0.17574808</v>
      </c>
      <c r="X734" s="6">
        <v>0.25989679999999998</v>
      </c>
      <c r="Y734" s="6">
        <v>0.22009522000000001</v>
      </c>
      <c r="Z734" s="6">
        <v>0.89419996999999996</v>
      </c>
      <c r="AA734" s="2">
        <f t="shared" si="44"/>
        <v>-0.44782579100000008</v>
      </c>
      <c r="AB734" s="2">
        <f t="shared" si="45"/>
        <v>-0.12326716400000004</v>
      </c>
      <c r="AC734" s="2">
        <f t="shared" si="46"/>
        <v>0.99805068399999985</v>
      </c>
      <c r="AD734" s="2">
        <f t="shared" si="47"/>
        <v>3.2879969000000009E-2</v>
      </c>
      <c r="AE734" s="3">
        <v>1.806233306</v>
      </c>
      <c r="AF734" s="3">
        <v>1.3584075149999999</v>
      </c>
      <c r="AG734" s="3">
        <v>1.4342412330000001</v>
      </c>
      <c r="AH734" s="3">
        <v>1.310974069</v>
      </c>
      <c r="AI734" s="3">
        <v>1.420768029</v>
      </c>
      <c r="AJ734" s="3">
        <v>2.4188187129999998</v>
      </c>
      <c r="AK734" s="3">
        <v>0.169541514</v>
      </c>
      <c r="AL734" s="3">
        <v>0.20242148300000001</v>
      </c>
    </row>
    <row r="735" spans="1:38" x14ac:dyDescent="0.25">
      <c r="A735" s="3" t="s">
        <v>969</v>
      </c>
      <c r="B735" s="7" t="s">
        <v>763</v>
      </c>
      <c r="C735" s="6">
        <v>3.6397762</v>
      </c>
      <c r="D735" s="6">
        <v>3.0623271000000001</v>
      </c>
      <c r="E735" s="6">
        <v>3.1171098000000002</v>
      </c>
      <c r="F735" s="6">
        <v>1.7545754</v>
      </c>
      <c r="G735" s="6">
        <v>2.9971334999999999</v>
      </c>
      <c r="H735" s="6">
        <v>1.2730802000000001</v>
      </c>
      <c r="I735" s="6">
        <v>1.4899230999999999</v>
      </c>
      <c r="J735" s="6">
        <v>0.35671174999999999</v>
      </c>
      <c r="K735" s="6">
        <v>2.9476156662610391</v>
      </c>
      <c r="L735" s="6">
        <v>2.8329831535748435</v>
      </c>
      <c r="M735" s="6">
        <v>1.6804593921817019</v>
      </c>
      <c r="N735" s="6">
        <v>3.3141019257888393</v>
      </c>
      <c r="O735" s="6">
        <v>0.62793034000000003</v>
      </c>
      <c r="P735" s="6">
        <v>0.71482027000000004</v>
      </c>
      <c r="Q735" s="6">
        <v>0.75718825999999995</v>
      </c>
      <c r="R735" s="6">
        <v>0.36056334000000001</v>
      </c>
      <c r="S735" s="6">
        <v>0.28166216999999999</v>
      </c>
      <c r="T735" s="6">
        <v>0.52391200000000004</v>
      </c>
      <c r="U735" s="6">
        <v>0.35116000000000003</v>
      </c>
      <c r="V735" s="6">
        <v>0.30740115000000001</v>
      </c>
      <c r="W735" s="6">
        <v>9.4126150000000006E-2</v>
      </c>
      <c r="X735" s="6">
        <v>0.27140199999999998</v>
      </c>
      <c r="Y735" s="6">
        <v>0.39252576</v>
      </c>
      <c r="Z735" s="6">
        <v>0.82453569999999998</v>
      </c>
      <c r="AA735" s="2">
        <f t="shared" si="44"/>
        <v>-0.49879577100000005</v>
      </c>
      <c r="AB735" s="2">
        <f t="shared" si="45"/>
        <v>-0.17876582799999999</v>
      </c>
      <c r="AC735" s="2">
        <f t="shared" si="46"/>
        <v>0.42729865999999994</v>
      </c>
      <c r="AD735" s="2">
        <f t="shared" si="47"/>
        <v>-2.0838228999999986E-2</v>
      </c>
      <c r="AE735" s="3">
        <v>1.341575929</v>
      </c>
      <c r="AF735" s="3">
        <v>0.84278015799999995</v>
      </c>
      <c r="AG735" s="3">
        <v>0.360477777</v>
      </c>
      <c r="AH735" s="3">
        <v>0.18171194900000001</v>
      </c>
      <c r="AI735" s="3">
        <v>9.0181642000000006E-2</v>
      </c>
      <c r="AJ735" s="3">
        <v>0.51748030199999995</v>
      </c>
      <c r="AK735" s="3">
        <v>0.12580792499999999</v>
      </c>
      <c r="AL735" s="3">
        <v>0.104969696</v>
      </c>
    </row>
    <row r="736" spans="1:38" x14ac:dyDescent="0.25">
      <c r="A736" s="3" t="s">
        <v>969</v>
      </c>
      <c r="B736" s="7" t="s">
        <v>650</v>
      </c>
      <c r="C736" s="6">
        <v>5.4459023000000002</v>
      </c>
      <c r="D736" s="6">
        <v>4.2804070000000003</v>
      </c>
      <c r="E736" s="6">
        <v>4.1255189999999997</v>
      </c>
      <c r="F736" s="6">
        <v>2.1790302000000001</v>
      </c>
      <c r="G736" s="6">
        <v>3.0618297999999999</v>
      </c>
      <c r="H736" s="6">
        <v>1.4009914000000001</v>
      </c>
      <c r="I736" s="6">
        <v>2.2991538</v>
      </c>
      <c r="J736" s="6">
        <v>0.88699335000000001</v>
      </c>
      <c r="K736" s="6">
        <v>4.25479809799661</v>
      </c>
      <c r="L736" s="6">
        <v>3.4719677876615158</v>
      </c>
      <c r="M736" s="6">
        <v>1.7398005880083636</v>
      </c>
      <c r="N736" s="6">
        <v>2.9030209113783103</v>
      </c>
      <c r="O736" s="6">
        <v>0.48163732999999997</v>
      </c>
      <c r="P736" s="6">
        <v>0.81952155000000004</v>
      </c>
      <c r="Q736" s="6">
        <v>1.2388029</v>
      </c>
      <c r="R736" s="6">
        <v>0.43273362999999998</v>
      </c>
      <c r="S736" s="6">
        <v>0.61521110000000001</v>
      </c>
      <c r="T736" s="6">
        <v>0.58474504999999999</v>
      </c>
      <c r="U736" s="6">
        <v>0.15281163</v>
      </c>
      <c r="V736" s="6">
        <v>0.37357295000000001</v>
      </c>
      <c r="W736" s="6">
        <v>0.23185584000000001</v>
      </c>
      <c r="X736" s="6">
        <v>0.253525</v>
      </c>
      <c r="Y736" s="6">
        <v>0.15520991000000001</v>
      </c>
      <c r="Z736" s="6">
        <v>0.60084590000000004</v>
      </c>
      <c r="AA736" s="2">
        <f t="shared" si="44"/>
        <v>-0.36320950300000021</v>
      </c>
      <c r="AB736" s="2">
        <f t="shared" si="45"/>
        <v>-0.26782214799999982</v>
      </c>
      <c r="AC736" s="2">
        <f t="shared" si="46"/>
        <v>1.2681140640000002</v>
      </c>
      <c r="AD736" s="2">
        <f t="shared" si="47"/>
        <v>0.19460399</v>
      </c>
      <c r="AE736" s="3">
        <v>2.1670110230000001</v>
      </c>
      <c r="AF736" s="3">
        <v>1.8038015199999999</v>
      </c>
      <c r="AG736" s="3">
        <v>2.2155481429999999</v>
      </c>
      <c r="AH736" s="3">
        <v>1.9477259950000001</v>
      </c>
      <c r="AI736" s="3">
        <v>1.5457163700000001</v>
      </c>
      <c r="AJ736" s="3">
        <v>2.8138304340000002</v>
      </c>
      <c r="AK736" s="3">
        <v>0.10365313</v>
      </c>
      <c r="AL736" s="3">
        <v>0.29825711999999999</v>
      </c>
    </row>
    <row r="737" spans="1:38" x14ac:dyDescent="0.25">
      <c r="A737" s="3" t="s">
        <v>969</v>
      </c>
      <c r="B737" s="7" t="s">
        <v>866</v>
      </c>
      <c r="C737" s="6">
        <v>2.9663050000000002</v>
      </c>
      <c r="D737" s="6">
        <v>3.4073608000000002</v>
      </c>
      <c r="E737" s="6">
        <v>3.7367455999999999</v>
      </c>
      <c r="F737" s="6">
        <v>2.5948950000000002</v>
      </c>
      <c r="G737" s="6">
        <v>2.9630635000000001</v>
      </c>
      <c r="H737" s="6">
        <v>1.7367218</v>
      </c>
      <c r="I737" s="6">
        <v>3.4816088999999999</v>
      </c>
      <c r="J737" s="6">
        <v>1.4419137</v>
      </c>
      <c r="K737" s="6">
        <v>2.4802237538616287</v>
      </c>
      <c r="L737" s="6">
        <v>3.2071041501684801</v>
      </c>
      <c r="M737" s="6">
        <v>1.5130763218209</v>
      </c>
      <c r="N737" s="6">
        <v>2.9277580545308757</v>
      </c>
      <c r="O737" s="6">
        <v>0.30692786</v>
      </c>
      <c r="P737" s="6">
        <v>1.0212733000000001</v>
      </c>
      <c r="Q737" s="6">
        <v>0.94052429999999998</v>
      </c>
      <c r="R737" s="6">
        <v>0.49314015999999999</v>
      </c>
      <c r="S737" s="6">
        <v>0.55782290000000001</v>
      </c>
      <c r="T737" s="6">
        <v>0.55072089999999996</v>
      </c>
      <c r="U737" s="6">
        <v>0.31974353999999999</v>
      </c>
      <c r="V737" s="6">
        <v>0.47461373000000001</v>
      </c>
      <c r="W737" s="6">
        <v>0.46558738</v>
      </c>
      <c r="X737" s="6">
        <v>0.24371123</v>
      </c>
      <c r="Y737" s="6">
        <v>8.1158430000000004E-2</v>
      </c>
      <c r="Z737" s="6">
        <v>0.74222500000000002</v>
      </c>
      <c r="AA737" s="2">
        <f t="shared" si="44"/>
        <v>-0.15159047299999995</v>
      </c>
      <c r="AB737" s="2">
        <f t="shared" si="45"/>
        <v>-0.60736404599999982</v>
      </c>
      <c r="AC737" s="2">
        <f t="shared" si="46"/>
        <v>-0.40591175199999974</v>
      </c>
      <c r="AD737" s="2">
        <f t="shared" si="47"/>
        <v>-0.10137159799999998</v>
      </c>
      <c r="AE737" s="3">
        <v>1.9329417929999999</v>
      </c>
      <c r="AF737" s="3">
        <v>1.78135132</v>
      </c>
      <c r="AG737" s="3">
        <v>1.9332742489999999</v>
      </c>
      <c r="AH737" s="3">
        <v>1.3259102030000001</v>
      </c>
      <c r="AI737" s="3">
        <v>3.6179331669999999</v>
      </c>
      <c r="AJ737" s="3">
        <v>3.2120214150000002</v>
      </c>
      <c r="AK737" s="3">
        <v>0.28478061599999999</v>
      </c>
      <c r="AL737" s="3">
        <v>0.18340901800000001</v>
      </c>
    </row>
    <row r="738" spans="1:38" x14ac:dyDescent="0.25">
      <c r="A738" s="3" t="s">
        <v>969</v>
      </c>
      <c r="B738" s="7" t="s">
        <v>116</v>
      </c>
      <c r="C738" s="6">
        <v>3.6453210999999999</v>
      </c>
      <c r="D738" s="6">
        <v>2.3621585</v>
      </c>
      <c r="E738" s="6">
        <v>2.9020793</v>
      </c>
      <c r="F738" s="6">
        <v>2.3171680000000001</v>
      </c>
      <c r="G738" s="6">
        <v>5.1940239999999998</v>
      </c>
      <c r="H738" s="6">
        <v>3.1415112000000001</v>
      </c>
      <c r="I738" s="6">
        <v>5.1317295999999999</v>
      </c>
      <c r="J738" s="6">
        <v>2.9707045999999999</v>
      </c>
      <c r="K738" s="6">
        <v>2.370035911247331</v>
      </c>
      <c r="L738" s="6">
        <v>2.9570899658349465</v>
      </c>
      <c r="M738" s="6">
        <v>1.964646299778106</v>
      </c>
      <c r="N738" s="6">
        <v>6.0531178546453246</v>
      </c>
      <c r="O738" s="6">
        <v>0.65513840000000001</v>
      </c>
      <c r="P738" s="6">
        <v>0.41128972000000003</v>
      </c>
      <c r="Q738" s="6">
        <v>1.3405442000000001</v>
      </c>
      <c r="R738" s="6">
        <v>0.54049133999999999</v>
      </c>
      <c r="S738" s="6">
        <v>0.53286314000000001</v>
      </c>
      <c r="T738" s="6">
        <v>0.21332218999999999</v>
      </c>
      <c r="U738" s="6">
        <v>0.27858964000000003</v>
      </c>
      <c r="V738" s="6">
        <v>0.35242033</v>
      </c>
      <c r="W738" s="6">
        <v>0.27915909999999999</v>
      </c>
      <c r="X738" s="6">
        <v>0.37736392000000002</v>
      </c>
      <c r="Y738" s="6">
        <v>0.18290890000000001</v>
      </c>
      <c r="Z738" s="6">
        <v>0.50448090000000001</v>
      </c>
      <c r="AA738" s="2">
        <f t="shared" si="44"/>
        <v>-0.58112892199999999</v>
      </c>
      <c r="AB738" s="2">
        <f t="shared" si="45"/>
        <v>-0.5106107350000002</v>
      </c>
      <c r="AC738" s="2">
        <f t="shared" si="46"/>
        <v>1.6923127249999999</v>
      </c>
      <c r="AD738" s="2">
        <f t="shared" si="47"/>
        <v>0.23575547100000005</v>
      </c>
      <c r="AE738" s="3">
        <v>3.8387400349999998</v>
      </c>
      <c r="AF738" s="3">
        <v>3.2576111129999998</v>
      </c>
      <c r="AG738" s="3">
        <v>5.3919670110000002</v>
      </c>
      <c r="AH738" s="3">
        <v>4.881356276</v>
      </c>
      <c r="AI738" s="3">
        <v>5.0059613260000004</v>
      </c>
      <c r="AJ738" s="3">
        <v>6.6982740510000003</v>
      </c>
      <c r="AK738" s="3">
        <v>1.922856237</v>
      </c>
      <c r="AL738" s="3">
        <v>2.158611708</v>
      </c>
    </row>
    <row r="739" spans="1:38" x14ac:dyDescent="0.25">
      <c r="A739" s="3" t="s">
        <v>969</v>
      </c>
      <c r="B739" s="7" t="s">
        <v>55</v>
      </c>
      <c r="C739" s="6">
        <v>5.2122929999999998</v>
      </c>
      <c r="D739" s="6">
        <v>6.0592427000000004</v>
      </c>
      <c r="E739" s="6">
        <v>6.7933497000000003</v>
      </c>
      <c r="F739" s="6">
        <v>7.3480905999999999</v>
      </c>
      <c r="G739" s="6">
        <v>9.0193519999999996</v>
      </c>
      <c r="H739" s="6">
        <v>7.4329175999999997</v>
      </c>
      <c r="I739" s="6">
        <v>9.0779130000000006</v>
      </c>
      <c r="J739" s="6">
        <v>7.4928626999999999</v>
      </c>
      <c r="K739" s="6">
        <v>6.3922298279206933</v>
      </c>
      <c r="L739" s="6">
        <v>7.2027899061240106</v>
      </c>
      <c r="M739" s="6">
        <v>7.2579440688351076</v>
      </c>
      <c r="N739" s="6">
        <v>9.7112436520960745</v>
      </c>
      <c r="O739" s="6">
        <v>0.51130529999999996</v>
      </c>
      <c r="P739" s="6">
        <v>0.55291409999999996</v>
      </c>
      <c r="Q739" s="6">
        <v>1.0384088</v>
      </c>
      <c r="R739" s="6">
        <v>0.71243009999999996</v>
      </c>
      <c r="S739" s="6">
        <v>0.59894499999999995</v>
      </c>
      <c r="T739" s="6">
        <v>0.24466662</v>
      </c>
      <c r="U739" s="6">
        <v>8.6850739999999996E-2</v>
      </c>
      <c r="V739" s="6">
        <v>0.18181992</v>
      </c>
      <c r="W739" s="6">
        <v>8.2198720000000003E-2</v>
      </c>
      <c r="X739" s="6">
        <v>0.10687784</v>
      </c>
      <c r="Y739" s="6">
        <v>0.15412787</v>
      </c>
      <c r="Z739" s="6">
        <v>0.53793376999999998</v>
      </c>
      <c r="AA739" s="2">
        <f t="shared" si="44"/>
        <v>0.27227638899999995</v>
      </c>
      <c r="AB739" s="2">
        <f t="shared" si="45"/>
        <v>-8.318267800000001E-2</v>
      </c>
      <c r="AC739" s="2">
        <f t="shared" si="46"/>
        <v>2.0992386140000008</v>
      </c>
      <c r="AD739" s="2">
        <f t="shared" si="47"/>
        <v>0.92795139800000026</v>
      </c>
      <c r="AE739" s="3">
        <v>7.4490825980000004</v>
      </c>
      <c r="AF739" s="3">
        <v>7.7213589870000003</v>
      </c>
      <c r="AG739" s="3">
        <v>8.1367502159999994</v>
      </c>
      <c r="AH739" s="3">
        <v>8.0535675379999994</v>
      </c>
      <c r="AI739" s="3">
        <v>8.4830257059999994</v>
      </c>
      <c r="AJ739" s="3">
        <v>10.58226432</v>
      </c>
      <c r="AK739" s="3">
        <v>5.1834388740000001</v>
      </c>
      <c r="AL739" s="3">
        <v>6.1113902720000004</v>
      </c>
    </row>
    <row r="740" spans="1:38" x14ac:dyDescent="0.25">
      <c r="A740" s="3" t="s">
        <v>969</v>
      </c>
      <c r="B740" s="7" t="s">
        <v>237</v>
      </c>
      <c r="C740" s="6">
        <v>3.5984723999999999</v>
      </c>
      <c r="D740" s="6">
        <v>2.8518729999999999</v>
      </c>
      <c r="E740" s="6">
        <v>3.060924</v>
      </c>
      <c r="F740" s="6">
        <v>1.6398944</v>
      </c>
      <c r="G740" s="6">
        <v>2.8224425000000002</v>
      </c>
      <c r="H740" s="6">
        <v>1.1865448999999999</v>
      </c>
      <c r="I740" s="6">
        <v>2.2751858</v>
      </c>
      <c r="J740" s="6">
        <v>0.67704724999999999</v>
      </c>
      <c r="K740" s="6">
        <v>2.5874922113455718</v>
      </c>
      <c r="L740" s="6">
        <v>3.4783894339022519</v>
      </c>
      <c r="M740" s="6">
        <v>1.5439165050481567</v>
      </c>
      <c r="N740" s="6">
        <v>3.6927396291484018</v>
      </c>
      <c r="O740" s="6">
        <v>0.3522033</v>
      </c>
      <c r="P740" s="6">
        <v>0.67346280000000003</v>
      </c>
      <c r="Q740" s="6">
        <v>0.99980575000000005</v>
      </c>
      <c r="R740" s="6">
        <v>0.49963570000000002</v>
      </c>
      <c r="S740" s="6">
        <v>0.58893980000000001</v>
      </c>
      <c r="T740" s="6">
        <v>0.32299143000000002</v>
      </c>
      <c r="U740" s="6">
        <v>1.6708813999999999E-2</v>
      </c>
      <c r="V740" s="6">
        <v>0.24230692000000001</v>
      </c>
      <c r="W740" s="6">
        <v>0.18688188</v>
      </c>
      <c r="X740" s="6">
        <v>0.32273728000000002</v>
      </c>
      <c r="Y740" s="6">
        <v>7.3695869999999997E-2</v>
      </c>
      <c r="Z740" s="6">
        <v>0.69293669999999996</v>
      </c>
      <c r="AA740" s="2">
        <f t="shared" si="44"/>
        <v>-0.67767751199999982</v>
      </c>
      <c r="AB740" s="2">
        <f t="shared" si="45"/>
        <v>0.22847515900000004</v>
      </c>
      <c r="AC740" s="2">
        <f t="shared" si="46"/>
        <v>0.78839118099999994</v>
      </c>
      <c r="AD740" s="2">
        <f t="shared" si="47"/>
        <v>0.18058360100000001</v>
      </c>
      <c r="AE740" s="3">
        <v>2.0649518119999999</v>
      </c>
      <c r="AF740" s="3">
        <v>1.3872743000000001</v>
      </c>
      <c r="AG740" s="3">
        <v>0.50699589499999997</v>
      </c>
      <c r="AH740" s="3">
        <v>0.73547105400000001</v>
      </c>
      <c r="AI740" s="3">
        <v>1.1019660090000001</v>
      </c>
      <c r="AJ740" s="3">
        <v>1.89035719</v>
      </c>
      <c r="AK740" s="3">
        <v>2.2378182999999999E-2</v>
      </c>
      <c r="AL740" s="3">
        <v>0.20296178400000001</v>
      </c>
    </row>
    <row r="741" spans="1:38" x14ac:dyDescent="0.25">
      <c r="A741" s="3" t="s">
        <v>969</v>
      </c>
      <c r="B741" s="7" t="s">
        <v>558</v>
      </c>
      <c r="C741" s="6">
        <v>3.5521311999999998</v>
      </c>
      <c r="D741" s="6">
        <v>3.6792886</v>
      </c>
      <c r="E741" s="6">
        <v>3.6005077000000001</v>
      </c>
      <c r="F741" s="6">
        <v>2.7008945999999998</v>
      </c>
      <c r="G741" s="6">
        <v>3.1035780000000002</v>
      </c>
      <c r="H741" s="6">
        <v>2.2746135999999999</v>
      </c>
      <c r="I741" s="6">
        <v>2.7370226</v>
      </c>
      <c r="J741" s="6">
        <v>2.2214996999999999</v>
      </c>
      <c r="K741" s="6">
        <v>2.8811790717200463</v>
      </c>
      <c r="L741" s="6">
        <v>3.8159647400484671</v>
      </c>
      <c r="M741" s="6">
        <v>2.1735240401249687</v>
      </c>
      <c r="N741" s="6">
        <v>3.4149811429030916</v>
      </c>
      <c r="O741" s="6">
        <v>0.7524864</v>
      </c>
      <c r="P741" s="6">
        <v>0.63842916000000005</v>
      </c>
      <c r="Q741" s="6">
        <v>0.78598500000000004</v>
      </c>
      <c r="R741" s="6">
        <v>0.61255585999999995</v>
      </c>
      <c r="S741" s="6">
        <v>0.56648390000000004</v>
      </c>
      <c r="T741" s="6">
        <v>0.61149050000000005</v>
      </c>
      <c r="U741" s="6">
        <v>0.42116112</v>
      </c>
      <c r="V741" s="6">
        <v>0.25411725000000002</v>
      </c>
      <c r="W741" s="6">
        <v>0.47434974000000002</v>
      </c>
      <c r="X741" s="6">
        <v>0.32178446999999999</v>
      </c>
      <c r="Y741" s="6">
        <v>0.37701666</v>
      </c>
      <c r="Z741" s="6">
        <v>0.41493966999999998</v>
      </c>
      <c r="AA741" s="2">
        <f t="shared" si="44"/>
        <v>-0.60572766099999997</v>
      </c>
      <c r="AB741" s="2">
        <f t="shared" si="45"/>
        <v>-0.59136863399999973</v>
      </c>
      <c r="AC741" s="2">
        <f t="shared" si="46"/>
        <v>0.5034355370000001</v>
      </c>
      <c r="AD741" s="2">
        <f t="shared" si="47"/>
        <v>1.2676987810000002</v>
      </c>
      <c r="AE741" s="3">
        <v>3.4119197149999998</v>
      </c>
      <c r="AF741" s="3">
        <v>2.8061920539999998</v>
      </c>
      <c r="AG741" s="3">
        <v>3.5747070459999999</v>
      </c>
      <c r="AH741" s="3">
        <v>2.9833384120000002</v>
      </c>
      <c r="AI741" s="3">
        <v>2.684800788</v>
      </c>
      <c r="AJ741" s="3">
        <v>3.1882363250000001</v>
      </c>
      <c r="AK741" s="3">
        <v>1.763853452</v>
      </c>
      <c r="AL741" s="3">
        <v>3.0315522330000002</v>
      </c>
    </row>
    <row r="742" spans="1:38" x14ac:dyDescent="0.25">
      <c r="A742" s="3" t="s">
        <v>969</v>
      </c>
      <c r="B742" s="7" t="s">
        <v>894</v>
      </c>
      <c r="C742" s="6">
        <v>2.8055214999999998</v>
      </c>
      <c r="D742" s="6">
        <v>2.5435083000000001</v>
      </c>
      <c r="E742" s="6">
        <v>2.4884121000000001</v>
      </c>
      <c r="F742" s="6">
        <v>2.3708393999999999</v>
      </c>
      <c r="G742" s="6">
        <v>2.6750118999999999</v>
      </c>
      <c r="H742" s="6">
        <v>1.3086114</v>
      </c>
      <c r="I742" s="6">
        <v>2.3297981999999999</v>
      </c>
      <c r="J742" s="6">
        <v>1.2575597999999999</v>
      </c>
      <c r="K742" s="6">
        <v>2.1172229315694722</v>
      </c>
      <c r="L742" s="6">
        <v>1.9630079471906012</v>
      </c>
      <c r="M742" s="6">
        <v>1.495367705313263</v>
      </c>
      <c r="N742" s="6">
        <v>2.7736102892685746</v>
      </c>
      <c r="O742" s="6">
        <v>0.77255240000000003</v>
      </c>
      <c r="P742" s="6">
        <v>0.84522149999999996</v>
      </c>
      <c r="Q742" s="6">
        <v>0.76338539999999999</v>
      </c>
      <c r="R742" s="6">
        <v>0.77997530000000004</v>
      </c>
      <c r="S742" s="6">
        <v>0.63064010000000004</v>
      </c>
      <c r="T742" s="6">
        <v>0.79840666000000005</v>
      </c>
      <c r="U742" s="6">
        <v>0.3998968</v>
      </c>
      <c r="V742" s="6">
        <v>0.33176909999999998</v>
      </c>
      <c r="W742" s="6">
        <v>0.50502616</v>
      </c>
      <c r="X742" s="6">
        <v>0.38845742</v>
      </c>
      <c r="Y742" s="6">
        <v>0.63812800000000003</v>
      </c>
      <c r="Z742" s="6">
        <v>0.60715026000000005</v>
      </c>
      <c r="AA742" s="2">
        <f t="shared" si="44"/>
        <v>-0.67946077300000018</v>
      </c>
      <c r="AB742" s="2">
        <f t="shared" si="45"/>
        <v>-0.61719667199999995</v>
      </c>
      <c r="AC742" s="2">
        <f t="shared" si="46"/>
        <v>0.64481837599999992</v>
      </c>
      <c r="AD742" s="2">
        <f t="shared" si="47"/>
        <v>0.26254522899999999</v>
      </c>
      <c r="AE742" s="3">
        <v>2.4653502500000002</v>
      </c>
      <c r="AF742" s="3">
        <v>1.785889477</v>
      </c>
      <c r="AG742" s="3">
        <v>2.7866214519999999</v>
      </c>
      <c r="AH742" s="3">
        <v>2.1694247799999999</v>
      </c>
      <c r="AI742" s="3">
        <v>2.486935715</v>
      </c>
      <c r="AJ742" s="3">
        <v>3.1317540909999999</v>
      </c>
      <c r="AK742" s="3">
        <v>0.57112534999999998</v>
      </c>
      <c r="AL742" s="3">
        <v>0.83367057899999997</v>
      </c>
    </row>
    <row r="743" spans="1:38" x14ac:dyDescent="0.25">
      <c r="A743" s="3" t="s">
        <v>969</v>
      </c>
      <c r="B743" s="7" t="s">
        <v>768</v>
      </c>
      <c r="C743" s="6">
        <v>5.0888752999999998</v>
      </c>
      <c r="D743" s="6">
        <v>4.7539363000000003</v>
      </c>
      <c r="E743" s="6">
        <v>4.6538567999999998</v>
      </c>
      <c r="F743" s="6">
        <v>3.001188</v>
      </c>
      <c r="G743" s="6">
        <v>3.6494545999999999</v>
      </c>
      <c r="H743" s="6">
        <v>1.9331457999999999</v>
      </c>
      <c r="I743" s="6">
        <v>4.2859053999999999</v>
      </c>
      <c r="J743" s="6">
        <v>1.926193</v>
      </c>
      <c r="K743" s="6">
        <v>4.0317216008636931</v>
      </c>
      <c r="L743" s="6">
        <v>4.0538759360028758</v>
      </c>
      <c r="M743" s="6">
        <v>2.1136038273580215</v>
      </c>
      <c r="N743" s="6">
        <v>3.6487300279021739</v>
      </c>
      <c r="O743" s="6">
        <v>0.37714419999999999</v>
      </c>
      <c r="P743" s="6">
        <v>0.84779285999999998</v>
      </c>
      <c r="Q743" s="6">
        <v>0.62309829999999999</v>
      </c>
      <c r="R743" s="6">
        <v>0.38631722000000002</v>
      </c>
      <c r="S743" s="6">
        <v>0.47740011999999998</v>
      </c>
      <c r="T743" s="6">
        <v>0.64387209999999995</v>
      </c>
      <c r="U743" s="6">
        <v>0.17833521999999999</v>
      </c>
      <c r="V743" s="6">
        <v>0.45473330000000001</v>
      </c>
      <c r="W743" s="6">
        <v>0.62766029999999995</v>
      </c>
      <c r="X743" s="6">
        <v>0.16287945000000001</v>
      </c>
      <c r="Y743" s="6">
        <v>0.43776920000000002</v>
      </c>
      <c r="Z743" s="6">
        <v>0.42655264999999998</v>
      </c>
      <c r="AA743" s="2">
        <f t="shared" si="44"/>
        <v>-0.62266928600000027</v>
      </c>
      <c r="AB743" s="2">
        <f t="shared" si="45"/>
        <v>-0.53772652199999982</v>
      </c>
      <c r="AC743" s="2">
        <f t="shared" si="46"/>
        <v>-0.4254697760000008</v>
      </c>
      <c r="AD743" s="2">
        <f t="shared" si="47"/>
        <v>-0.6183221000000001</v>
      </c>
      <c r="AE743" s="3">
        <v>3.9527156250000002</v>
      </c>
      <c r="AF743" s="3">
        <v>3.3300463389999999</v>
      </c>
      <c r="AG743" s="3">
        <v>3.940110357</v>
      </c>
      <c r="AH743" s="3">
        <v>3.4023838350000002</v>
      </c>
      <c r="AI743" s="3">
        <v>4.6521709610000004</v>
      </c>
      <c r="AJ743" s="3">
        <v>4.2267011849999996</v>
      </c>
      <c r="AK743" s="3">
        <v>0.95907348800000003</v>
      </c>
      <c r="AL743" s="3">
        <v>0.34075138799999999</v>
      </c>
    </row>
    <row r="744" spans="1:38" x14ac:dyDescent="0.25">
      <c r="A744" s="3" t="s">
        <v>969</v>
      </c>
      <c r="B744" s="7" t="s">
        <v>834</v>
      </c>
      <c r="C744" s="6">
        <v>2.3374739999999998</v>
      </c>
      <c r="D744" s="6">
        <v>2.8826391999999998</v>
      </c>
      <c r="E744" s="6">
        <v>3.5369978</v>
      </c>
      <c r="F744" s="6">
        <v>2.7396839000000002</v>
      </c>
      <c r="G744" s="6">
        <v>3.1862737999999999</v>
      </c>
      <c r="H744" s="6">
        <v>2.4087445999999999</v>
      </c>
      <c r="I744" s="6">
        <v>2.6304379999999998</v>
      </c>
      <c r="J744" s="6">
        <v>2.2358495999999999</v>
      </c>
      <c r="K744" s="6">
        <v>2.7312744934930544</v>
      </c>
      <c r="L744" s="6">
        <v>3.4741115139424079</v>
      </c>
      <c r="M744" s="6">
        <v>2.3997726611017058</v>
      </c>
      <c r="N744" s="6">
        <v>3.7042744056572015</v>
      </c>
      <c r="O744" s="6">
        <v>0.57144046000000004</v>
      </c>
      <c r="P744" s="6">
        <v>0.69712012999999995</v>
      </c>
      <c r="Q744" s="6">
        <v>0.637988</v>
      </c>
      <c r="R744" s="6">
        <v>0.59673166</v>
      </c>
      <c r="S744" s="6">
        <v>0.60569625999999999</v>
      </c>
      <c r="T744" s="6">
        <v>0.91571283000000003</v>
      </c>
      <c r="U744" s="6">
        <v>0.22157940000000001</v>
      </c>
      <c r="V744" s="6">
        <v>0.49688454999999998</v>
      </c>
      <c r="W744" s="6">
        <v>0.60662115000000005</v>
      </c>
      <c r="X744" s="6">
        <v>0.33711857000000001</v>
      </c>
      <c r="Y744" s="6">
        <v>0.47037449999999997</v>
      </c>
      <c r="Z744" s="6">
        <v>0.49449003000000002</v>
      </c>
      <c r="AA744" s="2">
        <f t="shared" si="44"/>
        <v>0.21822860699999991</v>
      </c>
      <c r="AB744" s="2">
        <f t="shared" si="45"/>
        <v>0.10859362299999997</v>
      </c>
      <c r="AC744" s="2">
        <f t="shared" si="46"/>
        <v>0.54551398499999992</v>
      </c>
      <c r="AD744" s="2">
        <f t="shared" si="47"/>
        <v>6.7852349999999451E-3</v>
      </c>
      <c r="AE744" s="3">
        <v>2.5503072160000002</v>
      </c>
      <c r="AF744" s="3">
        <v>2.7685358230000001</v>
      </c>
      <c r="AG744" s="3">
        <v>2.2141652249999999</v>
      </c>
      <c r="AH744" s="3">
        <v>2.3227588479999999</v>
      </c>
      <c r="AI744" s="3">
        <v>2.3521059449999999</v>
      </c>
      <c r="AJ744" s="3">
        <v>2.8976199299999998</v>
      </c>
      <c r="AK744" s="3">
        <v>1.8622688730000001</v>
      </c>
      <c r="AL744" s="3">
        <v>1.869054108</v>
      </c>
    </row>
    <row r="745" spans="1:38" x14ac:dyDescent="0.25">
      <c r="A745" s="3" t="s">
        <v>969</v>
      </c>
      <c r="B745" s="7" t="s">
        <v>200</v>
      </c>
      <c r="C745" s="6">
        <v>3.1863736999999999</v>
      </c>
      <c r="D745" s="6">
        <v>2.7099302000000001</v>
      </c>
      <c r="E745" s="6">
        <v>2.4190130000000001</v>
      </c>
      <c r="F745" s="6">
        <v>1.2590916000000001</v>
      </c>
      <c r="G745" s="6">
        <v>1.6075835999999999</v>
      </c>
      <c r="H745" s="6">
        <v>0.64722144999999998</v>
      </c>
      <c r="I745" s="6">
        <v>1.1500136999999999</v>
      </c>
      <c r="J745" s="6">
        <v>0.43325433000000002</v>
      </c>
      <c r="K745" s="6">
        <v>1.8297886853519332</v>
      </c>
      <c r="L745" s="6">
        <v>2.6626111293817747</v>
      </c>
      <c r="M745" s="6">
        <v>0.84891432913997988</v>
      </c>
      <c r="N745" s="6">
        <v>2.0219096291153433</v>
      </c>
      <c r="O745" s="6">
        <v>0.57822320000000005</v>
      </c>
      <c r="P745" s="6">
        <v>0.78205959999999997</v>
      </c>
      <c r="Q745" s="6">
        <v>0.48978463</v>
      </c>
      <c r="R745" s="6">
        <v>0.64493469999999997</v>
      </c>
      <c r="S745" s="6">
        <v>0.74884340000000005</v>
      </c>
      <c r="T745" s="6">
        <v>0.99392800000000003</v>
      </c>
      <c r="U745" s="6">
        <v>0.22047312999999999</v>
      </c>
      <c r="V745" s="6">
        <v>0.34900736999999998</v>
      </c>
      <c r="W745" s="6">
        <v>0.42858315000000002</v>
      </c>
      <c r="X745" s="6">
        <v>0.30122202999999997</v>
      </c>
      <c r="Y745" s="6">
        <v>0.3840229</v>
      </c>
      <c r="Z745" s="6">
        <v>0.19970441</v>
      </c>
      <c r="AA745" s="2">
        <f t="shared" si="44"/>
        <v>-0.75907774799999994</v>
      </c>
      <c r="AB745" s="2">
        <f t="shared" si="45"/>
        <v>-0.4022820250000001</v>
      </c>
      <c r="AC745" s="2">
        <f t="shared" si="46"/>
        <v>0.31418968299999994</v>
      </c>
      <c r="AD745" s="2">
        <f t="shared" si="47"/>
        <v>4.5039944999999998E-2</v>
      </c>
      <c r="AE745" s="3">
        <v>1.814058162</v>
      </c>
      <c r="AF745" s="3">
        <v>1.0549804140000001</v>
      </c>
      <c r="AG745" s="3">
        <v>1.4494504450000001</v>
      </c>
      <c r="AH745" s="3">
        <v>1.04716842</v>
      </c>
      <c r="AI745" s="3">
        <v>1.0703961980000001</v>
      </c>
      <c r="AJ745" s="3">
        <v>1.384585881</v>
      </c>
      <c r="AK745" s="3">
        <v>0.19224720000000001</v>
      </c>
      <c r="AL745" s="3">
        <v>0.237287145</v>
      </c>
    </row>
    <row r="746" spans="1:38" x14ac:dyDescent="0.25">
      <c r="A746" s="3" t="s">
        <v>969</v>
      </c>
      <c r="B746" s="7" t="s">
        <v>280</v>
      </c>
      <c r="C746" s="6">
        <v>3.0561742999999999</v>
      </c>
      <c r="D746" s="6">
        <v>2.6670337000000002</v>
      </c>
      <c r="E746" s="6">
        <v>2.4649112</v>
      </c>
      <c r="F746" s="6">
        <v>1.5564686000000001</v>
      </c>
      <c r="G746" s="6">
        <v>1.9265574000000001</v>
      </c>
      <c r="H746" s="6">
        <v>1.1365786</v>
      </c>
      <c r="I746" s="6">
        <v>2.3745832</v>
      </c>
      <c r="J746" s="6">
        <v>0.73047304000000002</v>
      </c>
      <c r="K746" s="6">
        <v>2.4724981692273711</v>
      </c>
      <c r="L746" s="6">
        <v>3.3331904219126027</v>
      </c>
      <c r="M746" s="6">
        <v>1.4911347760014255</v>
      </c>
      <c r="N746" s="6">
        <v>3.0650224938445243</v>
      </c>
      <c r="O746" s="6">
        <v>0.81488179999999999</v>
      </c>
      <c r="P746" s="6">
        <v>0.64995360000000002</v>
      </c>
      <c r="Q746" s="6">
        <v>0.56160060000000001</v>
      </c>
      <c r="R746" s="6">
        <v>0.601302</v>
      </c>
      <c r="S746" s="6">
        <v>0.67378645999999998</v>
      </c>
      <c r="T746" s="6">
        <v>1.0550526</v>
      </c>
      <c r="U746" s="6">
        <v>0.12533869</v>
      </c>
      <c r="V746" s="6">
        <v>0.25203407</v>
      </c>
      <c r="W746" s="6">
        <v>0.4278438</v>
      </c>
      <c r="X746" s="6">
        <v>0.19876748</v>
      </c>
      <c r="Y746" s="6">
        <v>0.28452912000000002</v>
      </c>
      <c r="Z746" s="6">
        <v>0.21997175999999999</v>
      </c>
      <c r="AA746" s="2">
        <f t="shared" si="44"/>
        <v>-0.41508360499999997</v>
      </c>
      <c r="AB746" s="2">
        <f t="shared" si="45"/>
        <v>-0.20786940899999995</v>
      </c>
      <c r="AC746" s="2">
        <f t="shared" si="46"/>
        <v>-0.21412107000000002</v>
      </c>
      <c r="AD746" s="2">
        <f t="shared" si="47"/>
        <v>0.30660671199999995</v>
      </c>
      <c r="AE746" s="3">
        <v>2.0964339139999999</v>
      </c>
      <c r="AF746" s="3">
        <v>1.6813503089999999</v>
      </c>
      <c r="AG746" s="3">
        <v>1.689209688</v>
      </c>
      <c r="AH746" s="3">
        <v>1.4813402790000001</v>
      </c>
      <c r="AI746" s="3">
        <v>2.5534637249999999</v>
      </c>
      <c r="AJ746" s="3">
        <v>2.3393426549999998</v>
      </c>
      <c r="AK746" s="3">
        <v>0.27080519600000003</v>
      </c>
      <c r="AL746" s="3">
        <v>0.57741190799999997</v>
      </c>
    </row>
    <row r="747" spans="1:38" x14ac:dyDescent="0.25">
      <c r="A747" s="3" t="s">
        <v>969</v>
      </c>
      <c r="B747" s="7" t="s">
        <v>125</v>
      </c>
      <c r="C747" s="6">
        <v>5.5614730000000003</v>
      </c>
      <c r="D747" s="6">
        <v>5.8475460000000004</v>
      </c>
      <c r="E747" s="6">
        <v>6.0118936999999999</v>
      </c>
      <c r="F747" s="6">
        <v>5.3738884999999996</v>
      </c>
      <c r="G747" s="6">
        <v>5.3653426</v>
      </c>
      <c r="H747" s="6">
        <v>5.6053313999999999</v>
      </c>
      <c r="I747" s="6">
        <v>5.7564362999999998</v>
      </c>
      <c r="J747" s="6">
        <v>5.4124393</v>
      </c>
      <c r="K747" s="6">
        <v>5.147217138181885</v>
      </c>
      <c r="L747" s="6">
        <v>5.3196721209469944</v>
      </c>
      <c r="M747" s="6">
        <v>4.9963164290942448</v>
      </c>
      <c r="N747" s="6">
        <v>6.1288645747060508</v>
      </c>
      <c r="O747" s="6">
        <v>0.43888438000000002</v>
      </c>
      <c r="P747" s="6">
        <v>0.60932160000000002</v>
      </c>
      <c r="Q747" s="6">
        <v>0.77556115000000003</v>
      </c>
      <c r="R747" s="6">
        <v>0.79622839999999995</v>
      </c>
      <c r="S747" s="6">
        <v>0.55713749999999995</v>
      </c>
      <c r="T747" s="6">
        <v>0.74220660000000005</v>
      </c>
      <c r="U747" s="6">
        <v>3.9967860000000001E-2</v>
      </c>
      <c r="V747" s="6">
        <v>0.36976120000000001</v>
      </c>
      <c r="W747" s="6">
        <v>0.34084176999999999</v>
      </c>
      <c r="X747" s="6">
        <v>0.37691682999999998</v>
      </c>
      <c r="Y747" s="6">
        <v>0.22711725999999999</v>
      </c>
      <c r="Z747" s="6">
        <v>0.40457789999999999</v>
      </c>
      <c r="AA747" s="2">
        <f t="shared" si="44"/>
        <v>-8.5873896999999921E-2</v>
      </c>
      <c r="AB747" s="2">
        <f t="shared" si="45"/>
        <v>-0.19847137499999956</v>
      </c>
      <c r="AC747" s="2">
        <f t="shared" si="46"/>
        <v>-0.35630097200000055</v>
      </c>
      <c r="AD747" s="2">
        <f t="shared" si="47"/>
        <v>-5.521314500000063E-2</v>
      </c>
      <c r="AE747" s="3">
        <v>5.3686880419999996</v>
      </c>
      <c r="AF747" s="3">
        <v>5.2828141449999997</v>
      </c>
      <c r="AG747" s="3">
        <v>5.642097916</v>
      </c>
      <c r="AH747" s="3">
        <v>5.4436265410000004</v>
      </c>
      <c r="AI747" s="3">
        <v>6.2886999990000003</v>
      </c>
      <c r="AJ747" s="3">
        <v>5.9323990269999998</v>
      </c>
      <c r="AK747" s="3">
        <v>4.8901013000000004</v>
      </c>
      <c r="AL747" s="3">
        <v>4.8348881549999998</v>
      </c>
    </row>
    <row r="748" spans="1:38" x14ac:dyDescent="0.25">
      <c r="A748" s="3" t="s">
        <v>969</v>
      </c>
      <c r="B748" s="7" t="s">
        <v>48</v>
      </c>
      <c r="C748" s="6">
        <v>0.94634459999999998</v>
      </c>
      <c r="D748" s="6">
        <v>1.034427</v>
      </c>
      <c r="E748" s="6">
        <v>0.94880116000000003</v>
      </c>
      <c r="F748" s="6">
        <v>0.43552938000000002</v>
      </c>
      <c r="G748" s="6">
        <v>0.87964224999999996</v>
      </c>
      <c r="H748" s="6">
        <v>0.29240838000000002</v>
      </c>
      <c r="I748" s="6">
        <v>0.61925244000000002</v>
      </c>
      <c r="J748" s="6">
        <v>0.24376534</v>
      </c>
      <c r="K748" s="6">
        <v>0.36227012793628532</v>
      </c>
      <c r="L748" s="6">
        <v>1.2086670775606256</v>
      </c>
      <c r="M748" s="6">
        <v>0.19260702635888502</v>
      </c>
      <c r="N748" s="6">
        <v>1.2230456082016707</v>
      </c>
      <c r="O748" s="6">
        <v>0.67525849999999998</v>
      </c>
      <c r="P748" s="6">
        <v>0.89617895999999997</v>
      </c>
      <c r="Q748" s="6">
        <v>0.76619479999999995</v>
      </c>
      <c r="R748" s="6">
        <v>0.70732486000000006</v>
      </c>
      <c r="S748" s="6">
        <v>0.67118999999999995</v>
      </c>
      <c r="T748" s="6">
        <v>0.85842969999999996</v>
      </c>
      <c r="U748" s="6">
        <v>0.24528278000000001</v>
      </c>
      <c r="V748" s="6">
        <v>0.46274265999999997</v>
      </c>
      <c r="W748" s="6">
        <v>0.25212079999999998</v>
      </c>
      <c r="X748" s="6">
        <v>0.43278304000000001</v>
      </c>
      <c r="Y748" s="6">
        <v>0.38181441999999999</v>
      </c>
      <c r="Z748" s="6">
        <v>0.33068708000000002</v>
      </c>
      <c r="AA748" s="2">
        <f t="shared" si="44"/>
        <v>-0.21382564099999996</v>
      </c>
      <c r="AB748" s="2">
        <f t="shared" si="45"/>
        <v>-0.24531297200000002</v>
      </c>
      <c r="AC748" s="2">
        <f t="shared" si="46"/>
        <v>0.17492750700000001</v>
      </c>
      <c r="AD748" s="2">
        <f t="shared" si="47"/>
        <v>-4.9253270000000016E-2</v>
      </c>
      <c r="AE748" s="3">
        <v>0.52762988499999997</v>
      </c>
      <c r="AF748" s="3">
        <v>0.31380424400000001</v>
      </c>
      <c r="AG748" s="3">
        <v>0.732879583</v>
      </c>
      <c r="AH748" s="3">
        <v>0.48756661099999998</v>
      </c>
      <c r="AI748" s="3">
        <v>0.214473</v>
      </c>
      <c r="AJ748" s="3">
        <v>0.38940050700000001</v>
      </c>
      <c r="AK748" s="3">
        <v>0.17515282200000001</v>
      </c>
      <c r="AL748" s="3">
        <v>0.125899552</v>
      </c>
    </row>
    <row r="749" spans="1:38" x14ac:dyDescent="0.25">
      <c r="A749" s="3" t="s">
        <v>969</v>
      </c>
      <c r="B749" s="7" t="s">
        <v>196</v>
      </c>
      <c r="C749" s="6">
        <v>3.8744626000000002</v>
      </c>
      <c r="D749" s="6">
        <v>4.1517289999999996</v>
      </c>
      <c r="E749" s="6">
        <v>4.243608</v>
      </c>
      <c r="F749" s="6">
        <v>4.299677</v>
      </c>
      <c r="G749" s="6">
        <v>4.0767303000000004</v>
      </c>
      <c r="H749" s="6">
        <v>3.6060750000000001</v>
      </c>
      <c r="I749" s="6">
        <v>4.4462429999999999</v>
      </c>
      <c r="J749" s="6">
        <v>2.8487819999999999</v>
      </c>
      <c r="K749" s="6">
        <v>2.9891844315599498</v>
      </c>
      <c r="L749" s="6">
        <v>3.8787939929077608</v>
      </c>
      <c r="M749" s="6">
        <v>3.079690426547995</v>
      </c>
      <c r="N749" s="6">
        <v>4.2083455744989919</v>
      </c>
      <c r="O749" s="6">
        <v>0.48086873000000002</v>
      </c>
      <c r="P749" s="6">
        <v>0.87664129999999996</v>
      </c>
      <c r="Q749" s="6">
        <v>0.62985310000000005</v>
      </c>
      <c r="R749" s="6">
        <v>0.87075924999999998</v>
      </c>
      <c r="S749" s="6">
        <v>0.76712983999999995</v>
      </c>
      <c r="T749" s="6">
        <v>0.88272240000000002</v>
      </c>
      <c r="U749" s="6">
        <v>7.8682034999999997E-2</v>
      </c>
      <c r="V749" s="6">
        <v>0.55721980000000004</v>
      </c>
      <c r="W749" s="6">
        <v>0.27885650000000001</v>
      </c>
      <c r="X749" s="6">
        <v>0.32068023000000001</v>
      </c>
      <c r="Y749" s="6">
        <v>0.16471190999999999</v>
      </c>
      <c r="Z749" s="6">
        <v>0.30266949999999998</v>
      </c>
      <c r="AA749" s="2">
        <f t="shared" si="44"/>
        <v>-0.16966093999999998</v>
      </c>
      <c r="AB749" s="2">
        <f t="shared" si="45"/>
        <v>-2.4782590999999687E-2</v>
      </c>
      <c r="AC749" s="2">
        <f t="shared" si="46"/>
        <v>9.9441666999999789E-2</v>
      </c>
      <c r="AD749" s="2">
        <f t="shared" si="47"/>
        <v>0.26754045299999962</v>
      </c>
      <c r="AE749" s="3">
        <v>3.793094741</v>
      </c>
      <c r="AF749" s="3">
        <v>3.623433801</v>
      </c>
      <c r="AG749" s="3">
        <v>3.2304597359999998</v>
      </c>
      <c r="AH749" s="3">
        <v>3.2056771450000001</v>
      </c>
      <c r="AI749" s="3">
        <v>4.2346545950000003</v>
      </c>
      <c r="AJ749" s="3">
        <v>4.3340962620000001</v>
      </c>
      <c r="AK749" s="3">
        <v>2.1468116030000002</v>
      </c>
      <c r="AL749" s="3">
        <v>2.4143520559999998</v>
      </c>
    </row>
    <row r="750" spans="1:38" x14ac:dyDescent="0.25">
      <c r="A750" s="3" t="s">
        <v>969</v>
      </c>
      <c r="B750" s="7" t="s">
        <v>24</v>
      </c>
      <c r="C750" s="6">
        <v>1.4286677000000001</v>
      </c>
      <c r="D750" s="6">
        <v>1.1684752</v>
      </c>
      <c r="E750" s="6">
        <v>2.0837104000000002</v>
      </c>
      <c r="F750" s="6">
        <v>0.75949080000000002</v>
      </c>
      <c r="G750" s="6">
        <v>2.1567492000000001</v>
      </c>
      <c r="H750" s="6">
        <v>0.48888925</v>
      </c>
      <c r="I750" s="6">
        <v>1.2047606</v>
      </c>
      <c r="J750" s="6">
        <v>0.31427424999999998</v>
      </c>
      <c r="K750" s="6">
        <v>1.6884086646394774</v>
      </c>
      <c r="L750" s="6">
        <v>2.4153287139467317</v>
      </c>
      <c r="M750" s="6">
        <v>0.94385608039011348</v>
      </c>
      <c r="N750" s="6">
        <v>2.6769624067818718</v>
      </c>
      <c r="O750" s="6">
        <v>0.68583375000000002</v>
      </c>
      <c r="P750" s="6">
        <v>1.0539593</v>
      </c>
      <c r="Q750" s="6">
        <v>0.65468203999999997</v>
      </c>
      <c r="R750" s="6">
        <v>0.79888870000000001</v>
      </c>
      <c r="S750" s="6">
        <v>0.64434840000000004</v>
      </c>
      <c r="T750" s="6">
        <v>0.75535269999999999</v>
      </c>
      <c r="U750" s="6">
        <v>0.26852720000000002</v>
      </c>
      <c r="V750" s="6">
        <v>0.40157739999999997</v>
      </c>
      <c r="W750" s="6">
        <v>0.16169462000000001</v>
      </c>
      <c r="X750" s="6">
        <v>6.4926620000000004E-2</v>
      </c>
      <c r="Y750" s="6">
        <v>0.33189585999999999</v>
      </c>
      <c r="Z750" s="6">
        <v>0.48523539999999998</v>
      </c>
      <c r="AA750" s="2">
        <f t="shared" si="44"/>
        <v>8.6672028000000068E-2</v>
      </c>
      <c r="AB750" s="2">
        <f t="shared" si="45"/>
        <v>0.19941172000000001</v>
      </c>
      <c r="AC750" s="2">
        <f t="shared" si="46"/>
        <v>0.38986645099999995</v>
      </c>
      <c r="AD750" s="2">
        <f t="shared" si="47"/>
        <v>-3.6226550000000024E-3</v>
      </c>
      <c r="AE750" s="3">
        <v>0.81635312699999996</v>
      </c>
      <c r="AF750" s="3">
        <v>0.90302515500000002</v>
      </c>
      <c r="AG750" s="3">
        <v>0.290127105</v>
      </c>
      <c r="AH750" s="3">
        <v>0.48953882500000001</v>
      </c>
      <c r="AI750" s="3">
        <v>0.620397792</v>
      </c>
      <c r="AJ750" s="3">
        <v>1.010264243</v>
      </c>
      <c r="AK750" s="3">
        <v>0.111663155</v>
      </c>
      <c r="AL750" s="3">
        <v>0.1080405</v>
      </c>
    </row>
    <row r="751" spans="1:38" x14ac:dyDescent="0.25">
      <c r="A751" s="3" t="s">
        <v>969</v>
      </c>
      <c r="B751" s="7" t="s">
        <v>204</v>
      </c>
      <c r="C751" s="6">
        <v>5.2185290000000002</v>
      </c>
      <c r="D751" s="6">
        <v>5.6939719999999996</v>
      </c>
      <c r="E751" s="6">
        <v>5.4728839999999996</v>
      </c>
      <c r="F751" s="6">
        <v>5.8281517000000003</v>
      </c>
      <c r="G751" s="6">
        <v>5.6559415</v>
      </c>
      <c r="H751" s="6">
        <v>6.032019</v>
      </c>
      <c r="I751" s="6">
        <v>5.5991096000000002</v>
      </c>
      <c r="J751" s="6">
        <v>5.6841062999999998</v>
      </c>
      <c r="K751" s="6">
        <v>4.3823836654468318</v>
      </c>
      <c r="L751" s="6">
        <v>4.7826234853158835</v>
      </c>
      <c r="M751" s="6">
        <v>4.9823182581935317</v>
      </c>
      <c r="N751" s="6">
        <v>6.1057493058518517</v>
      </c>
      <c r="O751" s="6">
        <v>0.49248750000000002</v>
      </c>
      <c r="P751" s="6">
        <v>0.77997530000000004</v>
      </c>
      <c r="Q751" s="6">
        <v>0.58652150000000003</v>
      </c>
      <c r="R751" s="6">
        <v>0.8333988</v>
      </c>
      <c r="S751" s="6">
        <v>0.61372053999999998</v>
      </c>
      <c r="T751" s="6">
        <v>0.80660366999999999</v>
      </c>
      <c r="U751" s="6">
        <v>0.39607769999999998</v>
      </c>
      <c r="V751" s="6">
        <v>0.52382076</v>
      </c>
      <c r="W751" s="6">
        <v>0.11391570400000001</v>
      </c>
      <c r="X751" s="6">
        <v>7.4264443999999999E-2</v>
      </c>
      <c r="Y751" s="6">
        <v>0.33034616999999999</v>
      </c>
      <c r="Z751" s="6">
        <v>0.46707815000000003</v>
      </c>
      <c r="AA751" s="2">
        <f t="shared" si="44"/>
        <v>-0.28219425500000028</v>
      </c>
      <c r="AB751" s="2">
        <f t="shared" si="45"/>
        <v>-6.9389346999999546E-2</v>
      </c>
      <c r="AC751" s="2">
        <f t="shared" si="46"/>
        <v>1.4308449999999695E-2</v>
      </c>
      <c r="AD751" s="2">
        <f t="shared" si="47"/>
        <v>0.28576882800000014</v>
      </c>
      <c r="AE751" s="3">
        <v>5.3150444700000001</v>
      </c>
      <c r="AF751" s="3">
        <v>5.0328502149999998</v>
      </c>
      <c r="AG751" s="3">
        <v>5.625904598</v>
      </c>
      <c r="AH751" s="3">
        <v>5.5565152510000004</v>
      </c>
      <c r="AI751" s="3">
        <v>6.2138021840000004</v>
      </c>
      <c r="AJ751" s="3">
        <v>6.2281106340000001</v>
      </c>
      <c r="AK751" s="3">
        <v>5.3826084649999997</v>
      </c>
      <c r="AL751" s="3">
        <v>5.6683772929999998</v>
      </c>
    </row>
    <row r="752" spans="1:38" x14ac:dyDescent="0.25">
      <c r="A752" s="3" t="s">
        <v>969</v>
      </c>
      <c r="B752" s="7" t="s">
        <v>348</v>
      </c>
      <c r="C752" s="6">
        <v>3.6385489</v>
      </c>
      <c r="D752" s="6">
        <v>3.5560489999999998</v>
      </c>
      <c r="E752" s="6">
        <v>3.7530055</v>
      </c>
      <c r="F752" s="6">
        <v>2.6443962999999999</v>
      </c>
      <c r="G752" s="6">
        <v>3.2751261999999999</v>
      </c>
      <c r="H752" s="6">
        <v>2.5682998000000001</v>
      </c>
      <c r="I752" s="6">
        <v>2.7120543000000001</v>
      </c>
      <c r="J752" s="6">
        <v>2.5152304000000001</v>
      </c>
      <c r="K752" s="6">
        <v>2.8984076648157115</v>
      </c>
      <c r="L752" s="6">
        <v>3.8636708928810979</v>
      </c>
      <c r="M752" s="6">
        <v>2.2372363521511631</v>
      </c>
      <c r="N752" s="6">
        <v>3.5738471061821082</v>
      </c>
      <c r="O752" s="6">
        <v>0.46224123</v>
      </c>
      <c r="P752" s="6">
        <v>0.86230819999999997</v>
      </c>
      <c r="Q752" s="6">
        <v>0.81606453999999995</v>
      </c>
      <c r="R752" s="6">
        <v>0.66694580000000003</v>
      </c>
      <c r="S752" s="6">
        <v>0.70689659999999999</v>
      </c>
      <c r="T752" s="6">
        <v>0.68894089999999997</v>
      </c>
      <c r="U752" s="6">
        <v>0.35227947999999998</v>
      </c>
      <c r="V752" s="6">
        <v>0.46300763</v>
      </c>
      <c r="W752" s="6">
        <v>0.104286</v>
      </c>
      <c r="X752" s="6">
        <v>0.29780139999999999</v>
      </c>
      <c r="Y752" s="6">
        <v>0.21036845000000001</v>
      </c>
      <c r="Z752" s="6">
        <v>0.42957216999999998</v>
      </c>
      <c r="AA752" s="2">
        <f t="shared" si="44"/>
        <v>-0.26011067000000043</v>
      </c>
      <c r="AB752" s="2">
        <f t="shared" si="45"/>
        <v>-0.80597260700000017</v>
      </c>
      <c r="AC752" s="2">
        <f t="shared" si="46"/>
        <v>0.80237996299999992</v>
      </c>
      <c r="AD752" s="2">
        <f t="shared" si="47"/>
        <v>0.11599385399999984</v>
      </c>
      <c r="AE752" s="3">
        <v>2.5355528450000002</v>
      </c>
      <c r="AF752" s="3">
        <v>2.2754421749999998</v>
      </c>
      <c r="AG752" s="3">
        <v>2.934308905</v>
      </c>
      <c r="AH752" s="3">
        <v>2.1283362979999998</v>
      </c>
      <c r="AI752" s="3">
        <v>2.2835188280000001</v>
      </c>
      <c r="AJ752" s="3">
        <v>3.085898791</v>
      </c>
      <c r="AK752" s="3">
        <v>1.4096190340000001</v>
      </c>
      <c r="AL752" s="3">
        <v>1.5256128879999999</v>
      </c>
    </row>
    <row r="753" spans="1:38" x14ac:dyDescent="0.25">
      <c r="A753" s="3" t="s">
        <v>969</v>
      </c>
      <c r="B753" s="7" t="s">
        <v>97</v>
      </c>
      <c r="C753" s="6">
        <v>3.0037120000000002</v>
      </c>
      <c r="D753" s="6">
        <v>2.90015</v>
      </c>
      <c r="E753" s="6">
        <v>2.7881114</v>
      </c>
      <c r="F753" s="6">
        <v>1.7455299</v>
      </c>
      <c r="G753" s="6">
        <v>2.2890290000000002</v>
      </c>
      <c r="H753" s="6">
        <v>1.244327</v>
      </c>
      <c r="I753" s="6">
        <v>2.3297032999999998</v>
      </c>
      <c r="J753" s="6">
        <v>0.57941480000000001</v>
      </c>
      <c r="K753" s="6">
        <v>2.4484411179130197</v>
      </c>
      <c r="L753" s="6">
        <v>1.9082018901874152</v>
      </c>
      <c r="M753" s="6">
        <v>1.2174664922719844</v>
      </c>
      <c r="N753" s="6">
        <v>2.5440129833054228</v>
      </c>
      <c r="O753" s="6">
        <v>0.37210715</v>
      </c>
      <c r="P753" s="6">
        <v>0.77013900000000002</v>
      </c>
      <c r="Q753" s="6">
        <v>0.53641399999999995</v>
      </c>
      <c r="R753" s="6">
        <v>0.70235049999999999</v>
      </c>
      <c r="S753" s="6">
        <v>0.61255585999999995</v>
      </c>
      <c r="T753" s="6">
        <v>0.79962884999999995</v>
      </c>
      <c r="U753" s="6">
        <v>0.37567296999999999</v>
      </c>
      <c r="V753" s="6">
        <v>0.37339040000000001</v>
      </c>
      <c r="W753" s="6">
        <v>0.16550437000000001</v>
      </c>
      <c r="X753" s="6">
        <v>0.25071802999999998</v>
      </c>
      <c r="Y753" s="6">
        <v>9.6585270000000001E-2</v>
      </c>
      <c r="Z753" s="6">
        <v>0.5526991</v>
      </c>
      <c r="AA753" s="2">
        <f t="shared" si="44"/>
        <v>-0.81764107399999997</v>
      </c>
      <c r="AB753" s="2">
        <f t="shared" si="45"/>
        <v>-0.29891962000000016</v>
      </c>
      <c r="AC753" s="2">
        <f t="shared" si="46"/>
        <v>0.23223717599999993</v>
      </c>
      <c r="AD753" s="2">
        <f t="shared" si="47"/>
        <v>-0.218114857</v>
      </c>
      <c r="AE753" s="3">
        <v>2.83923806</v>
      </c>
      <c r="AF753" s="3">
        <v>2.021596986</v>
      </c>
      <c r="AG753" s="3">
        <v>2.1512581100000001</v>
      </c>
      <c r="AH753" s="3">
        <v>1.8523384899999999</v>
      </c>
      <c r="AI753" s="3">
        <v>2.0953438499999999</v>
      </c>
      <c r="AJ753" s="3">
        <v>2.3275810259999998</v>
      </c>
      <c r="AK753" s="3">
        <v>0.63668911299999997</v>
      </c>
      <c r="AL753" s="3">
        <v>0.41857425599999998</v>
      </c>
    </row>
    <row r="754" spans="1:38" x14ac:dyDescent="0.25">
      <c r="A754" s="3" t="s">
        <v>969</v>
      </c>
      <c r="B754" s="7" t="s">
        <v>112</v>
      </c>
      <c r="C754" s="6">
        <v>4.5611915999999999</v>
      </c>
      <c r="D754" s="6">
        <v>4.2472060000000003</v>
      </c>
      <c r="E754" s="6">
        <v>4.0501880000000003</v>
      </c>
      <c r="F754" s="6">
        <v>3.2565126000000002</v>
      </c>
      <c r="G754" s="6">
        <v>3.8934690000000001</v>
      </c>
      <c r="H754" s="6">
        <v>2.4882374</v>
      </c>
      <c r="I754" s="6">
        <v>3.7330071999999999</v>
      </c>
      <c r="J754" s="6">
        <v>2.0584688</v>
      </c>
      <c r="K754" s="6">
        <v>3.6408638244878904</v>
      </c>
      <c r="L754" s="6">
        <v>4.1172960856572418</v>
      </c>
      <c r="M754" s="6">
        <v>2.6893081074541394</v>
      </c>
      <c r="N754" s="6">
        <v>4.1189825885302147</v>
      </c>
      <c r="O754" s="6">
        <v>0.43205654999999998</v>
      </c>
      <c r="P754" s="6">
        <v>0.73184632999999999</v>
      </c>
      <c r="Q754" s="6">
        <v>0.59787714000000003</v>
      </c>
      <c r="R754" s="6">
        <v>0.58815850000000003</v>
      </c>
      <c r="S754" s="6">
        <v>0.67626273999999997</v>
      </c>
      <c r="T754" s="6">
        <v>0.61383359999999998</v>
      </c>
      <c r="U754" s="6">
        <v>0.30268896000000001</v>
      </c>
      <c r="V754" s="6">
        <v>0.3996343</v>
      </c>
      <c r="W754" s="6">
        <v>0.17257217</v>
      </c>
      <c r="X754" s="6">
        <v>0.16814794</v>
      </c>
      <c r="Y754" s="6">
        <v>0.30826599999999998</v>
      </c>
      <c r="Z754" s="6">
        <v>0.54490024000000004</v>
      </c>
      <c r="AA754" s="2">
        <f t="shared" si="44"/>
        <v>-0.40188147199999991</v>
      </c>
      <c r="AB754" s="2">
        <f t="shared" si="45"/>
        <v>-0.57507510100000037</v>
      </c>
      <c r="AC754" s="2">
        <f t="shared" si="46"/>
        <v>0.51907471499999991</v>
      </c>
      <c r="AD754" s="2">
        <f t="shared" si="47"/>
        <v>-0.19864875199999998</v>
      </c>
      <c r="AE754" s="3">
        <v>3.6830114329999999</v>
      </c>
      <c r="AF754" s="3">
        <v>3.281129961</v>
      </c>
      <c r="AG754" s="3">
        <v>3.6127771050000002</v>
      </c>
      <c r="AH754" s="3">
        <v>3.0377020039999998</v>
      </c>
      <c r="AI754" s="3">
        <v>3.3434163510000001</v>
      </c>
      <c r="AJ754" s="3">
        <v>3.862491066</v>
      </c>
      <c r="AK754" s="3">
        <v>0.96313079599999996</v>
      </c>
      <c r="AL754" s="3">
        <v>0.76448204399999997</v>
      </c>
    </row>
    <row r="755" spans="1:38" x14ac:dyDescent="0.25">
      <c r="A755" s="3" t="s">
        <v>969</v>
      </c>
      <c r="B755" s="7" t="s">
        <v>503</v>
      </c>
      <c r="C755" s="6">
        <v>3.6917016999999999</v>
      </c>
      <c r="D755" s="6">
        <v>3.397967</v>
      </c>
      <c r="E755" s="6">
        <v>3.5827127000000001</v>
      </c>
      <c r="F755" s="6">
        <v>2.3489689999999999</v>
      </c>
      <c r="G755" s="6">
        <v>2.6577156</v>
      </c>
      <c r="H755" s="6">
        <v>1.3335783000000001</v>
      </c>
      <c r="I755" s="6">
        <v>2.3175704000000001</v>
      </c>
      <c r="J755" s="6">
        <v>0.84214294000000001</v>
      </c>
      <c r="K755" s="6">
        <v>2.2381020282389423</v>
      </c>
      <c r="L755" s="6">
        <v>3.2150899066350185</v>
      </c>
      <c r="M755" s="6">
        <v>1.0926269225677583</v>
      </c>
      <c r="N755" s="6">
        <v>3.0684111365802891</v>
      </c>
      <c r="O755" s="6">
        <v>0.33850467000000001</v>
      </c>
      <c r="P755" s="6">
        <v>0.91146994000000003</v>
      </c>
      <c r="Q755" s="6">
        <v>0.72051007</v>
      </c>
      <c r="R755" s="6">
        <v>0.57260036000000003</v>
      </c>
      <c r="S755" s="6">
        <v>0.55159884999999997</v>
      </c>
      <c r="T755" s="6">
        <v>0.82346432999999997</v>
      </c>
      <c r="U755" s="6">
        <v>3.3848490000000002E-2</v>
      </c>
      <c r="V755" s="6">
        <v>0.25471047000000002</v>
      </c>
      <c r="W755" s="6">
        <v>0.24236194999999999</v>
      </c>
      <c r="X755" s="6">
        <v>0.16169462000000001</v>
      </c>
      <c r="Y755" s="6">
        <v>9.7695569999999995E-2</v>
      </c>
      <c r="Z755" s="6">
        <v>0.53921883999999998</v>
      </c>
      <c r="AA755" s="2">
        <f t="shared" si="44"/>
        <v>-0.66411077400000007</v>
      </c>
      <c r="AB755" s="2">
        <f t="shared" si="45"/>
        <v>-0.43594848700000011</v>
      </c>
      <c r="AC755" s="2">
        <f t="shared" si="46"/>
        <v>7.5205882000000113E-2</v>
      </c>
      <c r="AD755" s="2">
        <f t="shared" si="47"/>
        <v>-4.3350942000000003E-2</v>
      </c>
      <c r="AE755" s="3">
        <v>2.6743069730000002</v>
      </c>
      <c r="AF755" s="3">
        <v>2.0101961990000001</v>
      </c>
      <c r="AG755" s="3">
        <v>2.6329079790000001</v>
      </c>
      <c r="AH755" s="3">
        <v>2.196959492</v>
      </c>
      <c r="AI755" s="3">
        <v>3.0065870729999999</v>
      </c>
      <c r="AJ755" s="3">
        <v>3.0817929550000001</v>
      </c>
      <c r="AK755" s="3">
        <v>0.48562673000000001</v>
      </c>
      <c r="AL755" s="3">
        <v>0.442275788</v>
      </c>
    </row>
    <row r="756" spans="1:38" x14ac:dyDescent="0.25">
      <c r="A756" s="3" t="s">
        <v>969</v>
      </c>
      <c r="B756" s="7" t="s">
        <v>855</v>
      </c>
      <c r="C756" s="6">
        <v>3.503387</v>
      </c>
      <c r="D756" s="6">
        <v>3.8945946999999999</v>
      </c>
      <c r="E756" s="6">
        <v>3.9493200000000002</v>
      </c>
      <c r="F756" s="6">
        <v>3.7632523</v>
      </c>
      <c r="G756" s="6">
        <v>4.9816200000000004</v>
      </c>
      <c r="H756" s="6">
        <v>3.2496592999999998</v>
      </c>
      <c r="I756" s="6">
        <v>5.5381470000000004</v>
      </c>
      <c r="J756" s="6">
        <v>3.5847101000000001</v>
      </c>
      <c r="K756" s="6">
        <v>3.4976123656183602</v>
      </c>
      <c r="L756" s="6">
        <v>3.8475760591247905</v>
      </c>
      <c r="M756" s="6">
        <v>3.1832260594845359</v>
      </c>
      <c r="N756" s="6">
        <v>4.6054528492547311</v>
      </c>
      <c r="O756" s="6">
        <v>0.14172465000000001</v>
      </c>
      <c r="P756" s="6">
        <v>0.82456344000000004</v>
      </c>
      <c r="Q756" s="6">
        <v>0.60818874999999994</v>
      </c>
      <c r="R756" s="6">
        <v>0.50355950000000005</v>
      </c>
      <c r="S756" s="6">
        <v>0.51137299999999997</v>
      </c>
      <c r="T756" s="6">
        <v>0.60825384000000005</v>
      </c>
      <c r="U756" s="6">
        <v>0.15043715999999999</v>
      </c>
      <c r="V756" s="6">
        <v>0.22906621999999999</v>
      </c>
      <c r="W756" s="6">
        <v>0.15460777000000001</v>
      </c>
      <c r="X756" s="6">
        <v>6.1525874000000001E-2</v>
      </c>
      <c r="Y756" s="6">
        <v>8.1860243999999999E-2</v>
      </c>
      <c r="Z756" s="6">
        <v>0.623838</v>
      </c>
      <c r="AA756" s="2">
        <f t="shared" si="44"/>
        <v>-0.82376942899999994</v>
      </c>
      <c r="AB756" s="2">
        <f t="shared" si="45"/>
        <v>-0.68690405599999949</v>
      </c>
      <c r="AC756" s="2">
        <f t="shared" si="46"/>
        <v>0.54761010300000024</v>
      </c>
      <c r="AD756" s="2">
        <f t="shared" si="47"/>
        <v>-0.12067673400000012</v>
      </c>
      <c r="AE756" s="3">
        <v>3.9447085479999999</v>
      </c>
      <c r="AF756" s="3">
        <v>3.120939119</v>
      </c>
      <c r="AG756" s="3">
        <v>4.7387894499999996</v>
      </c>
      <c r="AH756" s="3">
        <v>4.0518853940000001</v>
      </c>
      <c r="AI756" s="3">
        <v>5.4558302259999998</v>
      </c>
      <c r="AJ756" s="3">
        <v>6.003440329</v>
      </c>
      <c r="AK756" s="3">
        <v>1.697102125</v>
      </c>
      <c r="AL756" s="3">
        <v>1.5764253909999999</v>
      </c>
    </row>
    <row r="757" spans="1:38" x14ac:dyDescent="0.25">
      <c r="A757" s="3" t="s">
        <v>969</v>
      </c>
      <c r="B757" s="7" t="s">
        <v>405</v>
      </c>
      <c r="C757" s="6">
        <v>1.9676851</v>
      </c>
      <c r="D757" s="6">
        <v>1.8838280000000001</v>
      </c>
      <c r="E757" s="6">
        <v>1.9926162000000001</v>
      </c>
      <c r="F757" s="6">
        <v>1.5432334999999999</v>
      </c>
      <c r="G757" s="6">
        <v>1.4762883</v>
      </c>
      <c r="H757" s="6">
        <v>0.58851295999999997</v>
      </c>
      <c r="I757" s="6">
        <v>1.4064768999999999</v>
      </c>
      <c r="J757" s="6">
        <v>0.89125586000000001</v>
      </c>
      <c r="K757" s="6">
        <v>1.1609911598050255</v>
      </c>
      <c r="L757" s="6">
        <v>2.0991403209439299</v>
      </c>
      <c r="M757" s="6">
        <v>0.33587194685245436</v>
      </c>
      <c r="N757" s="6">
        <v>1.8730453937190712</v>
      </c>
      <c r="O757" s="6">
        <v>0.45067084000000002</v>
      </c>
      <c r="P757" s="6">
        <v>0.87095034000000005</v>
      </c>
      <c r="Q757" s="6">
        <v>0.46017686000000002</v>
      </c>
      <c r="R757" s="6">
        <v>0.51042799999999999</v>
      </c>
      <c r="S757" s="6">
        <v>0.42165767999999998</v>
      </c>
      <c r="T757" s="6">
        <v>0.74245640000000002</v>
      </c>
      <c r="U757" s="6">
        <v>0.39846747999999999</v>
      </c>
      <c r="V757" s="6">
        <v>0.29251933000000002</v>
      </c>
      <c r="W757" s="6">
        <v>0.32710716000000001</v>
      </c>
      <c r="X757" s="6">
        <v>0.3557091</v>
      </c>
      <c r="Y757" s="6">
        <v>0.10403561</v>
      </c>
      <c r="Z757" s="6">
        <v>0.41174685999999999</v>
      </c>
      <c r="AA757" s="2">
        <f t="shared" si="44"/>
        <v>-4.5013949999999969E-2</v>
      </c>
      <c r="AB757" s="2">
        <f t="shared" si="45"/>
        <v>-0.527173102</v>
      </c>
      <c r="AC757" s="2">
        <f t="shared" si="46"/>
        <v>0.70090878199999995</v>
      </c>
      <c r="AD757" s="2">
        <f t="shared" si="47"/>
        <v>-8.0622379999999993E-3</v>
      </c>
      <c r="AE757" s="3">
        <v>1.0314234289999999</v>
      </c>
      <c r="AF757" s="3">
        <v>0.98640947899999998</v>
      </c>
      <c r="AG757" s="3">
        <v>1.518867449</v>
      </c>
      <c r="AH757" s="3">
        <v>0.99169434700000003</v>
      </c>
      <c r="AI757" s="3">
        <v>1.5361225460000001</v>
      </c>
      <c r="AJ757" s="3">
        <v>2.237031328</v>
      </c>
      <c r="AK757" s="3">
        <v>0.26103127599999998</v>
      </c>
      <c r="AL757" s="3">
        <v>0.25296903799999998</v>
      </c>
    </row>
    <row r="758" spans="1:38" x14ac:dyDescent="0.25">
      <c r="A758" s="3" t="s">
        <v>969</v>
      </c>
      <c r="B758" s="7" t="s">
        <v>257</v>
      </c>
      <c r="C758" s="6">
        <v>6.1401180000000002</v>
      </c>
      <c r="D758" s="6">
        <v>6.1241503000000002</v>
      </c>
      <c r="E758" s="6">
        <v>6.1305294000000004</v>
      </c>
      <c r="F758" s="6">
        <v>4.6830679999999996</v>
      </c>
      <c r="G758" s="6">
        <v>5.7166259999999998</v>
      </c>
      <c r="H758" s="6">
        <v>4.2336349999999996</v>
      </c>
      <c r="I758" s="6">
        <v>5.2462220000000004</v>
      </c>
      <c r="J758" s="6">
        <v>3.798683</v>
      </c>
      <c r="K758" s="6">
        <v>5.6730334087777727</v>
      </c>
      <c r="L758" s="6">
        <v>6.041045807446368</v>
      </c>
      <c r="M758" s="6">
        <v>4.1854622169710067</v>
      </c>
      <c r="N758" s="6">
        <v>5.3329370283100381</v>
      </c>
      <c r="O758" s="6">
        <v>0.54594580000000004</v>
      </c>
      <c r="P758" s="6">
        <v>0.82870244999999998</v>
      </c>
      <c r="Q758" s="6">
        <v>0.69859654000000004</v>
      </c>
      <c r="R758" s="6">
        <v>0.59520910000000005</v>
      </c>
      <c r="S758" s="6">
        <v>0.37192249999999999</v>
      </c>
      <c r="T758" s="6">
        <v>0.82251350000000001</v>
      </c>
      <c r="U758" s="6">
        <v>9.7073465999999997E-2</v>
      </c>
      <c r="V758" s="6">
        <v>0.14054823999999999</v>
      </c>
      <c r="W758" s="6">
        <v>0.25051983999999999</v>
      </c>
      <c r="X758" s="6">
        <v>0.18770961</v>
      </c>
      <c r="Y758" s="6">
        <v>0.18100849999999999</v>
      </c>
      <c r="Z758" s="6">
        <v>0.59117746000000004</v>
      </c>
      <c r="AA758" s="2">
        <f t="shared" si="44"/>
        <v>-0.20146755800000005</v>
      </c>
      <c r="AB758" s="2">
        <f t="shared" si="45"/>
        <v>6.9501997000000149E-2</v>
      </c>
      <c r="AC758" s="2">
        <f t="shared" si="46"/>
        <v>0.22172749799999991</v>
      </c>
      <c r="AD758" s="2">
        <f t="shared" si="47"/>
        <v>0.24116103899999985</v>
      </c>
      <c r="AE758" s="3">
        <v>4.283514383</v>
      </c>
      <c r="AF758" s="3">
        <v>4.0820468249999999</v>
      </c>
      <c r="AG758" s="3">
        <v>2.9247935049999998</v>
      </c>
      <c r="AH758" s="3">
        <v>2.9942955019999999</v>
      </c>
      <c r="AI758" s="3">
        <v>4.1882268280000003</v>
      </c>
      <c r="AJ758" s="3">
        <v>4.4099543260000003</v>
      </c>
      <c r="AK758" s="3">
        <v>1.8989860949999999</v>
      </c>
      <c r="AL758" s="3">
        <v>2.1401471339999998</v>
      </c>
    </row>
    <row r="759" spans="1:38" x14ac:dyDescent="0.25">
      <c r="A759" s="3" t="s">
        <v>969</v>
      </c>
      <c r="B759" s="7" t="s">
        <v>628</v>
      </c>
      <c r="C759" s="6">
        <v>5.5006522999999996</v>
      </c>
      <c r="D759" s="6">
        <v>5.4395230000000003</v>
      </c>
      <c r="E759" s="6">
        <v>4.7274083999999998</v>
      </c>
      <c r="F759" s="6">
        <v>2.6499510000000002</v>
      </c>
      <c r="G759" s="6">
        <v>2.6918356000000001</v>
      </c>
      <c r="H759" s="6">
        <v>1.3767625999999999</v>
      </c>
      <c r="I759" s="6">
        <v>1.2213265</v>
      </c>
      <c r="J759" s="6">
        <v>1.1551275000000001</v>
      </c>
      <c r="K759" s="6">
        <v>4.5982341752202247</v>
      </c>
      <c r="L759" s="6">
        <v>5.3989215065018499</v>
      </c>
      <c r="M759" s="6">
        <v>1.6565238284055872</v>
      </c>
      <c r="N759" s="6">
        <v>3.5216035802809422</v>
      </c>
      <c r="O759" s="6">
        <v>0.48433867000000003</v>
      </c>
      <c r="P759" s="6">
        <v>0.76174589999999998</v>
      </c>
      <c r="Q759" s="6">
        <v>0.61158425000000005</v>
      </c>
      <c r="R759" s="6">
        <v>0.57771760000000005</v>
      </c>
      <c r="S759" s="6">
        <v>0.39262816</v>
      </c>
      <c r="T759" s="6">
        <v>0.68501060000000003</v>
      </c>
      <c r="U759" s="6">
        <v>9.5274139999999993E-2</v>
      </c>
      <c r="V759" s="6">
        <v>0.36757810000000002</v>
      </c>
      <c r="W759" s="6">
        <v>0.28091050000000001</v>
      </c>
      <c r="X759" s="6">
        <v>0.29614689999999999</v>
      </c>
      <c r="Y759" s="6">
        <v>0.26319720000000002</v>
      </c>
      <c r="Z759" s="6">
        <v>0.62417330000000004</v>
      </c>
      <c r="AA759" s="2">
        <f t="shared" si="44"/>
        <v>-0.21054003499999996</v>
      </c>
      <c r="AB759" s="2">
        <f t="shared" si="45"/>
        <v>-0.29604899800000029</v>
      </c>
      <c r="AC759" s="2">
        <f t="shared" si="46"/>
        <v>0.54723444799999998</v>
      </c>
      <c r="AD759" s="2">
        <f t="shared" si="47"/>
        <v>0.78088199700000005</v>
      </c>
      <c r="AE759" s="3">
        <v>1.6626293569999999</v>
      </c>
      <c r="AF759" s="3">
        <v>1.452089322</v>
      </c>
      <c r="AG759" s="3">
        <v>2.0489859410000002</v>
      </c>
      <c r="AH759" s="3">
        <v>1.7529369429999999</v>
      </c>
      <c r="AI759" s="3">
        <v>0.45270928599999999</v>
      </c>
      <c r="AJ759" s="3">
        <v>0.99994373400000003</v>
      </c>
      <c r="AK759" s="3">
        <v>1.9439363249999999</v>
      </c>
      <c r="AL759" s="3">
        <v>2.724818322</v>
      </c>
    </row>
    <row r="760" spans="1:38" x14ac:dyDescent="0.25">
      <c r="A760" s="3" t="s">
        <v>969</v>
      </c>
      <c r="B760" s="7" t="s">
        <v>72</v>
      </c>
      <c r="C760" s="6">
        <v>8.6246749999999999</v>
      </c>
      <c r="D760" s="6">
        <v>8.9790589999999995</v>
      </c>
      <c r="E760" s="6">
        <v>9.0160140000000002</v>
      </c>
      <c r="F760" s="6">
        <v>8.7627839999999999</v>
      </c>
      <c r="G760" s="6">
        <v>8.4379015000000006</v>
      </c>
      <c r="H760" s="6">
        <v>9.0599369999999997</v>
      </c>
      <c r="I760" s="6">
        <v>8.5296570000000003</v>
      </c>
      <c r="J760" s="6">
        <v>8.5398029999999991</v>
      </c>
      <c r="K760" s="6">
        <v>7.4560340088179053</v>
      </c>
      <c r="L760" s="6">
        <v>7.9065779778148428</v>
      </c>
      <c r="M760" s="6">
        <v>7.6642268189234652</v>
      </c>
      <c r="N760" s="6">
        <v>9.1071385950320973</v>
      </c>
      <c r="O760" s="6">
        <v>0.22995809</v>
      </c>
      <c r="P760" s="6">
        <v>0.63827909999999999</v>
      </c>
      <c r="Q760" s="6">
        <v>1.0984148</v>
      </c>
      <c r="R760" s="6">
        <v>0.67881519999999995</v>
      </c>
      <c r="S760" s="6">
        <v>0.55857380000000001</v>
      </c>
      <c r="T760" s="6">
        <v>0.75035680000000005</v>
      </c>
      <c r="U760" s="6">
        <v>0.40152153000000002</v>
      </c>
      <c r="V760" s="6">
        <v>0.18061268</v>
      </c>
      <c r="W760" s="6">
        <v>0.28520444</v>
      </c>
      <c r="X760" s="6">
        <v>0.81432104000000005</v>
      </c>
      <c r="Y760" s="6">
        <v>0.13079189999999999</v>
      </c>
      <c r="Z760" s="6">
        <v>0.30805373000000003</v>
      </c>
      <c r="AA760" s="2">
        <f t="shared" si="44"/>
        <v>-0.43312498500000096</v>
      </c>
      <c r="AB760" s="2">
        <f t="shared" si="45"/>
        <v>-0.15129724600000038</v>
      </c>
      <c r="AC760" s="2">
        <f t="shared" si="46"/>
        <v>-0.45500875399999963</v>
      </c>
      <c r="AD760" s="2">
        <f t="shared" si="47"/>
        <v>-6.5953778000000796E-2</v>
      </c>
      <c r="AE760" s="3">
        <v>8.4541882340000001</v>
      </c>
      <c r="AF760" s="3">
        <v>8.0210632489999991</v>
      </c>
      <c r="AG760" s="3">
        <v>8.2820737100000006</v>
      </c>
      <c r="AH760" s="3">
        <v>8.1307764640000002</v>
      </c>
      <c r="AI760" s="3">
        <v>9.4351597589999994</v>
      </c>
      <c r="AJ760" s="3">
        <v>8.9801510049999997</v>
      </c>
      <c r="AK760" s="3">
        <v>8.0159613610000005</v>
      </c>
      <c r="AL760" s="3">
        <v>7.9500075829999997</v>
      </c>
    </row>
    <row r="761" spans="1:38" x14ac:dyDescent="0.25">
      <c r="A761" s="3" t="s">
        <v>969</v>
      </c>
      <c r="B761" s="7" t="s">
        <v>164</v>
      </c>
      <c r="C761" s="6">
        <v>4.4492310000000002</v>
      </c>
      <c r="D761" s="6">
        <v>4.5325850000000001</v>
      </c>
      <c r="E761" s="6">
        <v>4.3314614000000002</v>
      </c>
      <c r="F761" s="6">
        <v>4.2491493</v>
      </c>
      <c r="G761" s="6">
        <v>4.5746403000000004</v>
      </c>
      <c r="H761" s="6">
        <v>4.4710770000000002</v>
      </c>
      <c r="I761" s="6">
        <v>5.0106276999999997</v>
      </c>
      <c r="J761" s="6">
        <v>4.2251744000000002</v>
      </c>
      <c r="K761" s="6">
        <v>3.7242136867573579</v>
      </c>
      <c r="L761" s="6">
        <v>4.2294418001715437</v>
      </c>
      <c r="M761" s="6">
        <v>3.8222916651557162</v>
      </c>
      <c r="N761" s="6">
        <v>4.8587121069855996</v>
      </c>
      <c r="O761" s="6">
        <v>0.57445120000000005</v>
      </c>
      <c r="P761" s="6">
        <v>0.77678809999999998</v>
      </c>
      <c r="Q761" s="6">
        <v>0.7371974</v>
      </c>
      <c r="R761" s="6">
        <v>0.64000500000000005</v>
      </c>
      <c r="S761" s="6">
        <v>0.68384659999999997</v>
      </c>
      <c r="T761" s="6">
        <v>0.71212640000000005</v>
      </c>
      <c r="U761" s="6">
        <v>0.16113607999999999</v>
      </c>
      <c r="V761" s="6">
        <v>0.21840137000000001</v>
      </c>
      <c r="W761" s="6">
        <v>0.30130738000000001</v>
      </c>
      <c r="X761" s="6">
        <v>0.83379700000000001</v>
      </c>
      <c r="Y761" s="6">
        <v>0.15045944999999999</v>
      </c>
      <c r="Z761" s="6">
        <v>0.23191336000000001</v>
      </c>
      <c r="AA761" s="2">
        <f t="shared" si="44"/>
        <v>-0.23394092499999974</v>
      </c>
      <c r="AB761" s="2">
        <f t="shared" si="45"/>
        <v>-0.24432252099999996</v>
      </c>
      <c r="AC761" s="2">
        <f t="shared" si="46"/>
        <v>-0.11089346400000011</v>
      </c>
      <c r="AD761" s="2">
        <f t="shared" si="47"/>
        <v>6.1299980000000254E-2</v>
      </c>
      <c r="AE761" s="3">
        <v>4.1656145279999999</v>
      </c>
      <c r="AF761" s="3">
        <v>3.9316736030000001</v>
      </c>
      <c r="AG761" s="3">
        <v>4.5465611360000002</v>
      </c>
      <c r="AH761" s="3">
        <v>4.3022386150000003</v>
      </c>
      <c r="AI761" s="3">
        <v>5.2371353740000002</v>
      </c>
      <c r="AJ761" s="3">
        <v>5.1262419100000001</v>
      </c>
      <c r="AK761" s="3">
        <v>3.1779544569999998</v>
      </c>
      <c r="AL761" s="3">
        <v>3.239254437</v>
      </c>
    </row>
    <row r="762" spans="1:38" x14ac:dyDescent="0.25">
      <c r="A762" s="3" t="s">
        <v>969</v>
      </c>
      <c r="B762" s="7" t="s">
        <v>611</v>
      </c>
      <c r="C762" s="6">
        <v>5.3690340000000001</v>
      </c>
      <c r="D762" s="6">
        <v>5.1281036999999996</v>
      </c>
      <c r="E762" s="6">
        <v>4.8272399999999998</v>
      </c>
      <c r="F762" s="6">
        <v>4.0495872000000004</v>
      </c>
      <c r="G762" s="6">
        <v>4.6516950000000001</v>
      </c>
      <c r="H762" s="6">
        <v>3.7291503000000001</v>
      </c>
      <c r="I762" s="6">
        <v>5.8929299999999998</v>
      </c>
      <c r="J762" s="6">
        <v>3.3791788</v>
      </c>
      <c r="K762" s="6">
        <v>4.1410076368230175</v>
      </c>
      <c r="L762" s="6">
        <v>4.5087455542444745</v>
      </c>
      <c r="M762" s="6">
        <v>3.2174137562375429</v>
      </c>
      <c r="N762" s="6">
        <v>5.1448825313392312</v>
      </c>
      <c r="O762" s="6">
        <v>0.65067770000000003</v>
      </c>
      <c r="P762" s="6">
        <v>0.76822489999999999</v>
      </c>
      <c r="Q762" s="6">
        <v>0.82456344000000004</v>
      </c>
      <c r="R762" s="6">
        <v>0.74840359999999995</v>
      </c>
      <c r="S762" s="6">
        <v>0.90436125000000001</v>
      </c>
      <c r="T762" s="6">
        <v>0.73167539999999998</v>
      </c>
      <c r="U762" s="6">
        <v>0.34354370000000001</v>
      </c>
      <c r="V762" s="6">
        <v>0.18358263</v>
      </c>
      <c r="W762" s="6">
        <v>5.3155765000000001E-2</v>
      </c>
      <c r="X762" s="6">
        <v>0.7526602</v>
      </c>
      <c r="Y762" s="6">
        <v>0.12844999000000001</v>
      </c>
      <c r="Z762" s="6">
        <v>0.43957109999999999</v>
      </c>
      <c r="AA762" s="2">
        <f t="shared" si="44"/>
        <v>-0.88035923900000013</v>
      </c>
      <c r="AB762" s="2">
        <f t="shared" si="45"/>
        <v>-0.72444356200000026</v>
      </c>
      <c r="AC762" s="2">
        <f t="shared" si="46"/>
        <v>-0.26504991399999955</v>
      </c>
      <c r="AD762" s="2">
        <f t="shared" si="47"/>
        <v>-0.51624123000000033</v>
      </c>
      <c r="AE762" s="3">
        <v>4.8128267730000003</v>
      </c>
      <c r="AF762" s="3">
        <v>3.9324675340000002</v>
      </c>
      <c r="AG762" s="3">
        <v>4.9929677840000002</v>
      </c>
      <c r="AH762" s="3">
        <v>4.2685242219999999</v>
      </c>
      <c r="AI762" s="3">
        <v>6.1679579889999996</v>
      </c>
      <c r="AJ762" s="3">
        <v>5.902908075</v>
      </c>
      <c r="AK762" s="3">
        <v>2.5860705460000002</v>
      </c>
      <c r="AL762" s="3">
        <v>2.0698293159999999</v>
      </c>
    </row>
    <row r="763" spans="1:38" x14ac:dyDescent="0.25">
      <c r="A763" s="3" t="s">
        <v>969</v>
      </c>
      <c r="B763" s="7" t="s">
        <v>78</v>
      </c>
      <c r="C763" s="6">
        <v>3.8471549999999999</v>
      </c>
      <c r="D763" s="6">
        <v>3.392547</v>
      </c>
      <c r="E763" s="6">
        <v>2.6669770000000002</v>
      </c>
      <c r="F763" s="6">
        <v>1.8204894</v>
      </c>
      <c r="G763" s="6">
        <v>2.7095441999999998</v>
      </c>
      <c r="H763" s="6">
        <v>1.1471243</v>
      </c>
      <c r="I763" s="6">
        <v>2.9324504999999998</v>
      </c>
      <c r="J763" s="6">
        <v>0.99325699999999995</v>
      </c>
      <c r="K763" s="6">
        <v>2.0890336747138125</v>
      </c>
      <c r="L763" s="6">
        <v>2.9435988167628317</v>
      </c>
      <c r="M763" s="6">
        <v>1.5032774892087801</v>
      </c>
      <c r="N763" s="6">
        <v>2.809702542865701</v>
      </c>
      <c r="O763" s="6">
        <v>0.65491949999999999</v>
      </c>
      <c r="P763" s="6">
        <v>0.75171869999999996</v>
      </c>
      <c r="Q763" s="6">
        <v>0.66638154000000005</v>
      </c>
      <c r="R763" s="6">
        <v>0.604935</v>
      </c>
      <c r="S763" s="6">
        <v>0.67748330000000001</v>
      </c>
      <c r="T763" s="6">
        <v>0.72564289999999998</v>
      </c>
      <c r="U763" s="6">
        <v>0.1902411</v>
      </c>
      <c r="V763" s="6">
        <v>0.48093437999999999</v>
      </c>
      <c r="W763" s="6">
        <v>0.13294236000000001</v>
      </c>
      <c r="X763" s="6">
        <v>0.64054507000000005</v>
      </c>
      <c r="Y763" s="6">
        <v>0.44904906</v>
      </c>
      <c r="Z763" s="6">
        <v>0.67545029999999995</v>
      </c>
      <c r="AA763" s="2">
        <f t="shared" si="44"/>
        <v>-0.4519281599999998</v>
      </c>
      <c r="AB763" s="2">
        <f t="shared" si="45"/>
        <v>-0.93094880899999999</v>
      </c>
      <c r="AC763" s="2">
        <f t="shared" si="46"/>
        <v>0.7717866179999997</v>
      </c>
      <c r="AD763" s="2">
        <f t="shared" si="47"/>
        <v>7.2828784999999979E-2</v>
      </c>
      <c r="AE763" s="3">
        <v>2.1007893119999999</v>
      </c>
      <c r="AF763" s="3">
        <v>1.6488611520000001</v>
      </c>
      <c r="AG763" s="3">
        <v>2.693484727</v>
      </c>
      <c r="AH763" s="3">
        <v>1.762535918</v>
      </c>
      <c r="AI763" s="3">
        <v>1.5966632700000001</v>
      </c>
      <c r="AJ763" s="3">
        <v>2.3684498879999998</v>
      </c>
      <c r="AK763" s="3">
        <v>0.184094907</v>
      </c>
      <c r="AL763" s="3">
        <v>0.25692369199999998</v>
      </c>
    </row>
    <row r="764" spans="1:38" x14ac:dyDescent="0.25">
      <c r="A764" s="3" t="s">
        <v>969</v>
      </c>
      <c r="B764" s="7" t="s">
        <v>378</v>
      </c>
      <c r="C764" s="6">
        <v>3.2999450000000001</v>
      </c>
      <c r="D764" s="6">
        <v>3.1557379000000001</v>
      </c>
      <c r="E764" s="6">
        <v>2.6548571999999999</v>
      </c>
      <c r="F764" s="6">
        <v>1.7385085</v>
      </c>
      <c r="G764" s="6">
        <v>2.9461377</v>
      </c>
      <c r="H764" s="6">
        <v>1.8884764000000001</v>
      </c>
      <c r="I764" s="6">
        <v>2.5480200000000002</v>
      </c>
      <c r="J764" s="6">
        <v>1.4881499</v>
      </c>
      <c r="K764" s="6">
        <v>2.7998354064896733</v>
      </c>
      <c r="L764" s="6">
        <v>3.0427703926330349</v>
      </c>
      <c r="M764" s="6">
        <v>2.3278310517455991</v>
      </c>
      <c r="N764" s="6">
        <v>3.3394709339470907</v>
      </c>
      <c r="O764" s="6">
        <v>0.44412230000000003</v>
      </c>
      <c r="P764" s="6">
        <v>0.66392404000000005</v>
      </c>
      <c r="Q764" s="6">
        <v>0.73176260000000004</v>
      </c>
      <c r="R764" s="6">
        <v>0.55749870000000001</v>
      </c>
      <c r="S764" s="6">
        <v>0.70240499999999995</v>
      </c>
      <c r="T764" s="6">
        <v>0.87783429999999996</v>
      </c>
      <c r="U764" s="6">
        <v>0.24653839999999999</v>
      </c>
      <c r="V764" s="6">
        <v>0.40432170000000001</v>
      </c>
      <c r="W764" s="6">
        <v>0.18110968</v>
      </c>
      <c r="X764" s="6">
        <v>0.5653321</v>
      </c>
      <c r="Y764" s="6">
        <v>0.24815854000000001</v>
      </c>
      <c r="Z764" s="6">
        <v>0.70967910000000001</v>
      </c>
      <c r="AA764" s="2">
        <f t="shared" si="44"/>
        <v>-0.14085276899999988</v>
      </c>
      <c r="AB764" s="2">
        <f t="shared" si="45"/>
        <v>-0.15603381500000024</v>
      </c>
      <c r="AC764" s="2">
        <f t="shared" si="46"/>
        <v>0.6154682600000001</v>
      </c>
      <c r="AD764" s="2">
        <f t="shared" si="47"/>
        <v>-0.11601240499999999</v>
      </c>
      <c r="AE764" s="3">
        <v>2.8623085530000001</v>
      </c>
      <c r="AF764" s="3">
        <v>2.7214557840000002</v>
      </c>
      <c r="AG764" s="3">
        <v>3.0502578900000001</v>
      </c>
      <c r="AH764" s="3">
        <v>2.8942240749999999</v>
      </c>
      <c r="AI764" s="3">
        <v>2.677100013</v>
      </c>
      <c r="AJ764" s="3">
        <v>3.2925682730000001</v>
      </c>
      <c r="AK764" s="3">
        <v>1.3619704349999999</v>
      </c>
      <c r="AL764" s="3">
        <v>1.2459580299999999</v>
      </c>
    </row>
    <row r="765" spans="1:38" x14ac:dyDescent="0.25">
      <c r="A765" s="3" t="s">
        <v>969</v>
      </c>
      <c r="B765" s="7" t="s">
        <v>600</v>
      </c>
      <c r="C765" s="6">
        <v>3.1965566000000001</v>
      </c>
      <c r="D765" s="6">
        <v>2.2227766999999998</v>
      </c>
      <c r="E765" s="6">
        <v>1.9882702000000001</v>
      </c>
      <c r="F765" s="6">
        <v>0.66600484000000004</v>
      </c>
      <c r="G765" s="6">
        <v>1.6935203999999999</v>
      </c>
      <c r="H765" s="6">
        <v>0.55144119999999996</v>
      </c>
      <c r="I765" s="6">
        <v>1.1611266</v>
      </c>
      <c r="J765" s="6">
        <v>0.22488242</v>
      </c>
      <c r="K765" s="6">
        <v>2.0326157475440074</v>
      </c>
      <c r="L765" s="6">
        <v>2.678959790972852</v>
      </c>
      <c r="M765" s="6">
        <v>0.87530668709651271</v>
      </c>
      <c r="N765" s="6">
        <v>2.4496828596068565</v>
      </c>
      <c r="O765" s="6">
        <v>0.56282114999999999</v>
      </c>
      <c r="P765" s="6">
        <v>0.67224662999999996</v>
      </c>
      <c r="Q765" s="6">
        <v>0.81464159999999997</v>
      </c>
      <c r="R765" s="6">
        <v>0.66557880000000003</v>
      </c>
      <c r="S765" s="6">
        <v>0.52690190000000003</v>
      </c>
      <c r="T765" s="6">
        <v>0.80744463</v>
      </c>
      <c r="U765" s="6">
        <v>0.31562891999999998</v>
      </c>
      <c r="V765" s="6">
        <v>0.62067700000000003</v>
      </c>
      <c r="W765" s="6">
        <v>0.15129978999999999</v>
      </c>
      <c r="X765" s="6">
        <v>0.46973347999999998</v>
      </c>
      <c r="Y765" s="6">
        <v>0.27627075000000001</v>
      </c>
      <c r="Z765" s="6">
        <v>0.75769114000000004</v>
      </c>
      <c r="AA765" s="2">
        <f t="shared" si="44"/>
        <v>-0.36604555500000013</v>
      </c>
      <c r="AB765" s="2">
        <f t="shared" si="45"/>
        <v>-0.48262592599999998</v>
      </c>
      <c r="AC765" s="2">
        <f t="shared" si="46"/>
        <v>-0.15873812600000003</v>
      </c>
      <c r="AD765" s="2">
        <f t="shared" si="47"/>
        <v>1.9067511000000009E-2</v>
      </c>
      <c r="AE765" s="3">
        <v>1.3853702910000001</v>
      </c>
      <c r="AF765" s="3">
        <v>1.019324736</v>
      </c>
      <c r="AG765" s="3">
        <v>1.259573802</v>
      </c>
      <c r="AH765" s="3">
        <v>0.77694787600000004</v>
      </c>
      <c r="AI765" s="3">
        <v>1.1289004460000001</v>
      </c>
      <c r="AJ765" s="3">
        <v>0.97016232000000002</v>
      </c>
      <c r="AK765" s="3">
        <v>0.177389717</v>
      </c>
      <c r="AL765" s="3">
        <v>0.19645722800000001</v>
      </c>
    </row>
    <row r="766" spans="1:38" x14ac:dyDescent="0.25">
      <c r="A766" s="3" t="s">
        <v>969</v>
      </c>
      <c r="B766" s="7" t="s">
        <v>182</v>
      </c>
      <c r="C766" s="6">
        <v>1.2827837</v>
      </c>
      <c r="D766" s="6">
        <v>1.7163545</v>
      </c>
      <c r="E766" s="6">
        <v>1.0812851000000001</v>
      </c>
      <c r="F766" s="6">
        <v>1.0437365000000001</v>
      </c>
      <c r="G766" s="6">
        <v>2.0591650000000001</v>
      </c>
      <c r="H766" s="6">
        <v>1.0172663</v>
      </c>
      <c r="I766" s="6">
        <v>2.8485839999999998</v>
      </c>
      <c r="J766" s="6">
        <v>1.510805</v>
      </c>
      <c r="K766" s="6">
        <v>0.61267332411692155</v>
      </c>
      <c r="L766" s="6">
        <v>1.3060872155602716</v>
      </c>
      <c r="M766" s="6">
        <v>0.47789488097001331</v>
      </c>
      <c r="N766" s="6">
        <v>1.6402692340394744</v>
      </c>
      <c r="O766" s="6">
        <v>0.61561345999999995</v>
      </c>
      <c r="P766" s="6">
        <v>0.73046500000000003</v>
      </c>
      <c r="Q766" s="6">
        <v>0.54856850000000001</v>
      </c>
      <c r="R766" s="6">
        <v>0.35353394999999999</v>
      </c>
      <c r="S766" s="6">
        <v>0.67237853999999997</v>
      </c>
      <c r="T766" s="6">
        <v>0.49235420000000002</v>
      </c>
      <c r="U766" s="6">
        <v>0.33708294999999999</v>
      </c>
      <c r="V766" s="6">
        <v>0.4986334</v>
      </c>
      <c r="W766" s="6">
        <v>0.32109832999999999</v>
      </c>
      <c r="X766" s="6">
        <v>0.57409639999999995</v>
      </c>
      <c r="Y766" s="6">
        <v>0.27672829999999998</v>
      </c>
      <c r="Z766" s="6">
        <v>0.76177499999999998</v>
      </c>
      <c r="AA766" s="2">
        <f t="shared" si="44"/>
        <v>-0.32364305699999996</v>
      </c>
      <c r="AB766" s="2">
        <f t="shared" si="45"/>
        <v>-0.12257332999999981</v>
      </c>
      <c r="AC766" s="2">
        <f t="shared" si="46"/>
        <v>2.440251269</v>
      </c>
      <c r="AD766" s="2">
        <f t="shared" si="47"/>
        <v>0.53277756999999992</v>
      </c>
      <c r="AE766" s="3">
        <v>1.702848117</v>
      </c>
      <c r="AF766" s="3">
        <v>1.3792050600000001</v>
      </c>
      <c r="AG766" s="3">
        <v>3.2283754259999999</v>
      </c>
      <c r="AH766" s="3">
        <v>3.1058020960000001</v>
      </c>
      <c r="AI766" s="3">
        <v>2.7278050340000002</v>
      </c>
      <c r="AJ766" s="3">
        <v>5.1680563030000002</v>
      </c>
      <c r="AK766" s="3">
        <v>0.68181354800000005</v>
      </c>
      <c r="AL766" s="3">
        <v>1.214591118</v>
      </c>
    </row>
    <row r="767" spans="1:38" x14ac:dyDescent="0.25">
      <c r="A767" s="3" t="s">
        <v>969</v>
      </c>
      <c r="B767" s="7" t="s">
        <v>782</v>
      </c>
      <c r="C767" s="6">
        <v>0.48982550000000002</v>
      </c>
      <c r="D767" s="6">
        <v>0.73910670000000001</v>
      </c>
      <c r="E767" s="6">
        <v>1.0400928</v>
      </c>
      <c r="F767" s="6">
        <v>0.48830109999999999</v>
      </c>
      <c r="G767" s="6">
        <v>1.3521314</v>
      </c>
      <c r="H767" s="6">
        <v>0.46782202000000001</v>
      </c>
      <c r="I767" s="6">
        <v>0.90693829999999998</v>
      </c>
      <c r="J767" s="6">
        <v>0.35436413</v>
      </c>
      <c r="K767" s="6">
        <v>0.41917318264714304</v>
      </c>
      <c r="L767" s="6">
        <v>1.3639167675227355</v>
      </c>
      <c r="M767" s="6">
        <v>6.2290016511656957E-2</v>
      </c>
      <c r="N767" s="6">
        <v>1.5049406732814441</v>
      </c>
      <c r="O767" s="6">
        <v>0.53505420000000004</v>
      </c>
      <c r="P767" s="6">
        <v>0.56031949999999997</v>
      </c>
      <c r="Q767" s="6">
        <v>0.61781540000000001</v>
      </c>
      <c r="R767" s="6">
        <v>0.45262210000000003</v>
      </c>
      <c r="S767" s="6">
        <v>0.5425392</v>
      </c>
      <c r="T767" s="6">
        <v>0.50831914</v>
      </c>
      <c r="U767" s="6">
        <v>0.29593320000000001</v>
      </c>
      <c r="V767" s="6">
        <v>0.55413646000000005</v>
      </c>
      <c r="W767" s="6">
        <v>0.17087045000000001</v>
      </c>
      <c r="X767" s="6">
        <v>0.74297139999999995</v>
      </c>
      <c r="Y767" s="6">
        <v>0.30065447000000001</v>
      </c>
      <c r="Z767" s="6">
        <v>0.39450615999999999</v>
      </c>
      <c r="AA767" s="2">
        <f t="shared" si="44"/>
        <v>4.5967013000000001E-2</v>
      </c>
      <c r="AB767" s="2">
        <f t="shared" si="45"/>
        <v>-4.2954014999999957E-2</v>
      </c>
      <c r="AC767" s="2">
        <f t="shared" si="46"/>
        <v>1.0122600470000001</v>
      </c>
      <c r="AD767" s="2">
        <f t="shared" si="47"/>
        <v>2.5290488999999999E-2</v>
      </c>
      <c r="AE767" s="3">
        <v>0.40290222999999997</v>
      </c>
      <c r="AF767" s="3">
        <v>0.44886924299999997</v>
      </c>
      <c r="AG767" s="3">
        <v>0.60973605399999997</v>
      </c>
      <c r="AH767" s="3">
        <v>0.56678203900000002</v>
      </c>
      <c r="AI767" s="3">
        <v>0.39551144599999999</v>
      </c>
      <c r="AJ767" s="3">
        <v>1.407771493</v>
      </c>
      <c r="AK767" s="3">
        <v>0.15870282499999999</v>
      </c>
      <c r="AL767" s="3">
        <v>0.18399331399999999</v>
      </c>
    </row>
    <row r="768" spans="1:38" x14ac:dyDescent="0.25">
      <c r="A768" s="3" t="s">
        <v>969</v>
      </c>
      <c r="B768" s="7" t="s">
        <v>427</v>
      </c>
      <c r="C768" s="6">
        <v>6.2958755000000002</v>
      </c>
      <c r="D768" s="6">
        <v>6.2932399999999999</v>
      </c>
      <c r="E768" s="6">
        <v>6.308643</v>
      </c>
      <c r="F768" s="6">
        <v>6.3641610000000002</v>
      </c>
      <c r="G768" s="6">
        <v>6.1524754000000001</v>
      </c>
      <c r="H768" s="6">
        <v>6.2450656999999996</v>
      </c>
      <c r="I768" s="6">
        <v>5.9409039999999997</v>
      </c>
      <c r="J768" s="6">
        <v>5.8508889999999996</v>
      </c>
      <c r="K768" s="6">
        <v>5.2119739292142739</v>
      </c>
      <c r="L768" s="6">
        <v>5.9400281135165827</v>
      </c>
      <c r="M768" s="6">
        <v>5.4410053349899528</v>
      </c>
      <c r="N768" s="6">
        <v>6.4953705836798106</v>
      </c>
      <c r="O768" s="6">
        <v>0.63232029999999995</v>
      </c>
      <c r="P768" s="6">
        <v>0.81392085999999997</v>
      </c>
      <c r="Q768" s="6">
        <v>0.85280880000000003</v>
      </c>
      <c r="R768" s="6">
        <v>0.79938489999999995</v>
      </c>
      <c r="S768" s="6">
        <v>1.0553954999999999</v>
      </c>
      <c r="T768" s="6">
        <v>0.71047229999999995</v>
      </c>
      <c r="U768" s="6">
        <v>0.57738096000000005</v>
      </c>
      <c r="V768" s="6">
        <v>0.59358509999999998</v>
      </c>
      <c r="W768" s="6">
        <v>0.15493487</v>
      </c>
      <c r="X768" s="6">
        <v>0.23658729000000001</v>
      </c>
      <c r="Y768" s="6">
        <v>0.14253792000000001</v>
      </c>
      <c r="Z768" s="6">
        <v>0.55364584999999999</v>
      </c>
      <c r="AA768" s="2">
        <f t="shared" si="44"/>
        <v>-0.5632758149999999</v>
      </c>
      <c r="AB768" s="2">
        <f t="shared" si="45"/>
        <v>-2.2750808999999705E-2</v>
      </c>
      <c r="AC768" s="2">
        <f t="shared" si="46"/>
        <v>-0.22128207100000008</v>
      </c>
      <c r="AD768" s="2">
        <f t="shared" si="47"/>
        <v>5.624211499999987E-2</v>
      </c>
      <c r="AE768" s="3">
        <v>5.8459491310000002</v>
      </c>
      <c r="AF768" s="3">
        <v>5.2826733160000003</v>
      </c>
      <c r="AG768" s="3">
        <v>5.3035104459999998</v>
      </c>
      <c r="AH768" s="3">
        <v>5.2807596370000001</v>
      </c>
      <c r="AI768" s="3">
        <v>6.2062837560000004</v>
      </c>
      <c r="AJ768" s="3">
        <v>5.9850016850000003</v>
      </c>
      <c r="AK768" s="3">
        <v>5.060492751</v>
      </c>
      <c r="AL768" s="3">
        <v>5.1167348659999998</v>
      </c>
    </row>
    <row r="769" spans="1:38" x14ac:dyDescent="0.25">
      <c r="A769" s="3" t="s">
        <v>969</v>
      </c>
      <c r="B769" s="7" t="s">
        <v>45</v>
      </c>
      <c r="C769" s="6">
        <v>1.8368614000000001</v>
      </c>
      <c r="D769" s="6">
        <v>1.705487</v>
      </c>
      <c r="E769" s="6">
        <v>2.0484697999999999</v>
      </c>
      <c r="F769" s="6">
        <v>1.9352976</v>
      </c>
      <c r="G769" s="6">
        <v>2.6711551999999998</v>
      </c>
      <c r="H769" s="6">
        <v>1.0548137</v>
      </c>
      <c r="I769" s="6">
        <v>2.5852412999999999</v>
      </c>
      <c r="J769" s="6">
        <v>1.1071522</v>
      </c>
      <c r="K769" s="6">
        <v>1.6967861871915062</v>
      </c>
      <c r="L769" s="6">
        <v>1.9878810977104433</v>
      </c>
      <c r="M769" s="6">
        <v>1.0391313734760528</v>
      </c>
      <c r="N769" s="6">
        <v>2.6129398379945385</v>
      </c>
      <c r="O769" s="6">
        <v>0.40274334000000001</v>
      </c>
      <c r="P769" s="6">
        <v>0.70988340000000005</v>
      </c>
      <c r="Q769" s="6">
        <v>0.85971284000000003</v>
      </c>
      <c r="R769" s="6">
        <v>0.45967920000000001</v>
      </c>
      <c r="S769" s="6">
        <v>0.6322371</v>
      </c>
      <c r="T769" s="6">
        <v>0.46024966</v>
      </c>
      <c r="U769" s="6">
        <v>0.59736526000000001</v>
      </c>
      <c r="V769" s="6">
        <v>0.78398126000000001</v>
      </c>
      <c r="W769" s="6">
        <v>0.30457972999999999</v>
      </c>
      <c r="X769" s="6">
        <v>0.24694426</v>
      </c>
      <c r="Y769" s="6">
        <v>0.32676807000000002</v>
      </c>
      <c r="Z769" s="6">
        <v>0.40587630000000002</v>
      </c>
      <c r="AA769" s="2">
        <f t="shared" si="44"/>
        <v>-0.49983524400000001</v>
      </c>
      <c r="AB769" s="2">
        <f t="shared" si="45"/>
        <v>-0.45195118300000026</v>
      </c>
      <c r="AC769" s="2">
        <f t="shared" si="46"/>
        <v>2.2159332799999998</v>
      </c>
      <c r="AD769" s="2">
        <f t="shared" si="47"/>
        <v>0.31112822099999998</v>
      </c>
      <c r="AE769" s="3">
        <v>1.791880736</v>
      </c>
      <c r="AF769" s="3">
        <v>1.292045492</v>
      </c>
      <c r="AG769" s="3">
        <v>2.578772099</v>
      </c>
      <c r="AH769" s="3">
        <v>2.1268209159999998</v>
      </c>
      <c r="AI769" s="3">
        <v>2.078893291</v>
      </c>
      <c r="AJ769" s="3">
        <v>4.2948265709999998</v>
      </c>
      <c r="AK769" s="3">
        <v>0.44979271500000001</v>
      </c>
      <c r="AL769" s="3">
        <v>0.76092093599999999</v>
      </c>
    </row>
    <row r="770" spans="1:38" x14ac:dyDescent="0.25">
      <c r="A770" s="3" t="s">
        <v>969</v>
      </c>
      <c r="B770" s="7" t="s">
        <v>517</v>
      </c>
      <c r="C770" s="6">
        <v>6.8555783999999997</v>
      </c>
      <c r="D770" s="6">
        <v>7.0546420000000003</v>
      </c>
      <c r="E770" s="6">
        <v>7.1496149999999998</v>
      </c>
      <c r="F770" s="6">
        <v>7.2467784999999996</v>
      </c>
      <c r="G770" s="6">
        <v>7.0847235</v>
      </c>
      <c r="H770" s="6">
        <v>7.6177172999999998</v>
      </c>
      <c r="I770" s="6">
        <v>7.1919575</v>
      </c>
      <c r="J770" s="6">
        <v>7.428293</v>
      </c>
      <c r="K770" s="6">
        <v>6.0578358058270121</v>
      </c>
      <c r="L770" s="6">
        <v>6.2224858070554383</v>
      </c>
      <c r="M770" s="6">
        <v>6.2037140755786506</v>
      </c>
      <c r="N770" s="6">
        <v>7.3704171485872738</v>
      </c>
      <c r="O770" s="6">
        <v>0.55661963999999997</v>
      </c>
      <c r="P770" s="6">
        <v>0.63928890000000005</v>
      </c>
      <c r="Q770" s="6">
        <v>0.92463070000000003</v>
      </c>
      <c r="R770" s="6">
        <v>0.73758173000000005</v>
      </c>
      <c r="S770" s="6">
        <v>0.72598874999999996</v>
      </c>
      <c r="T770" s="6">
        <v>0.71395766999999999</v>
      </c>
      <c r="U770" s="6">
        <v>0.60410149999999996</v>
      </c>
      <c r="V770" s="6">
        <v>0.51142109999999996</v>
      </c>
      <c r="W770" s="6">
        <v>0.41471285000000002</v>
      </c>
      <c r="X770" s="6">
        <v>0.26943444999999999</v>
      </c>
      <c r="Y770" s="6">
        <v>0.23567757</v>
      </c>
      <c r="Z770" s="6">
        <v>0.32347169999999997</v>
      </c>
      <c r="AA770" s="2">
        <f t="shared" ref="AA770:AA833" si="48">AF770-AE770</f>
        <v>-0.40115421899999948</v>
      </c>
      <c r="AB770" s="2">
        <f t="shared" ref="AB770:AB833" si="49">AH770-AG770</f>
        <v>-0.15107364700000048</v>
      </c>
      <c r="AC770" s="2">
        <f t="shared" ref="AC770:AC833" si="50">AJ770-AI770</f>
        <v>-0.23080384400000042</v>
      </c>
      <c r="AD770" s="2">
        <f t="shared" ref="AD770:AD833" si="51">AL770-AK770</f>
        <v>-2.7496408000000194E-2</v>
      </c>
      <c r="AE770" s="3">
        <v>7.0018134999999999</v>
      </c>
      <c r="AF770" s="3">
        <v>6.6006592810000004</v>
      </c>
      <c r="AG770" s="3">
        <v>6.9027248160000001</v>
      </c>
      <c r="AH770" s="3">
        <v>6.7516511689999996</v>
      </c>
      <c r="AI770" s="3">
        <v>7.5647820790000004</v>
      </c>
      <c r="AJ770" s="3">
        <v>7.333978235</v>
      </c>
      <c r="AK770" s="3">
        <v>6.8240422509999998</v>
      </c>
      <c r="AL770" s="3">
        <v>6.7965458429999996</v>
      </c>
    </row>
    <row r="771" spans="1:38" x14ac:dyDescent="0.25">
      <c r="A771" s="3" t="s">
        <v>969</v>
      </c>
      <c r="B771" s="7" t="s">
        <v>178</v>
      </c>
      <c r="C771" s="6">
        <v>2.9492060000000002</v>
      </c>
      <c r="D771" s="6">
        <v>3.7773986000000002</v>
      </c>
      <c r="E771" s="6">
        <v>2.2108376000000001</v>
      </c>
      <c r="F771" s="6">
        <v>5.7881245999999997</v>
      </c>
      <c r="G771" s="6">
        <v>4.1845264000000002</v>
      </c>
      <c r="H771" s="6">
        <v>3.5135033</v>
      </c>
      <c r="I771" s="6">
        <v>3.5992462999999999</v>
      </c>
      <c r="J771" s="6">
        <v>2.3367062000000001</v>
      </c>
      <c r="K771" s="6">
        <v>2.3260137872460827</v>
      </c>
      <c r="L771" s="6">
        <v>2.8229238537085717</v>
      </c>
      <c r="M771" s="6">
        <v>2.4994785508883477</v>
      </c>
      <c r="N771" s="6">
        <v>4.2786315840691493</v>
      </c>
      <c r="O771" s="6">
        <v>0.28625736000000002</v>
      </c>
      <c r="P771" s="6">
        <v>0.7944466</v>
      </c>
      <c r="Q771" s="6">
        <v>0.82012457000000005</v>
      </c>
      <c r="R771" s="6">
        <v>0.54004072999999997</v>
      </c>
      <c r="S771" s="6">
        <v>0.465615</v>
      </c>
      <c r="T771" s="6">
        <v>0.64380585999999995</v>
      </c>
      <c r="U771" s="6">
        <v>0.48214783999999999</v>
      </c>
      <c r="V771" s="6">
        <v>0.596576</v>
      </c>
      <c r="W771" s="6">
        <v>0.10524356999999999</v>
      </c>
      <c r="X771" s="6">
        <v>0.36375036999999999</v>
      </c>
      <c r="Y771" s="6">
        <v>0.24408598000000001</v>
      </c>
      <c r="Z771" s="6">
        <v>0.65147279999999996</v>
      </c>
      <c r="AA771" s="2">
        <f t="shared" si="48"/>
        <v>-0.23677007200000011</v>
      </c>
      <c r="AB771" s="2">
        <f t="shared" si="49"/>
        <v>-0.64666446099999986</v>
      </c>
      <c r="AC771" s="2">
        <f t="shared" si="50"/>
        <v>0.61868684700000021</v>
      </c>
      <c r="AD771" s="2">
        <f t="shared" si="51"/>
        <v>0.44042796699999998</v>
      </c>
      <c r="AE771" s="3">
        <v>3.4843057270000002</v>
      </c>
      <c r="AF771" s="3">
        <v>3.2475356550000001</v>
      </c>
      <c r="AG771" s="3">
        <v>2.7219369389999999</v>
      </c>
      <c r="AH771" s="3">
        <v>2.075272478</v>
      </c>
      <c r="AI771" s="3">
        <v>3.640886955</v>
      </c>
      <c r="AJ771" s="3">
        <v>4.2595738020000002</v>
      </c>
      <c r="AK771" s="3">
        <v>1.048724443</v>
      </c>
      <c r="AL771" s="3">
        <v>1.48915241</v>
      </c>
    </row>
    <row r="772" spans="1:38" x14ac:dyDescent="0.25">
      <c r="A772" s="3" t="s">
        <v>969</v>
      </c>
      <c r="B772" s="7" t="s">
        <v>759</v>
      </c>
      <c r="C772" s="6">
        <v>3.8070252</v>
      </c>
      <c r="D772" s="6">
        <v>4.5070142999999998</v>
      </c>
      <c r="E772" s="6">
        <v>4.4060059999999996</v>
      </c>
      <c r="F772" s="6">
        <v>3.5937123</v>
      </c>
      <c r="G772" s="6">
        <v>4.0869536000000002</v>
      </c>
      <c r="H772" s="6">
        <v>3.3388722</v>
      </c>
      <c r="I772" s="6">
        <v>4.3592469999999999</v>
      </c>
      <c r="J772" s="6">
        <v>2.4843856999999998</v>
      </c>
      <c r="K772" s="6">
        <v>3.0011320713272132</v>
      </c>
      <c r="L772" s="6">
        <v>3.9816243606963555</v>
      </c>
      <c r="M772" s="6">
        <v>2.6501418604898093</v>
      </c>
      <c r="N772" s="6">
        <v>5.2132033939208222</v>
      </c>
      <c r="O772" s="6">
        <v>0.34352514000000001</v>
      </c>
      <c r="P772" s="6">
        <v>0.83638555000000003</v>
      </c>
      <c r="Q772" s="6">
        <v>0.64928010000000003</v>
      </c>
      <c r="R772" s="6">
        <v>0.58086853999999999</v>
      </c>
      <c r="S772" s="6">
        <v>0.60579824000000004</v>
      </c>
      <c r="T772" s="6">
        <v>0.64401852999999998</v>
      </c>
      <c r="U772" s="6">
        <v>0.64928335000000004</v>
      </c>
      <c r="V772" s="6">
        <v>0.68917640000000002</v>
      </c>
      <c r="W772" s="6">
        <v>0.3062954</v>
      </c>
      <c r="X772" s="6">
        <v>0.31839405999999998</v>
      </c>
      <c r="Y772" s="6">
        <v>0.20995723999999999</v>
      </c>
      <c r="Z772" s="6">
        <v>0.62218810000000002</v>
      </c>
      <c r="AA772" s="2">
        <f t="shared" si="48"/>
        <v>-0.8597518329999998</v>
      </c>
      <c r="AB772" s="2">
        <f t="shared" si="49"/>
        <v>-1.1884001010000005</v>
      </c>
      <c r="AC772" s="2">
        <f t="shared" si="50"/>
        <v>-0.30568133900000038</v>
      </c>
      <c r="AD772" s="2">
        <f t="shared" si="51"/>
        <v>5.0372223999999965E-2</v>
      </c>
      <c r="AE772" s="3">
        <v>4.1770168229999998</v>
      </c>
      <c r="AF772" s="3">
        <v>3.31726499</v>
      </c>
      <c r="AG772" s="3">
        <v>5.1159363100000004</v>
      </c>
      <c r="AH772" s="3">
        <v>3.9275362089999999</v>
      </c>
      <c r="AI772" s="3">
        <v>5.5785070470000004</v>
      </c>
      <c r="AJ772" s="3">
        <v>5.2728257080000001</v>
      </c>
      <c r="AK772" s="3">
        <v>1.6836111250000001</v>
      </c>
      <c r="AL772" s="3">
        <v>1.7339833490000001</v>
      </c>
    </row>
    <row r="773" spans="1:38" x14ac:dyDescent="0.25">
      <c r="A773" s="3" t="s">
        <v>969</v>
      </c>
      <c r="B773" s="7" t="s">
        <v>423</v>
      </c>
      <c r="C773" s="6">
        <v>1.2683085999999999</v>
      </c>
      <c r="D773" s="6">
        <v>1.5661966</v>
      </c>
      <c r="E773" s="6">
        <v>1.6655293</v>
      </c>
      <c r="F773" s="6">
        <v>0.92670540000000001</v>
      </c>
      <c r="G773" s="6">
        <v>2.0002344000000001</v>
      </c>
      <c r="H773" s="6">
        <v>0.90963490000000002</v>
      </c>
      <c r="I773" s="6">
        <v>1.5712641000000001</v>
      </c>
      <c r="J773" s="6">
        <v>0.96174406999999995</v>
      </c>
      <c r="K773" s="6">
        <v>1.1711555762399322</v>
      </c>
      <c r="L773" s="6">
        <v>2.0975062985750044</v>
      </c>
      <c r="M773" s="6">
        <v>1.0232340577513999</v>
      </c>
      <c r="N773" s="6">
        <v>2.6168187587161498</v>
      </c>
      <c r="O773" s="6">
        <v>0.27390545999999999</v>
      </c>
      <c r="P773" s="6">
        <v>0.93081855999999996</v>
      </c>
      <c r="Q773" s="6">
        <v>0.80264020000000003</v>
      </c>
      <c r="R773" s="6">
        <v>0.62004040000000005</v>
      </c>
      <c r="S773" s="6">
        <v>0.67738103999999999</v>
      </c>
      <c r="T773" s="6">
        <v>0.84059525000000002</v>
      </c>
      <c r="U773" s="6">
        <v>0.5648746</v>
      </c>
      <c r="V773" s="6">
        <v>0.62591386000000004</v>
      </c>
      <c r="W773" s="6">
        <v>0.19864875000000001</v>
      </c>
      <c r="X773" s="6">
        <v>0.17426523999999999</v>
      </c>
      <c r="Y773" s="6">
        <v>0.14243332</v>
      </c>
      <c r="Z773" s="6">
        <v>0.82416959999999995</v>
      </c>
      <c r="AA773" s="2">
        <f t="shared" si="48"/>
        <v>-7.1261663000000031E-2</v>
      </c>
      <c r="AB773" s="2">
        <f t="shared" si="49"/>
        <v>1.9157418000000037E-2</v>
      </c>
      <c r="AC773" s="2">
        <f t="shared" si="50"/>
        <v>1.1344601529999998</v>
      </c>
      <c r="AD773" s="2">
        <f t="shared" si="51"/>
        <v>-0.42111237800000001</v>
      </c>
      <c r="AE773" s="3">
        <v>1.363625265</v>
      </c>
      <c r="AF773" s="3">
        <v>1.292363602</v>
      </c>
      <c r="AG773" s="3">
        <v>1.3728796830000001</v>
      </c>
      <c r="AH773" s="3">
        <v>1.3920371010000001</v>
      </c>
      <c r="AI773" s="3">
        <v>1.4456684440000001</v>
      </c>
      <c r="AJ773" s="3">
        <v>2.5801285969999999</v>
      </c>
      <c r="AK773" s="3">
        <v>1.066013393</v>
      </c>
      <c r="AL773" s="3">
        <v>0.64490101499999997</v>
      </c>
    </row>
    <row r="774" spans="1:38" x14ac:dyDescent="0.25">
      <c r="A774" s="3" t="s">
        <v>969</v>
      </c>
      <c r="B774" s="7" t="s">
        <v>823</v>
      </c>
      <c r="C774" s="6">
        <v>1.0240784999999999</v>
      </c>
      <c r="D774" s="6">
        <v>1.6171009999999999</v>
      </c>
      <c r="E774" s="6">
        <v>2.3110379999999999</v>
      </c>
      <c r="F774" s="6">
        <v>0.95421493000000002</v>
      </c>
      <c r="G774" s="6">
        <v>3.1695788</v>
      </c>
      <c r="H774" s="6">
        <v>0.97100085000000003</v>
      </c>
      <c r="I774" s="6">
        <v>2.6122062000000001</v>
      </c>
      <c r="J774" s="6">
        <v>0.66318790000000005</v>
      </c>
      <c r="K774" s="6">
        <v>1.9787008506395989</v>
      </c>
      <c r="L774" s="6">
        <v>1.6923557757752354</v>
      </c>
      <c r="M774" s="6">
        <v>0.924270185833581</v>
      </c>
      <c r="N774" s="6">
        <v>3.1883376193511812</v>
      </c>
      <c r="O774" s="6">
        <v>0.33825785000000003</v>
      </c>
      <c r="P774" s="6">
        <v>0.77861035000000001</v>
      </c>
      <c r="Q774" s="6">
        <v>0.8047742</v>
      </c>
      <c r="R774" s="6">
        <v>0.48011217</v>
      </c>
      <c r="S774" s="6">
        <v>0.77038390000000001</v>
      </c>
      <c r="T774" s="6">
        <v>0.63918304000000004</v>
      </c>
      <c r="U774" s="6">
        <v>0.32883709999999999</v>
      </c>
      <c r="V774" s="6">
        <v>0.78145735999999999</v>
      </c>
      <c r="W774" s="6">
        <v>0.14798</v>
      </c>
      <c r="X774" s="6">
        <v>0.27017844000000002</v>
      </c>
      <c r="Y774" s="6">
        <v>0.26594440000000003</v>
      </c>
      <c r="Z774" s="6">
        <v>0.8233762</v>
      </c>
      <c r="AA774" s="2">
        <f t="shared" si="48"/>
        <v>-0.77148882800000007</v>
      </c>
      <c r="AB774" s="2">
        <f t="shared" si="49"/>
        <v>-0.97480277099999979</v>
      </c>
      <c r="AC774" s="2">
        <f t="shared" si="50"/>
        <v>-0.16387194599999999</v>
      </c>
      <c r="AD774" s="2">
        <f t="shared" si="51"/>
        <v>-0.12930065299999999</v>
      </c>
      <c r="AE774" s="3">
        <v>2.045750489</v>
      </c>
      <c r="AF774" s="3">
        <v>1.2742616609999999</v>
      </c>
      <c r="AG774" s="3">
        <v>2.7651994929999999</v>
      </c>
      <c r="AH774" s="3">
        <v>1.7903967220000001</v>
      </c>
      <c r="AI774" s="3">
        <v>2.649721215</v>
      </c>
      <c r="AJ774" s="3">
        <v>2.485849269</v>
      </c>
      <c r="AK774" s="3">
        <v>0.21161656500000001</v>
      </c>
      <c r="AL774" s="3">
        <v>8.2315912000000005E-2</v>
      </c>
    </row>
    <row r="775" spans="1:38" x14ac:dyDescent="0.25">
      <c r="A775" s="3" t="s">
        <v>969</v>
      </c>
      <c r="B775" s="7" t="s">
        <v>98</v>
      </c>
      <c r="C775" s="6">
        <v>3.1966983999999998</v>
      </c>
      <c r="D775" s="6">
        <v>3.0483775</v>
      </c>
      <c r="E775" s="6">
        <v>3.0679192999999998</v>
      </c>
      <c r="F775" s="6">
        <v>2.513617</v>
      </c>
      <c r="G775" s="6">
        <v>3.9815605000000001</v>
      </c>
      <c r="H775" s="6">
        <v>2.359864</v>
      </c>
      <c r="I775" s="6">
        <v>3.7622426</v>
      </c>
      <c r="J775" s="6">
        <v>1.9208764</v>
      </c>
      <c r="K775" s="6">
        <v>3.2946972005139474</v>
      </c>
      <c r="L775" s="6">
        <v>3.4922762248191908</v>
      </c>
      <c r="M775" s="6">
        <v>2.7360744548108564</v>
      </c>
      <c r="N775" s="6">
        <v>3.9682013697883405</v>
      </c>
      <c r="O775" s="6">
        <v>0.57382964999999997</v>
      </c>
      <c r="P775" s="6">
        <v>1.1501877</v>
      </c>
      <c r="Q775" s="6">
        <v>0.79845200000000005</v>
      </c>
      <c r="R775" s="6">
        <v>0.66098416000000004</v>
      </c>
      <c r="S775" s="6">
        <v>0.67721719999999996</v>
      </c>
      <c r="T775" s="6">
        <v>0.86511004000000002</v>
      </c>
      <c r="U775" s="6">
        <v>0.38084810000000002</v>
      </c>
      <c r="V775" s="6">
        <v>0.73191065</v>
      </c>
      <c r="W775" s="6">
        <v>0.29521868000000001</v>
      </c>
      <c r="X775" s="6">
        <v>0.22513416</v>
      </c>
      <c r="Y775" s="6">
        <v>0.11619596</v>
      </c>
      <c r="Z775" s="6">
        <v>0.68457573999999999</v>
      </c>
      <c r="AA775" s="2">
        <f t="shared" si="48"/>
        <v>0.1147561119999998</v>
      </c>
      <c r="AB775" s="2">
        <f t="shared" si="49"/>
        <v>-0.19467084699999981</v>
      </c>
      <c r="AC775" s="2">
        <f t="shared" si="50"/>
        <v>0.27508323800000012</v>
      </c>
      <c r="AD775" s="2">
        <f t="shared" si="51"/>
        <v>-5.07030799999999E-2</v>
      </c>
      <c r="AE775" s="3">
        <v>2.8429728000000001</v>
      </c>
      <c r="AF775" s="3">
        <v>2.9577289119999999</v>
      </c>
      <c r="AG775" s="3">
        <v>3.1223132429999998</v>
      </c>
      <c r="AH775" s="3">
        <v>2.927642396</v>
      </c>
      <c r="AI775" s="3">
        <v>3.7351863760000001</v>
      </c>
      <c r="AJ775" s="3">
        <v>4.0102696140000003</v>
      </c>
      <c r="AK775" s="3">
        <v>0.98982130999999995</v>
      </c>
      <c r="AL775" s="3">
        <v>0.93911823000000005</v>
      </c>
    </row>
    <row r="776" spans="1:38" x14ac:dyDescent="0.25">
      <c r="A776" s="3" t="s">
        <v>969</v>
      </c>
      <c r="B776" s="7" t="s">
        <v>101</v>
      </c>
      <c r="C776" s="6">
        <v>2.6667771</v>
      </c>
      <c r="D776" s="6">
        <v>3.1111580999999999</v>
      </c>
      <c r="E776" s="6">
        <v>3.2915901999999999</v>
      </c>
      <c r="F776" s="6">
        <v>2.4323260000000002</v>
      </c>
      <c r="G776" s="6">
        <v>2.8252929999999998</v>
      </c>
      <c r="H776" s="6">
        <v>2.1606103999999999</v>
      </c>
      <c r="I776" s="6">
        <v>2.6177169999999998</v>
      </c>
      <c r="J776" s="6">
        <v>2.01946</v>
      </c>
      <c r="K776" s="6">
        <v>2.6875512108628463</v>
      </c>
      <c r="L776" s="6">
        <v>3.394382433087523</v>
      </c>
      <c r="M776" s="6">
        <v>2.0234221487265791</v>
      </c>
      <c r="N776" s="6">
        <v>3.1820089210788383</v>
      </c>
      <c r="O776" s="6">
        <v>0.26817395999999999</v>
      </c>
      <c r="P776" s="6">
        <v>0.99689329999999998</v>
      </c>
      <c r="Q776" s="6">
        <v>0.73032750000000002</v>
      </c>
      <c r="R776" s="6">
        <v>0.63535260000000005</v>
      </c>
      <c r="S776" s="6">
        <v>0.42058358000000001</v>
      </c>
      <c r="T776" s="6">
        <v>0.86879426000000004</v>
      </c>
      <c r="U776" s="6">
        <v>0.1532193</v>
      </c>
      <c r="V776" s="6">
        <v>0.68635714000000003</v>
      </c>
      <c r="W776" s="6">
        <v>0.17014166999999999</v>
      </c>
      <c r="X776" s="6">
        <v>0.54608230000000002</v>
      </c>
      <c r="Y776" s="6">
        <v>0.2785205</v>
      </c>
      <c r="Z776" s="6">
        <v>0.60776989999999997</v>
      </c>
      <c r="AA776" s="2">
        <f t="shared" si="48"/>
        <v>-0.28354468999999982</v>
      </c>
      <c r="AB776" s="2">
        <f t="shared" si="49"/>
        <v>-0.30409988000000032</v>
      </c>
      <c r="AC776" s="2">
        <f t="shared" si="50"/>
        <v>-0.18752986400000005</v>
      </c>
      <c r="AD776" s="2">
        <f t="shared" si="51"/>
        <v>0.21865730900000013</v>
      </c>
      <c r="AE776" s="3">
        <v>2.3434675189999998</v>
      </c>
      <c r="AF776" s="3">
        <v>2.059922829</v>
      </c>
      <c r="AG776" s="3">
        <v>2.5849047920000001</v>
      </c>
      <c r="AH776" s="3">
        <v>2.2808049119999998</v>
      </c>
      <c r="AI776" s="3">
        <v>3.5345845840000001</v>
      </c>
      <c r="AJ776" s="3">
        <v>3.34705472</v>
      </c>
      <c r="AK776" s="3">
        <v>1.5161715149999999</v>
      </c>
      <c r="AL776" s="3">
        <v>1.734828824</v>
      </c>
    </row>
    <row r="777" spans="1:38" x14ac:dyDescent="0.25">
      <c r="A777" s="3" t="s">
        <v>969</v>
      </c>
      <c r="B777" s="7" t="s">
        <v>547</v>
      </c>
      <c r="C777" s="6">
        <v>3.4921736999999999</v>
      </c>
      <c r="D777" s="6">
        <v>3.6816292000000002</v>
      </c>
      <c r="E777" s="6">
        <v>3.2899891999999999</v>
      </c>
      <c r="F777" s="6">
        <v>2.4270214999999999</v>
      </c>
      <c r="G777" s="6">
        <v>3.0319156999999999</v>
      </c>
      <c r="H777" s="6">
        <v>2.1580395999999999</v>
      </c>
      <c r="I777" s="6">
        <v>3.0226128000000001</v>
      </c>
      <c r="J777" s="6">
        <v>1.8184579999999999</v>
      </c>
      <c r="K777" s="6">
        <v>2.7498002568056941</v>
      </c>
      <c r="L777" s="6">
        <v>3.0537630093039891</v>
      </c>
      <c r="M777" s="6">
        <v>2.047203326335822</v>
      </c>
      <c r="N777" s="6">
        <v>3.2604382258172251</v>
      </c>
      <c r="O777" s="6">
        <v>0.29685113000000002</v>
      </c>
      <c r="P777" s="6">
        <v>0.86398184</v>
      </c>
      <c r="Q777" s="6">
        <v>0.71448915999999996</v>
      </c>
      <c r="R777" s="6">
        <v>0.73040170000000004</v>
      </c>
      <c r="S777" s="6">
        <v>0.72705554999999999</v>
      </c>
      <c r="T777" s="6">
        <v>0.75399039999999995</v>
      </c>
      <c r="U777" s="6">
        <v>0.24356871999999999</v>
      </c>
      <c r="V777" s="6">
        <v>0.49110946</v>
      </c>
      <c r="W777" s="6">
        <v>0.20522589999999999</v>
      </c>
      <c r="X777" s="6">
        <v>0.25850633000000001</v>
      </c>
      <c r="Y777" s="6">
        <v>0.25140583999999999</v>
      </c>
      <c r="Z777" s="6">
        <v>8.5821679999999997E-2</v>
      </c>
      <c r="AA777" s="2">
        <f t="shared" si="48"/>
        <v>0.10824514299999999</v>
      </c>
      <c r="AB777" s="2">
        <f t="shared" si="49"/>
        <v>-0.36219643199999974</v>
      </c>
      <c r="AC777" s="2">
        <f t="shared" si="50"/>
        <v>-0.17262115900000019</v>
      </c>
      <c r="AD777" s="2">
        <f t="shared" si="51"/>
        <v>-0.24040829699999988</v>
      </c>
      <c r="AE777" s="3">
        <v>2.604007255</v>
      </c>
      <c r="AF777" s="3">
        <v>2.712252398</v>
      </c>
      <c r="AG777" s="3">
        <v>2.5890563449999999</v>
      </c>
      <c r="AH777" s="3">
        <v>2.2268599130000002</v>
      </c>
      <c r="AI777" s="3">
        <v>2.927282087</v>
      </c>
      <c r="AJ777" s="3">
        <v>2.7546609279999998</v>
      </c>
      <c r="AK777" s="3">
        <v>1.8725648159999999</v>
      </c>
      <c r="AL777" s="3">
        <v>1.632156519</v>
      </c>
    </row>
    <row r="778" spans="1:38" x14ac:dyDescent="0.25">
      <c r="A778" s="3" t="s">
        <v>969</v>
      </c>
      <c r="B778" s="7" t="s">
        <v>903</v>
      </c>
      <c r="C778" s="6">
        <v>4.0836050000000004</v>
      </c>
      <c r="D778" s="6">
        <v>3.904773</v>
      </c>
      <c r="E778" s="6">
        <v>3.5339496000000001</v>
      </c>
      <c r="F778" s="6">
        <v>2.3564818000000001</v>
      </c>
      <c r="G778" s="6">
        <v>3.1939500000000001</v>
      </c>
      <c r="H778" s="6">
        <v>2.2474780000000001</v>
      </c>
      <c r="I778" s="6">
        <v>3.6841005999999998</v>
      </c>
      <c r="J778" s="6">
        <v>1.9302490999999999</v>
      </c>
      <c r="K778" s="6">
        <v>2.5639366338848819</v>
      </c>
      <c r="L778" s="6">
        <v>3.1338117347337366</v>
      </c>
      <c r="M778" s="6">
        <v>1.9966635193350128</v>
      </c>
      <c r="N778" s="6">
        <v>3.2715377286262313</v>
      </c>
      <c r="O778" s="6">
        <v>0.31627519999999998</v>
      </c>
      <c r="P778" s="6">
        <v>0.97868630000000001</v>
      </c>
      <c r="Q778" s="6">
        <v>0.75014080000000005</v>
      </c>
      <c r="R778" s="6">
        <v>0.67026067</v>
      </c>
      <c r="S778" s="6">
        <v>0.66297996000000003</v>
      </c>
      <c r="T778" s="6">
        <v>0.75233804999999998</v>
      </c>
      <c r="U778" s="6">
        <v>0.19808339</v>
      </c>
      <c r="V778" s="6">
        <v>0.34391337999999999</v>
      </c>
      <c r="W778" s="6">
        <v>0.20284283</v>
      </c>
      <c r="X778" s="6">
        <v>6.934978E-2</v>
      </c>
      <c r="Y778" s="6">
        <v>0.20831702999999999</v>
      </c>
      <c r="Z778" s="6">
        <v>0.26368847000000001</v>
      </c>
      <c r="AA778" s="2">
        <f t="shared" si="48"/>
        <v>-0.53950892099999992</v>
      </c>
      <c r="AB778" s="2">
        <f t="shared" si="49"/>
        <v>-0.123228589</v>
      </c>
      <c r="AC778" s="2">
        <f t="shared" si="50"/>
        <v>-0.21701829700000008</v>
      </c>
      <c r="AD778" s="2">
        <f t="shared" si="51"/>
        <v>-0.41222898800000007</v>
      </c>
      <c r="AE778" s="3">
        <v>2.9211716089999999</v>
      </c>
      <c r="AF778" s="3">
        <v>2.381662688</v>
      </c>
      <c r="AG778" s="3">
        <v>2.4953421200000001</v>
      </c>
      <c r="AH778" s="3">
        <v>2.3721135310000001</v>
      </c>
      <c r="AI778" s="3">
        <v>3.4644460960000001</v>
      </c>
      <c r="AJ778" s="3">
        <v>3.247427799</v>
      </c>
      <c r="AK778" s="3">
        <v>1.485576241</v>
      </c>
      <c r="AL778" s="3">
        <v>1.0733472529999999</v>
      </c>
    </row>
    <row r="779" spans="1:38" x14ac:dyDescent="0.25">
      <c r="A779" s="3" t="s">
        <v>969</v>
      </c>
      <c r="B779" s="7" t="s">
        <v>461</v>
      </c>
      <c r="C779" s="6">
        <v>4.7087225999999998</v>
      </c>
      <c r="D779" s="6">
        <v>4.8945217000000003</v>
      </c>
      <c r="E779" s="6">
        <v>5.1054645000000001</v>
      </c>
      <c r="F779" s="6">
        <v>4.3777695000000003</v>
      </c>
      <c r="G779" s="6">
        <v>5.0056424000000002</v>
      </c>
      <c r="H779" s="6">
        <v>4.6579600000000001</v>
      </c>
      <c r="I779" s="6">
        <v>4.5246779999999998</v>
      </c>
      <c r="J779" s="6">
        <v>4.0044746</v>
      </c>
      <c r="K779" s="6">
        <v>4.4425985344166321</v>
      </c>
      <c r="L779" s="6">
        <v>4.6615329969065016</v>
      </c>
      <c r="M779" s="6">
        <v>4.096169066834249</v>
      </c>
      <c r="N779" s="6">
        <v>5.4613059041686487</v>
      </c>
      <c r="O779" s="6">
        <v>0.29089021999999998</v>
      </c>
      <c r="P779" s="6">
        <v>0.68134430000000001</v>
      </c>
      <c r="Q779" s="6">
        <v>0.53756212999999997</v>
      </c>
      <c r="R779" s="6">
        <v>0.77953680000000003</v>
      </c>
      <c r="S779" s="6">
        <v>0.68677889999999997</v>
      </c>
      <c r="T779" s="6">
        <v>0.80581740000000002</v>
      </c>
      <c r="U779" s="6">
        <v>0.1683325</v>
      </c>
      <c r="V779" s="6">
        <v>0.35136977000000003</v>
      </c>
      <c r="W779" s="6">
        <v>0.15342634999999999</v>
      </c>
      <c r="X779" s="6">
        <v>0.19689792</v>
      </c>
      <c r="Y779" s="6">
        <v>9.2430689999999996E-2</v>
      </c>
      <c r="Z779" s="6">
        <v>4.4289580000000002E-3</v>
      </c>
      <c r="AA779" s="2">
        <f t="shared" si="48"/>
        <v>-5.2451844999999331E-2</v>
      </c>
      <c r="AB779" s="2">
        <f t="shared" si="49"/>
        <v>-0.30409001900000021</v>
      </c>
      <c r="AC779" s="2">
        <f t="shared" si="50"/>
        <v>2.1247670000000163E-2</v>
      </c>
      <c r="AD779" s="2">
        <f t="shared" si="51"/>
        <v>3.0254992999999786E-2</v>
      </c>
      <c r="AE779" s="3">
        <v>4.6264624999999997</v>
      </c>
      <c r="AF779" s="3">
        <v>4.5740106550000004</v>
      </c>
      <c r="AG779" s="3">
        <v>4.469905507</v>
      </c>
      <c r="AH779" s="3">
        <v>4.1658154879999998</v>
      </c>
      <c r="AI779" s="3">
        <v>5.0425874339999996</v>
      </c>
      <c r="AJ779" s="3">
        <v>5.0638351039999998</v>
      </c>
      <c r="AK779" s="3">
        <v>3.9894024479999999</v>
      </c>
      <c r="AL779" s="3">
        <v>4.0196574409999997</v>
      </c>
    </row>
    <row r="780" spans="1:38" x14ac:dyDescent="0.25">
      <c r="A780" s="3" t="s">
        <v>969</v>
      </c>
      <c r="B780" s="7" t="s">
        <v>658</v>
      </c>
      <c r="C780" s="6">
        <v>1.0262334</v>
      </c>
      <c r="D780" s="6">
        <v>0.90752600000000005</v>
      </c>
      <c r="E780" s="6">
        <v>0.4803096</v>
      </c>
      <c r="F780" s="6">
        <v>2.0351593000000001</v>
      </c>
      <c r="G780" s="6">
        <v>2.0930800000000001</v>
      </c>
      <c r="H780" s="6">
        <v>2.5548983000000001</v>
      </c>
      <c r="I780" s="6">
        <v>2.5594454</v>
      </c>
      <c r="J780" s="6">
        <v>2.9554691000000002</v>
      </c>
      <c r="K780" s="6">
        <v>1.4249059686229706</v>
      </c>
      <c r="L780" s="6">
        <v>1.5229446014133685</v>
      </c>
      <c r="M780" s="6">
        <v>1.8623045850485789</v>
      </c>
      <c r="N780" s="6">
        <v>3.1235056305904019</v>
      </c>
      <c r="O780" s="6">
        <v>0.18015497999999999</v>
      </c>
      <c r="P780" s="6">
        <v>0.83836745999999995</v>
      </c>
      <c r="Q780" s="6">
        <v>0.66483665000000003</v>
      </c>
      <c r="R780" s="6">
        <v>0.87645320000000004</v>
      </c>
      <c r="S780" s="6">
        <v>0.60838349999999997</v>
      </c>
      <c r="T780" s="6">
        <v>0.86763970000000001</v>
      </c>
      <c r="U780" s="6">
        <v>0.14541477</v>
      </c>
      <c r="V780" s="6">
        <v>0.24837704999999999</v>
      </c>
      <c r="W780" s="6">
        <v>0.27669697999999998</v>
      </c>
      <c r="X780" s="6">
        <v>7.9579874999999994E-2</v>
      </c>
      <c r="Y780" s="6">
        <v>1.9229599999999999E-2</v>
      </c>
      <c r="Z780" s="6">
        <v>4.8744559999999999E-2</v>
      </c>
      <c r="AA780" s="2">
        <f t="shared" si="48"/>
        <v>1.155453906</v>
      </c>
      <c r="AB780" s="2">
        <f t="shared" si="49"/>
        <v>-0.83841976100000037</v>
      </c>
      <c r="AC780" s="2">
        <f t="shared" si="50"/>
        <v>2.520042400000011E-2</v>
      </c>
      <c r="AD780" s="2">
        <f t="shared" si="51"/>
        <v>2.7582753000000126E-2</v>
      </c>
      <c r="AE780" s="3">
        <v>1.3403742649999999</v>
      </c>
      <c r="AF780" s="3">
        <v>2.4958281709999999</v>
      </c>
      <c r="AG780" s="3">
        <v>4.1018433410000004</v>
      </c>
      <c r="AH780" s="3">
        <v>3.26342358</v>
      </c>
      <c r="AI780" s="3">
        <v>1.743170248</v>
      </c>
      <c r="AJ780" s="3">
        <v>1.7683706720000001</v>
      </c>
      <c r="AK780" s="3">
        <v>1.707454112</v>
      </c>
      <c r="AL780" s="3">
        <v>1.7350368650000001</v>
      </c>
    </row>
    <row r="781" spans="1:38" x14ac:dyDescent="0.25">
      <c r="A781" s="3" t="s">
        <v>969</v>
      </c>
      <c r="B781" s="7" t="s">
        <v>889</v>
      </c>
      <c r="C781" s="6">
        <v>3.3898518000000002</v>
      </c>
      <c r="D781" s="6">
        <v>3.4563003000000001</v>
      </c>
      <c r="E781" s="6">
        <v>3.7384005</v>
      </c>
      <c r="F781" s="6">
        <v>3.1546496999999998</v>
      </c>
      <c r="G781" s="6">
        <v>3.5285462999999999</v>
      </c>
      <c r="H781" s="6">
        <v>2.6204643000000001</v>
      </c>
      <c r="I781" s="6">
        <v>3.2302643999999998</v>
      </c>
      <c r="J781" s="6">
        <v>2.4506228000000001</v>
      </c>
      <c r="K781" s="6">
        <v>2.9495013164302342</v>
      </c>
      <c r="L781" s="6">
        <v>3.7252612688250908</v>
      </c>
      <c r="M781" s="6">
        <v>2.5419880609698273</v>
      </c>
      <c r="N781" s="6">
        <v>4.1136421635047098</v>
      </c>
      <c r="O781" s="6">
        <v>0.35291677999999999</v>
      </c>
      <c r="P781" s="6">
        <v>0.76074266000000001</v>
      </c>
      <c r="Q781" s="6">
        <v>0.75640434000000001</v>
      </c>
      <c r="R781" s="6">
        <v>0.78080844999999999</v>
      </c>
      <c r="S781" s="6">
        <v>0.90236289999999997</v>
      </c>
      <c r="T781" s="6">
        <v>0.85969823999999995</v>
      </c>
      <c r="U781" s="6">
        <v>0.12955243999999999</v>
      </c>
      <c r="V781" s="6">
        <v>0.17653711</v>
      </c>
      <c r="W781" s="6">
        <v>0.34697506</v>
      </c>
      <c r="X781" s="6">
        <v>0.25923415999999999</v>
      </c>
      <c r="Y781" s="6">
        <v>0.1912529</v>
      </c>
      <c r="Z781" s="6">
        <v>0.65906799999999999</v>
      </c>
      <c r="AA781" s="2">
        <f t="shared" si="48"/>
        <v>-0.2856589989999998</v>
      </c>
      <c r="AB781" s="2">
        <f t="shared" si="49"/>
        <v>-0.41153220700000004</v>
      </c>
      <c r="AC781" s="2">
        <f t="shared" si="50"/>
        <v>0.24958015800000011</v>
      </c>
      <c r="AD781" s="2">
        <f t="shared" si="51"/>
        <v>7.2631449999998043E-3</v>
      </c>
      <c r="AE781" s="3">
        <v>2.7156364289999999</v>
      </c>
      <c r="AF781" s="3">
        <v>2.4299774300000001</v>
      </c>
      <c r="AG781" s="3">
        <v>2.5368063869999999</v>
      </c>
      <c r="AH781" s="3">
        <v>2.1252741799999999</v>
      </c>
      <c r="AI781" s="3">
        <v>3.2692067379999998</v>
      </c>
      <c r="AJ781" s="3">
        <v>3.5187868959999999</v>
      </c>
      <c r="AK781" s="3">
        <v>1.8352652140000001</v>
      </c>
      <c r="AL781" s="3">
        <v>1.8425283589999999</v>
      </c>
    </row>
    <row r="782" spans="1:38" x14ac:dyDescent="0.25">
      <c r="A782" s="3" t="s">
        <v>969</v>
      </c>
      <c r="B782" s="7" t="s">
        <v>70</v>
      </c>
      <c r="C782" s="6">
        <v>6.2375216</v>
      </c>
      <c r="D782" s="6">
        <v>6.2686270000000004</v>
      </c>
      <c r="E782" s="6">
        <v>6.1233329999999997</v>
      </c>
      <c r="F782" s="6">
        <v>5.8102859999999996</v>
      </c>
      <c r="G782" s="6">
        <v>6.4513610000000003</v>
      </c>
      <c r="H782" s="6">
        <v>6.6707979999999996</v>
      </c>
      <c r="I782" s="6">
        <v>6.4026199999999998</v>
      </c>
      <c r="J782" s="6">
        <v>6.2062172999999996</v>
      </c>
      <c r="K782" s="6">
        <v>5.2378657777358786</v>
      </c>
      <c r="L782" s="6">
        <v>5.2371047728578208</v>
      </c>
      <c r="M782" s="6">
        <v>5.3096418734221604</v>
      </c>
      <c r="N782" s="6">
        <v>6.721700755989068</v>
      </c>
      <c r="O782" s="6">
        <v>0.44883418000000003</v>
      </c>
      <c r="P782" s="6">
        <v>0.75014080000000005</v>
      </c>
      <c r="Q782" s="6">
        <v>0.62421789999999999</v>
      </c>
      <c r="R782" s="6">
        <v>0.80049269999999995</v>
      </c>
      <c r="S782" s="6">
        <v>0.81064769999999997</v>
      </c>
      <c r="T782" s="6">
        <v>0.73502517000000001</v>
      </c>
      <c r="U782" s="6">
        <v>0.36053353999999999</v>
      </c>
      <c r="V782" s="6">
        <v>0.10266232</v>
      </c>
      <c r="W782" s="6">
        <v>0.2616019</v>
      </c>
      <c r="X782" s="6">
        <v>0.13344812</v>
      </c>
      <c r="Y782" s="6">
        <v>0.14352799999999999</v>
      </c>
      <c r="Z782" s="6">
        <v>0.18272448999999999</v>
      </c>
      <c r="AA782" s="2">
        <f t="shared" si="48"/>
        <v>-0.38184478099999986</v>
      </c>
      <c r="AB782" s="2">
        <f t="shared" si="49"/>
        <v>-0.34012136099999957</v>
      </c>
      <c r="AC782" s="2">
        <f t="shared" si="50"/>
        <v>-0.16007249699999981</v>
      </c>
      <c r="AD782" s="2">
        <f t="shared" si="51"/>
        <v>9.8587639000000671E-2</v>
      </c>
      <c r="AE782" s="3">
        <v>6.0505539370000001</v>
      </c>
      <c r="AF782" s="3">
        <v>5.6687091560000002</v>
      </c>
      <c r="AG782" s="3">
        <v>6.2266568759999998</v>
      </c>
      <c r="AH782" s="3">
        <v>5.8865355150000003</v>
      </c>
      <c r="AI782" s="3">
        <v>6.8895708869999996</v>
      </c>
      <c r="AJ782" s="3">
        <v>6.7294983899999998</v>
      </c>
      <c r="AK782" s="3">
        <v>5.4862606439999997</v>
      </c>
      <c r="AL782" s="3">
        <v>5.5848482830000004</v>
      </c>
    </row>
    <row r="783" spans="1:38" x14ac:dyDescent="0.25">
      <c r="A783" s="3" t="s">
        <v>969</v>
      </c>
      <c r="B783" s="7" t="s">
        <v>210</v>
      </c>
      <c r="C783" s="6">
        <v>3.467149</v>
      </c>
      <c r="D783" s="6">
        <v>3.6612708999999999</v>
      </c>
      <c r="E783" s="6">
        <v>3.8533270000000002</v>
      </c>
      <c r="F783" s="6">
        <v>3.1473019999999998</v>
      </c>
      <c r="G783" s="6">
        <v>3.2472348000000002</v>
      </c>
      <c r="H783" s="6">
        <v>2.7818906000000001</v>
      </c>
      <c r="I783" s="6">
        <v>2.9911108</v>
      </c>
      <c r="J783" s="6">
        <v>2.2676107999999999</v>
      </c>
      <c r="K783" s="6">
        <v>3.3139902296944652</v>
      </c>
      <c r="L783" s="6">
        <v>3.7844621043815185</v>
      </c>
      <c r="M783" s="6">
        <v>2.9193267329218413</v>
      </c>
      <c r="N783" s="6">
        <v>4.0732546956630511</v>
      </c>
      <c r="O783" s="6">
        <v>0.56669749999999997</v>
      </c>
      <c r="P783" s="6">
        <v>0.76568199999999997</v>
      </c>
      <c r="Q783" s="6">
        <v>0.6558969</v>
      </c>
      <c r="R783" s="6">
        <v>0.75102179999999996</v>
      </c>
      <c r="S783" s="6">
        <v>0.79328834999999998</v>
      </c>
      <c r="T783" s="6">
        <v>0.81784509999999999</v>
      </c>
      <c r="U783" s="6">
        <v>0.16675527000000001</v>
      </c>
      <c r="V783" s="6">
        <v>0.17662849999999999</v>
      </c>
      <c r="W783" s="6">
        <v>0.22195382</v>
      </c>
      <c r="X783" s="6">
        <v>0.13733165</v>
      </c>
      <c r="Y783" s="6">
        <v>9.7308610000000004E-2</v>
      </c>
      <c r="Z783" s="6">
        <v>0.17096586999999999</v>
      </c>
      <c r="AA783" s="2">
        <f t="shared" si="48"/>
        <v>-0.23385293399999973</v>
      </c>
      <c r="AB783" s="2">
        <f t="shared" si="49"/>
        <v>-0.36735404800000016</v>
      </c>
      <c r="AC783" s="2">
        <f t="shared" si="50"/>
        <v>0.42838360100000017</v>
      </c>
      <c r="AD783" s="2">
        <f t="shared" si="51"/>
        <v>-4.5227755999999841E-2</v>
      </c>
      <c r="AE783" s="3">
        <v>2.6558005969999998</v>
      </c>
      <c r="AF783" s="3">
        <v>2.4219476630000001</v>
      </c>
      <c r="AG783" s="3">
        <v>2.518706339</v>
      </c>
      <c r="AH783" s="3">
        <v>2.1513522909999998</v>
      </c>
      <c r="AI783" s="3">
        <v>2.9509088079999999</v>
      </c>
      <c r="AJ783" s="3">
        <v>3.3792924090000001</v>
      </c>
      <c r="AK783" s="3">
        <v>1.4971166929999999</v>
      </c>
      <c r="AL783" s="3">
        <v>1.4518889370000001</v>
      </c>
    </row>
    <row r="784" spans="1:38" x14ac:dyDescent="0.25">
      <c r="A784" s="3" t="s">
        <v>969</v>
      </c>
      <c r="B784" s="7" t="s">
        <v>315</v>
      </c>
      <c r="C784" s="6">
        <v>5.0262380000000002</v>
      </c>
      <c r="D784" s="6">
        <v>4.9456873000000003</v>
      </c>
      <c r="E784" s="6">
        <v>5.4556199999999997</v>
      </c>
      <c r="F784" s="6">
        <v>5.0756610000000002</v>
      </c>
      <c r="G784" s="6">
        <v>4.6547793999999998</v>
      </c>
      <c r="H784" s="6">
        <v>4.6627182999999999</v>
      </c>
      <c r="I784" s="6">
        <v>4.2706856999999996</v>
      </c>
      <c r="J784" s="6">
        <v>4.4700746999999996</v>
      </c>
      <c r="K784" s="6">
        <v>3.9590560484407269</v>
      </c>
      <c r="L784" s="6">
        <v>4.8580705389374002</v>
      </c>
      <c r="M784" s="6">
        <v>4.0775848292956018</v>
      </c>
      <c r="N784" s="6">
        <v>5.4355652580828835</v>
      </c>
      <c r="O784" s="6">
        <v>0.37924498000000001</v>
      </c>
      <c r="P784" s="6">
        <v>0.60741809999999996</v>
      </c>
      <c r="Q784" s="6">
        <v>0.77948176999999996</v>
      </c>
      <c r="R784" s="6">
        <v>0.85729754000000002</v>
      </c>
      <c r="S784" s="6">
        <v>0.86203766000000004</v>
      </c>
      <c r="T784" s="6">
        <v>0.80076349999999996</v>
      </c>
      <c r="U784" s="6">
        <v>0.14026135000000001</v>
      </c>
      <c r="V784" s="6">
        <v>0.12798123</v>
      </c>
      <c r="W784" s="6">
        <v>0.17268293000000001</v>
      </c>
      <c r="X784" s="6">
        <v>0.12353712</v>
      </c>
      <c r="Y784" s="6">
        <v>0.20604095</v>
      </c>
      <c r="Z784" s="6">
        <v>0.36482330000000002</v>
      </c>
      <c r="AA784" s="2">
        <f t="shared" si="48"/>
        <v>-0.21592776100000055</v>
      </c>
      <c r="AB784" s="2">
        <f t="shared" si="49"/>
        <v>-0.15498810199999991</v>
      </c>
      <c r="AC784" s="2">
        <f t="shared" si="50"/>
        <v>-0.12632850299999987</v>
      </c>
      <c r="AD784" s="2">
        <f t="shared" si="51"/>
        <v>-2.9248264000000468E-2</v>
      </c>
      <c r="AE784" s="3">
        <v>4.8066076190000002</v>
      </c>
      <c r="AF784" s="3">
        <v>4.5906798579999997</v>
      </c>
      <c r="AG784" s="3">
        <v>4.5451467379999997</v>
      </c>
      <c r="AH784" s="3">
        <v>4.3901586359999998</v>
      </c>
      <c r="AI784" s="3">
        <v>4.7874167920000001</v>
      </c>
      <c r="AJ784" s="3">
        <v>4.6610882890000003</v>
      </c>
      <c r="AK784" s="3">
        <v>4.2703943840000003</v>
      </c>
      <c r="AL784" s="3">
        <v>4.2411461199999998</v>
      </c>
    </row>
    <row r="785" spans="1:38" x14ac:dyDescent="0.25">
      <c r="A785" s="3" t="s">
        <v>969</v>
      </c>
      <c r="B785" s="7" t="s">
        <v>349</v>
      </c>
      <c r="C785" s="6">
        <v>6.3760440000000003</v>
      </c>
      <c r="D785" s="6">
        <v>6.2521620000000002</v>
      </c>
      <c r="E785" s="6">
        <v>6.2548922999999998</v>
      </c>
      <c r="F785" s="6">
        <v>5.9680239999999998</v>
      </c>
      <c r="G785" s="6">
        <v>6.1781090000000001</v>
      </c>
      <c r="H785" s="6">
        <v>6.5130124</v>
      </c>
      <c r="I785" s="6">
        <v>6.2103929999999998</v>
      </c>
      <c r="J785" s="6">
        <v>6.1811303999999998</v>
      </c>
      <c r="K785" s="6">
        <v>4.9029466522113205</v>
      </c>
      <c r="L785" s="6">
        <v>5.1166600197983927</v>
      </c>
      <c r="M785" s="6">
        <v>4.9846485880456193</v>
      </c>
      <c r="N785" s="6">
        <v>6.0293093159098179</v>
      </c>
      <c r="O785" s="6">
        <v>0.37807133999999998</v>
      </c>
      <c r="P785" s="6">
        <v>0.72748005000000004</v>
      </c>
      <c r="Q785" s="6">
        <v>0.77013900000000002</v>
      </c>
      <c r="R785" s="6">
        <v>0.98160769999999997</v>
      </c>
      <c r="S785" s="6">
        <v>0.67679535999999996</v>
      </c>
      <c r="T785" s="6">
        <v>0.70012856000000001</v>
      </c>
      <c r="U785" s="6">
        <v>0.30804160000000003</v>
      </c>
      <c r="V785" s="6">
        <v>0.17637452000000001</v>
      </c>
      <c r="W785" s="6">
        <v>0.13770044000000001</v>
      </c>
      <c r="X785" s="6">
        <v>0.15305679999999999</v>
      </c>
      <c r="Y785" s="6">
        <v>0.10759964</v>
      </c>
      <c r="Z785" s="6">
        <v>0.24754862</v>
      </c>
      <c r="AA785" s="2">
        <f t="shared" si="48"/>
        <v>-0.38989716800000007</v>
      </c>
      <c r="AB785" s="2">
        <f t="shared" si="49"/>
        <v>6.0277861999999516E-2</v>
      </c>
      <c r="AC785" s="2">
        <f t="shared" si="50"/>
        <v>-0.1867157189999995</v>
      </c>
      <c r="AD785" s="2">
        <f t="shared" si="51"/>
        <v>-0.1041682469999996</v>
      </c>
      <c r="AE785" s="3">
        <v>5.5002061170000003</v>
      </c>
      <c r="AF785" s="3">
        <v>5.1103089490000002</v>
      </c>
      <c r="AG785" s="3">
        <v>5.2061938750000003</v>
      </c>
      <c r="AH785" s="3">
        <v>5.2664717369999998</v>
      </c>
      <c r="AI785" s="3">
        <v>6.0299232529999998</v>
      </c>
      <c r="AJ785" s="3">
        <v>5.8432075340000003</v>
      </c>
      <c r="AK785" s="3">
        <v>4.8188863419999999</v>
      </c>
      <c r="AL785" s="3">
        <v>4.7147180950000003</v>
      </c>
    </row>
    <row r="786" spans="1:38" x14ac:dyDescent="0.25">
      <c r="A786" s="3" t="s">
        <v>969</v>
      </c>
      <c r="B786" s="7" t="s">
        <v>39</v>
      </c>
      <c r="C786" s="6">
        <v>1.8314638000000001</v>
      </c>
      <c r="D786" s="6">
        <v>3.3472433000000001</v>
      </c>
      <c r="E786" s="6">
        <v>2.1187882</v>
      </c>
      <c r="F786" s="6">
        <v>5.4664869999999999</v>
      </c>
      <c r="G786" s="6">
        <v>5.6111839999999997</v>
      </c>
      <c r="H786" s="6">
        <v>5.6178536000000001</v>
      </c>
      <c r="I786" s="6">
        <v>6.3489089999999999</v>
      </c>
      <c r="J786" s="6">
        <v>6.0559744999999996</v>
      </c>
      <c r="K786" s="6">
        <v>2.6242529955761502</v>
      </c>
      <c r="L786" s="6">
        <v>1.7389969207450704</v>
      </c>
      <c r="M786" s="6">
        <v>4.4263385651183587</v>
      </c>
      <c r="N786" s="6">
        <v>5.4890836714197588</v>
      </c>
      <c r="O786" s="6">
        <v>0.35383740000000002</v>
      </c>
      <c r="P786" s="6">
        <v>0.62021119999999996</v>
      </c>
      <c r="Q786" s="6">
        <v>0.66902790000000001</v>
      </c>
      <c r="R786" s="6">
        <v>0.68369429999999998</v>
      </c>
      <c r="S786" s="6">
        <v>0.35888120000000001</v>
      </c>
      <c r="T786" s="6">
        <v>0.55749870000000001</v>
      </c>
      <c r="U786" s="6">
        <v>0.21318476</v>
      </c>
      <c r="V786" s="6">
        <v>0.11394360000000001</v>
      </c>
      <c r="W786" s="6">
        <v>7.8632140000000003E-2</v>
      </c>
      <c r="X786" s="6">
        <v>0.1419281</v>
      </c>
      <c r="Y786" s="6">
        <v>0.17889606999999999</v>
      </c>
      <c r="Z786" s="6">
        <v>1.9126457999999999E-2</v>
      </c>
      <c r="AA786" s="2">
        <f t="shared" si="48"/>
        <v>-0.87194096599999948</v>
      </c>
      <c r="AB786" s="2">
        <f t="shared" si="49"/>
        <v>-1.1066535460000004</v>
      </c>
      <c r="AC786" s="2">
        <f t="shared" si="50"/>
        <v>0.93964428600000005</v>
      </c>
      <c r="AD786" s="2">
        <f t="shared" si="51"/>
        <v>0.41307836400000042</v>
      </c>
      <c r="AE786" s="3">
        <v>4.9576035589999998</v>
      </c>
      <c r="AF786" s="3">
        <v>4.0856625930000003</v>
      </c>
      <c r="AG786" s="3">
        <v>7.2095216000000004</v>
      </c>
      <c r="AH786" s="3">
        <v>6.102868054</v>
      </c>
      <c r="AI786" s="3">
        <v>5.9041637309999997</v>
      </c>
      <c r="AJ786" s="3">
        <v>6.8438080169999997</v>
      </c>
      <c r="AK786" s="3">
        <v>5.0609682349999998</v>
      </c>
      <c r="AL786" s="3">
        <v>5.4740465990000002</v>
      </c>
    </row>
    <row r="787" spans="1:38" x14ac:dyDescent="0.25">
      <c r="A787" s="3" t="s">
        <v>969</v>
      </c>
      <c r="B787" s="7" t="s">
        <v>119</v>
      </c>
      <c r="C787" s="6">
        <v>3.604095</v>
      </c>
      <c r="D787" s="6">
        <v>3.8758194000000001</v>
      </c>
      <c r="E787" s="6">
        <v>4.2519539999999996</v>
      </c>
      <c r="F787" s="6">
        <v>3.2729889999999999</v>
      </c>
      <c r="G787" s="6">
        <v>3.9394051999999999</v>
      </c>
      <c r="H787" s="6">
        <v>2.9127762000000001</v>
      </c>
      <c r="I787" s="6">
        <v>3.1218873999999999</v>
      </c>
      <c r="J787" s="6">
        <v>1.9842576000000001</v>
      </c>
      <c r="K787" s="6">
        <v>3.578431567968793</v>
      </c>
      <c r="L787" s="6">
        <v>4.0190168719371711</v>
      </c>
      <c r="M787" s="6">
        <v>3.0591631593194673</v>
      </c>
      <c r="N787" s="6">
        <v>4.9777973689148434</v>
      </c>
      <c r="O787" s="6">
        <v>0.34241120000000003</v>
      </c>
      <c r="P787" s="6">
        <v>0.51626324999999995</v>
      </c>
      <c r="Q787" s="6">
        <v>0.65696829999999995</v>
      </c>
      <c r="R787" s="6">
        <v>0.74521786000000001</v>
      </c>
      <c r="S787" s="6">
        <v>0.328322</v>
      </c>
      <c r="T787" s="6">
        <v>0.48791778000000002</v>
      </c>
      <c r="U787" s="6">
        <v>0.15050379999999999</v>
      </c>
      <c r="V787" s="6">
        <v>0.17459668</v>
      </c>
      <c r="W787" s="6">
        <v>0.23124518999999999</v>
      </c>
      <c r="X787" s="6">
        <v>0.21955975999999999</v>
      </c>
      <c r="Y787" s="6">
        <v>0.10236472000000001</v>
      </c>
      <c r="Z787" s="6">
        <v>7.7233109999999994E-2</v>
      </c>
      <c r="AA787" s="2">
        <f t="shared" si="48"/>
        <v>-0.40105044699999981</v>
      </c>
      <c r="AB787" s="2">
        <f t="shared" si="49"/>
        <v>0.47878712199999973</v>
      </c>
      <c r="AC787" s="2">
        <f t="shared" si="50"/>
        <v>0.3205358829999998</v>
      </c>
      <c r="AD787" s="2">
        <f t="shared" si="51"/>
        <v>9.9047940000001056E-3</v>
      </c>
      <c r="AE787" s="3">
        <v>3.724661185</v>
      </c>
      <c r="AF787" s="3">
        <v>3.3236107380000002</v>
      </c>
      <c r="AG787" s="3">
        <v>1.9880774910000001</v>
      </c>
      <c r="AH787" s="3">
        <v>2.4668646129999998</v>
      </c>
      <c r="AI787" s="3">
        <v>2.8281867630000002</v>
      </c>
      <c r="AJ787" s="3">
        <v>3.148722646</v>
      </c>
      <c r="AK787" s="3">
        <v>1.8993806099999999</v>
      </c>
      <c r="AL787" s="3">
        <v>1.909285404</v>
      </c>
    </row>
    <row r="788" spans="1:38" x14ac:dyDescent="0.25">
      <c r="A788" s="3" t="s">
        <v>969</v>
      </c>
      <c r="B788" s="7" t="s">
        <v>230</v>
      </c>
      <c r="C788" s="6">
        <v>5.2912793000000002</v>
      </c>
      <c r="D788" s="6">
        <v>5.3609333000000001</v>
      </c>
      <c r="E788" s="6">
        <v>5.4824130000000002</v>
      </c>
      <c r="F788" s="6">
        <v>5.3962006999999996</v>
      </c>
      <c r="G788" s="6">
        <v>5.4191039999999999</v>
      </c>
      <c r="H788" s="6">
        <v>5.639481</v>
      </c>
      <c r="I788" s="6">
        <v>4.6279919999999999</v>
      </c>
      <c r="J788" s="6">
        <v>5.2056937000000003</v>
      </c>
      <c r="K788" s="6">
        <v>4.302750405652751</v>
      </c>
      <c r="L788" s="6">
        <v>4.9758181682383942</v>
      </c>
      <c r="M788" s="6">
        <v>4.9068184590530457</v>
      </c>
      <c r="N788" s="6">
        <v>6.0514895660767456</v>
      </c>
      <c r="O788" s="6">
        <v>0.45848945000000002</v>
      </c>
      <c r="P788" s="6">
        <v>0.55072089999999996</v>
      </c>
      <c r="Q788" s="6">
        <v>0.78191960000000005</v>
      </c>
      <c r="R788" s="6">
        <v>0.81222419999999995</v>
      </c>
      <c r="S788" s="6">
        <v>0.50969213000000002</v>
      </c>
      <c r="T788" s="6">
        <v>0.42719948000000002</v>
      </c>
      <c r="U788" s="6">
        <v>4.4416419999999998E-2</v>
      </c>
      <c r="V788" s="6">
        <v>5.0160891999999999E-2</v>
      </c>
      <c r="W788" s="6">
        <v>0.11930519000000001</v>
      </c>
      <c r="X788" s="6">
        <v>0.16904876999999999</v>
      </c>
      <c r="Y788" s="6">
        <v>9.4571054000000002E-2</v>
      </c>
      <c r="Z788" s="6">
        <v>0.12544627</v>
      </c>
      <c r="AA788" s="2">
        <f t="shared" si="48"/>
        <v>-0.20856233899999932</v>
      </c>
      <c r="AB788" s="2">
        <f t="shared" si="49"/>
        <v>-1.2629840999999864E-2</v>
      </c>
      <c r="AC788" s="2">
        <f t="shared" si="50"/>
        <v>0.60459957399999986</v>
      </c>
      <c r="AD788" s="2">
        <f t="shared" si="51"/>
        <v>0.12502594700000014</v>
      </c>
      <c r="AE788" s="3">
        <v>5.2980350659999997</v>
      </c>
      <c r="AF788" s="3">
        <v>5.0894727270000004</v>
      </c>
      <c r="AG788" s="3">
        <v>4.7460601110000002</v>
      </c>
      <c r="AH788" s="3">
        <v>4.7334302700000004</v>
      </c>
      <c r="AI788" s="3">
        <v>4.870167414</v>
      </c>
      <c r="AJ788" s="3">
        <v>5.4747669879999998</v>
      </c>
      <c r="AK788" s="3">
        <v>4.310129227</v>
      </c>
      <c r="AL788" s="3">
        <v>4.4351551740000001</v>
      </c>
    </row>
    <row r="789" spans="1:38" x14ac:dyDescent="0.25">
      <c r="A789" s="3" t="s">
        <v>969</v>
      </c>
      <c r="B789" s="7" t="s">
        <v>320</v>
      </c>
      <c r="C789" s="6">
        <v>0.69753986999999995</v>
      </c>
      <c r="D789" s="6">
        <v>0.92633650000000001</v>
      </c>
      <c r="E789" s="6">
        <v>0.21156797999999999</v>
      </c>
      <c r="F789" s="6">
        <v>0.28310390000000002</v>
      </c>
      <c r="G789" s="6">
        <v>0.52140160000000002</v>
      </c>
      <c r="H789" s="6">
        <v>0.39367210000000002</v>
      </c>
      <c r="I789" s="6">
        <v>0.48340875</v>
      </c>
      <c r="J789" s="6">
        <v>0.25965333000000002</v>
      </c>
      <c r="K789" s="6">
        <v>2.0381587136216175</v>
      </c>
      <c r="L789" s="6">
        <v>2.2021951485182565</v>
      </c>
      <c r="M789" s="6">
        <v>1.7421140315790835</v>
      </c>
      <c r="N789" s="6">
        <v>2.9490025783867813</v>
      </c>
      <c r="O789" s="6">
        <v>0.31808113999999998</v>
      </c>
      <c r="P789" s="6">
        <v>0.56118643000000001</v>
      </c>
      <c r="Q789" s="6">
        <v>0.58659700000000004</v>
      </c>
      <c r="R789" s="6">
        <v>0.70535340000000002</v>
      </c>
      <c r="S789" s="6">
        <v>0.53539110000000001</v>
      </c>
      <c r="T789" s="6">
        <v>0.56632400000000005</v>
      </c>
      <c r="U789" s="6">
        <v>6.2866309999999995E-2</v>
      </c>
      <c r="V789" s="6">
        <v>8.1391669999999999E-2</v>
      </c>
      <c r="W789" s="6">
        <v>4.7776572000000003E-2</v>
      </c>
      <c r="X789" s="6">
        <v>0.18098623</v>
      </c>
      <c r="Y789" s="6">
        <v>9.6607185999999998E-2</v>
      </c>
      <c r="Z789" s="6">
        <v>0.113003835</v>
      </c>
      <c r="AA789" s="2">
        <f t="shared" si="48"/>
        <v>0.22969625199999988</v>
      </c>
      <c r="AB789" s="2">
        <f t="shared" si="49"/>
        <v>-0.16247420499999987</v>
      </c>
      <c r="AC789" s="2">
        <f t="shared" si="50"/>
        <v>0.38179392099999987</v>
      </c>
      <c r="AD789" s="2">
        <f t="shared" si="51"/>
        <v>-8.5778487000000014E-2</v>
      </c>
      <c r="AE789" s="3">
        <v>1.400466886</v>
      </c>
      <c r="AF789" s="3">
        <v>1.6301631379999999</v>
      </c>
      <c r="AG789" s="3">
        <v>1.2209985169999999</v>
      </c>
      <c r="AH789" s="3">
        <v>1.0585243120000001</v>
      </c>
      <c r="AI789" s="3">
        <v>0.83477269200000004</v>
      </c>
      <c r="AJ789" s="3">
        <v>1.2165666129999999</v>
      </c>
      <c r="AK789" s="3">
        <v>0.31854360500000001</v>
      </c>
      <c r="AL789" s="3">
        <v>0.23276511799999999</v>
      </c>
    </row>
    <row r="790" spans="1:38" x14ac:dyDescent="0.25">
      <c r="A790" s="3" t="s">
        <v>969</v>
      </c>
      <c r="B790" s="7" t="s">
        <v>354</v>
      </c>
      <c r="C790" s="6">
        <v>3.8264773000000001</v>
      </c>
      <c r="D790" s="6">
        <v>4.0166120000000003</v>
      </c>
      <c r="E790" s="6">
        <v>4.1168221999999997</v>
      </c>
      <c r="F790" s="6">
        <v>4.0641584000000002</v>
      </c>
      <c r="G790" s="6">
        <v>4.8524884999999998</v>
      </c>
      <c r="H790" s="6">
        <v>3.9794399999999999</v>
      </c>
      <c r="I790" s="6">
        <v>5.5168189999999999</v>
      </c>
      <c r="J790" s="6">
        <v>4.7351270000000003</v>
      </c>
      <c r="K790" s="6">
        <v>3.2889077744845574</v>
      </c>
      <c r="L790" s="6">
        <v>4.1878627413970504</v>
      </c>
      <c r="M790" s="6">
        <v>3.3156053547041711</v>
      </c>
      <c r="N790" s="6">
        <v>4.6701208479674881</v>
      </c>
      <c r="O790" s="6">
        <v>0.35856584000000002</v>
      </c>
      <c r="P790" s="6">
        <v>0.40393143999999997</v>
      </c>
      <c r="Q790" s="6">
        <v>0.66014309999999998</v>
      </c>
      <c r="R790" s="6">
        <v>0.80850730000000004</v>
      </c>
      <c r="S790" s="6">
        <v>0.52089300000000005</v>
      </c>
      <c r="T790" s="6">
        <v>0.54808133999999997</v>
      </c>
      <c r="U790" s="6">
        <v>0.19697957999999999</v>
      </c>
      <c r="V790" s="6">
        <v>6.8140149999999997E-2</v>
      </c>
      <c r="W790" s="6">
        <v>6.2546513999999998E-2</v>
      </c>
      <c r="X790" s="6">
        <v>0.20830941</v>
      </c>
      <c r="Y790" s="6">
        <v>7.4335590000000007E-2</v>
      </c>
      <c r="Z790" s="6">
        <v>0.10390139</v>
      </c>
      <c r="AA790" s="2">
        <f t="shared" si="48"/>
        <v>-0.62773672999999963</v>
      </c>
      <c r="AB790" s="2">
        <f t="shared" si="49"/>
        <v>-0.52292063600000027</v>
      </c>
      <c r="AC790" s="2">
        <f t="shared" si="50"/>
        <v>2.7783799999999914E-2</v>
      </c>
      <c r="AD790" s="2">
        <f t="shared" si="51"/>
        <v>-5.5225988000000115E-2</v>
      </c>
      <c r="AE790" s="3">
        <v>3.4522989059999998</v>
      </c>
      <c r="AF790" s="3">
        <v>2.8245621760000001</v>
      </c>
      <c r="AG790" s="3">
        <v>3.9584065540000002</v>
      </c>
      <c r="AH790" s="3">
        <v>3.4354859179999999</v>
      </c>
      <c r="AI790" s="3">
        <v>4.873498251</v>
      </c>
      <c r="AJ790" s="3">
        <v>4.9012820509999999</v>
      </c>
      <c r="AK790" s="3">
        <v>2.720941646</v>
      </c>
      <c r="AL790" s="3">
        <v>2.6657156579999999</v>
      </c>
    </row>
    <row r="791" spans="1:38" x14ac:dyDescent="0.25">
      <c r="A791" s="3" t="s">
        <v>969</v>
      </c>
      <c r="B791" s="7" t="s">
        <v>397</v>
      </c>
      <c r="C791" s="6">
        <v>3.6986851999999999</v>
      </c>
      <c r="D791" s="6">
        <v>3.8488883999999999</v>
      </c>
      <c r="E791" s="6">
        <v>4.1184263000000003</v>
      </c>
      <c r="F791" s="6">
        <v>3.626077</v>
      </c>
      <c r="G791" s="6">
        <v>3.9970484000000002</v>
      </c>
      <c r="H791" s="6">
        <v>4.0084242999999997</v>
      </c>
      <c r="I791" s="6">
        <v>3.4533516999999998</v>
      </c>
      <c r="J791" s="6">
        <v>3.7035437</v>
      </c>
      <c r="K791" s="6">
        <v>3.1275738539923008</v>
      </c>
      <c r="L791" s="6">
        <v>3.4849759145111912</v>
      </c>
      <c r="M791" s="6">
        <v>3.144072481507838</v>
      </c>
      <c r="N791" s="6">
        <v>4.5494104233927004</v>
      </c>
      <c r="O791" s="6">
        <v>0.40315329999999999</v>
      </c>
      <c r="P791" s="6">
        <v>0.60706020000000005</v>
      </c>
      <c r="Q791" s="6">
        <v>0.63091260000000005</v>
      </c>
      <c r="R791" s="6">
        <v>0.61506295</v>
      </c>
      <c r="S791" s="6">
        <v>0.40568032999999998</v>
      </c>
      <c r="T791" s="6">
        <v>0.86862373000000004</v>
      </c>
      <c r="U791" s="6">
        <v>0.25045577000000002</v>
      </c>
      <c r="V791" s="6">
        <v>0.22618061</v>
      </c>
      <c r="W791" s="6">
        <v>0.28480179999999999</v>
      </c>
      <c r="X791" s="6">
        <v>0.11705638</v>
      </c>
      <c r="Y791" s="6">
        <v>0.11419359599999999</v>
      </c>
      <c r="Z791" s="6">
        <v>0.30371397999999999</v>
      </c>
      <c r="AA791" s="2">
        <f t="shared" si="48"/>
        <v>-0.20794271500000017</v>
      </c>
      <c r="AB791" s="2">
        <f t="shared" si="49"/>
        <v>-0.39846180500000017</v>
      </c>
      <c r="AC791" s="2">
        <f t="shared" si="50"/>
        <v>-3.0442456999999923E-2</v>
      </c>
      <c r="AD791" s="2">
        <f t="shared" si="51"/>
        <v>-0.228770205</v>
      </c>
      <c r="AE791" s="3">
        <v>3.4932502310000002</v>
      </c>
      <c r="AF791" s="3">
        <v>3.285307516</v>
      </c>
      <c r="AG791" s="3">
        <v>3.3375755210000002</v>
      </c>
      <c r="AH791" s="3">
        <v>2.939113716</v>
      </c>
      <c r="AI791" s="3">
        <v>3.4359992199999998</v>
      </c>
      <c r="AJ791" s="3">
        <v>3.4055567629999999</v>
      </c>
      <c r="AK791" s="3">
        <v>3.0966666690000002</v>
      </c>
      <c r="AL791" s="3">
        <v>2.8678964640000002</v>
      </c>
    </row>
    <row r="792" spans="1:38" x14ac:dyDescent="0.25">
      <c r="A792" s="3" t="s">
        <v>969</v>
      </c>
      <c r="B792" s="7" t="s">
        <v>493</v>
      </c>
      <c r="C792" s="6">
        <v>6.0161733999999996</v>
      </c>
      <c r="D792" s="6">
        <v>5.9663380000000004</v>
      </c>
      <c r="E792" s="6">
        <v>6.0786420000000003</v>
      </c>
      <c r="F792" s="6">
        <v>6.055326</v>
      </c>
      <c r="G792" s="6">
        <v>5.5626024999999997</v>
      </c>
      <c r="H792" s="6">
        <v>6.1551904999999998</v>
      </c>
      <c r="I792" s="6">
        <v>5.1330824000000002</v>
      </c>
      <c r="J792" s="6">
        <v>5.7777560000000001</v>
      </c>
      <c r="K792" s="6">
        <v>4.8756572125518822</v>
      </c>
      <c r="L792" s="6">
        <v>5.5353251506854164</v>
      </c>
      <c r="M792" s="6">
        <v>5.1090010946558451</v>
      </c>
      <c r="N792" s="6">
        <v>6.1218215095782922</v>
      </c>
      <c r="O792" s="6">
        <v>0.47301769999999999</v>
      </c>
      <c r="P792" s="6">
        <v>0.80844634999999998</v>
      </c>
      <c r="Q792" s="6">
        <v>0.67759440000000004</v>
      </c>
      <c r="R792" s="6">
        <v>0.61008280000000004</v>
      </c>
      <c r="S792" s="6">
        <v>0.46254188000000002</v>
      </c>
      <c r="T792" s="6">
        <v>0.73741144000000003</v>
      </c>
      <c r="U792" s="6">
        <v>8.586191E-2</v>
      </c>
      <c r="V792" s="6">
        <v>0.16958724999999999</v>
      </c>
      <c r="W792" s="6">
        <v>0.15622327999999999</v>
      </c>
      <c r="X792" s="6">
        <v>5.9275158000000001E-2</v>
      </c>
      <c r="Y792" s="6">
        <v>0.20146095999999999</v>
      </c>
      <c r="Z792" s="6">
        <v>0.21786607999999999</v>
      </c>
      <c r="AA792" s="2">
        <f t="shared" si="48"/>
        <v>-9.9303562999999428E-2</v>
      </c>
      <c r="AB792" s="2">
        <f t="shared" si="49"/>
        <v>0.29279630700000059</v>
      </c>
      <c r="AC792" s="2">
        <f t="shared" si="50"/>
        <v>-0.2893020169999998</v>
      </c>
      <c r="AD792" s="2">
        <f t="shared" si="51"/>
        <v>2.928427400000011E-2</v>
      </c>
      <c r="AE792" s="3">
        <v>5.5576888479999997</v>
      </c>
      <c r="AF792" s="3">
        <v>5.4583852850000003</v>
      </c>
      <c r="AG792" s="3">
        <v>5.1537080719999997</v>
      </c>
      <c r="AH792" s="3">
        <v>5.4465043790000003</v>
      </c>
      <c r="AI792" s="3">
        <v>5.7792045539999997</v>
      </c>
      <c r="AJ792" s="3">
        <v>5.4899025369999999</v>
      </c>
      <c r="AK792" s="3">
        <v>5.3412706249999999</v>
      </c>
      <c r="AL792" s="3">
        <v>5.370554899</v>
      </c>
    </row>
    <row r="793" spans="1:38" x14ac:dyDescent="0.25">
      <c r="A793" s="3" t="s">
        <v>969</v>
      </c>
      <c r="B793" s="7" t="s">
        <v>56</v>
      </c>
      <c r="C793" s="6">
        <v>5.7206697000000002</v>
      </c>
      <c r="D793" s="6">
        <v>5.5867319999999996</v>
      </c>
      <c r="E793" s="6">
        <v>5.4297332999999997</v>
      </c>
      <c r="F793" s="6">
        <v>4.6410375000000004</v>
      </c>
      <c r="G793" s="6">
        <v>5.4173359999999997</v>
      </c>
      <c r="H793" s="6">
        <v>4.4588809999999999</v>
      </c>
      <c r="I793" s="6">
        <v>4.9972605999999997</v>
      </c>
      <c r="J793" s="6">
        <v>3.9135787</v>
      </c>
      <c r="K793" s="6">
        <v>4.4112364049418122</v>
      </c>
      <c r="L793" s="6">
        <v>5.164255304705021</v>
      </c>
      <c r="M793" s="6">
        <v>3.8510793755924717</v>
      </c>
      <c r="N793" s="6">
        <v>5.8068885470368654</v>
      </c>
      <c r="O793" s="6">
        <v>0.14746739</v>
      </c>
      <c r="P793" s="6">
        <v>0.68587834000000003</v>
      </c>
      <c r="Q793" s="6">
        <v>0.57382964999999997</v>
      </c>
      <c r="R793" s="6">
        <v>0.55336669999999999</v>
      </c>
      <c r="S793" s="6">
        <v>0.47812375000000001</v>
      </c>
      <c r="T793" s="6">
        <v>0.63350384999999998</v>
      </c>
      <c r="U793" s="6">
        <v>0.21407967999999999</v>
      </c>
      <c r="V793" s="6">
        <v>4.147576E-2</v>
      </c>
      <c r="W793" s="6">
        <v>9.0153760000000003E-3</v>
      </c>
      <c r="X793" s="6">
        <v>8.266134E-2</v>
      </c>
      <c r="Y793" s="6">
        <v>6.4426230000000001E-2</v>
      </c>
      <c r="Z793" s="6">
        <v>0.22657870999999999</v>
      </c>
      <c r="AA793" s="2">
        <f t="shared" si="48"/>
        <v>-0.37016015699999993</v>
      </c>
      <c r="AB793" s="2">
        <f t="shared" si="49"/>
        <v>-0.28433886399999952</v>
      </c>
      <c r="AC793" s="2">
        <f t="shared" si="50"/>
        <v>-0.14052998399999961</v>
      </c>
      <c r="AD793" s="2">
        <f t="shared" si="51"/>
        <v>-0.34570418099999989</v>
      </c>
      <c r="AE793" s="3">
        <v>4.5616438490000002</v>
      </c>
      <c r="AF793" s="3">
        <v>4.1914836920000003</v>
      </c>
      <c r="AG793" s="3">
        <v>4.1123915459999996</v>
      </c>
      <c r="AH793" s="3">
        <v>3.828052682</v>
      </c>
      <c r="AI793" s="3">
        <v>4.6369667669999997</v>
      </c>
      <c r="AJ793" s="3">
        <v>4.496436783</v>
      </c>
      <c r="AK793" s="3">
        <v>3.381514573</v>
      </c>
      <c r="AL793" s="3">
        <v>3.0358103920000001</v>
      </c>
    </row>
    <row r="794" spans="1:38" x14ac:dyDescent="0.25">
      <c r="A794" s="3" t="s">
        <v>969</v>
      </c>
      <c r="B794" s="7" t="s">
        <v>817</v>
      </c>
      <c r="C794" s="6">
        <v>5.1482505999999999</v>
      </c>
      <c r="D794" s="6">
        <v>5.3469110000000004</v>
      </c>
      <c r="E794" s="6">
        <v>5.4959030000000002</v>
      </c>
      <c r="F794" s="6">
        <v>4.3027797000000003</v>
      </c>
      <c r="G794" s="6">
        <v>5.7375974999999997</v>
      </c>
      <c r="H794" s="6">
        <v>4.0671996999999998</v>
      </c>
      <c r="I794" s="6">
        <v>5.2441449999999996</v>
      </c>
      <c r="J794" s="6">
        <v>3.2118549999999999</v>
      </c>
      <c r="K794" s="6">
        <v>5.1917639759892031</v>
      </c>
      <c r="L794" s="6">
        <v>5.42945528388071</v>
      </c>
      <c r="M794" s="6">
        <v>4.1617345390212268</v>
      </c>
      <c r="N794" s="6">
        <v>5.9352192785921503</v>
      </c>
      <c r="O794" s="6">
        <v>0.22157431999999999</v>
      </c>
      <c r="P794" s="6">
        <v>0.84831630000000002</v>
      </c>
      <c r="Q794" s="6">
        <v>0.61958049999999998</v>
      </c>
      <c r="R794" s="6">
        <v>0.58529644999999997</v>
      </c>
      <c r="S794" s="6">
        <v>0.51816289999999998</v>
      </c>
      <c r="T794" s="6">
        <v>0.68916250000000001</v>
      </c>
      <c r="U794" s="6">
        <v>0.21250914000000001</v>
      </c>
      <c r="V794" s="6">
        <v>0.17709266000000001</v>
      </c>
      <c r="W794" s="6">
        <v>0.10199264</v>
      </c>
      <c r="X794" s="6">
        <v>0.12179465</v>
      </c>
      <c r="Y794" s="6">
        <v>1.9229599999999999E-2</v>
      </c>
      <c r="Z794" s="6">
        <v>0.34280682000000001</v>
      </c>
      <c r="AA794" s="2">
        <f t="shared" si="48"/>
        <v>-0.27961616099999986</v>
      </c>
      <c r="AB794" s="2">
        <f t="shared" si="49"/>
        <v>-0.26479568699999989</v>
      </c>
      <c r="AC794" s="2">
        <f t="shared" si="50"/>
        <v>4.4677601999999261E-2</v>
      </c>
      <c r="AD794" s="2">
        <f t="shared" si="51"/>
        <v>-0.23343103199999993</v>
      </c>
      <c r="AE794" s="3">
        <v>4.5172945929999999</v>
      </c>
      <c r="AF794" s="3">
        <v>4.2376784320000001</v>
      </c>
      <c r="AG794" s="3">
        <v>3.6386415329999999</v>
      </c>
      <c r="AH794" s="3">
        <v>3.373845846</v>
      </c>
      <c r="AI794" s="3">
        <v>4.2732920830000003</v>
      </c>
      <c r="AJ794" s="3">
        <v>4.3179696849999996</v>
      </c>
      <c r="AK794" s="3">
        <v>1.285603442</v>
      </c>
      <c r="AL794" s="3">
        <v>1.0521724100000001</v>
      </c>
    </row>
    <row r="795" spans="1:38" x14ac:dyDescent="0.25">
      <c r="A795" s="3" t="s">
        <v>969</v>
      </c>
      <c r="B795" s="7" t="s">
        <v>773</v>
      </c>
      <c r="C795" s="6">
        <v>3.1792946</v>
      </c>
      <c r="D795" s="6">
        <v>3.0131744999999999</v>
      </c>
      <c r="E795" s="6">
        <v>3.4705238</v>
      </c>
      <c r="F795" s="6">
        <v>3.1861947000000002</v>
      </c>
      <c r="G795" s="6">
        <v>3.4189050000000001</v>
      </c>
      <c r="H795" s="6">
        <v>3.2741440000000002</v>
      </c>
      <c r="I795" s="6">
        <v>3.6154752000000001</v>
      </c>
      <c r="J795" s="6">
        <v>3.5527213</v>
      </c>
      <c r="K795" s="6">
        <v>2.496053233974719</v>
      </c>
      <c r="L795" s="6">
        <v>3.0141892306492863</v>
      </c>
      <c r="M795" s="6">
        <v>2.702526786302117</v>
      </c>
      <c r="N795" s="6">
        <v>3.8759176432287514</v>
      </c>
      <c r="O795" s="6">
        <v>0.42498259999999999</v>
      </c>
      <c r="P795" s="6">
        <v>0.57129110000000005</v>
      </c>
      <c r="Q795" s="6">
        <v>0.45568407</v>
      </c>
      <c r="R795" s="6">
        <v>0.82814544000000001</v>
      </c>
      <c r="S795" s="6">
        <v>0.43362047999999997</v>
      </c>
      <c r="T795" s="6">
        <v>0.58107525000000004</v>
      </c>
      <c r="U795" s="6">
        <v>0.44552055000000002</v>
      </c>
      <c r="V795" s="6">
        <v>0.17357855999999999</v>
      </c>
      <c r="W795" s="6">
        <v>0.13310902999999999</v>
      </c>
      <c r="X795" s="6">
        <v>0.52569600000000005</v>
      </c>
      <c r="Y795" s="6">
        <v>0.18312945999999999</v>
      </c>
      <c r="Z795" s="6">
        <v>0.17902883999999999</v>
      </c>
      <c r="AA795" s="2">
        <f t="shared" si="48"/>
        <v>-0.63251486199999984</v>
      </c>
      <c r="AB795" s="2">
        <f t="shared" si="49"/>
        <v>-2.1144113999999714E-2</v>
      </c>
      <c r="AC795" s="2">
        <f t="shared" si="50"/>
        <v>0.26112185700000001</v>
      </c>
      <c r="AD795" s="2">
        <f t="shared" si="51"/>
        <v>0.12529369099999998</v>
      </c>
      <c r="AE795" s="3">
        <v>3.4075485419999998</v>
      </c>
      <c r="AF795" s="3">
        <v>2.7750336799999999</v>
      </c>
      <c r="AG795" s="3">
        <v>3.3083681569999999</v>
      </c>
      <c r="AH795" s="3">
        <v>3.2872240430000002</v>
      </c>
      <c r="AI795" s="3">
        <v>4.150860207</v>
      </c>
      <c r="AJ795" s="3">
        <v>4.411982064</v>
      </c>
      <c r="AK795" s="3">
        <v>3.6286103060000001</v>
      </c>
      <c r="AL795" s="3">
        <v>3.7539039970000001</v>
      </c>
    </row>
    <row r="796" spans="1:38" x14ac:dyDescent="0.25">
      <c r="A796" s="3" t="s">
        <v>969</v>
      </c>
      <c r="B796" s="7" t="s">
        <v>596</v>
      </c>
      <c r="C796" s="6">
        <v>3.0567310000000001</v>
      </c>
      <c r="D796" s="6">
        <v>3.1515520000000001</v>
      </c>
      <c r="E796" s="6">
        <v>3.3896646000000001</v>
      </c>
      <c r="F796" s="6">
        <v>2.6547700999999999</v>
      </c>
      <c r="G796" s="6">
        <v>2.5928947999999998</v>
      </c>
      <c r="H796" s="6">
        <v>2.4288151</v>
      </c>
      <c r="I796" s="6">
        <v>2.6213392999999998</v>
      </c>
      <c r="J796" s="6">
        <v>2.3519760000000001</v>
      </c>
      <c r="K796" s="6">
        <v>2.3741130280480851</v>
      </c>
      <c r="L796" s="6">
        <v>3.1188547160185607</v>
      </c>
      <c r="M796" s="6">
        <v>2.028615119688792</v>
      </c>
      <c r="N796" s="6">
        <v>3.354610131833327</v>
      </c>
      <c r="O796" s="6">
        <v>0.26187268000000002</v>
      </c>
      <c r="P796" s="6">
        <v>0.77423644000000003</v>
      </c>
      <c r="Q796" s="6">
        <v>0.65991089999999997</v>
      </c>
      <c r="R796" s="6">
        <v>0.77825767000000001</v>
      </c>
      <c r="S796" s="6">
        <v>0.49356990000000001</v>
      </c>
      <c r="T796" s="6">
        <v>0.79905389999999998</v>
      </c>
      <c r="U796" s="6">
        <v>0.41569790000000001</v>
      </c>
      <c r="V796" s="6">
        <v>0.30638759999999998</v>
      </c>
      <c r="W796" s="6">
        <v>4.9758839999999999E-2</v>
      </c>
      <c r="X796" s="6">
        <v>0.28185549999999998</v>
      </c>
      <c r="Y796" s="6">
        <v>0.34298260000000003</v>
      </c>
      <c r="Z796" s="6">
        <v>6.2575259999999994E-2</v>
      </c>
      <c r="AA796" s="2">
        <f t="shared" si="48"/>
        <v>-0.19751089300000002</v>
      </c>
      <c r="AB796" s="2">
        <f t="shared" si="49"/>
        <v>-0.44665304500000014</v>
      </c>
      <c r="AC796" s="2">
        <f t="shared" si="50"/>
        <v>1.1219353999999626E-2</v>
      </c>
      <c r="AD796" s="2">
        <f t="shared" si="51"/>
        <v>-0.17559020199999997</v>
      </c>
      <c r="AE796" s="3">
        <v>3.3523743580000001</v>
      </c>
      <c r="AF796" s="3">
        <v>3.154863465</v>
      </c>
      <c r="AG796" s="3">
        <v>3.3860507800000001</v>
      </c>
      <c r="AH796" s="3">
        <v>2.939397735</v>
      </c>
      <c r="AI796" s="3">
        <v>4.0980910530000001</v>
      </c>
      <c r="AJ796" s="3">
        <v>4.1093104069999997</v>
      </c>
      <c r="AK796" s="3">
        <v>2.921619132</v>
      </c>
      <c r="AL796" s="3">
        <v>2.74602893</v>
      </c>
    </row>
    <row r="797" spans="1:38" x14ac:dyDescent="0.25">
      <c r="A797" s="3" t="s">
        <v>969</v>
      </c>
      <c r="B797" s="7" t="s">
        <v>635</v>
      </c>
      <c r="C797" s="6">
        <v>4.7233567000000001</v>
      </c>
      <c r="D797" s="6">
        <v>4.8365150000000003</v>
      </c>
      <c r="E797" s="6">
        <v>4.8396773</v>
      </c>
      <c r="F797" s="6">
        <v>4.3308669999999996</v>
      </c>
      <c r="G797" s="6">
        <v>4.5703354000000003</v>
      </c>
      <c r="H797" s="6">
        <v>4.5543126999999997</v>
      </c>
      <c r="I797" s="6">
        <v>4.5751366999999998</v>
      </c>
      <c r="J797" s="6">
        <v>4.1783720000000004</v>
      </c>
      <c r="K797" s="6">
        <v>3.9857827483003483</v>
      </c>
      <c r="L797" s="6">
        <v>4.5334076084787434</v>
      </c>
      <c r="M797" s="6">
        <v>3.8291899493198427</v>
      </c>
      <c r="N797" s="6">
        <v>4.8661463822406956</v>
      </c>
      <c r="O797" s="6">
        <v>0.30752914999999997</v>
      </c>
      <c r="P797" s="6">
        <v>0.58042103</v>
      </c>
      <c r="Q797" s="6">
        <v>0.71072539999999995</v>
      </c>
      <c r="R797" s="6">
        <v>0.69383717</v>
      </c>
      <c r="S797" s="6">
        <v>0.60550720000000002</v>
      </c>
      <c r="T797" s="6">
        <v>0.74490160000000005</v>
      </c>
      <c r="U797" s="6">
        <v>0.34810113999999998</v>
      </c>
      <c r="V797" s="6">
        <v>0.25902831999999998</v>
      </c>
      <c r="W797" s="6">
        <v>0.15231096999999999</v>
      </c>
      <c r="X797" s="6">
        <v>0.21204033</v>
      </c>
      <c r="Y797" s="6">
        <v>0.101550266</v>
      </c>
      <c r="Z797" s="6">
        <v>0.20560398999999999</v>
      </c>
      <c r="AA797" s="2">
        <f t="shared" si="48"/>
        <v>-0.49712443400000028</v>
      </c>
      <c r="AB797" s="2">
        <f t="shared" si="49"/>
        <v>7.6115215999999819E-2</v>
      </c>
      <c r="AC797" s="2">
        <f t="shared" si="50"/>
        <v>2.7878970999999808E-2</v>
      </c>
      <c r="AD797" s="2">
        <f t="shared" si="51"/>
        <v>0.33363430000000038</v>
      </c>
      <c r="AE797" s="3">
        <v>4.1258163870000004</v>
      </c>
      <c r="AF797" s="3">
        <v>3.6286919530000001</v>
      </c>
      <c r="AG797" s="3">
        <v>3.866502503</v>
      </c>
      <c r="AH797" s="3">
        <v>3.9426177189999998</v>
      </c>
      <c r="AI797" s="3">
        <v>4.4891447009999998</v>
      </c>
      <c r="AJ797" s="3">
        <v>4.5170236719999997</v>
      </c>
      <c r="AK797" s="3">
        <v>3.6051031459999998</v>
      </c>
      <c r="AL797" s="3">
        <v>3.9387374460000002</v>
      </c>
    </row>
    <row r="798" spans="1:38" x14ac:dyDescent="0.25">
      <c r="A798" s="3" t="s">
        <v>969</v>
      </c>
      <c r="B798" s="7" t="s">
        <v>333</v>
      </c>
      <c r="C798" s="6">
        <v>5.0846343000000003</v>
      </c>
      <c r="D798" s="6">
        <v>5.197362</v>
      </c>
      <c r="E798" s="6">
        <v>5.2627600000000001</v>
      </c>
      <c r="F798" s="6">
        <v>4.2336197000000002</v>
      </c>
      <c r="G798" s="6">
        <v>4.7670826999999996</v>
      </c>
      <c r="H798" s="6">
        <v>3.6511664000000001</v>
      </c>
      <c r="I798" s="6">
        <v>4.6438965999999997</v>
      </c>
      <c r="J798" s="6">
        <v>3.1904237000000002</v>
      </c>
      <c r="K798" s="6">
        <v>4.0475732866248029</v>
      </c>
      <c r="L798" s="6">
        <v>4.2716871184672494</v>
      </c>
      <c r="M798" s="6">
        <v>3.078152088943368</v>
      </c>
      <c r="N798" s="6">
        <v>5.4187330494066144</v>
      </c>
      <c r="O798" s="6">
        <v>0.33283156000000003</v>
      </c>
      <c r="P798" s="6">
        <v>0.76898414000000004</v>
      </c>
      <c r="Q798" s="6">
        <v>0.73337629999999998</v>
      </c>
      <c r="R798" s="6">
        <v>0.69551819999999998</v>
      </c>
      <c r="S798" s="6">
        <v>0.66659089999999999</v>
      </c>
      <c r="T798" s="6">
        <v>0.65460103999999997</v>
      </c>
      <c r="U798" s="6">
        <v>0.40771905000000003</v>
      </c>
      <c r="V798" s="6">
        <v>5.1216539999999998E-2</v>
      </c>
      <c r="W798" s="6">
        <v>0.17138803</v>
      </c>
      <c r="X798" s="6">
        <v>0.20010011999999999</v>
      </c>
      <c r="Y798" s="6">
        <v>0.1171615</v>
      </c>
      <c r="Z798" s="6">
        <v>0.19502439999999999</v>
      </c>
      <c r="AA798" s="2">
        <f t="shared" si="48"/>
        <v>-0.47676756600000036</v>
      </c>
      <c r="AB798" s="2">
        <f t="shared" si="49"/>
        <v>-0.39643994700000018</v>
      </c>
      <c r="AC798" s="2">
        <f t="shared" si="50"/>
        <v>-0.2264884330000001</v>
      </c>
      <c r="AD798" s="2">
        <f t="shared" si="51"/>
        <v>-0.21154853900000004</v>
      </c>
      <c r="AE798" s="3">
        <v>4.7196215500000003</v>
      </c>
      <c r="AF798" s="3">
        <v>4.2428539839999999</v>
      </c>
      <c r="AG798" s="3">
        <v>3.942420668</v>
      </c>
      <c r="AH798" s="3">
        <v>3.5459807209999998</v>
      </c>
      <c r="AI798" s="3">
        <v>5.22224428</v>
      </c>
      <c r="AJ798" s="3">
        <v>4.9957558469999999</v>
      </c>
      <c r="AK798" s="3">
        <v>1.7945572700000001</v>
      </c>
      <c r="AL798" s="3">
        <v>1.5830087310000001</v>
      </c>
    </row>
    <row r="799" spans="1:38" x14ac:dyDescent="0.25">
      <c r="A799" s="3" t="s">
        <v>969</v>
      </c>
      <c r="B799" s="7" t="s">
        <v>873</v>
      </c>
      <c r="C799" s="6">
        <v>3.1199271999999998</v>
      </c>
      <c r="D799" s="6">
        <v>3.1670495999999999</v>
      </c>
      <c r="E799" s="6">
        <v>3.4590983</v>
      </c>
      <c r="F799" s="6">
        <v>2.6411598000000001</v>
      </c>
      <c r="G799" s="6">
        <v>3.0677797999999998</v>
      </c>
      <c r="H799" s="6">
        <v>2.3393540000000002</v>
      </c>
      <c r="I799" s="6">
        <v>2.6188189999999998</v>
      </c>
      <c r="J799" s="6">
        <v>2.0553240000000002</v>
      </c>
      <c r="K799" s="6">
        <v>2.8509114106312778</v>
      </c>
      <c r="L799" s="6">
        <v>3.486791589253706</v>
      </c>
      <c r="M799" s="6">
        <v>2.1736327680646008</v>
      </c>
      <c r="N799" s="6">
        <v>3.4503706414717827</v>
      </c>
      <c r="O799" s="6">
        <v>0.28587842000000002</v>
      </c>
      <c r="P799" s="6">
        <v>0.8435319</v>
      </c>
      <c r="Q799" s="6">
        <v>0.64559290000000003</v>
      </c>
      <c r="R799" s="6">
        <v>0.65038280000000004</v>
      </c>
      <c r="S799" s="6">
        <v>0.53871530000000001</v>
      </c>
      <c r="T799" s="6">
        <v>0.77142674</v>
      </c>
      <c r="U799" s="6">
        <v>0.43561807000000002</v>
      </c>
      <c r="V799" s="6">
        <v>0.13099954999999999</v>
      </c>
      <c r="W799" s="6">
        <v>0.11808217999999999</v>
      </c>
      <c r="X799" s="6">
        <v>0.20019412</v>
      </c>
      <c r="Y799" s="6">
        <v>4.1704293000000003E-2</v>
      </c>
      <c r="Z799" s="6">
        <v>0.12239070000000001</v>
      </c>
      <c r="AA799" s="2">
        <f t="shared" si="48"/>
        <v>-0.43558117999999979</v>
      </c>
      <c r="AB799" s="2">
        <f t="shared" si="49"/>
        <v>-0.15498845100000014</v>
      </c>
      <c r="AC799" s="2">
        <f t="shared" si="50"/>
        <v>0.19194347600000006</v>
      </c>
      <c r="AD799" s="2">
        <f t="shared" si="51"/>
        <v>7.6359837000000041E-2</v>
      </c>
      <c r="AE799" s="3">
        <v>2.3284889579999999</v>
      </c>
      <c r="AF799" s="3">
        <v>1.8929077780000001</v>
      </c>
      <c r="AG799" s="3">
        <v>1.9449221480000001</v>
      </c>
      <c r="AH799" s="3">
        <v>1.7899336969999999</v>
      </c>
      <c r="AI799" s="3">
        <v>2.341248561</v>
      </c>
      <c r="AJ799" s="3">
        <v>2.5331920370000001</v>
      </c>
      <c r="AK799" s="3">
        <v>1.307888948</v>
      </c>
      <c r="AL799" s="3">
        <v>1.384248785</v>
      </c>
    </row>
    <row r="800" spans="1:38" x14ac:dyDescent="0.25">
      <c r="A800" s="3" t="s">
        <v>969</v>
      </c>
      <c r="B800" s="7" t="s">
        <v>107</v>
      </c>
      <c r="C800" s="6">
        <v>6.2871841999999996</v>
      </c>
      <c r="D800" s="6">
        <v>6.0877705000000004</v>
      </c>
      <c r="E800" s="6">
        <v>6.5594353999999999</v>
      </c>
      <c r="F800" s="6">
        <v>6.0961080000000001</v>
      </c>
      <c r="G800" s="6">
        <v>6.0277380000000003</v>
      </c>
      <c r="H800" s="6">
        <v>5.7339019999999996</v>
      </c>
      <c r="I800" s="6">
        <v>5.7329097000000004</v>
      </c>
      <c r="J800" s="6">
        <v>5.4441733000000001</v>
      </c>
      <c r="K800" s="6">
        <v>5.5187208142223865</v>
      </c>
      <c r="L800" s="6">
        <v>6.1005593232224378</v>
      </c>
      <c r="M800" s="6">
        <v>5.2368752453669396</v>
      </c>
      <c r="N800" s="6">
        <v>6.3534256313592525</v>
      </c>
      <c r="O800" s="6">
        <v>0.78329283000000005</v>
      </c>
      <c r="P800" s="6">
        <v>0.79669699999999999</v>
      </c>
      <c r="Q800" s="6">
        <v>0.82065889999999997</v>
      </c>
      <c r="R800" s="6">
        <v>0.77035209999999998</v>
      </c>
      <c r="S800" s="6">
        <v>0.60166525999999998</v>
      </c>
      <c r="T800" s="6">
        <v>0.85292679999999998</v>
      </c>
      <c r="U800" s="6">
        <v>0.15471209999999999</v>
      </c>
      <c r="V800" s="6">
        <v>0.25130448</v>
      </c>
      <c r="W800" s="6">
        <v>0.41227000000000003</v>
      </c>
      <c r="X800" s="6">
        <v>0.24667686</v>
      </c>
      <c r="Y800" s="6">
        <v>5.2799400000000003E-2</v>
      </c>
      <c r="Z800" s="6">
        <v>0.10624424</v>
      </c>
      <c r="AA800" s="2">
        <f t="shared" si="48"/>
        <v>-0.41032776099999957</v>
      </c>
      <c r="AB800" s="2">
        <f t="shared" si="49"/>
        <v>-8.5930849000000364E-2</v>
      </c>
      <c r="AC800" s="2">
        <f t="shared" si="50"/>
        <v>-0.35439500699999993</v>
      </c>
      <c r="AD800" s="2">
        <f t="shared" si="51"/>
        <v>-0.23631241000000003</v>
      </c>
      <c r="AE800" s="3">
        <v>5.6483158739999997</v>
      </c>
      <c r="AF800" s="3">
        <v>5.2379881130000001</v>
      </c>
      <c r="AG800" s="3">
        <v>5.0286752290000001</v>
      </c>
      <c r="AH800" s="3">
        <v>4.9427443799999997</v>
      </c>
      <c r="AI800" s="3">
        <v>6.0935707389999996</v>
      </c>
      <c r="AJ800" s="3">
        <v>5.7391757319999996</v>
      </c>
      <c r="AK800" s="3">
        <v>5.1712628809999996</v>
      </c>
      <c r="AL800" s="3">
        <v>4.9349504709999996</v>
      </c>
    </row>
    <row r="801" spans="1:38" x14ac:dyDescent="0.25">
      <c r="A801" s="3" t="s">
        <v>969</v>
      </c>
      <c r="B801" s="7" t="s">
        <v>193</v>
      </c>
      <c r="C801" s="6">
        <v>4.3444659999999997</v>
      </c>
      <c r="D801" s="6">
        <v>4.2591669999999997</v>
      </c>
      <c r="E801" s="6">
        <v>4.6129600000000002</v>
      </c>
      <c r="F801" s="6">
        <v>3.6291234000000001</v>
      </c>
      <c r="G801" s="6">
        <v>4.0713762999999998</v>
      </c>
      <c r="H801" s="6">
        <v>2.8413634000000001</v>
      </c>
      <c r="I801" s="6">
        <v>3.1202424</v>
      </c>
      <c r="J801" s="6">
        <v>2.6336032999999999</v>
      </c>
      <c r="K801" s="6">
        <v>3.4961810950651655</v>
      </c>
      <c r="L801" s="6">
        <v>4.4548536426741494</v>
      </c>
      <c r="M801" s="6">
        <v>3.0740806487966981</v>
      </c>
      <c r="N801" s="6">
        <v>4.2642661818517391</v>
      </c>
      <c r="O801" s="6">
        <v>0.71438000000000001</v>
      </c>
      <c r="P801" s="6">
        <v>0.80815459999999995</v>
      </c>
      <c r="Q801" s="6">
        <v>0.88344610000000001</v>
      </c>
      <c r="R801" s="6">
        <v>0.77888429999999997</v>
      </c>
      <c r="S801" s="6">
        <v>0.67261910000000003</v>
      </c>
      <c r="T801" s="6">
        <v>0.84858834999999999</v>
      </c>
      <c r="U801" s="6">
        <v>0.21635538000000001</v>
      </c>
      <c r="V801" s="6">
        <v>0.14694409999999999</v>
      </c>
      <c r="W801" s="6">
        <v>0.48077819999999999</v>
      </c>
      <c r="X801" s="6">
        <v>0.10109775</v>
      </c>
      <c r="Y801" s="6">
        <v>0.15223228999999999</v>
      </c>
      <c r="Z801" s="6">
        <v>0.25356030000000002</v>
      </c>
      <c r="AA801" s="2">
        <f t="shared" si="48"/>
        <v>-0.32517200399999968</v>
      </c>
      <c r="AB801" s="2">
        <f t="shared" si="49"/>
        <v>1.0618184000000142E-2</v>
      </c>
      <c r="AC801" s="2">
        <f t="shared" si="50"/>
        <v>-8.4868323000000245E-2</v>
      </c>
      <c r="AD801" s="2">
        <f t="shared" si="51"/>
        <v>-0.24491944200000004</v>
      </c>
      <c r="AE801" s="3">
        <v>3.1589041039999999</v>
      </c>
      <c r="AF801" s="3">
        <v>2.8337321000000002</v>
      </c>
      <c r="AG801" s="3">
        <v>2.2740528840000001</v>
      </c>
      <c r="AH801" s="3">
        <v>2.2846710680000002</v>
      </c>
      <c r="AI801" s="3">
        <v>2.5932031590000002</v>
      </c>
      <c r="AJ801" s="3">
        <v>2.508334836</v>
      </c>
      <c r="AK801" s="3">
        <v>2.3739683110000001</v>
      </c>
      <c r="AL801" s="3">
        <v>2.129048869</v>
      </c>
    </row>
    <row r="802" spans="1:38" x14ac:dyDescent="0.25">
      <c r="A802" s="3" t="s">
        <v>969</v>
      </c>
      <c r="B802" s="7" t="s">
        <v>325</v>
      </c>
      <c r="C802" s="6">
        <v>3.4638710000000001</v>
      </c>
      <c r="D802" s="6">
        <v>3.4639099999999998</v>
      </c>
      <c r="E802" s="6">
        <v>3.6119986000000002</v>
      </c>
      <c r="F802" s="6">
        <v>3.1748395</v>
      </c>
      <c r="G802" s="6">
        <v>3.6318727000000002</v>
      </c>
      <c r="H802" s="6">
        <v>2.7553340999999998</v>
      </c>
      <c r="I802" s="6">
        <v>3.7896667000000002</v>
      </c>
      <c r="J802" s="6">
        <v>2.5455854000000002</v>
      </c>
      <c r="K802" s="6">
        <v>2.7192425930521007</v>
      </c>
      <c r="L802" s="6">
        <v>3.3456717159370655</v>
      </c>
      <c r="M802" s="6">
        <v>2.5049381316496091</v>
      </c>
      <c r="N802" s="6">
        <v>3.5870889080662889</v>
      </c>
      <c r="O802" s="6">
        <v>0.90407676000000003</v>
      </c>
      <c r="P802" s="6">
        <v>0.87554540000000003</v>
      </c>
      <c r="Q802" s="6">
        <v>0.73502517000000001</v>
      </c>
      <c r="R802" s="6">
        <v>0.73385350000000005</v>
      </c>
      <c r="S802" s="6">
        <v>0.69390549999999995</v>
      </c>
      <c r="T802" s="6">
        <v>0.89194494000000002</v>
      </c>
      <c r="U802" s="6">
        <v>0.16262418000000001</v>
      </c>
      <c r="V802" s="6">
        <v>0.15196726999999999</v>
      </c>
      <c r="W802" s="6">
        <v>0.21562226000000001</v>
      </c>
      <c r="X802" s="6">
        <v>0.38149994999999998</v>
      </c>
      <c r="Y802" s="6">
        <v>0.22901319000000001</v>
      </c>
      <c r="Z802" s="6">
        <v>5.5026650000000003E-2</v>
      </c>
      <c r="AA802" s="2">
        <f t="shared" si="48"/>
        <v>-0.63035831099999973</v>
      </c>
      <c r="AB802" s="2">
        <f t="shared" si="49"/>
        <v>-0.55170673800000003</v>
      </c>
      <c r="AC802" s="2">
        <f t="shared" si="50"/>
        <v>-0.29125741999999999</v>
      </c>
      <c r="AD802" s="2">
        <f t="shared" si="51"/>
        <v>-0.17760398199999994</v>
      </c>
      <c r="AE802" s="3">
        <v>2.8940688219999999</v>
      </c>
      <c r="AF802" s="3">
        <v>2.2637105110000002</v>
      </c>
      <c r="AG802" s="3">
        <v>2.578003979</v>
      </c>
      <c r="AH802" s="3">
        <v>2.026297241</v>
      </c>
      <c r="AI802" s="3">
        <v>3.4220647660000001</v>
      </c>
      <c r="AJ802" s="3">
        <v>3.1308073460000001</v>
      </c>
      <c r="AK802" s="3">
        <v>1.170854439</v>
      </c>
      <c r="AL802" s="3">
        <v>0.99325045700000003</v>
      </c>
    </row>
    <row r="803" spans="1:38" x14ac:dyDescent="0.25">
      <c r="A803" s="3" t="s">
        <v>969</v>
      </c>
      <c r="B803" s="7" t="s">
        <v>433</v>
      </c>
      <c r="C803" s="6">
        <v>4.4670120000000004</v>
      </c>
      <c r="D803" s="6">
        <v>4.3137536000000001</v>
      </c>
      <c r="E803" s="6">
        <v>4.469163</v>
      </c>
      <c r="F803" s="6">
        <v>3.5674725</v>
      </c>
      <c r="G803" s="6">
        <v>3.9145167000000001</v>
      </c>
      <c r="H803" s="6">
        <v>3.2013875999999999</v>
      </c>
      <c r="I803" s="6">
        <v>4.316935</v>
      </c>
      <c r="J803" s="6">
        <v>3.6880571999999998</v>
      </c>
      <c r="K803" s="6">
        <v>4.2346545949358889</v>
      </c>
      <c r="L803" s="6">
        <v>4.7158220025893582</v>
      </c>
      <c r="M803" s="6">
        <v>3.492173659610827</v>
      </c>
      <c r="N803" s="6">
        <v>4.511177041972096</v>
      </c>
      <c r="O803" s="6">
        <v>0.74232584000000001</v>
      </c>
      <c r="P803" s="6">
        <v>0.75401399999999996</v>
      </c>
      <c r="Q803" s="6">
        <v>0.78788320000000001</v>
      </c>
      <c r="R803" s="6">
        <v>0.6982758</v>
      </c>
      <c r="S803" s="6">
        <v>0.66383919999999996</v>
      </c>
      <c r="T803" s="6">
        <v>0.80993740000000003</v>
      </c>
      <c r="U803" s="6">
        <v>0.11783639</v>
      </c>
      <c r="V803" s="6">
        <v>0.13388069999999999</v>
      </c>
      <c r="W803" s="6">
        <v>0.22024952</v>
      </c>
      <c r="X803" s="6">
        <v>0.19386387999999999</v>
      </c>
      <c r="Y803" s="6">
        <v>0.1956445</v>
      </c>
      <c r="Z803" s="6">
        <v>0.10671536</v>
      </c>
      <c r="AA803" s="2">
        <f t="shared" si="48"/>
        <v>-0.35721169000000019</v>
      </c>
      <c r="AB803" s="2">
        <f t="shared" si="49"/>
        <v>8.7391030000000036E-2</v>
      </c>
      <c r="AC803" s="2">
        <f t="shared" si="50"/>
        <v>-0.29877009600000015</v>
      </c>
      <c r="AD803" s="2">
        <f t="shared" si="51"/>
        <v>0.13900897099999998</v>
      </c>
      <c r="AE803" s="3">
        <v>4.2921338630000001</v>
      </c>
      <c r="AF803" s="3">
        <v>3.9349221729999999</v>
      </c>
      <c r="AG803" s="3">
        <v>4.1478764999999997</v>
      </c>
      <c r="AH803" s="3">
        <v>4.2352675299999998</v>
      </c>
      <c r="AI803" s="3">
        <v>4.5838319470000002</v>
      </c>
      <c r="AJ803" s="3">
        <v>4.285061851</v>
      </c>
      <c r="AK803" s="3">
        <v>3.193322309</v>
      </c>
      <c r="AL803" s="3">
        <v>3.33233128</v>
      </c>
    </row>
    <row r="804" spans="1:38" x14ac:dyDescent="0.25">
      <c r="A804" s="3" t="s">
        <v>969</v>
      </c>
      <c r="B804" s="7" t="s">
        <v>654</v>
      </c>
      <c r="C804" s="6">
        <v>5.0452680000000001</v>
      </c>
      <c r="D804" s="6">
        <v>4.7781034</v>
      </c>
      <c r="E804" s="6">
        <v>4.8775234000000003</v>
      </c>
      <c r="F804" s="6">
        <v>3.7761357000000002</v>
      </c>
      <c r="G804" s="6">
        <v>4.293628</v>
      </c>
      <c r="H804" s="6">
        <v>3.1779527999999999</v>
      </c>
      <c r="I804" s="6">
        <v>3.6410952000000001</v>
      </c>
      <c r="J804" s="6">
        <v>2.6076453000000002</v>
      </c>
      <c r="K804" s="6">
        <v>3.983540896647404</v>
      </c>
      <c r="L804" s="6">
        <v>4.4785188700265888</v>
      </c>
      <c r="M804" s="6">
        <v>3.2115464837381063</v>
      </c>
      <c r="N804" s="6">
        <v>4.5423880722160312</v>
      </c>
      <c r="O804" s="6">
        <v>0.83923939999999997</v>
      </c>
      <c r="P804" s="6">
        <v>0.70904440000000002</v>
      </c>
      <c r="Q804" s="6">
        <v>0.72857433999999999</v>
      </c>
      <c r="R804" s="6">
        <v>0.64173089999999999</v>
      </c>
      <c r="S804" s="6">
        <v>0.66483665000000003</v>
      </c>
      <c r="T804" s="6">
        <v>0.74694026000000002</v>
      </c>
      <c r="U804" s="6">
        <v>0.25014969999999997</v>
      </c>
      <c r="V804" s="6">
        <v>0.20035926000000001</v>
      </c>
      <c r="W804" s="6">
        <v>0.32336372000000002</v>
      </c>
      <c r="X804" s="6">
        <v>0.22874331000000001</v>
      </c>
      <c r="Y804" s="6">
        <v>0.23253202000000001</v>
      </c>
      <c r="Z804" s="6">
        <v>0.22828126000000001</v>
      </c>
      <c r="AA804" s="2">
        <f t="shared" si="48"/>
        <v>-0.41827582499999982</v>
      </c>
      <c r="AB804" s="2">
        <f t="shared" si="49"/>
        <v>-0.23724295600000023</v>
      </c>
      <c r="AC804" s="2">
        <f t="shared" si="50"/>
        <v>0.3311304009999998</v>
      </c>
      <c r="AD804" s="2">
        <f t="shared" si="51"/>
        <v>-0.18031880400000011</v>
      </c>
      <c r="AE804" s="3">
        <v>3.9740061029999998</v>
      </c>
      <c r="AF804" s="3">
        <v>3.555730278</v>
      </c>
      <c r="AG804" s="3">
        <v>2.8021332330000002</v>
      </c>
      <c r="AH804" s="3">
        <v>2.5648902769999999</v>
      </c>
      <c r="AI804" s="3">
        <v>3.1580913860000002</v>
      </c>
      <c r="AJ804" s="3">
        <v>3.489221787</v>
      </c>
      <c r="AK804" s="3">
        <v>1.7378857400000001</v>
      </c>
      <c r="AL804" s="3">
        <v>1.557566936</v>
      </c>
    </row>
    <row r="805" spans="1:38" x14ac:dyDescent="0.25">
      <c r="A805" s="3" t="s">
        <v>969</v>
      </c>
      <c r="B805" s="7" t="s">
        <v>543</v>
      </c>
      <c r="C805" s="6">
        <v>1.7300051000000001</v>
      </c>
      <c r="D805" s="6">
        <v>2.2117722</v>
      </c>
      <c r="E805" s="6">
        <v>2.7515645000000002</v>
      </c>
      <c r="F805" s="6">
        <v>2.2523794000000001</v>
      </c>
      <c r="G805" s="6">
        <v>2.1787814999999999</v>
      </c>
      <c r="H805" s="6">
        <v>1.9194506</v>
      </c>
      <c r="I805" s="6">
        <v>1.0701008000000001</v>
      </c>
      <c r="J805" s="6">
        <v>1.7685865999999999</v>
      </c>
      <c r="K805" s="6">
        <v>1.7099831395894589</v>
      </c>
      <c r="L805" s="6">
        <v>2.4199055860771246</v>
      </c>
      <c r="M805" s="6">
        <v>1.7411821945622281</v>
      </c>
      <c r="N805" s="6">
        <v>2.9112908308504575</v>
      </c>
      <c r="O805" s="6">
        <v>0.9358204</v>
      </c>
      <c r="P805" s="6">
        <v>0.70666426000000004</v>
      </c>
      <c r="Q805" s="6">
        <v>0.68291502999999998</v>
      </c>
      <c r="R805" s="6">
        <v>0.70240499999999995</v>
      </c>
      <c r="S805" s="6">
        <v>0.51902884000000005</v>
      </c>
      <c r="T805" s="6">
        <v>0.55172330000000003</v>
      </c>
      <c r="U805" s="6">
        <v>0.1383067</v>
      </c>
      <c r="V805" s="6">
        <v>0.1228008</v>
      </c>
      <c r="W805" s="6">
        <v>0.20765063</v>
      </c>
      <c r="X805" s="6">
        <v>0.22924923999999999</v>
      </c>
      <c r="Y805" s="6">
        <v>0.19273388</v>
      </c>
      <c r="Z805" s="6">
        <v>8.5341886000000006E-2</v>
      </c>
      <c r="AA805" s="2">
        <f t="shared" si="48"/>
        <v>1.3898843000000216E-2</v>
      </c>
      <c r="AB805" s="2">
        <f t="shared" si="49"/>
        <v>0.11831506699999994</v>
      </c>
      <c r="AC805" s="2">
        <f t="shared" si="50"/>
        <v>0.46405073299999988</v>
      </c>
      <c r="AD805" s="2">
        <f t="shared" si="51"/>
        <v>8.7387592000000236E-2</v>
      </c>
      <c r="AE805" s="3">
        <v>2.0301594829999998</v>
      </c>
      <c r="AF805" s="3">
        <v>2.044058326</v>
      </c>
      <c r="AG805" s="3">
        <v>1.439389096</v>
      </c>
      <c r="AH805" s="3">
        <v>1.5577041629999999</v>
      </c>
      <c r="AI805" s="3">
        <v>1.288689296</v>
      </c>
      <c r="AJ805" s="3">
        <v>1.7527400289999999</v>
      </c>
      <c r="AK805" s="3">
        <v>2.3625540489999999</v>
      </c>
      <c r="AL805" s="3">
        <v>2.4499416410000001</v>
      </c>
    </row>
    <row r="806" spans="1:38" x14ac:dyDescent="0.25">
      <c r="A806" s="3" t="s">
        <v>969</v>
      </c>
      <c r="B806" s="7" t="s">
        <v>678</v>
      </c>
      <c r="C806" s="6">
        <v>5.8316140000000001</v>
      </c>
      <c r="D806" s="6">
        <v>5.9329495000000003</v>
      </c>
      <c r="E806" s="6">
        <v>6.2500540000000004</v>
      </c>
      <c r="F806" s="6">
        <v>5.6143739999999998</v>
      </c>
      <c r="G806" s="6">
        <v>5.3703003000000002</v>
      </c>
      <c r="H806" s="6">
        <v>5.2026605999999997</v>
      </c>
      <c r="I806" s="6">
        <v>5.3975429999999998</v>
      </c>
      <c r="J806" s="6">
        <v>5.1216869999999997</v>
      </c>
      <c r="K806" s="6">
        <v>5.0926852686074282</v>
      </c>
      <c r="L806" s="6">
        <v>5.5757358786295921</v>
      </c>
      <c r="M806" s="6">
        <v>4.9131000381269585</v>
      </c>
      <c r="N806" s="6">
        <v>6.019635203820024</v>
      </c>
      <c r="O806" s="6">
        <v>0.79146313999999995</v>
      </c>
      <c r="P806" s="6">
        <v>0.67696080000000003</v>
      </c>
      <c r="Q806" s="6">
        <v>0.82989687000000001</v>
      </c>
      <c r="R806" s="6">
        <v>0.8023129</v>
      </c>
      <c r="S806" s="6">
        <v>0.72874475000000005</v>
      </c>
      <c r="T806" s="6">
        <v>0.59413665999999998</v>
      </c>
      <c r="U806" s="6">
        <v>0.12563505999999999</v>
      </c>
      <c r="V806" s="6">
        <v>0.13253762999999999</v>
      </c>
      <c r="W806" s="6">
        <v>0.18097464999999999</v>
      </c>
      <c r="X806" s="6">
        <v>0.33100184999999999</v>
      </c>
      <c r="Y806" s="6">
        <v>0.28934149999999997</v>
      </c>
      <c r="Z806" s="6">
        <v>0.1624496</v>
      </c>
      <c r="AA806" s="2">
        <f t="shared" si="48"/>
        <v>-0.32493386600000029</v>
      </c>
      <c r="AB806" s="2">
        <f t="shared" si="49"/>
        <v>-8.9407328000000064E-2</v>
      </c>
      <c r="AC806" s="2">
        <f t="shared" si="50"/>
        <v>-0.21771176999999931</v>
      </c>
      <c r="AD806" s="2">
        <f t="shared" si="51"/>
        <v>-4.3051976000000103E-2</v>
      </c>
      <c r="AE806" s="3">
        <v>5.7735243140000003</v>
      </c>
      <c r="AF806" s="3">
        <v>5.448590448</v>
      </c>
      <c r="AG806" s="3">
        <v>5.4314357580000001</v>
      </c>
      <c r="AH806" s="3">
        <v>5.34202843</v>
      </c>
      <c r="AI806" s="3">
        <v>6.1255229919999996</v>
      </c>
      <c r="AJ806" s="3">
        <v>5.9078112220000003</v>
      </c>
      <c r="AK806" s="3">
        <v>5.310449191</v>
      </c>
      <c r="AL806" s="3">
        <v>5.2673972149999999</v>
      </c>
    </row>
    <row r="807" spans="1:38" x14ac:dyDescent="0.25">
      <c r="A807" s="3" t="s">
        <v>969</v>
      </c>
      <c r="B807" s="7" t="s">
        <v>856</v>
      </c>
      <c r="C807" s="6">
        <v>6.8038597000000003</v>
      </c>
      <c r="D807" s="6">
        <v>6.9969425000000003</v>
      </c>
      <c r="E807" s="6">
        <v>7.1233870000000001</v>
      </c>
      <c r="F807" s="6">
        <v>5.9133057999999998</v>
      </c>
      <c r="G807" s="6">
        <v>6.1071815000000003</v>
      </c>
      <c r="H807" s="6">
        <v>5.3551500000000001</v>
      </c>
      <c r="I807" s="6">
        <v>5.8537109999999997</v>
      </c>
      <c r="J807" s="6">
        <v>4.7818630000000004</v>
      </c>
      <c r="K807" s="6">
        <v>6.3492502622442988</v>
      </c>
      <c r="L807" s="6">
        <v>6.3080550142651575</v>
      </c>
      <c r="M807" s="6">
        <v>4.8379180197292788</v>
      </c>
      <c r="N807" s="6">
        <v>6.0540930778904087</v>
      </c>
      <c r="O807" s="6">
        <v>0.81707490000000005</v>
      </c>
      <c r="P807" s="6">
        <v>0.65389686999999996</v>
      </c>
      <c r="Q807" s="6">
        <v>0.85750199999999999</v>
      </c>
      <c r="R807" s="6">
        <v>0.65453625000000004</v>
      </c>
      <c r="S807" s="6">
        <v>0.77132856999999999</v>
      </c>
      <c r="T807" s="6">
        <v>0.71671664999999996</v>
      </c>
      <c r="U807" s="6">
        <v>0.20992122999999999</v>
      </c>
      <c r="V807" s="6">
        <v>9.8771209999999998E-2</v>
      </c>
      <c r="W807" s="6">
        <v>0.10281410000000001</v>
      </c>
      <c r="X807" s="6">
        <v>0.33568940000000003</v>
      </c>
      <c r="Y807" s="6">
        <v>0.29019033999999999</v>
      </c>
      <c r="Z807" s="6">
        <v>0.115536585</v>
      </c>
      <c r="AA807" s="2">
        <f t="shared" si="48"/>
        <v>-0.59995811799999998</v>
      </c>
      <c r="AB807" s="2">
        <f t="shared" si="49"/>
        <v>-0.91137051599999985</v>
      </c>
      <c r="AC807" s="2">
        <f t="shared" si="50"/>
        <v>-0.18160527700000006</v>
      </c>
      <c r="AD807" s="2">
        <f t="shared" si="51"/>
        <v>-0.58441625699999999</v>
      </c>
      <c r="AE807" s="3">
        <v>5.379322911</v>
      </c>
      <c r="AF807" s="3">
        <v>4.7793647930000001</v>
      </c>
      <c r="AG807" s="3">
        <v>5.9488274189999997</v>
      </c>
      <c r="AH807" s="3">
        <v>5.0374569029999998</v>
      </c>
      <c r="AI807" s="3">
        <v>5.5232922100000001</v>
      </c>
      <c r="AJ807" s="3">
        <v>5.3416869330000001</v>
      </c>
      <c r="AK807" s="3">
        <v>3.0470392569999998</v>
      </c>
      <c r="AL807" s="3">
        <v>2.4626229999999998</v>
      </c>
    </row>
    <row r="808" spans="1:38" x14ac:dyDescent="0.25">
      <c r="A808" s="3" t="s">
        <v>969</v>
      </c>
      <c r="B808" s="7" t="s">
        <v>546</v>
      </c>
      <c r="C808" s="6">
        <v>4.0954179999999996</v>
      </c>
      <c r="D808" s="6">
        <v>4.4723319999999998</v>
      </c>
      <c r="E808" s="6">
        <v>4.0712904999999999</v>
      </c>
      <c r="F808" s="6">
        <v>3.5996153</v>
      </c>
      <c r="G808" s="6">
        <v>3.4498677</v>
      </c>
      <c r="H808" s="6">
        <v>3.6631966</v>
      </c>
      <c r="I808" s="6">
        <v>3.4444854</v>
      </c>
      <c r="J808" s="6">
        <v>3.4101347999999998</v>
      </c>
      <c r="K808" s="6">
        <v>3.1131503834780943</v>
      </c>
      <c r="L808" s="6">
        <v>3.858309295262762</v>
      </c>
      <c r="M808" s="6">
        <v>3.0442594615371741</v>
      </c>
      <c r="N808" s="6">
        <v>4.2812753931870491</v>
      </c>
      <c r="O808" s="6">
        <v>0.57322793999999999</v>
      </c>
      <c r="P808" s="6">
        <v>0.60166525999999998</v>
      </c>
      <c r="Q808" s="6">
        <v>0.88806116999999996</v>
      </c>
      <c r="R808" s="6">
        <v>0.71395766999999999</v>
      </c>
      <c r="S808" s="6">
        <v>0.57174630000000004</v>
      </c>
      <c r="T808" s="6">
        <v>0.77540469999999995</v>
      </c>
      <c r="U808" s="6">
        <v>8.4117285999999999E-2</v>
      </c>
      <c r="V808" s="6">
        <v>7.3868059999999999E-2</v>
      </c>
      <c r="W808" s="6">
        <v>0.1737543</v>
      </c>
      <c r="X808" s="6">
        <v>0.2107145</v>
      </c>
      <c r="Y808" s="6">
        <v>1.9229599999999999E-2</v>
      </c>
      <c r="Z808" s="6">
        <v>0.29836499999999999</v>
      </c>
      <c r="AA808" s="2">
        <f t="shared" si="48"/>
        <v>-0.29262756000000012</v>
      </c>
      <c r="AB808" s="2">
        <f t="shared" si="49"/>
        <v>8.5805281999999927E-2</v>
      </c>
      <c r="AC808" s="2">
        <f t="shared" si="50"/>
        <v>-0.17443130400000051</v>
      </c>
      <c r="AD808" s="2">
        <f t="shared" si="51"/>
        <v>0.14556762900000031</v>
      </c>
      <c r="AE808" s="3">
        <v>3.709544298</v>
      </c>
      <c r="AF808" s="3">
        <v>3.4169167379999998</v>
      </c>
      <c r="AG808" s="3">
        <v>3.1211895090000001</v>
      </c>
      <c r="AH808" s="3">
        <v>3.2069947910000001</v>
      </c>
      <c r="AI808" s="3">
        <v>4.0448749380000004</v>
      </c>
      <c r="AJ808" s="3">
        <v>3.8704436339999999</v>
      </c>
      <c r="AK808" s="3">
        <v>2.4736622449999999</v>
      </c>
      <c r="AL808" s="3">
        <v>2.6192298740000002</v>
      </c>
    </row>
    <row r="809" spans="1:38" x14ac:dyDescent="0.25">
      <c r="A809" s="3" t="s">
        <v>969</v>
      </c>
      <c r="B809" s="7" t="s">
        <v>631</v>
      </c>
      <c r="C809" s="6">
        <v>4.1596612999999998</v>
      </c>
      <c r="D809" s="6">
        <v>3.9382858000000001</v>
      </c>
      <c r="E809" s="6">
        <v>4.0934419999999996</v>
      </c>
      <c r="F809" s="6">
        <v>3.1224042999999999</v>
      </c>
      <c r="G809" s="6">
        <v>3.7420385</v>
      </c>
      <c r="H809" s="6">
        <v>2.8358474</v>
      </c>
      <c r="I809" s="6">
        <v>3.3844159</v>
      </c>
      <c r="J809" s="6">
        <v>2.7830772000000001</v>
      </c>
      <c r="K809" s="6">
        <v>3.2883437955362989</v>
      </c>
      <c r="L809" s="6">
        <v>4.1276002657316422</v>
      </c>
      <c r="M809" s="6">
        <v>2.9907661181340193</v>
      </c>
      <c r="N809" s="6">
        <v>4.3661053565117713</v>
      </c>
      <c r="O809" s="6">
        <v>0.53022312999999999</v>
      </c>
      <c r="P809" s="6">
        <v>0.72043539999999995</v>
      </c>
      <c r="Q809" s="6">
        <v>0.82415579999999999</v>
      </c>
      <c r="R809" s="6">
        <v>0.66762469999999996</v>
      </c>
      <c r="S809" s="6">
        <v>0.57603760000000004</v>
      </c>
      <c r="T809" s="6">
        <v>0.68628129999999998</v>
      </c>
      <c r="U809" s="6">
        <v>0.18389259999999999</v>
      </c>
      <c r="V809" s="6">
        <v>0.22224595999999999</v>
      </c>
      <c r="W809" s="6">
        <v>0.33214909999999997</v>
      </c>
      <c r="X809" s="6">
        <v>7.396403E-2</v>
      </c>
      <c r="Y809" s="6">
        <v>0.14161800999999999</v>
      </c>
      <c r="Z809" s="6">
        <v>0.28815958000000003</v>
      </c>
      <c r="AA809" s="2">
        <f t="shared" si="48"/>
        <v>-0.40703104499999965</v>
      </c>
      <c r="AB809" s="2">
        <f t="shared" si="49"/>
        <v>-0.13881834300000007</v>
      </c>
      <c r="AC809" s="2">
        <f t="shared" si="50"/>
        <v>-9.1867417000000007E-2</v>
      </c>
      <c r="AD809" s="2">
        <f t="shared" si="51"/>
        <v>-0.1911428690000001</v>
      </c>
      <c r="AE809" s="3">
        <v>3.1263831729999998</v>
      </c>
      <c r="AF809" s="3">
        <v>2.7193521280000001</v>
      </c>
      <c r="AG809" s="3">
        <v>2.54136863</v>
      </c>
      <c r="AH809" s="3">
        <v>2.402550287</v>
      </c>
      <c r="AI809" s="3">
        <v>3.1753888680000002</v>
      </c>
      <c r="AJ809" s="3">
        <v>3.0835214510000002</v>
      </c>
      <c r="AK809" s="3">
        <v>2.2048230800000002</v>
      </c>
      <c r="AL809" s="3">
        <v>2.0136802110000001</v>
      </c>
    </row>
    <row r="810" spans="1:38" x14ac:dyDescent="0.25">
      <c r="A810" s="3" t="s">
        <v>969</v>
      </c>
      <c r="B810" s="7" t="s">
        <v>819</v>
      </c>
      <c r="C810" s="6">
        <v>5.0506845</v>
      </c>
      <c r="D810" s="6">
        <v>4.888782</v>
      </c>
      <c r="E810" s="6">
        <v>5.1162150000000004</v>
      </c>
      <c r="F810" s="6">
        <v>4.1956077000000001</v>
      </c>
      <c r="G810" s="6">
        <v>4.9314894999999996</v>
      </c>
      <c r="H810" s="6">
        <v>4.2245650000000001</v>
      </c>
      <c r="I810" s="6">
        <v>4.7794910000000002</v>
      </c>
      <c r="J810" s="6">
        <v>3.870276</v>
      </c>
      <c r="K810" s="6">
        <v>4.4763752064428797</v>
      </c>
      <c r="L810" s="6">
        <v>4.7404688895145233</v>
      </c>
      <c r="M810" s="6">
        <v>3.857921296166583</v>
      </c>
      <c r="N810" s="6">
        <v>5.2849804463574648</v>
      </c>
      <c r="O810" s="6">
        <v>0.58782120000000004</v>
      </c>
      <c r="P810" s="6">
        <v>0.84789943999999995</v>
      </c>
      <c r="Q810" s="6">
        <v>0.96807485999999998</v>
      </c>
      <c r="R810" s="6">
        <v>0.69140579999999996</v>
      </c>
      <c r="S810" s="6">
        <v>0.67485099999999998</v>
      </c>
      <c r="T810" s="6">
        <v>0.83923939999999997</v>
      </c>
      <c r="U810" s="6">
        <v>0.21695343</v>
      </c>
      <c r="V810" s="6">
        <v>0.17097462999999999</v>
      </c>
      <c r="W810" s="6">
        <v>0.16956030999999999</v>
      </c>
      <c r="X810" s="6">
        <v>0.10719956999999999</v>
      </c>
      <c r="Y810" s="6">
        <v>0.11776505</v>
      </c>
      <c r="Z810" s="6">
        <v>0.2664165</v>
      </c>
      <c r="AA810" s="2">
        <f t="shared" si="48"/>
        <v>-0.59230312599999957</v>
      </c>
      <c r="AB810" s="2">
        <f t="shared" si="49"/>
        <v>-0.31565959200000027</v>
      </c>
      <c r="AC810" s="2">
        <f t="shared" si="50"/>
        <v>-0.1501926960000004</v>
      </c>
      <c r="AD810" s="2">
        <f t="shared" si="51"/>
        <v>-0.13502762400000012</v>
      </c>
      <c r="AE810" s="3">
        <v>4.2126549329999996</v>
      </c>
      <c r="AF810" s="3">
        <v>3.620351807</v>
      </c>
      <c r="AG810" s="3">
        <v>3.8159135210000001</v>
      </c>
      <c r="AH810" s="3">
        <v>3.5002539289999999</v>
      </c>
      <c r="AI810" s="3">
        <v>4.4993739450000003</v>
      </c>
      <c r="AJ810" s="3">
        <v>4.3491812489999999</v>
      </c>
      <c r="AK810" s="3">
        <v>2.4440786330000002</v>
      </c>
      <c r="AL810" s="3">
        <v>2.309051009</v>
      </c>
    </row>
    <row r="811" spans="1:38" x14ac:dyDescent="0.25">
      <c r="A811" s="3" t="s">
        <v>969</v>
      </c>
      <c r="B811" s="7" t="s">
        <v>893</v>
      </c>
      <c r="C811" s="6">
        <v>4.1547369999999999</v>
      </c>
      <c r="D811" s="6">
        <v>3.9657103999999999</v>
      </c>
      <c r="E811" s="6">
        <v>3.8776853</v>
      </c>
      <c r="F811" s="6">
        <v>3.8434613</v>
      </c>
      <c r="G811" s="6">
        <v>4.4664574000000004</v>
      </c>
      <c r="H811" s="6">
        <v>3.8135656999999998</v>
      </c>
      <c r="I811" s="6">
        <v>4.2326759999999997</v>
      </c>
      <c r="J811" s="6">
        <v>3.1656434999999998</v>
      </c>
      <c r="K811" s="6">
        <v>3.2364344501937619</v>
      </c>
      <c r="L811" s="6">
        <v>3.8402617964158661</v>
      </c>
      <c r="M811" s="6">
        <v>3.4958102666790927</v>
      </c>
      <c r="N811" s="6">
        <v>4.6986407770554424</v>
      </c>
      <c r="O811" s="6">
        <v>0.44981179999999998</v>
      </c>
      <c r="P811" s="6">
        <v>0.89361809999999997</v>
      </c>
      <c r="Q811" s="6">
        <v>0.91481290000000004</v>
      </c>
      <c r="R811" s="6">
        <v>0.62773055</v>
      </c>
      <c r="S811" s="6">
        <v>0.59159450000000002</v>
      </c>
      <c r="T811" s="6">
        <v>0.72911303999999999</v>
      </c>
      <c r="U811" s="6">
        <v>0.18953429999999999</v>
      </c>
      <c r="V811" s="6">
        <v>7.8375905999999995E-2</v>
      </c>
      <c r="W811" s="6">
        <v>0.26776242</v>
      </c>
      <c r="X811" s="6">
        <v>6.4426230000000001E-2</v>
      </c>
      <c r="Y811" s="6">
        <v>0.11824272</v>
      </c>
      <c r="Z811" s="6">
        <v>0.22370805999999999</v>
      </c>
      <c r="AA811" s="2">
        <f t="shared" si="48"/>
        <v>0.10416749200000019</v>
      </c>
      <c r="AB811" s="2">
        <f t="shared" si="49"/>
        <v>2.969099700000033E-2</v>
      </c>
      <c r="AC811" s="2">
        <f t="shared" si="50"/>
        <v>1.5361592800000001</v>
      </c>
      <c r="AD811" s="2">
        <f t="shared" si="51"/>
        <v>0.23132389500000006</v>
      </c>
      <c r="AE811" s="3">
        <v>3.2626932279999998</v>
      </c>
      <c r="AF811" s="3">
        <v>3.36686072</v>
      </c>
      <c r="AG811" s="3">
        <v>3.3948831369999999</v>
      </c>
      <c r="AH811" s="3">
        <v>3.4245741340000002</v>
      </c>
      <c r="AI811" s="3">
        <v>3.3914432969999999</v>
      </c>
      <c r="AJ811" s="3">
        <v>4.927602577</v>
      </c>
      <c r="AK811" s="3">
        <v>1.83156111</v>
      </c>
      <c r="AL811" s="3">
        <v>2.062885005</v>
      </c>
    </row>
    <row r="812" spans="1:38" x14ac:dyDescent="0.25">
      <c r="A812" s="3" t="s">
        <v>969</v>
      </c>
      <c r="B812" s="7" t="s">
        <v>147</v>
      </c>
      <c r="C812" s="6">
        <v>4.2689810000000001</v>
      </c>
      <c r="D812" s="6">
        <v>4.2895690000000002</v>
      </c>
      <c r="E812" s="6">
        <v>4.0308304000000001</v>
      </c>
      <c r="F812" s="6">
        <v>2.5158336000000001</v>
      </c>
      <c r="G812" s="6">
        <v>3.6720293000000002</v>
      </c>
      <c r="H812" s="6">
        <v>1.8404431000000001</v>
      </c>
      <c r="I812" s="6">
        <v>4.0904045</v>
      </c>
      <c r="J812" s="6">
        <v>1.9016142</v>
      </c>
      <c r="K812" s="6">
        <v>3.7793963128537631</v>
      </c>
      <c r="L812" s="6">
        <v>3.6315816085323793</v>
      </c>
      <c r="M812" s="6">
        <v>2.3445615169141845</v>
      </c>
      <c r="N812" s="6">
        <v>3.599853348381437</v>
      </c>
      <c r="O812" s="6">
        <v>0.56174020000000002</v>
      </c>
      <c r="P812" s="6">
        <v>0.77486675999999999</v>
      </c>
      <c r="Q812" s="6">
        <v>0.66200709999999996</v>
      </c>
      <c r="R812" s="6">
        <v>0.59126794000000005</v>
      </c>
      <c r="S812" s="6">
        <v>0.63850640000000003</v>
      </c>
      <c r="T812" s="6">
        <v>0.82663379999999997</v>
      </c>
      <c r="U812" s="6">
        <v>0.23834142</v>
      </c>
      <c r="V812" s="6">
        <v>0.20840645999999999</v>
      </c>
      <c r="W812" s="6">
        <v>0.18544648999999999</v>
      </c>
      <c r="X812" s="6">
        <v>0.23556838999999999</v>
      </c>
      <c r="Y812" s="6">
        <v>0.12385452</v>
      </c>
      <c r="Z812" s="6">
        <v>0.34321594</v>
      </c>
      <c r="AA812" s="2">
        <f t="shared" si="48"/>
        <v>-0.63758781099999995</v>
      </c>
      <c r="AB812" s="2">
        <f t="shared" si="49"/>
        <v>-0.58431677800000026</v>
      </c>
      <c r="AC812" s="2">
        <f t="shared" si="50"/>
        <v>-0.17145324599999956</v>
      </c>
      <c r="AD812" s="2">
        <f t="shared" si="51"/>
        <v>-0.43166651</v>
      </c>
      <c r="AE812" s="3">
        <v>3.4628768540000001</v>
      </c>
      <c r="AF812" s="3">
        <v>2.8252890430000002</v>
      </c>
      <c r="AG812" s="3">
        <v>3.4610439130000001</v>
      </c>
      <c r="AH812" s="3">
        <v>2.8767271349999999</v>
      </c>
      <c r="AI812" s="3">
        <v>4.2232603529999997</v>
      </c>
      <c r="AJ812" s="3">
        <v>4.0518071070000001</v>
      </c>
      <c r="AK812" s="3">
        <v>1.153792368</v>
      </c>
      <c r="AL812" s="3">
        <v>0.72212585799999995</v>
      </c>
    </row>
    <row r="813" spans="1:38" x14ac:dyDescent="0.25">
      <c r="A813" s="3" t="s">
        <v>969</v>
      </c>
      <c r="B813" s="7" t="s">
        <v>276</v>
      </c>
      <c r="C813" s="6">
        <v>3.363642</v>
      </c>
      <c r="D813" s="6">
        <v>3.3626664000000002</v>
      </c>
      <c r="E813" s="6">
        <v>3.0273948000000002</v>
      </c>
      <c r="F813" s="6">
        <v>2.0761690000000002</v>
      </c>
      <c r="G813" s="6">
        <v>3.0005825000000002</v>
      </c>
      <c r="H813" s="6">
        <v>1.9192524</v>
      </c>
      <c r="I813" s="6">
        <v>3.0087342000000001</v>
      </c>
      <c r="J813" s="6">
        <v>1.7610257</v>
      </c>
      <c r="K813" s="6">
        <v>3.0176956899288481</v>
      </c>
      <c r="L813" s="6">
        <v>3.5396799487294182</v>
      </c>
      <c r="M813" s="6">
        <v>2.2090633953492707</v>
      </c>
      <c r="N813" s="6">
        <v>3.2149749364943712</v>
      </c>
      <c r="O813" s="6">
        <v>0.66609320000000005</v>
      </c>
      <c r="P813" s="6">
        <v>0.79214510000000005</v>
      </c>
      <c r="Q813" s="6">
        <v>0.77051709999999995</v>
      </c>
      <c r="R813" s="6">
        <v>0.61513649999999997</v>
      </c>
      <c r="S813" s="6">
        <v>0.61625660000000004</v>
      </c>
      <c r="T813" s="6">
        <v>0.6511072</v>
      </c>
      <c r="U813" s="6">
        <v>9.5943180000000003E-2</v>
      </c>
      <c r="V813" s="6">
        <v>0.27845162000000001</v>
      </c>
      <c r="W813" s="6">
        <v>0.14213315000000001</v>
      </c>
      <c r="X813" s="6">
        <v>0.35477087000000002</v>
      </c>
      <c r="Y813" s="6">
        <v>0.18905189999999999</v>
      </c>
      <c r="Z813" s="6">
        <v>0.28598382999999999</v>
      </c>
      <c r="AA813" s="2">
        <f t="shared" si="48"/>
        <v>-0.29861572700000005</v>
      </c>
      <c r="AB813" s="2">
        <f t="shared" si="49"/>
        <v>-0.28305653699999977</v>
      </c>
      <c r="AC813" s="2">
        <f t="shared" si="50"/>
        <v>0.34303711800000025</v>
      </c>
      <c r="AD813" s="2">
        <f t="shared" si="51"/>
        <v>-9.6396667000000047E-2</v>
      </c>
      <c r="AE813" s="3">
        <v>2.55515845</v>
      </c>
      <c r="AF813" s="3">
        <v>2.2565427229999999</v>
      </c>
      <c r="AG813" s="3">
        <v>2.5294311789999999</v>
      </c>
      <c r="AH813" s="3">
        <v>2.2463746420000001</v>
      </c>
      <c r="AI813" s="3">
        <v>2.0589537039999999</v>
      </c>
      <c r="AJ813" s="3">
        <v>2.4019908220000001</v>
      </c>
      <c r="AK813" s="3">
        <v>1.1940681360000001</v>
      </c>
      <c r="AL813" s="3">
        <v>1.097671469</v>
      </c>
    </row>
    <row r="814" spans="1:38" x14ac:dyDescent="0.25">
      <c r="A814" s="3" t="s">
        <v>969</v>
      </c>
      <c r="B814" s="7" t="s">
        <v>198</v>
      </c>
      <c r="C814" s="6">
        <v>4.5694366000000004</v>
      </c>
      <c r="D814" s="6">
        <v>4.477023</v>
      </c>
      <c r="E814" s="6">
        <v>4.1187670000000001</v>
      </c>
      <c r="F814" s="6">
        <v>2.4311790000000002</v>
      </c>
      <c r="G814" s="6">
        <v>3.6893775</v>
      </c>
      <c r="H814" s="6">
        <v>1.9056204999999999</v>
      </c>
      <c r="I814" s="6">
        <v>3.8441043000000001</v>
      </c>
      <c r="J814" s="6">
        <v>1.6281110000000001</v>
      </c>
      <c r="K814" s="6">
        <v>4.6900035605419497</v>
      </c>
      <c r="L814" s="6">
        <v>5.2105564105900273</v>
      </c>
      <c r="M814" s="6">
        <v>3.1577939752269257</v>
      </c>
      <c r="N814" s="6">
        <v>4.5162106038076661</v>
      </c>
      <c r="O814" s="6">
        <v>0.69171464000000005</v>
      </c>
      <c r="P814" s="6">
        <v>0.62888449999999996</v>
      </c>
      <c r="Q814" s="6">
        <v>0.78585654000000005</v>
      </c>
      <c r="R814" s="6">
        <v>0.52503639999999996</v>
      </c>
      <c r="S814" s="6">
        <v>0.60121155000000004</v>
      </c>
      <c r="T814" s="6">
        <v>0.62042176999999998</v>
      </c>
      <c r="U814" s="6">
        <v>0.11740786</v>
      </c>
      <c r="V814" s="6">
        <v>0.24550801999999999</v>
      </c>
      <c r="W814" s="6">
        <v>0.12441273</v>
      </c>
      <c r="X814" s="6">
        <v>0.10422706599999999</v>
      </c>
      <c r="Y814" s="6">
        <v>0.15173143</v>
      </c>
      <c r="Z814" s="6">
        <v>0.45398202999999998</v>
      </c>
      <c r="AA814" s="2">
        <f t="shared" si="48"/>
        <v>1.5719142000000019E-2</v>
      </c>
      <c r="AB814" s="2">
        <f t="shared" si="49"/>
        <v>-0.28348986499999995</v>
      </c>
      <c r="AC814" s="2">
        <f t="shared" si="50"/>
        <v>6.7261851999999678E-2</v>
      </c>
      <c r="AD814" s="2">
        <f t="shared" si="51"/>
        <v>-0.37954872699999986</v>
      </c>
      <c r="AE814" s="3">
        <v>3.8336997209999999</v>
      </c>
      <c r="AF814" s="3">
        <v>3.8494188629999999</v>
      </c>
      <c r="AG814" s="3">
        <v>3.5262691720000001</v>
      </c>
      <c r="AH814" s="3">
        <v>3.2427793070000002</v>
      </c>
      <c r="AI814" s="3">
        <v>4.0344974640000002</v>
      </c>
      <c r="AJ814" s="3">
        <v>4.1017593159999999</v>
      </c>
      <c r="AK814" s="3">
        <v>1.0743273149999999</v>
      </c>
      <c r="AL814" s="3">
        <v>0.69477858800000003</v>
      </c>
    </row>
    <row r="815" spans="1:38" x14ac:dyDescent="0.25">
      <c r="A815" s="3" t="s">
        <v>969</v>
      </c>
      <c r="B815" s="7" t="s">
        <v>584</v>
      </c>
      <c r="C815" s="6">
        <v>1.6284563999999999</v>
      </c>
      <c r="D815" s="6">
        <v>1.3236698</v>
      </c>
      <c r="E815" s="6">
        <v>1.3174546</v>
      </c>
      <c r="F815" s="6">
        <v>0.87663126000000002</v>
      </c>
      <c r="G815" s="6">
        <v>1.6441101</v>
      </c>
      <c r="H815" s="6">
        <v>0.62953099999999995</v>
      </c>
      <c r="I815" s="6">
        <v>1.4063462</v>
      </c>
      <c r="J815" s="6">
        <v>0.41496464999999999</v>
      </c>
      <c r="K815" s="6">
        <v>1.6958646772188997</v>
      </c>
      <c r="L815" s="6">
        <v>2.6466442433249724</v>
      </c>
      <c r="M815" s="6">
        <v>1.186006051932659</v>
      </c>
      <c r="N815" s="6">
        <v>2.3266725225625446</v>
      </c>
      <c r="O815" s="6">
        <v>0.70474844999999997</v>
      </c>
      <c r="P815" s="6">
        <v>0.74765780000000004</v>
      </c>
      <c r="Q815" s="6">
        <v>0.90872390000000003</v>
      </c>
      <c r="R815" s="6">
        <v>0.61104999999999998</v>
      </c>
      <c r="S815" s="6">
        <v>0.71302829999999995</v>
      </c>
      <c r="T815" s="6">
        <v>0.51268332999999999</v>
      </c>
      <c r="U815" s="6">
        <v>0.16388834999999999</v>
      </c>
      <c r="V815" s="6">
        <v>0.15495612</v>
      </c>
      <c r="W815" s="6">
        <v>0.20299976</v>
      </c>
      <c r="X815" s="6">
        <v>0.17309733999999999</v>
      </c>
      <c r="Y815" s="6">
        <v>0.16400701000000001</v>
      </c>
      <c r="Z815" s="6">
        <v>0.2230219</v>
      </c>
      <c r="AA815" s="2">
        <f t="shared" si="48"/>
        <v>-0.11426424300000004</v>
      </c>
      <c r="AB815" s="2">
        <f t="shared" si="49"/>
        <v>-0.36427456899999999</v>
      </c>
      <c r="AC815" s="2">
        <f t="shared" si="50"/>
        <v>0.65923791599999992</v>
      </c>
      <c r="AD815" s="2">
        <f t="shared" si="51"/>
        <v>0.16467408900000002</v>
      </c>
      <c r="AE815" s="3">
        <v>1.30388009</v>
      </c>
      <c r="AF815" s="3">
        <v>1.189615847</v>
      </c>
      <c r="AG815" s="3">
        <v>2.061447882</v>
      </c>
      <c r="AH815" s="3">
        <v>1.697173313</v>
      </c>
      <c r="AI815" s="3">
        <v>1.5477459389999999</v>
      </c>
      <c r="AJ815" s="3">
        <v>2.2069838549999998</v>
      </c>
      <c r="AK815" s="3">
        <v>0.48759027700000002</v>
      </c>
      <c r="AL815" s="3">
        <v>0.65226436600000004</v>
      </c>
    </row>
    <row r="816" spans="1:38" x14ac:dyDescent="0.25">
      <c r="A816" s="3" t="s">
        <v>969</v>
      </c>
      <c r="B816" s="7" t="s">
        <v>716</v>
      </c>
      <c r="C816" s="6">
        <v>9.8416219999999992</v>
      </c>
      <c r="D816" s="6">
        <v>9.8980340000000009</v>
      </c>
      <c r="E816" s="6">
        <v>9.8402429999999992</v>
      </c>
      <c r="F816" s="6">
        <v>9.3973709999999997</v>
      </c>
      <c r="G816" s="6">
        <v>9.2836029999999994</v>
      </c>
      <c r="H816" s="6">
        <v>9.2113849999999999</v>
      </c>
      <c r="I816" s="6">
        <v>8.5271050000000006</v>
      </c>
      <c r="J816" s="6">
        <v>8.4467280000000002</v>
      </c>
      <c r="K816" s="6">
        <v>8.4436895244997867</v>
      </c>
      <c r="L816" s="6">
        <v>8.6868786598194951</v>
      </c>
      <c r="M816" s="6">
        <v>8.1442044617260283</v>
      </c>
      <c r="N816" s="6">
        <v>9.3765552027730479</v>
      </c>
      <c r="O816" s="6">
        <v>0.53563415999999997</v>
      </c>
      <c r="P816" s="6">
        <v>0.66098416000000004</v>
      </c>
      <c r="Q816" s="6">
        <v>1.1386795999999999</v>
      </c>
      <c r="R816" s="6">
        <v>0.80970569999999997</v>
      </c>
      <c r="S816" s="6">
        <v>0.7281803</v>
      </c>
      <c r="T816" s="6">
        <v>0.62329809999999997</v>
      </c>
      <c r="U816" s="6">
        <v>4.5224193000000003E-2</v>
      </c>
      <c r="V816" s="6">
        <v>2.6264320000000001E-2</v>
      </c>
      <c r="W816" s="6">
        <v>0.20518890000000001</v>
      </c>
      <c r="X816" s="6">
        <v>9.0889490000000003E-2</v>
      </c>
      <c r="Y816" s="6">
        <v>1.9229599999999999E-2</v>
      </c>
      <c r="Z816" s="6">
        <v>2.8048689000000002E-3</v>
      </c>
      <c r="AA816" s="2">
        <f t="shared" si="48"/>
        <v>-0.3473502100000001</v>
      </c>
      <c r="AB816" s="2">
        <f t="shared" si="49"/>
        <v>0.15610334800000025</v>
      </c>
      <c r="AC816" s="2">
        <f t="shared" si="50"/>
        <v>-0.2787834440000001</v>
      </c>
      <c r="AD816" s="2">
        <f t="shared" si="51"/>
        <v>-0.17320532100000019</v>
      </c>
      <c r="AE816" s="3">
        <v>8.5795648520000007</v>
      </c>
      <c r="AF816" s="3">
        <v>8.2322146420000006</v>
      </c>
      <c r="AG816" s="3">
        <v>7.6818146719999998</v>
      </c>
      <c r="AH816" s="3">
        <v>7.83791802</v>
      </c>
      <c r="AI816" s="3">
        <v>8.9766614929999999</v>
      </c>
      <c r="AJ816" s="3">
        <v>8.6978780489999998</v>
      </c>
      <c r="AK816" s="3">
        <v>7.903369734</v>
      </c>
      <c r="AL816" s="3">
        <v>7.7301644129999998</v>
      </c>
    </row>
    <row r="817" spans="1:38" x14ac:dyDescent="0.25">
      <c r="A817" s="3" t="s">
        <v>969</v>
      </c>
      <c r="B817" s="7" t="s">
        <v>827</v>
      </c>
      <c r="C817" s="6">
        <v>5.5851006999999999</v>
      </c>
      <c r="D817" s="6">
        <v>5.5355429999999997</v>
      </c>
      <c r="E817" s="6">
        <v>5.6721225000000004</v>
      </c>
      <c r="F817" s="6">
        <v>5.083609</v>
      </c>
      <c r="G817" s="6">
        <v>4.9420266000000002</v>
      </c>
      <c r="H817" s="6">
        <v>4.9397764000000004</v>
      </c>
      <c r="I817" s="6">
        <v>4.6771079999999996</v>
      </c>
      <c r="J817" s="6">
        <v>4.648034</v>
      </c>
      <c r="K817" s="6">
        <v>4.6454365176779548</v>
      </c>
      <c r="L817" s="6">
        <v>5.3877864356701259</v>
      </c>
      <c r="M817" s="6">
        <v>4.5345721344600252</v>
      </c>
      <c r="N817" s="6">
        <v>5.5856536265259118</v>
      </c>
      <c r="O817" s="6">
        <v>0.84324973999999997</v>
      </c>
      <c r="P817" s="6">
        <v>0.61343723999999999</v>
      </c>
      <c r="Q817" s="6">
        <v>0.90892476</v>
      </c>
      <c r="R817" s="6">
        <v>0.87449025999999996</v>
      </c>
      <c r="S817" s="6">
        <v>0.52503639999999996</v>
      </c>
      <c r="T817" s="6">
        <v>0.7096616</v>
      </c>
      <c r="U817" s="6">
        <v>0.20171976</v>
      </c>
      <c r="V817" s="6">
        <v>6.7718155000000002E-3</v>
      </c>
      <c r="W817" s="6">
        <v>5.2209134999999997E-2</v>
      </c>
      <c r="X817" s="6">
        <v>0.17411093</v>
      </c>
      <c r="Y817" s="6">
        <v>1.9229599999999999E-2</v>
      </c>
      <c r="Z817" s="6">
        <v>9.6804639999999997E-2</v>
      </c>
      <c r="AA817" s="2">
        <f t="shared" si="48"/>
        <v>-0.17376714599999943</v>
      </c>
      <c r="AB817" s="2">
        <f t="shared" si="49"/>
        <v>9.3874119999997063E-3</v>
      </c>
      <c r="AC817" s="2">
        <f t="shared" si="50"/>
        <v>-0.12709391200000031</v>
      </c>
      <c r="AD817" s="2">
        <f t="shared" si="51"/>
        <v>-1.8050456000000104E-2</v>
      </c>
      <c r="AE817" s="3">
        <v>4.8905001969999997</v>
      </c>
      <c r="AF817" s="3">
        <v>4.7167330510000003</v>
      </c>
      <c r="AG817" s="3">
        <v>4.4861286820000004</v>
      </c>
      <c r="AH817" s="3">
        <v>4.4955160940000001</v>
      </c>
      <c r="AI817" s="3">
        <v>4.737291967</v>
      </c>
      <c r="AJ817" s="3">
        <v>4.6101980549999997</v>
      </c>
      <c r="AK817" s="3">
        <v>4.2677005819999998</v>
      </c>
      <c r="AL817" s="3">
        <v>4.2496501259999997</v>
      </c>
    </row>
    <row r="818" spans="1:38" x14ac:dyDescent="0.25">
      <c r="A818" s="3" t="s">
        <v>969</v>
      </c>
      <c r="B818" s="7" t="s">
        <v>923</v>
      </c>
      <c r="C818" s="6">
        <v>4.1819452999999998</v>
      </c>
      <c r="D818" s="6">
        <v>4.6371060000000002</v>
      </c>
      <c r="E818" s="6">
        <v>4.8680099999999999</v>
      </c>
      <c r="F818" s="6">
        <v>4.5651890000000002</v>
      </c>
      <c r="G818" s="6">
        <v>4.6179509999999997</v>
      </c>
      <c r="H818" s="6">
        <v>4.7590494000000003</v>
      </c>
      <c r="I818" s="6">
        <v>4.5183524999999998</v>
      </c>
      <c r="J818" s="6">
        <v>5.0260740000000004</v>
      </c>
      <c r="K818" s="6">
        <v>3.8133810283005412</v>
      </c>
      <c r="L818" s="6">
        <v>4.5150816332207917</v>
      </c>
      <c r="M818" s="6">
        <v>3.972931551873542</v>
      </c>
      <c r="N818" s="6">
        <v>5.3009473634868778</v>
      </c>
      <c r="O818" s="6">
        <v>0.75401399999999996</v>
      </c>
      <c r="P818" s="6">
        <v>0.55436635000000001</v>
      </c>
      <c r="Q818" s="6">
        <v>0.88453409999999999</v>
      </c>
      <c r="R818" s="6">
        <v>0.72220150000000005</v>
      </c>
      <c r="S818" s="6">
        <v>0.54044840000000005</v>
      </c>
      <c r="T818" s="6">
        <v>0.55136759999999996</v>
      </c>
      <c r="U818" s="6">
        <v>6.9486959999999999E-3</v>
      </c>
      <c r="V818" s="6">
        <v>9.7073465999999997E-2</v>
      </c>
      <c r="W818" s="6">
        <v>8.2345730000000006E-2</v>
      </c>
      <c r="X818" s="6">
        <v>0.13478525</v>
      </c>
      <c r="Y818" s="6">
        <v>8.3358970000000004E-2</v>
      </c>
      <c r="Z818" s="6">
        <v>0.105635636</v>
      </c>
      <c r="AA818" s="2">
        <f t="shared" si="48"/>
        <v>-0.289301633</v>
      </c>
      <c r="AB818" s="2">
        <f t="shared" si="49"/>
        <v>1.0302921000000076E-2</v>
      </c>
      <c r="AC818" s="2">
        <f t="shared" si="50"/>
        <v>-6.70430780000002E-2</v>
      </c>
      <c r="AD818" s="2">
        <f t="shared" si="51"/>
        <v>8.3490004999999812E-2</v>
      </c>
      <c r="AE818" s="3">
        <v>4.3175790340000004</v>
      </c>
      <c r="AF818" s="3">
        <v>4.0282774010000004</v>
      </c>
      <c r="AG818" s="3">
        <v>4.4027562790000001</v>
      </c>
      <c r="AH818" s="3">
        <v>4.4130592000000002</v>
      </c>
      <c r="AI818" s="3">
        <v>4.772777746</v>
      </c>
      <c r="AJ818" s="3">
        <v>4.7057346679999998</v>
      </c>
      <c r="AK818" s="3">
        <v>4.9241854180000004</v>
      </c>
      <c r="AL818" s="3">
        <v>5.0076754230000002</v>
      </c>
    </row>
    <row r="819" spans="1:38" x14ac:dyDescent="0.25">
      <c r="A819" s="3" t="s">
        <v>969</v>
      </c>
      <c r="B819" s="7" t="s">
        <v>206</v>
      </c>
      <c r="C819" s="6">
        <v>3.7200047999999999</v>
      </c>
      <c r="D819" s="6">
        <v>4.0207066999999999</v>
      </c>
      <c r="E819" s="6">
        <v>4.0292053000000001</v>
      </c>
      <c r="F819" s="6">
        <v>3.6968062000000002</v>
      </c>
      <c r="G819" s="6">
        <v>4.0446825000000004</v>
      </c>
      <c r="H819" s="6">
        <v>3.5427162999999999</v>
      </c>
      <c r="I819" s="6">
        <v>3.2351603999999998</v>
      </c>
      <c r="J819" s="6">
        <v>2.7032002999999998</v>
      </c>
      <c r="K819" s="6">
        <v>2.8318995298473788</v>
      </c>
      <c r="L819" s="6">
        <v>3.5947873865744726</v>
      </c>
      <c r="M819" s="6">
        <v>2.9571642764003627</v>
      </c>
      <c r="N819" s="6">
        <v>3.9693439234333927</v>
      </c>
      <c r="O819" s="6">
        <v>0.80171155999999999</v>
      </c>
      <c r="P819" s="6">
        <v>0.62421789999999999</v>
      </c>
      <c r="Q819" s="6">
        <v>0.53583026</v>
      </c>
      <c r="R819" s="6">
        <v>0.44052692999999998</v>
      </c>
      <c r="S819" s="6">
        <v>0.49224847999999999</v>
      </c>
      <c r="T819" s="6">
        <v>0.59375392999999999</v>
      </c>
      <c r="U819" s="6">
        <v>0.3678305</v>
      </c>
      <c r="V819" s="6">
        <v>9.7054145999999994E-2</v>
      </c>
      <c r="W819" s="6">
        <v>0.13923678</v>
      </c>
      <c r="X819" s="6">
        <v>0.16501492000000001</v>
      </c>
      <c r="Y819" s="6">
        <v>0.19135225</v>
      </c>
      <c r="Z819" s="6">
        <v>0.17552841999999999</v>
      </c>
      <c r="AA819" s="2">
        <f t="shared" si="48"/>
        <v>-0.27295505099999984</v>
      </c>
      <c r="AB819" s="2">
        <f t="shared" si="49"/>
        <v>0.2235842880000003</v>
      </c>
      <c r="AC819" s="2">
        <f t="shared" si="50"/>
        <v>-0.24997732299999997</v>
      </c>
      <c r="AD819" s="2">
        <f t="shared" si="51"/>
        <v>0.17939950999999987</v>
      </c>
      <c r="AE819" s="3">
        <v>2.947176137</v>
      </c>
      <c r="AF819" s="3">
        <v>2.6742210860000002</v>
      </c>
      <c r="AG819" s="3">
        <v>1.9270241269999999</v>
      </c>
      <c r="AH819" s="3">
        <v>2.1506084150000002</v>
      </c>
      <c r="AI819" s="3">
        <v>3.138229607</v>
      </c>
      <c r="AJ819" s="3">
        <v>2.888252284</v>
      </c>
      <c r="AK819" s="3">
        <v>1.920750621</v>
      </c>
      <c r="AL819" s="3">
        <v>2.1001501309999999</v>
      </c>
    </row>
    <row r="820" spans="1:38" x14ac:dyDescent="0.25">
      <c r="A820" s="3" t="s">
        <v>969</v>
      </c>
      <c r="B820" s="7" t="s">
        <v>566</v>
      </c>
      <c r="C820" s="6">
        <v>2.3422901999999999</v>
      </c>
      <c r="D820" s="6">
        <v>2.7365594</v>
      </c>
      <c r="E820" s="6">
        <v>2.1447088999999999</v>
      </c>
      <c r="F820" s="6">
        <v>1.1485046000000001</v>
      </c>
      <c r="G820" s="6">
        <v>1.3558338000000001</v>
      </c>
      <c r="H820" s="6">
        <v>0.98840329999999998</v>
      </c>
      <c r="I820" s="6">
        <v>1.8808814</v>
      </c>
      <c r="J820" s="6">
        <v>0.62933890000000003</v>
      </c>
      <c r="K820" s="6">
        <v>2.3591163044151164</v>
      </c>
      <c r="L820" s="6">
        <v>2.7064200393019462</v>
      </c>
      <c r="M820" s="6">
        <v>1.2251700252186051</v>
      </c>
      <c r="N820" s="6">
        <v>2.4697427413172881</v>
      </c>
      <c r="O820" s="6">
        <v>0.69073039999999997</v>
      </c>
      <c r="P820" s="6">
        <v>0.7068335</v>
      </c>
      <c r="Q820" s="6">
        <v>0.52826649999999997</v>
      </c>
      <c r="R820" s="6">
        <v>0.48326930000000001</v>
      </c>
      <c r="S820" s="6">
        <v>0.59634732999999995</v>
      </c>
      <c r="T820" s="6">
        <v>0.80981780000000003</v>
      </c>
      <c r="U820" s="6">
        <v>0.24987653000000001</v>
      </c>
      <c r="V820" s="6">
        <v>0.2378816</v>
      </c>
      <c r="W820" s="6">
        <v>0.115290195</v>
      </c>
      <c r="X820" s="6">
        <v>0.13121342999999999</v>
      </c>
      <c r="Y820" s="6">
        <v>0.24848903999999999</v>
      </c>
      <c r="Z820" s="6">
        <v>0.21730055000000001</v>
      </c>
      <c r="AA820" s="2">
        <f t="shared" si="48"/>
        <v>-0.54229340100000001</v>
      </c>
      <c r="AB820" s="2">
        <f t="shared" si="49"/>
        <v>-0.34697086700000002</v>
      </c>
      <c r="AC820" s="2">
        <f t="shared" si="50"/>
        <v>-0.17759795499999997</v>
      </c>
      <c r="AD820" s="2">
        <f t="shared" si="51"/>
        <v>-9.3836784999999978E-2</v>
      </c>
      <c r="AE820" s="3">
        <v>2.00987026</v>
      </c>
      <c r="AF820" s="3">
        <v>1.467576859</v>
      </c>
      <c r="AG820" s="3">
        <v>2.0613614710000001</v>
      </c>
      <c r="AH820" s="3">
        <v>1.7143906040000001</v>
      </c>
      <c r="AI820" s="3">
        <v>2.8109222090000001</v>
      </c>
      <c r="AJ820" s="3">
        <v>2.6333242540000001</v>
      </c>
      <c r="AK820" s="3">
        <v>0.445329431</v>
      </c>
      <c r="AL820" s="3">
        <v>0.35149264600000002</v>
      </c>
    </row>
    <row r="821" spans="1:38" x14ac:dyDescent="0.25">
      <c r="A821" s="3" t="s">
        <v>969</v>
      </c>
      <c r="B821" s="7" t="s">
        <v>870</v>
      </c>
      <c r="C821" s="6">
        <v>4.3784422999999997</v>
      </c>
      <c r="D821" s="6">
        <v>4.3909564000000003</v>
      </c>
      <c r="E821" s="6">
        <v>4.6992240000000001</v>
      </c>
      <c r="F821" s="6">
        <v>4.1847009999999996</v>
      </c>
      <c r="G821" s="6">
        <v>3.9778660000000001</v>
      </c>
      <c r="H821" s="6">
        <v>4.3539724</v>
      </c>
      <c r="I821" s="6">
        <v>4.4629817000000003</v>
      </c>
      <c r="J821" s="6">
        <v>4.2962220000000002</v>
      </c>
      <c r="K821" s="6">
        <v>3.6181799127447829</v>
      </c>
      <c r="L821" s="6">
        <v>3.6520045600242201</v>
      </c>
      <c r="M821" s="6">
        <v>3.3725997365017157</v>
      </c>
      <c r="N821" s="6">
        <v>4.6071113034180966</v>
      </c>
      <c r="O821" s="6">
        <v>0.61830799999999997</v>
      </c>
      <c r="P821" s="6">
        <v>0.6562675</v>
      </c>
      <c r="Q821" s="6">
        <v>0.642849</v>
      </c>
      <c r="R821" s="6">
        <v>0.58520967000000002</v>
      </c>
      <c r="S821" s="6">
        <v>0.57304794000000003</v>
      </c>
      <c r="T821" s="6">
        <v>0.64238910000000005</v>
      </c>
      <c r="U821" s="6">
        <v>0.15580097000000001</v>
      </c>
      <c r="V821" s="6">
        <v>0.25684770000000001</v>
      </c>
      <c r="W821" s="6">
        <v>6.0535178000000002E-2</v>
      </c>
      <c r="X821" s="6">
        <v>4.9138237000000001E-2</v>
      </c>
      <c r="Y821" s="6">
        <v>0.28618684</v>
      </c>
      <c r="Z821" s="6">
        <v>7.4949260000000004E-2</v>
      </c>
      <c r="AA821" s="2">
        <f t="shared" si="48"/>
        <v>-0.25586506199999981</v>
      </c>
      <c r="AB821" s="2">
        <f t="shared" si="49"/>
        <v>-0.54194702699999953</v>
      </c>
      <c r="AC821" s="2">
        <f t="shared" si="50"/>
        <v>-0.38464956400000005</v>
      </c>
      <c r="AD821" s="2">
        <f t="shared" si="51"/>
        <v>2.8695220000001243E-3</v>
      </c>
      <c r="AE821" s="3">
        <v>3.6827979989999999</v>
      </c>
      <c r="AF821" s="3">
        <v>3.4269329370000001</v>
      </c>
      <c r="AG821" s="3">
        <v>4.2177968239999997</v>
      </c>
      <c r="AH821" s="3">
        <v>3.6758497970000001</v>
      </c>
      <c r="AI821" s="3">
        <v>4.9862926019999998</v>
      </c>
      <c r="AJ821" s="3">
        <v>4.6016430379999997</v>
      </c>
      <c r="AK821" s="3">
        <v>2.7496050599999999</v>
      </c>
      <c r="AL821" s="3">
        <v>2.7524745820000001</v>
      </c>
    </row>
    <row r="822" spans="1:38" x14ac:dyDescent="0.25">
      <c r="A822" s="3" t="s">
        <v>969</v>
      </c>
      <c r="B822" s="7" t="s">
        <v>132</v>
      </c>
      <c r="C822" s="6">
        <v>4.9542289999999998</v>
      </c>
      <c r="D822" s="6">
        <v>5.3563055999999998</v>
      </c>
      <c r="E822" s="6">
        <v>5.3635950000000001</v>
      </c>
      <c r="F822" s="6">
        <v>3.7640913</v>
      </c>
      <c r="G822" s="6">
        <v>4.5623769999999997</v>
      </c>
      <c r="H822" s="6">
        <v>2.4711327999999999</v>
      </c>
      <c r="I822" s="6">
        <v>3.0071379999999999</v>
      </c>
      <c r="J822" s="6">
        <v>1.0374315000000001</v>
      </c>
      <c r="K822" s="6">
        <v>4.5767156129656703</v>
      </c>
      <c r="L822" s="6">
        <v>5.3696619008029556</v>
      </c>
      <c r="M822" s="6">
        <v>2.3192132754798909</v>
      </c>
      <c r="N822" s="6">
        <v>5.2413635274527293</v>
      </c>
      <c r="O822" s="6">
        <v>0.68845909999999999</v>
      </c>
      <c r="P822" s="6">
        <v>0.49248750000000002</v>
      </c>
      <c r="Q822" s="6">
        <v>0.69458540000000002</v>
      </c>
      <c r="R822" s="6">
        <v>0.55959150000000002</v>
      </c>
      <c r="S822" s="6">
        <v>0.48261140000000002</v>
      </c>
      <c r="T822" s="6">
        <v>0.60332839999999999</v>
      </c>
      <c r="U822" s="6">
        <v>0.18632952999999999</v>
      </c>
      <c r="V822" s="6">
        <v>1.6200797999999999E-2</v>
      </c>
      <c r="W822" s="6">
        <v>0.33864402999999998</v>
      </c>
      <c r="X822" s="6">
        <v>0.14236963</v>
      </c>
      <c r="Y822" s="6">
        <v>6.1855019999999997E-2</v>
      </c>
      <c r="Z822" s="6">
        <v>0.16862446</v>
      </c>
      <c r="AA822" s="2">
        <f t="shared" si="48"/>
        <v>-0.21394667499999986</v>
      </c>
      <c r="AB822" s="2">
        <f t="shared" si="49"/>
        <v>-8.9761289999998883E-3</v>
      </c>
      <c r="AC822" s="2">
        <f t="shared" si="50"/>
        <v>-4.0787670999999914E-2</v>
      </c>
      <c r="AD822" s="2">
        <f t="shared" si="51"/>
        <v>1.1243029999999987E-2</v>
      </c>
      <c r="AE822" s="3">
        <v>3.5215282050000001</v>
      </c>
      <c r="AF822" s="3">
        <v>3.3075815300000002</v>
      </c>
      <c r="AG822" s="3">
        <v>1.786023352</v>
      </c>
      <c r="AH822" s="3">
        <v>1.7770472230000001</v>
      </c>
      <c r="AI822" s="3">
        <v>2.1374543400000001</v>
      </c>
      <c r="AJ822" s="3">
        <v>2.0966666690000002</v>
      </c>
      <c r="AK822" s="3">
        <v>0.35338879000000001</v>
      </c>
      <c r="AL822" s="3">
        <v>0.36463182</v>
      </c>
    </row>
    <row r="823" spans="1:38" x14ac:dyDescent="0.25">
      <c r="A823" s="3" t="s">
        <v>969</v>
      </c>
      <c r="B823" s="7" t="s">
        <v>443</v>
      </c>
      <c r="C823" s="6">
        <v>3.1101109999999998</v>
      </c>
      <c r="D823" s="6">
        <v>3.0980490000000001</v>
      </c>
      <c r="E823" s="6">
        <v>3.1684510000000001</v>
      </c>
      <c r="F823" s="6">
        <v>2.8137032999999998</v>
      </c>
      <c r="G823" s="6">
        <v>3.2123529999999998</v>
      </c>
      <c r="H823" s="6">
        <v>2.2290065000000001</v>
      </c>
      <c r="I823" s="6">
        <v>4.0053640000000001</v>
      </c>
      <c r="J823" s="6">
        <v>2.4369852999999999</v>
      </c>
      <c r="K823" s="6">
        <v>2.4313180762774644</v>
      </c>
      <c r="L823" s="6">
        <v>3.1469011891262322</v>
      </c>
      <c r="M823" s="6">
        <v>1.9306011028776797</v>
      </c>
      <c r="N823" s="6">
        <v>3.0449675859416323</v>
      </c>
      <c r="O823" s="6">
        <v>0.67234190000000005</v>
      </c>
      <c r="P823" s="6">
        <v>0.55725049999999998</v>
      </c>
      <c r="Q823" s="6">
        <v>0.63812685000000002</v>
      </c>
      <c r="R823" s="6">
        <v>0.60521570000000002</v>
      </c>
      <c r="S823" s="6">
        <v>0.68222329999999998</v>
      </c>
      <c r="T823" s="6">
        <v>0.61133040000000005</v>
      </c>
      <c r="U823" s="6">
        <v>0.13222004000000001</v>
      </c>
      <c r="V823" s="6">
        <v>0.22201303999999999</v>
      </c>
      <c r="W823" s="6">
        <v>0.30780697000000001</v>
      </c>
      <c r="X823" s="6">
        <v>0.22223286</v>
      </c>
      <c r="Y823" s="6">
        <v>0.13946393000000001</v>
      </c>
      <c r="Z823" s="6">
        <v>0.16117050999999999</v>
      </c>
      <c r="AA823" s="2">
        <f t="shared" si="48"/>
        <v>-0.26452934000000017</v>
      </c>
      <c r="AB823" s="2">
        <f t="shared" si="49"/>
        <v>-0.69697513099999986</v>
      </c>
      <c r="AC823" s="2">
        <f t="shared" si="50"/>
        <v>-0.34230405500000005</v>
      </c>
      <c r="AD823" s="2">
        <f t="shared" si="51"/>
        <v>-0.29708715399999996</v>
      </c>
      <c r="AE823" s="3">
        <v>2.5184369420000001</v>
      </c>
      <c r="AF823" s="3">
        <v>2.253907602</v>
      </c>
      <c r="AG823" s="3">
        <v>2.805061276</v>
      </c>
      <c r="AH823" s="3">
        <v>2.1080861450000001</v>
      </c>
      <c r="AI823" s="3">
        <v>3.3107211049999998</v>
      </c>
      <c r="AJ823" s="3">
        <v>2.9684170499999998</v>
      </c>
      <c r="AK823" s="3">
        <v>0.983361763</v>
      </c>
      <c r="AL823" s="3">
        <v>0.68627460900000004</v>
      </c>
    </row>
    <row r="824" spans="1:38" x14ac:dyDescent="0.25">
      <c r="A824" s="3" t="s">
        <v>969</v>
      </c>
      <c r="B824" s="7" t="s">
        <v>867</v>
      </c>
      <c r="C824" s="6">
        <v>2.5035547999999999</v>
      </c>
      <c r="D824" s="6">
        <v>3.0984044000000002</v>
      </c>
      <c r="E824" s="6">
        <v>3.1482556000000002</v>
      </c>
      <c r="F824" s="6">
        <v>2.3242835999999998</v>
      </c>
      <c r="G824" s="6">
        <v>2.2624542999999999</v>
      </c>
      <c r="H824" s="6">
        <v>1.9019115</v>
      </c>
      <c r="I824" s="6">
        <v>2.6784865999999998</v>
      </c>
      <c r="J824" s="6">
        <v>1.6686183999999999</v>
      </c>
      <c r="K824" s="6">
        <v>2.4324356673545653</v>
      </c>
      <c r="L824" s="6">
        <v>3.1225153554443685</v>
      </c>
      <c r="M824" s="6">
        <v>1.9605450711294152</v>
      </c>
      <c r="N824" s="6">
        <v>3.5697827124241277</v>
      </c>
      <c r="O824" s="6">
        <v>0.57067239999999997</v>
      </c>
      <c r="P824" s="6">
        <v>0.52670550000000005</v>
      </c>
      <c r="Q824" s="6">
        <v>0.5524867</v>
      </c>
      <c r="R824" s="6">
        <v>0.6562675</v>
      </c>
      <c r="S824" s="6">
        <v>0.7009109</v>
      </c>
      <c r="T824" s="6">
        <v>0.50957023999999995</v>
      </c>
      <c r="U824" s="6">
        <v>7.3868059999999999E-2</v>
      </c>
      <c r="V824" s="6">
        <v>0.17111599999999999</v>
      </c>
      <c r="W824" s="6">
        <v>0.19321598000000001</v>
      </c>
      <c r="X824" s="6">
        <v>0.21205926999999999</v>
      </c>
      <c r="Y824" s="6">
        <v>8.7692510000000001E-2</v>
      </c>
      <c r="Z824" s="6">
        <v>0.1308754</v>
      </c>
      <c r="AA824" s="2">
        <f t="shared" si="48"/>
        <v>-0.7181313450000002</v>
      </c>
      <c r="AB824" s="2">
        <f t="shared" si="49"/>
        <v>-0.49989371599999988</v>
      </c>
      <c r="AC824" s="2">
        <f t="shared" si="50"/>
        <v>0.16376879400000011</v>
      </c>
      <c r="AD824" s="2">
        <f t="shared" si="51"/>
        <v>0.16962828399999985</v>
      </c>
      <c r="AE824" s="3">
        <v>3.0937241090000001</v>
      </c>
      <c r="AF824" s="3">
        <v>2.3755927639999999</v>
      </c>
      <c r="AG824" s="3">
        <v>3.0551331689999999</v>
      </c>
      <c r="AH824" s="3">
        <v>2.555239453</v>
      </c>
      <c r="AI824" s="3">
        <v>3.7016155899999998</v>
      </c>
      <c r="AJ824" s="3">
        <v>3.865384384</v>
      </c>
      <c r="AK824" s="3">
        <v>1.579107722</v>
      </c>
      <c r="AL824" s="3">
        <v>1.7487360059999999</v>
      </c>
    </row>
    <row r="825" spans="1:38" x14ac:dyDescent="0.25">
      <c r="A825" s="3" t="s">
        <v>969</v>
      </c>
      <c r="B825" s="7" t="s">
        <v>515</v>
      </c>
      <c r="C825" s="6">
        <v>6.7539920000000002</v>
      </c>
      <c r="D825" s="6">
        <v>6.876296</v>
      </c>
      <c r="E825" s="6">
        <v>6.4311347000000003</v>
      </c>
      <c r="F825" s="6">
        <v>5.6959742999999996</v>
      </c>
      <c r="G825" s="6">
        <v>6.7037095999999998</v>
      </c>
      <c r="H825" s="6">
        <v>6.2630379999999999</v>
      </c>
      <c r="I825" s="6">
        <v>6.7498025999999998</v>
      </c>
      <c r="J825" s="6">
        <v>6.3045369999999998</v>
      </c>
      <c r="K825" s="6">
        <v>6.0308370497866823</v>
      </c>
      <c r="L825" s="6">
        <v>6.8078314479617923</v>
      </c>
      <c r="M825" s="6">
        <v>5.6312003423969026</v>
      </c>
      <c r="N825" s="6">
        <v>6.7421140315790842</v>
      </c>
      <c r="O825" s="6">
        <v>0.73355320000000002</v>
      </c>
      <c r="P825" s="6">
        <v>0.47761118000000002</v>
      </c>
      <c r="Q825" s="6">
        <v>0.48189437000000002</v>
      </c>
      <c r="R825" s="6">
        <v>0.68439629999999996</v>
      </c>
      <c r="S825" s="6">
        <v>0.40525865999999999</v>
      </c>
      <c r="T825" s="6">
        <v>0.63259080000000001</v>
      </c>
      <c r="U825" s="6">
        <v>0.24696048000000001</v>
      </c>
      <c r="V825" s="6">
        <v>0.16948521</v>
      </c>
      <c r="W825" s="6">
        <v>0.23469699999999999</v>
      </c>
      <c r="X825" s="6">
        <v>0.24890429</v>
      </c>
      <c r="Y825" s="6">
        <v>0.21490272999999999</v>
      </c>
      <c r="Z825" s="6">
        <v>0.23503906999999999</v>
      </c>
      <c r="AA825" s="2">
        <f t="shared" si="48"/>
        <v>-7.7472685000000041E-2</v>
      </c>
      <c r="AB825" s="2">
        <f t="shared" si="49"/>
        <v>-5.2538167000000691E-2</v>
      </c>
      <c r="AC825" s="2">
        <f t="shared" si="50"/>
        <v>0.17340711999999936</v>
      </c>
      <c r="AD825" s="2">
        <f t="shared" si="51"/>
        <v>-0.17797602899999987</v>
      </c>
      <c r="AE825" s="3">
        <v>5.7965821809999998</v>
      </c>
      <c r="AF825" s="3">
        <v>5.7191094959999997</v>
      </c>
      <c r="AG825" s="3">
        <v>5.8392390680000004</v>
      </c>
      <c r="AH825" s="3">
        <v>5.7867009009999997</v>
      </c>
      <c r="AI825" s="3">
        <v>5.8605730290000002</v>
      </c>
      <c r="AJ825" s="3">
        <v>6.0339801489999996</v>
      </c>
      <c r="AK825" s="3">
        <v>5.7990432580000002</v>
      </c>
      <c r="AL825" s="3">
        <v>5.6210672290000003</v>
      </c>
    </row>
    <row r="826" spans="1:38" x14ac:dyDescent="0.25">
      <c r="A826" s="3" t="s">
        <v>969</v>
      </c>
      <c r="B826" s="7" t="s">
        <v>92</v>
      </c>
      <c r="C826" s="6">
        <v>3.6512009999999999</v>
      </c>
      <c r="D826" s="6">
        <v>3.9645926999999999</v>
      </c>
      <c r="E826" s="6">
        <v>4.2288420000000002</v>
      </c>
      <c r="F826" s="6">
        <v>3.4698079000000002</v>
      </c>
      <c r="G826" s="6">
        <v>3.6967615999999999</v>
      </c>
      <c r="H826" s="6">
        <v>3.0931358000000002</v>
      </c>
      <c r="I826" s="6">
        <v>3.8196273000000001</v>
      </c>
      <c r="J826" s="6">
        <v>2.8228749999999998</v>
      </c>
      <c r="K826" s="6">
        <v>2.7566667970450571</v>
      </c>
      <c r="L826" s="6">
        <v>3.7402260047459897</v>
      </c>
      <c r="M826" s="6">
        <v>2.6867828755914243</v>
      </c>
      <c r="N826" s="6">
        <v>4.3508154535422596</v>
      </c>
      <c r="O826" s="6">
        <v>0.62444520000000003</v>
      </c>
      <c r="P826" s="6">
        <v>0.54615530000000001</v>
      </c>
      <c r="Q826" s="6">
        <v>0.57354516</v>
      </c>
      <c r="R826" s="6">
        <v>0.66565510000000006</v>
      </c>
      <c r="S826" s="6">
        <v>0.40971162999999999</v>
      </c>
      <c r="T826" s="6">
        <v>0.45427188000000002</v>
      </c>
      <c r="U826" s="6">
        <v>0.36867129999999998</v>
      </c>
      <c r="V826" s="6">
        <v>0.23980035999999999</v>
      </c>
      <c r="W826" s="6">
        <v>0.28665196999999998</v>
      </c>
      <c r="X826" s="6">
        <v>0.35766965000000001</v>
      </c>
      <c r="Y826" s="6">
        <v>0.18785652999999999</v>
      </c>
      <c r="Z826" s="6">
        <v>0.22273836</v>
      </c>
      <c r="AA826" s="2">
        <f t="shared" si="48"/>
        <v>-0.10718765299999999</v>
      </c>
      <c r="AB826" s="2">
        <f t="shared" si="49"/>
        <v>-0.32055473300000026</v>
      </c>
      <c r="AC826" s="2">
        <f t="shared" si="50"/>
        <v>7.2740239999999901E-3</v>
      </c>
      <c r="AD826" s="2">
        <f t="shared" si="51"/>
        <v>-0.53637681299999995</v>
      </c>
      <c r="AE826" s="3">
        <v>3.3349271890000001</v>
      </c>
      <c r="AF826" s="3">
        <v>3.2277395360000001</v>
      </c>
      <c r="AG826" s="3">
        <v>3.1446158280000001</v>
      </c>
      <c r="AH826" s="3">
        <v>2.8240610949999998</v>
      </c>
      <c r="AI826" s="3">
        <v>3.700195549</v>
      </c>
      <c r="AJ826" s="3">
        <v>3.707469573</v>
      </c>
      <c r="AK826" s="3">
        <v>1.482822474</v>
      </c>
      <c r="AL826" s="3">
        <v>0.94644566100000005</v>
      </c>
    </row>
    <row r="827" spans="1:38" x14ac:dyDescent="0.25">
      <c r="A827" s="3" t="s">
        <v>969</v>
      </c>
      <c r="B827" s="7" t="s">
        <v>633</v>
      </c>
      <c r="C827" s="6">
        <v>3.6637089999999999</v>
      </c>
      <c r="D827" s="6">
        <v>3.9982677</v>
      </c>
      <c r="E827" s="6">
        <v>4.4176636</v>
      </c>
      <c r="F827" s="6">
        <v>4.3003507000000001</v>
      </c>
      <c r="G827" s="6">
        <v>4.8207917</v>
      </c>
      <c r="H827" s="6">
        <v>4.1909546999999998</v>
      </c>
      <c r="I827" s="6">
        <v>4.3870589999999998</v>
      </c>
      <c r="J827" s="6">
        <v>3.7345362</v>
      </c>
      <c r="K827" s="6">
        <v>3.4290561836645765</v>
      </c>
      <c r="L827" s="6">
        <v>4.1717032289776963</v>
      </c>
      <c r="M827" s="6">
        <v>3.6219346414965257</v>
      </c>
      <c r="N827" s="6">
        <v>4.9065972177891153</v>
      </c>
      <c r="O827" s="6">
        <v>0.65662383999999996</v>
      </c>
      <c r="P827" s="6">
        <v>0.50612586999999998</v>
      </c>
      <c r="Q827" s="6">
        <v>0.63305979999999995</v>
      </c>
      <c r="R827" s="6">
        <v>0.72598874999999996</v>
      </c>
      <c r="S827" s="6">
        <v>0.50664043000000003</v>
      </c>
      <c r="T827" s="6">
        <v>0.5018418</v>
      </c>
      <c r="U827" s="6">
        <v>0.26758593000000003</v>
      </c>
      <c r="V827" s="6">
        <v>0.30518487</v>
      </c>
      <c r="W827" s="6">
        <v>0.14762285</v>
      </c>
      <c r="X827" s="6">
        <v>0.27628862999999998</v>
      </c>
      <c r="Y827" s="6">
        <v>0.19815240000000001</v>
      </c>
      <c r="Z827" s="6">
        <v>0.33664864</v>
      </c>
      <c r="AA827" s="2">
        <f t="shared" si="48"/>
        <v>-0.29935833799999978</v>
      </c>
      <c r="AB827" s="2">
        <f t="shared" si="49"/>
        <v>-0.11145806599999997</v>
      </c>
      <c r="AC827" s="2">
        <f t="shared" si="50"/>
        <v>0.43031631899999967</v>
      </c>
      <c r="AD827" s="2">
        <f t="shared" si="51"/>
        <v>0.61835761299999992</v>
      </c>
      <c r="AE827" s="3">
        <v>3.535368702</v>
      </c>
      <c r="AF827" s="3">
        <v>3.2360103640000002</v>
      </c>
      <c r="AG827" s="3">
        <v>3.1604474929999999</v>
      </c>
      <c r="AH827" s="3">
        <v>3.048989427</v>
      </c>
      <c r="AI827" s="3">
        <v>3.4696906520000002</v>
      </c>
      <c r="AJ827" s="3">
        <v>3.9000069709999998</v>
      </c>
      <c r="AK827" s="3">
        <v>1.678648868</v>
      </c>
      <c r="AL827" s="3">
        <v>2.2970064809999999</v>
      </c>
    </row>
    <row r="828" spans="1:38" x14ac:dyDescent="0.25">
      <c r="A828" s="3" t="s">
        <v>969</v>
      </c>
      <c r="B828" s="7" t="s">
        <v>223</v>
      </c>
      <c r="C828" s="6">
        <v>4.7340917999999999</v>
      </c>
      <c r="D828" s="6">
        <v>4.6342563999999999</v>
      </c>
      <c r="E828" s="6">
        <v>4.6438560000000004</v>
      </c>
      <c r="F828" s="6">
        <v>3.6226257999999998</v>
      </c>
      <c r="G828" s="6">
        <v>3.8698912000000001</v>
      </c>
      <c r="H828" s="6">
        <v>3.3436522000000002</v>
      </c>
      <c r="I828" s="6">
        <v>3.7524061</v>
      </c>
      <c r="J828" s="6">
        <v>2.8975928</v>
      </c>
      <c r="K828" s="6">
        <v>3.7060221215424787</v>
      </c>
      <c r="L828" s="6">
        <v>4.0961521959705198</v>
      </c>
      <c r="M828" s="6">
        <v>3.0473778477270925</v>
      </c>
      <c r="N828" s="6">
        <v>4.2077913597839931</v>
      </c>
      <c r="O828" s="6">
        <v>0.73326970000000002</v>
      </c>
      <c r="P828" s="6">
        <v>0.64151365000000005</v>
      </c>
      <c r="Q828" s="6">
        <v>0.65449489999999999</v>
      </c>
      <c r="R828" s="6">
        <v>0.48445758</v>
      </c>
      <c r="S828" s="6">
        <v>0.43702215</v>
      </c>
      <c r="T828" s="6">
        <v>0.63000332999999997</v>
      </c>
      <c r="U828" s="6">
        <v>0.21025057</v>
      </c>
      <c r="V828" s="6">
        <v>0.33580974000000002</v>
      </c>
      <c r="W828" s="6">
        <v>0.40236870000000002</v>
      </c>
      <c r="X828" s="6">
        <v>0.25074953</v>
      </c>
      <c r="Y828" s="6">
        <v>0.1539981</v>
      </c>
      <c r="Z828" s="6">
        <v>0.18846154000000001</v>
      </c>
      <c r="AA828" s="2">
        <f t="shared" si="48"/>
        <v>-0.34416478300000009</v>
      </c>
      <c r="AB828" s="2">
        <f t="shared" si="49"/>
        <v>-0.76729438999999999</v>
      </c>
      <c r="AC828" s="2">
        <f t="shared" si="50"/>
        <v>-8.0438346999999411E-2</v>
      </c>
      <c r="AD828" s="2">
        <f t="shared" si="51"/>
        <v>0.27561118000000029</v>
      </c>
      <c r="AE828" s="3">
        <v>4.1085746370000003</v>
      </c>
      <c r="AF828" s="3">
        <v>3.7644098540000002</v>
      </c>
      <c r="AG828" s="3">
        <v>4.8990402509999997</v>
      </c>
      <c r="AH828" s="3">
        <v>4.1317458609999997</v>
      </c>
      <c r="AI828" s="3">
        <v>4.4692478199999996</v>
      </c>
      <c r="AJ828" s="3">
        <v>4.3888094730000002</v>
      </c>
      <c r="AK828" s="3">
        <v>2.9571754229999998</v>
      </c>
      <c r="AL828" s="3">
        <v>3.2327866030000001</v>
      </c>
    </row>
    <row r="829" spans="1:38" x14ac:dyDescent="0.25">
      <c r="A829" s="3" t="s">
        <v>969</v>
      </c>
      <c r="B829" s="7" t="s">
        <v>925</v>
      </c>
      <c r="C829" s="6">
        <v>2.4693909999999999</v>
      </c>
      <c r="D829" s="6">
        <v>2.2663726999999998</v>
      </c>
      <c r="E829" s="6">
        <v>2.2236232999999999</v>
      </c>
      <c r="F829" s="6">
        <v>1.0080062999999999</v>
      </c>
      <c r="G829" s="6">
        <v>1.8877085</v>
      </c>
      <c r="H829" s="6">
        <v>1.3144298000000001</v>
      </c>
      <c r="I829" s="6">
        <v>2.3798788000000002</v>
      </c>
      <c r="J829" s="6">
        <v>0.86083330000000002</v>
      </c>
      <c r="K829" s="6">
        <v>1.690224872388709</v>
      </c>
      <c r="L829" s="6">
        <v>2.1835341535751245</v>
      </c>
      <c r="M829" s="6">
        <v>1.05812943536767</v>
      </c>
      <c r="N829" s="6">
        <v>2.5155434195883446</v>
      </c>
      <c r="O829" s="6">
        <v>0.51023269999999998</v>
      </c>
      <c r="P829" s="6">
        <v>0.57684517000000002</v>
      </c>
      <c r="Q829" s="6">
        <v>0.49310870000000001</v>
      </c>
      <c r="R829" s="6">
        <v>0.58272849999999998</v>
      </c>
      <c r="S829" s="6">
        <v>0.39730757</v>
      </c>
      <c r="T829" s="6">
        <v>0.71412176000000005</v>
      </c>
      <c r="U829" s="6">
        <v>0.33903201999999999</v>
      </c>
      <c r="V829" s="6">
        <v>0.30123717</v>
      </c>
      <c r="W829" s="6">
        <v>0.33659354000000002</v>
      </c>
      <c r="X829" s="6">
        <v>0.33778166999999998</v>
      </c>
      <c r="Y829" s="6">
        <v>0.25893945000000002</v>
      </c>
      <c r="Z829" s="6">
        <v>6.9965310000000003E-2</v>
      </c>
      <c r="AA829" s="2">
        <f t="shared" si="48"/>
        <v>-0.85105520900000009</v>
      </c>
      <c r="AB829" s="2">
        <f t="shared" si="49"/>
        <v>-0.53061319399999984</v>
      </c>
      <c r="AC829" s="2">
        <f t="shared" si="50"/>
        <v>-0.12606698200000022</v>
      </c>
      <c r="AD829" s="2">
        <f t="shared" si="51"/>
        <v>0.23388928799999997</v>
      </c>
      <c r="AE829" s="3">
        <v>2.115429497</v>
      </c>
      <c r="AF829" s="3">
        <v>1.264374288</v>
      </c>
      <c r="AG829" s="3">
        <v>1.9045842879999999</v>
      </c>
      <c r="AH829" s="3">
        <v>1.3739710940000001</v>
      </c>
      <c r="AI829" s="3">
        <v>1.5539895480000001</v>
      </c>
      <c r="AJ829" s="3">
        <v>1.4279225659999999</v>
      </c>
      <c r="AK829" s="3">
        <v>0.44203049500000002</v>
      </c>
      <c r="AL829" s="3">
        <v>0.675919783</v>
      </c>
    </row>
    <row r="830" spans="1:38" x14ac:dyDescent="0.25">
      <c r="A830" s="3" t="s">
        <v>969</v>
      </c>
      <c r="B830" s="7" t="s">
        <v>880</v>
      </c>
      <c r="C830" s="6">
        <v>5.2912869999999996</v>
      </c>
      <c r="D830" s="6">
        <v>5.1813969999999996</v>
      </c>
      <c r="E830" s="6">
        <v>5.7766669999999998</v>
      </c>
      <c r="F830" s="6">
        <v>4.4654064</v>
      </c>
      <c r="G830" s="6">
        <v>5.4952344999999996</v>
      </c>
      <c r="H830" s="6">
        <v>4.0603239999999996</v>
      </c>
      <c r="I830" s="6">
        <v>4.2824916999999996</v>
      </c>
      <c r="J830" s="6">
        <v>3.6054586999999998</v>
      </c>
      <c r="K830" s="6">
        <v>4.1929042889197676</v>
      </c>
      <c r="L830" s="6">
        <v>5.1757521249777287</v>
      </c>
      <c r="M830" s="6">
        <v>3.6063830029816217</v>
      </c>
      <c r="N830" s="6">
        <v>5.6196008187201656</v>
      </c>
      <c r="O830" s="6">
        <v>0.54454994000000001</v>
      </c>
      <c r="P830" s="6">
        <v>0.56742420000000005</v>
      </c>
      <c r="Q830" s="6">
        <v>0.71955585</v>
      </c>
      <c r="R830" s="6">
        <v>0.65257525000000005</v>
      </c>
      <c r="S830" s="6">
        <v>0.32590713999999998</v>
      </c>
      <c r="T830" s="6">
        <v>0.52759420000000001</v>
      </c>
      <c r="U830" s="6">
        <v>0.12450831</v>
      </c>
      <c r="V830" s="6">
        <v>0.30498575999999999</v>
      </c>
      <c r="W830" s="6">
        <v>0.15487987</v>
      </c>
      <c r="X830" s="6">
        <v>0.36940452000000001</v>
      </c>
      <c r="Y830" s="6">
        <v>0.101853825</v>
      </c>
      <c r="Z830" s="6">
        <v>0.2474249</v>
      </c>
      <c r="AA830" s="2">
        <f t="shared" si="48"/>
        <v>-0.15304500800000032</v>
      </c>
      <c r="AB830" s="2">
        <f t="shared" si="49"/>
        <v>-0.50134647600000015</v>
      </c>
      <c r="AC830" s="2">
        <f t="shared" si="50"/>
        <v>1.007520312</v>
      </c>
      <c r="AD830" s="2">
        <f t="shared" si="51"/>
        <v>-0.64588503899999994</v>
      </c>
      <c r="AE830" s="3">
        <v>3.6238551590000001</v>
      </c>
      <c r="AF830" s="3">
        <v>3.4708101509999998</v>
      </c>
      <c r="AG830" s="3">
        <v>3.6165811890000001</v>
      </c>
      <c r="AH830" s="3">
        <v>3.115234713</v>
      </c>
      <c r="AI830" s="3">
        <v>2.9934171350000001</v>
      </c>
      <c r="AJ830" s="3">
        <v>4.0009374470000001</v>
      </c>
      <c r="AK830" s="3">
        <v>2.6980539700000001</v>
      </c>
      <c r="AL830" s="3">
        <v>2.0521689310000002</v>
      </c>
    </row>
    <row r="831" spans="1:38" x14ac:dyDescent="0.25">
      <c r="A831" s="3" t="s">
        <v>969</v>
      </c>
      <c r="B831" s="7" t="s">
        <v>489</v>
      </c>
      <c r="C831" s="6">
        <v>5.3886989999999999</v>
      </c>
      <c r="D831" s="6">
        <v>5.3530340000000001</v>
      </c>
      <c r="E831" s="6">
        <v>5.7731260000000004</v>
      </c>
      <c r="F831" s="6">
        <v>4.7228320000000004</v>
      </c>
      <c r="G831" s="6">
        <v>5.4453424999999998</v>
      </c>
      <c r="H831" s="6">
        <v>4.1316967</v>
      </c>
      <c r="I831" s="6">
        <v>5.1830892999999998</v>
      </c>
      <c r="J831" s="6">
        <v>3.7610939000000001</v>
      </c>
      <c r="K831" s="6">
        <v>4.7155474775352717</v>
      </c>
      <c r="L831" s="6">
        <v>5.6407568394233145</v>
      </c>
      <c r="M831" s="6">
        <v>4.0201376812813487</v>
      </c>
      <c r="N831" s="6">
        <v>5.9123289109792276</v>
      </c>
      <c r="O831" s="6">
        <v>0.50061409999999995</v>
      </c>
      <c r="P831" s="6">
        <v>0.63505876000000006</v>
      </c>
      <c r="Q831" s="6">
        <v>0.64503319999999997</v>
      </c>
      <c r="R831" s="6">
        <v>0.61549109999999996</v>
      </c>
      <c r="S831" s="6">
        <v>0.5144995</v>
      </c>
      <c r="T831" s="6">
        <v>0.6102069</v>
      </c>
      <c r="U831" s="6">
        <v>6.7584105000000005E-2</v>
      </c>
      <c r="V831" s="6">
        <v>0.21484247000000001</v>
      </c>
      <c r="W831" s="6">
        <v>0.1478594</v>
      </c>
      <c r="X831" s="6">
        <v>0.2585846</v>
      </c>
      <c r="Y831" s="6">
        <v>0.14326474</v>
      </c>
      <c r="Z831" s="6">
        <v>0.19634763999999999</v>
      </c>
      <c r="AA831" s="2">
        <f t="shared" si="48"/>
        <v>-0.62062981700000019</v>
      </c>
      <c r="AB831" s="2">
        <f t="shared" si="49"/>
        <v>1.1728091000000163E-2</v>
      </c>
      <c r="AC831" s="2">
        <f t="shared" si="50"/>
        <v>-6.1288400000059085E-4</v>
      </c>
      <c r="AD831" s="2">
        <f t="shared" si="51"/>
        <v>2.4947265000000218E-2</v>
      </c>
      <c r="AE831" s="3">
        <v>4.522018074</v>
      </c>
      <c r="AF831" s="3">
        <v>3.9013882569999998</v>
      </c>
      <c r="AG831" s="3">
        <v>3.405296704</v>
      </c>
      <c r="AH831" s="3">
        <v>3.4170247950000001</v>
      </c>
      <c r="AI831" s="3">
        <v>4.9358274470000003</v>
      </c>
      <c r="AJ831" s="3">
        <v>4.9352145629999997</v>
      </c>
      <c r="AK831" s="3">
        <v>2.3463272119999998</v>
      </c>
      <c r="AL831" s="3">
        <v>2.371274477</v>
      </c>
    </row>
    <row r="832" spans="1:38" x14ac:dyDescent="0.25">
      <c r="A832" s="3" t="s">
        <v>969</v>
      </c>
      <c r="B832" s="7" t="s">
        <v>909</v>
      </c>
      <c r="C832" s="6">
        <v>4.3247239999999998</v>
      </c>
      <c r="D832" s="6">
        <v>4.2637859999999996</v>
      </c>
      <c r="E832" s="6">
        <v>3.6474525999999998</v>
      </c>
      <c r="F832" s="6">
        <v>2.5260690000000001</v>
      </c>
      <c r="G832" s="6">
        <v>3.0749164000000002</v>
      </c>
      <c r="H832" s="6">
        <v>1.9121094999999999</v>
      </c>
      <c r="I832" s="6">
        <v>2.3998575</v>
      </c>
      <c r="J832" s="6">
        <v>1.26738</v>
      </c>
      <c r="K832" s="6">
        <v>3.3830738611567308</v>
      </c>
      <c r="L832" s="6">
        <v>4.3195240056841682</v>
      </c>
      <c r="M832" s="6">
        <v>2.4829050606469099</v>
      </c>
      <c r="N832" s="6">
        <v>3.6796039548362187</v>
      </c>
      <c r="O832" s="6">
        <v>0.54711379999999998</v>
      </c>
      <c r="P832" s="6">
        <v>0.58900569999999997</v>
      </c>
      <c r="Q832" s="6">
        <v>0.52570534000000002</v>
      </c>
      <c r="R832" s="6">
        <v>0.50202519999999995</v>
      </c>
      <c r="S832" s="6">
        <v>0.46343227999999997</v>
      </c>
      <c r="T832" s="6">
        <v>0.5672682</v>
      </c>
      <c r="U832" s="6">
        <v>0.12832104999999999</v>
      </c>
      <c r="V832" s="6">
        <v>0.26635787</v>
      </c>
      <c r="W832" s="6">
        <v>0.28388265000000001</v>
      </c>
      <c r="X832" s="6">
        <v>0.28044140000000001</v>
      </c>
      <c r="Y832" s="6">
        <v>0.21793464000000001</v>
      </c>
      <c r="Z832" s="6">
        <v>9.1500126000000001E-2</v>
      </c>
      <c r="AA832" s="2">
        <f t="shared" si="48"/>
        <v>-0.23263734299999994</v>
      </c>
      <c r="AB832" s="2">
        <f t="shared" si="49"/>
        <v>-0.77527198300000011</v>
      </c>
      <c r="AC832" s="2">
        <f t="shared" si="50"/>
        <v>0.20870883100000004</v>
      </c>
      <c r="AD832" s="2">
        <f t="shared" si="51"/>
        <v>-0.37155825600000003</v>
      </c>
      <c r="AE832" s="3">
        <v>2.8374488069999999</v>
      </c>
      <c r="AF832" s="3">
        <v>2.604811464</v>
      </c>
      <c r="AG832" s="3">
        <v>3.012468557</v>
      </c>
      <c r="AH832" s="3">
        <v>2.2371965739999999</v>
      </c>
      <c r="AI832" s="3">
        <v>3.1594951779999998</v>
      </c>
      <c r="AJ832" s="3">
        <v>3.3682040089999998</v>
      </c>
      <c r="AK832" s="3">
        <v>1.065558526</v>
      </c>
      <c r="AL832" s="3">
        <v>0.69400026999999997</v>
      </c>
    </row>
    <row r="833" spans="1:38" x14ac:dyDescent="0.25">
      <c r="A833" s="3" t="s">
        <v>969</v>
      </c>
      <c r="B833" s="7" t="s">
        <v>305</v>
      </c>
      <c r="C833" s="6">
        <v>6.4016510000000002</v>
      </c>
      <c r="D833" s="6">
        <v>6.5689669999999998</v>
      </c>
      <c r="E833" s="6">
        <v>6.3847857000000001</v>
      </c>
      <c r="F833" s="6">
        <v>4.7328169999999998</v>
      </c>
      <c r="G833" s="6">
        <v>4.8361970000000003</v>
      </c>
      <c r="H833" s="6">
        <v>3.2022656999999999</v>
      </c>
      <c r="I833" s="6">
        <v>4.3623013000000004</v>
      </c>
      <c r="J833" s="6">
        <v>2.2148582999999999</v>
      </c>
      <c r="K833" s="6">
        <v>5.3483917812072148</v>
      </c>
      <c r="L833" s="6">
        <v>5.7640302708462059</v>
      </c>
      <c r="M833" s="6">
        <v>3.4824094718738441</v>
      </c>
      <c r="N833" s="6">
        <v>5.2459557489286768</v>
      </c>
      <c r="O833" s="6">
        <v>0.81214565000000005</v>
      </c>
      <c r="P833" s="6">
        <v>0.92340266999999998</v>
      </c>
      <c r="Q833" s="6">
        <v>0.69712012999999995</v>
      </c>
      <c r="R833" s="6">
        <v>0.54450739999999997</v>
      </c>
      <c r="S833" s="6">
        <v>0.46961831999999998</v>
      </c>
      <c r="T833" s="6">
        <v>0.41683357999999998</v>
      </c>
      <c r="U833" s="6">
        <v>0.16393715</v>
      </c>
      <c r="V833" s="6">
        <v>0.46001379999999997</v>
      </c>
      <c r="W833" s="6">
        <v>0.13621077000000001</v>
      </c>
      <c r="X833" s="6">
        <v>0.15760378999999999</v>
      </c>
      <c r="Y833" s="6">
        <v>0.22415789999999999</v>
      </c>
      <c r="Z833" s="6">
        <v>0.43533492000000001</v>
      </c>
      <c r="AA833" s="2">
        <f t="shared" si="48"/>
        <v>-0.99964268000000001</v>
      </c>
      <c r="AB833" s="2">
        <f t="shared" si="49"/>
        <v>-0.53925122799999947</v>
      </c>
      <c r="AC833" s="2">
        <f t="shared" si="50"/>
        <v>0.81170258199999967</v>
      </c>
      <c r="AD833" s="2">
        <f t="shared" si="51"/>
        <v>2.9451780000000483E-3</v>
      </c>
      <c r="AE833" s="3">
        <v>5.117636868</v>
      </c>
      <c r="AF833" s="3">
        <v>4.1179941879999999</v>
      </c>
      <c r="AG833" s="3">
        <v>5.0865714899999999</v>
      </c>
      <c r="AH833" s="3">
        <v>4.5473202620000004</v>
      </c>
      <c r="AI833" s="3">
        <v>4.2352598700000001</v>
      </c>
      <c r="AJ833" s="3">
        <v>5.0469624519999998</v>
      </c>
      <c r="AK833" s="3">
        <v>1.039327933</v>
      </c>
      <c r="AL833" s="3">
        <v>1.0422731110000001</v>
      </c>
    </row>
    <row r="834" spans="1:38" x14ac:dyDescent="0.25">
      <c r="A834" s="3" t="s">
        <v>969</v>
      </c>
      <c r="B834" s="7" t="s">
        <v>258</v>
      </c>
      <c r="C834" s="6">
        <v>3.448067</v>
      </c>
      <c r="D834" s="6">
        <v>4.0189366</v>
      </c>
      <c r="E834" s="6">
        <v>3.9923606</v>
      </c>
      <c r="F834" s="6">
        <v>2.5495779999999999</v>
      </c>
      <c r="G834" s="6">
        <v>3.8140478</v>
      </c>
      <c r="H834" s="6">
        <v>2.4153503999999999</v>
      </c>
      <c r="I834" s="6">
        <v>3.7807719999999998</v>
      </c>
      <c r="J834" s="6">
        <v>2.376846</v>
      </c>
      <c r="K834" s="6">
        <v>3.5513191332291636</v>
      </c>
      <c r="L834" s="6">
        <v>3.8780582718343122</v>
      </c>
      <c r="M834" s="6">
        <v>2.2271465038429064</v>
      </c>
      <c r="N834" s="6">
        <v>4.049665615010043</v>
      </c>
      <c r="O834" s="6">
        <v>0.59375392999999999</v>
      </c>
      <c r="P834" s="6">
        <v>0.55017939999999999</v>
      </c>
      <c r="Q834" s="6">
        <v>0.58846730000000003</v>
      </c>
      <c r="R834" s="6">
        <v>0.51027524000000002</v>
      </c>
      <c r="S834" s="6">
        <v>0.53790473999999999</v>
      </c>
      <c r="T834" s="6">
        <v>0.38758436000000002</v>
      </c>
      <c r="U834" s="6">
        <v>0.17081834000000001</v>
      </c>
      <c r="V834" s="6">
        <v>0.47255902999999999</v>
      </c>
      <c r="W834" s="6">
        <v>0.15401053000000001</v>
      </c>
      <c r="X834" s="6">
        <v>0.14873289000000001</v>
      </c>
      <c r="Y834" s="6">
        <v>0.16212352999999999</v>
      </c>
      <c r="Z834" s="6">
        <v>0.43809077000000002</v>
      </c>
      <c r="AA834" s="2">
        <f t="shared" ref="AA834:AA897" si="52">AF834-AE834</f>
        <v>-0.11475016300000007</v>
      </c>
      <c r="AB834" s="2">
        <f t="shared" ref="AB834:AB897" si="53">AH834-AG834</f>
        <v>-4.9884770999999883E-2</v>
      </c>
      <c r="AC834" s="2">
        <f t="shared" ref="AC834:AC897" si="54">AJ834-AI834</f>
        <v>0.41668374900000016</v>
      </c>
      <c r="AD834" s="2">
        <f t="shared" ref="AD834:AD897" si="55">AL834-AK834</f>
        <v>0.36554804600000002</v>
      </c>
      <c r="AE834" s="3">
        <v>2.4345241500000001</v>
      </c>
      <c r="AF834" s="3">
        <v>2.319773987</v>
      </c>
      <c r="AG834" s="3">
        <v>1.9240010409999999</v>
      </c>
      <c r="AH834" s="3">
        <v>1.87411627</v>
      </c>
      <c r="AI834" s="3">
        <v>2.6304707079999998</v>
      </c>
      <c r="AJ834" s="3">
        <v>3.047154457</v>
      </c>
      <c r="AK834" s="3">
        <v>1.4138377600000001</v>
      </c>
      <c r="AL834" s="3">
        <v>1.7793858060000001</v>
      </c>
    </row>
    <row r="835" spans="1:38" x14ac:dyDescent="0.25">
      <c r="A835" s="3" t="s">
        <v>969</v>
      </c>
      <c r="B835" s="7" t="s">
        <v>642</v>
      </c>
      <c r="C835" s="6">
        <v>1.7786165</v>
      </c>
      <c r="D835" s="6">
        <v>1.6839255</v>
      </c>
      <c r="E835" s="6">
        <v>1.9078752000000001</v>
      </c>
      <c r="F835" s="6">
        <v>1.4118763000000001</v>
      </c>
      <c r="G835" s="6">
        <v>2.0332045999999999</v>
      </c>
      <c r="H835" s="6">
        <v>1.0576097</v>
      </c>
      <c r="I835" s="6">
        <v>1.5854433999999999</v>
      </c>
      <c r="J835" s="6">
        <v>0.39749086</v>
      </c>
      <c r="K835" s="6">
        <v>1.124050157803</v>
      </c>
      <c r="L835" s="6">
        <v>1.9906971484549818</v>
      </c>
      <c r="M835" s="6">
        <v>0.71083133460745251</v>
      </c>
      <c r="N835" s="6">
        <v>2.8089224857378183</v>
      </c>
      <c r="O835" s="6">
        <v>0.80831799999999998</v>
      </c>
      <c r="P835" s="6">
        <v>0.46764096999999999</v>
      </c>
      <c r="Q835" s="6">
        <v>0.57763379999999998</v>
      </c>
      <c r="R835" s="6">
        <v>0.61680500000000005</v>
      </c>
      <c r="S835" s="6">
        <v>0.42231202000000001</v>
      </c>
      <c r="T835" s="6">
        <v>0.46505671999999998</v>
      </c>
      <c r="U835" s="6">
        <v>0.20511323000000001</v>
      </c>
      <c r="V835" s="6">
        <v>0.4086784</v>
      </c>
      <c r="W835" s="6">
        <v>0.14608562</v>
      </c>
      <c r="X835" s="6">
        <v>0.14484319000000001</v>
      </c>
      <c r="Y835" s="6">
        <v>0.34155223000000001</v>
      </c>
      <c r="Z835" s="6">
        <v>0.28414594999999998</v>
      </c>
      <c r="AA835" s="2">
        <f t="shared" si="52"/>
        <v>5.1634822999999885E-2</v>
      </c>
      <c r="AB835" s="2">
        <f t="shared" si="53"/>
        <v>-0.57921625799999998</v>
      </c>
      <c r="AC835" s="2">
        <f t="shared" si="54"/>
        <v>0.77336727500000024</v>
      </c>
      <c r="AD835" s="2">
        <f t="shared" si="55"/>
        <v>0.29374444199999999</v>
      </c>
      <c r="AE835" s="3">
        <v>1.4560228340000001</v>
      </c>
      <c r="AF835" s="3">
        <v>1.507657657</v>
      </c>
      <c r="AG835" s="3">
        <v>1.7322822259999999</v>
      </c>
      <c r="AH835" s="3">
        <v>1.1530659679999999</v>
      </c>
      <c r="AI835" s="3">
        <v>1.3771404119999999</v>
      </c>
      <c r="AJ835" s="3">
        <v>2.1505076870000002</v>
      </c>
      <c r="AK835" s="3">
        <v>0.261504338</v>
      </c>
      <c r="AL835" s="3">
        <v>0.55524878</v>
      </c>
    </row>
    <row r="836" spans="1:38" x14ac:dyDescent="0.25">
      <c r="A836" s="3" t="s">
        <v>969</v>
      </c>
      <c r="B836" s="7" t="s">
        <v>35</v>
      </c>
      <c r="C836" s="6">
        <v>1.9133203000000001</v>
      </c>
      <c r="D836" s="6">
        <v>3.1082299999999998</v>
      </c>
      <c r="E836" s="6">
        <v>3.1610670000000001</v>
      </c>
      <c r="F836" s="6">
        <v>1.9074059999999999</v>
      </c>
      <c r="G836" s="6">
        <v>2.2207849999999998</v>
      </c>
      <c r="H836" s="6">
        <v>1.8218449000000001</v>
      </c>
      <c r="I836" s="6">
        <v>1.6431543</v>
      </c>
      <c r="J836" s="6">
        <v>1.2483891</v>
      </c>
      <c r="K836" s="6">
        <v>2.3908685044160114</v>
      </c>
      <c r="L836" s="6">
        <v>2.7711312933305412</v>
      </c>
      <c r="M836" s="6">
        <v>1.0455198565294899</v>
      </c>
      <c r="N836" s="6">
        <v>2.2958993105154915</v>
      </c>
      <c r="O836" s="6">
        <v>0.67495749999999999</v>
      </c>
      <c r="P836" s="6">
        <v>0.54490700000000003</v>
      </c>
      <c r="Q836" s="6">
        <v>0.57041633000000003</v>
      </c>
      <c r="R836" s="6">
        <v>0.68536322999999999</v>
      </c>
      <c r="S836" s="6">
        <v>0.67224662999999996</v>
      </c>
      <c r="T836" s="6">
        <v>0.65835774000000002</v>
      </c>
      <c r="U836" s="6">
        <v>0.16158216</v>
      </c>
      <c r="V836" s="6">
        <v>0.50287219999999999</v>
      </c>
      <c r="W836" s="6">
        <v>7.1820474999999995E-2</v>
      </c>
      <c r="X836" s="6">
        <v>0.20607027</v>
      </c>
      <c r="Y836" s="6">
        <v>9.9960060000000003E-2</v>
      </c>
      <c r="Z836" s="6">
        <v>0.25531315999999998</v>
      </c>
      <c r="AA836" s="2">
        <f t="shared" si="52"/>
        <v>-0.27446265800000003</v>
      </c>
      <c r="AB836" s="2">
        <f t="shared" si="53"/>
        <v>-0.69592649599999978</v>
      </c>
      <c r="AC836" s="2">
        <f t="shared" si="54"/>
        <v>-0.46166190900000048</v>
      </c>
      <c r="AD836" s="2">
        <f t="shared" si="55"/>
        <v>1.025941386</v>
      </c>
      <c r="AE836" s="3">
        <v>2.3121365530000002</v>
      </c>
      <c r="AF836" s="3">
        <v>2.0376738950000002</v>
      </c>
      <c r="AG836" s="3">
        <v>3.0690679699999999</v>
      </c>
      <c r="AH836" s="3">
        <v>2.3731414740000001</v>
      </c>
      <c r="AI836" s="3">
        <v>4.3550726620000004</v>
      </c>
      <c r="AJ836" s="3">
        <v>3.8934107529999999</v>
      </c>
      <c r="AK836" s="3">
        <v>0.63175806300000004</v>
      </c>
      <c r="AL836" s="3">
        <v>1.6576994490000001</v>
      </c>
    </row>
    <row r="837" spans="1:38" x14ac:dyDescent="0.25">
      <c r="A837" s="3" t="s">
        <v>969</v>
      </c>
      <c r="B837" s="7" t="s">
        <v>790</v>
      </c>
      <c r="C837" s="6">
        <v>2.5751889000000001</v>
      </c>
      <c r="D837" s="6">
        <v>2.5913249999999999</v>
      </c>
      <c r="E837" s="6">
        <v>2.4867632</v>
      </c>
      <c r="F837" s="6">
        <v>1.2760619</v>
      </c>
      <c r="G837" s="6">
        <v>2.1220167000000001</v>
      </c>
      <c r="H837" s="6">
        <v>0.79191405000000004</v>
      </c>
      <c r="I837" s="6">
        <v>3.1238299999999999</v>
      </c>
      <c r="J837" s="6">
        <v>1.1387882</v>
      </c>
      <c r="K837" s="6">
        <v>2.4178336163007632</v>
      </c>
      <c r="L837" s="6">
        <v>2.8905887177023697</v>
      </c>
      <c r="M837" s="6">
        <v>1.2666126573596506</v>
      </c>
      <c r="N837" s="6">
        <v>2.7683918461651142</v>
      </c>
      <c r="O837" s="6">
        <v>0.62415885999999998</v>
      </c>
      <c r="P837" s="6">
        <v>0.68004160000000002</v>
      </c>
      <c r="Q837" s="6">
        <v>0.75401399999999996</v>
      </c>
      <c r="R837" s="6">
        <v>0.60886072999999996</v>
      </c>
      <c r="S837" s="6">
        <v>0.77775229999999995</v>
      </c>
      <c r="T837" s="6">
        <v>0.61737900000000001</v>
      </c>
      <c r="U837" s="6">
        <v>0.15156679000000001</v>
      </c>
      <c r="V837" s="6">
        <v>0.54323374999999996</v>
      </c>
      <c r="W837" s="6">
        <v>0.37790610000000002</v>
      </c>
      <c r="X837" s="6">
        <v>0.25541478000000001</v>
      </c>
      <c r="Y837" s="6">
        <v>0.17238122</v>
      </c>
      <c r="Z837" s="6">
        <v>0.33914396000000002</v>
      </c>
      <c r="AA837" s="2">
        <f t="shared" si="52"/>
        <v>-0.64448985199999975</v>
      </c>
      <c r="AB837" s="2">
        <f t="shared" si="53"/>
        <v>-0.32688565400000025</v>
      </c>
      <c r="AC837" s="2">
        <f t="shared" si="54"/>
        <v>-0.17099243899999994</v>
      </c>
      <c r="AD837" s="2">
        <f t="shared" si="55"/>
        <v>-0.26717897199999996</v>
      </c>
      <c r="AE837" s="3">
        <v>2.5012684319999998</v>
      </c>
      <c r="AF837" s="3">
        <v>1.8567785800000001</v>
      </c>
      <c r="AG837" s="3">
        <v>2.6508954980000001</v>
      </c>
      <c r="AH837" s="3">
        <v>2.3240098439999999</v>
      </c>
      <c r="AI837" s="3">
        <v>3.5775617610000001</v>
      </c>
      <c r="AJ837" s="3">
        <v>3.4065693220000002</v>
      </c>
      <c r="AK837" s="3">
        <v>1.333612646</v>
      </c>
      <c r="AL837" s="3">
        <v>1.066433674</v>
      </c>
    </row>
    <row r="838" spans="1:38" x14ac:dyDescent="0.25">
      <c r="A838" s="3" t="s">
        <v>969</v>
      </c>
      <c r="B838" s="7" t="s">
        <v>542</v>
      </c>
      <c r="C838" s="6">
        <v>4.8246099999999998</v>
      </c>
      <c r="D838" s="6">
        <v>4.8710449999999996</v>
      </c>
      <c r="E838" s="6">
        <v>4.959886</v>
      </c>
      <c r="F838" s="6">
        <v>4.6594905999999998</v>
      </c>
      <c r="G838" s="6">
        <v>4.6779026999999997</v>
      </c>
      <c r="H838" s="6">
        <v>4.8983536000000001</v>
      </c>
      <c r="I838" s="6">
        <v>4.639151</v>
      </c>
      <c r="J838" s="6">
        <v>4.6093770000000003</v>
      </c>
      <c r="K838" s="6">
        <v>4.3074503840424212</v>
      </c>
      <c r="L838" s="6">
        <v>4.4779557382525654</v>
      </c>
      <c r="M838" s="6">
        <v>4.451837517668948</v>
      </c>
      <c r="N838" s="6">
        <v>5.5932730877670878</v>
      </c>
      <c r="O838" s="6">
        <v>0.34755852999999998</v>
      </c>
      <c r="P838" s="6">
        <v>0.60291790000000001</v>
      </c>
      <c r="Q838" s="6">
        <v>0.71368200000000004</v>
      </c>
      <c r="R838" s="6">
        <v>0.60911727000000004</v>
      </c>
      <c r="S838" s="6">
        <v>0.76004260000000001</v>
      </c>
      <c r="T838" s="6">
        <v>0.59894499999999995</v>
      </c>
      <c r="U838" s="6">
        <v>0.13775839000000001</v>
      </c>
      <c r="V838" s="6">
        <v>0.33399190000000001</v>
      </c>
      <c r="W838" s="6">
        <v>8.4984206000000007E-2</v>
      </c>
      <c r="X838" s="6">
        <v>4.147576E-2</v>
      </c>
      <c r="Y838" s="6">
        <v>0.1594023</v>
      </c>
      <c r="Z838" s="6">
        <v>0.23434727999999999</v>
      </c>
      <c r="AA838" s="2">
        <f t="shared" si="52"/>
        <v>-0.16530273299999987</v>
      </c>
      <c r="AB838" s="2">
        <f t="shared" si="53"/>
        <v>0.22985858400000048</v>
      </c>
      <c r="AC838" s="2">
        <f t="shared" si="54"/>
        <v>-0.16856933400000074</v>
      </c>
      <c r="AD838" s="2">
        <f t="shared" si="55"/>
        <v>-0.9101090420000002</v>
      </c>
      <c r="AE838" s="3">
        <v>4.6905009059999996</v>
      </c>
      <c r="AF838" s="3">
        <v>4.5251981729999997</v>
      </c>
      <c r="AG838" s="3">
        <v>4.2175486949999996</v>
      </c>
      <c r="AH838" s="3">
        <v>4.4474072790000001</v>
      </c>
      <c r="AI838" s="3">
        <v>4.7111369420000004</v>
      </c>
      <c r="AJ838" s="3">
        <v>4.5425676079999997</v>
      </c>
      <c r="AK838" s="3">
        <v>4.090988888</v>
      </c>
      <c r="AL838" s="3">
        <v>3.1808798459999998</v>
      </c>
    </row>
    <row r="839" spans="1:38" x14ac:dyDescent="0.25">
      <c r="A839" s="3" t="s">
        <v>969</v>
      </c>
      <c r="B839" s="7" t="s">
        <v>644</v>
      </c>
      <c r="C839" s="6">
        <v>4.1467939999999999</v>
      </c>
      <c r="D839" s="6">
        <v>3.6526930000000002</v>
      </c>
      <c r="E839" s="6">
        <v>3.44536</v>
      </c>
      <c r="F839" s="6">
        <v>2.5886749999999998</v>
      </c>
      <c r="G839" s="6">
        <v>2.8514013</v>
      </c>
      <c r="H839" s="6">
        <v>2.0506932999999998</v>
      </c>
      <c r="I839" s="6">
        <v>3.2480837999999999</v>
      </c>
      <c r="J839" s="6">
        <v>1.6024426000000001</v>
      </c>
      <c r="K839" s="6">
        <v>2.5924402929383121</v>
      </c>
      <c r="L839" s="6">
        <v>2.8932515287022165</v>
      </c>
      <c r="M839" s="6">
        <v>1.6414119262006399</v>
      </c>
      <c r="N839" s="6">
        <v>2.9408714781891967</v>
      </c>
      <c r="O839" s="6">
        <v>0.27374944000000001</v>
      </c>
      <c r="P839" s="6">
        <v>0.67748330000000001</v>
      </c>
      <c r="Q839" s="6">
        <v>0.59020159999999999</v>
      </c>
      <c r="R839" s="6">
        <v>0.63325989999999999</v>
      </c>
      <c r="S839" s="6">
        <v>0.55136759999999996</v>
      </c>
      <c r="T839" s="6">
        <v>0.58143630000000002</v>
      </c>
      <c r="U839" s="6">
        <v>2.3062381999999999E-2</v>
      </c>
      <c r="V839" s="6">
        <v>0.4827285</v>
      </c>
      <c r="W839" s="6">
        <v>0.17286593</v>
      </c>
      <c r="X839" s="6">
        <v>7.0013699999999998E-2</v>
      </c>
      <c r="Y839" s="6">
        <v>0.20229838999999999</v>
      </c>
      <c r="Z839" s="6">
        <v>0.22421125</v>
      </c>
      <c r="AA839" s="2">
        <f t="shared" si="52"/>
        <v>-0.70033294000000001</v>
      </c>
      <c r="AB839" s="2">
        <f t="shared" si="53"/>
        <v>-0.527637307</v>
      </c>
      <c r="AC839" s="2">
        <f t="shared" si="54"/>
        <v>5.9419699999998521E-3</v>
      </c>
      <c r="AD839" s="2">
        <f t="shared" si="55"/>
        <v>-0.19249557400000006</v>
      </c>
      <c r="AE839" s="3">
        <v>2.916306568</v>
      </c>
      <c r="AF839" s="3">
        <v>2.215973628</v>
      </c>
      <c r="AG839" s="3">
        <v>3.03436364</v>
      </c>
      <c r="AH839" s="3">
        <v>2.506726333</v>
      </c>
      <c r="AI839" s="3">
        <v>3.9275456900000001</v>
      </c>
      <c r="AJ839" s="3">
        <v>3.9334876599999999</v>
      </c>
      <c r="AK839" s="3">
        <v>1.334928618</v>
      </c>
      <c r="AL839" s="3">
        <v>1.1424330439999999</v>
      </c>
    </row>
    <row r="840" spans="1:38" x14ac:dyDescent="0.25">
      <c r="A840" s="3" t="s">
        <v>969</v>
      </c>
      <c r="B840" s="7" t="s">
        <v>808</v>
      </c>
      <c r="C840" s="6">
        <v>0.57216500000000003</v>
      </c>
      <c r="D840" s="6">
        <v>0.71445566000000005</v>
      </c>
      <c r="E840" s="6">
        <v>0.80068499999999998</v>
      </c>
      <c r="F840" s="6">
        <v>1.5383395</v>
      </c>
      <c r="G840" s="6">
        <v>2.1683403999999999</v>
      </c>
      <c r="H840" s="6">
        <v>1.4849527</v>
      </c>
      <c r="I840" s="6">
        <v>3.0448050000000002</v>
      </c>
      <c r="J840" s="6">
        <v>1.8454177</v>
      </c>
      <c r="K840" s="6">
        <v>0.43538110129093172</v>
      </c>
      <c r="L840" s="6">
        <v>1.293929559988106</v>
      </c>
      <c r="M840" s="6">
        <v>0.38322264566227843</v>
      </c>
      <c r="N840" s="6">
        <v>2.810346441067523</v>
      </c>
      <c r="O840" s="6">
        <v>0.63697714000000005</v>
      </c>
      <c r="P840" s="6">
        <v>0.39956796</v>
      </c>
      <c r="Q840" s="6">
        <v>0.93922656999999998</v>
      </c>
      <c r="R840" s="6">
        <v>0.31452586999999999</v>
      </c>
      <c r="S840" s="6">
        <v>1.0052487000000001</v>
      </c>
      <c r="T840" s="6">
        <v>0.73005735999999999</v>
      </c>
      <c r="U840" s="6">
        <v>0.27177265</v>
      </c>
      <c r="V840" s="6">
        <v>0.11237561</v>
      </c>
      <c r="W840" s="6">
        <v>0.23612374</v>
      </c>
      <c r="X840" s="6">
        <v>0.18533452</v>
      </c>
      <c r="Y840" s="6">
        <v>0.38721559999999999</v>
      </c>
      <c r="Z840" s="6">
        <v>0.50764966</v>
      </c>
      <c r="AA840" s="2">
        <f t="shared" si="52"/>
        <v>0.28661190100000011</v>
      </c>
      <c r="AB840" s="2">
        <f t="shared" si="53"/>
        <v>-0.36695079899999983</v>
      </c>
      <c r="AC840" s="2">
        <f t="shared" si="54"/>
        <v>-0.41288594900000009</v>
      </c>
      <c r="AD840" s="2">
        <f t="shared" si="55"/>
        <v>0.22108852099999998</v>
      </c>
      <c r="AE840" s="3">
        <v>1.183810429</v>
      </c>
      <c r="AF840" s="3">
        <v>1.4704223300000001</v>
      </c>
      <c r="AG840" s="3">
        <v>2.1526896529999999</v>
      </c>
      <c r="AH840" s="3">
        <v>1.7857388540000001</v>
      </c>
      <c r="AI840" s="3">
        <v>2.8874180389999999</v>
      </c>
      <c r="AJ840" s="3">
        <v>2.4745320899999999</v>
      </c>
      <c r="AK840" s="3">
        <v>0.95793836499999996</v>
      </c>
      <c r="AL840" s="3">
        <v>1.1790268859999999</v>
      </c>
    </row>
    <row r="841" spans="1:38" x14ac:dyDescent="0.25">
      <c r="A841" s="3" t="s">
        <v>969</v>
      </c>
      <c r="B841" s="7" t="s">
        <v>222</v>
      </c>
      <c r="C841" s="6">
        <v>3.428385</v>
      </c>
      <c r="D841" s="6">
        <v>3.6730702000000002</v>
      </c>
      <c r="E841" s="6">
        <v>3.5036665999999999</v>
      </c>
      <c r="F841" s="6">
        <v>2.8664925000000001</v>
      </c>
      <c r="G841" s="6">
        <v>2.8334345999999999</v>
      </c>
      <c r="H841" s="6">
        <v>2.8030843999999999</v>
      </c>
      <c r="I841" s="6">
        <v>3.9686530000000002</v>
      </c>
      <c r="J841" s="6">
        <v>2.8914094000000001</v>
      </c>
      <c r="K841" s="6">
        <v>2.513930308980485</v>
      </c>
      <c r="L841" s="6">
        <v>2.6850744959620294</v>
      </c>
      <c r="M841" s="6">
        <v>2.2784308726574065</v>
      </c>
      <c r="N841" s="6">
        <v>3.3690015636101225</v>
      </c>
      <c r="O841" s="6">
        <v>0.58927286000000001</v>
      </c>
      <c r="P841" s="6">
        <v>0.5425392</v>
      </c>
      <c r="Q841" s="6">
        <v>0.73696379999999995</v>
      </c>
      <c r="R841" s="6">
        <v>0.56837380000000004</v>
      </c>
      <c r="S841" s="6">
        <v>0.82831129999999997</v>
      </c>
      <c r="T841" s="6">
        <v>0.62949204000000003</v>
      </c>
      <c r="U841" s="6">
        <v>0.13790299</v>
      </c>
      <c r="V841" s="6">
        <v>0.17896724999999999</v>
      </c>
      <c r="W841" s="6">
        <v>0.3106795</v>
      </c>
      <c r="X841" s="6">
        <v>0.24708267</v>
      </c>
      <c r="Y841" s="6">
        <v>0.27189560000000002</v>
      </c>
      <c r="Z841" s="6">
        <v>0.100982234</v>
      </c>
      <c r="AA841" s="2">
        <f t="shared" si="52"/>
        <v>-0.33277733200000004</v>
      </c>
      <c r="AB841" s="2">
        <f t="shared" si="53"/>
        <v>-0.73290034399999993</v>
      </c>
      <c r="AC841" s="2">
        <f t="shared" si="54"/>
        <v>-0.35541774400000037</v>
      </c>
      <c r="AD841" s="2">
        <f t="shared" si="55"/>
        <v>-3.7172835999999876E-2</v>
      </c>
      <c r="AE841" s="3">
        <v>3.631884221</v>
      </c>
      <c r="AF841" s="3">
        <v>3.2991068889999999</v>
      </c>
      <c r="AG841" s="3">
        <v>4.5528750169999999</v>
      </c>
      <c r="AH841" s="3">
        <v>3.8199746729999999</v>
      </c>
      <c r="AI841" s="3">
        <v>5.1556601950000003</v>
      </c>
      <c r="AJ841" s="3">
        <v>4.8002424509999999</v>
      </c>
      <c r="AK841" s="3">
        <v>3.4829644169999998</v>
      </c>
      <c r="AL841" s="3">
        <v>3.4457915809999999</v>
      </c>
    </row>
    <row r="842" spans="1:38" x14ac:dyDescent="0.25">
      <c r="A842" s="3" t="s">
        <v>969</v>
      </c>
      <c r="B842" s="7" t="s">
        <v>288</v>
      </c>
      <c r="C842" s="6">
        <v>6.1146209999999996</v>
      </c>
      <c r="D842" s="6">
        <v>6.2435985000000001</v>
      </c>
      <c r="E842" s="6">
        <v>6.4458310000000001</v>
      </c>
      <c r="F842" s="6">
        <v>4.9341673999999998</v>
      </c>
      <c r="G842" s="6">
        <v>5.5121479999999998</v>
      </c>
      <c r="H842" s="6">
        <v>4.0387259999999996</v>
      </c>
      <c r="I842" s="6">
        <v>5.4967566000000003</v>
      </c>
      <c r="J842" s="6">
        <v>3.286921</v>
      </c>
      <c r="K842" s="6">
        <v>5.4925678547855217</v>
      </c>
      <c r="L842" s="6">
        <v>6.2024333944399777</v>
      </c>
      <c r="M842" s="6">
        <v>4.1116156191220021</v>
      </c>
      <c r="N842" s="6">
        <v>6.0955594816789898</v>
      </c>
      <c r="O842" s="6">
        <v>0.45766922999999998</v>
      </c>
      <c r="P842" s="6">
        <v>0.58501135999999998</v>
      </c>
      <c r="Q842" s="6">
        <v>0.66546905000000001</v>
      </c>
      <c r="R842" s="6">
        <v>0.56758450000000005</v>
      </c>
      <c r="S842" s="6">
        <v>0.86131860000000005</v>
      </c>
      <c r="T842" s="6">
        <v>0.63928890000000005</v>
      </c>
      <c r="U842" s="6">
        <v>0.31203809999999998</v>
      </c>
      <c r="V842" s="6">
        <v>0.20190934999999999</v>
      </c>
      <c r="W842" s="6">
        <v>0.22474127999999999</v>
      </c>
      <c r="X842" s="6">
        <v>0.19678803</v>
      </c>
      <c r="Y842" s="6">
        <v>0.39063165</v>
      </c>
      <c r="Z842" s="6">
        <v>0.21197974999999999</v>
      </c>
      <c r="AA842" s="2">
        <f t="shared" si="52"/>
        <v>-0.58070172800000019</v>
      </c>
      <c r="AB842" s="2">
        <f t="shared" si="53"/>
        <v>-0.37896809899999973</v>
      </c>
      <c r="AC842" s="2">
        <f t="shared" si="54"/>
        <v>-0.25461196899999994</v>
      </c>
      <c r="AD842" s="2">
        <f t="shared" si="55"/>
        <v>-0.623216679</v>
      </c>
      <c r="AE842" s="3">
        <v>5.3833033920000002</v>
      </c>
      <c r="AF842" s="3">
        <v>4.802601664</v>
      </c>
      <c r="AG842" s="3">
        <v>5.3485652889999997</v>
      </c>
      <c r="AH842" s="3">
        <v>4.96959719</v>
      </c>
      <c r="AI842" s="3">
        <v>5.5469777789999997</v>
      </c>
      <c r="AJ842" s="3">
        <v>5.2923658099999997</v>
      </c>
      <c r="AK842" s="3">
        <v>2.161471739</v>
      </c>
      <c r="AL842" s="3">
        <v>1.53825506</v>
      </c>
    </row>
    <row r="843" spans="1:38" x14ac:dyDescent="0.25">
      <c r="A843" s="3" t="s">
        <v>969</v>
      </c>
      <c r="B843" s="7" t="s">
        <v>868</v>
      </c>
      <c r="C843" s="6">
        <v>5.6036979999999996</v>
      </c>
      <c r="D843" s="6">
        <v>5.6984323999999997</v>
      </c>
      <c r="E843" s="6">
        <v>5.8559900000000003</v>
      </c>
      <c r="F843" s="6">
        <v>5.1667193999999999</v>
      </c>
      <c r="G843" s="6">
        <v>5.3059630000000002</v>
      </c>
      <c r="H843" s="6">
        <v>5.0997960000000004</v>
      </c>
      <c r="I843" s="6">
        <v>5.5126914999999999</v>
      </c>
      <c r="J843" s="6">
        <v>4.6562276000000002</v>
      </c>
      <c r="K843" s="6">
        <v>4.8406696780743292</v>
      </c>
      <c r="L843" s="6">
        <v>5.5750309050886147</v>
      </c>
      <c r="M843" s="6">
        <v>4.5333266171714781</v>
      </c>
      <c r="N843" s="6">
        <v>5.978994108817937</v>
      </c>
      <c r="O843" s="6">
        <v>0.62694559999999999</v>
      </c>
      <c r="P843" s="6">
        <v>0.57634450000000004</v>
      </c>
      <c r="Q843" s="6">
        <v>0.77540469999999995</v>
      </c>
      <c r="R843" s="6">
        <v>0.68550414000000004</v>
      </c>
      <c r="S843" s="6">
        <v>0.85971284000000003</v>
      </c>
      <c r="T843" s="6">
        <v>0.74586195</v>
      </c>
      <c r="U843" s="6">
        <v>0.24314547</v>
      </c>
      <c r="V843" s="6">
        <v>3.1215481E-2</v>
      </c>
      <c r="W843" s="6">
        <v>0.14448284</v>
      </c>
      <c r="X843" s="6">
        <v>0.41977456000000002</v>
      </c>
      <c r="Y843" s="6">
        <v>0.15668600999999999</v>
      </c>
      <c r="Z843" s="6">
        <v>0.30597027999999998</v>
      </c>
      <c r="AA843" s="2">
        <f t="shared" si="52"/>
        <v>-0.388914969</v>
      </c>
      <c r="AB843" s="2">
        <f t="shared" si="53"/>
        <v>-9.4543894000000073E-2</v>
      </c>
      <c r="AC843" s="2">
        <f t="shared" si="54"/>
        <v>-0.24782144799999983</v>
      </c>
      <c r="AD843" s="2">
        <f t="shared" si="55"/>
        <v>0.108578273</v>
      </c>
      <c r="AE843" s="3">
        <v>5.1640340079999998</v>
      </c>
      <c r="AF843" s="3">
        <v>4.7751190389999998</v>
      </c>
      <c r="AG843" s="3">
        <v>4.629140928</v>
      </c>
      <c r="AH843" s="3">
        <v>4.5345970339999999</v>
      </c>
      <c r="AI843" s="3">
        <v>5.7746790179999996</v>
      </c>
      <c r="AJ843" s="3">
        <v>5.5268575699999998</v>
      </c>
      <c r="AK843" s="3">
        <v>3.9651562870000001</v>
      </c>
      <c r="AL843" s="3">
        <v>4.0737345600000001</v>
      </c>
    </row>
    <row r="844" spans="1:38" x14ac:dyDescent="0.25">
      <c r="A844" s="3" t="s">
        <v>969</v>
      </c>
      <c r="B844" s="7" t="s">
        <v>619</v>
      </c>
      <c r="C844" s="6">
        <v>6.2355432999999998</v>
      </c>
      <c r="D844" s="6">
        <v>6.3204630000000002</v>
      </c>
      <c r="E844" s="6">
        <v>6.6332407</v>
      </c>
      <c r="F844" s="6">
        <v>4.9724399999999997</v>
      </c>
      <c r="G844" s="6">
        <v>6.0441190000000002</v>
      </c>
      <c r="H844" s="6">
        <v>4.2955246000000002</v>
      </c>
      <c r="I844" s="6">
        <v>4.9911909999999997</v>
      </c>
      <c r="J844" s="6">
        <v>3.4100955000000002</v>
      </c>
      <c r="K844" s="6">
        <v>4.883117349079436</v>
      </c>
      <c r="L844" s="6">
        <v>5.8620397007983795</v>
      </c>
      <c r="M844" s="6">
        <v>3.6983185075406024</v>
      </c>
      <c r="N844" s="6">
        <v>6.4515243487481451</v>
      </c>
      <c r="O844" s="6">
        <v>0.65205382999999995</v>
      </c>
      <c r="P844" s="6">
        <v>0.55470560000000002</v>
      </c>
      <c r="Q844" s="6">
        <v>0.82852435000000002</v>
      </c>
      <c r="R844" s="6">
        <v>0.56225999999999998</v>
      </c>
      <c r="S844" s="6">
        <v>0.88172200000000001</v>
      </c>
      <c r="T844" s="6">
        <v>0.57144046000000004</v>
      </c>
      <c r="U844" s="6">
        <v>8.3904950000000006E-2</v>
      </c>
      <c r="V844" s="6">
        <v>0.17393534999999999</v>
      </c>
      <c r="W844" s="6">
        <v>0.33672127000000002</v>
      </c>
      <c r="X844" s="6">
        <v>0.35060140000000001</v>
      </c>
      <c r="Y844" s="6">
        <v>0.25703835000000003</v>
      </c>
      <c r="Z844" s="6">
        <v>0.37083490000000002</v>
      </c>
      <c r="AA844" s="2">
        <f t="shared" si="52"/>
        <v>-0.41105791100000033</v>
      </c>
      <c r="AB844" s="2">
        <f t="shared" si="53"/>
        <v>-0.37438902599999979</v>
      </c>
      <c r="AC844" s="2">
        <f t="shared" si="54"/>
        <v>0.92610592899999933</v>
      </c>
      <c r="AD844" s="2">
        <f t="shared" si="55"/>
        <v>-0.11470490699999991</v>
      </c>
      <c r="AE844" s="3">
        <v>4.9475025239999999</v>
      </c>
      <c r="AF844" s="3">
        <v>4.5364446129999996</v>
      </c>
      <c r="AG844" s="3">
        <v>4.0417248519999998</v>
      </c>
      <c r="AH844" s="3">
        <v>3.667335826</v>
      </c>
      <c r="AI844" s="3">
        <v>4.0663045020000004</v>
      </c>
      <c r="AJ844" s="3">
        <v>4.9924104309999997</v>
      </c>
      <c r="AK844" s="3">
        <v>1.683534774</v>
      </c>
      <c r="AL844" s="3">
        <v>1.568829867</v>
      </c>
    </row>
    <row r="845" spans="1:38" x14ac:dyDescent="0.25">
      <c r="A845" s="3" t="s">
        <v>969</v>
      </c>
      <c r="B845" s="7" t="s">
        <v>561</v>
      </c>
      <c r="C845" s="6">
        <v>3.5478323</v>
      </c>
      <c r="D845" s="6">
        <v>3.5735077999999998</v>
      </c>
      <c r="E845" s="6">
        <v>3.5907575999999999</v>
      </c>
      <c r="F845" s="6">
        <v>2.6317750000000002</v>
      </c>
      <c r="G845" s="6">
        <v>3.4539692</v>
      </c>
      <c r="H845" s="6">
        <v>1.7891241</v>
      </c>
      <c r="I845" s="6">
        <v>3.0607150000000001</v>
      </c>
      <c r="J845" s="6">
        <v>1.834335</v>
      </c>
      <c r="K845" s="6">
        <v>3.863254593605665</v>
      </c>
      <c r="L845" s="6">
        <v>4.0981163254668074</v>
      </c>
      <c r="M845" s="6">
        <v>2.7040153866265433</v>
      </c>
      <c r="N845" s="6">
        <v>3.8177358037983335</v>
      </c>
      <c r="O845" s="6">
        <v>0.62811815999999998</v>
      </c>
      <c r="P845" s="6">
        <v>0.59224975000000002</v>
      </c>
      <c r="Q845" s="6">
        <v>0.66383919999999996</v>
      </c>
      <c r="R845" s="6">
        <v>0.51715374000000003</v>
      </c>
      <c r="S845" s="6">
        <v>0.73435735999999996</v>
      </c>
      <c r="T845" s="6">
        <v>0.6103539</v>
      </c>
      <c r="U845" s="6">
        <v>0.19091189</v>
      </c>
      <c r="V845" s="6">
        <v>9.8217429999999994E-2</v>
      </c>
      <c r="W845" s="6">
        <v>0.19923708000000001</v>
      </c>
      <c r="X845" s="6">
        <v>0.31405923000000002</v>
      </c>
      <c r="Y845" s="6">
        <v>0.17574808</v>
      </c>
      <c r="Z845" s="6">
        <v>0.37521814999999997</v>
      </c>
      <c r="AA845" s="2">
        <f t="shared" si="52"/>
        <v>-0.11374802399999995</v>
      </c>
      <c r="AB845" s="2">
        <f t="shared" si="53"/>
        <v>-0.2869790339999998</v>
      </c>
      <c r="AC845" s="2">
        <f t="shared" si="54"/>
        <v>0.90908908999999993</v>
      </c>
      <c r="AD845" s="2">
        <f t="shared" si="55"/>
        <v>-0.23968046799999998</v>
      </c>
      <c r="AE845" s="3">
        <v>3.1690912029999998</v>
      </c>
      <c r="AF845" s="3">
        <v>3.0553431789999999</v>
      </c>
      <c r="AG845" s="3">
        <v>2.636882108</v>
      </c>
      <c r="AH845" s="3">
        <v>2.3499030740000002</v>
      </c>
      <c r="AI845" s="3">
        <v>1.949908398</v>
      </c>
      <c r="AJ845" s="3">
        <v>2.858997488</v>
      </c>
      <c r="AK845" s="3">
        <v>0.991306146</v>
      </c>
      <c r="AL845" s="3">
        <v>0.75162567800000002</v>
      </c>
    </row>
    <row r="846" spans="1:38" x14ac:dyDescent="0.25">
      <c r="A846" s="3" t="s">
        <v>969</v>
      </c>
      <c r="B846" s="7" t="s">
        <v>907</v>
      </c>
      <c r="C846" s="6">
        <v>5.9968430000000001</v>
      </c>
      <c r="D846" s="6">
        <v>5.4569016000000001</v>
      </c>
      <c r="E846" s="6">
        <v>5.8070919999999999</v>
      </c>
      <c r="F846" s="6">
        <v>4.2821506999999999</v>
      </c>
      <c r="G846" s="6">
        <v>5.4032983999999997</v>
      </c>
      <c r="H846" s="6">
        <v>3.6876093999999999</v>
      </c>
      <c r="I846" s="6">
        <v>4.8240040000000004</v>
      </c>
      <c r="J846" s="6">
        <v>3.423683</v>
      </c>
      <c r="K846" s="6">
        <v>5.1524917236330845</v>
      </c>
      <c r="L846" s="6">
        <v>5.274828189920755</v>
      </c>
      <c r="M846" s="6">
        <v>3.843421123439057</v>
      </c>
      <c r="N846" s="6">
        <v>5.3050913615953057</v>
      </c>
      <c r="O846" s="6">
        <v>0.59593445</v>
      </c>
      <c r="P846" s="6">
        <v>0.48646927000000001</v>
      </c>
      <c r="Q846" s="6">
        <v>0.68138350000000003</v>
      </c>
      <c r="R846" s="6">
        <v>0.64645827</v>
      </c>
      <c r="S846" s="6">
        <v>0.65705216</v>
      </c>
      <c r="T846" s="6">
        <v>0.59113539999999998</v>
      </c>
      <c r="U846" s="6">
        <v>0.27231717</v>
      </c>
      <c r="V846" s="6">
        <v>0.18425019000000001</v>
      </c>
      <c r="W846" s="6">
        <v>0.28275755000000002</v>
      </c>
      <c r="X846" s="6">
        <v>0.26137601999999999</v>
      </c>
      <c r="Y846" s="6">
        <v>0.16398588</v>
      </c>
      <c r="Z846" s="6">
        <v>0.29117896999999998</v>
      </c>
      <c r="AA846" s="2">
        <f t="shared" si="52"/>
        <v>-0.29280553300000012</v>
      </c>
      <c r="AB846" s="2">
        <f t="shared" si="53"/>
        <v>1.2306014999999615E-2</v>
      </c>
      <c r="AC846" s="2">
        <f t="shared" si="54"/>
        <v>-3.4296800999999988E-2</v>
      </c>
      <c r="AD846" s="2">
        <f t="shared" si="55"/>
        <v>-0.16304049799999998</v>
      </c>
      <c r="AE846" s="3">
        <v>4.7706123610000004</v>
      </c>
      <c r="AF846" s="3">
        <v>4.4778068280000003</v>
      </c>
      <c r="AG846" s="3">
        <v>3.9125444850000002</v>
      </c>
      <c r="AH846" s="3">
        <v>3.9248504999999998</v>
      </c>
      <c r="AI846" s="3">
        <v>4.4248750719999999</v>
      </c>
      <c r="AJ846" s="3">
        <v>4.3905782709999999</v>
      </c>
      <c r="AK846" s="3">
        <v>3.9635573540000002</v>
      </c>
      <c r="AL846" s="3">
        <v>3.8005168560000002</v>
      </c>
    </row>
    <row r="847" spans="1:38" x14ac:dyDescent="0.25">
      <c r="A847" s="3" t="s">
        <v>969</v>
      </c>
      <c r="B847" s="7" t="s">
        <v>582</v>
      </c>
      <c r="C847" s="6">
        <v>2.4124591</v>
      </c>
      <c r="D847" s="6">
        <v>2.2128899999999998</v>
      </c>
      <c r="E847" s="6">
        <v>2.6947443</v>
      </c>
      <c r="F847" s="6">
        <v>2.3345425</v>
      </c>
      <c r="G847" s="6">
        <v>2.5226785999999999</v>
      </c>
      <c r="H847" s="6">
        <v>1.6375871</v>
      </c>
      <c r="I847" s="6">
        <v>2.2067869</v>
      </c>
      <c r="J847" s="6">
        <v>1.1511704</v>
      </c>
      <c r="K847" s="6">
        <v>2.1023423498128242</v>
      </c>
      <c r="L847" s="6">
        <v>2.7692766533727196</v>
      </c>
      <c r="M847" s="6">
        <v>1.8308069805662108</v>
      </c>
      <c r="N847" s="6">
        <v>3.3731553977529773</v>
      </c>
      <c r="O847" s="6">
        <v>0.46818696999999998</v>
      </c>
      <c r="P847" s="6">
        <v>0.48414161999999999</v>
      </c>
      <c r="Q847" s="6">
        <v>0.73005735999999999</v>
      </c>
      <c r="R847" s="6">
        <v>0.61294424999999997</v>
      </c>
      <c r="S847" s="6">
        <v>0.97923380000000004</v>
      </c>
      <c r="T847" s="6">
        <v>0.36883115999999999</v>
      </c>
      <c r="U847" s="6">
        <v>0.33861822000000003</v>
      </c>
      <c r="V847" s="6">
        <v>0.25784742999999999</v>
      </c>
      <c r="W847" s="6">
        <v>0.14911321</v>
      </c>
      <c r="X847" s="6">
        <v>0.15659505000000001</v>
      </c>
      <c r="Y847" s="6">
        <v>0.16543859999999999</v>
      </c>
      <c r="Z847" s="6">
        <v>0.27824791999999998</v>
      </c>
      <c r="AA847" s="2">
        <f t="shared" si="52"/>
        <v>-0.32071915799999995</v>
      </c>
      <c r="AB847" s="2">
        <f t="shared" si="53"/>
        <v>-0.3084139130000001</v>
      </c>
      <c r="AC847" s="2">
        <f t="shared" si="54"/>
        <v>0.33607368500000012</v>
      </c>
      <c r="AD847" s="2">
        <f t="shared" si="55"/>
        <v>0.13865850599999996</v>
      </c>
      <c r="AE847" s="3">
        <v>2.2874043259999999</v>
      </c>
      <c r="AF847" s="3">
        <v>1.9666851679999999</v>
      </c>
      <c r="AG847" s="3">
        <v>1.86584361</v>
      </c>
      <c r="AH847" s="3">
        <v>1.5574296969999999</v>
      </c>
      <c r="AI847" s="3">
        <v>2.283106879</v>
      </c>
      <c r="AJ847" s="3">
        <v>2.6191805640000001</v>
      </c>
      <c r="AK847" s="3">
        <v>0.88165522299999999</v>
      </c>
      <c r="AL847" s="3">
        <v>1.0203137289999999</v>
      </c>
    </row>
    <row r="848" spans="1:38" x14ac:dyDescent="0.25">
      <c r="A848" s="3" t="s">
        <v>969</v>
      </c>
      <c r="B848" s="7" t="s">
        <v>789</v>
      </c>
      <c r="C848" s="6">
        <v>1.3574619000000001</v>
      </c>
      <c r="D848" s="6">
        <v>1.1550237999999999</v>
      </c>
      <c r="E848" s="6">
        <v>0.89320606000000002</v>
      </c>
      <c r="F848" s="6">
        <v>0.36335837999999998</v>
      </c>
      <c r="G848" s="6">
        <v>1.8720565</v>
      </c>
      <c r="H848" s="6">
        <v>0.55435999999999996</v>
      </c>
      <c r="I848" s="6">
        <v>2.7882720999999999</v>
      </c>
      <c r="J848" s="6">
        <v>1.0880126999999999</v>
      </c>
      <c r="K848" s="6">
        <v>0.66534273976628189</v>
      </c>
      <c r="L848" s="6">
        <v>0.92875536934191594</v>
      </c>
      <c r="M848" s="6">
        <v>0.59763986388265289</v>
      </c>
      <c r="N848" s="6">
        <v>1.7895206036003115</v>
      </c>
      <c r="O848" s="6">
        <v>0.37193963000000002</v>
      </c>
      <c r="P848" s="6">
        <v>0.36067290000000002</v>
      </c>
      <c r="Q848" s="6">
        <v>0.87408750000000002</v>
      </c>
      <c r="R848" s="6">
        <v>0.37918973</v>
      </c>
      <c r="S848" s="6">
        <v>0.85280880000000003</v>
      </c>
      <c r="T848" s="6">
        <v>0.41197157000000001</v>
      </c>
      <c r="U848" s="6">
        <v>0.12765649000000001</v>
      </c>
      <c r="V848" s="6">
        <v>0.43322329999999998</v>
      </c>
      <c r="W848" s="6">
        <v>0.36455446000000002</v>
      </c>
      <c r="X848" s="6">
        <v>0.10606784</v>
      </c>
      <c r="Y848" s="6">
        <v>0.26391900000000001</v>
      </c>
      <c r="Z848" s="6">
        <v>0.21439841000000001</v>
      </c>
      <c r="AA848" s="2">
        <f t="shared" si="52"/>
        <v>4.005246999999823E-3</v>
      </c>
      <c r="AB848" s="2">
        <f t="shared" si="53"/>
        <v>-0.124370176</v>
      </c>
      <c r="AC848" s="2">
        <f t="shared" si="54"/>
        <v>-0.14770580400000011</v>
      </c>
      <c r="AD848" s="2">
        <f t="shared" si="55"/>
        <v>-2.577960300000004E-2</v>
      </c>
      <c r="AE848" s="3">
        <v>1.1407590270000001</v>
      </c>
      <c r="AF848" s="3">
        <v>1.1447642739999999</v>
      </c>
      <c r="AG848" s="3">
        <v>1.4278528580000001</v>
      </c>
      <c r="AH848" s="3">
        <v>1.3034826820000001</v>
      </c>
      <c r="AI848" s="3">
        <v>2.736436028</v>
      </c>
      <c r="AJ848" s="3">
        <v>2.5887302239999999</v>
      </c>
      <c r="AK848" s="3">
        <v>0.77281890900000005</v>
      </c>
      <c r="AL848" s="3">
        <v>0.74703930600000001</v>
      </c>
    </row>
    <row r="849" spans="1:38" x14ac:dyDescent="0.25">
      <c r="A849" s="3" t="s">
        <v>969</v>
      </c>
      <c r="B849" s="7" t="s">
        <v>391</v>
      </c>
      <c r="C849" s="6">
        <v>3.7694966999999999</v>
      </c>
      <c r="D849" s="6">
        <v>4.068886</v>
      </c>
      <c r="E849" s="6">
        <v>4.3004239999999996</v>
      </c>
      <c r="F849" s="6">
        <v>2.8118430000000001</v>
      </c>
      <c r="G849" s="6">
        <v>4.185676</v>
      </c>
      <c r="H849" s="6">
        <v>2.1001333999999998</v>
      </c>
      <c r="I849" s="6">
        <v>3.7784399999999998</v>
      </c>
      <c r="J849" s="6">
        <v>1.8254926</v>
      </c>
      <c r="K849" s="6">
        <v>3.2743034130675106</v>
      </c>
      <c r="L849" s="6">
        <v>3.8827115146205511</v>
      </c>
      <c r="M849" s="6">
        <v>2.2243305132869899</v>
      </c>
      <c r="N849" s="6">
        <v>4.9171691629057852</v>
      </c>
      <c r="O849" s="6">
        <v>0.56031949999999997</v>
      </c>
      <c r="P849" s="6">
        <v>0.44836261999999999</v>
      </c>
      <c r="Q849" s="6">
        <v>0.64063519999999996</v>
      </c>
      <c r="R849" s="6">
        <v>0.6654061</v>
      </c>
      <c r="S849" s="6">
        <v>0.68574590000000002</v>
      </c>
      <c r="T849" s="6">
        <v>0.26210323000000002</v>
      </c>
      <c r="U849" s="6">
        <v>7.8894704999999996E-2</v>
      </c>
      <c r="V849" s="6">
        <v>0.38662160000000001</v>
      </c>
      <c r="W849" s="6">
        <v>0.30966747</v>
      </c>
      <c r="X849" s="6">
        <v>0.3766293</v>
      </c>
      <c r="Y849" s="6">
        <v>0.26151746999999997</v>
      </c>
      <c r="Z849" s="6">
        <v>0.38345610000000002</v>
      </c>
      <c r="AA849" s="2">
        <f t="shared" si="52"/>
        <v>-0.35089238499999986</v>
      </c>
      <c r="AB849" s="2">
        <f t="shared" si="53"/>
        <v>-0.31703640100000019</v>
      </c>
      <c r="AC849" s="2">
        <f t="shared" si="54"/>
        <v>1.0751806190000006</v>
      </c>
      <c r="AD849" s="2">
        <f t="shared" si="55"/>
        <v>0.52751617100000003</v>
      </c>
      <c r="AE849" s="3">
        <v>3.4455439719999998</v>
      </c>
      <c r="AF849" s="3">
        <v>3.094651587</v>
      </c>
      <c r="AG849" s="3">
        <v>3.113607161</v>
      </c>
      <c r="AH849" s="3">
        <v>2.7965707599999998</v>
      </c>
      <c r="AI849" s="3">
        <v>3.5806520279999998</v>
      </c>
      <c r="AJ849" s="3">
        <v>4.6558326470000004</v>
      </c>
      <c r="AK849" s="3">
        <v>0.73949818499999997</v>
      </c>
      <c r="AL849" s="3">
        <v>1.267014356</v>
      </c>
    </row>
    <row r="850" spans="1:38" x14ac:dyDescent="0.25">
      <c r="A850" s="3" t="s">
        <v>969</v>
      </c>
      <c r="B850" s="7" t="s">
        <v>653</v>
      </c>
      <c r="C850" s="6">
        <v>2.9278754999999999</v>
      </c>
      <c r="D850" s="6">
        <v>2.8983555000000001</v>
      </c>
      <c r="E850" s="6">
        <v>2.9508603</v>
      </c>
      <c r="F850" s="6">
        <v>1.7832638999999999</v>
      </c>
      <c r="G850" s="6">
        <v>2.8802661999999999</v>
      </c>
      <c r="H850" s="6">
        <v>1.5439856999999999</v>
      </c>
      <c r="I850" s="6">
        <v>2.1520016000000002</v>
      </c>
      <c r="J850" s="6">
        <v>0.98638325999999998</v>
      </c>
      <c r="K850" s="6">
        <v>2.2460066915904537</v>
      </c>
      <c r="L850" s="6">
        <v>2.9815111141659254</v>
      </c>
      <c r="M850" s="6">
        <v>1.2093410649956315</v>
      </c>
      <c r="N850" s="6">
        <v>3.2020258446093366</v>
      </c>
      <c r="O850" s="6">
        <v>0.64300239999999997</v>
      </c>
      <c r="P850" s="6">
        <v>0.42022678000000002</v>
      </c>
      <c r="Q850" s="6">
        <v>0.68622320000000003</v>
      </c>
      <c r="R850" s="6">
        <v>0.64666270000000003</v>
      </c>
      <c r="S850" s="6">
        <v>0.58118539999999996</v>
      </c>
      <c r="T850" s="6">
        <v>0.31882050000000001</v>
      </c>
      <c r="U850" s="6">
        <v>7.0724759999999998E-2</v>
      </c>
      <c r="V850" s="6">
        <v>0.26487981999999999</v>
      </c>
      <c r="W850" s="6">
        <v>0.1815271</v>
      </c>
      <c r="X850" s="6">
        <v>0.30102689999999999</v>
      </c>
      <c r="Y850" s="6">
        <v>0.20398337999999999</v>
      </c>
      <c r="Z850" s="6">
        <v>0.20512254999999999</v>
      </c>
      <c r="AA850" s="2">
        <f t="shared" si="52"/>
        <v>-0.55091803599999989</v>
      </c>
      <c r="AB850" s="2">
        <f t="shared" si="53"/>
        <v>-0.17587868299999987</v>
      </c>
      <c r="AC850" s="2">
        <f t="shared" si="54"/>
        <v>0.40204307800000016</v>
      </c>
      <c r="AD850" s="2">
        <f t="shared" si="55"/>
        <v>5.6642588000000049E-2</v>
      </c>
      <c r="AE850" s="3">
        <v>1.91789762</v>
      </c>
      <c r="AF850" s="3">
        <v>1.3669795840000001</v>
      </c>
      <c r="AG850" s="3">
        <v>1.5308498269999999</v>
      </c>
      <c r="AH850" s="3">
        <v>1.3549711440000001</v>
      </c>
      <c r="AI850" s="3">
        <v>1.9457387829999999</v>
      </c>
      <c r="AJ850" s="3">
        <v>2.3477818610000001</v>
      </c>
      <c r="AK850" s="3">
        <v>0.486260258</v>
      </c>
      <c r="AL850" s="3">
        <v>0.54290284600000005</v>
      </c>
    </row>
    <row r="851" spans="1:38" x14ac:dyDescent="0.25">
      <c r="A851" s="3" t="s">
        <v>969</v>
      </c>
      <c r="B851" s="7" t="s">
        <v>172</v>
      </c>
      <c r="C851" s="6">
        <v>3.0542026</v>
      </c>
      <c r="D851" s="6">
        <v>3.5532868</v>
      </c>
      <c r="E851" s="6">
        <v>2.6691379999999998</v>
      </c>
      <c r="F851" s="6">
        <v>1.6781349999999999</v>
      </c>
      <c r="G851" s="6">
        <v>2.7100735</v>
      </c>
      <c r="H851" s="6">
        <v>1.4935909999999999</v>
      </c>
      <c r="I851" s="6">
        <v>4.1865953999999999</v>
      </c>
      <c r="J851" s="6">
        <v>1.5093918</v>
      </c>
      <c r="K851" s="6">
        <v>3.634093698170886</v>
      </c>
      <c r="L851" s="6">
        <v>3.3227876849993163</v>
      </c>
      <c r="M851" s="6">
        <v>2.280448609585684</v>
      </c>
      <c r="N851" s="6">
        <v>3.606181619283634</v>
      </c>
      <c r="O851" s="6">
        <v>0.48646927000000001</v>
      </c>
      <c r="P851" s="6">
        <v>0.37538706999999999</v>
      </c>
      <c r="Q851" s="6">
        <v>0.67070339999999995</v>
      </c>
      <c r="R851" s="6">
        <v>0.39934835000000002</v>
      </c>
      <c r="S851" s="6">
        <v>0.48832142000000001</v>
      </c>
      <c r="T851" s="6">
        <v>0.20464328000000001</v>
      </c>
      <c r="U851" s="6">
        <v>0.15845013999999999</v>
      </c>
      <c r="V851" s="6">
        <v>0.18370677999999999</v>
      </c>
      <c r="W851" s="6">
        <v>0.22111359</v>
      </c>
      <c r="X851" s="6">
        <v>0.15670611000000001</v>
      </c>
      <c r="Y851" s="6">
        <v>0.1356385</v>
      </c>
      <c r="Z851" s="6">
        <v>0.11381645999999999</v>
      </c>
      <c r="AA851" s="2">
        <f t="shared" si="52"/>
        <v>-0.27100797300000012</v>
      </c>
      <c r="AB851" s="2">
        <f t="shared" si="53"/>
        <v>-0.67343817900000014</v>
      </c>
      <c r="AC851" s="2">
        <f t="shared" si="54"/>
        <v>0.10030913299999966</v>
      </c>
      <c r="AD851" s="2">
        <f t="shared" si="55"/>
        <v>-0.16931050699999994</v>
      </c>
      <c r="AE851" s="3">
        <v>2.9382688520000002</v>
      </c>
      <c r="AF851" s="3">
        <v>2.6672608790000001</v>
      </c>
      <c r="AG851" s="3">
        <v>3.834195442</v>
      </c>
      <c r="AH851" s="3">
        <v>3.1607572629999998</v>
      </c>
      <c r="AI851" s="3">
        <v>4.2747163930000003</v>
      </c>
      <c r="AJ851" s="3">
        <v>4.3750255259999999</v>
      </c>
      <c r="AK851" s="3">
        <v>0.79634108599999998</v>
      </c>
      <c r="AL851" s="3">
        <v>0.62703057900000003</v>
      </c>
    </row>
    <row r="852" spans="1:38" x14ac:dyDescent="0.25">
      <c r="A852" s="3" t="s">
        <v>969</v>
      </c>
      <c r="B852" s="7" t="s">
        <v>475</v>
      </c>
      <c r="C852" s="6">
        <v>5.5222945000000001</v>
      </c>
      <c r="D852" s="6">
        <v>5.5416017000000002</v>
      </c>
      <c r="E852" s="6">
        <v>5.8476739999999996</v>
      </c>
      <c r="F852" s="6">
        <v>5.1431117000000004</v>
      </c>
      <c r="G852" s="6">
        <v>6.8893886000000002</v>
      </c>
      <c r="H852" s="6">
        <v>4.896916</v>
      </c>
      <c r="I852" s="6">
        <v>6.0633993000000004</v>
      </c>
      <c r="J852" s="6">
        <v>3.1835627999999998</v>
      </c>
      <c r="K852" s="6">
        <v>5.2274099325502128</v>
      </c>
      <c r="L852" s="6">
        <v>6.2248255603512925</v>
      </c>
      <c r="M852" s="6">
        <v>4.8484777247699959</v>
      </c>
      <c r="N852" s="6">
        <v>7.4077861064479942</v>
      </c>
      <c r="O852" s="6">
        <v>0.50520690000000001</v>
      </c>
      <c r="P852" s="6">
        <v>0.60739105999999998</v>
      </c>
      <c r="Q852" s="6">
        <v>0.91534925</v>
      </c>
      <c r="R852" s="6">
        <v>0.50089459999999997</v>
      </c>
      <c r="S852" s="6">
        <v>0.62014550000000002</v>
      </c>
      <c r="T852" s="6">
        <v>0.2713219</v>
      </c>
      <c r="U852" s="6">
        <v>8.6279599999999998E-2</v>
      </c>
      <c r="V852" s="6">
        <v>0.20177808</v>
      </c>
      <c r="W852" s="6">
        <v>7.3868059999999999E-2</v>
      </c>
      <c r="X852" s="6">
        <v>0.14967506</v>
      </c>
      <c r="Y852" s="6">
        <v>5.3222284000000002E-2</v>
      </c>
      <c r="Z852" s="6">
        <v>0.12873544000000001</v>
      </c>
      <c r="AA852" s="2">
        <f t="shared" si="52"/>
        <v>-0.27385871400000017</v>
      </c>
      <c r="AB852" s="2">
        <f t="shared" si="53"/>
        <v>4.4245721000000238E-2</v>
      </c>
      <c r="AC852" s="2">
        <f t="shared" si="54"/>
        <v>0.38111761200000061</v>
      </c>
      <c r="AD852" s="2">
        <f t="shared" si="55"/>
        <v>0.16143263200000035</v>
      </c>
      <c r="AE852" s="3">
        <v>4.8748658049999998</v>
      </c>
      <c r="AF852" s="3">
        <v>4.6010070909999996</v>
      </c>
      <c r="AG852" s="3">
        <v>3.7478599849999998</v>
      </c>
      <c r="AH852" s="3">
        <v>3.7921057060000001</v>
      </c>
      <c r="AI852" s="3">
        <v>4.6636349509999997</v>
      </c>
      <c r="AJ852" s="3">
        <v>5.0447525630000003</v>
      </c>
      <c r="AK852" s="3">
        <v>3.1416306079999998</v>
      </c>
      <c r="AL852" s="3">
        <v>3.3030632400000002</v>
      </c>
    </row>
    <row r="853" spans="1:38" x14ac:dyDescent="0.25">
      <c r="A853" s="3" t="s">
        <v>969</v>
      </c>
      <c r="B853" s="7" t="s">
        <v>160</v>
      </c>
      <c r="C853" s="6">
        <v>2.327121</v>
      </c>
      <c r="D853" s="6">
        <v>2.3198953000000002</v>
      </c>
      <c r="E853" s="6">
        <v>1.9358519000000001</v>
      </c>
      <c r="F853" s="6">
        <v>1.3768792999999999</v>
      </c>
      <c r="G853" s="6">
        <v>2.5370127999999998</v>
      </c>
      <c r="H853" s="6">
        <v>0.88787850000000001</v>
      </c>
      <c r="I853" s="6">
        <v>1.442126</v>
      </c>
      <c r="J853" s="6">
        <v>0.352267</v>
      </c>
      <c r="K853" s="6">
        <v>1.9627674002558211</v>
      </c>
      <c r="L853" s="6">
        <v>2.3354832559034864</v>
      </c>
      <c r="M853" s="6">
        <v>0.80488125987941805</v>
      </c>
      <c r="N853" s="6">
        <v>2.7250583592038695</v>
      </c>
      <c r="O853" s="6">
        <v>1.1477487</v>
      </c>
      <c r="P853" s="6">
        <v>0.33635238000000001</v>
      </c>
      <c r="Q853" s="6">
        <v>0.77799856999999994</v>
      </c>
      <c r="R853" s="6">
        <v>0.26829234000000002</v>
      </c>
      <c r="S853" s="6">
        <v>0.97146259999999995</v>
      </c>
      <c r="T853" s="6">
        <v>0.21133576000000001</v>
      </c>
      <c r="U853" s="6">
        <v>0.29029816000000003</v>
      </c>
      <c r="V853" s="6">
        <v>0.28379625000000003</v>
      </c>
      <c r="W853" s="6">
        <v>0.39594499999999999</v>
      </c>
      <c r="X853" s="6">
        <v>0.75787599999999999</v>
      </c>
      <c r="Y853" s="6">
        <v>0.62325644000000002</v>
      </c>
      <c r="Z853" s="6">
        <v>0.25132397000000001</v>
      </c>
      <c r="AA853" s="2">
        <f t="shared" si="52"/>
        <v>-0.28380916199999995</v>
      </c>
      <c r="AB853" s="2">
        <f t="shared" si="53"/>
        <v>-6.1588728000000037E-2</v>
      </c>
      <c r="AC853" s="2">
        <f t="shared" si="54"/>
        <v>0.15615173400000004</v>
      </c>
      <c r="AD853" s="2">
        <f t="shared" si="55"/>
        <v>-0.255999107</v>
      </c>
      <c r="AE853" s="3">
        <v>0.86417465299999996</v>
      </c>
      <c r="AF853" s="3">
        <v>0.58036549100000001</v>
      </c>
      <c r="AG853" s="3">
        <v>0.683226632</v>
      </c>
      <c r="AH853" s="3">
        <v>0.62163790399999996</v>
      </c>
      <c r="AI853" s="3">
        <v>1.3743885069999999</v>
      </c>
      <c r="AJ853" s="3">
        <v>1.530540241</v>
      </c>
      <c r="AK853" s="3">
        <v>0.31174257599999999</v>
      </c>
      <c r="AL853" s="3">
        <v>5.5743468999999997E-2</v>
      </c>
    </row>
    <row r="854" spans="1:38" x14ac:dyDescent="0.25">
      <c r="A854" s="3" t="s">
        <v>969</v>
      </c>
      <c r="B854" s="7" t="s">
        <v>770</v>
      </c>
      <c r="C854" s="6">
        <v>5.8202809999999996</v>
      </c>
      <c r="D854" s="6">
        <v>5.6062110000000001</v>
      </c>
      <c r="E854" s="6">
        <v>5.8194840000000001</v>
      </c>
      <c r="F854" s="6">
        <v>4.4476649999999998</v>
      </c>
      <c r="G854" s="6">
        <v>5.1377616000000002</v>
      </c>
      <c r="H854" s="6">
        <v>3.1986797</v>
      </c>
      <c r="I854" s="6">
        <v>5.5103730000000004</v>
      </c>
      <c r="J854" s="6">
        <v>3.0667403000000002</v>
      </c>
      <c r="K854" s="6">
        <v>4.7917411533242751</v>
      </c>
      <c r="L854" s="6">
        <v>4.8945704229568694</v>
      </c>
      <c r="M854" s="6">
        <v>2.9128242039628782</v>
      </c>
      <c r="N854" s="6">
        <v>5.5447233840838006</v>
      </c>
      <c r="O854" s="6">
        <v>1.4651006</v>
      </c>
      <c r="P854" s="6">
        <v>0.29065763999999999</v>
      </c>
      <c r="Q854" s="6">
        <v>0.71886753999999997</v>
      </c>
      <c r="R854" s="6">
        <v>0.53475773000000004</v>
      </c>
      <c r="S854" s="6">
        <v>0.96130349999999998</v>
      </c>
      <c r="T854" s="6">
        <v>0.50225496000000003</v>
      </c>
      <c r="U854" s="6">
        <v>0.22248926999999999</v>
      </c>
      <c r="V854" s="6">
        <v>8.7516956000000007E-2</v>
      </c>
      <c r="W854" s="6">
        <v>0.20049849</v>
      </c>
      <c r="X854" s="6">
        <v>0.60500984999999996</v>
      </c>
      <c r="Y854" s="6">
        <v>0.84597869999999997</v>
      </c>
      <c r="Z854" s="6">
        <v>0.45710123000000003</v>
      </c>
      <c r="AA854" s="2">
        <f t="shared" si="52"/>
        <v>-0.68126242200000053</v>
      </c>
      <c r="AB854" s="2">
        <f t="shared" si="53"/>
        <v>-0.30383061499999986</v>
      </c>
      <c r="AC854" s="2">
        <f t="shared" si="54"/>
        <v>-5.3063171999999881E-2</v>
      </c>
      <c r="AD854" s="2">
        <f t="shared" si="55"/>
        <v>-0.67398486999999974</v>
      </c>
      <c r="AE854" s="3">
        <v>5.3192783180000003</v>
      </c>
      <c r="AF854" s="3">
        <v>4.6380158959999997</v>
      </c>
      <c r="AG854" s="3">
        <v>4.8341448659999999</v>
      </c>
      <c r="AH854" s="3">
        <v>4.5303142510000001</v>
      </c>
      <c r="AI854" s="3">
        <v>6.1132900159999997</v>
      </c>
      <c r="AJ854" s="3">
        <v>6.0602268439999998</v>
      </c>
      <c r="AK854" s="3">
        <v>2.3188056119999998</v>
      </c>
      <c r="AL854" s="3">
        <v>1.6448207420000001</v>
      </c>
    </row>
    <row r="855" spans="1:38" x14ac:dyDescent="0.25">
      <c r="A855" s="3" t="s">
        <v>969</v>
      </c>
      <c r="B855" s="7" t="s">
        <v>300</v>
      </c>
      <c r="C855" s="6">
        <v>5.6782804000000002</v>
      </c>
      <c r="D855" s="6">
        <v>5.7163243000000001</v>
      </c>
      <c r="E855" s="6">
        <v>5.4770750000000001</v>
      </c>
      <c r="F855" s="6">
        <v>3.6191783000000002</v>
      </c>
      <c r="G855" s="6">
        <v>4.4849113999999997</v>
      </c>
      <c r="H855" s="6">
        <v>2.7367110000000001</v>
      </c>
      <c r="I855" s="6">
        <v>5.3846717000000002</v>
      </c>
      <c r="J855" s="6">
        <v>2.8330986</v>
      </c>
      <c r="K855" s="6">
        <v>5.3151531859755572</v>
      </c>
      <c r="L855" s="6">
        <v>6.1071919622769011</v>
      </c>
      <c r="M855" s="6">
        <v>3.2239568968812247</v>
      </c>
      <c r="N855" s="6">
        <v>5.2522604749797877</v>
      </c>
      <c r="O855" s="6">
        <v>1.2483010000000001</v>
      </c>
      <c r="P855" s="6">
        <v>0.72759989999999997</v>
      </c>
      <c r="Q855" s="6">
        <v>1.1854621000000001</v>
      </c>
      <c r="R855" s="6">
        <v>0.67713743000000004</v>
      </c>
      <c r="S855" s="6">
        <v>0.94198780000000004</v>
      </c>
      <c r="T855" s="6">
        <v>0.55099980000000004</v>
      </c>
      <c r="U855" s="6">
        <v>0.24184673000000001</v>
      </c>
      <c r="V855" s="6">
        <v>0.24079292999999999</v>
      </c>
      <c r="W855" s="6">
        <v>0.10580017999999999</v>
      </c>
      <c r="X855" s="6">
        <v>0.2688682</v>
      </c>
      <c r="Y855" s="6">
        <v>0.20347162999999999</v>
      </c>
      <c r="Z855" s="6">
        <v>0.35021180000000002</v>
      </c>
      <c r="AA855" s="2">
        <f t="shared" si="52"/>
        <v>-0.50759190099999962</v>
      </c>
      <c r="AB855" s="2">
        <f t="shared" si="53"/>
        <v>-0.3906346140000001</v>
      </c>
      <c r="AC855" s="2">
        <f t="shared" si="54"/>
        <v>-0.27058690500000004</v>
      </c>
      <c r="AD855" s="2">
        <f t="shared" si="55"/>
        <v>-0.58298533900000005</v>
      </c>
      <c r="AE855" s="3">
        <v>4.5690657059999999</v>
      </c>
      <c r="AF855" s="3">
        <v>4.0614738050000003</v>
      </c>
      <c r="AG855" s="3">
        <v>3.9957377599999999</v>
      </c>
      <c r="AH855" s="3">
        <v>3.6051031459999998</v>
      </c>
      <c r="AI855" s="3">
        <v>4.7897136040000001</v>
      </c>
      <c r="AJ855" s="3">
        <v>4.5191266990000001</v>
      </c>
      <c r="AK855" s="3">
        <v>1.363810264</v>
      </c>
      <c r="AL855" s="3">
        <v>0.780824925</v>
      </c>
    </row>
    <row r="856" spans="1:38" x14ac:dyDescent="0.25">
      <c r="A856" s="3" t="s">
        <v>969</v>
      </c>
      <c r="B856" s="7" t="s">
        <v>845</v>
      </c>
      <c r="C856" s="6">
        <v>4.6738049999999998</v>
      </c>
      <c r="D856" s="6">
        <v>4.6936429999999998</v>
      </c>
      <c r="E856" s="6">
        <v>5.0471240000000002</v>
      </c>
      <c r="F856" s="6">
        <v>3.6882923000000001</v>
      </c>
      <c r="G856" s="6">
        <v>4.5974773999999998</v>
      </c>
      <c r="H856" s="6">
        <v>2.7280489999999999</v>
      </c>
      <c r="I856" s="6">
        <v>3.1531617999999999</v>
      </c>
      <c r="J856" s="6">
        <v>1.9460758</v>
      </c>
      <c r="K856" s="6">
        <v>4.3713567317561584</v>
      </c>
      <c r="L856" s="6">
        <v>5.3267746139970589</v>
      </c>
      <c r="M856" s="6">
        <v>3.1826080848853278</v>
      </c>
      <c r="N856" s="6">
        <v>5.1192731657308759</v>
      </c>
      <c r="O856" s="6">
        <v>1.2681773999999999</v>
      </c>
      <c r="P856" s="6">
        <v>0.48938452999999998</v>
      </c>
      <c r="Q856" s="6">
        <v>0.90083120000000005</v>
      </c>
      <c r="R856" s="6">
        <v>0.67330069999999997</v>
      </c>
      <c r="S856" s="6">
        <v>0.91310095999999996</v>
      </c>
      <c r="T856" s="6">
        <v>0.50076759999999998</v>
      </c>
      <c r="U856" s="6">
        <v>0.27936104</v>
      </c>
      <c r="V856" s="6">
        <v>0.15481772999999999</v>
      </c>
      <c r="W856" s="6">
        <v>0.18166194999999999</v>
      </c>
      <c r="X856" s="6">
        <v>0.37214607</v>
      </c>
      <c r="Y856" s="6">
        <v>0.37685122999999998</v>
      </c>
      <c r="Z856" s="6">
        <v>0.17749040999999999</v>
      </c>
      <c r="AA856" s="2">
        <f t="shared" si="52"/>
        <v>-0.16313035099999995</v>
      </c>
      <c r="AB856" s="2">
        <f t="shared" si="53"/>
        <v>0.17398939099999966</v>
      </c>
      <c r="AC856" s="2">
        <f t="shared" si="54"/>
        <v>0.61233190700000018</v>
      </c>
      <c r="AD856" s="2">
        <f t="shared" si="55"/>
        <v>-0.31478493900000015</v>
      </c>
      <c r="AE856" s="3">
        <v>3.8892204160000001</v>
      </c>
      <c r="AF856" s="3">
        <v>3.7260900650000002</v>
      </c>
      <c r="AG856" s="3">
        <v>2.0886572380000001</v>
      </c>
      <c r="AH856" s="3">
        <v>2.2626466289999998</v>
      </c>
      <c r="AI856" s="3">
        <v>2.031201083</v>
      </c>
      <c r="AJ856" s="3">
        <v>2.6435329900000002</v>
      </c>
      <c r="AK856" s="3">
        <v>1.9608415800000001</v>
      </c>
      <c r="AL856" s="3">
        <v>1.6460566409999999</v>
      </c>
    </row>
    <row r="857" spans="1:38" x14ac:dyDescent="0.25">
      <c r="A857" s="3" t="s">
        <v>969</v>
      </c>
      <c r="B857" s="7" t="s">
        <v>434</v>
      </c>
      <c r="C857" s="6">
        <v>2.9772196000000002</v>
      </c>
      <c r="D857" s="6">
        <v>3.0788608000000002</v>
      </c>
      <c r="E857" s="6">
        <v>3.382158</v>
      </c>
      <c r="F857" s="6">
        <v>2.3173184</v>
      </c>
      <c r="G857" s="6">
        <v>3.2896160000000001</v>
      </c>
      <c r="H857" s="6">
        <v>2.2289295</v>
      </c>
      <c r="I857" s="6">
        <v>5.0095669999999997</v>
      </c>
      <c r="J857" s="6">
        <v>2.6765180000000002</v>
      </c>
      <c r="K857" s="6">
        <v>2.53492815475057</v>
      </c>
      <c r="L857" s="6">
        <v>3.4464494586699166</v>
      </c>
      <c r="M857" s="6">
        <v>1.5145868783675456</v>
      </c>
      <c r="N857" s="6">
        <v>3.8177562658163309</v>
      </c>
      <c r="O857" s="6">
        <v>1.3077211</v>
      </c>
      <c r="P857" s="6">
        <v>0.55159884999999997</v>
      </c>
      <c r="Q857" s="6">
        <v>1.1658754</v>
      </c>
      <c r="R857" s="6">
        <v>0.6636512</v>
      </c>
      <c r="S857" s="6">
        <v>1.2137252999999999</v>
      </c>
      <c r="T857" s="6">
        <v>0.20307887999999999</v>
      </c>
      <c r="U857" s="6">
        <v>0.35489953000000002</v>
      </c>
      <c r="V857" s="6">
        <v>0.39669423999999998</v>
      </c>
      <c r="W857" s="6">
        <v>0.19123107</v>
      </c>
      <c r="X857" s="6">
        <v>0.40470593999999999</v>
      </c>
      <c r="Y857" s="6">
        <v>0.28548407999999997</v>
      </c>
      <c r="Z857" s="6">
        <v>0.24962477</v>
      </c>
      <c r="AA857" s="2">
        <f t="shared" si="52"/>
        <v>-0.88905869699999984</v>
      </c>
      <c r="AB857" s="2">
        <f t="shared" si="53"/>
        <v>-0.55826740500000005</v>
      </c>
      <c r="AC857" s="2">
        <f t="shared" si="54"/>
        <v>-0.18244961699999962</v>
      </c>
      <c r="AD857" s="2">
        <f t="shared" si="55"/>
        <v>-8.4840940000000087E-2</v>
      </c>
      <c r="AE857" s="3">
        <v>3.385196321</v>
      </c>
      <c r="AF857" s="3">
        <v>2.4961376240000002</v>
      </c>
      <c r="AG857" s="3">
        <v>3.5603848089999999</v>
      </c>
      <c r="AH857" s="3">
        <v>3.0021174039999998</v>
      </c>
      <c r="AI857" s="3">
        <v>4.5075409569999998</v>
      </c>
      <c r="AJ857" s="3">
        <v>4.3250913400000002</v>
      </c>
      <c r="AK857" s="3">
        <v>1.315357549</v>
      </c>
      <c r="AL857" s="3">
        <v>1.2305166089999999</v>
      </c>
    </row>
    <row r="858" spans="1:38" x14ac:dyDescent="0.25">
      <c r="A858" s="3" t="s">
        <v>969</v>
      </c>
      <c r="B858" s="7" t="s">
        <v>454</v>
      </c>
      <c r="C858" s="6">
        <v>1.4342893000000001</v>
      </c>
      <c r="D858" s="6">
        <v>2.6841632999999998</v>
      </c>
      <c r="E858" s="6">
        <v>3.5110378</v>
      </c>
      <c r="F858" s="6">
        <v>2.3026612000000002</v>
      </c>
      <c r="G858" s="6">
        <v>3.9262936000000002</v>
      </c>
      <c r="H858" s="6">
        <v>1.6609879999999999</v>
      </c>
      <c r="I858" s="6">
        <v>3.0502684000000002</v>
      </c>
      <c r="J858" s="6">
        <v>1.1464205999999999</v>
      </c>
      <c r="K858" s="6">
        <v>2.2824902169019601</v>
      </c>
      <c r="L858" s="6">
        <v>2.8850413081971213</v>
      </c>
      <c r="M858" s="6">
        <v>1.3451976433789847</v>
      </c>
      <c r="N858" s="6">
        <v>4.1674382179709353</v>
      </c>
      <c r="O858" s="6">
        <v>1.305795</v>
      </c>
      <c r="P858" s="6">
        <v>0.69781280000000001</v>
      </c>
      <c r="Q858" s="6">
        <v>1.1292496000000001</v>
      </c>
      <c r="R858" s="6">
        <v>0.43386219999999998</v>
      </c>
      <c r="S858" s="6">
        <v>1.0315311</v>
      </c>
      <c r="T858" s="6">
        <v>0.36239835999999997</v>
      </c>
      <c r="U858" s="6">
        <v>0.28302791999999999</v>
      </c>
      <c r="V858" s="6">
        <v>0.35042234999999999</v>
      </c>
      <c r="W858" s="6">
        <v>0.2714994</v>
      </c>
      <c r="X858" s="6">
        <v>0.72109734999999997</v>
      </c>
      <c r="Y858" s="6">
        <v>0.38612590000000002</v>
      </c>
      <c r="Z858" s="6">
        <v>0.35350418</v>
      </c>
      <c r="AA858" s="2">
        <f t="shared" si="52"/>
        <v>-0.47955712800000017</v>
      </c>
      <c r="AB858" s="2">
        <f t="shared" si="53"/>
        <v>-0.528336103</v>
      </c>
      <c r="AC858" s="2">
        <f t="shared" si="54"/>
        <v>1.298676809</v>
      </c>
      <c r="AD858" s="2">
        <f t="shared" si="55"/>
        <v>0.250795502</v>
      </c>
      <c r="AE858" s="3">
        <v>3.1632378640000001</v>
      </c>
      <c r="AF858" s="3">
        <v>2.6836807359999999</v>
      </c>
      <c r="AG858" s="3">
        <v>2.774120763</v>
      </c>
      <c r="AH858" s="3">
        <v>2.24578466</v>
      </c>
      <c r="AI858" s="3">
        <v>1.9183786009999999</v>
      </c>
      <c r="AJ858" s="3">
        <v>3.2170554099999999</v>
      </c>
      <c r="AK858" s="3">
        <v>0.295915763</v>
      </c>
      <c r="AL858" s="3">
        <v>0.546711265</v>
      </c>
    </row>
    <row r="859" spans="1:38" x14ac:dyDescent="0.25">
      <c r="A859" s="3" t="s">
        <v>969</v>
      </c>
      <c r="B859" s="7" t="s">
        <v>211</v>
      </c>
      <c r="C859" s="6">
        <v>5.0110799999999998</v>
      </c>
      <c r="D859" s="6">
        <v>5.7741202999999999</v>
      </c>
      <c r="E859" s="6">
        <v>7.0508822999999996</v>
      </c>
      <c r="F859" s="6">
        <v>6.0042090000000004</v>
      </c>
      <c r="G859" s="6">
        <v>7.3029584999999999</v>
      </c>
      <c r="H859" s="6">
        <v>5.5778036000000002</v>
      </c>
      <c r="I859" s="6">
        <v>5.3388453</v>
      </c>
      <c r="J859" s="6">
        <v>4.5117463999999998</v>
      </c>
      <c r="K859" s="6">
        <v>6.2519576287579133</v>
      </c>
      <c r="L859" s="6">
        <v>6.4838754181728193</v>
      </c>
      <c r="M859" s="6">
        <v>6.1166870479087745</v>
      </c>
      <c r="N859" s="6">
        <v>7.2231329006033533</v>
      </c>
      <c r="O859" s="6">
        <v>1.0616884</v>
      </c>
      <c r="P859" s="6">
        <v>0.64718679999999995</v>
      </c>
      <c r="Q859" s="6">
        <v>1.0878969999999999</v>
      </c>
      <c r="R859" s="6">
        <v>0.68953909999999996</v>
      </c>
      <c r="S859" s="6">
        <v>0.64474666000000003</v>
      </c>
      <c r="T859" s="6">
        <v>0.39802366</v>
      </c>
      <c r="U859" s="6">
        <v>0.17618950999999999</v>
      </c>
      <c r="V859" s="6">
        <v>0.15207872</v>
      </c>
      <c r="W859" s="6">
        <v>0.13524676999999999</v>
      </c>
      <c r="X859" s="6">
        <v>0.20938961</v>
      </c>
      <c r="Y859" s="6">
        <v>0.88810515000000001</v>
      </c>
      <c r="Z859" s="6">
        <v>0.22376209999999999</v>
      </c>
      <c r="AA859" s="2">
        <f t="shared" si="52"/>
        <v>-9.9857880000000065E-2</v>
      </c>
      <c r="AB859" s="2">
        <f t="shared" si="53"/>
        <v>0.32245994399999978</v>
      </c>
      <c r="AC859" s="2">
        <f t="shared" si="54"/>
        <v>0.71818647399999991</v>
      </c>
      <c r="AD859" s="2">
        <f t="shared" si="55"/>
        <v>-0.48548884800000014</v>
      </c>
      <c r="AE859" s="3">
        <v>6.204764795</v>
      </c>
      <c r="AF859" s="3">
        <v>6.1049069149999999</v>
      </c>
      <c r="AG859" s="3">
        <v>3.5834589100000001</v>
      </c>
      <c r="AH859" s="3">
        <v>3.9059188539999998</v>
      </c>
      <c r="AI859" s="3">
        <v>3.8370652509999998</v>
      </c>
      <c r="AJ859" s="3">
        <v>4.5552517249999998</v>
      </c>
      <c r="AK859" s="3">
        <v>3.2394591460000002</v>
      </c>
      <c r="AL859" s="3">
        <v>2.753970298</v>
      </c>
    </row>
    <row r="860" spans="1:38" x14ac:dyDescent="0.25">
      <c r="A860" s="3" t="s">
        <v>969</v>
      </c>
      <c r="B860" s="7" t="s">
        <v>31</v>
      </c>
      <c r="C860" s="6">
        <v>4.0187229999999996</v>
      </c>
      <c r="D860" s="6">
        <v>3.6805043</v>
      </c>
      <c r="E860" s="6">
        <v>2.8871763000000001</v>
      </c>
      <c r="F860" s="6">
        <v>1.3703429</v>
      </c>
      <c r="G860" s="6">
        <v>2.2831334999999999</v>
      </c>
      <c r="H860" s="6">
        <v>0.82676609999999995</v>
      </c>
      <c r="I860" s="6">
        <v>3.0423589</v>
      </c>
      <c r="J860" s="6">
        <v>0.86949240000000005</v>
      </c>
      <c r="K860" s="6">
        <v>2.4683826029222389</v>
      </c>
      <c r="L860" s="6">
        <v>2.5227412682769357</v>
      </c>
      <c r="M860" s="6">
        <v>1.0583996256830912</v>
      </c>
      <c r="N860" s="6">
        <v>2.8566969227466803</v>
      </c>
      <c r="O860" s="6">
        <v>1.2140820000000001</v>
      </c>
      <c r="P860" s="6">
        <v>0.41494829999999999</v>
      </c>
      <c r="Q860" s="6">
        <v>0.83695200000000003</v>
      </c>
      <c r="R860" s="6">
        <v>0.4104585</v>
      </c>
      <c r="S860" s="6">
        <v>0.78964584999999998</v>
      </c>
      <c r="T860" s="6">
        <v>0.20123762000000001</v>
      </c>
      <c r="U860" s="6">
        <v>0.43944060000000001</v>
      </c>
      <c r="V860" s="6">
        <v>0.33838663000000002</v>
      </c>
      <c r="W860" s="6">
        <v>0.35889214000000003</v>
      </c>
      <c r="X860" s="6">
        <v>0.24777379999999999</v>
      </c>
      <c r="Y860" s="6">
        <v>0.25905895000000001</v>
      </c>
      <c r="Z860" s="6">
        <v>0.5272365</v>
      </c>
      <c r="AA860" s="2">
        <f t="shared" si="52"/>
        <v>-0.60895599099999975</v>
      </c>
      <c r="AB860" s="2">
        <f t="shared" si="53"/>
        <v>-0.51822015899999974</v>
      </c>
      <c r="AC860" s="2">
        <f t="shared" si="54"/>
        <v>4.56349330000001E-2</v>
      </c>
      <c r="AD860" s="2">
        <f t="shared" si="55"/>
        <v>-0.22139984099999999</v>
      </c>
      <c r="AE860" s="3">
        <v>2.5270177729999999</v>
      </c>
      <c r="AF860" s="3">
        <v>1.9180617820000001</v>
      </c>
      <c r="AG860" s="3">
        <v>2.7501348189999999</v>
      </c>
      <c r="AH860" s="3">
        <v>2.2319146600000002</v>
      </c>
      <c r="AI860" s="3">
        <v>2.192610814</v>
      </c>
      <c r="AJ860" s="3">
        <v>2.2382457470000001</v>
      </c>
      <c r="AK860" s="3">
        <v>0.30217045999999997</v>
      </c>
      <c r="AL860" s="3">
        <v>8.0770619000000002E-2</v>
      </c>
    </row>
    <row r="861" spans="1:38" x14ac:dyDescent="0.25">
      <c r="A861" s="3" t="s">
        <v>969</v>
      </c>
      <c r="B861" s="7" t="s">
        <v>357</v>
      </c>
      <c r="C861" s="6">
        <v>4.6509600000000004</v>
      </c>
      <c r="D861" s="6">
        <v>4.7220836000000004</v>
      </c>
      <c r="E861" s="6">
        <v>5.5298834000000001</v>
      </c>
      <c r="F861" s="6">
        <v>4.7705010000000003</v>
      </c>
      <c r="G861" s="6">
        <v>6.1300926000000002</v>
      </c>
      <c r="H861" s="6">
        <v>4.5361399999999996</v>
      </c>
      <c r="I861" s="6">
        <v>5.3141309999999997</v>
      </c>
      <c r="J861" s="6">
        <v>3.6149689999999999</v>
      </c>
      <c r="K861" s="6">
        <v>4.0733918160529212</v>
      </c>
      <c r="L861" s="6">
        <v>4.9755980893521885</v>
      </c>
      <c r="M861" s="6">
        <v>3.8434311739463278</v>
      </c>
      <c r="N861" s="6">
        <v>6.7887379055825487</v>
      </c>
      <c r="O861" s="6">
        <v>1.0378749</v>
      </c>
      <c r="P861" s="6">
        <v>0.37965965000000002</v>
      </c>
      <c r="Q861" s="6">
        <v>1.2700866</v>
      </c>
      <c r="R861" s="6">
        <v>0.5662507</v>
      </c>
      <c r="S861" s="6">
        <v>0.69931745999999995</v>
      </c>
      <c r="T861" s="6">
        <v>0.17210716000000001</v>
      </c>
      <c r="U861" s="6">
        <v>0.29116779999999998</v>
      </c>
      <c r="V861" s="6">
        <v>0.25834906000000002</v>
      </c>
      <c r="W861" s="6">
        <v>0.43067866999999999</v>
      </c>
      <c r="X861" s="6">
        <v>5.6345418000000001E-2</v>
      </c>
      <c r="Y861" s="6">
        <v>0.34905595</v>
      </c>
      <c r="Z861" s="6">
        <v>6.2409162999999997E-2</v>
      </c>
      <c r="AA861" s="2">
        <f t="shared" si="52"/>
        <v>-1.337688735</v>
      </c>
      <c r="AB861" s="2">
        <f t="shared" si="53"/>
        <v>-0.41216232199999991</v>
      </c>
      <c r="AC861" s="2">
        <f t="shared" si="54"/>
        <v>1.5424470829999999</v>
      </c>
      <c r="AD861" s="2">
        <f t="shared" si="55"/>
        <v>0.73967332099999994</v>
      </c>
      <c r="AE861" s="3">
        <v>4.8084468349999998</v>
      </c>
      <c r="AF861" s="3">
        <v>3.4707580999999998</v>
      </c>
      <c r="AG861" s="3">
        <v>4.2654594000000001</v>
      </c>
      <c r="AH861" s="3">
        <v>3.8532970780000002</v>
      </c>
      <c r="AI861" s="3">
        <v>4.3054671669999998</v>
      </c>
      <c r="AJ861" s="3">
        <v>5.8479142499999996</v>
      </c>
      <c r="AK861" s="3">
        <v>1.593678849</v>
      </c>
      <c r="AL861" s="3">
        <v>2.3333521699999999</v>
      </c>
    </row>
    <row r="862" spans="1:38" x14ac:dyDescent="0.25">
      <c r="A862" s="3" t="s">
        <v>969</v>
      </c>
      <c r="B862" s="7" t="s">
        <v>150</v>
      </c>
      <c r="C862" s="6">
        <v>1.1940869999999999</v>
      </c>
      <c r="D862" s="6">
        <v>2.351569</v>
      </c>
      <c r="E862" s="6">
        <v>3.3241193</v>
      </c>
      <c r="F862" s="6">
        <v>2.6093790000000001</v>
      </c>
      <c r="G862" s="6">
        <v>2.5474226</v>
      </c>
      <c r="H862" s="6">
        <v>1.5719098</v>
      </c>
      <c r="I862" s="6">
        <v>1.5185704</v>
      </c>
      <c r="J862" s="6">
        <v>0.67995070000000002</v>
      </c>
      <c r="K862" s="6">
        <v>2.5538273989146822</v>
      </c>
      <c r="L862" s="6">
        <v>3.0528644928183524</v>
      </c>
      <c r="M862" s="6">
        <v>2.1965315083456507</v>
      </c>
      <c r="N862" s="6">
        <v>4.432852537018575</v>
      </c>
      <c r="O862" s="6">
        <v>1.126104</v>
      </c>
      <c r="P862" s="6">
        <v>0.69728135999999996</v>
      </c>
      <c r="Q862" s="6">
        <v>0.97265650000000003</v>
      </c>
      <c r="R862" s="6">
        <v>0.33702083999999999</v>
      </c>
      <c r="S862" s="6">
        <v>0.68017506999999999</v>
      </c>
      <c r="T862" s="6">
        <v>0.25812697000000001</v>
      </c>
      <c r="U862" s="6">
        <v>0.32957032000000003</v>
      </c>
      <c r="V862" s="6">
        <v>0.32698154000000001</v>
      </c>
      <c r="W862" s="6">
        <v>0.28729634999999998</v>
      </c>
      <c r="X862" s="6">
        <v>0.20779526000000001</v>
      </c>
      <c r="Y862" s="6">
        <v>0.3676065</v>
      </c>
      <c r="Z862" s="6">
        <v>0.10003127000000001</v>
      </c>
      <c r="AA862" s="2">
        <f t="shared" si="52"/>
        <v>-0.7615779279999999</v>
      </c>
      <c r="AB862" s="2">
        <f t="shared" si="53"/>
        <v>-0.70120655700000012</v>
      </c>
      <c r="AC862" s="2">
        <f t="shared" si="54"/>
        <v>1.6569344660000001</v>
      </c>
      <c r="AD862" s="2">
        <f t="shared" si="55"/>
        <v>-5.7853645000000009E-2</v>
      </c>
      <c r="AE862" s="3">
        <v>2.9009131670000001</v>
      </c>
      <c r="AF862" s="3">
        <v>2.1393352390000002</v>
      </c>
      <c r="AG862" s="3">
        <v>2.0463758080000001</v>
      </c>
      <c r="AH862" s="3">
        <v>1.345169251</v>
      </c>
      <c r="AI862" s="3">
        <v>1.0175442640000001</v>
      </c>
      <c r="AJ862" s="3">
        <v>2.6744787300000001</v>
      </c>
      <c r="AK862" s="3">
        <v>0.40328408599999999</v>
      </c>
      <c r="AL862" s="3">
        <v>0.34543044099999998</v>
      </c>
    </row>
    <row r="863" spans="1:38" x14ac:dyDescent="0.25">
      <c r="A863" s="3" t="s">
        <v>969</v>
      </c>
      <c r="B863" s="7" t="s">
        <v>664</v>
      </c>
      <c r="C863" s="6">
        <v>0.83934529999999996</v>
      </c>
      <c r="D863" s="6">
        <v>1.6651427000000001</v>
      </c>
      <c r="E863" s="6">
        <v>2.326057</v>
      </c>
      <c r="F863" s="6">
        <v>1.6482722000000001</v>
      </c>
      <c r="G863" s="6">
        <v>3.4034260000000001</v>
      </c>
      <c r="H863" s="6">
        <v>1.8179097</v>
      </c>
      <c r="I863" s="6">
        <v>2.5883465000000001</v>
      </c>
      <c r="J863" s="6">
        <v>1.0116959999999999</v>
      </c>
      <c r="K863" s="6">
        <v>1.5125707658175453</v>
      </c>
      <c r="L863" s="6">
        <v>2.0828898959318281</v>
      </c>
      <c r="M863" s="6">
        <v>1.5185804585334228</v>
      </c>
      <c r="N863" s="6">
        <v>3.6516602222215409</v>
      </c>
      <c r="O863" s="6">
        <v>0.93716250000000001</v>
      </c>
      <c r="P863" s="6">
        <v>0.56669749999999997</v>
      </c>
      <c r="Q863" s="6">
        <v>1.0981867000000001</v>
      </c>
      <c r="R863" s="6">
        <v>0.60003775000000004</v>
      </c>
      <c r="S863" s="6">
        <v>0.92405090000000001</v>
      </c>
      <c r="T863" s="6">
        <v>0.24740983999999999</v>
      </c>
      <c r="U863" s="6">
        <v>0.3662763</v>
      </c>
      <c r="V863" s="6">
        <v>0.49144884999999999</v>
      </c>
      <c r="W863" s="6">
        <v>0.27454846999999999</v>
      </c>
      <c r="X863" s="6">
        <v>0.15820550999999999</v>
      </c>
      <c r="Y863" s="6">
        <v>0.56400720000000004</v>
      </c>
      <c r="Z863" s="6">
        <v>8.7665624999999997E-2</v>
      </c>
      <c r="AA863" s="2">
        <f t="shared" si="52"/>
        <v>-0.36209716099999989</v>
      </c>
      <c r="AB863" s="2">
        <f t="shared" si="53"/>
        <v>-0.10083860800000011</v>
      </c>
      <c r="AC863" s="2">
        <f t="shared" si="54"/>
        <v>0.78262346999999988</v>
      </c>
      <c r="AD863" s="2">
        <f t="shared" si="55"/>
        <v>0.21255567900000005</v>
      </c>
      <c r="AE863" s="3">
        <v>2.3150009819999999</v>
      </c>
      <c r="AF863" s="3">
        <v>1.952903821</v>
      </c>
      <c r="AG863" s="3">
        <v>1.772924452</v>
      </c>
      <c r="AH863" s="3">
        <v>1.6720858439999999</v>
      </c>
      <c r="AI863" s="3">
        <v>1.9667885119999999</v>
      </c>
      <c r="AJ863" s="3">
        <v>2.7494119819999998</v>
      </c>
      <c r="AK863" s="3">
        <v>0.72717114699999996</v>
      </c>
      <c r="AL863" s="3">
        <v>0.93972682600000002</v>
      </c>
    </row>
    <row r="864" spans="1:38" x14ac:dyDescent="0.25">
      <c r="A864" s="3" t="s">
        <v>969</v>
      </c>
      <c r="B864" s="7" t="s">
        <v>412</v>
      </c>
      <c r="C864" s="6">
        <v>6.2643240000000002</v>
      </c>
      <c r="D864" s="6">
        <v>6.3516209999999997</v>
      </c>
      <c r="E864" s="6">
        <v>6.6999817000000004</v>
      </c>
      <c r="F864" s="6">
        <v>5.115774</v>
      </c>
      <c r="G864" s="6">
        <v>6.1669245000000004</v>
      </c>
      <c r="H864" s="6">
        <v>3.7378165999999999</v>
      </c>
      <c r="I864" s="6">
        <v>5.5573487000000004</v>
      </c>
      <c r="J864" s="6">
        <v>3.0041956999999999</v>
      </c>
      <c r="K864" s="6">
        <v>5.9345400902591772</v>
      </c>
      <c r="L864" s="6">
        <v>6.6865285404071857</v>
      </c>
      <c r="M864" s="6">
        <v>4.6712254260601771</v>
      </c>
      <c r="N864" s="6">
        <v>7.0333348953332102</v>
      </c>
      <c r="O864" s="6">
        <v>0.9409071</v>
      </c>
      <c r="P864" s="6">
        <v>0.78864120000000004</v>
      </c>
      <c r="Q864" s="6">
        <v>1.0935604999999999</v>
      </c>
      <c r="R864" s="6">
        <v>0.72778356</v>
      </c>
      <c r="S864" s="6">
        <v>1.3897676000000001</v>
      </c>
      <c r="T864" s="6">
        <v>0.14190559</v>
      </c>
      <c r="U864" s="6">
        <v>0.31424287000000001</v>
      </c>
      <c r="V864" s="6">
        <v>0.23657201</v>
      </c>
      <c r="W864" s="6">
        <v>0.10240256</v>
      </c>
      <c r="X864" s="6">
        <v>1.0350822</v>
      </c>
      <c r="Y864" s="6">
        <v>0.28101789999999999</v>
      </c>
      <c r="Z864" s="6">
        <v>0.98675250000000003</v>
      </c>
      <c r="AA864" s="2">
        <f t="shared" si="52"/>
        <v>0.14658498299999945</v>
      </c>
      <c r="AB864" s="2">
        <f t="shared" si="53"/>
        <v>0.26567000200000024</v>
      </c>
      <c r="AC864" s="2">
        <f t="shared" si="54"/>
        <v>0.23932835899999994</v>
      </c>
      <c r="AD864" s="2">
        <f t="shared" si="55"/>
        <v>-0.16680738800000006</v>
      </c>
      <c r="AE864" s="3">
        <v>5.0082493250000004</v>
      </c>
      <c r="AF864" s="3">
        <v>5.1548343079999999</v>
      </c>
      <c r="AG864" s="3">
        <v>3.7722129469999999</v>
      </c>
      <c r="AH864" s="3">
        <v>4.0378829490000001</v>
      </c>
      <c r="AI864" s="3">
        <v>5.4992017110000004</v>
      </c>
      <c r="AJ864" s="3">
        <v>5.7385300700000004</v>
      </c>
      <c r="AK864" s="3">
        <v>1.669698052</v>
      </c>
      <c r="AL864" s="3">
        <v>1.5028906639999999</v>
      </c>
    </row>
    <row r="865" spans="1:38" x14ac:dyDescent="0.25">
      <c r="A865" s="3" t="s">
        <v>969</v>
      </c>
      <c r="B865" s="7" t="s">
        <v>447</v>
      </c>
      <c r="C865" s="6">
        <v>5.0165230000000003</v>
      </c>
      <c r="D865" s="6">
        <v>5.1622459999999997</v>
      </c>
      <c r="E865" s="6">
        <v>4.6869205999999997</v>
      </c>
      <c r="F865" s="6">
        <v>3.0936735</v>
      </c>
      <c r="G865" s="6">
        <v>5.3693723999999996</v>
      </c>
      <c r="H865" s="6">
        <v>2.8610799999999998</v>
      </c>
      <c r="I865" s="6">
        <v>5.9242115000000002</v>
      </c>
      <c r="J865" s="6">
        <v>2.9935385999999999</v>
      </c>
      <c r="K865" s="6">
        <v>4.8654883166230336</v>
      </c>
      <c r="L865" s="6">
        <v>4.4153327707018724</v>
      </c>
      <c r="M865" s="6">
        <v>3.4306117829566882</v>
      </c>
      <c r="N865" s="6">
        <v>4.9286403588861241</v>
      </c>
      <c r="O865" s="6">
        <v>0.6322371</v>
      </c>
      <c r="P865" s="6">
        <v>0.76578749999999995</v>
      </c>
      <c r="Q865" s="6">
        <v>1.0406550000000001</v>
      </c>
      <c r="R865" s="6">
        <v>0.42370686000000002</v>
      </c>
      <c r="S865" s="6">
        <v>1.1302341</v>
      </c>
      <c r="T865" s="6">
        <v>0.22262921999999999</v>
      </c>
      <c r="U865" s="6">
        <v>0.39526327999999999</v>
      </c>
      <c r="V865" s="6">
        <v>0.84480809999999995</v>
      </c>
      <c r="W865" s="6">
        <v>5.7817340000000002E-2</v>
      </c>
      <c r="X865" s="6">
        <v>0.16019611</v>
      </c>
      <c r="Y865" s="6">
        <v>0.16473328000000001</v>
      </c>
      <c r="Z865" s="6">
        <v>0.81984334999999997</v>
      </c>
      <c r="AA865" s="2">
        <f t="shared" si="52"/>
        <v>-0.72224356599999995</v>
      </c>
      <c r="AB865" s="2">
        <f t="shared" si="53"/>
        <v>-0.4479280619999999</v>
      </c>
      <c r="AC865" s="2">
        <f t="shared" si="54"/>
        <v>-0.22483921800000051</v>
      </c>
      <c r="AD865" s="2">
        <f t="shared" si="55"/>
        <v>-0.13990339400000007</v>
      </c>
      <c r="AE865" s="3">
        <v>4.3930385899999997</v>
      </c>
      <c r="AF865" s="3">
        <v>3.6707950239999998</v>
      </c>
      <c r="AG865" s="3">
        <v>4.136634366</v>
      </c>
      <c r="AH865" s="3">
        <v>3.6887063040000001</v>
      </c>
      <c r="AI865" s="3">
        <v>5.0395639440000002</v>
      </c>
      <c r="AJ865" s="3">
        <v>4.8147247259999997</v>
      </c>
      <c r="AK865" s="3">
        <v>0.64402237900000003</v>
      </c>
      <c r="AL865" s="3">
        <v>0.50411898499999996</v>
      </c>
    </row>
    <row r="866" spans="1:38" x14ac:dyDescent="0.25">
      <c r="A866" s="3" t="s">
        <v>969</v>
      </c>
      <c r="B866" s="7" t="s">
        <v>239</v>
      </c>
      <c r="C866" s="6">
        <v>3.3718165999999998</v>
      </c>
      <c r="D866" s="6">
        <v>3.8109777</v>
      </c>
      <c r="E866" s="6">
        <v>4.5050273000000001</v>
      </c>
      <c r="F866" s="6">
        <v>2.8413713</v>
      </c>
      <c r="G866" s="6">
        <v>4.3256240000000004</v>
      </c>
      <c r="H866" s="6">
        <v>2.1735655999999999</v>
      </c>
      <c r="I866" s="6">
        <v>3.8831026999999998</v>
      </c>
      <c r="J866" s="6">
        <v>1.6161554</v>
      </c>
      <c r="K866" s="6">
        <v>3.7972205449238907</v>
      </c>
      <c r="L866" s="6">
        <v>4.4791400018246348</v>
      </c>
      <c r="M866" s="6">
        <v>2.8467179517175047</v>
      </c>
      <c r="N866" s="6">
        <v>4.5151699644501715</v>
      </c>
      <c r="O866" s="6">
        <v>0.79652434999999999</v>
      </c>
      <c r="P866" s="6">
        <v>0.76690005999999999</v>
      </c>
      <c r="Q866" s="6">
        <v>1.4013597</v>
      </c>
      <c r="R866" s="6">
        <v>0.51696589999999998</v>
      </c>
      <c r="S866" s="6">
        <v>1.0028921</v>
      </c>
      <c r="T866" s="6">
        <v>0.48529349999999999</v>
      </c>
      <c r="U866" s="6">
        <v>0.32596624000000002</v>
      </c>
      <c r="V866" s="6">
        <v>0.79542840000000004</v>
      </c>
      <c r="W866" s="6">
        <v>0.15886995000000001</v>
      </c>
      <c r="X866" s="6">
        <v>0.79901814000000004</v>
      </c>
      <c r="Y866" s="6">
        <v>0.32805735000000003</v>
      </c>
      <c r="Z866" s="6">
        <v>1.1953492999999999</v>
      </c>
      <c r="AA866" s="2">
        <f t="shared" si="52"/>
        <v>-0.42930414200000033</v>
      </c>
      <c r="AB866" s="2">
        <f t="shared" si="53"/>
        <v>-0.14811659899999974</v>
      </c>
      <c r="AC866" s="2">
        <f t="shared" si="54"/>
        <v>1.6951068000000014E-2</v>
      </c>
      <c r="AD866" s="2">
        <f t="shared" si="55"/>
        <v>-0.25031918800000003</v>
      </c>
      <c r="AE866" s="3">
        <v>3.1626628220000002</v>
      </c>
      <c r="AF866" s="3">
        <v>2.7333586799999998</v>
      </c>
      <c r="AG866" s="3">
        <v>2.5986891559999998</v>
      </c>
      <c r="AH866" s="3">
        <v>2.4505725570000001</v>
      </c>
      <c r="AI866" s="3">
        <v>3.5137939070000002</v>
      </c>
      <c r="AJ866" s="3">
        <v>3.5307449750000002</v>
      </c>
      <c r="AK866" s="3">
        <v>0.62466429000000001</v>
      </c>
      <c r="AL866" s="3">
        <v>0.37434510199999999</v>
      </c>
    </row>
    <row r="867" spans="1:38" x14ac:dyDescent="0.25">
      <c r="A867" s="3" t="s">
        <v>969</v>
      </c>
      <c r="B867" s="7" t="s">
        <v>752</v>
      </c>
      <c r="C867" s="6">
        <v>6.5645946999999998</v>
      </c>
      <c r="D867" s="6">
        <v>6.3855862999999999</v>
      </c>
      <c r="E867" s="6">
        <v>6.0768199999999997</v>
      </c>
      <c r="F867" s="6">
        <v>4.5094047000000002</v>
      </c>
      <c r="G867" s="6">
        <v>5.3819650000000001</v>
      </c>
      <c r="H867" s="6">
        <v>3.4563145999999998</v>
      </c>
      <c r="I867" s="6">
        <v>5.8882804000000002</v>
      </c>
      <c r="J867" s="6">
        <v>3.5236999999999998</v>
      </c>
      <c r="K867" s="6">
        <v>5.1032794145255469</v>
      </c>
      <c r="L867" s="6">
        <v>5.5755362215206565</v>
      </c>
      <c r="M867" s="6">
        <v>3.1943975638500728</v>
      </c>
      <c r="N867" s="6">
        <v>4.995303605335244</v>
      </c>
      <c r="O867" s="6">
        <v>1.1236098999999999</v>
      </c>
      <c r="P867" s="6">
        <v>0.71817620000000004</v>
      </c>
      <c r="Q867" s="6">
        <v>1.1296797000000001</v>
      </c>
      <c r="R867" s="6">
        <v>0.53103979999999995</v>
      </c>
      <c r="S867" s="6">
        <v>1.2705233</v>
      </c>
      <c r="T867" s="6">
        <v>0.45978819999999998</v>
      </c>
      <c r="U867" s="6">
        <v>0.12700338999999999</v>
      </c>
      <c r="V867" s="6">
        <v>0.53983294999999998</v>
      </c>
      <c r="W867" s="6">
        <v>0.22373512000000001</v>
      </c>
      <c r="X867" s="6">
        <v>0.36904110000000001</v>
      </c>
      <c r="Y867" s="6">
        <v>0.31353360000000002</v>
      </c>
      <c r="Z867" s="6">
        <v>1.0924605999999999</v>
      </c>
      <c r="AA867" s="2">
        <f t="shared" si="52"/>
        <v>-0.95938209100000016</v>
      </c>
      <c r="AB867" s="2">
        <f t="shared" si="53"/>
        <v>-0.74823880999999925</v>
      </c>
      <c r="AC867" s="2">
        <f t="shared" si="54"/>
        <v>-0.19342948599999943</v>
      </c>
      <c r="AD867" s="2">
        <f t="shared" si="55"/>
        <v>-0.89993091999999986</v>
      </c>
      <c r="AE867" s="3">
        <v>5.2835662389999998</v>
      </c>
      <c r="AF867" s="3">
        <v>4.3241841479999996</v>
      </c>
      <c r="AG867" s="3">
        <v>5.4577059109999997</v>
      </c>
      <c r="AH867" s="3">
        <v>4.7094671010000004</v>
      </c>
      <c r="AI867" s="3">
        <v>6.2845030289999997</v>
      </c>
      <c r="AJ867" s="3">
        <v>6.0910735430000003</v>
      </c>
      <c r="AK867" s="3">
        <v>2.3530691739999998</v>
      </c>
      <c r="AL867" s="3">
        <v>1.453138254</v>
      </c>
    </row>
    <row r="868" spans="1:38" x14ac:dyDescent="0.25">
      <c r="A868" s="3" t="s">
        <v>969</v>
      </c>
      <c r="B868" s="7" t="s">
        <v>365</v>
      </c>
      <c r="C868" s="6">
        <v>2.2450909999999999</v>
      </c>
      <c r="D868" s="6">
        <v>2.9893098</v>
      </c>
      <c r="E868" s="6">
        <v>2.7470458</v>
      </c>
      <c r="F868" s="6">
        <v>1.5014441999999999</v>
      </c>
      <c r="G868" s="6">
        <v>3.0181214999999999</v>
      </c>
      <c r="H868" s="6">
        <v>1.3699577999999999</v>
      </c>
      <c r="I868" s="6">
        <v>6.0069689999999998</v>
      </c>
      <c r="J868" s="6">
        <v>3.0813481999999999</v>
      </c>
      <c r="K868" s="6">
        <v>2.9137606763576689</v>
      </c>
      <c r="L868" s="6">
        <v>1.8660573382896735</v>
      </c>
      <c r="M868" s="6">
        <v>1.1314116880414942</v>
      </c>
      <c r="N868" s="6">
        <v>2.6513801001906598</v>
      </c>
      <c r="O868" s="6">
        <v>0.60457660000000002</v>
      </c>
      <c r="P868" s="6">
        <v>0.59012925999999999</v>
      </c>
      <c r="Q868" s="6">
        <v>0.66839479999999996</v>
      </c>
      <c r="R868" s="6">
        <v>0.42237633000000002</v>
      </c>
      <c r="S868" s="6">
        <v>1.7280637000000001</v>
      </c>
      <c r="T868" s="6">
        <v>7.4192869999999994E-2</v>
      </c>
      <c r="U868" s="6">
        <v>0.10570679600000001</v>
      </c>
      <c r="V868" s="6">
        <v>0.31564027</v>
      </c>
      <c r="W868" s="6">
        <v>0.33898968000000002</v>
      </c>
      <c r="X868" s="6">
        <v>0.6730138</v>
      </c>
      <c r="Y868" s="6">
        <v>0.55404759999999997</v>
      </c>
      <c r="Z868" s="6">
        <v>5.6573667000000001E-2</v>
      </c>
      <c r="AA868" s="2">
        <f t="shared" si="52"/>
        <v>-1.0494204059999999</v>
      </c>
      <c r="AB868" s="2">
        <f t="shared" si="53"/>
        <v>-0.52981249999999935</v>
      </c>
      <c r="AC868" s="2">
        <f t="shared" si="54"/>
        <v>-0.33715006699999961</v>
      </c>
      <c r="AD868" s="2">
        <f t="shared" si="55"/>
        <v>-0.80420105200000003</v>
      </c>
      <c r="AE868" s="3">
        <v>4.528327515</v>
      </c>
      <c r="AF868" s="3">
        <v>3.4789071090000001</v>
      </c>
      <c r="AG868" s="3">
        <v>5.4053321079999996</v>
      </c>
      <c r="AH868" s="3">
        <v>4.8755196080000003</v>
      </c>
      <c r="AI868" s="3">
        <v>6.7976485579999997</v>
      </c>
      <c r="AJ868" s="3">
        <v>6.4604984910000001</v>
      </c>
      <c r="AK868" s="3">
        <v>2.075614775</v>
      </c>
      <c r="AL868" s="3">
        <v>1.271413723</v>
      </c>
    </row>
    <row r="869" spans="1:38" x14ac:dyDescent="0.25">
      <c r="A869" s="3" t="s">
        <v>969</v>
      </c>
      <c r="B869" s="7" t="s">
        <v>295</v>
      </c>
      <c r="C869" s="6">
        <v>2.3895529999999998</v>
      </c>
      <c r="D869" s="6">
        <v>2.4305984999999999</v>
      </c>
      <c r="E869" s="6">
        <v>2.3031027000000002</v>
      </c>
      <c r="F869" s="6">
        <v>0.90004019999999996</v>
      </c>
      <c r="G869" s="6">
        <v>1.5894135</v>
      </c>
      <c r="H869" s="6">
        <v>0.28778195000000001</v>
      </c>
      <c r="I869" s="6">
        <v>3.2449024</v>
      </c>
      <c r="J869" s="6">
        <v>1.0634132999999999</v>
      </c>
      <c r="K869" s="6">
        <v>3.165444092325929</v>
      </c>
      <c r="L869" s="6">
        <v>0.89223246647275678</v>
      </c>
      <c r="M869" s="6">
        <v>0.60323013913781653</v>
      </c>
      <c r="N869" s="6">
        <v>1.6163247583777347</v>
      </c>
      <c r="O869" s="6">
        <v>1.5323057</v>
      </c>
      <c r="P869" s="6">
        <v>0.28328242999999997</v>
      </c>
      <c r="Q869" s="6">
        <v>1.1139673999999999</v>
      </c>
      <c r="R869" s="6">
        <v>0.63370293</v>
      </c>
      <c r="S869" s="6">
        <v>1.715271</v>
      </c>
      <c r="T869" s="6">
        <v>0.50548289999999996</v>
      </c>
      <c r="U869" s="6">
        <v>0.5342363</v>
      </c>
      <c r="V869" s="6">
        <v>0.73569850000000003</v>
      </c>
      <c r="W869" s="6">
        <v>0.45413634000000003</v>
      </c>
      <c r="X869" s="6">
        <v>0.75929250000000004</v>
      </c>
      <c r="Y869" s="6">
        <v>0.28442677999999999</v>
      </c>
      <c r="Z869" s="6">
        <v>0.5559172</v>
      </c>
      <c r="AA869" s="2">
        <f t="shared" si="52"/>
        <v>-0.80005690299999999</v>
      </c>
      <c r="AB869" s="2">
        <f t="shared" si="53"/>
        <v>-0.65832260699999989</v>
      </c>
      <c r="AC869" s="2">
        <f t="shared" si="54"/>
        <v>-5.2244933000000326E-2</v>
      </c>
      <c r="AD869" s="2">
        <f t="shared" si="55"/>
        <v>0.30911565699999999</v>
      </c>
      <c r="AE869" s="3">
        <v>2.442638342</v>
      </c>
      <c r="AF869" s="3">
        <v>1.642581439</v>
      </c>
      <c r="AG869" s="3">
        <v>2.5294486709999999</v>
      </c>
      <c r="AH869" s="3">
        <v>1.871126064</v>
      </c>
      <c r="AI869" s="3">
        <v>3.1050729170000002</v>
      </c>
      <c r="AJ869" s="3">
        <v>3.0528279839999999</v>
      </c>
      <c r="AK869" s="3">
        <v>0.59696757300000003</v>
      </c>
      <c r="AL869" s="3">
        <v>0.90608323000000002</v>
      </c>
    </row>
    <row r="870" spans="1:38" x14ac:dyDescent="0.25">
      <c r="A870" s="3" t="s">
        <v>969</v>
      </c>
      <c r="B870" s="7" t="s">
        <v>667</v>
      </c>
      <c r="C870" s="6">
        <v>4.0739403000000003</v>
      </c>
      <c r="D870" s="6">
        <v>4.0986890000000002</v>
      </c>
      <c r="E870" s="6">
        <v>5.2619142999999999</v>
      </c>
      <c r="F870" s="6">
        <v>3.3533613999999998</v>
      </c>
      <c r="G870" s="6">
        <v>5.5423355000000001</v>
      </c>
      <c r="H870" s="6">
        <v>2.9023629999999998</v>
      </c>
      <c r="I870" s="6">
        <v>5.4886435999999996</v>
      </c>
      <c r="J870" s="6">
        <v>2.6231317999999999</v>
      </c>
      <c r="K870" s="6">
        <v>5.5684486745161097</v>
      </c>
      <c r="L870" s="6">
        <v>4.6964890979082288</v>
      </c>
      <c r="M870" s="6">
        <v>4.7248903371660465</v>
      </c>
      <c r="N870" s="6">
        <v>6.1209884538195727</v>
      </c>
      <c r="O870" s="6">
        <v>1.2754539</v>
      </c>
      <c r="P870" s="6">
        <v>0.58474504999999999</v>
      </c>
      <c r="Q870" s="6">
        <v>1.8312628</v>
      </c>
      <c r="R870" s="6">
        <v>0.58372690000000005</v>
      </c>
      <c r="S870" s="6">
        <v>1.414776</v>
      </c>
      <c r="T870" s="6">
        <v>0.41641127999999999</v>
      </c>
      <c r="U870" s="6">
        <v>0.16936772</v>
      </c>
      <c r="V870" s="6">
        <v>3.1069976999999999E-2</v>
      </c>
      <c r="W870" s="6">
        <v>2.1588243999999999E-2</v>
      </c>
      <c r="X870" s="6">
        <v>4.6492430000000001E-2</v>
      </c>
      <c r="Y870" s="6">
        <v>1.9229599999999999E-2</v>
      </c>
      <c r="Z870" s="6">
        <v>0.42027354</v>
      </c>
      <c r="AA870" s="2">
        <f t="shared" si="52"/>
        <v>-0.40890657799999985</v>
      </c>
      <c r="AB870" s="2">
        <f t="shared" si="53"/>
        <v>-0.82110362299999995</v>
      </c>
      <c r="AC870" s="2">
        <f t="shared" si="54"/>
        <v>-0.3806205760000001</v>
      </c>
      <c r="AD870" s="2">
        <f t="shared" si="55"/>
        <v>-0.94316591199999977</v>
      </c>
      <c r="AE870" s="3">
        <v>4.469801339</v>
      </c>
      <c r="AF870" s="3">
        <v>4.0608947610000001</v>
      </c>
      <c r="AG870" s="3">
        <v>3.4779363160000001</v>
      </c>
      <c r="AH870" s="3">
        <v>2.6568326930000001</v>
      </c>
      <c r="AI870" s="3">
        <v>5.2826362529999997</v>
      </c>
      <c r="AJ870" s="3">
        <v>4.9020156769999996</v>
      </c>
      <c r="AK870" s="3">
        <v>2.0375438789999998</v>
      </c>
      <c r="AL870" s="3">
        <v>1.094377967</v>
      </c>
    </row>
    <row r="871" spans="1:38" x14ac:dyDescent="0.25">
      <c r="A871" s="3" t="s">
        <v>969</v>
      </c>
      <c r="B871" s="7" t="s">
        <v>352</v>
      </c>
      <c r="C871" s="6">
        <v>2.0931478000000001</v>
      </c>
      <c r="D871" s="6">
        <v>2.7147247999999999</v>
      </c>
      <c r="E871" s="6">
        <v>1.831326</v>
      </c>
      <c r="F871" s="6">
        <v>0.46288259999999998</v>
      </c>
      <c r="G871" s="6">
        <v>1.3665265</v>
      </c>
      <c r="H871" s="6">
        <v>0.27855220000000003</v>
      </c>
      <c r="I871" s="6">
        <v>3.4968202000000002</v>
      </c>
      <c r="J871" s="6">
        <v>1.1015223000000001</v>
      </c>
      <c r="K871" s="6">
        <v>4.0312540254705009</v>
      </c>
      <c r="L871" s="6">
        <v>1.5000575731006889</v>
      </c>
      <c r="M871" s="6">
        <v>1.3361691104640092</v>
      </c>
      <c r="N871" s="6">
        <v>2.6727466594352025</v>
      </c>
      <c r="O871" s="6">
        <v>0.99706554000000003</v>
      </c>
      <c r="P871" s="6">
        <v>0.77953680000000003</v>
      </c>
      <c r="Q871" s="6">
        <v>0.95413479999999995</v>
      </c>
      <c r="R871" s="6">
        <v>0.58056414000000001</v>
      </c>
      <c r="S871" s="6">
        <v>1.5572767000000001</v>
      </c>
      <c r="T871" s="6">
        <v>0.85070000000000001</v>
      </c>
      <c r="U871" s="6">
        <v>0.27039835000000001</v>
      </c>
      <c r="V871" s="6">
        <v>0.26626680000000003</v>
      </c>
      <c r="W871" s="6">
        <v>0.13521715000000001</v>
      </c>
      <c r="X871" s="6">
        <v>0.61853820000000004</v>
      </c>
      <c r="Y871" s="6">
        <v>0.49225858</v>
      </c>
      <c r="Z871" s="6">
        <v>0.54903024</v>
      </c>
      <c r="AA871" s="2">
        <f t="shared" si="52"/>
        <v>-0.46777815599999961</v>
      </c>
      <c r="AB871" s="2">
        <f t="shared" si="53"/>
        <v>-0.57501926900000022</v>
      </c>
      <c r="AC871" s="2">
        <f t="shared" si="54"/>
        <v>0.22104044599999995</v>
      </c>
      <c r="AD871" s="2">
        <f t="shared" si="55"/>
        <v>0.24061642599999999</v>
      </c>
      <c r="AE871" s="3">
        <v>4.5153339939999997</v>
      </c>
      <c r="AF871" s="3">
        <v>4.0475558380000001</v>
      </c>
      <c r="AG871" s="3">
        <v>5.0174320210000003</v>
      </c>
      <c r="AH871" s="3">
        <v>4.4424127520000001</v>
      </c>
      <c r="AI871" s="3">
        <v>3.458946267</v>
      </c>
      <c r="AJ871" s="3">
        <v>3.6799867129999999</v>
      </c>
      <c r="AK871" s="3">
        <v>0.58679452200000004</v>
      </c>
      <c r="AL871" s="3">
        <v>0.82741094800000003</v>
      </c>
    </row>
    <row r="872" spans="1:38" x14ac:dyDescent="0.25">
      <c r="A872" s="3" t="s">
        <v>969</v>
      </c>
      <c r="B872" s="7" t="s">
        <v>212</v>
      </c>
      <c r="C872" s="6">
        <v>4.0756525999999997</v>
      </c>
      <c r="D872" s="6">
        <v>4.2801247</v>
      </c>
      <c r="E872" s="6">
        <v>4.0708184000000003</v>
      </c>
      <c r="F872" s="6">
        <v>2.8831750999999999</v>
      </c>
      <c r="G872" s="6">
        <v>4.7953669999999997</v>
      </c>
      <c r="H872" s="6">
        <v>2.8915708000000002</v>
      </c>
      <c r="I872" s="6">
        <v>5.4101850000000002</v>
      </c>
      <c r="J872" s="6">
        <v>4.2264546999999997</v>
      </c>
      <c r="K872" s="6">
        <v>3.6098731335318814</v>
      </c>
      <c r="L872" s="6">
        <v>4.0274814169384756</v>
      </c>
      <c r="M872" s="6">
        <v>2.3033511628665249</v>
      </c>
      <c r="N872" s="6">
        <v>4.9702692813162965</v>
      </c>
      <c r="O872" s="6">
        <v>1.0931884000000001</v>
      </c>
      <c r="P872" s="6">
        <v>0.64238910000000005</v>
      </c>
      <c r="Q872" s="6">
        <v>1.2311426000000001</v>
      </c>
      <c r="R872" s="6">
        <v>0.42005447000000001</v>
      </c>
      <c r="S872" s="6">
        <v>1.290956</v>
      </c>
      <c r="T872" s="6">
        <v>0.58559525000000001</v>
      </c>
      <c r="U872" s="6">
        <v>5.7626348000000001E-2</v>
      </c>
      <c r="V872" s="6">
        <v>0.120452</v>
      </c>
      <c r="W872" s="6">
        <v>6.2436501999999998E-2</v>
      </c>
      <c r="X872" s="6">
        <v>0.43966984999999997</v>
      </c>
      <c r="Y872" s="6">
        <v>0.18517216</v>
      </c>
      <c r="Z872" s="6">
        <v>0.25130448</v>
      </c>
      <c r="AA872" s="2">
        <f t="shared" si="52"/>
        <v>-0.79443426300000031</v>
      </c>
      <c r="AB872" s="2">
        <f t="shared" si="53"/>
        <v>-0.95590365900000052</v>
      </c>
      <c r="AC872" s="2">
        <f t="shared" si="54"/>
        <v>1.7264622999999979E-2</v>
      </c>
      <c r="AD872" s="2">
        <f t="shared" si="55"/>
        <v>-0.51640555899999985</v>
      </c>
      <c r="AE872" s="3">
        <v>4.7261173200000002</v>
      </c>
      <c r="AF872" s="3">
        <v>3.9316830569999999</v>
      </c>
      <c r="AG872" s="3">
        <v>5.5509775980000002</v>
      </c>
      <c r="AH872" s="3">
        <v>4.5950739389999997</v>
      </c>
      <c r="AI872" s="3">
        <v>5.967267766</v>
      </c>
      <c r="AJ872" s="3">
        <v>5.984532389</v>
      </c>
      <c r="AK872" s="3">
        <v>2.1048599609999998</v>
      </c>
      <c r="AL872" s="3">
        <v>1.588454402</v>
      </c>
    </row>
    <row r="873" spans="1:38" x14ac:dyDescent="0.25">
      <c r="A873" s="3" t="s">
        <v>969</v>
      </c>
      <c r="B873" s="7" t="s">
        <v>366</v>
      </c>
      <c r="C873" s="6">
        <v>3.0888556999999999</v>
      </c>
      <c r="D873" s="6">
        <v>3.6265092000000001</v>
      </c>
      <c r="E873" s="6">
        <v>3.6648583000000001</v>
      </c>
      <c r="F873" s="6">
        <v>2.0651275999999998</v>
      </c>
      <c r="G873" s="6">
        <v>3.521792</v>
      </c>
      <c r="H873" s="6">
        <v>1.8657526</v>
      </c>
      <c r="I873" s="6">
        <v>6.3428817000000004</v>
      </c>
      <c r="J873" s="6">
        <v>3.2143237999999998</v>
      </c>
      <c r="K873" s="6">
        <v>2.9479204526274456</v>
      </c>
      <c r="L873" s="6">
        <v>3.6236093819430391</v>
      </c>
      <c r="M873" s="6">
        <v>1.2884235336905254</v>
      </c>
      <c r="N873" s="6">
        <v>3.7011387009979688</v>
      </c>
      <c r="O873" s="6">
        <v>1.0953189999999999</v>
      </c>
      <c r="P873" s="6">
        <v>0.78956380000000004</v>
      </c>
      <c r="Q873" s="6">
        <v>1.0258001999999999</v>
      </c>
      <c r="R873" s="6">
        <v>0.42465982000000002</v>
      </c>
      <c r="S873" s="6">
        <v>1.6118432</v>
      </c>
      <c r="T873" s="6">
        <v>0.48803604</v>
      </c>
      <c r="U873" s="6">
        <v>0.17871754000000001</v>
      </c>
      <c r="V873" s="6">
        <v>0.29648859999999999</v>
      </c>
      <c r="W873" s="6">
        <v>0.22552301</v>
      </c>
      <c r="X873" s="6">
        <v>0.25771242</v>
      </c>
      <c r="Y873" s="6">
        <v>0.20965990000000001</v>
      </c>
      <c r="Z873" s="6">
        <v>0.2419665</v>
      </c>
      <c r="AA873" s="2">
        <f t="shared" si="52"/>
        <v>-0.97265283700000049</v>
      </c>
      <c r="AB873" s="2">
        <f t="shared" si="53"/>
        <v>-0.60893144299999946</v>
      </c>
      <c r="AC873" s="2">
        <f t="shared" si="54"/>
        <v>-6.7052038349999998</v>
      </c>
      <c r="AD873" s="2">
        <f t="shared" si="55"/>
        <v>-0.59213604200000014</v>
      </c>
      <c r="AE873" s="3">
        <v>4.4158735690000004</v>
      </c>
      <c r="AF873" s="3">
        <v>3.4432207319999999</v>
      </c>
      <c r="AG873" s="3">
        <v>5.2519159819999999</v>
      </c>
      <c r="AH873" s="3">
        <v>4.6429845390000004</v>
      </c>
      <c r="AI873" s="3">
        <v>6.7052038349999998</v>
      </c>
      <c r="AJ873" s="3">
        <v>0</v>
      </c>
      <c r="AK873" s="3">
        <v>2.2176122820000002</v>
      </c>
      <c r="AL873" s="3">
        <v>1.62547624</v>
      </c>
    </row>
    <row r="874" spans="1:38" x14ac:dyDescent="0.25">
      <c r="A874" s="3" t="s">
        <v>969</v>
      </c>
      <c r="B874" s="7" t="s">
        <v>156</v>
      </c>
      <c r="C874" s="6">
        <v>4.1181770000000002</v>
      </c>
      <c r="D874" s="6">
        <v>3.7007059999999998</v>
      </c>
      <c r="E874" s="6">
        <v>2.7592729999999999</v>
      </c>
      <c r="F874" s="6">
        <v>1.9711958999999999</v>
      </c>
      <c r="G874" s="6">
        <v>3.7357388</v>
      </c>
      <c r="H874" s="6">
        <v>2.2462377999999998</v>
      </c>
      <c r="I874" s="6">
        <v>5.8070380000000004</v>
      </c>
      <c r="J874" s="6">
        <v>3.3770305999999999</v>
      </c>
      <c r="K874" s="6">
        <v>2.1217415405207753</v>
      </c>
      <c r="L874" s="6">
        <v>2.389965975585028</v>
      </c>
      <c r="M874" s="6">
        <v>1.1168171915663174</v>
      </c>
      <c r="N874" s="6">
        <v>4.0521028357089515</v>
      </c>
      <c r="O874" s="6">
        <v>0.78997240000000002</v>
      </c>
      <c r="P874" s="6">
        <v>0.46643250000000003</v>
      </c>
      <c r="Q874" s="6">
        <v>0.63490486000000002</v>
      </c>
      <c r="R874" s="6">
        <v>0.47577219999999998</v>
      </c>
      <c r="S874" s="6">
        <v>0.85810569999999997</v>
      </c>
      <c r="T874" s="6">
        <v>0.44848290000000002</v>
      </c>
      <c r="U874" s="6">
        <v>0.22852248</v>
      </c>
      <c r="V874" s="6">
        <v>0.51202625000000002</v>
      </c>
      <c r="W874" s="6">
        <v>0.38436251999999999</v>
      </c>
      <c r="X874" s="6">
        <v>0.50227915999999995</v>
      </c>
      <c r="Y874" s="6">
        <v>0.32450137000000001</v>
      </c>
      <c r="Z874" s="6">
        <v>0.20924954000000001</v>
      </c>
      <c r="AA874" s="2">
        <f t="shared" si="52"/>
        <v>-0.920063678</v>
      </c>
      <c r="AB874" s="2">
        <f t="shared" si="53"/>
        <v>-0.68677024700000011</v>
      </c>
      <c r="AC874" s="2">
        <f t="shared" si="54"/>
        <v>0.93598726800000076</v>
      </c>
      <c r="AD874" s="2">
        <f t="shared" si="55"/>
        <v>0.27216799599999986</v>
      </c>
      <c r="AE874" s="3">
        <v>4.3988155039999999</v>
      </c>
      <c r="AF874" s="3">
        <v>3.4787518259999999</v>
      </c>
      <c r="AG874" s="3">
        <v>4.764107257</v>
      </c>
      <c r="AH874" s="3">
        <v>4.0773370099999999</v>
      </c>
      <c r="AI874" s="3">
        <v>5.3676820779999996</v>
      </c>
      <c r="AJ874" s="3">
        <v>6.3036693460000004</v>
      </c>
      <c r="AK874" s="3">
        <v>2.181512873</v>
      </c>
      <c r="AL874" s="3">
        <v>2.4536808689999998</v>
      </c>
    </row>
    <row r="875" spans="1:38" x14ac:dyDescent="0.25">
      <c r="A875" s="3" t="s">
        <v>969</v>
      </c>
      <c r="B875" s="7" t="s">
        <v>574</v>
      </c>
      <c r="C875" s="6">
        <v>1.3399013</v>
      </c>
      <c r="D875" s="6">
        <v>3.2796006000000002</v>
      </c>
      <c r="E875" s="6">
        <v>3.0515129999999999</v>
      </c>
      <c r="F875" s="6">
        <v>1.4440786999999999</v>
      </c>
      <c r="G875" s="6">
        <v>1.4579934999999999</v>
      </c>
      <c r="H875" s="6">
        <v>1.0590507</v>
      </c>
      <c r="I875" s="6">
        <v>2.7760744000000002</v>
      </c>
      <c r="J875" s="6">
        <v>1.9179587</v>
      </c>
      <c r="K875" s="6">
        <v>3.3247760474367962</v>
      </c>
      <c r="L875" s="6">
        <v>1.05594527208889</v>
      </c>
      <c r="M875" s="6">
        <v>0.96833926136469939</v>
      </c>
      <c r="N875" s="6">
        <v>2.175974824137338</v>
      </c>
      <c r="O875" s="6">
        <v>0.76283555999999997</v>
      </c>
      <c r="P875" s="6">
        <v>0.53109949999999995</v>
      </c>
      <c r="Q875" s="6">
        <v>0.61383359999999998</v>
      </c>
      <c r="R875" s="6">
        <v>0.52488077</v>
      </c>
      <c r="S875" s="6">
        <v>0.77633629999999998</v>
      </c>
      <c r="T875" s="6">
        <v>0.37405396000000002</v>
      </c>
      <c r="U875" s="6">
        <v>0.33425569999999999</v>
      </c>
      <c r="V875" s="6">
        <v>0.46119437000000002</v>
      </c>
      <c r="W875" s="6">
        <v>0.54562440000000001</v>
      </c>
      <c r="X875" s="6">
        <v>0.57412370000000001</v>
      </c>
      <c r="Y875" s="6">
        <v>0.48389359999999998</v>
      </c>
      <c r="Z875" s="6">
        <v>0.36976120000000001</v>
      </c>
      <c r="AA875" s="2">
        <f t="shared" si="52"/>
        <v>-1.3467282699999998</v>
      </c>
      <c r="AB875" s="2">
        <f t="shared" si="53"/>
        <v>-0.85393301999999993</v>
      </c>
      <c r="AC875" s="2">
        <f t="shared" si="54"/>
        <v>0.26896552600000012</v>
      </c>
      <c r="AD875" s="2">
        <f t="shared" si="55"/>
        <v>0.51885912799999989</v>
      </c>
      <c r="AE875" s="3">
        <v>3.9353937409999999</v>
      </c>
      <c r="AF875" s="3">
        <v>2.5886654710000001</v>
      </c>
      <c r="AG875" s="3">
        <v>4.334818523</v>
      </c>
      <c r="AH875" s="3">
        <v>3.4808855030000001</v>
      </c>
      <c r="AI875" s="3">
        <v>2.9843687829999999</v>
      </c>
      <c r="AJ875" s="3">
        <v>3.253334309</v>
      </c>
      <c r="AK875" s="3">
        <v>2.6196735879999999</v>
      </c>
      <c r="AL875" s="3">
        <v>3.1385327159999998</v>
      </c>
    </row>
    <row r="876" spans="1:38" x14ac:dyDescent="0.25">
      <c r="A876" s="3" t="s">
        <v>969</v>
      </c>
      <c r="B876" s="7" t="s">
        <v>10</v>
      </c>
      <c r="C876" s="6">
        <v>0.24327302000000001</v>
      </c>
      <c r="D876" s="6">
        <v>0.32744362999999999</v>
      </c>
      <c r="E876" s="6">
        <v>0.40421867</v>
      </c>
      <c r="F876" s="6">
        <v>8.6374270000000003E-2</v>
      </c>
      <c r="G876" s="6">
        <v>1.0290429999999999</v>
      </c>
      <c r="H876" s="6">
        <v>0.24033753999999999</v>
      </c>
      <c r="I876" s="6">
        <v>1.2622106</v>
      </c>
      <c r="J876" s="6">
        <v>0.25552854000000003</v>
      </c>
      <c r="K876" s="6">
        <v>0.27238157809304653</v>
      </c>
      <c r="L876" s="6">
        <v>0.67892014072371865</v>
      </c>
      <c r="M876" s="6">
        <v>9.3235228962527839E-2</v>
      </c>
      <c r="N876" s="6">
        <v>1.2327405632447193</v>
      </c>
      <c r="O876" s="6">
        <v>0.76338539999999999</v>
      </c>
      <c r="P876" s="6">
        <v>0.29129252</v>
      </c>
      <c r="Q876" s="6">
        <v>0.43616933000000002</v>
      </c>
      <c r="R876" s="6">
        <v>0.32803612999999998</v>
      </c>
      <c r="S876" s="6">
        <v>0.78997240000000002</v>
      </c>
      <c r="T876" s="6">
        <v>0.27701998</v>
      </c>
      <c r="U876" s="6">
        <v>0.24227837999999999</v>
      </c>
      <c r="V876" s="6">
        <v>0.34572634000000002</v>
      </c>
      <c r="W876" s="6">
        <v>0.11608501</v>
      </c>
      <c r="X876" s="6">
        <v>0.45478562</v>
      </c>
      <c r="Y876" s="6">
        <v>0.20986597000000001</v>
      </c>
      <c r="Z876" s="6">
        <v>0.2824509</v>
      </c>
      <c r="AA876" s="2">
        <f t="shared" si="52"/>
        <v>-0.10213307999999999</v>
      </c>
      <c r="AB876" s="2">
        <f t="shared" si="53"/>
        <v>-0.17679685200000006</v>
      </c>
      <c r="AC876" s="2">
        <f t="shared" si="54"/>
        <v>1.6160279439999998</v>
      </c>
      <c r="AD876" s="2">
        <f t="shared" si="55"/>
        <v>0.13365100099999999</v>
      </c>
      <c r="AE876" s="3">
        <v>0.97665544500000001</v>
      </c>
      <c r="AF876" s="3">
        <v>0.87452236500000002</v>
      </c>
      <c r="AG876" s="3">
        <v>1.928423387</v>
      </c>
      <c r="AH876" s="3">
        <v>1.751626535</v>
      </c>
      <c r="AI876" s="3">
        <v>1.141230041</v>
      </c>
      <c r="AJ876" s="3">
        <v>2.7572579849999999</v>
      </c>
      <c r="AK876" s="3">
        <v>4.9846947000000003E-2</v>
      </c>
      <c r="AL876" s="3">
        <v>0.18349794799999999</v>
      </c>
    </row>
    <row r="877" spans="1:38" x14ac:dyDescent="0.25">
      <c r="A877" s="3" t="s">
        <v>969</v>
      </c>
      <c r="B877" s="7" t="s">
        <v>131</v>
      </c>
      <c r="C877" s="6">
        <v>1.8607522999999999</v>
      </c>
      <c r="D877" s="6">
        <v>2.8144252000000001</v>
      </c>
      <c r="E877" s="6">
        <v>3.6533007999999998</v>
      </c>
      <c r="F877" s="6">
        <v>1.7981957</v>
      </c>
      <c r="G877" s="6">
        <v>3.0716648000000002</v>
      </c>
      <c r="H877" s="6">
        <v>0.79992859999999999</v>
      </c>
      <c r="I877" s="6">
        <v>2.5364559</v>
      </c>
      <c r="J877" s="6">
        <v>0.58704520000000004</v>
      </c>
      <c r="K877" s="6">
        <v>3.1692243227272452</v>
      </c>
      <c r="L877" s="6">
        <v>4.0740258283860822</v>
      </c>
      <c r="M877" s="6">
        <v>2.2424287318772311</v>
      </c>
      <c r="N877" s="6">
        <v>4.6169222421187008</v>
      </c>
      <c r="O877" s="6">
        <v>0.94534960000000001</v>
      </c>
      <c r="P877" s="6">
        <v>0.26675337999999998</v>
      </c>
      <c r="Q877" s="6">
        <v>0.54931640000000004</v>
      </c>
      <c r="R877" s="6">
        <v>0.49321120000000002</v>
      </c>
      <c r="S877" s="6">
        <v>0.69010305000000005</v>
      </c>
      <c r="T877" s="6">
        <v>0.22791159999999999</v>
      </c>
      <c r="U877" s="6">
        <v>0.18222896999999999</v>
      </c>
      <c r="V877" s="6">
        <v>0.22574707999999999</v>
      </c>
      <c r="W877" s="6">
        <v>0.42661991999999999</v>
      </c>
      <c r="X877" s="6">
        <v>0.50923514000000003</v>
      </c>
      <c r="Y877" s="6">
        <v>0.48699295999999997</v>
      </c>
      <c r="Z877" s="6">
        <v>0.16766650999999999</v>
      </c>
      <c r="AA877" s="2">
        <f t="shared" si="52"/>
        <v>-0.20025129100000028</v>
      </c>
      <c r="AB877" s="2">
        <f t="shared" si="53"/>
        <v>-1.7425659000000038E-2</v>
      </c>
      <c r="AC877" s="2">
        <f t="shared" si="54"/>
        <v>0.64819590900000001</v>
      </c>
      <c r="AD877" s="2">
        <f t="shared" si="55"/>
        <v>6.5355266999999995E-2</v>
      </c>
      <c r="AE877" s="3">
        <v>2.4498756300000002</v>
      </c>
      <c r="AF877" s="3">
        <v>2.2496243389999999</v>
      </c>
      <c r="AG877" s="3">
        <v>0.91481247700000001</v>
      </c>
      <c r="AH877" s="3">
        <v>0.89738681799999998</v>
      </c>
      <c r="AI877" s="3">
        <v>1.3354489549999999</v>
      </c>
      <c r="AJ877" s="3">
        <v>1.983644864</v>
      </c>
      <c r="AK877" s="3">
        <v>7.3528649000000001E-2</v>
      </c>
      <c r="AL877" s="3">
        <v>0.138883916</v>
      </c>
    </row>
    <row r="878" spans="1:38" x14ac:dyDescent="0.25">
      <c r="A878" s="3" t="s">
        <v>969</v>
      </c>
      <c r="B878" s="7" t="s">
        <v>285</v>
      </c>
      <c r="C878" s="6">
        <v>4.6773670000000003</v>
      </c>
      <c r="D878" s="6">
        <v>4.4843830000000002</v>
      </c>
      <c r="E878" s="6">
        <v>4.5139073999999999</v>
      </c>
      <c r="F878" s="6">
        <v>2.8536383999999999</v>
      </c>
      <c r="G878" s="6">
        <v>3.1796669999999998</v>
      </c>
      <c r="H878" s="6">
        <v>1.8274451</v>
      </c>
      <c r="I878" s="6">
        <v>4.8589506</v>
      </c>
      <c r="J878" s="6">
        <v>2.2089604999999999</v>
      </c>
      <c r="K878" s="6">
        <v>3.6870270848031832</v>
      </c>
      <c r="L878" s="6">
        <v>3.8981115890329852</v>
      </c>
      <c r="M878" s="6">
        <v>1.6586822101912142</v>
      </c>
      <c r="N878" s="6">
        <v>3.2045977482785584</v>
      </c>
      <c r="O878" s="6">
        <v>0.69881355999999994</v>
      </c>
      <c r="P878" s="6">
        <v>0.425568</v>
      </c>
      <c r="Q878" s="6">
        <v>0.40547899999999998</v>
      </c>
      <c r="R878" s="6">
        <v>0.56445199999999995</v>
      </c>
      <c r="S878" s="6">
        <v>0.76134500000000005</v>
      </c>
      <c r="T878" s="6">
        <v>0.58862024999999996</v>
      </c>
      <c r="U878" s="6">
        <v>0.32023471999999997</v>
      </c>
      <c r="V878" s="6">
        <v>0.21155739000000001</v>
      </c>
      <c r="W878" s="6">
        <v>0.46109840000000002</v>
      </c>
      <c r="X878" s="6">
        <v>0.43159651999999998</v>
      </c>
      <c r="Y878" s="6">
        <v>0.51870419999999995</v>
      </c>
      <c r="Z878" s="6">
        <v>0.41741319999999998</v>
      </c>
      <c r="AA878" s="2">
        <f t="shared" si="52"/>
        <v>-0.68687095299999967</v>
      </c>
      <c r="AB878" s="2">
        <f t="shared" si="53"/>
        <v>-0.82489819100000039</v>
      </c>
      <c r="AC878" s="2">
        <f t="shared" si="54"/>
        <v>6.8661619999996759E-3</v>
      </c>
      <c r="AD878" s="2">
        <f t="shared" si="55"/>
        <v>-0.33988055700000008</v>
      </c>
      <c r="AE878" s="3">
        <v>3.5531024169999998</v>
      </c>
      <c r="AF878" s="3">
        <v>2.8662314640000002</v>
      </c>
      <c r="AG878" s="3">
        <v>4.2966189210000003</v>
      </c>
      <c r="AH878" s="3">
        <v>3.4717207299999999</v>
      </c>
      <c r="AI878" s="3">
        <v>4.9067078430000004</v>
      </c>
      <c r="AJ878" s="3">
        <v>4.9135740050000001</v>
      </c>
      <c r="AK878" s="3">
        <v>1.3310459080000001</v>
      </c>
      <c r="AL878" s="3">
        <v>0.99116535100000003</v>
      </c>
    </row>
    <row r="879" spans="1:38" x14ac:dyDescent="0.25">
      <c r="A879" s="3" t="s">
        <v>969</v>
      </c>
      <c r="B879" s="7" t="s">
        <v>811</v>
      </c>
      <c r="C879" s="6">
        <v>2.8215368000000001</v>
      </c>
      <c r="D879" s="6">
        <v>2.9864619000000001</v>
      </c>
      <c r="E879" s="6">
        <v>2.9972653</v>
      </c>
      <c r="F879" s="6">
        <v>2.5408184999999999</v>
      </c>
      <c r="G879" s="6">
        <v>2.2510645</v>
      </c>
      <c r="H879" s="6">
        <v>2.4752562</v>
      </c>
      <c r="I879" s="6">
        <v>1.0561118</v>
      </c>
      <c r="J879" s="6">
        <v>1.8155222</v>
      </c>
      <c r="K879" s="6">
        <v>1.9558335379895715</v>
      </c>
      <c r="L879" s="6">
        <v>2.8592162091154041</v>
      </c>
      <c r="M879" s="6">
        <v>1.6027941632431337</v>
      </c>
      <c r="N879" s="6">
        <v>2.651988492754799</v>
      </c>
      <c r="O879" s="6">
        <v>0.93162560000000005</v>
      </c>
      <c r="P879" s="6">
        <v>0.53666380000000002</v>
      </c>
      <c r="Q879" s="6">
        <v>0.45467678</v>
      </c>
      <c r="R879" s="6">
        <v>0.46913897999999998</v>
      </c>
      <c r="S879" s="6">
        <v>0.57839300000000005</v>
      </c>
      <c r="T879" s="6">
        <v>0.73595449999999996</v>
      </c>
      <c r="U879" s="6">
        <v>0.40336307999999998</v>
      </c>
      <c r="V879" s="6">
        <v>0.26926515000000001</v>
      </c>
      <c r="W879" s="6">
        <v>0.51748084999999999</v>
      </c>
      <c r="X879" s="6">
        <v>0.41912124000000001</v>
      </c>
      <c r="Y879" s="6">
        <v>0.51886710000000003</v>
      </c>
      <c r="Z879" s="6">
        <v>0.26504361999999998</v>
      </c>
      <c r="AA879" s="2">
        <f t="shared" si="52"/>
        <v>0.10349173799999978</v>
      </c>
      <c r="AB879" s="2">
        <f t="shared" si="53"/>
        <v>0.38738598300000016</v>
      </c>
      <c r="AC879" s="2">
        <f t="shared" si="54"/>
        <v>0.34066423299999982</v>
      </c>
      <c r="AD879" s="2">
        <f t="shared" si="55"/>
        <v>6.6125795000000043E-2</v>
      </c>
      <c r="AE879" s="3">
        <v>2.1739812820000002</v>
      </c>
      <c r="AF879" s="3">
        <v>2.27747302</v>
      </c>
      <c r="AG879" s="3">
        <v>1.9401404339999999</v>
      </c>
      <c r="AH879" s="3">
        <v>2.3275264170000001</v>
      </c>
      <c r="AI879" s="3">
        <v>1.734447337</v>
      </c>
      <c r="AJ879" s="3">
        <v>2.0751115699999998</v>
      </c>
      <c r="AK879" s="3">
        <v>2.2806297409999998</v>
      </c>
      <c r="AL879" s="3">
        <v>2.3467555359999999</v>
      </c>
    </row>
    <row r="880" spans="1:38" x14ac:dyDescent="0.25">
      <c r="A880" s="3" t="s">
        <v>969</v>
      </c>
      <c r="B880" s="7" t="s">
        <v>429</v>
      </c>
      <c r="C880" s="6">
        <v>5.2568636</v>
      </c>
      <c r="D880" s="6">
        <v>5.5809927000000004</v>
      </c>
      <c r="E880" s="6">
        <v>5.8115892000000002</v>
      </c>
      <c r="F880" s="6">
        <v>5.2765225999999998</v>
      </c>
      <c r="G880" s="6">
        <v>4.956461</v>
      </c>
      <c r="H880" s="6">
        <v>5.1858664000000001</v>
      </c>
      <c r="I880" s="6">
        <v>5.069191</v>
      </c>
      <c r="J880" s="6">
        <v>4.5399900000000004</v>
      </c>
      <c r="K880" s="6">
        <v>4.2966923309469855</v>
      </c>
      <c r="L880" s="6">
        <v>5.1447520404496343</v>
      </c>
      <c r="M880" s="6">
        <v>4.5038257379957516</v>
      </c>
      <c r="N880" s="6">
        <v>5.6400453315219101</v>
      </c>
      <c r="O880" s="6">
        <v>0.77498140000000004</v>
      </c>
      <c r="P880" s="6">
        <v>0.40473356999999999</v>
      </c>
      <c r="Q880" s="6">
        <v>0.53925940000000006</v>
      </c>
      <c r="R880" s="6">
        <v>0.73636365000000004</v>
      </c>
      <c r="S880" s="6">
        <v>0.50242600000000004</v>
      </c>
      <c r="T880" s="6">
        <v>0.58166059999999997</v>
      </c>
      <c r="U880" s="6">
        <v>0.24079292999999999</v>
      </c>
      <c r="V880" s="6">
        <v>0.13916697</v>
      </c>
      <c r="W880" s="6">
        <v>0.62052596000000004</v>
      </c>
      <c r="X880" s="6">
        <v>0.52495610000000004</v>
      </c>
      <c r="Y880" s="6">
        <v>0.49297102999999998</v>
      </c>
      <c r="Z880" s="6">
        <v>0.18498054</v>
      </c>
      <c r="AA880" s="2">
        <f t="shared" si="52"/>
        <v>-0.38240939699999998</v>
      </c>
      <c r="AB880" s="2">
        <f t="shared" si="53"/>
        <v>9.9622752000000148E-2</v>
      </c>
      <c r="AC880" s="2">
        <f t="shared" si="54"/>
        <v>-0.17898074200000025</v>
      </c>
      <c r="AD880" s="2">
        <f t="shared" si="55"/>
        <v>-0.36843422500000012</v>
      </c>
      <c r="AE880" s="3">
        <v>4.9603819659999999</v>
      </c>
      <c r="AF880" s="3">
        <v>4.5779725689999999</v>
      </c>
      <c r="AG880" s="3">
        <v>4.3988770549999998</v>
      </c>
      <c r="AH880" s="3">
        <v>4.498499807</v>
      </c>
      <c r="AI880" s="3">
        <v>5.3146059010000002</v>
      </c>
      <c r="AJ880" s="3">
        <v>5.1356251589999999</v>
      </c>
      <c r="AK880" s="3">
        <v>3.886667197</v>
      </c>
      <c r="AL880" s="3">
        <v>3.5182329719999998</v>
      </c>
    </row>
    <row r="881" spans="1:38" x14ac:dyDescent="0.25">
      <c r="A881" s="3" t="s">
        <v>969</v>
      </c>
      <c r="B881" s="7" t="s">
        <v>570</v>
      </c>
      <c r="C881" s="6">
        <v>3.5671317999999999</v>
      </c>
      <c r="D881" s="6">
        <v>3.8696245999999999</v>
      </c>
      <c r="E881" s="6">
        <v>3.6360445000000001</v>
      </c>
      <c r="F881" s="6">
        <v>2.604911</v>
      </c>
      <c r="G881" s="6">
        <v>3.3318270000000001</v>
      </c>
      <c r="H881" s="6">
        <v>2.6100645</v>
      </c>
      <c r="I881" s="6">
        <v>2.5253972999999998</v>
      </c>
      <c r="J881" s="6">
        <v>2.8156737999999999</v>
      </c>
      <c r="K881" s="6">
        <v>3.1543790579918745</v>
      </c>
      <c r="L881" s="6">
        <v>3.5217291969638733</v>
      </c>
      <c r="M881" s="6">
        <v>1.9765469398484889</v>
      </c>
      <c r="N881" s="6">
        <v>3.7409383508171001</v>
      </c>
      <c r="O881" s="6">
        <v>0.77768165</v>
      </c>
      <c r="P881" s="6">
        <v>0.33659404999999998</v>
      </c>
      <c r="Q881" s="6">
        <v>0.41240957</v>
      </c>
      <c r="R881" s="6">
        <v>0.63084245000000005</v>
      </c>
      <c r="S881" s="6">
        <v>0.55807227000000004</v>
      </c>
      <c r="T881" s="6">
        <v>0.41845347999999999</v>
      </c>
      <c r="U881" s="6">
        <v>0.33418949999999997</v>
      </c>
      <c r="V881" s="6">
        <v>0.36851138</v>
      </c>
      <c r="W881" s="6">
        <v>0.67355690000000001</v>
      </c>
      <c r="X881" s="6">
        <v>0.44227755000000002</v>
      </c>
      <c r="Y881" s="6">
        <v>0.49013780000000001</v>
      </c>
      <c r="Z881" s="6">
        <v>0.31632987000000001</v>
      </c>
      <c r="AA881" s="2">
        <f t="shared" si="52"/>
        <v>-0.33930935400000006</v>
      </c>
      <c r="AB881" s="2">
        <f t="shared" si="53"/>
        <v>-0.18660017600000023</v>
      </c>
      <c r="AC881" s="2">
        <f t="shared" si="54"/>
        <v>0.405109999</v>
      </c>
      <c r="AD881" s="2">
        <f t="shared" si="55"/>
        <v>0.35389023699999989</v>
      </c>
      <c r="AE881" s="3">
        <v>3.0711551269999999</v>
      </c>
      <c r="AF881" s="3">
        <v>2.7318457729999999</v>
      </c>
      <c r="AG881" s="3">
        <v>3.3403358070000002</v>
      </c>
      <c r="AH881" s="3">
        <v>3.153735631</v>
      </c>
      <c r="AI881" s="3">
        <v>2.1196582980000001</v>
      </c>
      <c r="AJ881" s="3">
        <v>2.5247682970000001</v>
      </c>
      <c r="AK881" s="3">
        <v>2.9292418360000001</v>
      </c>
      <c r="AL881" s="3">
        <v>3.283132073</v>
      </c>
    </row>
    <row r="882" spans="1:38" x14ac:dyDescent="0.25">
      <c r="A882" s="3" t="s">
        <v>969</v>
      </c>
      <c r="B882" s="7" t="s">
        <v>884</v>
      </c>
      <c r="C882" s="6">
        <v>0.78858879999999998</v>
      </c>
      <c r="D882" s="6">
        <v>1.0823824</v>
      </c>
      <c r="E882" s="6">
        <v>0.96915304999999996</v>
      </c>
      <c r="F882" s="6">
        <v>0.35286020000000001</v>
      </c>
      <c r="G882" s="6">
        <v>0.68842119999999996</v>
      </c>
      <c r="H882" s="6">
        <v>0.39463376999999999</v>
      </c>
      <c r="I882" s="6">
        <v>0.63278939999999995</v>
      </c>
      <c r="J882" s="6">
        <v>0.17099668000000001</v>
      </c>
      <c r="K882" s="6">
        <v>0.64307207394942267</v>
      </c>
      <c r="L882" s="6">
        <v>1.4545496817952199</v>
      </c>
      <c r="M882" s="6">
        <v>0.13212313668969494</v>
      </c>
      <c r="N882" s="6">
        <v>1.1542526642848592</v>
      </c>
      <c r="O882" s="6">
        <v>0.69976210000000005</v>
      </c>
      <c r="P882" s="6">
        <v>0.44347394000000001</v>
      </c>
      <c r="Q882" s="6">
        <v>0.60166525999999998</v>
      </c>
      <c r="R882" s="6">
        <v>0.62913512999999999</v>
      </c>
      <c r="S882" s="6">
        <v>0.53954340000000001</v>
      </c>
      <c r="T882" s="6">
        <v>0.37526435000000002</v>
      </c>
      <c r="U882" s="6">
        <v>0.29364790000000002</v>
      </c>
      <c r="V882" s="6">
        <v>0.31252711999999999</v>
      </c>
      <c r="W882" s="6">
        <v>0.51225399999999999</v>
      </c>
      <c r="X882" s="6">
        <v>0.50583069999999997</v>
      </c>
      <c r="Y882" s="6">
        <v>0.43675209999999998</v>
      </c>
      <c r="Z882" s="6">
        <v>0.22423138000000001</v>
      </c>
      <c r="AA882" s="2">
        <f t="shared" si="52"/>
        <v>-7.3160506000000014E-2</v>
      </c>
      <c r="AB882" s="2">
        <f t="shared" si="53"/>
        <v>-6.6543529999999906E-2</v>
      </c>
      <c r="AC882" s="2">
        <f t="shared" si="54"/>
        <v>0.17129187600000007</v>
      </c>
      <c r="AD882" s="2">
        <f t="shared" si="55"/>
        <v>-2.4246138E-2</v>
      </c>
      <c r="AE882" s="3">
        <v>0.51905773799999999</v>
      </c>
      <c r="AF882" s="3">
        <v>0.44589723199999998</v>
      </c>
      <c r="AG882" s="3">
        <v>0.58386659799999996</v>
      </c>
      <c r="AH882" s="3">
        <v>0.51732306800000005</v>
      </c>
      <c r="AI882" s="3">
        <v>0.49187874399999998</v>
      </c>
      <c r="AJ882" s="3">
        <v>0.66317062000000004</v>
      </c>
      <c r="AK882" s="3">
        <v>0.116482403</v>
      </c>
      <c r="AL882" s="3">
        <v>9.2236264999999998E-2</v>
      </c>
    </row>
    <row r="883" spans="1:38" x14ac:dyDescent="0.25">
      <c r="A883" s="3" t="s">
        <v>969</v>
      </c>
      <c r="B883" s="7" t="s">
        <v>124</v>
      </c>
      <c r="C883" s="6">
        <v>0.44466177000000001</v>
      </c>
      <c r="D883" s="6">
        <v>0.17722257999999999</v>
      </c>
      <c r="E883" s="6">
        <v>1.0226945000000001</v>
      </c>
      <c r="F883" s="6">
        <v>0.28190949999999998</v>
      </c>
      <c r="G883" s="6">
        <v>0.4235717</v>
      </c>
      <c r="H883" s="6">
        <v>0.34850553000000001</v>
      </c>
      <c r="I883" s="6">
        <v>8.1037280000000003E-2</v>
      </c>
      <c r="J883" s="6">
        <v>9.5852060000000003E-2</v>
      </c>
      <c r="K883" s="6">
        <v>0.16316635889148376</v>
      </c>
      <c r="L883" s="6">
        <v>0.48699850835409036</v>
      </c>
      <c r="M883" s="6">
        <v>0.14198334281362332</v>
      </c>
      <c r="N883" s="6">
        <v>1.1483028890352458</v>
      </c>
      <c r="O883" s="6">
        <v>0.57260036000000003</v>
      </c>
      <c r="P883" s="6">
        <v>0.37764209999999998</v>
      </c>
      <c r="Q883" s="6">
        <v>0.37217090000000003</v>
      </c>
      <c r="R883" s="6">
        <v>0.45785819999999999</v>
      </c>
      <c r="S883" s="6">
        <v>0.56062020000000001</v>
      </c>
      <c r="T883" s="6">
        <v>0.35250878000000002</v>
      </c>
      <c r="U883" s="6">
        <v>0.5785979</v>
      </c>
      <c r="V883" s="6">
        <v>0.39789996</v>
      </c>
      <c r="W883" s="6">
        <v>0.31299665999999998</v>
      </c>
      <c r="X883" s="6">
        <v>0.26767770000000002</v>
      </c>
      <c r="Y883" s="6">
        <v>0.3023999</v>
      </c>
      <c r="Z883" s="6">
        <v>0.49444399999999999</v>
      </c>
      <c r="AA883" s="2">
        <f t="shared" si="52"/>
        <v>0.36798855399999997</v>
      </c>
      <c r="AB883" s="2">
        <f t="shared" si="53"/>
        <v>-2.0725917000000038E-2</v>
      </c>
      <c r="AC883" s="2">
        <f t="shared" si="54"/>
        <v>0.336706116</v>
      </c>
      <c r="AD883" s="2">
        <f t="shared" si="55"/>
        <v>-6.0337302000000002E-2</v>
      </c>
      <c r="AE883" s="3">
        <v>0.31758655899999999</v>
      </c>
      <c r="AF883" s="3">
        <v>0.68557511299999996</v>
      </c>
      <c r="AG883" s="3">
        <v>0.28784577500000003</v>
      </c>
      <c r="AH883" s="3">
        <v>0.26711985799999999</v>
      </c>
      <c r="AI883" s="3">
        <v>0.60980317699999997</v>
      </c>
      <c r="AJ883" s="3">
        <v>0.94650929299999997</v>
      </c>
      <c r="AK883" s="3">
        <v>0.11912134200000001</v>
      </c>
      <c r="AL883" s="3">
        <v>5.8784040000000003E-2</v>
      </c>
    </row>
    <row r="884" spans="1:38" x14ac:dyDescent="0.25">
      <c r="A884" s="3" t="s">
        <v>969</v>
      </c>
      <c r="B884" s="7" t="s">
        <v>577</v>
      </c>
      <c r="C884" s="6">
        <v>0.69421069999999996</v>
      </c>
      <c r="D884" s="6">
        <v>1.1000694</v>
      </c>
      <c r="E884" s="6">
        <v>0.98639494000000005</v>
      </c>
      <c r="F884" s="6">
        <v>0.45358500000000002</v>
      </c>
      <c r="G884" s="6">
        <v>1.6215761</v>
      </c>
      <c r="H884" s="6">
        <v>0.43977949999999999</v>
      </c>
      <c r="I884" s="6">
        <v>2.5394665999999999</v>
      </c>
      <c r="J884" s="6">
        <v>0.70240754000000005</v>
      </c>
      <c r="K884" s="6">
        <v>0.43863032821383352</v>
      </c>
      <c r="L884" s="6">
        <v>1.0424482296089002</v>
      </c>
      <c r="M884" s="6">
        <v>0.12237401193307698</v>
      </c>
      <c r="N884" s="6">
        <v>2.0338634518662846</v>
      </c>
      <c r="O884" s="6">
        <v>0.74033855999999998</v>
      </c>
      <c r="P884" s="6">
        <v>0.33032866999999999</v>
      </c>
      <c r="Q884" s="6">
        <v>0.5194375</v>
      </c>
      <c r="R884" s="6">
        <v>0.2959485</v>
      </c>
      <c r="S884" s="6">
        <v>0.61191624</v>
      </c>
      <c r="T884" s="6">
        <v>0.21839574</v>
      </c>
      <c r="U884" s="6">
        <v>0.59916174</v>
      </c>
      <c r="V884" s="6">
        <v>0.31735477000000001</v>
      </c>
      <c r="W884" s="6">
        <v>0.20266938000000001</v>
      </c>
      <c r="X884" s="6">
        <v>0.31662934999999998</v>
      </c>
      <c r="Y884" s="6">
        <v>0.31319081999999998</v>
      </c>
      <c r="Z884" s="6">
        <v>0.34610495000000002</v>
      </c>
      <c r="AA884" s="2">
        <f t="shared" si="52"/>
        <v>-8.142189100000001E-2</v>
      </c>
      <c r="AB884" s="2">
        <f t="shared" si="53"/>
        <v>-0.567668599</v>
      </c>
      <c r="AC884" s="2">
        <f t="shared" si="54"/>
        <v>1.7300927770000001</v>
      </c>
      <c r="AD884" s="2">
        <f t="shared" si="55"/>
        <v>0.35662106399999999</v>
      </c>
      <c r="AE884" s="3">
        <v>0.201490839</v>
      </c>
      <c r="AF884" s="3">
        <v>0.12006894799999999</v>
      </c>
      <c r="AG884" s="3">
        <v>1.499322915</v>
      </c>
      <c r="AH884" s="3">
        <v>0.93165431600000004</v>
      </c>
      <c r="AI884" s="3">
        <v>1.779869033</v>
      </c>
      <c r="AJ884" s="3">
        <v>3.5099618100000001</v>
      </c>
      <c r="AK884" s="3">
        <v>0.156535119</v>
      </c>
      <c r="AL884" s="3">
        <v>0.51315618299999999</v>
      </c>
    </row>
    <row r="885" spans="1:38" x14ac:dyDescent="0.25">
      <c r="A885" s="3" t="s">
        <v>969</v>
      </c>
      <c r="B885" s="7" t="s">
        <v>208</v>
      </c>
      <c r="C885" s="6">
        <v>0.87489609999999995</v>
      </c>
      <c r="D885" s="6">
        <v>0.63913030000000004</v>
      </c>
      <c r="E885" s="6">
        <v>0.95501815999999995</v>
      </c>
      <c r="F885" s="6">
        <v>0.34303023999999999</v>
      </c>
      <c r="G885" s="6">
        <v>1.5559683</v>
      </c>
      <c r="H885" s="6">
        <v>0.37810316999999999</v>
      </c>
      <c r="I885" s="6">
        <v>1.5387666</v>
      </c>
      <c r="J885" s="6">
        <v>0.38152703999999998</v>
      </c>
      <c r="K885" s="6">
        <v>0.3162697276236815</v>
      </c>
      <c r="L885" s="6">
        <v>0.93062078201602993</v>
      </c>
      <c r="M885" s="6">
        <v>0.18860601454154491</v>
      </c>
      <c r="N885" s="6">
        <v>1.6104827439608143</v>
      </c>
      <c r="O885" s="6">
        <v>1.0390383999999999</v>
      </c>
      <c r="P885" s="6">
        <v>0.41683357999999998</v>
      </c>
      <c r="Q885" s="6">
        <v>0.51708520000000002</v>
      </c>
      <c r="R885" s="6">
        <v>0.38683625999999999</v>
      </c>
      <c r="S885" s="6">
        <v>0.6779714</v>
      </c>
      <c r="T885" s="6">
        <v>0.47761118000000002</v>
      </c>
      <c r="U885" s="6">
        <v>0.38945857</v>
      </c>
      <c r="V885" s="6">
        <v>0.23814884</v>
      </c>
      <c r="W885" s="6">
        <v>0.33853650000000002</v>
      </c>
      <c r="X885" s="6">
        <v>0.21377442999999999</v>
      </c>
      <c r="Y885" s="6">
        <v>0.42088841999999999</v>
      </c>
      <c r="Z885" s="6">
        <v>0.26065890000000003</v>
      </c>
      <c r="AA885" s="2">
        <f t="shared" si="52"/>
        <v>-0.20510500300000001</v>
      </c>
      <c r="AB885" s="2">
        <f t="shared" si="53"/>
        <v>-0.66586279599999987</v>
      </c>
      <c r="AC885" s="2">
        <f t="shared" si="54"/>
        <v>1.2671698840000003</v>
      </c>
      <c r="AD885" s="2">
        <f t="shared" si="55"/>
        <v>6.3501427000000027E-2</v>
      </c>
      <c r="AE885" s="3">
        <v>1.124850852</v>
      </c>
      <c r="AF885" s="3">
        <v>0.919745849</v>
      </c>
      <c r="AG885" s="3">
        <v>1.9215810499999999</v>
      </c>
      <c r="AH885" s="3">
        <v>1.255718254</v>
      </c>
      <c r="AI885" s="3">
        <v>1.3653565969999999</v>
      </c>
      <c r="AJ885" s="3">
        <v>2.6325264810000002</v>
      </c>
      <c r="AK885" s="3">
        <v>0.23811548299999999</v>
      </c>
      <c r="AL885" s="3">
        <v>0.30161691000000002</v>
      </c>
    </row>
    <row r="886" spans="1:38" x14ac:dyDescent="0.25">
      <c r="A886" s="3" t="s">
        <v>969</v>
      </c>
      <c r="B886" s="7" t="s">
        <v>512</v>
      </c>
      <c r="C886" s="6">
        <v>1.8387945000000001</v>
      </c>
      <c r="D886" s="6">
        <v>1.8024951</v>
      </c>
      <c r="E886" s="6">
        <v>1.8609230000000001</v>
      </c>
      <c r="F886" s="6">
        <v>1.6321797</v>
      </c>
      <c r="G886" s="6">
        <v>1.6846346999999999</v>
      </c>
      <c r="H886" s="6">
        <v>1.1815287999999999</v>
      </c>
      <c r="I886" s="6">
        <v>1.2780917999999999</v>
      </c>
      <c r="J886" s="6">
        <v>1.1977835999999999</v>
      </c>
      <c r="K886" s="6">
        <v>1.3699466041325066</v>
      </c>
      <c r="L886" s="6">
        <v>2.2657639258681606</v>
      </c>
      <c r="M886" s="6">
        <v>1.185314727842554</v>
      </c>
      <c r="N886" s="6">
        <v>2.7043120370318965</v>
      </c>
      <c r="O886" s="6">
        <v>0.90643580000000001</v>
      </c>
      <c r="P886" s="6">
        <v>0.30158737000000002</v>
      </c>
      <c r="Q886" s="6">
        <v>0.41734779999999999</v>
      </c>
      <c r="R886" s="6">
        <v>0.46505671999999998</v>
      </c>
      <c r="S886" s="6">
        <v>0.56195956000000002</v>
      </c>
      <c r="T886" s="6">
        <v>0.18577170000000001</v>
      </c>
      <c r="U886" s="6">
        <v>0.40518739999999998</v>
      </c>
      <c r="V886" s="6">
        <v>0.10226924</v>
      </c>
      <c r="W886" s="6">
        <v>0.24362233</v>
      </c>
      <c r="X886" s="6">
        <v>6.2629039999999997E-2</v>
      </c>
      <c r="Y886" s="6">
        <v>0.47336499999999998</v>
      </c>
      <c r="Z886" s="6">
        <v>0.34911229999999999</v>
      </c>
      <c r="AA886" s="2">
        <f t="shared" si="52"/>
        <v>-0.508048359</v>
      </c>
      <c r="AB886" s="2">
        <f t="shared" si="53"/>
        <v>0.15956787900000002</v>
      </c>
      <c r="AC886" s="2">
        <f t="shared" si="54"/>
        <v>0.96568139400000008</v>
      </c>
      <c r="AD886" s="2">
        <f t="shared" si="55"/>
        <v>0.200611232</v>
      </c>
      <c r="AE886" s="3">
        <v>1.6018248559999999</v>
      </c>
      <c r="AF886" s="3">
        <v>1.0937764969999999</v>
      </c>
      <c r="AG886" s="3">
        <v>0.828487792</v>
      </c>
      <c r="AH886" s="3">
        <v>0.98805567100000002</v>
      </c>
      <c r="AI886" s="3">
        <v>0.89347715599999999</v>
      </c>
      <c r="AJ886" s="3">
        <v>1.8591585500000001</v>
      </c>
      <c r="AK886" s="3">
        <v>0.22340895699999999</v>
      </c>
      <c r="AL886" s="3">
        <v>0.42402018899999999</v>
      </c>
    </row>
    <row r="887" spans="1:38" x14ac:dyDescent="0.25">
      <c r="A887" s="3" t="s">
        <v>969</v>
      </c>
      <c r="B887" s="7" t="s">
        <v>91</v>
      </c>
      <c r="C887" s="6">
        <v>1.5996604999999999</v>
      </c>
      <c r="D887" s="6">
        <v>1.0253265</v>
      </c>
      <c r="E887" s="6">
        <v>1.8197293999999999</v>
      </c>
      <c r="F887" s="6">
        <v>0.42331029999999997</v>
      </c>
      <c r="G887" s="6">
        <v>2.1510177000000001</v>
      </c>
      <c r="H887" s="6">
        <v>0.62553983999999996</v>
      </c>
      <c r="I887" s="6">
        <v>2.8423311999999998</v>
      </c>
      <c r="J887" s="6">
        <v>0.66949486999999996</v>
      </c>
      <c r="K887" s="6">
        <v>0.82289653257628537</v>
      </c>
      <c r="L887" s="6">
        <v>1.7154980574773444</v>
      </c>
      <c r="M887" s="6">
        <v>0.1772634095060529</v>
      </c>
      <c r="N887" s="6">
        <v>1.6625701158281458</v>
      </c>
      <c r="O887" s="6">
        <v>0.7697233</v>
      </c>
      <c r="P887" s="6">
        <v>0.20990565</v>
      </c>
      <c r="Q887" s="6">
        <v>0.41482657000000001</v>
      </c>
      <c r="R887" s="6">
        <v>7.2799009999999997E-2</v>
      </c>
      <c r="S887" s="6">
        <v>0.84569656999999998</v>
      </c>
      <c r="T887" s="6">
        <v>0.36440240000000002</v>
      </c>
      <c r="U887" s="6">
        <v>0.38801370000000002</v>
      </c>
      <c r="V887" s="6">
        <v>0.1314746</v>
      </c>
      <c r="W887" s="6">
        <v>0.54296213000000004</v>
      </c>
      <c r="X887" s="6">
        <v>0.15216352</v>
      </c>
      <c r="Y887" s="6">
        <v>0.21512770000000001</v>
      </c>
      <c r="Z887" s="6">
        <v>0.23081519</v>
      </c>
      <c r="AA887" s="2">
        <f t="shared" si="52"/>
        <v>-0.16909935999999992</v>
      </c>
      <c r="AB887" s="2">
        <f t="shared" si="53"/>
        <v>-4.2920265999999985E-2</v>
      </c>
      <c r="AC887" s="2">
        <f t="shared" si="54"/>
        <v>0.81552962100000026</v>
      </c>
      <c r="AD887" s="2">
        <f t="shared" si="55"/>
        <v>-1.8566286999999987E-2</v>
      </c>
      <c r="AE887" s="3">
        <v>0.80836857399999995</v>
      </c>
      <c r="AF887" s="3">
        <v>0.63926921400000003</v>
      </c>
      <c r="AG887" s="3">
        <v>0.71955146199999998</v>
      </c>
      <c r="AH887" s="3">
        <v>0.67663119599999999</v>
      </c>
      <c r="AI887" s="3">
        <v>1.645231288</v>
      </c>
      <c r="AJ887" s="3">
        <v>2.4607609090000002</v>
      </c>
      <c r="AK887" s="3">
        <v>0.14900827</v>
      </c>
      <c r="AL887" s="3">
        <v>0.13044198300000001</v>
      </c>
    </row>
    <row r="888" spans="1:38" x14ac:dyDescent="0.25">
      <c r="A888" s="3" t="s">
        <v>969</v>
      </c>
      <c r="B888" s="7" t="s">
        <v>284</v>
      </c>
      <c r="C888" s="6">
        <v>5.6743503000000004</v>
      </c>
      <c r="D888" s="6">
        <v>5.5381999999999998</v>
      </c>
      <c r="E888" s="6">
        <v>5.7553096000000004</v>
      </c>
      <c r="F888" s="6">
        <v>4.1446176000000001</v>
      </c>
      <c r="G888" s="6">
        <v>5.1803945999999996</v>
      </c>
      <c r="H888" s="6">
        <v>3.0595507999999998</v>
      </c>
      <c r="I888" s="6">
        <v>5.735398</v>
      </c>
      <c r="J888" s="6">
        <v>3.1225038000000001</v>
      </c>
      <c r="K888" s="6">
        <v>5.4856039328777007</v>
      </c>
      <c r="L888" s="6">
        <v>4.2682696929607715</v>
      </c>
      <c r="M888" s="6">
        <v>3.3573098930383654</v>
      </c>
      <c r="N888" s="6">
        <v>5.4329393697058332</v>
      </c>
      <c r="O888" s="6">
        <v>0.71374510000000002</v>
      </c>
      <c r="P888" s="6">
        <v>0.22688746000000001</v>
      </c>
      <c r="Q888" s="6">
        <v>0.62285553999999999</v>
      </c>
      <c r="R888" s="6">
        <v>0.49493860000000001</v>
      </c>
      <c r="S888" s="6">
        <v>0.6126355</v>
      </c>
      <c r="T888" s="6">
        <v>0.37601683000000002</v>
      </c>
      <c r="U888" s="6">
        <v>0.15443390000000001</v>
      </c>
      <c r="V888" s="6">
        <v>0.10040245</v>
      </c>
      <c r="W888" s="6">
        <v>0.30637186999999999</v>
      </c>
      <c r="X888" s="6">
        <v>0.20957431000000001</v>
      </c>
      <c r="Y888" s="6">
        <v>0.2345565</v>
      </c>
      <c r="Z888" s="6">
        <v>0.43348029999999999</v>
      </c>
      <c r="AA888" s="2">
        <f t="shared" si="52"/>
        <v>-1.1059158609999997</v>
      </c>
      <c r="AB888" s="2">
        <f t="shared" si="53"/>
        <v>-0.89457630600000027</v>
      </c>
      <c r="AC888" s="2">
        <f t="shared" si="54"/>
        <v>-0.19462056400000005</v>
      </c>
      <c r="AD888" s="2">
        <f t="shared" si="55"/>
        <v>-0.59268557100000008</v>
      </c>
      <c r="AE888" s="3">
        <v>5.8100574419999997</v>
      </c>
      <c r="AF888" s="3">
        <v>4.704141581</v>
      </c>
      <c r="AG888" s="3">
        <v>5.681825914</v>
      </c>
      <c r="AH888" s="3">
        <v>4.7872496079999998</v>
      </c>
      <c r="AI888" s="3">
        <v>5.809507054</v>
      </c>
      <c r="AJ888" s="3">
        <v>5.61488649</v>
      </c>
      <c r="AK888" s="3">
        <v>1.9017686030000001</v>
      </c>
      <c r="AL888" s="3">
        <v>1.309083032</v>
      </c>
    </row>
    <row r="889" spans="1:38" x14ac:dyDescent="0.25">
      <c r="A889" s="3" t="s">
        <v>969</v>
      </c>
      <c r="B889" s="7" t="s">
        <v>234</v>
      </c>
      <c r="C889" s="6">
        <v>2.7719065999999999</v>
      </c>
      <c r="D889" s="6">
        <v>1.958542</v>
      </c>
      <c r="E889" s="6">
        <v>1.3109683000000001</v>
      </c>
      <c r="F889" s="6">
        <v>0.41696724000000002</v>
      </c>
      <c r="G889" s="6">
        <v>0.95759665999999999</v>
      </c>
      <c r="H889" s="6">
        <v>4.5902409999999998E-2</v>
      </c>
      <c r="I889" s="6">
        <v>1.1966196</v>
      </c>
      <c r="J889" s="6">
        <v>0.22735293000000001</v>
      </c>
      <c r="K889" s="6">
        <v>0.81040608482320931</v>
      </c>
      <c r="L889" s="6">
        <v>1.7345817362370368</v>
      </c>
      <c r="M889" s="6">
        <v>0.20150213082596202</v>
      </c>
      <c r="N889" s="6">
        <v>1.3758901967025026</v>
      </c>
      <c r="O889" s="6">
        <v>0.64480020000000005</v>
      </c>
      <c r="P889" s="6">
        <v>0.36778727</v>
      </c>
      <c r="Q889" s="6">
        <v>0.4686707</v>
      </c>
      <c r="R889" s="6">
        <v>0.33082299999999998</v>
      </c>
      <c r="S889" s="6">
        <v>0.70368900000000001</v>
      </c>
      <c r="T889" s="6">
        <v>0.39387786000000002</v>
      </c>
      <c r="U889" s="6">
        <v>0.37389349999999999</v>
      </c>
      <c r="V889" s="6">
        <v>0.25619522</v>
      </c>
      <c r="W889" s="6">
        <v>0.38162488</v>
      </c>
      <c r="X889" s="6">
        <v>0.18984355</v>
      </c>
      <c r="Y889" s="6">
        <v>0.40066439999999998</v>
      </c>
      <c r="Z889" s="6">
        <v>0.32075804000000002</v>
      </c>
      <c r="AA889" s="2">
        <f t="shared" si="52"/>
        <v>-0.38927345000000002</v>
      </c>
      <c r="AB889" s="2">
        <f t="shared" si="53"/>
        <v>-0.89122681899999989</v>
      </c>
      <c r="AC889" s="2">
        <f t="shared" si="54"/>
        <v>2.9480610650000001</v>
      </c>
      <c r="AD889" s="2">
        <f t="shared" si="55"/>
        <v>0.52007408399999999</v>
      </c>
      <c r="AE889" s="3">
        <v>1.135180227</v>
      </c>
      <c r="AF889" s="3">
        <v>0.74590677699999997</v>
      </c>
      <c r="AG889" s="3">
        <v>3.3229246529999998</v>
      </c>
      <c r="AH889" s="3">
        <v>2.4316978339999999</v>
      </c>
      <c r="AI889" s="3">
        <v>1.9838819560000001</v>
      </c>
      <c r="AJ889" s="3">
        <v>4.9319430210000004</v>
      </c>
      <c r="AK889" s="3">
        <v>0.29365416900000002</v>
      </c>
      <c r="AL889" s="3">
        <v>0.81372825299999996</v>
      </c>
    </row>
    <row r="890" spans="1:38" x14ac:dyDescent="0.25">
      <c r="A890" s="3" t="s">
        <v>969</v>
      </c>
      <c r="B890" s="7" t="s">
        <v>530</v>
      </c>
      <c r="C890" s="6">
        <v>0.93351673999999996</v>
      </c>
      <c r="D890" s="6">
        <v>1.3219281000000001</v>
      </c>
      <c r="E890" s="6">
        <v>1.2785677</v>
      </c>
      <c r="F890" s="6">
        <v>1.1110979999999999</v>
      </c>
      <c r="G890" s="6">
        <v>1.4536808999999999</v>
      </c>
      <c r="H890" s="6">
        <v>0.79215234999999995</v>
      </c>
      <c r="I890" s="6">
        <v>1.6371047000000001</v>
      </c>
      <c r="J890" s="6">
        <v>0.53570359999999995</v>
      </c>
      <c r="K890" s="6">
        <v>0.84020216553441152</v>
      </c>
      <c r="L890" s="6">
        <v>1.6240634519351751</v>
      </c>
      <c r="M890" s="6">
        <v>0.43635589167148853</v>
      </c>
      <c r="N890" s="6">
        <v>2.2981274703473624</v>
      </c>
      <c r="O890" s="6">
        <v>0.44918196999999999</v>
      </c>
      <c r="P890" s="6">
        <v>0.29102440000000002</v>
      </c>
      <c r="Q890" s="6">
        <v>0.54182803999999996</v>
      </c>
      <c r="R890" s="6">
        <v>0.40219462</v>
      </c>
      <c r="S890" s="6">
        <v>0.65085689999999996</v>
      </c>
      <c r="T890" s="6">
        <v>0.54430089999999998</v>
      </c>
      <c r="U890" s="6">
        <v>0.28170996999999998</v>
      </c>
      <c r="V890" s="6">
        <v>0.16287945000000001</v>
      </c>
      <c r="W890" s="6">
        <v>0.28242529999999999</v>
      </c>
      <c r="X890" s="6">
        <v>0.15756807</v>
      </c>
      <c r="Y890" s="6">
        <v>0.23595021999999999</v>
      </c>
      <c r="Z890" s="6">
        <v>0.24279837000000001</v>
      </c>
      <c r="AA890" s="2">
        <f t="shared" si="52"/>
        <v>0.11033034400000008</v>
      </c>
      <c r="AB890" s="2">
        <f t="shared" si="53"/>
        <v>-0.34376179399999995</v>
      </c>
      <c r="AC890" s="2">
        <f t="shared" si="54"/>
        <v>0.85403807499999984</v>
      </c>
      <c r="AD890" s="2">
        <f t="shared" si="55"/>
        <v>0.26748577800000001</v>
      </c>
      <c r="AE890" s="3">
        <v>1.76448629</v>
      </c>
      <c r="AF890" s="3">
        <v>1.8748166340000001</v>
      </c>
      <c r="AG890" s="3">
        <v>1.730561706</v>
      </c>
      <c r="AH890" s="3">
        <v>1.3867999120000001</v>
      </c>
      <c r="AI890" s="3">
        <v>1.62121027</v>
      </c>
      <c r="AJ890" s="3">
        <v>2.4752483449999998</v>
      </c>
      <c r="AK890" s="3">
        <v>8.626433E-2</v>
      </c>
      <c r="AL890" s="3">
        <v>0.35375010800000001</v>
      </c>
    </row>
    <row r="891" spans="1:38" x14ac:dyDescent="0.25">
      <c r="A891" s="3" t="s">
        <v>969</v>
      </c>
      <c r="B891" s="7" t="s">
        <v>677</v>
      </c>
      <c r="C891" s="6">
        <v>1.0379373999999999</v>
      </c>
      <c r="D891" s="6">
        <v>1.0908264000000001</v>
      </c>
      <c r="E891" s="6">
        <v>0.96449845999999995</v>
      </c>
      <c r="F891" s="6">
        <v>0.87934345000000003</v>
      </c>
      <c r="G891" s="6">
        <v>1.6614804999999999</v>
      </c>
      <c r="H891" s="6">
        <v>1.0797091999999999</v>
      </c>
      <c r="I891" s="6">
        <v>1.559761</v>
      </c>
      <c r="J891" s="6">
        <v>0.87298160000000002</v>
      </c>
      <c r="K891" s="6">
        <v>0.93430135508730094</v>
      </c>
      <c r="L891" s="6">
        <v>0.88449320702857526</v>
      </c>
      <c r="M891" s="6">
        <v>0.85174064752958278</v>
      </c>
      <c r="N891" s="6">
        <v>2.0924341101759443</v>
      </c>
      <c r="O891" s="6">
        <v>1.0424260000000001</v>
      </c>
      <c r="P891" s="6">
        <v>0.59351790000000004</v>
      </c>
      <c r="Q891" s="6">
        <v>0.66852889999999998</v>
      </c>
      <c r="R891" s="6">
        <v>0.48671510000000001</v>
      </c>
      <c r="S891" s="6">
        <v>0.37635094000000002</v>
      </c>
      <c r="T891" s="6">
        <v>0.45896733000000001</v>
      </c>
      <c r="U891" s="6">
        <v>0.43422421999999999</v>
      </c>
      <c r="V891" s="6">
        <v>0.38095066</v>
      </c>
      <c r="W891" s="6">
        <v>0.42376510000000001</v>
      </c>
      <c r="X891" s="6">
        <v>0.34163860000000001</v>
      </c>
      <c r="Y891" s="6">
        <v>0.18976266999999999</v>
      </c>
      <c r="Z891" s="6">
        <v>0.21678288000000001</v>
      </c>
      <c r="AA891" s="2">
        <f t="shared" si="52"/>
        <v>-0.32669033000000014</v>
      </c>
      <c r="AB891" s="2">
        <f t="shared" si="53"/>
        <v>-0.20503184000000019</v>
      </c>
      <c r="AC891" s="2">
        <f t="shared" si="54"/>
        <v>0.70652024200000008</v>
      </c>
      <c r="AD891" s="2">
        <f t="shared" si="55"/>
        <v>6.9391444000000024E-2</v>
      </c>
      <c r="AE891" s="3">
        <v>1.0556121570000001</v>
      </c>
      <c r="AF891" s="3">
        <v>0.72892182699999997</v>
      </c>
      <c r="AG891" s="3">
        <v>1.3100259510000001</v>
      </c>
      <c r="AH891" s="3">
        <v>1.1049941109999999</v>
      </c>
      <c r="AI891" s="3">
        <v>1.0996924379999999</v>
      </c>
      <c r="AJ891" s="3">
        <v>1.80621268</v>
      </c>
      <c r="AK891" s="3">
        <v>0.34805334599999999</v>
      </c>
      <c r="AL891" s="3">
        <v>0.41744479000000001</v>
      </c>
    </row>
    <row r="892" spans="1:38" x14ac:dyDescent="0.25">
      <c r="A892" s="3" t="s">
        <v>969</v>
      </c>
      <c r="B892" s="7" t="s">
        <v>703</v>
      </c>
      <c r="C892" s="6">
        <v>7.4974930000000004</v>
      </c>
      <c r="D892" s="6">
        <v>7.4524803000000004</v>
      </c>
      <c r="E892" s="6">
        <v>7.7232924000000001</v>
      </c>
      <c r="F892" s="6">
        <v>7.4481580000000003</v>
      </c>
      <c r="G892" s="6">
        <v>6.9946020000000004</v>
      </c>
      <c r="H892" s="6">
        <v>6.7257956999999999</v>
      </c>
      <c r="I892" s="6">
        <v>6.3241715000000003</v>
      </c>
      <c r="J892" s="6">
        <v>6.0823640000000001</v>
      </c>
      <c r="K892" s="6">
        <v>6.2583888953958615</v>
      </c>
      <c r="L892" s="6">
        <v>6.846982154813845</v>
      </c>
      <c r="M892" s="6">
        <v>6.0680967996229755</v>
      </c>
      <c r="N892" s="6">
        <v>7.7346351129242263</v>
      </c>
      <c r="O892" s="6">
        <v>0.90458050000000001</v>
      </c>
      <c r="P892" s="6">
        <v>0.40092853000000001</v>
      </c>
      <c r="Q892" s="6">
        <v>0.8470818</v>
      </c>
      <c r="R892" s="6">
        <v>0.74712323999999997</v>
      </c>
      <c r="S892" s="6">
        <v>0.68871380000000004</v>
      </c>
      <c r="T892" s="6">
        <v>0.48212996000000002</v>
      </c>
      <c r="U892" s="6">
        <v>0.41887158000000002</v>
      </c>
      <c r="V892" s="6">
        <v>0.57313820000000004</v>
      </c>
      <c r="W892" s="6">
        <v>0.50684786000000004</v>
      </c>
      <c r="X892" s="6">
        <v>0.32146945999999998</v>
      </c>
      <c r="Y892" s="6">
        <v>0.23519788999999999</v>
      </c>
      <c r="Z892" s="6">
        <v>0.32318350000000001</v>
      </c>
      <c r="AA892" s="2">
        <f t="shared" si="52"/>
        <v>-0.49099569400000043</v>
      </c>
      <c r="AB892" s="2">
        <f t="shared" si="53"/>
        <v>0.10500117099999962</v>
      </c>
      <c r="AC892" s="2">
        <f t="shared" si="54"/>
        <v>-0.31447583599999973</v>
      </c>
      <c r="AD892" s="2">
        <f t="shared" si="55"/>
        <v>-0.13472745899999961</v>
      </c>
      <c r="AE892" s="3">
        <v>7.1906444880000002</v>
      </c>
      <c r="AF892" s="3">
        <v>6.6996487939999998</v>
      </c>
      <c r="AG892" s="3">
        <v>6.3865954230000002</v>
      </c>
      <c r="AH892" s="3">
        <v>6.4915965939999998</v>
      </c>
      <c r="AI892" s="3">
        <v>7.2383856309999999</v>
      </c>
      <c r="AJ892" s="3">
        <v>6.9239097950000001</v>
      </c>
      <c r="AK892" s="3">
        <v>6.2279643619999998</v>
      </c>
      <c r="AL892" s="3">
        <v>6.0932369030000002</v>
      </c>
    </row>
    <row r="893" spans="1:38" x14ac:dyDescent="0.25">
      <c r="A893" s="3" t="s">
        <v>969</v>
      </c>
      <c r="B893" s="7" t="s">
        <v>732</v>
      </c>
      <c r="C893" s="6">
        <v>9.9364489999999996</v>
      </c>
      <c r="D893" s="6">
        <v>9.7636649999999996</v>
      </c>
      <c r="E893" s="6">
        <v>9.7409850000000002</v>
      </c>
      <c r="F893" s="6">
        <v>9.4057390000000005</v>
      </c>
      <c r="G893" s="6">
        <v>9.4631710000000009</v>
      </c>
      <c r="H893" s="6">
        <v>9.1470959999999994</v>
      </c>
      <c r="I893" s="6">
        <v>8.8089484999999996</v>
      </c>
      <c r="J893" s="6">
        <v>8.5806660000000008</v>
      </c>
      <c r="K893" s="6">
        <v>8.444402036063007</v>
      </c>
      <c r="L893" s="6">
        <v>8.9088879461010038</v>
      </c>
      <c r="M893" s="6">
        <v>8.1996527161988784</v>
      </c>
      <c r="N893" s="6">
        <v>9.540686018203175</v>
      </c>
      <c r="O893" s="6">
        <v>0.96619509999999997</v>
      </c>
      <c r="P893" s="6">
        <v>0.39579576</v>
      </c>
      <c r="Q893" s="6">
        <v>0.87999210000000005</v>
      </c>
      <c r="R893" s="6">
        <v>0.7375237</v>
      </c>
      <c r="S893" s="6">
        <v>0.68359349999999997</v>
      </c>
      <c r="T893" s="6">
        <v>0.50604970000000005</v>
      </c>
      <c r="U893" s="6">
        <v>0.3639328</v>
      </c>
      <c r="V893" s="6">
        <v>0.35457917999999999</v>
      </c>
      <c r="W893" s="6">
        <v>0.38238037000000002</v>
      </c>
      <c r="X893" s="6">
        <v>0.29563537000000001</v>
      </c>
      <c r="Y893" s="6">
        <v>0.31344312000000002</v>
      </c>
      <c r="Z893" s="6">
        <v>0.26319720000000002</v>
      </c>
      <c r="AA893" s="2">
        <f t="shared" si="52"/>
        <v>-0.62305239100000165</v>
      </c>
      <c r="AB893" s="2">
        <f t="shared" si="53"/>
        <v>0.10533641700000018</v>
      </c>
      <c r="AC893" s="2">
        <f t="shared" si="54"/>
        <v>-0.4801646049999988</v>
      </c>
      <c r="AD893" s="2">
        <f t="shared" si="55"/>
        <v>-0.15093862400000013</v>
      </c>
      <c r="AE893" s="3">
        <v>9.0661161060000008</v>
      </c>
      <c r="AF893" s="3">
        <v>8.4430637149999992</v>
      </c>
      <c r="AG893" s="3">
        <v>8.0073637160000004</v>
      </c>
      <c r="AH893" s="3">
        <v>8.1127001330000006</v>
      </c>
      <c r="AI893" s="3">
        <v>9.4063538389999994</v>
      </c>
      <c r="AJ893" s="3">
        <v>8.9261892340000006</v>
      </c>
      <c r="AK893" s="3">
        <v>7.9625316719999999</v>
      </c>
      <c r="AL893" s="3">
        <v>7.8115930479999998</v>
      </c>
    </row>
    <row r="894" spans="1:38" x14ac:dyDescent="0.25">
      <c r="A894" s="3" t="s">
        <v>969</v>
      </c>
      <c r="B894" s="7" t="s">
        <v>665</v>
      </c>
      <c r="C894" s="6">
        <v>2.1628029999999998</v>
      </c>
      <c r="D894" s="6">
        <v>2.2596853000000001</v>
      </c>
      <c r="E894" s="6">
        <v>2.5055326999999998</v>
      </c>
      <c r="F894" s="6">
        <v>2.0871097999999999</v>
      </c>
      <c r="G894" s="6">
        <v>2.8892536</v>
      </c>
      <c r="H894" s="6">
        <v>2.3557380000000001</v>
      </c>
      <c r="I894" s="6">
        <v>2.3760569999999999</v>
      </c>
      <c r="J894" s="6">
        <v>2.5001747999999999</v>
      </c>
      <c r="K894" s="6">
        <v>1.8978522309097121</v>
      </c>
      <c r="L894" s="6">
        <v>2.8015063513040928</v>
      </c>
      <c r="M894" s="6">
        <v>1.8011752149087517</v>
      </c>
      <c r="N894" s="6">
        <v>3.1126984648928593</v>
      </c>
      <c r="O894" s="6">
        <v>0.98248380000000002</v>
      </c>
      <c r="P894" s="6">
        <v>0.70310609999999996</v>
      </c>
      <c r="Q894" s="6">
        <v>0.95912134999999998</v>
      </c>
      <c r="R894" s="6">
        <v>0.72570679999999999</v>
      </c>
      <c r="S894" s="6">
        <v>0.66308509999999998</v>
      </c>
      <c r="T894" s="6">
        <v>0.76933693999999997</v>
      </c>
      <c r="U894" s="6">
        <v>0.30144492000000001</v>
      </c>
      <c r="V894" s="6">
        <v>0.54319744999999997</v>
      </c>
      <c r="W894" s="6">
        <v>0.39894938000000002</v>
      </c>
      <c r="X894" s="6">
        <v>0.18162577999999999</v>
      </c>
      <c r="Y894" s="6">
        <v>0.12552463</v>
      </c>
      <c r="Z894" s="6">
        <v>0.36842665000000002</v>
      </c>
      <c r="AA894" s="2">
        <f t="shared" si="52"/>
        <v>-0.19535193299999998</v>
      </c>
      <c r="AB894" s="2">
        <f t="shared" si="53"/>
        <v>-0.25241447900000002</v>
      </c>
      <c r="AC894" s="2">
        <f t="shared" si="54"/>
        <v>0.29109976300000007</v>
      </c>
      <c r="AD894" s="2">
        <f t="shared" si="55"/>
        <v>0.58968745</v>
      </c>
      <c r="AE894" s="3">
        <v>2.5988487230000001</v>
      </c>
      <c r="AF894" s="3">
        <v>2.4034967900000002</v>
      </c>
      <c r="AG894" s="3">
        <v>2.8227729689999999</v>
      </c>
      <c r="AH894" s="3">
        <v>2.5703584899999998</v>
      </c>
      <c r="AI894" s="3">
        <v>2.490262049</v>
      </c>
      <c r="AJ894" s="3">
        <v>2.7813618120000001</v>
      </c>
      <c r="AK894" s="3">
        <v>2.3432656779999999</v>
      </c>
      <c r="AL894" s="3">
        <v>2.9329531279999999</v>
      </c>
    </row>
    <row r="895" spans="1:38" x14ac:dyDescent="0.25">
      <c r="A895" s="3" t="s">
        <v>969</v>
      </c>
      <c r="B895" s="7" t="s">
        <v>928</v>
      </c>
      <c r="C895" s="6">
        <v>0.76096606</v>
      </c>
      <c r="D895" s="6">
        <v>0.56202406000000005</v>
      </c>
      <c r="E895" s="6">
        <v>1.0864441</v>
      </c>
      <c r="F895" s="6">
        <v>0.4207745</v>
      </c>
      <c r="G895" s="6">
        <v>0.57074462999999998</v>
      </c>
      <c r="H895" s="6">
        <v>0.31207030000000002</v>
      </c>
      <c r="I895" s="6">
        <v>0.66269224999999998</v>
      </c>
      <c r="J895" s="6">
        <v>0.54518160000000004</v>
      </c>
      <c r="K895" s="6">
        <v>0.64470908975348706</v>
      </c>
      <c r="L895" s="6">
        <v>1.0095979916195086</v>
      </c>
      <c r="M895" s="6">
        <v>0.34653713521796914</v>
      </c>
      <c r="N895" s="6">
        <v>1.4693390026382769</v>
      </c>
      <c r="O895" s="6">
        <v>1.0707222999999999</v>
      </c>
      <c r="P895" s="6">
        <v>0.65691560000000004</v>
      </c>
      <c r="Q895" s="6">
        <v>0.74476869999999995</v>
      </c>
      <c r="R895" s="6">
        <v>0.66741764999999997</v>
      </c>
      <c r="S895" s="6">
        <v>0.61561345999999995</v>
      </c>
      <c r="T895" s="6">
        <v>0.70436390000000004</v>
      </c>
      <c r="U895" s="6">
        <v>0.19025930999999999</v>
      </c>
      <c r="V895" s="6">
        <v>0.40531509999999998</v>
      </c>
      <c r="W895" s="6">
        <v>0.46310570000000001</v>
      </c>
      <c r="X895" s="6">
        <v>0.37014654000000002</v>
      </c>
      <c r="Y895" s="6">
        <v>0.27400202000000001</v>
      </c>
      <c r="Z895" s="6">
        <v>0.28928490000000001</v>
      </c>
      <c r="AA895" s="2">
        <f t="shared" si="52"/>
        <v>-0.38002142399999994</v>
      </c>
      <c r="AB895" s="2">
        <f t="shared" si="53"/>
        <v>-0.21654195200000004</v>
      </c>
      <c r="AC895" s="2">
        <f t="shared" si="54"/>
        <v>1.559512099999999E-2</v>
      </c>
      <c r="AD895" s="2">
        <f t="shared" si="55"/>
        <v>0.29847167000000002</v>
      </c>
      <c r="AE895" s="3">
        <v>0.59955488999999995</v>
      </c>
      <c r="AF895" s="3">
        <v>0.21953346600000001</v>
      </c>
      <c r="AG895" s="3">
        <v>0.55811674300000003</v>
      </c>
      <c r="AH895" s="3">
        <v>0.34157479099999999</v>
      </c>
      <c r="AI895" s="3">
        <v>0.314428551</v>
      </c>
      <c r="AJ895" s="3">
        <v>0.33002367199999999</v>
      </c>
      <c r="AK895" s="3">
        <v>0.27550773099999998</v>
      </c>
      <c r="AL895" s="3">
        <v>0.573979401</v>
      </c>
    </row>
    <row r="896" spans="1:38" x14ac:dyDescent="0.25">
      <c r="A896" s="3" t="s">
        <v>969</v>
      </c>
      <c r="B896" s="7" t="s">
        <v>136</v>
      </c>
      <c r="C896" s="6">
        <v>1.5801117</v>
      </c>
      <c r="D896" s="6">
        <v>1.4297820000000001</v>
      </c>
      <c r="E896" s="6">
        <v>0.59026380000000001</v>
      </c>
      <c r="F896" s="6">
        <v>0.35772765000000001</v>
      </c>
      <c r="G896" s="6">
        <v>1.0177864999999999</v>
      </c>
      <c r="H896" s="6">
        <v>0.19921689000000001</v>
      </c>
      <c r="I896" s="6">
        <v>2.7379570000000002</v>
      </c>
      <c r="J896" s="6">
        <v>0.73792639999999998</v>
      </c>
      <c r="K896" s="6">
        <v>0.52895132020070901</v>
      </c>
      <c r="L896" s="6">
        <v>0.76730308521215573</v>
      </c>
      <c r="M896" s="6">
        <v>0.18251433296685193</v>
      </c>
      <c r="N896" s="6">
        <v>1.4428373626545667</v>
      </c>
      <c r="O896" s="6">
        <v>0.96158410000000005</v>
      </c>
      <c r="P896" s="6">
        <v>0.39693402999999999</v>
      </c>
      <c r="Q896" s="6">
        <v>0.53420603</v>
      </c>
      <c r="R896" s="6">
        <v>0.46058849000000002</v>
      </c>
      <c r="S896" s="6">
        <v>1.0799015000000001</v>
      </c>
      <c r="T896" s="6">
        <v>0.57098716000000005</v>
      </c>
      <c r="U896" s="6">
        <v>0.22677395</v>
      </c>
      <c r="V896" s="6">
        <v>0.13179044000000001</v>
      </c>
      <c r="W896" s="6">
        <v>0.72661083999999998</v>
      </c>
      <c r="X896" s="6">
        <v>0.33231300000000003</v>
      </c>
      <c r="Y896" s="6">
        <v>0.50787747000000005</v>
      </c>
      <c r="Z896" s="6">
        <v>0.17620736000000001</v>
      </c>
      <c r="AA896" s="2">
        <f t="shared" si="52"/>
        <v>-0.45624569799999992</v>
      </c>
      <c r="AB896" s="2">
        <f t="shared" si="53"/>
        <v>-0.22703964399999998</v>
      </c>
      <c r="AC896" s="2">
        <f t="shared" si="54"/>
        <v>9.419038199999985E-2</v>
      </c>
      <c r="AD896" s="2">
        <f t="shared" si="55"/>
        <v>-0.23416910099999999</v>
      </c>
      <c r="AE896" s="3">
        <v>1.1620166329999999</v>
      </c>
      <c r="AF896" s="3">
        <v>0.70577093499999999</v>
      </c>
      <c r="AG896" s="3">
        <v>1.6416893669999999</v>
      </c>
      <c r="AH896" s="3">
        <v>1.4146497229999999</v>
      </c>
      <c r="AI896" s="3">
        <v>2.5360752870000001</v>
      </c>
      <c r="AJ896" s="3">
        <v>2.6302656689999999</v>
      </c>
      <c r="AK896" s="3">
        <v>0.308108035</v>
      </c>
      <c r="AL896" s="3">
        <v>7.3938933999999998E-2</v>
      </c>
    </row>
    <row r="897" spans="1:38" x14ac:dyDescent="0.25">
      <c r="A897" s="3" t="s">
        <v>969</v>
      </c>
      <c r="B897" s="7" t="s">
        <v>89</v>
      </c>
      <c r="C897" s="6">
        <v>2.9176323000000002</v>
      </c>
      <c r="D897" s="6">
        <v>3.2482419999999999</v>
      </c>
      <c r="E897" s="6">
        <v>4.0023694000000001</v>
      </c>
      <c r="F897" s="6">
        <v>3.7342870000000001</v>
      </c>
      <c r="G897" s="6">
        <v>3.6797502</v>
      </c>
      <c r="H897" s="6">
        <v>3.4797737999999998</v>
      </c>
      <c r="I897" s="6">
        <v>3.1119645</v>
      </c>
      <c r="J897" s="6">
        <v>3.3803679999999998</v>
      </c>
      <c r="K897" s="6">
        <v>2.9591988980752224</v>
      </c>
      <c r="L897" s="6">
        <v>3.5774892537877165</v>
      </c>
      <c r="M897" s="6">
        <v>3.2025070546239216</v>
      </c>
      <c r="N897" s="6">
        <v>4.3303217556914007</v>
      </c>
      <c r="O897" s="6">
        <v>0.82376780000000005</v>
      </c>
      <c r="P897" s="6">
        <v>0.75018585000000004</v>
      </c>
      <c r="Q897" s="6">
        <v>0.79986239999999997</v>
      </c>
      <c r="R897" s="6">
        <v>0.61617820000000001</v>
      </c>
      <c r="S897" s="6">
        <v>0.86727536000000005</v>
      </c>
      <c r="T897" s="6">
        <v>0.72012310000000002</v>
      </c>
      <c r="U897" s="6">
        <v>0.51996279999999995</v>
      </c>
      <c r="V897" s="6">
        <v>0.12282872</v>
      </c>
      <c r="W897" s="6">
        <v>0.87562644000000001</v>
      </c>
      <c r="X897" s="6">
        <v>0.31506499999999998</v>
      </c>
      <c r="Y897" s="6">
        <v>0.22644793999999999</v>
      </c>
      <c r="Z897" s="6">
        <v>0.27649266</v>
      </c>
      <c r="AA897" s="2">
        <f t="shared" si="52"/>
        <v>-0.13040796499999985</v>
      </c>
      <c r="AB897" s="2">
        <f t="shared" si="53"/>
        <v>-2.2726449999996845E-3</v>
      </c>
      <c r="AC897" s="2">
        <f t="shared" si="54"/>
        <v>0.35332624999999984</v>
      </c>
      <c r="AD897" s="2">
        <f t="shared" si="55"/>
        <v>0.18882000099999985</v>
      </c>
      <c r="AE897" s="3">
        <v>3.8364190319999998</v>
      </c>
      <c r="AF897" s="3">
        <v>3.7060110669999999</v>
      </c>
      <c r="AG897" s="3">
        <v>3.3934175729999998</v>
      </c>
      <c r="AH897" s="3">
        <v>3.3911449280000001</v>
      </c>
      <c r="AI897" s="3">
        <v>3.643613797</v>
      </c>
      <c r="AJ897" s="3">
        <v>3.9969400469999998</v>
      </c>
      <c r="AK897" s="3">
        <v>3.6412223109999999</v>
      </c>
      <c r="AL897" s="3">
        <v>3.8300423119999998</v>
      </c>
    </row>
    <row r="898" spans="1:38" x14ac:dyDescent="0.25">
      <c r="A898" s="3" t="s">
        <v>969</v>
      </c>
      <c r="B898" s="7" t="s">
        <v>424</v>
      </c>
      <c r="C898" s="6">
        <v>4.5992284000000003</v>
      </c>
      <c r="D898" s="6">
        <v>4.3729589999999998</v>
      </c>
      <c r="E898" s="6">
        <v>3.9455235000000002</v>
      </c>
      <c r="F898" s="6">
        <v>2.9272935000000002</v>
      </c>
      <c r="G898" s="6">
        <v>3.7312050000000001</v>
      </c>
      <c r="H898" s="6">
        <v>2.6004672000000002</v>
      </c>
      <c r="I898" s="6">
        <v>4.1018686000000004</v>
      </c>
      <c r="J898" s="6">
        <v>2.3585539999999998</v>
      </c>
      <c r="K898" s="6">
        <v>2.6933263703314965</v>
      </c>
      <c r="L898" s="6">
        <v>3.4048895014705534</v>
      </c>
      <c r="M898" s="6">
        <v>2.2542553992582608</v>
      </c>
      <c r="N898" s="6">
        <v>3.836075609892442</v>
      </c>
      <c r="O898" s="6">
        <v>0.87907773</v>
      </c>
      <c r="P898" s="6">
        <v>0.47857675</v>
      </c>
      <c r="Q898" s="6">
        <v>0.64187943999999997</v>
      </c>
      <c r="R898" s="6">
        <v>0.63909835000000004</v>
      </c>
      <c r="S898" s="6">
        <v>0.78073340000000002</v>
      </c>
      <c r="T898" s="6">
        <v>0.60886072999999996</v>
      </c>
      <c r="U898" s="6">
        <v>0.35807539999999999</v>
      </c>
      <c r="V898" s="6">
        <v>0.15505698000000001</v>
      </c>
      <c r="W898" s="6">
        <v>0.7476526</v>
      </c>
      <c r="X898" s="6">
        <v>0.29364790000000002</v>
      </c>
      <c r="Y898" s="6">
        <v>0.35762834999999998</v>
      </c>
      <c r="Z898" s="6">
        <v>0.24469078999999999</v>
      </c>
      <c r="AA898" s="2">
        <f t="shared" ref="AA898:AA927" si="56">AF898-AE898</f>
        <v>-0.72186964200000014</v>
      </c>
      <c r="AB898" s="2">
        <f t="shared" ref="AB898:AB927" si="57">AH898-AG898</f>
        <v>-0.32602082200000027</v>
      </c>
      <c r="AC898" s="2">
        <f t="shared" ref="AC898:AC927" si="58">AJ898-AI898</f>
        <v>0.24594178000000033</v>
      </c>
      <c r="AD898" s="2">
        <f t="shared" ref="AD898:AD927" si="59">AL898-AK898</f>
        <v>-0.28899591800000002</v>
      </c>
      <c r="AE898" s="3">
        <v>3.677835194</v>
      </c>
      <c r="AF898" s="3">
        <v>2.9559655519999999</v>
      </c>
      <c r="AG898" s="3">
        <v>3.4623795720000001</v>
      </c>
      <c r="AH898" s="3">
        <v>3.1363587499999999</v>
      </c>
      <c r="AI898" s="3">
        <v>3.891701088</v>
      </c>
      <c r="AJ898" s="3">
        <v>4.1376428680000004</v>
      </c>
      <c r="AK898" s="3">
        <v>0.99161091099999998</v>
      </c>
      <c r="AL898" s="3">
        <v>0.70261499299999997</v>
      </c>
    </row>
    <row r="899" spans="1:38" x14ac:dyDescent="0.25">
      <c r="A899" s="3" t="s">
        <v>969</v>
      </c>
      <c r="B899" s="7" t="s">
        <v>526</v>
      </c>
      <c r="C899" s="6">
        <v>5.2266589999999997</v>
      </c>
      <c r="D899" s="6">
        <v>5.0828470000000001</v>
      </c>
      <c r="E899" s="6">
        <v>5.0911030000000004</v>
      </c>
      <c r="F899" s="6">
        <v>4.3887543999999998</v>
      </c>
      <c r="G899" s="6">
        <v>4.8444257000000004</v>
      </c>
      <c r="H899" s="6">
        <v>4.1885909999999997</v>
      </c>
      <c r="I899" s="6">
        <v>4.9528831999999996</v>
      </c>
      <c r="J899" s="6">
        <v>3.8182166</v>
      </c>
      <c r="K899" s="6">
        <v>4.7744655465271748</v>
      </c>
      <c r="L899" s="6">
        <v>4.4059515281063053</v>
      </c>
      <c r="M899" s="6">
        <v>4.0730832768466509</v>
      </c>
      <c r="N899" s="6">
        <v>5.1286398438089353</v>
      </c>
      <c r="O899" s="6">
        <v>0.69987929999999998</v>
      </c>
      <c r="P899" s="6">
        <v>0.52576900000000004</v>
      </c>
      <c r="Q899" s="6">
        <v>0.69377416000000003</v>
      </c>
      <c r="R899" s="6">
        <v>0.77432409999999996</v>
      </c>
      <c r="S899" s="6">
        <v>0.88932997000000003</v>
      </c>
      <c r="T899" s="6">
        <v>0.65731037000000003</v>
      </c>
      <c r="U899" s="6">
        <v>0.25775605000000001</v>
      </c>
      <c r="V899" s="6">
        <v>0.31289025999999998</v>
      </c>
      <c r="W899" s="6">
        <v>0.67062414000000004</v>
      </c>
      <c r="X899" s="6">
        <v>0.36055927999999998</v>
      </c>
      <c r="Y899" s="6">
        <v>0.22075526000000001</v>
      </c>
      <c r="Z899" s="6">
        <v>0.28002283</v>
      </c>
      <c r="AA899" s="2">
        <f t="shared" si="56"/>
        <v>-0.61645709900000023</v>
      </c>
      <c r="AB899" s="2">
        <f t="shared" si="57"/>
        <v>-0.42849741900000016</v>
      </c>
      <c r="AC899" s="2">
        <f t="shared" si="58"/>
        <v>-0.33288603400000039</v>
      </c>
      <c r="AD899" s="2">
        <f t="shared" si="59"/>
        <v>0.21353497600000004</v>
      </c>
      <c r="AE899" s="3">
        <v>4.550303521</v>
      </c>
      <c r="AF899" s="3">
        <v>3.9338464219999998</v>
      </c>
      <c r="AG899" s="3">
        <v>4.342803612</v>
      </c>
      <c r="AH899" s="3">
        <v>3.9143061929999998</v>
      </c>
      <c r="AI899" s="3">
        <v>5.0446782590000003</v>
      </c>
      <c r="AJ899" s="3">
        <v>4.7117922249999999</v>
      </c>
      <c r="AK899" s="3">
        <v>3.6730249260000001</v>
      </c>
      <c r="AL899" s="3">
        <v>3.8865599020000001</v>
      </c>
    </row>
    <row r="900" spans="1:38" x14ac:dyDescent="0.25">
      <c r="A900" s="3" t="s">
        <v>969</v>
      </c>
      <c r="B900" s="7" t="s">
        <v>312</v>
      </c>
      <c r="C900" s="6">
        <v>6.5260306000000004E-2</v>
      </c>
      <c r="D900" s="6">
        <v>0.19843127999999999</v>
      </c>
      <c r="E900" s="6">
        <v>0.30692363</v>
      </c>
      <c r="F900" s="6">
        <v>0.16538975</v>
      </c>
      <c r="G900" s="6">
        <v>0.46396974000000002</v>
      </c>
      <c r="H900" s="6">
        <v>0.13867294999999999</v>
      </c>
      <c r="I900" s="6">
        <v>0.20102529</v>
      </c>
      <c r="J900" s="6">
        <v>4.9941577000000001E-2</v>
      </c>
      <c r="K900" s="6">
        <v>0.12774446530170011</v>
      </c>
      <c r="L900" s="6">
        <v>0.55504553050098282</v>
      </c>
      <c r="M900" s="6">
        <v>5.4240437815722096E-2</v>
      </c>
      <c r="N900" s="6">
        <v>1.0738270869335436</v>
      </c>
      <c r="O900" s="6">
        <v>0.91869986000000003</v>
      </c>
      <c r="P900" s="6">
        <v>0.53981400000000002</v>
      </c>
      <c r="Q900" s="6">
        <v>0.8809631</v>
      </c>
      <c r="R900" s="6">
        <v>0.64963704</v>
      </c>
      <c r="S900" s="6">
        <v>0.59204599999999996</v>
      </c>
      <c r="T900" s="6">
        <v>0.5392922</v>
      </c>
      <c r="U900" s="6">
        <v>9.4746739999999996E-2</v>
      </c>
      <c r="V900" s="6">
        <v>0.26672915000000003</v>
      </c>
      <c r="W900" s="6">
        <v>0.83001875999999997</v>
      </c>
      <c r="X900" s="6">
        <v>0.5468113</v>
      </c>
      <c r="Y900" s="6">
        <v>0.30933677999999998</v>
      </c>
      <c r="Z900" s="6">
        <v>0.57942769999999999</v>
      </c>
      <c r="AA900" s="2">
        <f t="shared" si="56"/>
        <v>-0.181235283</v>
      </c>
      <c r="AB900" s="2">
        <f t="shared" si="57"/>
        <v>-0.87262919900000002</v>
      </c>
      <c r="AC900" s="2">
        <f t="shared" si="58"/>
        <v>0.94021560599999987</v>
      </c>
      <c r="AD900" s="2">
        <f t="shared" si="59"/>
        <v>5.4329519000000007E-2</v>
      </c>
      <c r="AE900" s="3">
        <v>0.32273347099999999</v>
      </c>
      <c r="AF900" s="3">
        <v>0.141498188</v>
      </c>
      <c r="AG900" s="3">
        <v>1.445424786</v>
      </c>
      <c r="AH900" s="3">
        <v>0.57279558699999999</v>
      </c>
      <c r="AI900" s="3">
        <v>0.231746965</v>
      </c>
      <c r="AJ900" s="3">
        <v>1.1719625709999999</v>
      </c>
      <c r="AK900" s="3">
        <v>1.7089251E-2</v>
      </c>
      <c r="AL900" s="3">
        <v>7.1418770000000006E-2</v>
      </c>
    </row>
    <row r="901" spans="1:38" x14ac:dyDescent="0.25">
      <c r="A901" s="3" t="s">
        <v>969</v>
      </c>
      <c r="B901" s="7" t="s">
        <v>649</v>
      </c>
      <c r="C901" s="6">
        <v>3.4505131000000002</v>
      </c>
      <c r="D901" s="6">
        <v>3.2266240000000002</v>
      </c>
      <c r="E901" s="6">
        <v>3.0278529999999999</v>
      </c>
      <c r="F901" s="6">
        <v>1.6553059999999999</v>
      </c>
      <c r="G901" s="6">
        <v>2.2009813999999999</v>
      </c>
      <c r="H901" s="6">
        <v>0.85788863999999998</v>
      </c>
      <c r="I901" s="6">
        <v>1.2390863999999999</v>
      </c>
      <c r="J901" s="6">
        <v>0.72440930000000003</v>
      </c>
      <c r="K901" s="6">
        <v>2.3909675280817986</v>
      </c>
      <c r="L901" s="6">
        <v>3.2418188327401158</v>
      </c>
      <c r="M901" s="6">
        <v>0.96148997932214253</v>
      </c>
      <c r="N901" s="6">
        <v>2.34940208056971</v>
      </c>
      <c r="O901" s="6">
        <v>0.88939893000000003</v>
      </c>
      <c r="P901" s="6">
        <v>0.84185416000000002</v>
      </c>
      <c r="Q901" s="6">
        <v>0.85265599999999997</v>
      </c>
      <c r="R901" s="6">
        <v>0.798952</v>
      </c>
      <c r="S901" s="6">
        <v>0.54312939999999998</v>
      </c>
      <c r="T901" s="6">
        <v>0.61488509999999996</v>
      </c>
      <c r="U901" s="6">
        <v>0.10723336999999999</v>
      </c>
      <c r="V901" s="6">
        <v>0.4805854</v>
      </c>
      <c r="W901" s="6">
        <v>0.99452459999999998</v>
      </c>
      <c r="X901" s="6">
        <v>0.54426909999999995</v>
      </c>
      <c r="Y901" s="6">
        <v>0.56832669999999996</v>
      </c>
      <c r="Z901" s="6">
        <v>0.53370169999999995</v>
      </c>
      <c r="AA901" s="2">
        <f t="shared" si="56"/>
        <v>-0.25560944400000007</v>
      </c>
      <c r="AB901" s="2">
        <f t="shared" si="57"/>
        <v>-0.34322519699999998</v>
      </c>
      <c r="AC901" s="2">
        <f t="shared" si="58"/>
        <v>0.54283088999999995</v>
      </c>
      <c r="AD901" s="2">
        <f t="shared" si="59"/>
        <v>-5.1695599999999897E-3</v>
      </c>
      <c r="AE901" s="3">
        <v>1.453154061</v>
      </c>
      <c r="AF901" s="3">
        <v>1.1975446169999999</v>
      </c>
      <c r="AG901" s="3">
        <v>0.85851578799999995</v>
      </c>
      <c r="AH901" s="3">
        <v>0.51529059099999996</v>
      </c>
      <c r="AI901" s="3">
        <v>0.28408647300000001</v>
      </c>
      <c r="AJ901" s="3">
        <v>0.82691736299999996</v>
      </c>
      <c r="AK901" s="3">
        <v>0.12659429699999999</v>
      </c>
      <c r="AL901" s="3">
        <v>0.121424737</v>
      </c>
    </row>
    <row r="902" spans="1:38" x14ac:dyDescent="0.25">
      <c r="A902" s="3" t="s">
        <v>969</v>
      </c>
      <c r="B902" s="7" t="s">
        <v>270</v>
      </c>
      <c r="C902" s="6">
        <v>3.5504943999999998</v>
      </c>
      <c r="D902" s="6">
        <v>3.2979645999999998</v>
      </c>
      <c r="E902" s="6">
        <v>3.0573013000000002</v>
      </c>
      <c r="F902" s="6">
        <v>2.3062214999999999</v>
      </c>
      <c r="G902" s="6">
        <v>2.6119938</v>
      </c>
      <c r="H902" s="6">
        <v>2.0855540000000001</v>
      </c>
      <c r="I902" s="6">
        <v>2.3505793000000001</v>
      </c>
      <c r="J902" s="6">
        <v>2.1637787999999998</v>
      </c>
      <c r="K902" s="6">
        <v>2.3257231577185951</v>
      </c>
      <c r="L902" s="6">
        <v>3.1614636772873359</v>
      </c>
      <c r="M902" s="6">
        <v>1.7632288356902575</v>
      </c>
      <c r="N902" s="6">
        <v>2.7828132176827891</v>
      </c>
      <c r="O902" s="6">
        <v>0.80844634999999998</v>
      </c>
      <c r="P902" s="6">
        <v>0.85521159999999996</v>
      </c>
      <c r="Q902" s="6">
        <v>0.65382799999999996</v>
      </c>
      <c r="R902" s="6">
        <v>0.75307864000000002</v>
      </c>
      <c r="S902" s="6">
        <v>0.80664720000000001</v>
      </c>
      <c r="T902" s="6">
        <v>0.72606766</v>
      </c>
      <c r="U902" s="6">
        <v>0.33557959999999998</v>
      </c>
      <c r="V902" s="6">
        <v>0.26902140000000002</v>
      </c>
      <c r="W902" s="6">
        <v>0.38845742</v>
      </c>
      <c r="X902" s="6">
        <v>0.15651026000000001</v>
      </c>
      <c r="Y902" s="6">
        <v>0.84449289999999999</v>
      </c>
      <c r="Z902" s="6">
        <v>0.16943179999999999</v>
      </c>
      <c r="AA902" s="2">
        <f t="shared" si="56"/>
        <v>-0.46668815499999994</v>
      </c>
      <c r="AB902" s="2">
        <f t="shared" si="57"/>
        <v>-0.13843161100000012</v>
      </c>
      <c r="AC902" s="2">
        <f t="shared" si="58"/>
        <v>-3.8314667999999941E-2</v>
      </c>
      <c r="AD902" s="2">
        <f t="shared" si="59"/>
        <v>-0.22536061899999993</v>
      </c>
      <c r="AE902" s="3">
        <v>3.028991644</v>
      </c>
      <c r="AF902" s="3">
        <v>2.562303489</v>
      </c>
      <c r="AG902" s="3">
        <v>2.8717056790000002</v>
      </c>
      <c r="AH902" s="3">
        <v>2.7332740680000001</v>
      </c>
      <c r="AI902" s="3">
        <v>2.256147157</v>
      </c>
      <c r="AJ902" s="3">
        <v>2.2178324890000001</v>
      </c>
      <c r="AK902" s="3">
        <v>2.3264021609999999</v>
      </c>
      <c r="AL902" s="3">
        <v>2.1010415419999999</v>
      </c>
    </row>
    <row r="903" spans="1:38" x14ac:dyDescent="0.25">
      <c r="A903" s="3" t="s">
        <v>969</v>
      </c>
      <c r="B903" s="7" t="s">
        <v>20</v>
      </c>
      <c r="C903" s="6">
        <v>2.7727240000000002</v>
      </c>
      <c r="D903" s="6">
        <v>2.7087523999999998</v>
      </c>
      <c r="E903" s="6">
        <v>2.5881066000000001</v>
      </c>
      <c r="F903" s="6">
        <v>1.5379122000000001</v>
      </c>
      <c r="G903" s="6">
        <v>2.1171365</v>
      </c>
      <c r="H903" s="6">
        <v>1.2071307</v>
      </c>
      <c r="I903" s="6">
        <v>2.6515224000000002</v>
      </c>
      <c r="J903" s="6">
        <v>1.4092062999999999</v>
      </c>
      <c r="K903" s="6">
        <v>2.7456503937193548</v>
      </c>
      <c r="L903" s="6">
        <v>2.0506061736907872</v>
      </c>
      <c r="M903" s="6">
        <v>1.8678767009115254</v>
      </c>
      <c r="N903" s="6">
        <v>3.0579977858550502</v>
      </c>
      <c r="O903" s="6">
        <v>0.712283</v>
      </c>
      <c r="P903" s="6">
        <v>0.58174323999999999</v>
      </c>
      <c r="Q903" s="6">
        <v>0.42207270000000002</v>
      </c>
      <c r="R903" s="6">
        <v>0.61177979999999998</v>
      </c>
      <c r="S903" s="6">
        <v>0.8162798</v>
      </c>
      <c r="T903" s="6">
        <v>0.75928070000000003</v>
      </c>
      <c r="U903" s="6">
        <v>0.39437303000000001</v>
      </c>
      <c r="V903" s="6">
        <v>0.34321594</v>
      </c>
      <c r="W903" s="6">
        <v>0.17027628</v>
      </c>
      <c r="X903" s="6">
        <v>0.4785604</v>
      </c>
      <c r="Y903" s="6">
        <v>0.64068670000000005</v>
      </c>
      <c r="Z903" s="6">
        <v>0.19725804</v>
      </c>
      <c r="AA903" s="2">
        <f t="shared" si="56"/>
        <v>-0.28652783599999987</v>
      </c>
      <c r="AB903" s="2">
        <f t="shared" si="57"/>
        <v>-0.44907213599999984</v>
      </c>
      <c r="AC903" s="2">
        <f t="shared" si="58"/>
        <v>0.43059722799999989</v>
      </c>
      <c r="AD903" s="2">
        <f t="shared" si="59"/>
        <v>-0.62903021200000009</v>
      </c>
      <c r="AE903" s="3">
        <v>3.4192543689999999</v>
      </c>
      <c r="AF903" s="3">
        <v>3.132726533</v>
      </c>
      <c r="AG903" s="3">
        <v>3.947067637</v>
      </c>
      <c r="AH903" s="3">
        <v>3.4979955010000001</v>
      </c>
      <c r="AI903" s="3">
        <v>2.9489072940000001</v>
      </c>
      <c r="AJ903" s="3">
        <v>3.379504522</v>
      </c>
      <c r="AK903" s="3">
        <v>1.309927032</v>
      </c>
      <c r="AL903" s="3">
        <v>0.68089681999999996</v>
      </c>
    </row>
    <row r="904" spans="1:38" x14ac:dyDescent="0.25">
      <c r="A904" s="3" t="s">
        <v>969</v>
      </c>
      <c r="B904" s="7" t="s">
        <v>618</v>
      </c>
      <c r="C904" s="6">
        <v>1.1634214</v>
      </c>
      <c r="D904" s="6">
        <v>1.2969449</v>
      </c>
      <c r="E904" s="6">
        <v>1.3959731</v>
      </c>
      <c r="F904" s="6">
        <v>0.81939435000000005</v>
      </c>
      <c r="G904" s="6">
        <v>0.97300726000000004</v>
      </c>
      <c r="H904" s="6">
        <v>0.45885443999999997</v>
      </c>
      <c r="I904" s="6">
        <v>0.59006539999999996</v>
      </c>
      <c r="J904" s="6">
        <v>0.19503129999999999</v>
      </c>
      <c r="K904" s="6">
        <v>0.79405813761068123</v>
      </c>
      <c r="L904" s="6">
        <v>1.7215082817487088</v>
      </c>
      <c r="M904" s="6">
        <v>0.40405839705479474</v>
      </c>
      <c r="N904" s="6">
        <v>1.514324286468139</v>
      </c>
      <c r="O904" s="6">
        <v>0.85600259999999995</v>
      </c>
      <c r="P904" s="6">
        <v>0.70280796000000001</v>
      </c>
      <c r="Q904" s="6">
        <v>0.61355559999999998</v>
      </c>
      <c r="R904" s="6">
        <v>0.68878627000000003</v>
      </c>
      <c r="S904" s="6">
        <v>0.76738154999999997</v>
      </c>
      <c r="T904" s="6">
        <v>0.63708602999999997</v>
      </c>
      <c r="U904" s="6">
        <v>0.25972329999999999</v>
      </c>
      <c r="V904" s="6">
        <v>0.20359348999999999</v>
      </c>
      <c r="W904" s="6">
        <v>0.27760202</v>
      </c>
      <c r="X904" s="6">
        <v>0.50860726999999994</v>
      </c>
      <c r="Y904" s="6">
        <v>0.80744819999999995</v>
      </c>
      <c r="Z904" s="6">
        <v>0.3997214</v>
      </c>
      <c r="AA904" s="2">
        <f t="shared" si="56"/>
        <v>-0.29580329900000002</v>
      </c>
      <c r="AB904" s="2">
        <f t="shared" si="57"/>
        <v>-0.25945659500000007</v>
      </c>
      <c r="AC904" s="2">
        <f t="shared" si="58"/>
        <v>0.49524814400000006</v>
      </c>
      <c r="AD904" s="2">
        <f t="shared" si="59"/>
        <v>3.5767309999999997E-3</v>
      </c>
      <c r="AE904" s="3">
        <v>0.95822575600000004</v>
      </c>
      <c r="AF904" s="3">
        <v>0.66242245700000002</v>
      </c>
      <c r="AG904" s="3">
        <v>0.52261122000000004</v>
      </c>
      <c r="AH904" s="3">
        <v>0.26315462499999998</v>
      </c>
      <c r="AI904" s="3">
        <v>0.59915684999999996</v>
      </c>
      <c r="AJ904" s="3">
        <v>1.094404994</v>
      </c>
      <c r="AK904" s="3">
        <v>9.1767660000000001E-2</v>
      </c>
      <c r="AL904" s="3">
        <v>9.5344391000000001E-2</v>
      </c>
    </row>
    <row r="905" spans="1:38" x14ac:dyDescent="0.25">
      <c r="A905" s="3" t="s">
        <v>969</v>
      </c>
      <c r="B905" s="7" t="s">
        <v>117</v>
      </c>
      <c r="C905" s="6">
        <v>0.14183820999999999</v>
      </c>
      <c r="D905" s="6">
        <v>0.67670613999999996</v>
      </c>
      <c r="E905" s="6">
        <v>1.4291071</v>
      </c>
      <c r="F905" s="6">
        <v>0.77418779999999998</v>
      </c>
      <c r="G905" s="6">
        <v>1.6841813000000001</v>
      </c>
      <c r="H905" s="6">
        <v>0.61937260000000005</v>
      </c>
      <c r="I905" s="6">
        <v>0.76083829999999997</v>
      </c>
      <c r="J905" s="6">
        <v>0.16086598999999999</v>
      </c>
      <c r="K905" s="6">
        <v>0.99053523825343959</v>
      </c>
      <c r="L905" s="6">
        <v>1.1037326145235031</v>
      </c>
      <c r="M905" s="6">
        <v>0.64371491415935378</v>
      </c>
      <c r="N905" s="6">
        <v>2.026913346285411</v>
      </c>
      <c r="O905" s="6">
        <v>0.70148754000000002</v>
      </c>
      <c r="P905" s="6">
        <v>0.556952</v>
      </c>
      <c r="Q905" s="6">
        <v>0.55206286999999998</v>
      </c>
      <c r="R905" s="6">
        <v>0.44352817999999999</v>
      </c>
      <c r="S905" s="6">
        <v>0.86440159999999999</v>
      </c>
      <c r="T905" s="6">
        <v>0.56677920000000004</v>
      </c>
      <c r="U905" s="6">
        <v>0.80744819999999995</v>
      </c>
      <c r="V905" s="6">
        <v>0.15347806</v>
      </c>
      <c r="W905" s="6">
        <v>0.40715614</v>
      </c>
      <c r="X905" s="6">
        <v>0.4185893</v>
      </c>
      <c r="Y905" s="6">
        <v>0.30822539999999998</v>
      </c>
      <c r="Z905" s="6">
        <v>0.31132406000000001</v>
      </c>
      <c r="AA905" s="2">
        <f t="shared" si="56"/>
        <v>-0.30755313200000001</v>
      </c>
      <c r="AB905" s="2">
        <f t="shared" si="57"/>
        <v>-0.50016954400000002</v>
      </c>
      <c r="AC905" s="2">
        <f t="shared" si="58"/>
        <v>0.47977040700000001</v>
      </c>
      <c r="AD905" s="2">
        <f t="shared" si="59"/>
        <v>0.17251452099999998</v>
      </c>
      <c r="AE905" s="3">
        <v>1.7274587180000001</v>
      </c>
      <c r="AF905" s="3">
        <v>1.4199055860000001</v>
      </c>
      <c r="AG905" s="3">
        <v>1.585505814</v>
      </c>
      <c r="AH905" s="3">
        <v>1.08533627</v>
      </c>
      <c r="AI905" s="3">
        <v>0.13442020900000001</v>
      </c>
      <c r="AJ905" s="3">
        <v>0.61419061600000002</v>
      </c>
      <c r="AK905" s="3">
        <v>0.25949667100000001</v>
      </c>
      <c r="AL905" s="3">
        <v>0.43201119199999999</v>
      </c>
    </row>
    <row r="906" spans="1:38" x14ac:dyDescent="0.25">
      <c r="A906" s="3" t="s">
        <v>969</v>
      </c>
      <c r="B906" s="7" t="s">
        <v>637</v>
      </c>
      <c r="C906" s="6">
        <v>1.5802372</v>
      </c>
      <c r="D906" s="6">
        <v>1.9425707999999999</v>
      </c>
      <c r="E906" s="6">
        <v>2.2235955999999999</v>
      </c>
      <c r="F906" s="6">
        <v>1.4400008</v>
      </c>
      <c r="G906" s="6">
        <v>1.7403533</v>
      </c>
      <c r="H906" s="6">
        <v>0.42687446000000001</v>
      </c>
      <c r="I906" s="6">
        <v>6.4932600000000003</v>
      </c>
      <c r="J906" s="6">
        <v>3.6383866999999999</v>
      </c>
      <c r="K906" s="6">
        <v>1.4611880139179616</v>
      </c>
      <c r="L906" s="6">
        <v>1.5939942953333144</v>
      </c>
      <c r="M906" s="6">
        <v>0.34900172699731635</v>
      </c>
      <c r="N906" s="6">
        <v>1.4810198832845853</v>
      </c>
      <c r="O906" s="6">
        <v>0.72125965000000003</v>
      </c>
      <c r="P906" s="6">
        <v>0.63159173999999996</v>
      </c>
      <c r="Q906" s="6">
        <v>0.68333080000000002</v>
      </c>
      <c r="R906" s="6">
        <v>0.57684517000000002</v>
      </c>
      <c r="S906" s="6">
        <v>1.1702025</v>
      </c>
      <c r="T906" s="6">
        <v>0.44885942000000001</v>
      </c>
      <c r="U906" s="6">
        <v>0.52699030000000002</v>
      </c>
      <c r="V906" s="6">
        <v>0.28433520000000001</v>
      </c>
      <c r="W906" s="6">
        <v>0.40160351999999999</v>
      </c>
      <c r="X906" s="6">
        <v>0.33406836000000001</v>
      </c>
      <c r="Y906" s="6">
        <v>0.26969880000000002</v>
      </c>
      <c r="Z906" s="6">
        <v>0.48310239999999999</v>
      </c>
      <c r="AA906" s="2">
        <f t="shared" si="56"/>
        <v>-0.56318990199999996</v>
      </c>
      <c r="AB906" s="2">
        <f t="shared" si="57"/>
        <v>-0.87302066800000055</v>
      </c>
      <c r="AC906" s="2">
        <f t="shared" si="58"/>
        <v>-0.411278158</v>
      </c>
      <c r="AD906" s="2">
        <f t="shared" si="59"/>
        <v>-1.4195642700000002</v>
      </c>
      <c r="AE906" s="3">
        <v>2.39056589</v>
      </c>
      <c r="AF906" s="3">
        <v>1.827375988</v>
      </c>
      <c r="AG906" s="3">
        <v>4.4671033720000004</v>
      </c>
      <c r="AH906" s="3">
        <v>3.5940827039999999</v>
      </c>
      <c r="AI906" s="3">
        <v>6.032852418</v>
      </c>
      <c r="AJ906" s="3">
        <v>5.62157426</v>
      </c>
      <c r="AK906" s="3">
        <v>2.8660375500000002</v>
      </c>
      <c r="AL906" s="3">
        <v>1.44647328</v>
      </c>
    </row>
    <row r="907" spans="1:38" x14ac:dyDescent="0.25">
      <c r="A907" s="3" t="s">
        <v>969</v>
      </c>
      <c r="B907" s="7" t="s">
        <v>322</v>
      </c>
      <c r="C907" s="6">
        <v>2.2735457000000001</v>
      </c>
      <c r="D907" s="6">
        <v>1.708196</v>
      </c>
      <c r="E907" s="6">
        <v>1.3521369999999999</v>
      </c>
      <c r="F907" s="6">
        <v>0.59024560000000004</v>
      </c>
      <c r="G907" s="6">
        <v>1.1438961999999999</v>
      </c>
      <c r="H907" s="6">
        <v>0.20657821000000001</v>
      </c>
      <c r="I907" s="6">
        <v>0.77144699999999999</v>
      </c>
      <c r="J907" s="6">
        <v>0.24478844</v>
      </c>
      <c r="K907" s="6">
        <v>1.2072744212363973</v>
      </c>
      <c r="L907" s="6">
        <v>1.4216299573346907</v>
      </c>
      <c r="M907" s="6">
        <v>0.37502941935623796</v>
      </c>
      <c r="N907" s="6">
        <v>1.5781030359883756</v>
      </c>
      <c r="O907" s="6">
        <v>0.81606453999999995</v>
      </c>
      <c r="P907" s="6">
        <v>0.61200960000000004</v>
      </c>
      <c r="Q907" s="6">
        <v>0.50037754000000001</v>
      </c>
      <c r="R907" s="6">
        <v>0.57394873999999996</v>
      </c>
      <c r="S907" s="6">
        <v>0.75587015999999996</v>
      </c>
      <c r="T907" s="6">
        <v>0.75366515000000001</v>
      </c>
      <c r="U907" s="6">
        <v>0.38818934999999999</v>
      </c>
      <c r="V907" s="6">
        <v>0.24936537</v>
      </c>
      <c r="W907" s="6">
        <v>0.19662705</v>
      </c>
      <c r="X907" s="6">
        <v>0.22233918</v>
      </c>
      <c r="Y907" s="6">
        <v>0.47370094000000001</v>
      </c>
      <c r="Z907" s="6">
        <v>0.39337676999999999</v>
      </c>
      <c r="AA907" s="2">
        <f t="shared" si="56"/>
        <v>-0.29322871100000014</v>
      </c>
      <c r="AB907" s="2">
        <f t="shared" si="57"/>
        <v>-0.65054248399999981</v>
      </c>
      <c r="AC907" s="2">
        <f t="shared" si="58"/>
        <v>0.69710258600000019</v>
      </c>
      <c r="AD907" s="2">
        <f t="shared" si="59"/>
        <v>-0.10672347800000001</v>
      </c>
      <c r="AE907" s="3">
        <v>1.2660308950000001</v>
      </c>
      <c r="AF907" s="3">
        <v>0.97280218399999996</v>
      </c>
      <c r="AG907" s="3">
        <v>1.8124366139999999</v>
      </c>
      <c r="AH907" s="3">
        <v>1.1618941300000001</v>
      </c>
      <c r="AI907" s="3">
        <v>1.2382854969999999</v>
      </c>
      <c r="AJ907" s="3">
        <v>1.9353880830000001</v>
      </c>
      <c r="AK907" s="3">
        <v>0.24954728200000001</v>
      </c>
      <c r="AL907" s="3">
        <v>0.142823804</v>
      </c>
    </row>
    <row r="908" spans="1:38" x14ac:dyDescent="0.25">
      <c r="A908" s="3" t="s">
        <v>969</v>
      </c>
      <c r="B908" s="7" t="s">
        <v>814</v>
      </c>
      <c r="C908" s="6">
        <v>1.5786827999999999</v>
      </c>
      <c r="D908" s="6">
        <v>1.5452024</v>
      </c>
      <c r="E908" s="6">
        <v>1.3834693</v>
      </c>
      <c r="F908" s="6">
        <v>0.53149676000000001</v>
      </c>
      <c r="G908" s="6">
        <v>0.79113310000000003</v>
      </c>
      <c r="H908" s="6">
        <v>0.21553944</v>
      </c>
      <c r="I908" s="6">
        <v>1.3050016</v>
      </c>
      <c r="J908" s="6">
        <v>0.88811547000000002</v>
      </c>
      <c r="K908" s="6">
        <v>1.2534205447821165</v>
      </c>
      <c r="L908" s="6">
        <v>1.3330859203390955</v>
      </c>
      <c r="M908" s="6">
        <v>0.43911990159282932</v>
      </c>
      <c r="N908" s="6">
        <v>1.5101314979167129</v>
      </c>
      <c r="O908" s="6">
        <v>0.77226430000000001</v>
      </c>
      <c r="P908" s="6">
        <v>0.73052645000000005</v>
      </c>
      <c r="Q908" s="6">
        <v>0.57007169999999996</v>
      </c>
      <c r="R908" s="6">
        <v>0.51645540000000001</v>
      </c>
      <c r="S908" s="6">
        <v>0.70220625000000003</v>
      </c>
      <c r="T908" s="6">
        <v>0.54902594999999998</v>
      </c>
      <c r="U908" s="6">
        <v>0.39631018000000001</v>
      </c>
      <c r="V908" s="6">
        <v>0.40000629999999998</v>
      </c>
      <c r="W908" s="6">
        <v>0.23382193000000001</v>
      </c>
      <c r="X908" s="6">
        <v>0.2497682</v>
      </c>
      <c r="Y908" s="6">
        <v>0.32513815000000001</v>
      </c>
      <c r="Z908" s="6">
        <v>0.34225675</v>
      </c>
      <c r="AA908" s="2">
        <f t="shared" si="56"/>
        <v>-0.55072285599999993</v>
      </c>
      <c r="AB908" s="2">
        <f t="shared" si="57"/>
        <v>-0.423606237</v>
      </c>
      <c r="AC908" s="2">
        <f t="shared" si="58"/>
        <v>0.26479319400000012</v>
      </c>
      <c r="AD908" s="2">
        <f t="shared" si="59"/>
        <v>0.11073513999999995</v>
      </c>
      <c r="AE908" s="3">
        <v>1.7242660839999999</v>
      </c>
      <c r="AF908" s="3">
        <v>1.173543228</v>
      </c>
      <c r="AG908" s="3">
        <v>1.746243963</v>
      </c>
      <c r="AH908" s="3">
        <v>1.322637726</v>
      </c>
      <c r="AI908" s="3">
        <v>1.8409385149999999</v>
      </c>
      <c r="AJ908" s="3">
        <v>2.1057317090000001</v>
      </c>
      <c r="AK908" s="3">
        <v>0.559500624</v>
      </c>
      <c r="AL908" s="3">
        <v>0.67023576399999996</v>
      </c>
    </row>
    <row r="909" spans="1:38" x14ac:dyDescent="0.25">
      <c r="A909" s="3" t="s">
        <v>969</v>
      </c>
      <c r="B909" s="7" t="s">
        <v>260</v>
      </c>
      <c r="C909" s="6">
        <v>3.9656365</v>
      </c>
      <c r="D909" s="6">
        <v>3.6810893999999998</v>
      </c>
      <c r="E909" s="6">
        <v>3.8337808</v>
      </c>
      <c r="F909" s="6">
        <v>3.1094841999999998</v>
      </c>
      <c r="G909" s="6">
        <v>3.9343371</v>
      </c>
      <c r="H909" s="6">
        <v>3.1214629999999999</v>
      </c>
      <c r="I909" s="6">
        <v>4.7945093999999999</v>
      </c>
      <c r="J909" s="6">
        <v>3.283369</v>
      </c>
      <c r="K909" s="6">
        <v>3.2716094376804778</v>
      </c>
      <c r="L909" s="6">
        <v>4.0084599968448718</v>
      </c>
      <c r="M909" s="6">
        <v>2.8757938216749341</v>
      </c>
      <c r="N909" s="6">
        <v>4.8104019715399104</v>
      </c>
      <c r="O909" s="6">
        <v>0.78837489999999999</v>
      </c>
      <c r="P909" s="6">
        <v>0.58890540000000002</v>
      </c>
      <c r="Q909" s="6">
        <v>0.42594729999999997</v>
      </c>
      <c r="R909" s="6">
        <v>0.5254337</v>
      </c>
      <c r="S909" s="6">
        <v>0.92870189999999997</v>
      </c>
      <c r="T909" s="6">
        <v>0.63692099999999996</v>
      </c>
      <c r="U909" s="6">
        <v>0.32835304999999998</v>
      </c>
      <c r="V909" s="6">
        <v>0.24685045999999999</v>
      </c>
      <c r="W909" s="6">
        <v>0.20537902</v>
      </c>
      <c r="X909" s="6">
        <v>0.45482212</v>
      </c>
      <c r="Y909" s="6">
        <v>0.30609166999999998</v>
      </c>
      <c r="Z909" s="6">
        <v>0.13587679</v>
      </c>
      <c r="AA909" s="2">
        <f t="shared" si="56"/>
        <v>-0.58031529199999987</v>
      </c>
      <c r="AB909" s="2">
        <f t="shared" si="57"/>
        <v>-0.51410341800000037</v>
      </c>
      <c r="AC909" s="2">
        <f t="shared" si="58"/>
        <v>-8.4717745999999927E-2</v>
      </c>
      <c r="AD909" s="2">
        <f t="shared" si="59"/>
        <v>-0.43935816599999988</v>
      </c>
      <c r="AE909" s="3">
        <v>4.4598250269999999</v>
      </c>
      <c r="AF909" s="3">
        <v>3.8795097350000001</v>
      </c>
      <c r="AG909" s="3">
        <v>4.613390205</v>
      </c>
      <c r="AH909" s="3">
        <v>4.0992867869999996</v>
      </c>
      <c r="AI909" s="3">
        <v>5.2058616569999998</v>
      </c>
      <c r="AJ909" s="3">
        <v>5.1211439109999999</v>
      </c>
      <c r="AK909" s="3">
        <v>3.083087393</v>
      </c>
      <c r="AL909" s="3">
        <v>2.6437292270000001</v>
      </c>
    </row>
    <row r="910" spans="1:38" x14ac:dyDescent="0.25">
      <c r="A910" s="3" t="s">
        <v>969</v>
      </c>
      <c r="B910" s="7" t="s">
        <v>509</v>
      </c>
      <c r="C910" s="6">
        <v>1.6159011999999999</v>
      </c>
      <c r="D910" s="6">
        <v>1.9793851</v>
      </c>
      <c r="E910" s="6">
        <v>2.2999098</v>
      </c>
      <c r="F910" s="6">
        <v>2.5424215999999999</v>
      </c>
      <c r="G910" s="6">
        <v>3.3676143000000001</v>
      </c>
      <c r="H910" s="6">
        <v>2.7389948</v>
      </c>
      <c r="I910" s="6">
        <v>3.2442812999999999</v>
      </c>
      <c r="J910" s="6">
        <v>3.0270991</v>
      </c>
      <c r="K910" s="6">
        <v>1.7373579538588284</v>
      </c>
      <c r="L910" s="6">
        <v>2.3495351296487494</v>
      </c>
      <c r="M910" s="6">
        <v>2.3828083339522763</v>
      </c>
      <c r="N910" s="6">
        <v>3.6024687576840688</v>
      </c>
      <c r="O910" s="6">
        <v>0.69056803</v>
      </c>
      <c r="P910" s="6">
        <v>0.52651499999999996</v>
      </c>
      <c r="Q910" s="6">
        <v>0.5550969</v>
      </c>
      <c r="R910" s="6">
        <v>0.70741045000000002</v>
      </c>
      <c r="S910" s="6">
        <v>0.87297420000000003</v>
      </c>
      <c r="T910" s="6">
        <v>0.59709670000000004</v>
      </c>
      <c r="U910" s="6">
        <v>0.46482325000000002</v>
      </c>
      <c r="V910" s="6">
        <v>0.29323379999999999</v>
      </c>
      <c r="W910" s="6">
        <v>0.27381319999999998</v>
      </c>
      <c r="X910" s="6">
        <v>0.29589706999999998</v>
      </c>
      <c r="Y910" s="6">
        <v>0.30126414000000001</v>
      </c>
      <c r="Z910" s="6">
        <v>0.10527519</v>
      </c>
      <c r="AA910" s="2">
        <f t="shared" si="56"/>
        <v>-0.16405744599999972</v>
      </c>
      <c r="AB910" s="2">
        <f t="shared" si="57"/>
        <v>-0.32721055900000007</v>
      </c>
      <c r="AC910" s="2">
        <f t="shared" si="58"/>
        <v>0.89990283199999954</v>
      </c>
      <c r="AD910" s="2">
        <f t="shared" si="59"/>
        <v>0.16514289400000015</v>
      </c>
      <c r="AE910" s="3">
        <v>3.3661193479999998</v>
      </c>
      <c r="AF910" s="3">
        <v>3.2020619020000001</v>
      </c>
      <c r="AG910" s="3">
        <v>4.1403042220000001</v>
      </c>
      <c r="AH910" s="3">
        <v>3.8130936630000001</v>
      </c>
      <c r="AI910" s="3">
        <v>3.2085547160000001</v>
      </c>
      <c r="AJ910" s="3">
        <v>4.1084575479999996</v>
      </c>
      <c r="AK910" s="3">
        <v>3.5768848819999999</v>
      </c>
      <c r="AL910" s="3">
        <v>3.742027776</v>
      </c>
    </row>
    <row r="911" spans="1:38" x14ac:dyDescent="0.25">
      <c r="A911" s="3" t="s">
        <v>969</v>
      </c>
      <c r="B911" s="7" t="s">
        <v>18</v>
      </c>
      <c r="C911" s="6">
        <v>3.1767534999999998</v>
      </c>
      <c r="D911" s="6">
        <v>3.108384</v>
      </c>
      <c r="E911" s="6">
        <v>4.2178820000000004</v>
      </c>
      <c r="F911" s="6">
        <v>3.4663529999999998</v>
      </c>
      <c r="G911" s="6">
        <v>3.7843572999999999</v>
      </c>
      <c r="H911" s="6">
        <v>3.1444936000000001</v>
      </c>
      <c r="I911" s="6">
        <v>3.2508553999999998</v>
      </c>
      <c r="J911" s="6">
        <v>2.5871057999999998</v>
      </c>
      <c r="K911" s="6">
        <v>2.8183209030007559</v>
      </c>
      <c r="L911" s="6">
        <v>3.3374756182322747</v>
      </c>
      <c r="M911" s="6">
        <v>2.8480409882299549</v>
      </c>
      <c r="N911" s="6">
        <v>4.4982891686576592</v>
      </c>
      <c r="O911" s="6">
        <v>0.81437789999999999</v>
      </c>
      <c r="P911" s="6">
        <v>0.71605456000000001</v>
      </c>
      <c r="Q911" s="6">
        <v>0.76765950000000005</v>
      </c>
      <c r="R911" s="6">
        <v>0.82479080000000005</v>
      </c>
      <c r="S911" s="6">
        <v>1.1608592</v>
      </c>
      <c r="T911" s="6">
        <v>0.68359349999999997</v>
      </c>
      <c r="U911" s="6">
        <v>0.16506388999999999</v>
      </c>
      <c r="V911" s="6">
        <v>0.41051130000000002</v>
      </c>
      <c r="W911" s="6">
        <v>0.36982006000000001</v>
      </c>
      <c r="X911" s="6">
        <v>0.51753059999999995</v>
      </c>
      <c r="Y911" s="6">
        <v>0.25980251999999998</v>
      </c>
      <c r="Z911" s="6">
        <v>0.17778268</v>
      </c>
      <c r="AA911" s="2">
        <f t="shared" si="56"/>
        <v>-0.25335978699999995</v>
      </c>
      <c r="AB911" s="2">
        <f t="shared" si="57"/>
        <v>-0.54663698000000016</v>
      </c>
      <c r="AC911" s="2">
        <f t="shared" si="58"/>
        <v>0.67931714100000029</v>
      </c>
      <c r="AD911" s="2">
        <f t="shared" si="59"/>
        <v>0.12350158299999991</v>
      </c>
      <c r="AE911" s="3">
        <v>3.547573216</v>
      </c>
      <c r="AF911" s="3">
        <v>3.294213429</v>
      </c>
      <c r="AG911" s="3">
        <v>4.4897612760000003</v>
      </c>
      <c r="AH911" s="3">
        <v>3.9431242960000001</v>
      </c>
      <c r="AI911" s="3">
        <v>4.778539769</v>
      </c>
      <c r="AJ911" s="3">
        <v>5.4578569100000003</v>
      </c>
      <c r="AK911" s="3">
        <v>3.1161301670000001</v>
      </c>
      <c r="AL911" s="3">
        <v>3.23963175</v>
      </c>
    </row>
    <row r="912" spans="1:38" x14ac:dyDescent="0.25">
      <c r="A912" s="3" t="s">
        <v>969</v>
      </c>
      <c r="B912" s="7" t="s">
        <v>69</v>
      </c>
      <c r="C912" s="6">
        <v>4.3547130000000003</v>
      </c>
      <c r="D912" s="6">
        <v>4.1805295999999998</v>
      </c>
      <c r="E912" s="6">
        <v>4.1429442999999999</v>
      </c>
      <c r="F912" s="6">
        <v>2.3971732000000001</v>
      </c>
      <c r="G912" s="6">
        <v>4.8804945999999996</v>
      </c>
      <c r="H912" s="6">
        <v>2.2149483999999999</v>
      </c>
      <c r="I912" s="6">
        <v>4.9026237000000004</v>
      </c>
      <c r="J912" s="6">
        <v>2.1125666999999999</v>
      </c>
      <c r="K912" s="6">
        <v>4.1375035237499356</v>
      </c>
      <c r="L912" s="6">
        <v>3.0921888291057669</v>
      </c>
      <c r="M912" s="6">
        <v>2.7212107710416271</v>
      </c>
      <c r="N912" s="6">
        <v>3.8262027074855816</v>
      </c>
      <c r="O912" s="6">
        <v>0.91657310000000003</v>
      </c>
      <c r="P912" s="6">
        <v>0.51816289999999998</v>
      </c>
      <c r="Q912" s="6">
        <v>0.69450444</v>
      </c>
      <c r="R912" s="6">
        <v>0.76651347000000003</v>
      </c>
      <c r="S912" s="6">
        <v>1.3414699999999999</v>
      </c>
      <c r="T912" s="6">
        <v>0.51395696000000002</v>
      </c>
      <c r="U912" s="6">
        <v>0.22619761999999999</v>
      </c>
      <c r="V912" s="6">
        <v>0.45167046999999999</v>
      </c>
      <c r="W912" s="6">
        <v>0.26839374999999999</v>
      </c>
      <c r="X912" s="6">
        <v>0.40059134000000002</v>
      </c>
      <c r="Y912" s="6">
        <v>0.47439229999999999</v>
      </c>
      <c r="Z912" s="6">
        <v>0.3583152</v>
      </c>
      <c r="AA912" s="2">
        <f t="shared" si="56"/>
        <v>-0.51240320399999995</v>
      </c>
      <c r="AB912" s="2">
        <f t="shared" si="57"/>
        <v>-0.61545910600000031</v>
      </c>
      <c r="AC912" s="2">
        <f t="shared" si="58"/>
        <v>-0.38005183099999984</v>
      </c>
      <c r="AD912" s="2">
        <f t="shared" si="59"/>
        <v>-0.22550784499999993</v>
      </c>
      <c r="AE912" s="3">
        <v>3.9584436749999998</v>
      </c>
      <c r="AF912" s="3">
        <v>3.4460404709999999</v>
      </c>
      <c r="AG912" s="3">
        <v>4.0186163720000003</v>
      </c>
      <c r="AH912" s="3">
        <v>3.403157266</v>
      </c>
      <c r="AI912" s="3">
        <v>4.0731261329999997</v>
      </c>
      <c r="AJ912" s="3">
        <v>3.6930743019999999</v>
      </c>
      <c r="AK912" s="3">
        <v>0.66285171899999995</v>
      </c>
      <c r="AL912" s="3">
        <v>0.43734387400000002</v>
      </c>
    </row>
    <row r="913" spans="1:38" x14ac:dyDescent="0.25">
      <c r="A913" s="3" t="s">
        <v>969</v>
      </c>
      <c r="B913" s="7" t="s">
        <v>661</v>
      </c>
      <c r="C913" s="6">
        <v>3.2005327000000001</v>
      </c>
      <c r="D913" s="6">
        <v>3.1654681999999998</v>
      </c>
      <c r="E913" s="6">
        <v>3.2311804</v>
      </c>
      <c r="F913" s="6">
        <v>2.5757140000000001</v>
      </c>
      <c r="G913" s="6">
        <v>2.8557565</v>
      </c>
      <c r="H913" s="6">
        <v>2.5403273</v>
      </c>
      <c r="I913" s="6">
        <v>3.3181981999999999</v>
      </c>
      <c r="J913" s="6">
        <v>2.3064255999999999</v>
      </c>
      <c r="K913" s="6">
        <v>2.8099658969905299</v>
      </c>
      <c r="L913" s="6">
        <v>3.052640210920929</v>
      </c>
      <c r="M913" s="6">
        <v>2.2636173772786079</v>
      </c>
      <c r="N913" s="6">
        <v>3.4058045248866633</v>
      </c>
      <c r="O913" s="6">
        <v>0.85779170000000005</v>
      </c>
      <c r="P913" s="6">
        <v>0.73423755000000002</v>
      </c>
      <c r="Q913" s="6">
        <v>0.92769575000000004</v>
      </c>
      <c r="R913" s="6">
        <v>0.79652434999999999</v>
      </c>
      <c r="S913" s="6">
        <v>0.99539999999999995</v>
      </c>
      <c r="T913" s="6">
        <v>0.82949275</v>
      </c>
      <c r="U913" s="6">
        <v>0.14873289000000001</v>
      </c>
      <c r="V913" s="6">
        <v>0.37404337999999998</v>
      </c>
      <c r="W913" s="6">
        <v>0.1284045</v>
      </c>
      <c r="X913" s="6">
        <v>0.36711252</v>
      </c>
      <c r="Y913" s="6">
        <v>0.25133327</v>
      </c>
      <c r="Z913" s="6">
        <v>0.63219950000000003</v>
      </c>
      <c r="AA913" s="2">
        <f t="shared" si="56"/>
        <v>-0.28222913199999988</v>
      </c>
      <c r="AB913" s="2">
        <f t="shared" si="57"/>
        <v>5.4655990000000099E-2</v>
      </c>
      <c r="AC913" s="2">
        <f t="shared" si="58"/>
        <v>-0.10402512199999991</v>
      </c>
      <c r="AD913" s="2">
        <f t="shared" si="59"/>
        <v>-0.10117879600000013</v>
      </c>
      <c r="AE913" s="3">
        <v>2.7774407569999999</v>
      </c>
      <c r="AF913" s="3">
        <v>2.495211625</v>
      </c>
      <c r="AG913" s="3">
        <v>2.603288069</v>
      </c>
      <c r="AH913" s="3">
        <v>2.6579440590000001</v>
      </c>
      <c r="AI913" s="3">
        <v>3.1660742829999999</v>
      </c>
      <c r="AJ913" s="3">
        <v>3.062049161</v>
      </c>
      <c r="AK913" s="3">
        <v>2.2584586230000001</v>
      </c>
      <c r="AL913" s="3">
        <v>2.157279827</v>
      </c>
    </row>
    <row r="914" spans="1:38" x14ac:dyDescent="0.25">
      <c r="A914" s="3" t="s">
        <v>969</v>
      </c>
      <c r="B914" s="7" t="s">
        <v>862</v>
      </c>
      <c r="C914" s="6">
        <v>4.3438625000000002</v>
      </c>
      <c r="D914" s="6">
        <v>4.5994250000000001</v>
      </c>
      <c r="E914" s="6">
        <v>4.5568156000000002</v>
      </c>
      <c r="F914" s="6">
        <v>4.6603810000000001</v>
      </c>
      <c r="G914" s="6">
        <v>4.5088533999999996</v>
      </c>
      <c r="H914" s="6">
        <v>4.8999779999999999</v>
      </c>
      <c r="I914" s="6">
        <v>4.7407874999999997</v>
      </c>
      <c r="J914" s="6">
        <v>4.7793539999999997</v>
      </c>
      <c r="K914" s="6">
        <v>3.6710555460050824</v>
      </c>
      <c r="L914" s="6">
        <v>4.4770426093539966</v>
      </c>
      <c r="M914" s="6">
        <v>3.7694967125153989</v>
      </c>
      <c r="N914" s="6">
        <v>4.8580357170050936</v>
      </c>
      <c r="O914" s="6">
        <v>0.81399339999999998</v>
      </c>
      <c r="P914" s="6">
        <v>0.73221290000000006</v>
      </c>
      <c r="Q914" s="6">
        <v>0.83182109999999998</v>
      </c>
      <c r="R914" s="6">
        <v>0.77930520000000003</v>
      </c>
      <c r="S914" s="6">
        <v>0.8977522</v>
      </c>
      <c r="T914" s="6">
        <v>0.7499325</v>
      </c>
      <c r="U914" s="6">
        <v>0.15716061000000001</v>
      </c>
      <c r="V914" s="6">
        <v>0.29334196000000001</v>
      </c>
      <c r="W914" s="6">
        <v>0.21932013</v>
      </c>
      <c r="X914" s="6">
        <v>0.39838582</v>
      </c>
      <c r="Y914" s="6">
        <v>0.40425982999999999</v>
      </c>
      <c r="Z914" s="6">
        <v>0.5433635</v>
      </c>
      <c r="AA914" s="2">
        <f t="shared" si="56"/>
        <v>-0.26861069100000012</v>
      </c>
      <c r="AB914" s="2">
        <f t="shared" si="57"/>
        <v>-0.12091713099999968</v>
      </c>
      <c r="AC914" s="2">
        <f t="shared" si="58"/>
        <v>-0.23776878299999993</v>
      </c>
      <c r="AD914" s="2">
        <f t="shared" si="59"/>
        <v>4.8516617999999845E-2</v>
      </c>
      <c r="AE914" s="3">
        <v>4.4062781480000002</v>
      </c>
      <c r="AF914" s="3">
        <v>4.137667457</v>
      </c>
      <c r="AG914" s="3">
        <v>4.3651115909999998</v>
      </c>
      <c r="AH914" s="3">
        <v>4.2441944600000001</v>
      </c>
      <c r="AI914" s="3">
        <v>5.0823151280000003</v>
      </c>
      <c r="AJ914" s="3">
        <v>4.8445463450000004</v>
      </c>
      <c r="AK914" s="3">
        <v>4.163305501</v>
      </c>
      <c r="AL914" s="3">
        <v>4.2118221189999998</v>
      </c>
    </row>
    <row r="915" spans="1:38" x14ac:dyDescent="0.25">
      <c r="A915" s="3" t="s">
        <v>969</v>
      </c>
      <c r="B915" s="7" t="s">
        <v>130</v>
      </c>
      <c r="C915" s="6">
        <v>2.7682204000000001</v>
      </c>
      <c r="D915" s="6">
        <v>3.9258853999999999</v>
      </c>
      <c r="E915" s="6">
        <v>4.4725330000000003</v>
      </c>
      <c r="F915" s="6">
        <v>2.8273659000000002</v>
      </c>
      <c r="G915" s="6">
        <v>4.1467447000000002</v>
      </c>
      <c r="H915" s="6">
        <v>1.8510713999999999</v>
      </c>
      <c r="I915" s="6">
        <v>3.7078671000000001</v>
      </c>
      <c r="J915" s="6">
        <v>1.0617416</v>
      </c>
      <c r="K915" s="6">
        <v>4.5014518841316891</v>
      </c>
      <c r="L915" s="6">
        <v>5.4428572632232148</v>
      </c>
      <c r="M915" s="6">
        <v>3.4640670188009981</v>
      </c>
      <c r="N915" s="6">
        <v>5.9460383500368756</v>
      </c>
      <c r="O915" s="6">
        <v>0.73955040000000005</v>
      </c>
      <c r="P915" s="6">
        <v>0.70547055999999997</v>
      </c>
      <c r="Q915" s="6">
        <v>0.66530650000000002</v>
      </c>
      <c r="R915" s="6">
        <v>0.63754489999999997</v>
      </c>
      <c r="S915" s="6">
        <v>0.99822869999999997</v>
      </c>
      <c r="T915" s="6">
        <v>0.59037810000000002</v>
      </c>
      <c r="U915" s="6">
        <v>0.1078341</v>
      </c>
      <c r="V915" s="6">
        <v>0.63398379999999999</v>
      </c>
      <c r="W915" s="6">
        <v>0.12242912</v>
      </c>
      <c r="X915" s="6">
        <v>0.49712139999999999</v>
      </c>
      <c r="Y915" s="6">
        <v>0.21590213</v>
      </c>
      <c r="Z915" s="6">
        <v>0.48542046999999999</v>
      </c>
      <c r="AA915" s="2">
        <f t="shared" si="56"/>
        <v>0.15017982800000018</v>
      </c>
      <c r="AB915" s="2">
        <f t="shared" si="57"/>
        <v>0.35373078499999999</v>
      </c>
      <c r="AC915" s="2">
        <f t="shared" si="58"/>
        <v>0.65618782699999967</v>
      </c>
      <c r="AD915" s="2">
        <f t="shared" si="59"/>
        <v>-4.4374075999999985E-2</v>
      </c>
      <c r="AE915" s="3">
        <v>3.6721424329999999</v>
      </c>
      <c r="AF915" s="3">
        <v>3.8223222610000001</v>
      </c>
      <c r="AG915" s="3">
        <v>1.5498859899999999</v>
      </c>
      <c r="AH915" s="3">
        <v>1.9036167749999999</v>
      </c>
      <c r="AI915" s="3">
        <v>2.7050401220000002</v>
      </c>
      <c r="AJ915" s="3">
        <v>3.3612279489999999</v>
      </c>
      <c r="AK915" s="3">
        <v>0.28581647199999999</v>
      </c>
      <c r="AL915" s="3">
        <v>0.241442396</v>
      </c>
    </row>
    <row r="916" spans="1:38" x14ac:dyDescent="0.25">
      <c r="A916" s="3" t="s">
        <v>969</v>
      </c>
      <c r="B916" s="7" t="s">
        <v>778</v>
      </c>
      <c r="C916" s="6">
        <v>1.2071744</v>
      </c>
      <c r="D916" s="6">
        <v>2.4100994999999998</v>
      </c>
      <c r="E916" s="6">
        <v>2.4404020000000002</v>
      </c>
      <c r="F916" s="6">
        <v>0.81831480000000001</v>
      </c>
      <c r="G916" s="6">
        <v>2.4611014999999998</v>
      </c>
      <c r="H916" s="6">
        <v>0.70941500000000002</v>
      </c>
      <c r="I916" s="6">
        <v>1.956685</v>
      </c>
      <c r="J916" s="6">
        <v>0.34175238000000002</v>
      </c>
      <c r="K916" s="6">
        <v>2.0999011100079428</v>
      </c>
      <c r="L916" s="6">
        <v>2.0504668703506619</v>
      </c>
      <c r="M916" s="6">
        <v>0.72986422409977081</v>
      </c>
      <c r="N916" s="6">
        <v>1.8479287776805191</v>
      </c>
      <c r="O916" s="6">
        <v>0.90763985999999997</v>
      </c>
      <c r="P916" s="6">
        <v>0.63218510000000006</v>
      </c>
      <c r="Q916" s="6">
        <v>0.85882497000000002</v>
      </c>
      <c r="R916" s="6">
        <v>0.63931769999999999</v>
      </c>
      <c r="S916" s="6">
        <v>0.93716250000000001</v>
      </c>
      <c r="T916" s="6">
        <v>0.31934502999999997</v>
      </c>
      <c r="U916" s="6">
        <v>7.6015665999999996E-2</v>
      </c>
      <c r="V916" s="6">
        <v>0.36677566</v>
      </c>
      <c r="W916" s="6">
        <v>0.12564759</v>
      </c>
      <c r="X916" s="6">
        <v>0.22875351999999999</v>
      </c>
      <c r="Y916" s="6">
        <v>0.16206757999999999</v>
      </c>
      <c r="Z916" s="6">
        <v>0.51533220000000002</v>
      </c>
      <c r="AA916" s="2">
        <f t="shared" si="56"/>
        <v>-0.47525855199999989</v>
      </c>
      <c r="AB916" s="2">
        <f t="shared" si="57"/>
        <v>-0.11457119900000001</v>
      </c>
      <c r="AC916" s="2">
        <f t="shared" si="58"/>
        <v>0.10404398299999995</v>
      </c>
      <c r="AD916" s="2">
        <f t="shared" si="59"/>
        <v>-6.9821516000000014E-2</v>
      </c>
      <c r="AE916" s="3">
        <v>1.8762281329999999</v>
      </c>
      <c r="AF916" s="3">
        <v>1.400969581</v>
      </c>
      <c r="AG916" s="3">
        <v>1.2108937820000001</v>
      </c>
      <c r="AH916" s="3">
        <v>1.0963225830000001</v>
      </c>
      <c r="AI916" s="3">
        <v>1.3327308449999999</v>
      </c>
      <c r="AJ916" s="3">
        <v>1.4367748279999999</v>
      </c>
      <c r="AK916" s="3">
        <v>0.17878856600000001</v>
      </c>
      <c r="AL916" s="3">
        <v>0.10896705</v>
      </c>
    </row>
    <row r="917" spans="1:38" x14ac:dyDescent="0.25">
      <c r="A917" s="3" t="s">
        <v>969</v>
      </c>
      <c r="B917" s="7" t="s">
        <v>371</v>
      </c>
      <c r="C917" s="6">
        <v>4.5022669999999998</v>
      </c>
      <c r="D917" s="6">
        <v>4.5597367000000002</v>
      </c>
      <c r="E917" s="6">
        <v>4.9295305999999997</v>
      </c>
      <c r="F917" s="6">
        <v>4.0085588000000003</v>
      </c>
      <c r="G917" s="6">
        <v>4.4952220000000001</v>
      </c>
      <c r="H917" s="6">
        <v>3.7209680000000001</v>
      </c>
      <c r="I917" s="6">
        <v>4.072603</v>
      </c>
      <c r="J917" s="6">
        <v>3.8228523999999999</v>
      </c>
      <c r="K917" s="6">
        <v>3.7831003893773478</v>
      </c>
      <c r="L917" s="6">
        <v>4.6322391286127305</v>
      </c>
      <c r="M917" s="6">
        <v>3.2522854569546094</v>
      </c>
      <c r="N917" s="6">
        <v>5.3967554643078595</v>
      </c>
      <c r="O917" s="6">
        <v>1.0686199999999999</v>
      </c>
      <c r="P917" s="6">
        <v>0.77434970000000003</v>
      </c>
      <c r="Q917" s="6">
        <v>0.70335597000000005</v>
      </c>
      <c r="R917" s="6">
        <v>0.67485099999999998</v>
      </c>
      <c r="S917" s="6">
        <v>0.76174589999999998</v>
      </c>
      <c r="T917" s="6">
        <v>0.66374979999999995</v>
      </c>
      <c r="U917" s="6">
        <v>0.1515937</v>
      </c>
      <c r="V917" s="6">
        <v>0.24461405999999999</v>
      </c>
      <c r="W917" s="6">
        <v>8.5468619999999995E-2</v>
      </c>
      <c r="X917" s="6">
        <v>0.55021059999999999</v>
      </c>
      <c r="Y917" s="6">
        <v>0.31470090000000001</v>
      </c>
      <c r="Z917" s="6">
        <v>0.34153794999999998</v>
      </c>
      <c r="AA917" s="2">
        <f t="shared" si="56"/>
        <v>-0.15499215400000033</v>
      </c>
      <c r="AB917" s="2">
        <f t="shared" si="57"/>
        <v>0.10498605800000016</v>
      </c>
      <c r="AC917" s="2">
        <f t="shared" si="58"/>
        <v>5.8506760000000213E-2</v>
      </c>
      <c r="AD917" s="2">
        <f t="shared" si="59"/>
        <v>-3.777317300000016E-2</v>
      </c>
      <c r="AE917" s="3">
        <v>4.4551891100000001</v>
      </c>
      <c r="AF917" s="3">
        <v>4.3001969559999997</v>
      </c>
      <c r="AG917" s="3">
        <v>3.6173925279999999</v>
      </c>
      <c r="AH917" s="3">
        <v>3.722378586</v>
      </c>
      <c r="AI917" s="3">
        <v>4.5741802419999997</v>
      </c>
      <c r="AJ917" s="3">
        <v>4.6326870019999999</v>
      </c>
      <c r="AK917" s="3">
        <v>3.8808324320000001</v>
      </c>
      <c r="AL917" s="3">
        <v>3.8430592589999999</v>
      </c>
    </row>
    <row r="918" spans="1:38" x14ac:dyDescent="0.25">
      <c r="A918" s="3" t="s">
        <v>969</v>
      </c>
      <c r="B918" s="7" t="s">
        <v>192</v>
      </c>
      <c r="C918" s="6">
        <v>1.0567915000000001</v>
      </c>
      <c r="D918" s="6">
        <v>1.1616298</v>
      </c>
      <c r="E918" s="6">
        <v>1.3936852</v>
      </c>
      <c r="F918" s="6">
        <v>0.74488527000000004</v>
      </c>
      <c r="G918" s="6">
        <v>1.5254624999999999</v>
      </c>
      <c r="H918" s="6">
        <v>0.90250430000000004</v>
      </c>
      <c r="I918" s="6">
        <v>1.2818465999999999</v>
      </c>
      <c r="J918" s="6">
        <v>0.78801410000000005</v>
      </c>
      <c r="K918" s="6">
        <v>0.59136537879536866</v>
      </c>
      <c r="L918" s="6">
        <v>1.2863607376938215</v>
      </c>
      <c r="M918" s="6">
        <v>0.58863860917133326</v>
      </c>
      <c r="N918" s="6">
        <v>1.7408714484255503</v>
      </c>
      <c r="O918" s="6">
        <v>0.95554364000000003</v>
      </c>
      <c r="P918" s="6">
        <v>0.52532990000000002</v>
      </c>
      <c r="Q918" s="6">
        <v>0.60702133000000003</v>
      </c>
      <c r="R918" s="6">
        <v>0.6959033</v>
      </c>
      <c r="S918" s="6">
        <v>0.90393555000000003</v>
      </c>
      <c r="T918" s="6">
        <v>0.55874217000000004</v>
      </c>
      <c r="U918" s="6">
        <v>0.12544627</v>
      </c>
      <c r="V918" s="6">
        <v>0.21158010999999999</v>
      </c>
      <c r="W918" s="6">
        <v>0.16984826</v>
      </c>
      <c r="X918" s="6">
        <v>0.61586920000000001</v>
      </c>
      <c r="Y918" s="6">
        <v>0.36467664999999999</v>
      </c>
      <c r="Z918" s="6">
        <v>0.31344312000000002</v>
      </c>
      <c r="AA918" s="2">
        <f t="shared" si="56"/>
        <v>-0.41548817800000004</v>
      </c>
      <c r="AB918" s="2">
        <f t="shared" si="57"/>
        <v>-9.9160782000000003E-2</v>
      </c>
      <c r="AC918" s="2">
        <f t="shared" si="58"/>
        <v>1.3788875210000002</v>
      </c>
      <c r="AD918" s="2">
        <f t="shared" si="59"/>
        <v>0.31279744400000009</v>
      </c>
      <c r="AE918" s="3">
        <v>1.18876804</v>
      </c>
      <c r="AF918" s="3">
        <v>0.77327986199999998</v>
      </c>
      <c r="AG918" s="3">
        <v>1.6323752499999999</v>
      </c>
      <c r="AH918" s="3">
        <v>1.5332144679999999</v>
      </c>
      <c r="AI918" s="3">
        <v>1.0094976689999999</v>
      </c>
      <c r="AJ918" s="3">
        <v>2.3883851900000002</v>
      </c>
      <c r="AK918" s="3">
        <v>1.6399498589999999</v>
      </c>
      <c r="AL918" s="3">
        <v>1.952747303</v>
      </c>
    </row>
    <row r="919" spans="1:38" x14ac:dyDescent="0.25">
      <c r="A919" s="3" t="s">
        <v>969</v>
      </c>
      <c r="B919" s="7" t="s">
        <v>563</v>
      </c>
      <c r="C919" s="6">
        <v>4.4584937</v>
      </c>
      <c r="D919" s="6">
        <v>3.8412082000000001</v>
      </c>
      <c r="E919" s="6">
        <v>3.587809</v>
      </c>
      <c r="F919" s="6">
        <v>3.0699925000000001</v>
      </c>
      <c r="G919" s="6">
        <v>3.8012830000000002</v>
      </c>
      <c r="H919" s="6">
        <v>2.2069369999999999</v>
      </c>
      <c r="I919" s="6">
        <v>4.0547442</v>
      </c>
      <c r="J919" s="6">
        <v>1.9240619000000001</v>
      </c>
      <c r="K919" s="6">
        <v>2.9052950547251908</v>
      </c>
      <c r="L919" s="6">
        <v>3.3177092628712175</v>
      </c>
      <c r="M919" s="6">
        <v>1.8048754791845369</v>
      </c>
      <c r="N919" s="6">
        <v>3.5270077606372028</v>
      </c>
      <c r="O919" s="6">
        <v>0.86212100000000003</v>
      </c>
      <c r="P919" s="6">
        <v>0.63481635000000003</v>
      </c>
      <c r="Q919" s="6">
        <v>0.57201639999999998</v>
      </c>
      <c r="R919" s="6">
        <v>0.57794327000000001</v>
      </c>
      <c r="S919" s="6">
        <v>0.79477304000000004</v>
      </c>
      <c r="T919" s="6">
        <v>0.7232324</v>
      </c>
      <c r="U919" s="6">
        <v>0.26664457000000003</v>
      </c>
      <c r="V919" s="6">
        <v>0.22550861999999999</v>
      </c>
      <c r="W919" s="6">
        <v>0.19876748</v>
      </c>
      <c r="X919" s="6">
        <v>0.49341743999999998</v>
      </c>
      <c r="Y919" s="6">
        <v>0.28733999999999998</v>
      </c>
      <c r="Z919" s="6">
        <v>0.41774428000000002</v>
      </c>
      <c r="AA919" s="2">
        <f t="shared" si="56"/>
        <v>-0.55623563500000017</v>
      </c>
      <c r="AB919" s="2">
        <f t="shared" si="57"/>
        <v>-0.78446532400000013</v>
      </c>
      <c r="AC919" s="2">
        <f t="shared" si="58"/>
        <v>1.1474775340000001</v>
      </c>
      <c r="AD919" s="2">
        <f t="shared" si="59"/>
        <v>-3.2621178999999945E-2</v>
      </c>
      <c r="AE919" s="3">
        <v>3.1676228690000001</v>
      </c>
      <c r="AF919" s="3">
        <v>2.6113872339999999</v>
      </c>
      <c r="AG919" s="3">
        <v>4.0969533440000001</v>
      </c>
      <c r="AH919" s="3">
        <v>3.31248802</v>
      </c>
      <c r="AI919" s="3">
        <v>3.4318836639999999</v>
      </c>
      <c r="AJ919" s="3">
        <v>4.579361198</v>
      </c>
      <c r="AK919" s="3">
        <v>1.07496434</v>
      </c>
      <c r="AL919" s="3">
        <v>1.042343161</v>
      </c>
    </row>
    <row r="920" spans="1:38" x14ac:dyDescent="0.25">
      <c r="A920" s="3" t="s">
        <v>969</v>
      </c>
      <c r="B920" s="7" t="s">
        <v>67</v>
      </c>
      <c r="C920" s="6">
        <v>4.1188992999999998</v>
      </c>
      <c r="D920" s="6">
        <v>4.2055490000000004</v>
      </c>
      <c r="E920" s="6">
        <v>4.5237309999999997</v>
      </c>
      <c r="F920" s="6">
        <v>4.0728260000000001</v>
      </c>
      <c r="G920" s="6">
        <v>4.3458433000000003</v>
      </c>
      <c r="H920" s="6">
        <v>3.2150620000000001</v>
      </c>
      <c r="I920" s="6">
        <v>4.8132219999999997</v>
      </c>
      <c r="J920" s="6">
        <v>3.0323248</v>
      </c>
      <c r="K920" s="6">
        <v>3.9139329670245582</v>
      </c>
      <c r="L920" s="6">
        <v>4.4375540132093674</v>
      </c>
      <c r="M920" s="6">
        <v>3.6001032058801439</v>
      </c>
      <c r="N920" s="6">
        <v>4.6211024041967024</v>
      </c>
      <c r="O920" s="6">
        <v>0.88614700000000002</v>
      </c>
      <c r="P920" s="6">
        <v>0.50307109999999999</v>
      </c>
      <c r="Q920" s="6">
        <v>0.60753849999999998</v>
      </c>
      <c r="R920" s="6">
        <v>0.62231760000000003</v>
      </c>
      <c r="S920" s="6">
        <v>0.8809631</v>
      </c>
      <c r="T920" s="6">
        <v>0.66503659999999998</v>
      </c>
      <c r="U920" s="6">
        <v>0.31091708000000001</v>
      </c>
      <c r="V920" s="6">
        <v>0.23566355999999999</v>
      </c>
      <c r="W920" s="6">
        <v>9.1803679999999999E-2</v>
      </c>
      <c r="X920" s="6">
        <v>0.26738371999999999</v>
      </c>
      <c r="Y920" s="6">
        <v>0.28410553999999999</v>
      </c>
      <c r="Z920" s="6">
        <v>0.2982186</v>
      </c>
      <c r="AA920" s="2">
        <f t="shared" si="56"/>
        <v>-0.2178655599999999</v>
      </c>
      <c r="AB920" s="2">
        <f t="shared" si="57"/>
        <v>-0.47347015199999998</v>
      </c>
      <c r="AC920" s="2">
        <f t="shared" si="58"/>
        <v>-2.0066717999999817E-2</v>
      </c>
      <c r="AD920" s="2">
        <f t="shared" si="59"/>
        <v>-0.32017497500000003</v>
      </c>
      <c r="AE920" s="3">
        <v>4.371468256</v>
      </c>
      <c r="AF920" s="3">
        <v>4.1536026960000001</v>
      </c>
      <c r="AG920" s="3">
        <v>4.6274375799999996</v>
      </c>
      <c r="AH920" s="3">
        <v>4.1539674279999996</v>
      </c>
      <c r="AI920" s="3">
        <v>5.5733411979999996</v>
      </c>
      <c r="AJ920" s="3">
        <v>5.5532744799999998</v>
      </c>
      <c r="AK920" s="3">
        <v>2.8846799679999999</v>
      </c>
      <c r="AL920" s="3">
        <v>2.5645049929999999</v>
      </c>
    </row>
    <row r="921" spans="1:38" x14ac:dyDescent="0.25">
      <c r="A921" s="3" t="s">
        <v>969</v>
      </c>
      <c r="B921" s="7" t="s">
        <v>142</v>
      </c>
      <c r="C921" s="6">
        <v>2.2553527</v>
      </c>
      <c r="D921" s="6">
        <v>2.0614653000000001</v>
      </c>
      <c r="E921" s="6">
        <v>2.4956236000000001</v>
      </c>
      <c r="F921" s="6">
        <v>2.1679585000000001</v>
      </c>
      <c r="G921" s="6">
        <v>2.1630704000000001</v>
      </c>
      <c r="H921" s="6">
        <v>2.2763179999999998</v>
      </c>
      <c r="I921" s="6">
        <v>2.8395967</v>
      </c>
      <c r="J921" s="6">
        <v>2.1318727000000002</v>
      </c>
      <c r="K921" s="6">
        <v>2.1973590385521513</v>
      </c>
      <c r="L921" s="6">
        <v>1.8642792666849448</v>
      </c>
      <c r="M921" s="6">
        <v>1.9999927865067617</v>
      </c>
      <c r="N921" s="6">
        <v>3.079659709995429</v>
      </c>
      <c r="O921" s="6">
        <v>0.8691778</v>
      </c>
      <c r="P921" s="6">
        <v>0.56249519999999997</v>
      </c>
      <c r="Q921" s="6">
        <v>0.67143196000000005</v>
      </c>
      <c r="R921" s="6">
        <v>0.73843104000000004</v>
      </c>
      <c r="S921" s="6">
        <v>0.76338539999999999</v>
      </c>
      <c r="T921" s="6">
        <v>0.68291502999999998</v>
      </c>
      <c r="U921" s="6">
        <v>0.19393845000000001</v>
      </c>
      <c r="V921" s="6">
        <v>3.1612344000000001E-2</v>
      </c>
      <c r="W921" s="6">
        <v>0.18358263</v>
      </c>
      <c r="X921" s="6">
        <v>0.23409363999999999</v>
      </c>
      <c r="Y921" s="6">
        <v>0.29550191999999997</v>
      </c>
      <c r="Z921" s="6">
        <v>0.26088125000000001</v>
      </c>
      <c r="AA921" s="2">
        <f t="shared" si="56"/>
        <v>-0.3491157979999997</v>
      </c>
      <c r="AB921" s="2">
        <f t="shared" si="57"/>
        <v>-5.1275235999999946E-2</v>
      </c>
      <c r="AC921" s="2">
        <f t="shared" si="58"/>
        <v>0.32555886299999992</v>
      </c>
      <c r="AD921" s="2">
        <f t="shared" si="59"/>
        <v>0.64864133299999982</v>
      </c>
      <c r="AE921" s="3">
        <v>2.6639457119999999</v>
      </c>
      <c r="AF921" s="3">
        <v>2.3148299140000002</v>
      </c>
      <c r="AG921" s="3">
        <v>3.101705537</v>
      </c>
      <c r="AH921" s="3">
        <v>3.050430301</v>
      </c>
      <c r="AI921" s="3">
        <v>2.4863436779999999</v>
      </c>
      <c r="AJ921" s="3">
        <v>2.8119025409999998</v>
      </c>
      <c r="AK921" s="3">
        <v>1.8297481010000001</v>
      </c>
      <c r="AL921" s="3">
        <v>2.4783894339999999</v>
      </c>
    </row>
    <row r="922" spans="1:38" x14ac:dyDescent="0.25">
      <c r="A922" s="3" t="s">
        <v>969</v>
      </c>
      <c r="B922" s="7" t="s">
        <v>63</v>
      </c>
      <c r="C922" s="6">
        <v>1.6149359999999999</v>
      </c>
      <c r="D922" s="6">
        <v>1.8421943999999999</v>
      </c>
      <c r="E922" s="6">
        <v>2.4647125999999999</v>
      </c>
      <c r="F922" s="6">
        <v>1.592579</v>
      </c>
      <c r="G922" s="6">
        <v>2.3831899999999999</v>
      </c>
      <c r="H922" s="6">
        <v>1.3276931000000001</v>
      </c>
      <c r="I922" s="6">
        <v>1.770994</v>
      </c>
      <c r="J922" s="6">
        <v>1.1426944999999999</v>
      </c>
      <c r="K922" s="6">
        <v>1.761178875998771</v>
      </c>
      <c r="L922" s="6">
        <v>2.448057811562883</v>
      </c>
      <c r="M922" s="6">
        <v>1.3480850822931751</v>
      </c>
      <c r="N922" s="6">
        <v>2.9440806797777719</v>
      </c>
      <c r="O922" s="6">
        <v>1.090838</v>
      </c>
      <c r="P922" s="6">
        <v>0.66297996000000003</v>
      </c>
      <c r="Q922" s="6">
        <v>0.61214833999999996</v>
      </c>
      <c r="R922" s="6">
        <v>0.82949275</v>
      </c>
      <c r="S922" s="6">
        <v>0.97357130000000003</v>
      </c>
      <c r="T922" s="6">
        <v>0.56057816999999999</v>
      </c>
      <c r="U922" s="6">
        <v>0.20762894000000001</v>
      </c>
      <c r="V922" s="6">
        <v>0.34116676000000001</v>
      </c>
      <c r="W922" s="6">
        <v>0.20209503000000001</v>
      </c>
      <c r="X922" s="6">
        <v>0.26742974000000003</v>
      </c>
      <c r="Y922" s="6">
        <v>0.37225205</v>
      </c>
      <c r="Z922" s="6">
        <v>0.28630808000000002</v>
      </c>
      <c r="AA922" s="2">
        <f t="shared" si="56"/>
        <v>-0.42058030899999999</v>
      </c>
      <c r="AB922" s="2">
        <f t="shared" si="57"/>
        <v>0.10623277899999994</v>
      </c>
      <c r="AC922" s="2">
        <f t="shared" si="58"/>
        <v>0.57933500999999987</v>
      </c>
      <c r="AD922" s="2">
        <f t="shared" si="59"/>
        <v>4.8146619999999696E-3</v>
      </c>
      <c r="AE922" s="3">
        <v>1.847167118</v>
      </c>
      <c r="AF922" s="3">
        <v>1.426586809</v>
      </c>
      <c r="AG922" s="3">
        <v>1.2820008510000001</v>
      </c>
      <c r="AH922" s="3">
        <v>1.38823363</v>
      </c>
      <c r="AI922" s="3">
        <v>1.2249540210000001</v>
      </c>
      <c r="AJ922" s="3">
        <v>1.8042890309999999</v>
      </c>
      <c r="AK922" s="3">
        <v>0.48912671400000002</v>
      </c>
      <c r="AL922" s="3">
        <v>0.49394137599999999</v>
      </c>
    </row>
    <row r="923" spans="1:38" x14ac:dyDescent="0.25">
      <c r="A923" s="3" t="s">
        <v>969</v>
      </c>
      <c r="B923" s="7" t="s">
        <v>567</v>
      </c>
      <c r="C923" s="6">
        <v>2.7704654</v>
      </c>
      <c r="D923" s="6">
        <v>2.8482454000000001</v>
      </c>
      <c r="E923" s="6">
        <v>3.3630898</v>
      </c>
      <c r="F923" s="6">
        <v>2.6333519999999999</v>
      </c>
      <c r="G923" s="6">
        <v>3.1209074999999999</v>
      </c>
      <c r="H923" s="6">
        <v>2.4448629999999998</v>
      </c>
      <c r="I923" s="6">
        <v>2.8023940000000001</v>
      </c>
      <c r="J923" s="6">
        <v>2.3150764000000001</v>
      </c>
      <c r="K923" s="6">
        <v>2.5404241046446576</v>
      </c>
      <c r="L923" s="6">
        <v>3.1878057455370272</v>
      </c>
      <c r="M923" s="6">
        <v>2.4153016686209394</v>
      </c>
      <c r="N923" s="6">
        <v>3.6635495654297401</v>
      </c>
      <c r="O923" s="6">
        <v>0.96467775</v>
      </c>
      <c r="P923" s="6">
        <v>0.67899620000000005</v>
      </c>
      <c r="Q923" s="6">
        <v>0.6235252</v>
      </c>
      <c r="R923" s="6">
        <v>0.83090129999999995</v>
      </c>
      <c r="S923" s="6">
        <v>0.85741599999999996</v>
      </c>
      <c r="T923" s="6">
        <v>0.70317560000000001</v>
      </c>
      <c r="U923" s="6">
        <v>0.203961</v>
      </c>
      <c r="V923" s="6">
        <v>0.2583223</v>
      </c>
      <c r="W923" s="6">
        <v>0.11085088999999999</v>
      </c>
      <c r="X923" s="6">
        <v>0.20577190000000001</v>
      </c>
      <c r="Y923" s="6">
        <v>0.35878953000000002</v>
      </c>
      <c r="Z923" s="6">
        <v>0.16301288</v>
      </c>
      <c r="AA923" s="2">
        <f t="shared" si="56"/>
        <v>3.3313705999999943E-2</v>
      </c>
      <c r="AB923" s="2">
        <f t="shared" si="57"/>
        <v>-0.10415664699999994</v>
      </c>
      <c r="AC923" s="2">
        <f t="shared" si="58"/>
        <v>-0.15243695699999993</v>
      </c>
      <c r="AD923" s="2">
        <f t="shared" si="59"/>
        <v>-0.20226112799999996</v>
      </c>
      <c r="AE923" s="3">
        <v>2.874751727</v>
      </c>
      <c r="AF923" s="3">
        <v>2.908065433</v>
      </c>
      <c r="AG923" s="3">
        <v>2.6651698910000001</v>
      </c>
      <c r="AH923" s="3">
        <v>2.5610132440000002</v>
      </c>
      <c r="AI923" s="3">
        <v>3.064548345</v>
      </c>
      <c r="AJ923" s="3">
        <v>2.912111388</v>
      </c>
      <c r="AK923" s="3">
        <v>2.5563803639999998</v>
      </c>
      <c r="AL923" s="3">
        <v>2.3541192359999998</v>
      </c>
    </row>
    <row r="924" spans="1:38" x14ac:dyDescent="0.25">
      <c r="A924" s="3" t="s">
        <v>969</v>
      </c>
      <c r="B924" s="7" t="s">
        <v>455</v>
      </c>
      <c r="C924" s="6">
        <v>1.2770562999999999</v>
      </c>
      <c r="D924" s="6">
        <v>0.81846284999999996</v>
      </c>
      <c r="E924" s="6">
        <v>1.1573542000000001</v>
      </c>
      <c r="F924" s="6">
        <v>0.70515340000000004</v>
      </c>
      <c r="G924" s="6">
        <v>0.92470646000000001</v>
      </c>
      <c r="H924" s="6">
        <v>0</v>
      </c>
      <c r="I924" s="6">
        <v>0.84081286</v>
      </c>
      <c r="J924" s="6">
        <v>0</v>
      </c>
      <c r="K924" s="6">
        <v>0.63792643141014205</v>
      </c>
      <c r="L924" s="6">
        <v>1.5242893927394527</v>
      </c>
      <c r="M924" s="6">
        <v>0.49761849658027368</v>
      </c>
      <c r="N924" s="6">
        <v>1.5530262115835765</v>
      </c>
      <c r="O924" s="6">
        <v>0.90671489999999999</v>
      </c>
      <c r="P924" s="6">
        <v>0.58582069999999997</v>
      </c>
      <c r="Q924" s="6">
        <v>0.50612586999999998</v>
      </c>
      <c r="R924" s="6">
        <v>0.83759459999999997</v>
      </c>
      <c r="S924" s="6">
        <v>0.54182803999999996</v>
      </c>
      <c r="T924" s="6">
        <v>0.65135646000000003</v>
      </c>
      <c r="U924" s="6">
        <v>0.23556838999999999</v>
      </c>
      <c r="V924" s="6">
        <v>0.20347162999999999</v>
      </c>
      <c r="W924" s="6">
        <v>3.5549089999999998E-2</v>
      </c>
      <c r="X924" s="6">
        <v>0.37740006999999998</v>
      </c>
      <c r="Y924" s="6">
        <v>0.23476063999999999</v>
      </c>
      <c r="Z924" s="6">
        <v>0.21080214</v>
      </c>
      <c r="AA924" s="2">
        <f t="shared" si="56"/>
        <v>-0.22221888399999989</v>
      </c>
      <c r="AB924" s="2">
        <f t="shared" si="57"/>
        <v>-0.44859543499999988</v>
      </c>
      <c r="AC924" s="2">
        <f t="shared" si="58"/>
        <v>3.0161101000000023E-2</v>
      </c>
      <c r="AD924" s="2">
        <f t="shared" si="59"/>
        <v>0.48424486400000005</v>
      </c>
      <c r="AE924" s="3">
        <v>1.2859703069999999</v>
      </c>
      <c r="AF924" s="3">
        <v>1.063751423</v>
      </c>
      <c r="AG924" s="3">
        <v>1.0979276149999999</v>
      </c>
      <c r="AH924" s="3">
        <v>0.64933218000000004</v>
      </c>
      <c r="AI924" s="3">
        <v>1.7785534359999999</v>
      </c>
      <c r="AJ924" s="3">
        <v>1.808714537</v>
      </c>
      <c r="AK924" s="3">
        <v>0.39786756699999998</v>
      </c>
      <c r="AL924" s="3">
        <v>0.88211243100000003</v>
      </c>
    </row>
    <row r="925" spans="1:38" x14ac:dyDescent="0.25">
      <c r="A925" s="3" t="s">
        <v>969</v>
      </c>
      <c r="B925" s="7" t="s">
        <v>457</v>
      </c>
      <c r="C925" s="6">
        <v>3.3536790000000001</v>
      </c>
      <c r="D925" s="6">
        <v>3.8266298999999999</v>
      </c>
      <c r="E925" s="6">
        <v>3.8792548</v>
      </c>
      <c r="F925" s="6">
        <v>3.1240800000000002</v>
      </c>
      <c r="G925" s="6">
        <v>3.5200450000000001</v>
      </c>
      <c r="H925" s="6">
        <v>3.1594256999999999</v>
      </c>
      <c r="I925" s="6">
        <v>4.2011557000000002</v>
      </c>
      <c r="J925" s="6">
        <v>2.8450403</v>
      </c>
      <c r="K925" s="6">
        <v>2.918651467485438</v>
      </c>
      <c r="L925" s="6">
        <v>3.2951822798573978</v>
      </c>
      <c r="M925" s="6">
        <v>2.7892451423240314</v>
      </c>
      <c r="N925" s="6">
        <v>4.0672687035023563</v>
      </c>
      <c r="O925" s="6">
        <v>0.90501920000000002</v>
      </c>
      <c r="P925" s="6">
        <v>0.43233237000000002</v>
      </c>
      <c r="Q925" s="6">
        <v>0.56648390000000004</v>
      </c>
      <c r="R925" s="6">
        <v>0.82779539999999996</v>
      </c>
      <c r="S925" s="6">
        <v>0.62502840000000004</v>
      </c>
      <c r="T925" s="6">
        <v>0.72485529999999998</v>
      </c>
      <c r="U925" s="6">
        <v>0.22047771999999999</v>
      </c>
      <c r="V925" s="6">
        <v>0.35541233</v>
      </c>
      <c r="W925" s="6">
        <v>0.21614933</v>
      </c>
      <c r="X925" s="6">
        <v>0.24038525999999999</v>
      </c>
      <c r="Y925" s="6">
        <v>0.27619722000000002</v>
      </c>
      <c r="Z925" s="6">
        <v>0.15647061000000001</v>
      </c>
      <c r="AA925" s="2">
        <f t="shared" si="56"/>
        <v>-0.15421074099999998</v>
      </c>
      <c r="AB925" s="2">
        <f t="shared" si="57"/>
        <v>-0.37602425899999981</v>
      </c>
      <c r="AC925" s="2">
        <f t="shared" si="58"/>
        <v>-0.39566856499999936</v>
      </c>
      <c r="AD925" s="2">
        <f t="shared" si="59"/>
        <v>9.7157794000000131E-2</v>
      </c>
      <c r="AE925" s="3">
        <v>3.0671843619999999</v>
      </c>
      <c r="AF925" s="3">
        <v>2.9129736209999999</v>
      </c>
      <c r="AG925" s="3">
        <v>3.328603845</v>
      </c>
      <c r="AH925" s="3">
        <v>2.9525795860000001</v>
      </c>
      <c r="AI925" s="3">
        <v>4.5070588369999998</v>
      </c>
      <c r="AJ925" s="3">
        <v>4.1113902720000004</v>
      </c>
      <c r="AK925" s="3">
        <v>2.2545638100000001</v>
      </c>
      <c r="AL925" s="3">
        <v>2.3517216040000002</v>
      </c>
    </row>
    <row r="926" spans="1:38" x14ac:dyDescent="0.25">
      <c r="A926" s="3" t="s">
        <v>969</v>
      </c>
      <c r="B926" s="7" t="s">
        <v>504</v>
      </c>
      <c r="C926" s="6">
        <v>1.8551165999999999</v>
      </c>
      <c r="D926" s="6">
        <v>2.7594414</v>
      </c>
      <c r="E926" s="6">
        <v>2.7755733</v>
      </c>
      <c r="F926" s="6">
        <v>2.1300545</v>
      </c>
      <c r="G926" s="6">
        <v>2.4643364000000001</v>
      </c>
      <c r="H926" s="6">
        <v>1.7914307</v>
      </c>
      <c r="I926" s="6">
        <v>2.1056746999999998</v>
      </c>
      <c r="J926" s="6">
        <v>1.4493395</v>
      </c>
      <c r="K926" s="6">
        <v>1.8996512933179726</v>
      </c>
      <c r="L926" s="6">
        <v>2.5321423789294819</v>
      </c>
      <c r="M926" s="6">
        <v>1.7418077996994945</v>
      </c>
      <c r="N926" s="6">
        <v>2.7728400184551014</v>
      </c>
      <c r="O926" s="6">
        <v>0.83504117</v>
      </c>
      <c r="P926" s="6">
        <v>0.62199943999999996</v>
      </c>
      <c r="Q926" s="6">
        <v>0.78827035000000001</v>
      </c>
      <c r="R926" s="6">
        <v>0.86650514999999995</v>
      </c>
      <c r="S926" s="6">
        <v>0.67582666999999996</v>
      </c>
      <c r="T926" s="6">
        <v>0.77618944999999995</v>
      </c>
      <c r="U926" s="6">
        <v>0.14980895999999999</v>
      </c>
      <c r="V926" s="6">
        <v>0.17353900999999999</v>
      </c>
      <c r="W926" s="6">
        <v>0.26504361999999998</v>
      </c>
      <c r="X926" s="6">
        <v>0.19821407999999999</v>
      </c>
      <c r="Y926" s="6">
        <v>0.20850759999999999</v>
      </c>
      <c r="Z926" s="6">
        <v>0.44048714999999999</v>
      </c>
      <c r="AA926" s="2">
        <f t="shared" si="56"/>
        <v>2.1572185999999993E-2</v>
      </c>
      <c r="AB926" s="2">
        <f t="shared" si="57"/>
        <v>-0.4390482389999999</v>
      </c>
      <c r="AC926" s="2">
        <f t="shared" si="58"/>
        <v>3.3023071999999765E-2</v>
      </c>
      <c r="AD926" s="2">
        <f t="shared" si="59"/>
        <v>-6.7231329000000173E-2</v>
      </c>
      <c r="AE926" s="3">
        <v>1.730722549</v>
      </c>
      <c r="AF926" s="3">
        <v>1.752294735</v>
      </c>
      <c r="AG926" s="3">
        <v>1.8539198189999999</v>
      </c>
      <c r="AH926" s="3">
        <v>1.41487158</v>
      </c>
      <c r="AI926" s="3">
        <v>2.0516331210000001</v>
      </c>
      <c r="AJ926" s="3">
        <v>2.0846561929999998</v>
      </c>
      <c r="AK926" s="3">
        <v>1.3969978940000001</v>
      </c>
      <c r="AL926" s="3">
        <v>1.3297665649999999</v>
      </c>
    </row>
    <row r="927" spans="1:38" x14ac:dyDescent="0.25">
      <c r="A927" s="3" t="s">
        <v>969</v>
      </c>
      <c r="B927" s="7" t="s">
        <v>540</v>
      </c>
      <c r="C927" s="6">
        <v>3.0239400000000001</v>
      </c>
      <c r="D927" s="6">
        <v>2.9072387000000002</v>
      </c>
      <c r="E927" s="6">
        <v>3.0693464000000001</v>
      </c>
      <c r="F927" s="6">
        <v>2.5693695999999999</v>
      </c>
      <c r="G927" s="6">
        <v>2.6208233999999999</v>
      </c>
      <c r="H927" s="6">
        <v>2.6435792</v>
      </c>
      <c r="I927" s="6">
        <v>2.1887047000000002</v>
      </c>
      <c r="J927" s="6">
        <v>2.3789139000000001</v>
      </c>
      <c r="K927" s="6">
        <v>2.1257238296424976</v>
      </c>
      <c r="L927" s="6">
        <v>3.0674459775645082</v>
      </c>
      <c r="M927" s="6">
        <v>2.1038366625751115</v>
      </c>
      <c r="N927" s="6">
        <v>3.1516494094729897</v>
      </c>
      <c r="O927" s="6">
        <v>0.77888429999999997</v>
      </c>
      <c r="P927" s="6">
        <v>0.59831080000000003</v>
      </c>
      <c r="Q927" s="6">
        <v>0.62317180000000005</v>
      </c>
      <c r="R927" s="6">
        <v>0.80872699999999997</v>
      </c>
      <c r="S927" s="6">
        <v>0.62811815999999998</v>
      </c>
      <c r="T927" s="6">
        <v>0.61610529999999997</v>
      </c>
      <c r="U927" s="6">
        <v>0.23784135000000001</v>
      </c>
      <c r="V927" s="6">
        <v>0.1800282</v>
      </c>
      <c r="W927" s="6">
        <v>0.31988707</v>
      </c>
      <c r="X927" s="6">
        <v>0.37808818</v>
      </c>
      <c r="Y927" s="6">
        <v>0.24926227000000001</v>
      </c>
      <c r="Z927" s="6">
        <v>0.36873456999999998</v>
      </c>
      <c r="AA927" s="2">
        <f t="shared" si="56"/>
        <v>8.4013284999999716E-2</v>
      </c>
      <c r="AB927" s="2">
        <f t="shared" si="57"/>
        <v>0.13931552699999994</v>
      </c>
      <c r="AC927" s="2">
        <f t="shared" si="58"/>
        <v>1.8981948000000415E-2</v>
      </c>
      <c r="AD927" s="2">
        <f t="shared" si="59"/>
        <v>-0.15921960199999985</v>
      </c>
      <c r="AE927" s="3">
        <v>2.5620640990000001</v>
      </c>
      <c r="AF927" s="3">
        <v>2.6460773839999998</v>
      </c>
      <c r="AG927" s="3">
        <v>2.315389433</v>
      </c>
      <c r="AH927" s="3">
        <v>2.4547049599999999</v>
      </c>
      <c r="AI927" s="3">
        <v>2.4727736829999998</v>
      </c>
      <c r="AJ927" s="3">
        <v>2.4917556310000002</v>
      </c>
      <c r="AK927" s="3">
        <v>2.4120742279999998</v>
      </c>
      <c r="AL927" s="3">
        <v>2.252854626</v>
      </c>
    </row>
  </sheetData>
  <phoneticPr fontId="1"/>
  <conditionalFormatting sqref="AA1:AD1">
    <cfRule type="colorScale" priority="11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AA2:AD2">
    <cfRule type="colorScale" priority="10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AA3:AD927">
    <cfRule type="colorScale" priority="9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C2:J2">
    <cfRule type="dataBar" priority="8">
      <dataBar>
        <cfvo type="num" val="0"/>
        <cfvo type="num" val="10"/>
        <color rgb="FF008AEF"/>
      </dataBar>
      <extLst>
        <ext xmlns:x14="http://schemas.microsoft.com/office/spreadsheetml/2009/9/main" uri="{B025F937-C7B1-47D3-B67F-A62EFF666E3E}">
          <x14:id>{A2AA86D2-3B4A-40C3-804F-34AB1B4C605F}</x14:id>
        </ext>
      </extLst>
    </cfRule>
  </conditionalFormatting>
  <conditionalFormatting sqref="K2:N2">
    <cfRule type="dataBar" priority="7">
      <dataBar>
        <cfvo type="num" val="0"/>
        <cfvo type="num" val="10"/>
        <color rgb="FF638EC6"/>
      </dataBar>
      <extLst>
        <ext xmlns:x14="http://schemas.microsoft.com/office/spreadsheetml/2009/9/main" uri="{B025F937-C7B1-47D3-B67F-A62EFF666E3E}">
          <x14:id>{06DED600-E9AD-444C-83BD-F332E499CD54}</x14:id>
        </ext>
      </extLst>
    </cfRule>
  </conditionalFormatting>
  <conditionalFormatting sqref="O2:T2">
    <cfRule type="dataBar" priority="6">
      <dataBar>
        <cfvo type="num" val="0"/>
        <cfvo type="num" val="4.5"/>
        <color rgb="FFFF555A"/>
      </dataBar>
      <extLst>
        <ext xmlns:x14="http://schemas.microsoft.com/office/spreadsheetml/2009/9/main" uri="{B025F937-C7B1-47D3-B67F-A62EFF666E3E}">
          <x14:id>{83F26831-54B6-410A-A248-983FE7532D88}</x14:id>
        </ext>
      </extLst>
    </cfRule>
  </conditionalFormatting>
  <conditionalFormatting sqref="U2:Z2">
    <cfRule type="dataBar" priority="5">
      <dataBar>
        <cfvo type="num" val="0"/>
        <cfvo type="num" val="3.5"/>
        <color rgb="FF63C384"/>
      </dataBar>
      <extLst>
        <ext xmlns:x14="http://schemas.microsoft.com/office/spreadsheetml/2009/9/main" uri="{B025F937-C7B1-47D3-B67F-A62EFF666E3E}">
          <x14:id>{2BE0A59A-8B20-46C4-A4C7-C83D2796B286}</x14:id>
        </ext>
      </extLst>
    </cfRule>
  </conditionalFormatting>
  <conditionalFormatting sqref="C3:J927">
    <cfRule type="dataBar" priority="4">
      <dataBar>
        <cfvo type="num" val="0"/>
        <cfvo type="num" val="10"/>
        <color rgb="FF008AEF"/>
      </dataBar>
      <extLst>
        <ext xmlns:x14="http://schemas.microsoft.com/office/spreadsheetml/2009/9/main" uri="{B025F937-C7B1-47D3-B67F-A62EFF666E3E}">
          <x14:id>{04B20F38-685D-4FB0-876D-8E1809E9EF35}</x14:id>
        </ext>
      </extLst>
    </cfRule>
  </conditionalFormatting>
  <conditionalFormatting sqref="K3:N927">
    <cfRule type="dataBar" priority="3">
      <dataBar>
        <cfvo type="num" val="0"/>
        <cfvo type="num" val="10"/>
        <color rgb="FF638EC6"/>
      </dataBar>
      <extLst>
        <ext xmlns:x14="http://schemas.microsoft.com/office/spreadsheetml/2009/9/main" uri="{B025F937-C7B1-47D3-B67F-A62EFF666E3E}">
          <x14:id>{B3E08B2C-4F23-4A97-9FFF-78DE3BABD5B4}</x14:id>
        </ext>
      </extLst>
    </cfRule>
  </conditionalFormatting>
  <conditionalFormatting sqref="O3:T927">
    <cfRule type="dataBar" priority="2">
      <dataBar>
        <cfvo type="num" val="0"/>
        <cfvo type="num" val="4.5"/>
        <color rgb="FFFF555A"/>
      </dataBar>
      <extLst>
        <ext xmlns:x14="http://schemas.microsoft.com/office/spreadsheetml/2009/9/main" uri="{B025F937-C7B1-47D3-B67F-A62EFF666E3E}">
          <x14:id>{5606DCCE-E71F-453D-8646-EC67D5848B4D}</x14:id>
        </ext>
      </extLst>
    </cfRule>
  </conditionalFormatting>
  <conditionalFormatting sqref="U3:Z927">
    <cfRule type="dataBar" priority="1">
      <dataBar>
        <cfvo type="num" val="0"/>
        <cfvo type="num" val="3.5"/>
        <color rgb="FF63C384"/>
      </dataBar>
      <extLst>
        <ext xmlns:x14="http://schemas.microsoft.com/office/spreadsheetml/2009/9/main" uri="{B025F937-C7B1-47D3-B67F-A62EFF666E3E}">
          <x14:id>{D175A2BA-D63F-4A44-8D91-EA0D4204DB9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2AA86D2-3B4A-40C3-804F-34AB1B4C605F}">
            <x14:dataBar minLength="0" maxLength="100" gradient="0">
              <x14:cfvo type="num">
                <xm:f>0</xm:f>
              </x14:cfvo>
              <x14:cfvo type="num">
                <xm:f>10</xm:f>
              </x14:cfvo>
              <x14:negativeFillColor rgb="FFFF0000"/>
              <x14:axisColor rgb="FF000000"/>
            </x14:dataBar>
          </x14:cfRule>
          <xm:sqref>C2:J2</xm:sqref>
        </x14:conditionalFormatting>
        <x14:conditionalFormatting xmlns:xm="http://schemas.microsoft.com/office/excel/2006/main">
          <x14:cfRule type="dataBar" id="{06DED600-E9AD-444C-83BD-F332E499CD54}">
            <x14:dataBar minLength="0" maxLength="100" gradient="0">
              <x14:cfvo type="num">
                <xm:f>0</xm:f>
              </x14:cfvo>
              <x14:cfvo type="num">
                <xm:f>10</xm:f>
              </x14:cfvo>
              <x14:negativeFillColor rgb="FFFF0000"/>
              <x14:axisColor rgb="FF000000"/>
            </x14:dataBar>
          </x14:cfRule>
          <xm:sqref>K2:N2</xm:sqref>
        </x14:conditionalFormatting>
        <x14:conditionalFormatting xmlns:xm="http://schemas.microsoft.com/office/excel/2006/main">
          <x14:cfRule type="dataBar" id="{83F26831-54B6-410A-A248-983FE7532D88}">
            <x14:dataBar minLength="0" maxLength="100" gradient="0">
              <x14:cfvo type="num">
                <xm:f>0</xm:f>
              </x14:cfvo>
              <x14:cfvo type="num">
                <xm:f>4.5</xm:f>
              </x14:cfvo>
              <x14:negativeFillColor rgb="FFFF0000"/>
              <x14:axisColor rgb="FF000000"/>
            </x14:dataBar>
          </x14:cfRule>
          <xm:sqref>O2:T2</xm:sqref>
        </x14:conditionalFormatting>
        <x14:conditionalFormatting xmlns:xm="http://schemas.microsoft.com/office/excel/2006/main">
          <x14:cfRule type="dataBar" id="{2BE0A59A-8B20-46C4-A4C7-C83D2796B286}">
            <x14:dataBar minLength="0" maxLength="100" gradient="0">
              <x14:cfvo type="num">
                <xm:f>0</xm:f>
              </x14:cfvo>
              <x14:cfvo type="num">
                <xm:f>3.5</xm:f>
              </x14:cfvo>
              <x14:negativeFillColor rgb="FFFF0000"/>
              <x14:axisColor rgb="FF000000"/>
            </x14:dataBar>
          </x14:cfRule>
          <xm:sqref>U2:Z2</xm:sqref>
        </x14:conditionalFormatting>
        <x14:conditionalFormatting xmlns:xm="http://schemas.microsoft.com/office/excel/2006/main">
          <x14:cfRule type="dataBar" id="{04B20F38-685D-4FB0-876D-8E1809E9EF35}">
            <x14:dataBar minLength="0" maxLength="100" gradient="0">
              <x14:cfvo type="num">
                <xm:f>0</xm:f>
              </x14:cfvo>
              <x14:cfvo type="num">
                <xm:f>10</xm:f>
              </x14:cfvo>
              <x14:negativeFillColor rgb="FFFF0000"/>
              <x14:axisColor rgb="FF000000"/>
            </x14:dataBar>
          </x14:cfRule>
          <xm:sqref>C3:J927</xm:sqref>
        </x14:conditionalFormatting>
        <x14:conditionalFormatting xmlns:xm="http://schemas.microsoft.com/office/excel/2006/main">
          <x14:cfRule type="dataBar" id="{B3E08B2C-4F23-4A97-9FFF-78DE3BABD5B4}">
            <x14:dataBar minLength="0" maxLength="100" gradient="0">
              <x14:cfvo type="num">
                <xm:f>0</xm:f>
              </x14:cfvo>
              <x14:cfvo type="num">
                <xm:f>10</xm:f>
              </x14:cfvo>
              <x14:negativeFillColor rgb="FFFF0000"/>
              <x14:axisColor rgb="FF000000"/>
            </x14:dataBar>
          </x14:cfRule>
          <xm:sqref>K3:N927</xm:sqref>
        </x14:conditionalFormatting>
        <x14:conditionalFormatting xmlns:xm="http://schemas.microsoft.com/office/excel/2006/main">
          <x14:cfRule type="dataBar" id="{5606DCCE-E71F-453D-8646-EC67D5848B4D}">
            <x14:dataBar minLength="0" maxLength="100" gradient="0">
              <x14:cfvo type="num">
                <xm:f>0</xm:f>
              </x14:cfvo>
              <x14:cfvo type="num">
                <xm:f>4.5</xm:f>
              </x14:cfvo>
              <x14:negativeFillColor rgb="FFFF0000"/>
              <x14:axisColor rgb="FF000000"/>
            </x14:dataBar>
          </x14:cfRule>
          <xm:sqref>O3:T927</xm:sqref>
        </x14:conditionalFormatting>
        <x14:conditionalFormatting xmlns:xm="http://schemas.microsoft.com/office/excel/2006/main">
          <x14:cfRule type="dataBar" id="{D175A2BA-D63F-4A44-8D91-EA0D4204DB96}">
            <x14:dataBar minLength="0" maxLength="100" gradient="0">
              <x14:cfvo type="num">
                <xm:f>0</xm:f>
              </x14:cfvo>
              <x14:cfvo type="num">
                <xm:f>3.5</xm:f>
              </x14:cfvo>
              <x14:negativeFillColor rgb="FFFF0000"/>
              <x14:axisColor rgb="FF000000"/>
            </x14:dataBar>
          </x14:cfRule>
          <xm:sqref>U3:Z92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926gen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eno</dc:creator>
  <cp:lastModifiedBy>Microsoft Office ユーザー</cp:lastModifiedBy>
  <dcterms:created xsi:type="dcterms:W3CDTF">2015-05-27T03:11:27Z</dcterms:created>
  <dcterms:modified xsi:type="dcterms:W3CDTF">2016-11-23T04:31:13Z</dcterms:modified>
</cp:coreProperties>
</file>